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435" windowWidth="15570" windowHeight="6630"/>
  </bookViews>
  <sheets>
    <sheet name="Supplementary Table 1" sheetId="1" r:id="rId1"/>
    <sheet name="Supplementary Table 2" sheetId="12" r:id="rId2"/>
    <sheet name="Supplementary Table 3" sheetId="2" r:id="rId3"/>
    <sheet name="Supplementary Table 4" sheetId="3" r:id="rId4"/>
    <sheet name="Supplementary Table 5" sheetId="4" r:id="rId5"/>
    <sheet name="Supplementary Table 6" sheetId="14" r:id="rId6"/>
    <sheet name="Supplementary Table 7" sheetId="6" r:id="rId7"/>
    <sheet name="Supplementary Table 8" sheetId="7" r:id="rId8"/>
    <sheet name="Supplementary Table 9" sheetId="9" r:id="rId9"/>
    <sheet name="Supplementary Table 10" sheetId="15" r:id="rId10"/>
    <sheet name="Supplementary Table 11" sheetId="10" r:id="rId11"/>
    <sheet name="Supplementary Table 12" sheetId="11" r:id="rId12"/>
    <sheet name="Supplementary Table 13" sheetId="5" r:id="rId13"/>
    <sheet name="Supplementary Table 14" sheetId="8" r:id="rId14"/>
  </sheets>
  <calcPr calcId="145621"/>
</workbook>
</file>

<file path=xl/calcChain.xml><?xml version="1.0" encoding="utf-8"?>
<calcChain xmlns="http://schemas.openxmlformats.org/spreadsheetml/2006/main">
  <c r="D13" i="9" l="1"/>
  <c r="D8" i="9"/>
  <c r="D9" i="9"/>
  <c r="D10" i="9"/>
  <c r="D11" i="9"/>
  <c r="G57" i="8" l="1"/>
  <c r="G44" i="8"/>
  <c r="G35" i="8"/>
  <c r="G56" i="8"/>
  <c r="G55" i="8"/>
  <c r="G43" i="8"/>
  <c r="G34" i="8"/>
  <c r="G64" i="8"/>
  <c r="G19" i="8"/>
  <c r="G63" i="8"/>
  <c r="G33" i="8"/>
  <c r="G32" i="8"/>
  <c r="G54" i="8"/>
  <c r="G53" i="8"/>
  <c r="G42" i="8"/>
  <c r="G41" i="8"/>
  <c r="G31" i="8"/>
  <c r="G52" i="8"/>
  <c r="G62" i="8"/>
  <c r="G61" i="8"/>
  <c r="G51" i="8"/>
  <c r="G40" i="8"/>
  <c r="G30" i="8"/>
  <c r="G50" i="8"/>
  <c r="G49" i="8"/>
  <c r="G48" i="8"/>
  <c r="G39" i="8"/>
  <c r="G18" i="8"/>
  <c r="G29" i="8"/>
  <c r="G60" i="8"/>
  <c r="G38" i="8"/>
  <c r="G17" i="8"/>
  <c r="G28" i="8"/>
  <c r="G27" i="8"/>
  <c r="G26" i="8"/>
  <c r="G59" i="8"/>
  <c r="G37" i="8"/>
  <c r="G16" i="8"/>
  <c r="G58" i="8"/>
  <c r="G15" i="8"/>
  <c r="G25" i="8"/>
  <c r="G24" i="8"/>
  <c r="G23" i="8"/>
  <c r="G14" i="8"/>
  <c r="G13" i="8"/>
  <c r="G22" i="8"/>
  <c r="G46" i="8"/>
  <c r="G21" i="8"/>
  <c r="G36" i="8"/>
  <c r="G45" i="8"/>
  <c r="G12" i="8"/>
  <c r="G11" i="8"/>
  <c r="G20" i="8"/>
  <c r="G10" i="8"/>
  <c r="Q8" i="1" l="1"/>
  <c r="Q9" i="1"/>
  <c r="Q10" i="1"/>
  <c r="Q11" i="1"/>
  <c r="Q12" i="1"/>
  <c r="Q14" i="1"/>
  <c r="Q15" i="1"/>
  <c r="Q16" i="1"/>
  <c r="Q17" i="1"/>
  <c r="Q18" i="1"/>
  <c r="Q19" i="1"/>
  <c r="Q20" i="1"/>
  <c r="Q21" i="1"/>
  <c r="Q22" i="1"/>
  <c r="Q23" i="1"/>
  <c r="Q24" i="1"/>
  <c r="Q25" i="1"/>
  <c r="Q26" i="1"/>
  <c r="Q27" i="1"/>
  <c r="Q28" i="1"/>
  <c r="Q29" i="1"/>
  <c r="Q31" i="1"/>
  <c r="Q32" i="1"/>
  <c r="Q33" i="1"/>
  <c r="Q34" i="1"/>
  <c r="Q35" i="1"/>
  <c r="Q36" i="1"/>
  <c r="Q37" i="1"/>
  <c r="Q38" i="1"/>
  <c r="Q39" i="1"/>
  <c r="Q40" i="1"/>
  <c r="Q41" i="1"/>
  <c r="Q42" i="1"/>
  <c r="Q43" i="1"/>
  <c r="Q44" i="1"/>
  <c r="Q45" i="1"/>
  <c r="Q46" i="1"/>
  <c r="Q48" i="1"/>
  <c r="Q49" i="1"/>
  <c r="Q50" i="1"/>
  <c r="Q51" i="1"/>
  <c r="Q52" i="1"/>
  <c r="Q53" i="1"/>
  <c r="Q54" i="1"/>
  <c r="Q56" i="1"/>
  <c r="Q57" i="1"/>
  <c r="Q58" i="1"/>
  <c r="Q59" i="1"/>
  <c r="Q60" i="1"/>
  <c r="Q63" i="1"/>
  <c r="Q64" i="1"/>
  <c r="Q66" i="1"/>
  <c r="Q67" i="1"/>
  <c r="Q68" i="1"/>
  <c r="Q69" i="1"/>
  <c r="Q70" i="1"/>
  <c r="Q71" i="1"/>
  <c r="Q73" i="1"/>
  <c r="Q74" i="1"/>
  <c r="Q76" i="1"/>
  <c r="Q77" i="1"/>
  <c r="Q78" i="1"/>
  <c r="Q79" i="1"/>
  <c r="Q80" i="1"/>
  <c r="Q81" i="1"/>
  <c r="Q82" i="1"/>
  <c r="Q84" i="1"/>
  <c r="Q85" i="1"/>
  <c r="Q86" i="1"/>
  <c r="Q87" i="1"/>
  <c r="Q88" i="1"/>
  <c r="Q89" i="1"/>
  <c r="Q90" i="1"/>
  <c r="Q92" i="1"/>
  <c r="Q93" i="1"/>
  <c r="Q94" i="1"/>
  <c r="Q95" i="1"/>
  <c r="Q96" i="1"/>
  <c r="Q97" i="1"/>
  <c r="Q98" i="1"/>
  <c r="Q99" i="1"/>
  <c r="Q100" i="1"/>
  <c r="Q101" i="1"/>
  <c r="Q102" i="1"/>
  <c r="Q105" i="1"/>
  <c r="Q107" i="1"/>
  <c r="Q108" i="1"/>
  <c r="Q109" i="1"/>
  <c r="Q110" i="1"/>
  <c r="Q111" i="1"/>
  <c r="Q112" i="1"/>
  <c r="Q114" i="1"/>
  <c r="Q115" i="1"/>
  <c r="Q116" i="1"/>
  <c r="Q117" i="1"/>
  <c r="Q118" i="1"/>
  <c r="Q119" i="1"/>
  <c r="Q120" i="1"/>
  <c r="Q122" i="1"/>
  <c r="Q123" i="1"/>
  <c r="Q124" i="1"/>
  <c r="Q126" i="1"/>
  <c r="Q127" i="1"/>
  <c r="Q128" i="1"/>
  <c r="Q129" i="1"/>
  <c r="Q130" i="1"/>
  <c r="Q131" i="1"/>
  <c r="Q132" i="1"/>
  <c r="Q133" i="1"/>
  <c r="Q134" i="1"/>
  <c r="Q136" i="1"/>
  <c r="Q7" i="1"/>
</calcChain>
</file>

<file path=xl/sharedStrings.xml><?xml version="1.0" encoding="utf-8"?>
<sst xmlns="http://schemas.openxmlformats.org/spreadsheetml/2006/main" count="3558" uniqueCount="770">
  <si>
    <t>Scientific name</t>
  </si>
  <si>
    <t>Total number of genes</t>
  </si>
  <si>
    <t>Phaeodactylum tricornutum</t>
  </si>
  <si>
    <t xml:space="preserve">Chlamydomonas reinhardtii </t>
  </si>
  <si>
    <t xml:space="preserve">Carica papaya </t>
  </si>
  <si>
    <t xml:space="preserve">Populus trichocarpa </t>
  </si>
  <si>
    <t xml:space="preserve">Arabidopsis thaliana </t>
  </si>
  <si>
    <t>Prunus persica</t>
  </si>
  <si>
    <t xml:space="preserve">Glycine max </t>
  </si>
  <si>
    <t>Medicago truncatula</t>
  </si>
  <si>
    <t>Manihot esculenta</t>
  </si>
  <si>
    <t>Ricinus communis</t>
  </si>
  <si>
    <t>Mimulus guttatus</t>
  </si>
  <si>
    <t xml:space="preserve">Sorghum bicolor </t>
  </si>
  <si>
    <t xml:space="preserve">Zea mays </t>
  </si>
  <si>
    <t>Cryphonectria parasitica</t>
  </si>
  <si>
    <t>Trypanosoma congolense</t>
  </si>
  <si>
    <t>Cryptosporidium parvum</t>
  </si>
  <si>
    <t>Plasmodium berghei</t>
  </si>
  <si>
    <t>Schistosoma japonicum</t>
  </si>
  <si>
    <t xml:space="preserve">Schistosoma mansoni </t>
  </si>
  <si>
    <t xml:space="preserve">Caenorhabditis elegans </t>
  </si>
  <si>
    <t>Helobdella robusta</t>
  </si>
  <si>
    <t>Daphnia pulex</t>
  </si>
  <si>
    <t xml:space="preserve">Ixodes scapularis </t>
  </si>
  <si>
    <t>Acyrthosiphon pisum</t>
  </si>
  <si>
    <t xml:space="preserve">Aedes aegypti </t>
  </si>
  <si>
    <t>Culex quinquefasciatus</t>
  </si>
  <si>
    <t xml:space="preserve">Drosophila ananassae </t>
  </si>
  <si>
    <t xml:space="preserve">Drosophila erecta </t>
  </si>
  <si>
    <t xml:space="preserve">Drosophila grimshawi </t>
  </si>
  <si>
    <t xml:space="preserve">Drosophila melanogaster </t>
  </si>
  <si>
    <t>Drosophila mojavensis</t>
  </si>
  <si>
    <t xml:space="preserve">Drosophila sechellia </t>
  </si>
  <si>
    <t xml:space="preserve">Drosophila simulans </t>
  </si>
  <si>
    <t xml:space="preserve">Drosophila virilis </t>
  </si>
  <si>
    <t xml:space="preserve">Drosophila willistoni </t>
  </si>
  <si>
    <t xml:space="preserve">Apis mellifera </t>
  </si>
  <si>
    <t xml:space="preserve">Strongylocentrotus purpuratus </t>
  </si>
  <si>
    <t xml:space="preserve">Ciona intestinalis </t>
  </si>
  <si>
    <t xml:space="preserve">Branchiostoma floridae </t>
  </si>
  <si>
    <t xml:space="preserve">Danio rerio </t>
  </si>
  <si>
    <t xml:space="preserve">Oryzias latipes </t>
  </si>
  <si>
    <t xml:space="preserve">Gallus gallus </t>
  </si>
  <si>
    <t xml:space="preserve">Macaca mulatta </t>
  </si>
  <si>
    <t xml:space="preserve">Pongo abelii </t>
  </si>
  <si>
    <t xml:space="preserve">Homo sapiens </t>
  </si>
  <si>
    <t xml:space="preserve">Canis lupus familiaris </t>
  </si>
  <si>
    <t xml:space="preserve">Sus scrofa </t>
  </si>
  <si>
    <t xml:space="preserve">Bos taurus </t>
  </si>
  <si>
    <t xml:space="preserve">Oryctolagus cuniculus </t>
  </si>
  <si>
    <t xml:space="preserve">Mus musculus </t>
  </si>
  <si>
    <t>Rattus norvegicus</t>
  </si>
  <si>
    <t>Cavia porcellus</t>
  </si>
  <si>
    <t>Trichoplax adhaerens</t>
  </si>
  <si>
    <t xml:space="preserve">Brachypodium distachyon </t>
  </si>
  <si>
    <t xml:space="preserve">Anolis carolinensis </t>
  </si>
  <si>
    <t>Neospora caninum</t>
  </si>
  <si>
    <t xml:space="preserve">Vitis vinifera </t>
  </si>
  <si>
    <t xml:space="preserve">Takifugu rubripes </t>
  </si>
  <si>
    <t xml:space="preserve">Caenorhabditis remanei </t>
  </si>
  <si>
    <t xml:space="preserve">Lotus japonicus </t>
  </si>
  <si>
    <t>Plasmodium falciparum</t>
  </si>
  <si>
    <t xml:space="preserve">Oryza sativa </t>
  </si>
  <si>
    <t>Nematostella vectensis</t>
  </si>
  <si>
    <t xml:space="preserve">Drosophila pseudoobscura </t>
  </si>
  <si>
    <t xml:space="preserve">Ciona savignyi </t>
  </si>
  <si>
    <t>Pristionchus pacificus</t>
  </si>
  <si>
    <t xml:space="preserve">Taeniopygia guttata </t>
  </si>
  <si>
    <t xml:space="preserve">Phytophthora sojae </t>
  </si>
  <si>
    <t xml:space="preserve">Gasterosteus aculeatus </t>
  </si>
  <si>
    <t xml:space="preserve">Selaginella moellendorffii </t>
  </si>
  <si>
    <t>Plasmodium vivax</t>
  </si>
  <si>
    <t xml:space="preserve">Caenorhabditis brenneri </t>
  </si>
  <si>
    <t xml:space="preserve">Anopheles gambiae </t>
  </si>
  <si>
    <t>Lottia gigantea</t>
  </si>
  <si>
    <t xml:space="preserve">Gibberella zeae </t>
  </si>
  <si>
    <t xml:space="preserve">Ustilago maydis </t>
  </si>
  <si>
    <t xml:space="preserve">Coccidioides immitis </t>
  </si>
  <si>
    <t xml:space="preserve">Caenorhabditis japonica </t>
  </si>
  <si>
    <t>Schizosaccharomyces pombe</t>
  </si>
  <si>
    <t>Aspergillus terreus</t>
  </si>
  <si>
    <t>Entamoeba histolytica</t>
  </si>
  <si>
    <t xml:space="preserve">Thalassiosira pseudonana </t>
  </si>
  <si>
    <t xml:space="preserve">Gibberella moniliformis </t>
  </si>
  <si>
    <t>Dictyostelium discoideum</t>
  </si>
  <si>
    <t>Plasmodium yoelii</t>
  </si>
  <si>
    <t>Theileria annulata</t>
  </si>
  <si>
    <t>Sporobolomyces roseus</t>
  </si>
  <si>
    <t xml:space="preserve">Neurospora crassa </t>
  </si>
  <si>
    <t xml:space="preserve">Mycosphaerella fijiensis </t>
  </si>
  <si>
    <t xml:space="preserve">Amphimedon queenslandica </t>
  </si>
  <si>
    <t xml:space="preserve">Phytophthora infestans </t>
  </si>
  <si>
    <t xml:space="preserve">Eimeria tenella </t>
  </si>
  <si>
    <t>Pythium ultimum</t>
  </si>
  <si>
    <t>Cryptosporidium muris</t>
  </si>
  <si>
    <t xml:space="preserve">Trichoderma atroviride </t>
  </si>
  <si>
    <t xml:space="preserve">Coccidioides posadasii </t>
  </si>
  <si>
    <t>Toxoplasma gondii</t>
  </si>
  <si>
    <t xml:space="preserve">Saccharomyces cerevisiae </t>
  </si>
  <si>
    <t xml:space="preserve">Thielavia terrestris </t>
  </si>
  <si>
    <t>Mycosphaerella graminicola</t>
  </si>
  <si>
    <t xml:space="preserve">Mucor circinelloides </t>
  </si>
  <si>
    <t xml:space="preserve">Phycomyces blakesleeanus </t>
  </si>
  <si>
    <t xml:space="preserve">Leptosphaeria maculans </t>
  </si>
  <si>
    <t>Kingdom</t>
  </si>
  <si>
    <t>Thale cress</t>
  </si>
  <si>
    <t>Purple false brome</t>
  </si>
  <si>
    <t>Plantae</t>
  </si>
  <si>
    <t>Papaya</t>
  </si>
  <si>
    <t>Green alga</t>
  </si>
  <si>
    <t>Soybean</t>
  </si>
  <si>
    <t>Birdsfoot trefoil</t>
  </si>
  <si>
    <t>Barrel clover</t>
  </si>
  <si>
    <t>Rice</t>
  </si>
  <si>
    <t>Common monkey-flower</t>
  </si>
  <si>
    <t>Spanish moss</t>
  </si>
  <si>
    <t>Western balsam poplar</t>
  </si>
  <si>
    <t>Peach</t>
  </si>
  <si>
    <t>Sorghum</t>
  </si>
  <si>
    <t>Castor oil plant</t>
  </si>
  <si>
    <t>Common grape vine</t>
  </si>
  <si>
    <t>Maize</t>
  </si>
  <si>
    <t>Fungi</t>
  </si>
  <si>
    <t>Zebra finch</t>
  </si>
  <si>
    <t>Common name</t>
  </si>
  <si>
    <t>Pea aphid</t>
  </si>
  <si>
    <t>Yellow fever mosquito</t>
  </si>
  <si>
    <t>Sponge</t>
  </si>
  <si>
    <t>Carolina anole</t>
  </si>
  <si>
    <t>Malaria mosquito</t>
  </si>
  <si>
    <t>Honey bee</t>
  </si>
  <si>
    <t>Cow</t>
  </si>
  <si>
    <t>Lancelet</t>
  </si>
  <si>
    <t>Nematode</t>
  </si>
  <si>
    <t>Dog</t>
  </si>
  <si>
    <t>Guinea pig</t>
  </si>
  <si>
    <t>Southern house mosquito</t>
  </si>
  <si>
    <t>Zebrafish</t>
  </si>
  <si>
    <t>Water flea</t>
  </si>
  <si>
    <t>Fruit fly</t>
  </si>
  <si>
    <t>Three-spined stickleback</t>
  </si>
  <si>
    <t>Leech</t>
  </si>
  <si>
    <t>Human</t>
  </si>
  <si>
    <t>Deer tick</t>
  </si>
  <si>
    <t>Owl limpet</t>
  </si>
  <si>
    <t>Rhesus macaque</t>
  </si>
  <si>
    <t>Mouse</t>
  </si>
  <si>
    <t>Starlet sea anemone</t>
  </si>
  <si>
    <t>European rabbit</t>
  </si>
  <si>
    <t>Medaka</t>
  </si>
  <si>
    <t>Sumatran orangutan</t>
  </si>
  <si>
    <t>Brown rat</t>
  </si>
  <si>
    <t>Purple sea urchin</t>
  </si>
  <si>
    <t>Japanese pufferfish</t>
  </si>
  <si>
    <t>Trichoplax</t>
  </si>
  <si>
    <t>Western clawed frog</t>
  </si>
  <si>
    <t>NA</t>
  </si>
  <si>
    <t>Version</t>
  </si>
  <si>
    <t>Ensembl</t>
  </si>
  <si>
    <t>AaegL1</t>
  </si>
  <si>
    <t>Divergence relative to human (mya)</t>
  </si>
  <si>
    <t>Pig</t>
  </si>
  <si>
    <t>Chicken</t>
  </si>
  <si>
    <t>JGI</t>
  </si>
  <si>
    <t>AnoCar1.0</t>
  </si>
  <si>
    <t>Protist</t>
  </si>
  <si>
    <t>Complexity (avg. number of unique cell types)</t>
  </si>
  <si>
    <t>Api_Acyr2.1</t>
  </si>
  <si>
    <t>AMPQU_D110103</t>
  </si>
  <si>
    <t>AgamP3_SC</t>
  </si>
  <si>
    <t>Amel_2.0</t>
  </si>
  <si>
    <t>Bta_4.0.62</t>
  </si>
  <si>
    <t>PlantGDB</t>
  </si>
  <si>
    <t>Bradi_1.0</t>
  </si>
  <si>
    <t>Afl_CADRE.1</t>
  </si>
  <si>
    <t>Ani_CADRE.1</t>
  </si>
  <si>
    <t>Ate_CADRE.1</t>
  </si>
  <si>
    <t>AT_TAIR9.171</t>
  </si>
  <si>
    <t>Cpa_113</t>
  </si>
  <si>
    <t>Cre_D110524</t>
  </si>
  <si>
    <t>Gmax_109</t>
  </si>
  <si>
    <t>LJ_D110524</t>
  </si>
  <si>
    <t>Manihot_v1</t>
  </si>
  <si>
    <t>MT_D110524</t>
  </si>
  <si>
    <t>Mgu_v1</t>
  </si>
  <si>
    <t>OS_V6.1</t>
  </si>
  <si>
    <t>Ppatens_152</t>
  </si>
  <si>
    <t>Ptr_D110524</t>
  </si>
  <si>
    <t>Ppersica_139</t>
  </si>
  <si>
    <t>Sbi_D110524</t>
  </si>
  <si>
    <t>Rco_TIGR0.1</t>
  </si>
  <si>
    <t>Zma_D110524</t>
  </si>
  <si>
    <t>Vvi_D110524</t>
  </si>
  <si>
    <t>Smo_91</t>
  </si>
  <si>
    <t>CB601</t>
  </si>
  <si>
    <t>Cel_WS220.62</t>
  </si>
  <si>
    <t>CJ302.1</t>
  </si>
  <si>
    <t>CR2.1</t>
  </si>
  <si>
    <t>Cfa_BROADD2.62</t>
  </si>
  <si>
    <t>CavPor3.62</t>
  </si>
  <si>
    <t>Bfl_JGIv2.0</t>
  </si>
  <si>
    <t>Cin_JGI2.62</t>
  </si>
  <si>
    <t>Csa_CSAV2.0.62</t>
  </si>
  <si>
    <t>Cqu_CpipJ11.2</t>
  </si>
  <si>
    <t>Dre_Zv9.62</t>
  </si>
  <si>
    <t>Dpu_1.1</t>
  </si>
  <si>
    <t xml:space="preserve">Cpa </t>
  </si>
  <si>
    <t>Dictybase.01.1a</t>
  </si>
  <si>
    <t>EuPathDB</t>
  </si>
  <si>
    <t xml:space="preserve">Cmu </t>
  </si>
  <si>
    <t>C169_v2</t>
  </si>
  <si>
    <t>Ete_A070508</t>
  </si>
  <si>
    <t xml:space="preserve">Ehi </t>
  </si>
  <si>
    <t>Cim_rs_3</t>
  </si>
  <si>
    <t>Cpo_rmscc_3488</t>
  </si>
  <si>
    <t>CocheC5_1</t>
  </si>
  <si>
    <t>Cpar_v2</t>
  </si>
  <si>
    <t>Gmo_FV3.3</t>
  </si>
  <si>
    <t>Gze_FG3.3</t>
  </si>
  <si>
    <t>Lepmu1</t>
  </si>
  <si>
    <t>Mpo_JGIv1</t>
  </si>
  <si>
    <t>Mci_JGIv2</t>
  </si>
  <si>
    <t>Mfi_JGIv2</t>
  </si>
  <si>
    <t>Mgr_JGIv2</t>
  </si>
  <si>
    <t>Necha2</t>
  </si>
  <si>
    <t>Other</t>
  </si>
  <si>
    <t>Ncr_EF1</t>
  </si>
  <si>
    <t>Pbl_JGIv2</t>
  </si>
  <si>
    <t>Sce_uid128</t>
  </si>
  <si>
    <t>Spo_EF1</t>
  </si>
  <si>
    <t>Sro_JGIv1</t>
  </si>
  <si>
    <t>Thite2</t>
  </si>
  <si>
    <t>Tat_JGIv1</t>
  </si>
  <si>
    <t>Uma_JGI</t>
  </si>
  <si>
    <t>GinA</t>
  </si>
  <si>
    <t xml:space="preserve">Neo </t>
  </si>
  <si>
    <t>Phatr_JGIv2</t>
  </si>
  <si>
    <t>Phyinf1_1.1</t>
  </si>
  <si>
    <t>Physo1_1.1</t>
  </si>
  <si>
    <t xml:space="preserve">Pbe </t>
  </si>
  <si>
    <t xml:space="preserve">Pfa </t>
  </si>
  <si>
    <t xml:space="preserve">Pvi </t>
  </si>
  <si>
    <t xml:space="preserve">Pyo </t>
  </si>
  <si>
    <t>Pu1.1</t>
  </si>
  <si>
    <t>Thaps3.1</t>
  </si>
  <si>
    <t>TANN_092304</t>
  </si>
  <si>
    <t xml:space="preserve">Tgo </t>
  </si>
  <si>
    <t xml:space="preserve">Tco </t>
  </si>
  <si>
    <t>Dan_r1.3</t>
  </si>
  <si>
    <t>Dere_r1.3</t>
  </si>
  <si>
    <t>Dgri_r1.3</t>
  </si>
  <si>
    <t>Dm_BDGP5.25.62</t>
  </si>
  <si>
    <t>Dmoj_r1.3</t>
  </si>
  <si>
    <t>Dps_HGS2.8</t>
  </si>
  <si>
    <t>Dsec_r1.3</t>
  </si>
  <si>
    <t>Dsim_r1.3</t>
  </si>
  <si>
    <t>Dvir_r1.12</t>
  </si>
  <si>
    <t>Dwil_r1.3</t>
  </si>
  <si>
    <t>Gga_WASHUC2.62</t>
  </si>
  <si>
    <t>Gac_BROAD1.62</t>
  </si>
  <si>
    <t>Hro_JGIv1</t>
  </si>
  <si>
    <t>IscaW1</t>
  </si>
  <si>
    <t>Lotgi1</t>
  </si>
  <si>
    <t>MMUL_1.62</t>
  </si>
  <si>
    <t>Mmu_NCBI37.62</t>
  </si>
  <si>
    <t>Nemve_JGIv1</t>
  </si>
  <si>
    <t>Ocu_2.62</t>
  </si>
  <si>
    <t>Ola_MEDAKA1.62</t>
  </si>
  <si>
    <t>Pab_PPYG2.62</t>
  </si>
  <si>
    <t>Ppac_pp1</t>
  </si>
  <si>
    <t>Rno_RGSC3.4.62</t>
  </si>
  <si>
    <t>Sjr2</t>
  </si>
  <si>
    <t>Sma_v3.1</t>
  </si>
  <si>
    <t>Spur_2.5</t>
  </si>
  <si>
    <t>Ssc_9.62</t>
  </si>
  <si>
    <t>Tgu_3.2.4.62</t>
  </si>
  <si>
    <t>Tru_FUGU4.62</t>
  </si>
  <si>
    <t>TRIAD1</t>
  </si>
  <si>
    <t>Xtr_JGI_4.2.62</t>
  </si>
  <si>
    <t>Physcomitrella patens</t>
  </si>
  <si>
    <t>Corn smut</t>
  </si>
  <si>
    <t>Effective population size</t>
  </si>
  <si>
    <t>Proteome size</t>
  </si>
  <si>
    <t>Proteome information content</t>
  </si>
  <si>
    <t>Avg. protein length</t>
  </si>
  <si>
    <t xml:space="preserve">Melampsora larici-populina </t>
  </si>
  <si>
    <t>Broad Institute</t>
  </si>
  <si>
    <t>Giardia intestinalis</t>
  </si>
  <si>
    <t>Xenopus tropicalis</t>
  </si>
  <si>
    <t xml:space="preserve">Nectria haematococca </t>
  </si>
  <si>
    <t>Cochliobolus heterostrophus</t>
  </si>
  <si>
    <t>Blood fluke</t>
  </si>
  <si>
    <t>Pacific transparent sea squirt</t>
  </si>
  <si>
    <t>Vase tunicate</t>
  </si>
  <si>
    <t>Chestnut blight fungus</t>
  </si>
  <si>
    <t>Blackleg of rapeseed fungus</t>
  </si>
  <si>
    <t>Fission yeast</t>
  </si>
  <si>
    <t>Potato late blight agent</t>
  </si>
  <si>
    <t>Malaria parasite</t>
  </si>
  <si>
    <t>Spikemoss</t>
  </si>
  <si>
    <t>Cassava</t>
  </si>
  <si>
    <t>Soybean stem and root rot agent</t>
  </si>
  <si>
    <t>Marine diatom</t>
  </si>
  <si>
    <t>Coccidian parasite</t>
  </si>
  <si>
    <t>Valley fever fungus</t>
  </si>
  <si>
    <t>Speckled leaf blotch fungus</t>
  </si>
  <si>
    <t>Poplar leaf rust fungus</t>
  </si>
  <si>
    <t>Wheat head blight fungus</t>
  </si>
  <si>
    <t>Maize ear and stalk rot fungus</t>
  </si>
  <si>
    <t>Baker's yeast</t>
  </si>
  <si>
    <t>Aspergillus flavus</t>
  </si>
  <si>
    <t>Aspergillus niger</t>
  </si>
  <si>
    <t>Rodentia</t>
  </si>
  <si>
    <t>Urochordata</t>
  </si>
  <si>
    <t>Aves</t>
  </si>
  <si>
    <t>Cephalochordata</t>
  </si>
  <si>
    <t>Cnidaria</t>
  </si>
  <si>
    <t>Protostomia</t>
  </si>
  <si>
    <t>Osteichthyes</t>
  </si>
  <si>
    <t>Amphibia</t>
  </si>
  <si>
    <t>Trypanosoma brucei</t>
  </si>
  <si>
    <t>Leishmania major</t>
  </si>
  <si>
    <t>Phytophthora ramorum</t>
  </si>
  <si>
    <t>Aspergillus nidulans</t>
  </si>
  <si>
    <t>Kluyveromyces lactis</t>
  </si>
  <si>
    <t>Yarrowia lipolytica</t>
  </si>
  <si>
    <t>Encephalitozoon cuniculi</t>
  </si>
  <si>
    <t>Phanerochaete chrysosporium</t>
  </si>
  <si>
    <t>ASM272v2</t>
  </si>
  <si>
    <t>TryBru_Apr200</t>
  </si>
  <si>
    <t>Ostreococcus lucimarinus </t>
  </si>
  <si>
    <t>Ostreococcus tauri</t>
  </si>
  <si>
    <t>Volvox carteri</t>
  </si>
  <si>
    <t>Eastern balsam poplar</t>
  </si>
  <si>
    <t>Populus balsamifera</t>
  </si>
  <si>
    <t>Hydra magnipapillata</t>
  </si>
  <si>
    <t>Hydra</t>
  </si>
  <si>
    <t>Pan troglodytes</t>
  </si>
  <si>
    <t>Chimpanzee</t>
  </si>
  <si>
    <t>CHIMP2.14</t>
  </si>
  <si>
    <t>ASM14920v1_CADRE</t>
  </si>
  <si>
    <t>Tupaia belangeri</t>
  </si>
  <si>
    <t>Northern tree shrew</t>
  </si>
  <si>
    <t>tupBel1</t>
  </si>
  <si>
    <t>Cat</t>
  </si>
  <si>
    <t>Felis_catus_6.2</t>
  </si>
  <si>
    <t>Felis catus</t>
  </si>
  <si>
    <t>Animalia (non-chordate)</t>
  </si>
  <si>
    <t>Animalia (chordate)</t>
  </si>
  <si>
    <t>Caenorhabditis briggsae</t>
  </si>
  <si>
    <t>Tetraodon nigroviridis</t>
  </si>
  <si>
    <t>Green spotted pufferfish</t>
  </si>
  <si>
    <t>CB4_WS230</t>
  </si>
  <si>
    <t>Slime mould</t>
  </si>
  <si>
    <t>% of proteins with at least one PPI domain</t>
  </si>
  <si>
    <t>Average num of PPIs per protein</t>
  </si>
  <si>
    <t>% PPI domain seq per protein</t>
  </si>
  <si>
    <t>TETRAODON8.0</t>
  </si>
  <si>
    <t>Source of genome sequence</t>
  </si>
  <si>
    <t>Category</t>
  </si>
  <si>
    <t>Variable</t>
  </si>
  <si>
    <t>Linear regression</t>
  </si>
  <si>
    <t>Multiple linear regression</t>
  </si>
  <si>
    <t>Species with data available for all variables</t>
  </si>
  <si>
    <r>
      <t>r</t>
    </r>
    <r>
      <rPr>
        <i/>
        <vertAlign val="superscript"/>
        <sz val="11"/>
        <color theme="1"/>
        <rFont val="Calibri"/>
        <family val="2"/>
        <scheme val="minor"/>
      </rPr>
      <t>2</t>
    </r>
  </si>
  <si>
    <t>p</t>
  </si>
  <si>
    <t>n</t>
  </si>
  <si>
    <t>T</t>
  </si>
  <si>
    <t>Alternative splicing level</t>
  </si>
  <si>
    <t>Alternative splicing prevalence</t>
  </si>
  <si>
    <t>SIZES</t>
  </si>
  <si>
    <t>Number of genes</t>
  </si>
  <si>
    <t>DISORDER</t>
  </si>
  <si>
    <t>Mean % of disordered binding sites</t>
  </si>
  <si>
    <t>Mean number of disordered binding sites</t>
  </si>
  <si>
    <t>Total number of disordered binding sites</t>
  </si>
  <si>
    <t>Mean proteome disorder</t>
  </si>
  <si>
    <t>INTERACTIVITY</t>
  </si>
  <si>
    <t>Avg. num of PPIs per protein</t>
  </si>
  <si>
    <t>Proportion of proteins with 1+ PPI domains</t>
  </si>
  <si>
    <t>Mean number of interactions per protein</t>
  </si>
  <si>
    <t>Mean % disordered binding sites</t>
  </si>
  <si>
    <t>Mean num. disordered binding sites</t>
  </si>
  <si>
    <t>Total num. disordered binding sites</t>
  </si>
  <si>
    <t>0.03 (*)</t>
  </si>
  <si>
    <t>0.31 (*)</t>
  </si>
  <si>
    <t>0.15 (*)</t>
  </si>
  <si>
    <t>0.04 (*)</t>
  </si>
  <si>
    <t>0.4 (*)</t>
  </si>
  <si>
    <t>0.12 (*)</t>
  </si>
  <si>
    <t>0.3 (*)</t>
  </si>
  <si>
    <t>0.17 (*)</t>
  </si>
  <si>
    <t>0.09 (*)</t>
  </si>
  <si>
    <t>0.13 (*)</t>
  </si>
  <si>
    <t>-0.38 (*)</t>
  </si>
  <si>
    <t>-0.16 (*)</t>
  </si>
  <si>
    <t>-0.36 (*)</t>
  </si>
  <si>
    <t>0.07 (*)</t>
  </si>
  <si>
    <t>0.24 (*)</t>
  </si>
  <si>
    <t>0.36 (*)</t>
  </si>
  <si>
    <t>0 (*)</t>
  </si>
  <si>
    <t>-0.07 (*)</t>
  </si>
  <si>
    <t>-0.05 (*)</t>
  </si>
  <si>
    <t>0.11 (*)</t>
  </si>
  <si>
    <t>-0.29 (*)</t>
  </si>
  <si>
    <t>0.1 (*)</t>
  </si>
  <si>
    <t>0.26 (*)</t>
  </si>
  <si>
    <t>-0.11 (*)</t>
  </si>
  <si>
    <t>0.28 (*)</t>
  </si>
  <si>
    <t>0.22 (*)</t>
  </si>
  <si>
    <t>0.21 (*)</t>
  </si>
  <si>
    <t>0.34 (*)</t>
  </si>
  <si>
    <t>0.25 (*)</t>
  </si>
  <si>
    <t>-0.12 (*)</t>
  </si>
  <si>
    <t>-0.2 (*)</t>
  </si>
  <si>
    <t>-0.25 (*)</t>
  </si>
  <si>
    <t>-0.06 (*)</t>
  </si>
  <si>
    <t>0.27 (*)</t>
  </si>
  <si>
    <t>0.08 (*)</t>
  </si>
  <si>
    <t>-0.15 (*)</t>
  </si>
  <si>
    <t>-0.21 (*)</t>
  </si>
  <si>
    <t>-0.26 (*)</t>
  </si>
  <si>
    <t>0.19 (*)</t>
  </si>
  <si>
    <t>0.51 (*)</t>
  </si>
  <si>
    <t>0.45 (*)</t>
  </si>
  <si>
    <t>0.35 (*)</t>
  </si>
  <si>
    <t>0.16 (*)</t>
  </si>
  <si>
    <t>0.48 (*)</t>
  </si>
  <si>
    <t>0.43 (*)</t>
  </si>
  <si>
    <t>-0.48 (*)</t>
  </si>
  <si>
    <t>-0.03 (*)</t>
  </si>
  <si>
    <t>0.38 (*)</t>
  </si>
  <si>
    <t>0.05 (*)</t>
  </si>
  <si>
    <t>0.52 (*)</t>
  </si>
  <si>
    <t>-0.02 (*)</t>
  </si>
  <si>
    <t>0.29 (*)</t>
  </si>
  <si>
    <t>0.33 (*)</t>
  </si>
  <si>
    <t>0.49 (*)</t>
  </si>
  <si>
    <t>0.39 (*)</t>
  </si>
  <si>
    <t>0.2 (*)</t>
  </si>
  <si>
    <t>-0.04 (*)</t>
  </si>
  <si>
    <t>-0.09 (*)</t>
  </si>
  <si>
    <t>-0.13 (*)</t>
  </si>
  <si>
    <r>
      <t>r</t>
    </r>
    <r>
      <rPr>
        <b/>
        <i/>
        <vertAlign val="superscript"/>
        <sz val="11"/>
        <color theme="1"/>
        <rFont val="Calibri"/>
        <family val="2"/>
        <scheme val="minor"/>
      </rPr>
      <t>2</t>
    </r>
  </si>
  <si>
    <t>Schistosoma mansoni</t>
  </si>
  <si>
    <t>Bos taurus</t>
  </si>
  <si>
    <t>Danio rerio</t>
  </si>
  <si>
    <t>Homo sapiens</t>
  </si>
  <si>
    <t>Arabidopsis thaliana</t>
  </si>
  <si>
    <t>Oryza sativa</t>
  </si>
  <si>
    <t>Sorghum bicolor</t>
  </si>
  <si>
    <t>Supplementary Table 1. Functional genomic parameter data, organism complexity and sources of genome annotations per species.</t>
  </si>
  <si>
    <t>Insignificant correlations (p &gt; 0.05) are marked with an asterisk.</t>
  </si>
  <si>
    <r>
      <rPr>
        <b/>
        <u/>
        <sz val="11"/>
        <color theme="1"/>
        <rFont val="Calibri"/>
        <family val="2"/>
        <scheme val="minor"/>
      </rPr>
      <t>ASL:</t>
    </r>
    <r>
      <rPr>
        <b/>
        <sz val="11"/>
        <color theme="1"/>
        <rFont val="Calibri"/>
        <family val="2"/>
        <scheme val="minor"/>
      </rPr>
      <t xml:space="preserve"> Average no. of ASEs per checked gene (using random sampling method)</t>
    </r>
  </si>
  <si>
    <t>Number of alternatively spliced genes (ASL &gt; 1) [req. a minimum of 500 genes checked]</t>
  </si>
  <si>
    <r>
      <rPr>
        <b/>
        <u/>
        <sz val="11"/>
        <color theme="1"/>
        <rFont val="Calibri"/>
        <family val="2"/>
        <scheme val="minor"/>
      </rPr>
      <t>ASP:</t>
    </r>
    <r>
      <rPr>
        <b/>
        <sz val="11"/>
        <color theme="1"/>
        <rFont val="Calibri"/>
        <family val="2"/>
        <scheme val="minor"/>
      </rPr>
      <t xml:space="preserve"> % of checked genes with ASEs</t>
    </r>
  </si>
  <si>
    <t>Total number of ESTs (excl. overlapping genes)</t>
  </si>
  <si>
    <t>Average number of ESTs per gene (excl. overlapping genes)</t>
  </si>
  <si>
    <t>% of genes with &gt; 10 ESTs (excl. overlapping genes)</t>
  </si>
  <si>
    <t>Number of genes checked for alternative splicing by random sampling method (i.e. genes with &gt;10 ESTs)</t>
  </si>
  <si>
    <t>ASL: Average no. of ASEs per gene (NOT using random sampling method, i.e. no minimum no. of ESTs required)</t>
  </si>
  <si>
    <t>COMPLEXITY</t>
  </si>
  <si>
    <t>Number of cell types</t>
  </si>
  <si>
    <r>
      <t xml:space="preserve">using as estimates for each variable the residuals of a quadratic polynomial regression between variable </t>
    </r>
    <r>
      <rPr>
        <b/>
        <i/>
        <sz val="11"/>
        <rFont val="Arial"/>
        <family val="2"/>
      </rPr>
      <t>x</t>
    </r>
    <r>
      <rPr>
        <b/>
        <sz val="11"/>
        <rFont val="Arial"/>
        <family val="2"/>
      </rPr>
      <t xml:space="preserve"> and the number of ESTs per species.</t>
    </r>
  </si>
  <si>
    <t>Data interpreted by Erwin (2009)</t>
  </si>
  <si>
    <t>Data interpreted by Vogel and Chothia (2006)</t>
  </si>
  <si>
    <t>Minimum</t>
  </si>
  <si>
    <t>Maximum</t>
  </si>
  <si>
    <t>Average no. of unique cell types</t>
  </si>
  <si>
    <t>Min</t>
  </si>
  <si>
    <t>Max</t>
  </si>
  <si>
    <t>Northern treeshrew</t>
  </si>
  <si>
    <t>From Bell and Mooers (1997)</t>
  </si>
  <si>
    <r>
      <t xml:space="preserve">From Valentine, </t>
    </r>
    <r>
      <rPr>
        <i/>
        <sz val="11"/>
        <rFont val="Calibri"/>
        <family val="2"/>
        <scheme val="minor"/>
      </rPr>
      <t>et al.</t>
    </r>
    <r>
      <rPr>
        <sz val="11"/>
        <rFont val="Calibri"/>
        <family val="2"/>
        <scheme val="minor"/>
      </rPr>
      <t xml:space="preserve"> (1994)</t>
    </r>
  </si>
  <si>
    <r>
      <t xml:space="preserve">From Hedges, </t>
    </r>
    <r>
      <rPr>
        <i/>
        <sz val="11"/>
        <rFont val="Calibri"/>
        <family val="2"/>
        <scheme val="minor"/>
      </rPr>
      <t>et al.</t>
    </r>
    <r>
      <rPr>
        <sz val="11"/>
        <rFont val="Calibri"/>
        <family val="2"/>
        <scheme val="minor"/>
      </rPr>
      <t xml:space="preserve"> (2004)</t>
    </r>
  </si>
  <si>
    <t>Data on organism complexity, the average number of unique cell types, is collated from the cited papers. This approach is used in Vogel and Chothia (2006) but here expanded to include more sources.</t>
  </si>
  <si>
    <t>From Haygood, et al. (2006)</t>
  </si>
  <si>
    <t>From Vickaryous and Hall (2006)</t>
  </si>
  <si>
    <t>From Lang, et al. (2010)</t>
  </si>
  <si>
    <r>
      <t xml:space="preserve">From Shad, </t>
    </r>
    <r>
      <rPr>
        <i/>
        <sz val="11"/>
        <rFont val="Calibri"/>
        <family val="2"/>
        <scheme val="minor"/>
      </rPr>
      <t>et al.</t>
    </r>
    <r>
      <rPr>
        <sz val="11"/>
        <rFont val="Calibri"/>
        <family val="2"/>
        <scheme val="minor"/>
      </rPr>
      <t xml:space="preserve"> (2011)</t>
    </r>
  </si>
  <si>
    <t>Columns with two references, one with the phrase 'from' and one with the phrase 'data interpreted by', show data from the latter as sourced from the former.</t>
  </si>
  <si>
    <r>
      <t>Four species (</t>
    </r>
    <r>
      <rPr>
        <b/>
        <i/>
        <sz val="11"/>
        <rFont val="Calibri"/>
        <family val="2"/>
        <scheme val="minor"/>
      </rPr>
      <t>Chlamydomonas reinhardtii, Ostreococcus lucimarinus, Ostreococcus tauri, Volvox carteri</t>
    </r>
    <r>
      <rPr>
        <b/>
        <sz val="11"/>
        <rFont val="Calibri"/>
        <family val="2"/>
        <scheme val="minor"/>
      </rPr>
      <t>) do not have averaged cell type numbers. This is because there is a likely confusion in the literature between 'number of cell types' and 'number of mating types.' Data in red is therefore discarded.</t>
    </r>
  </si>
  <si>
    <t>Data</t>
  </si>
  <si>
    <t>Step</t>
  </si>
  <si>
    <t>Variable added</t>
  </si>
  <si>
    <r>
      <t xml:space="preserve">Total </t>
    </r>
    <r>
      <rPr>
        <b/>
        <i/>
        <sz val="11"/>
        <color theme="1"/>
        <rFont val="Calibri"/>
        <family val="2"/>
        <scheme val="minor"/>
      </rPr>
      <t>r</t>
    </r>
    <r>
      <rPr>
        <b/>
        <i/>
        <vertAlign val="superscript"/>
        <sz val="11"/>
        <color theme="1"/>
        <rFont val="Calibri"/>
        <family val="2"/>
        <scheme val="minor"/>
      </rPr>
      <t>2</t>
    </r>
  </si>
  <si>
    <t>All species (n=24)</t>
  </si>
  <si>
    <t>Fungi-metazoan lineage (n=15)</t>
  </si>
  <si>
    <t>ASP</t>
  </si>
  <si>
    <t>NCBI taxonomy ID</t>
  </si>
  <si>
    <t>Coccomyxa subellipsoidea C-169</t>
  </si>
  <si>
    <t>Order</t>
  </si>
  <si>
    <t>Hemiptera</t>
  </si>
  <si>
    <t>Diptera</t>
  </si>
  <si>
    <t>Haplosclerida</t>
  </si>
  <si>
    <t>Hymenoptera</t>
  </si>
  <si>
    <t>Rhabditida</t>
  </si>
  <si>
    <t>Cladocera</t>
  </si>
  <si>
    <t>Rhynchobdellida</t>
  </si>
  <si>
    <t>Anthomedusae</t>
  </si>
  <si>
    <t>Ixodida</t>
  </si>
  <si>
    <t>Patellogastropoda </t>
  </si>
  <si>
    <t>Actiniaria</t>
  </si>
  <si>
    <t>Diplogasterida</t>
  </si>
  <si>
    <t>Strigeidida</t>
  </si>
  <si>
    <t>Echinoida</t>
  </si>
  <si>
    <t>Tricoplaciformes</t>
  </si>
  <si>
    <t>Squamata</t>
  </si>
  <si>
    <t>Artiodactyla</t>
  </si>
  <si>
    <t>Amphioxiformes</t>
  </si>
  <si>
    <t>Carnivora</t>
  </si>
  <si>
    <t>Enterogona</t>
  </si>
  <si>
    <t>Cyprinidae</t>
  </si>
  <si>
    <t>Galliformes</t>
  </si>
  <si>
    <t>Gasterosteiformes</t>
  </si>
  <si>
    <t>Primates</t>
  </si>
  <si>
    <t>Lagomorpha</t>
  </si>
  <si>
    <t>Beloniformes</t>
  </si>
  <si>
    <t>Passeriformes</t>
  </si>
  <si>
    <t>Tetraodontiformes</t>
  </si>
  <si>
    <t>Scandentia</t>
  </si>
  <si>
    <t>Anura</t>
  </si>
  <si>
    <t>Eurotiales</t>
  </si>
  <si>
    <t>Onygenales</t>
  </si>
  <si>
    <t>Pleosporales</t>
  </si>
  <si>
    <t>Diaporthales</t>
  </si>
  <si>
    <t>Hypocreales</t>
  </si>
  <si>
    <t>Saccharomycetales</t>
  </si>
  <si>
    <t>Mucorales</t>
  </si>
  <si>
    <t>Mycosphaerellales</t>
  </si>
  <si>
    <t>Sordariales</t>
  </si>
  <si>
    <t>Polyporales</t>
  </si>
  <si>
    <t>Schizosaccharomycetales</t>
  </si>
  <si>
    <t>Ustilaginales</t>
  </si>
  <si>
    <t>Brassicales</t>
  </si>
  <si>
    <t>Poales</t>
  </si>
  <si>
    <t>Chlamydomonadales</t>
  </si>
  <si>
    <t>Fabales</t>
  </si>
  <si>
    <t>Malpighiales</t>
  </si>
  <si>
    <t>Lamiales</t>
  </si>
  <si>
    <t>Mamiellales</t>
  </si>
  <si>
    <t>Funariales</t>
  </si>
  <si>
    <t>Rosales</t>
  </si>
  <si>
    <t>Selaginellales</t>
  </si>
  <si>
    <t>Vitales</t>
  </si>
  <si>
    <t>Volvocales</t>
  </si>
  <si>
    <t>Eucoccidiorida</t>
  </si>
  <si>
    <t>Dictyosteliida</t>
  </si>
  <si>
    <t>Amoebida</t>
  </si>
  <si>
    <t>Diplomonadida</t>
  </si>
  <si>
    <t>Trypanosomatida</t>
  </si>
  <si>
    <t>Naviculales</t>
  </si>
  <si>
    <t>Peronosporales</t>
  </si>
  <si>
    <t>Haemosporida</t>
  </si>
  <si>
    <t>Pythiales</t>
  </si>
  <si>
    <t>Thalassiosirales</t>
  </si>
  <si>
    <t>Piroplasmida</t>
  </si>
  <si>
    <t>Pucciniales</t>
  </si>
  <si>
    <t>Microsporida</t>
  </si>
  <si>
    <t>Tremalleles</t>
  </si>
  <si>
    <t>Chloralleles</t>
  </si>
  <si>
    <t>No. of species (in this table) in this order</t>
  </si>
  <si>
    <t>No. of species (in this table) in this order, with complexity data available</t>
  </si>
  <si>
    <t>Avg. complexity (cell type number) for species in this order</t>
  </si>
  <si>
    <t>The species included in this analysis are those that have data available for both variables (see supplementary table 1).</t>
  </si>
  <si>
    <t>Species with CTN data available</t>
  </si>
  <si>
    <t>Regression against CTN of ASL plus named variable</t>
  </si>
  <si>
    <t>Regression against CTN of ASP plus named variable</t>
  </si>
  <si>
    <t>Species with CTN and ASL/ASP data available</t>
  </si>
  <si>
    <r>
      <t>1.28x10</t>
    </r>
    <r>
      <rPr>
        <vertAlign val="superscript"/>
        <sz val="11"/>
        <color theme="1"/>
        <rFont val="Calibri"/>
        <family val="2"/>
        <scheme val="minor"/>
      </rPr>
      <t>-6</t>
    </r>
  </si>
  <si>
    <r>
      <t>1.74x10</t>
    </r>
    <r>
      <rPr>
        <vertAlign val="superscript"/>
        <sz val="11"/>
        <color theme="1"/>
        <rFont val="Calibri"/>
        <family val="2"/>
        <scheme val="minor"/>
      </rPr>
      <t>-3</t>
    </r>
  </si>
  <si>
    <r>
      <t>2.45x10</t>
    </r>
    <r>
      <rPr>
        <vertAlign val="superscript"/>
        <sz val="11"/>
        <color theme="1"/>
        <rFont val="Calibri"/>
        <family val="2"/>
        <scheme val="minor"/>
      </rPr>
      <t>-5</t>
    </r>
  </si>
  <si>
    <r>
      <t>9.29x10</t>
    </r>
    <r>
      <rPr>
        <vertAlign val="superscript"/>
        <sz val="11"/>
        <color theme="1"/>
        <rFont val="Calibri"/>
        <family val="2"/>
        <scheme val="minor"/>
      </rPr>
      <t>-3</t>
    </r>
  </si>
  <si>
    <r>
      <t>7.29x10</t>
    </r>
    <r>
      <rPr>
        <vertAlign val="superscript"/>
        <sz val="11"/>
        <color theme="1"/>
        <rFont val="Calibri"/>
        <family val="2"/>
        <scheme val="minor"/>
      </rPr>
      <t>-7</t>
    </r>
  </si>
  <si>
    <r>
      <t>8.01x10</t>
    </r>
    <r>
      <rPr>
        <vertAlign val="superscript"/>
        <sz val="11"/>
        <color theme="1"/>
        <rFont val="Calibri"/>
        <family val="2"/>
        <scheme val="minor"/>
      </rPr>
      <t>-6</t>
    </r>
  </si>
  <si>
    <r>
      <t>1.32x10</t>
    </r>
    <r>
      <rPr>
        <vertAlign val="superscript"/>
        <sz val="11"/>
        <color theme="1"/>
        <rFont val="Calibri"/>
        <family val="2"/>
        <scheme val="minor"/>
      </rPr>
      <t>-7</t>
    </r>
  </si>
  <si>
    <r>
      <t>1.07x10</t>
    </r>
    <r>
      <rPr>
        <vertAlign val="superscript"/>
        <sz val="11"/>
        <color theme="1"/>
        <rFont val="Calibri"/>
        <family val="2"/>
        <scheme val="minor"/>
      </rPr>
      <t>-12</t>
    </r>
  </si>
  <si>
    <r>
      <t>4.31x10</t>
    </r>
    <r>
      <rPr>
        <vertAlign val="superscript"/>
        <sz val="11"/>
        <color theme="1"/>
        <rFont val="Calibri"/>
        <family val="2"/>
        <scheme val="minor"/>
      </rPr>
      <t>-3</t>
    </r>
  </si>
  <si>
    <r>
      <t>1.21x10</t>
    </r>
    <r>
      <rPr>
        <vertAlign val="superscript"/>
        <sz val="11"/>
        <color theme="1"/>
        <rFont val="Calibri"/>
        <family val="2"/>
        <scheme val="minor"/>
      </rPr>
      <t>-3</t>
    </r>
  </si>
  <si>
    <r>
      <t>5.01x10</t>
    </r>
    <r>
      <rPr>
        <vertAlign val="superscript"/>
        <sz val="11"/>
        <color theme="1"/>
        <rFont val="Calibri"/>
        <family val="2"/>
        <scheme val="minor"/>
      </rPr>
      <t>-5</t>
    </r>
  </si>
  <si>
    <r>
      <t>3.40x10</t>
    </r>
    <r>
      <rPr>
        <vertAlign val="superscript"/>
        <sz val="11"/>
        <color theme="1"/>
        <rFont val="Calibri"/>
        <family val="2"/>
        <scheme val="minor"/>
      </rPr>
      <t>-5</t>
    </r>
  </si>
  <si>
    <r>
      <t>1.20x10</t>
    </r>
    <r>
      <rPr>
        <vertAlign val="superscript"/>
        <sz val="11"/>
        <color theme="1"/>
        <rFont val="Calibri"/>
        <family val="2"/>
        <scheme val="minor"/>
      </rPr>
      <t>-5</t>
    </r>
  </si>
  <si>
    <r>
      <t>9.00x10</t>
    </r>
    <r>
      <rPr>
        <vertAlign val="superscript"/>
        <sz val="11"/>
        <color theme="1"/>
        <rFont val="Calibri"/>
        <family val="2"/>
        <scheme val="minor"/>
      </rPr>
      <t>-8</t>
    </r>
  </si>
  <si>
    <r>
      <t>2.43x10</t>
    </r>
    <r>
      <rPr>
        <vertAlign val="superscript"/>
        <sz val="11"/>
        <color theme="1"/>
        <rFont val="Calibri"/>
        <family val="2"/>
        <scheme val="minor"/>
      </rPr>
      <t>-7</t>
    </r>
  </si>
  <si>
    <r>
      <t>3.64x10</t>
    </r>
    <r>
      <rPr>
        <vertAlign val="superscript"/>
        <sz val="11"/>
        <color theme="1"/>
        <rFont val="Calibri"/>
        <family val="2"/>
        <scheme val="minor"/>
      </rPr>
      <t>-8</t>
    </r>
  </si>
  <si>
    <r>
      <t>1.28x10</t>
    </r>
    <r>
      <rPr>
        <vertAlign val="superscript"/>
        <sz val="11"/>
        <color theme="1"/>
        <rFont val="Calibri"/>
        <family val="2"/>
        <scheme val="minor"/>
      </rPr>
      <t>-7</t>
    </r>
  </si>
  <si>
    <r>
      <t>5.81x10</t>
    </r>
    <r>
      <rPr>
        <vertAlign val="superscript"/>
        <sz val="11"/>
        <color theme="1"/>
        <rFont val="Calibri"/>
        <family val="2"/>
        <scheme val="minor"/>
      </rPr>
      <t>-3</t>
    </r>
  </si>
  <si>
    <r>
      <t>1.55x10</t>
    </r>
    <r>
      <rPr>
        <vertAlign val="superscript"/>
        <sz val="11"/>
        <color theme="1"/>
        <rFont val="Calibri"/>
        <family val="2"/>
        <scheme val="minor"/>
      </rPr>
      <t>-3</t>
    </r>
  </si>
  <si>
    <r>
      <t>9.86x10</t>
    </r>
    <r>
      <rPr>
        <vertAlign val="superscript"/>
        <sz val="11"/>
        <color theme="1"/>
        <rFont val="Calibri"/>
        <family val="2"/>
        <scheme val="minor"/>
      </rPr>
      <t>-3</t>
    </r>
  </si>
  <si>
    <r>
      <t>7.29x10</t>
    </r>
    <r>
      <rPr>
        <vertAlign val="superscript"/>
        <sz val="11"/>
        <color theme="1"/>
        <rFont val="Calibri"/>
        <family val="2"/>
        <scheme val="minor"/>
      </rPr>
      <t>-4</t>
    </r>
  </si>
  <si>
    <r>
      <t>4.78x10</t>
    </r>
    <r>
      <rPr>
        <vertAlign val="superscript"/>
        <sz val="11"/>
        <color theme="1"/>
        <rFont val="Calibri"/>
        <family val="2"/>
        <scheme val="minor"/>
      </rPr>
      <t>-7</t>
    </r>
  </si>
  <si>
    <r>
      <t>1.18x10</t>
    </r>
    <r>
      <rPr>
        <vertAlign val="superscript"/>
        <sz val="11"/>
        <color theme="1"/>
        <rFont val="Calibri"/>
        <family val="2"/>
        <scheme val="minor"/>
      </rPr>
      <t>-5</t>
    </r>
  </si>
  <si>
    <r>
      <t>5.91x10</t>
    </r>
    <r>
      <rPr>
        <vertAlign val="superscript"/>
        <sz val="11"/>
        <color theme="1"/>
        <rFont val="Calibri"/>
        <family val="2"/>
        <scheme val="minor"/>
      </rPr>
      <t>-3</t>
    </r>
  </si>
  <si>
    <r>
      <t>1.38x10</t>
    </r>
    <r>
      <rPr>
        <vertAlign val="superscript"/>
        <sz val="11"/>
        <color theme="1"/>
        <rFont val="Calibri"/>
        <family val="2"/>
        <scheme val="minor"/>
      </rPr>
      <t>-3</t>
    </r>
  </si>
  <si>
    <r>
      <t>4.49x10</t>
    </r>
    <r>
      <rPr>
        <vertAlign val="superscript"/>
        <sz val="11"/>
        <color theme="1"/>
        <rFont val="Calibri"/>
        <family val="2"/>
        <scheme val="minor"/>
      </rPr>
      <t>-3</t>
    </r>
  </si>
  <si>
    <r>
      <t>4.38x10</t>
    </r>
    <r>
      <rPr>
        <vertAlign val="superscript"/>
        <sz val="11"/>
        <color theme="1"/>
        <rFont val="Calibri"/>
        <family val="2"/>
        <scheme val="minor"/>
      </rPr>
      <t>-4</t>
    </r>
  </si>
  <si>
    <r>
      <t>1.06x10</t>
    </r>
    <r>
      <rPr>
        <vertAlign val="superscript"/>
        <sz val="11"/>
        <color theme="1"/>
        <rFont val="Calibri"/>
        <family val="2"/>
        <scheme val="minor"/>
      </rPr>
      <t>-3</t>
    </r>
  </si>
  <si>
    <r>
      <t>2.48x10</t>
    </r>
    <r>
      <rPr>
        <vertAlign val="superscript"/>
        <sz val="11"/>
        <color theme="1"/>
        <rFont val="Calibri"/>
        <family val="2"/>
        <scheme val="minor"/>
      </rPr>
      <t>-3</t>
    </r>
  </si>
  <si>
    <r>
      <t>5.14x10</t>
    </r>
    <r>
      <rPr>
        <vertAlign val="superscript"/>
        <sz val="11"/>
        <color theme="1"/>
        <rFont val="Calibri"/>
        <family val="2"/>
        <scheme val="minor"/>
      </rPr>
      <t>-4</t>
    </r>
  </si>
  <si>
    <r>
      <t>1.13x10</t>
    </r>
    <r>
      <rPr>
        <vertAlign val="superscript"/>
        <sz val="11"/>
        <color theme="1"/>
        <rFont val="Calibri"/>
        <family val="2"/>
        <scheme val="minor"/>
      </rPr>
      <t>-10</t>
    </r>
  </si>
  <si>
    <r>
      <t>1.04x10</t>
    </r>
    <r>
      <rPr>
        <vertAlign val="superscript"/>
        <sz val="11"/>
        <color theme="1"/>
        <rFont val="Calibri"/>
        <family val="2"/>
        <scheme val="minor"/>
      </rPr>
      <t>-9</t>
    </r>
  </si>
  <si>
    <r>
      <t>2.05x10</t>
    </r>
    <r>
      <rPr>
        <vertAlign val="superscript"/>
        <sz val="11"/>
        <color theme="1"/>
        <rFont val="Calibri"/>
        <family val="2"/>
        <scheme val="minor"/>
      </rPr>
      <t>-11</t>
    </r>
  </si>
  <si>
    <r>
      <t>2.35x10</t>
    </r>
    <r>
      <rPr>
        <vertAlign val="superscript"/>
        <sz val="11"/>
        <color theme="1"/>
        <rFont val="Calibri"/>
        <family val="2"/>
        <scheme val="minor"/>
      </rPr>
      <t>-12</t>
    </r>
  </si>
  <si>
    <r>
      <t>1.52x10</t>
    </r>
    <r>
      <rPr>
        <vertAlign val="superscript"/>
        <sz val="11"/>
        <color theme="1"/>
        <rFont val="Calibri"/>
        <family val="2"/>
        <scheme val="minor"/>
      </rPr>
      <t>-10</t>
    </r>
  </si>
  <si>
    <r>
      <t>9.24x10</t>
    </r>
    <r>
      <rPr>
        <vertAlign val="superscript"/>
        <sz val="11"/>
        <color theme="1"/>
        <rFont val="Calibri"/>
        <family val="2"/>
        <scheme val="minor"/>
      </rPr>
      <t>-4</t>
    </r>
  </si>
  <si>
    <r>
      <t>9.61x10</t>
    </r>
    <r>
      <rPr>
        <vertAlign val="superscript"/>
        <sz val="11"/>
        <color theme="1"/>
        <rFont val="Calibri"/>
        <family val="2"/>
        <scheme val="minor"/>
      </rPr>
      <t>-4</t>
    </r>
  </si>
  <si>
    <r>
      <t>9.32x10</t>
    </r>
    <r>
      <rPr>
        <vertAlign val="superscript"/>
        <sz val="11"/>
        <color theme="1"/>
        <rFont val="Calibri"/>
        <family val="2"/>
        <scheme val="minor"/>
      </rPr>
      <t>-12</t>
    </r>
  </si>
  <si>
    <r>
      <t>1.17x10</t>
    </r>
    <r>
      <rPr>
        <vertAlign val="superscript"/>
        <sz val="11"/>
        <color theme="1"/>
        <rFont val="Calibri"/>
        <family val="2"/>
        <scheme val="minor"/>
      </rPr>
      <t>-10</t>
    </r>
  </si>
  <si>
    <r>
      <t>1.84x10</t>
    </r>
    <r>
      <rPr>
        <vertAlign val="superscript"/>
        <sz val="11"/>
        <color theme="1"/>
        <rFont val="Calibri"/>
        <family val="2"/>
        <scheme val="minor"/>
      </rPr>
      <t>-7</t>
    </r>
  </si>
  <si>
    <r>
      <t>6.22x10</t>
    </r>
    <r>
      <rPr>
        <vertAlign val="superscript"/>
        <sz val="11"/>
        <color theme="1"/>
        <rFont val="Calibri"/>
        <family val="2"/>
        <scheme val="minor"/>
      </rPr>
      <t>-8</t>
    </r>
  </si>
  <si>
    <r>
      <t>3.42x10</t>
    </r>
    <r>
      <rPr>
        <vertAlign val="superscript"/>
        <sz val="11"/>
        <color theme="1"/>
        <rFont val="Calibri"/>
        <family val="2"/>
        <scheme val="minor"/>
      </rPr>
      <t>-7</t>
    </r>
  </si>
  <si>
    <r>
      <t>1.78x10</t>
    </r>
    <r>
      <rPr>
        <vertAlign val="superscript"/>
        <sz val="11"/>
        <color theme="1"/>
        <rFont val="Calibri"/>
        <family val="2"/>
        <scheme val="minor"/>
      </rPr>
      <t>-4</t>
    </r>
  </si>
  <si>
    <r>
      <t>5.89x10</t>
    </r>
    <r>
      <rPr>
        <vertAlign val="superscript"/>
        <sz val="11"/>
        <color theme="1"/>
        <rFont val="Calibri"/>
        <family val="2"/>
        <scheme val="minor"/>
      </rPr>
      <t>-5</t>
    </r>
  </si>
  <si>
    <r>
      <t>2.55x10</t>
    </r>
    <r>
      <rPr>
        <vertAlign val="superscript"/>
        <sz val="11"/>
        <color theme="1"/>
        <rFont val="Calibri"/>
        <family val="2"/>
        <scheme val="minor"/>
      </rPr>
      <t>-4</t>
    </r>
  </si>
  <si>
    <r>
      <t>4.25x10</t>
    </r>
    <r>
      <rPr>
        <vertAlign val="superscript"/>
        <sz val="11"/>
        <color theme="1"/>
        <rFont val="Calibri"/>
        <family val="2"/>
        <scheme val="minor"/>
      </rPr>
      <t>-3</t>
    </r>
  </si>
  <si>
    <r>
      <t>4.29x10</t>
    </r>
    <r>
      <rPr>
        <vertAlign val="superscript"/>
        <sz val="11"/>
        <color theme="1"/>
        <rFont val="Calibri"/>
        <family val="2"/>
        <scheme val="minor"/>
      </rPr>
      <t>-3</t>
    </r>
  </si>
  <si>
    <r>
      <t>9.15x10</t>
    </r>
    <r>
      <rPr>
        <vertAlign val="superscript"/>
        <sz val="11"/>
        <color theme="1"/>
        <rFont val="Calibri"/>
        <family val="2"/>
        <scheme val="minor"/>
      </rPr>
      <t>-7</t>
    </r>
  </si>
  <si>
    <r>
      <t>7.96x10</t>
    </r>
    <r>
      <rPr>
        <vertAlign val="superscript"/>
        <sz val="11"/>
        <color theme="1"/>
        <rFont val="Calibri"/>
        <family val="2"/>
        <scheme val="minor"/>
      </rPr>
      <t>-7</t>
    </r>
  </si>
  <si>
    <r>
      <t>5.90x10</t>
    </r>
    <r>
      <rPr>
        <vertAlign val="superscript"/>
        <sz val="11"/>
        <color theme="1"/>
        <rFont val="Calibri"/>
        <family val="2"/>
        <scheme val="minor"/>
      </rPr>
      <t>-3</t>
    </r>
  </si>
  <si>
    <r>
      <t>3.91x10</t>
    </r>
    <r>
      <rPr>
        <vertAlign val="superscript"/>
        <sz val="11"/>
        <color theme="1"/>
        <rFont val="Calibri"/>
        <family val="2"/>
        <scheme val="minor"/>
      </rPr>
      <t>-6</t>
    </r>
  </si>
  <si>
    <r>
      <t>2.18x10</t>
    </r>
    <r>
      <rPr>
        <vertAlign val="superscript"/>
        <sz val="11"/>
        <color theme="1"/>
        <rFont val="Calibri"/>
        <family val="2"/>
        <scheme val="minor"/>
      </rPr>
      <t>-6</t>
    </r>
  </si>
  <si>
    <r>
      <t>8.48x10</t>
    </r>
    <r>
      <rPr>
        <vertAlign val="superscript"/>
        <sz val="11"/>
        <color theme="1"/>
        <rFont val="Calibri"/>
        <family val="2"/>
        <scheme val="minor"/>
      </rPr>
      <t>-3</t>
    </r>
  </si>
  <si>
    <r>
      <t>8.75x10</t>
    </r>
    <r>
      <rPr>
        <vertAlign val="superscript"/>
        <sz val="11"/>
        <color theme="1"/>
        <rFont val="Calibri"/>
        <family val="2"/>
        <scheme val="minor"/>
      </rPr>
      <t>-4</t>
    </r>
  </si>
  <si>
    <r>
      <t>4.26x10</t>
    </r>
    <r>
      <rPr>
        <vertAlign val="superscript"/>
        <sz val="11"/>
        <color theme="1"/>
        <rFont val="Calibri"/>
        <family val="2"/>
        <scheme val="minor"/>
      </rPr>
      <t>-5</t>
    </r>
  </si>
  <si>
    <r>
      <t>3.76x10</t>
    </r>
    <r>
      <rPr>
        <vertAlign val="superscript"/>
        <sz val="11"/>
        <color theme="1"/>
        <rFont val="Calibri"/>
        <family val="2"/>
        <scheme val="minor"/>
      </rPr>
      <t>-3</t>
    </r>
  </si>
  <si>
    <r>
      <t>6.12x10</t>
    </r>
    <r>
      <rPr>
        <vertAlign val="superscript"/>
        <sz val="11"/>
        <color theme="1"/>
        <rFont val="Calibri"/>
        <family val="2"/>
        <scheme val="minor"/>
      </rPr>
      <t>-8</t>
    </r>
  </si>
  <si>
    <r>
      <t>1.69x10</t>
    </r>
    <r>
      <rPr>
        <vertAlign val="superscript"/>
        <sz val="11"/>
        <color theme="1"/>
        <rFont val="Calibri"/>
        <family val="2"/>
        <scheme val="minor"/>
      </rPr>
      <t>-8</t>
    </r>
  </si>
  <si>
    <r>
      <t>4.77x10</t>
    </r>
    <r>
      <rPr>
        <vertAlign val="superscript"/>
        <sz val="11"/>
        <color theme="1"/>
        <rFont val="Calibri"/>
        <family val="2"/>
        <scheme val="minor"/>
      </rPr>
      <t>-7</t>
    </r>
  </si>
  <si>
    <r>
      <t>3.81x10</t>
    </r>
    <r>
      <rPr>
        <vertAlign val="superscript"/>
        <sz val="11"/>
        <color theme="1"/>
        <rFont val="Calibri"/>
        <family val="2"/>
        <scheme val="minor"/>
      </rPr>
      <t>-8</t>
    </r>
  </si>
  <si>
    <r>
      <t xml:space="preserve"> - 2.29x10</t>
    </r>
    <r>
      <rPr>
        <vertAlign val="superscript"/>
        <sz val="11"/>
        <color theme="1"/>
        <rFont val="Calibri"/>
        <family val="2"/>
        <scheme val="minor"/>
      </rPr>
      <t>-4</t>
    </r>
  </si>
  <si>
    <r>
      <t xml:space="preserve"> - 3.97x10</t>
    </r>
    <r>
      <rPr>
        <vertAlign val="superscript"/>
        <sz val="11"/>
        <color theme="1"/>
        <rFont val="Calibri"/>
        <family val="2"/>
        <scheme val="minor"/>
      </rPr>
      <t>-3</t>
    </r>
  </si>
  <si>
    <r>
      <t xml:space="preserve"> - 3.51x10</t>
    </r>
    <r>
      <rPr>
        <vertAlign val="superscript"/>
        <sz val="11"/>
        <color theme="1"/>
        <rFont val="Calibri"/>
        <family val="2"/>
        <scheme val="minor"/>
      </rPr>
      <t>-3</t>
    </r>
  </si>
  <si>
    <r>
      <t xml:space="preserve"> - 2.69x10</t>
    </r>
    <r>
      <rPr>
        <vertAlign val="superscript"/>
        <sz val="11"/>
        <color theme="1"/>
        <rFont val="Calibri"/>
        <family val="2"/>
        <scheme val="minor"/>
      </rPr>
      <t>-5</t>
    </r>
  </si>
  <si>
    <r>
      <t>6.31x10</t>
    </r>
    <r>
      <rPr>
        <vertAlign val="superscript"/>
        <sz val="11"/>
        <color theme="1"/>
        <rFont val="Calibri"/>
        <family val="2"/>
        <scheme val="minor"/>
      </rPr>
      <t>-6</t>
    </r>
  </si>
  <si>
    <r>
      <t>4.66x10</t>
    </r>
    <r>
      <rPr>
        <vertAlign val="superscript"/>
        <sz val="11"/>
        <color theme="1"/>
        <rFont val="Calibri"/>
        <family val="2"/>
        <scheme val="minor"/>
      </rPr>
      <t>-5</t>
    </r>
  </si>
  <si>
    <r>
      <t>2.01x10</t>
    </r>
    <r>
      <rPr>
        <vertAlign val="superscript"/>
        <sz val="11"/>
        <color theme="1"/>
        <rFont val="Calibri"/>
        <family val="2"/>
        <scheme val="minor"/>
      </rPr>
      <t>-16</t>
    </r>
  </si>
  <si>
    <r>
      <t>1.55x10</t>
    </r>
    <r>
      <rPr>
        <vertAlign val="superscript"/>
        <sz val="11"/>
        <color theme="1"/>
        <rFont val="Calibri"/>
        <family val="2"/>
        <scheme val="minor"/>
      </rPr>
      <t>-4</t>
    </r>
  </si>
  <si>
    <r>
      <t>7.66x10</t>
    </r>
    <r>
      <rPr>
        <vertAlign val="superscript"/>
        <sz val="11"/>
        <color theme="1"/>
        <rFont val="Calibri"/>
        <family val="2"/>
        <scheme val="minor"/>
      </rPr>
      <t>-9</t>
    </r>
  </si>
  <si>
    <r>
      <t>1.27x10</t>
    </r>
    <r>
      <rPr>
        <vertAlign val="superscript"/>
        <sz val="11"/>
        <color theme="1"/>
        <rFont val="Calibri"/>
        <family val="2"/>
        <scheme val="minor"/>
      </rPr>
      <t>-5</t>
    </r>
  </si>
  <si>
    <r>
      <t>7.50x10</t>
    </r>
    <r>
      <rPr>
        <vertAlign val="superscript"/>
        <sz val="11"/>
        <color theme="1"/>
        <rFont val="Calibri"/>
        <family val="2"/>
        <scheme val="minor"/>
      </rPr>
      <t>-3</t>
    </r>
  </si>
  <si>
    <r>
      <t>1.39x10</t>
    </r>
    <r>
      <rPr>
        <vertAlign val="superscript"/>
        <sz val="11"/>
        <color theme="1"/>
        <rFont val="Calibri"/>
        <family val="2"/>
        <scheme val="minor"/>
      </rPr>
      <t>-3</t>
    </r>
  </si>
  <si>
    <r>
      <t>5.45x10</t>
    </r>
    <r>
      <rPr>
        <vertAlign val="superscript"/>
        <sz val="11"/>
        <color theme="1"/>
        <rFont val="Calibri"/>
        <family val="2"/>
        <scheme val="minor"/>
      </rPr>
      <t>-3</t>
    </r>
  </si>
  <si>
    <r>
      <t>6.01x10</t>
    </r>
    <r>
      <rPr>
        <vertAlign val="superscript"/>
        <sz val="11"/>
        <color theme="1"/>
        <rFont val="Calibri"/>
        <family val="2"/>
        <scheme val="minor"/>
      </rPr>
      <t>-3</t>
    </r>
  </si>
  <si>
    <r>
      <t xml:space="preserve"> - 2.74x10</t>
    </r>
    <r>
      <rPr>
        <vertAlign val="superscript"/>
        <sz val="11"/>
        <color theme="1"/>
        <rFont val="Calibri"/>
        <family val="2"/>
        <scheme val="minor"/>
      </rPr>
      <t>-4</t>
    </r>
  </si>
  <si>
    <r>
      <t>6.04x10</t>
    </r>
    <r>
      <rPr>
        <vertAlign val="superscript"/>
        <sz val="11"/>
        <color theme="1"/>
        <rFont val="Calibri"/>
        <family val="2"/>
        <scheme val="minor"/>
      </rPr>
      <t>-3</t>
    </r>
  </si>
  <si>
    <r>
      <t xml:space="preserve"> - 7.25x10</t>
    </r>
    <r>
      <rPr>
        <vertAlign val="superscript"/>
        <sz val="11"/>
        <color theme="1"/>
        <rFont val="Calibri"/>
        <family val="2"/>
        <scheme val="minor"/>
      </rPr>
      <t>-4</t>
    </r>
  </si>
  <si>
    <r>
      <t>1.05x10</t>
    </r>
    <r>
      <rPr>
        <vertAlign val="superscript"/>
        <sz val="11"/>
        <color theme="1"/>
        <rFont val="Calibri"/>
        <family val="2"/>
        <scheme val="minor"/>
      </rPr>
      <t>-3</t>
    </r>
  </si>
  <si>
    <r>
      <t xml:space="preserve"> - 6.33x10</t>
    </r>
    <r>
      <rPr>
        <vertAlign val="superscript"/>
        <sz val="11"/>
        <color theme="1"/>
        <rFont val="Calibri"/>
        <family val="2"/>
        <scheme val="minor"/>
      </rPr>
      <t>-5</t>
    </r>
  </si>
  <si>
    <r>
      <t xml:space="preserve"> - 2.15x10</t>
    </r>
    <r>
      <rPr>
        <vertAlign val="superscript"/>
        <sz val="11"/>
        <color theme="1"/>
        <rFont val="Calibri"/>
        <family val="2"/>
        <scheme val="minor"/>
      </rPr>
      <t>-4</t>
    </r>
  </si>
  <si>
    <r>
      <t xml:space="preserve"> - 1.51x10</t>
    </r>
    <r>
      <rPr>
        <vertAlign val="superscript"/>
        <sz val="11"/>
        <color theme="1"/>
        <rFont val="Calibri"/>
        <family val="2"/>
        <scheme val="minor"/>
      </rPr>
      <t>-3</t>
    </r>
  </si>
  <si>
    <r>
      <t xml:space="preserve"> - 3.43x10</t>
    </r>
    <r>
      <rPr>
        <vertAlign val="superscript"/>
        <sz val="11"/>
        <color theme="1"/>
        <rFont val="Calibri"/>
        <family val="2"/>
        <scheme val="minor"/>
      </rPr>
      <t>-4</t>
    </r>
  </si>
  <si>
    <r>
      <t>2.79x10</t>
    </r>
    <r>
      <rPr>
        <vertAlign val="superscript"/>
        <sz val="11"/>
        <color theme="1"/>
        <rFont val="Calibri"/>
        <family val="2"/>
        <scheme val="minor"/>
      </rPr>
      <t>-4</t>
    </r>
  </si>
  <si>
    <r>
      <t>1.28x10</t>
    </r>
    <r>
      <rPr>
        <vertAlign val="superscript"/>
        <sz val="11"/>
        <color theme="1"/>
        <rFont val="Calibri"/>
        <family val="2"/>
        <scheme val="minor"/>
      </rPr>
      <t>-3</t>
    </r>
  </si>
  <si>
    <r>
      <t xml:space="preserve"> - 1.58x10</t>
    </r>
    <r>
      <rPr>
        <vertAlign val="superscript"/>
        <sz val="11"/>
        <color theme="1"/>
        <rFont val="Calibri"/>
        <family val="2"/>
        <scheme val="minor"/>
      </rPr>
      <t>-4</t>
    </r>
  </si>
  <si>
    <r>
      <t>9.01x10</t>
    </r>
    <r>
      <rPr>
        <vertAlign val="superscript"/>
        <sz val="11"/>
        <color theme="1"/>
        <rFont val="Calibri"/>
        <family val="2"/>
        <scheme val="minor"/>
      </rPr>
      <t>-5</t>
    </r>
  </si>
  <si>
    <r>
      <t>2.22x10</t>
    </r>
    <r>
      <rPr>
        <vertAlign val="superscript"/>
        <sz val="11"/>
        <color theme="1"/>
        <rFont val="Calibri"/>
        <family val="2"/>
        <scheme val="minor"/>
      </rPr>
      <t>-4</t>
    </r>
  </si>
  <si>
    <r>
      <t>5.07x10</t>
    </r>
    <r>
      <rPr>
        <vertAlign val="superscript"/>
        <sz val="11"/>
        <color theme="1"/>
        <rFont val="Calibri"/>
        <family val="2"/>
        <scheme val="minor"/>
      </rPr>
      <t>-4</t>
    </r>
  </si>
  <si>
    <r>
      <t>7.83x10</t>
    </r>
    <r>
      <rPr>
        <vertAlign val="superscript"/>
        <sz val="11"/>
        <color theme="1"/>
        <rFont val="Calibri"/>
        <family val="2"/>
        <scheme val="minor"/>
      </rPr>
      <t>-3</t>
    </r>
  </si>
  <si>
    <r>
      <t>2.99x10</t>
    </r>
    <r>
      <rPr>
        <vertAlign val="superscript"/>
        <sz val="11"/>
        <color theme="1"/>
        <rFont val="Calibri"/>
        <family val="2"/>
        <scheme val="minor"/>
      </rPr>
      <t>-3</t>
    </r>
  </si>
  <si>
    <r>
      <t>4.65x10</t>
    </r>
    <r>
      <rPr>
        <vertAlign val="superscript"/>
        <sz val="11"/>
        <color theme="1"/>
        <rFont val="Calibri"/>
        <family val="2"/>
        <scheme val="minor"/>
      </rPr>
      <t>-4</t>
    </r>
  </si>
  <si>
    <r>
      <t>1.82x10</t>
    </r>
    <r>
      <rPr>
        <vertAlign val="superscript"/>
        <sz val="11"/>
        <color theme="1"/>
        <rFont val="Calibri"/>
        <family val="2"/>
        <scheme val="minor"/>
      </rPr>
      <t>-4</t>
    </r>
  </si>
  <si>
    <r>
      <t>9.95x10</t>
    </r>
    <r>
      <rPr>
        <vertAlign val="superscript"/>
        <sz val="11"/>
        <color theme="1"/>
        <rFont val="Calibri"/>
        <family val="2"/>
        <scheme val="minor"/>
      </rPr>
      <t>-4</t>
    </r>
  </si>
  <si>
    <r>
      <t xml:space="preserve"> - 5.30x10</t>
    </r>
    <r>
      <rPr>
        <vertAlign val="superscript"/>
        <sz val="11"/>
        <color theme="1"/>
        <rFont val="Calibri"/>
        <family val="2"/>
        <scheme val="minor"/>
      </rPr>
      <t>-4</t>
    </r>
  </si>
  <si>
    <r>
      <t xml:space="preserve"> - 3.08x10</t>
    </r>
    <r>
      <rPr>
        <vertAlign val="superscript"/>
        <sz val="11"/>
        <color theme="1"/>
        <rFont val="Calibri"/>
        <family val="2"/>
        <scheme val="minor"/>
      </rPr>
      <t>-3</t>
    </r>
  </si>
  <si>
    <r>
      <t>5.03x10</t>
    </r>
    <r>
      <rPr>
        <vertAlign val="superscript"/>
        <sz val="11"/>
        <color theme="1"/>
        <rFont val="Calibri"/>
        <family val="2"/>
        <scheme val="minor"/>
      </rPr>
      <t>-4</t>
    </r>
  </si>
  <si>
    <r>
      <t xml:space="preserve"> - 1.50x10</t>
    </r>
    <r>
      <rPr>
        <vertAlign val="superscript"/>
        <sz val="11"/>
        <color theme="1"/>
        <rFont val="Calibri"/>
        <family val="2"/>
        <scheme val="minor"/>
      </rPr>
      <t>-3</t>
    </r>
  </si>
  <si>
    <r>
      <t xml:space="preserve"> - 6.63x10</t>
    </r>
    <r>
      <rPr>
        <vertAlign val="superscript"/>
        <sz val="11"/>
        <color theme="1"/>
        <rFont val="Calibri"/>
        <family val="2"/>
        <scheme val="minor"/>
      </rPr>
      <t>-4</t>
    </r>
  </si>
  <si>
    <r>
      <t xml:space="preserve"> - 1.45x10</t>
    </r>
    <r>
      <rPr>
        <vertAlign val="superscript"/>
        <sz val="11"/>
        <color theme="1"/>
        <rFont val="Calibri"/>
        <family val="2"/>
        <scheme val="minor"/>
      </rPr>
      <t>-4</t>
    </r>
  </si>
  <si>
    <r>
      <t>1.83x10</t>
    </r>
    <r>
      <rPr>
        <vertAlign val="superscript"/>
        <sz val="11"/>
        <color theme="1"/>
        <rFont val="Calibri"/>
        <family val="2"/>
        <scheme val="minor"/>
      </rPr>
      <t>-3</t>
    </r>
  </si>
  <si>
    <r>
      <t>2.37x10</t>
    </r>
    <r>
      <rPr>
        <vertAlign val="superscript"/>
        <sz val="11"/>
        <color theme="1"/>
        <rFont val="Calibri"/>
        <family val="2"/>
        <scheme val="minor"/>
      </rPr>
      <t>-3</t>
    </r>
  </si>
  <si>
    <r>
      <t>1.32x10</t>
    </r>
    <r>
      <rPr>
        <vertAlign val="superscript"/>
        <sz val="11"/>
        <color theme="1"/>
        <rFont val="Calibri"/>
        <family val="2"/>
        <scheme val="minor"/>
      </rPr>
      <t>-3</t>
    </r>
  </si>
  <si>
    <r>
      <t xml:space="preserve">Supplementary Table 5. Correlation matrix (Spearman’s </t>
    </r>
    <r>
      <rPr>
        <b/>
        <i/>
        <sz val="11"/>
        <rFont val="Arial"/>
        <family val="2"/>
      </rPr>
      <t>rho</t>
    </r>
    <r>
      <rPr>
        <b/>
        <sz val="11"/>
        <rFont val="Arial"/>
        <family val="2"/>
      </rPr>
      <t>) for 13 functional genomic variables in 15 fungi-metazoan species.</t>
    </r>
  </si>
  <si>
    <r>
      <t xml:space="preserve">Supplementary Table 4. Correlation matrix (Spearman’s </t>
    </r>
    <r>
      <rPr>
        <b/>
        <i/>
        <sz val="11"/>
        <rFont val="Arial"/>
        <family val="2"/>
      </rPr>
      <t>rho</t>
    </r>
    <r>
      <rPr>
        <b/>
        <sz val="11"/>
        <rFont val="Arial"/>
        <family val="2"/>
      </rPr>
      <t>) for 13 functional genomic variables in 24 species.</t>
    </r>
  </si>
  <si>
    <t>Supplementary Table 3. Regression coefficients of genomic parameters with CTN as the dependent variable in the fungi-metazoan lineage only.</t>
  </si>
  <si>
    <r>
      <t>1.77x10</t>
    </r>
    <r>
      <rPr>
        <vertAlign val="superscript"/>
        <sz val="11"/>
        <color theme="1"/>
        <rFont val="Calibri"/>
        <family val="2"/>
        <scheme val="minor"/>
      </rPr>
      <t>-10</t>
    </r>
  </si>
  <si>
    <r>
      <t>2.80x10</t>
    </r>
    <r>
      <rPr>
        <vertAlign val="superscript"/>
        <sz val="11"/>
        <color rgb="FF000000"/>
        <rFont val="Calibri"/>
        <family val="2"/>
        <scheme val="minor"/>
      </rPr>
      <t>-11</t>
    </r>
  </si>
  <si>
    <r>
      <t>9.36x10</t>
    </r>
    <r>
      <rPr>
        <vertAlign val="superscript"/>
        <sz val="11"/>
        <color theme="1"/>
        <rFont val="Calibri"/>
        <family val="2"/>
        <scheme val="minor"/>
      </rPr>
      <t>-9</t>
    </r>
  </si>
  <si>
    <r>
      <t>9.36x10</t>
    </r>
    <r>
      <rPr>
        <vertAlign val="superscript"/>
        <sz val="11"/>
        <color rgb="FF000000"/>
        <rFont val="Calibri"/>
        <family val="2"/>
        <scheme val="minor"/>
      </rPr>
      <t>-9</t>
    </r>
  </si>
  <si>
    <r>
      <t>2.66x10</t>
    </r>
    <r>
      <rPr>
        <vertAlign val="superscript"/>
        <sz val="11"/>
        <color rgb="FF000000"/>
        <rFont val="Calibri"/>
        <family val="2"/>
        <scheme val="minor"/>
      </rPr>
      <t>-9</t>
    </r>
  </si>
  <si>
    <r>
      <t>3.25x10</t>
    </r>
    <r>
      <rPr>
        <vertAlign val="superscript"/>
        <sz val="11"/>
        <color rgb="FF000000"/>
        <rFont val="Calibri"/>
        <family val="2"/>
        <scheme val="minor"/>
      </rPr>
      <t>-3</t>
    </r>
  </si>
  <si>
    <r>
      <t>9.26x10</t>
    </r>
    <r>
      <rPr>
        <vertAlign val="superscript"/>
        <sz val="11"/>
        <color theme="1"/>
        <rFont val="Calibri"/>
        <family val="2"/>
        <scheme val="minor"/>
      </rPr>
      <t>-5</t>
    </r>
  </si>
  <si>
    <r>
      <t>1.93x10</t>
    </r>
    <r>
      <rPr>
        <vertAlign val="superscript"/>
        <sz val="11"/>
        <color rgb="FF000000"/>
        <rFont val="Calibri"/>
        <family val="2"/>
        <scheme val="minor"/>
      </rPr>
      <t>-3</t>
    </r>
  </si>
  <si>
    <r>
      <t>2.59x10</t>
    </r>
    <r>
      <rPr>
        <vertAlign val="superscript"/>
        <sz val="11"/>
        <color rgb="FF000000"/>
        <rFont val="Calibri"/>
        <family val="2"/>
        <scheme val="minor"/>
      </rPr>
      <t>-3</t>
    </r>
  </si>
  <si>
    <r>
      <t>1.99x10</t>
    </r>
    <r>
      <rPr>
        <vertAlign val="superscript"/>
        <sz val="11"/>
        <color theme="1"/>
        <rFont val="Calibri"/>
        <family val="2"/>
        <scheme val="minor"/>
      </rPr>
      <t>-4</t>
    </r>
  </si>
  <si>
    <r>
      <t>4.89x10</t>
    </r>
    <r>
      <rPr>
        <vertAlign val="superscript"/>
        <sz val="11"/>
        <color theme="1"/>
        <rFont val="Calibri"/>
        <family val="2"/>
        <scheme val="minor"/>
      </rPr>
      <t>-10</t>
    </r>
  </si>
  <si>
    <r>
      <t>5.36x10</t>
    </r>
    <r>
      <rPr>
        <vertAlign val="superscript"/>
        <sz val="11"/>
        <color rgb="FF000000"/>
        <rFont val="Calibri"/>
        <family val="2"/>
        <scheme val="minor"/>
      </rPr>
      <t>-6</t>
    </r>
  </si>
  <si>
    <r>
      <t>8.19x10</t>
    </r>
    <r>
      <rPr>
        <vertAlign val="superscript"/>
        <sz val="11"/>
        <color theme="1"/>
        <rFont val="Calibri"/>
        <family val="2"/>
        <scheme val="minor"/>
      </rPr>
      <t>-11</t>
    </r>
  </si>
  <si>
    <r>
      <t>6.42x10</t>
    </r>
    <r>
      <rPr>
        <vertAlign val="superscript"/>
        <sz val="11"/>
        <color rgb="FF000000"/>
        <rFont val="Calibri"/>
        <family val="2"/>
        <scheme val="minor"/>
      </rPr>
      <t>-6</t>
    </r>
  </si>
  <si>
    <r>
      <t>6.40x10</t>
    </r>
    <r>
      <rPr>
        <vertAlign val="superscript"/>
        <sz val="11"/>
        <color theme="1"/>
        <rFont val="Calibri"/>
        <family val="2"/>
        <scheme val="minor"/>
      </rPr>
      <t>-10</t>
    </r>
  </si>
  <si>
    <r>
      <t>2.33x10</t>
    </r>
    <r>
      <rPr>
        <vertAlign val="superscript"/>
        <sz val="11"/>
        <color rgb="FF000000"/>
        <rFont val="Calibri"/>
        <family val="2"/>
        <scheme val="minor"/>
      </rPr>
      <t>-5</t>
    </r>
  </si>
  <si>
    <t>Supplementary Table 2. Regression coefficients of genomic parameters with CTN as the dependent variable.</t>
  </si>
  <si>
    <r>
      <t>r</t>
    </r>
    <r>
      <rPr>
        <i/>
        <vertAlign val="superscript"/>
        <sz val="11"/>
        <color rgb="FF000000"/>
        <rFont val="Calibri"/>
        <family val="2"/>
        <scheme val="minor"/>
      </rPr>
      <t>2</t>
    </r>
  </si>
  <si>
    <r>
      <rPr>
        <sz val="11"/>
        <color rgb="FF000000"/>
        <rFont val="Calibri"/>
        <family val="2"/>
      </rPr>
      <t>λ</t>
    </r>
    <r>
      <rPr>
        <i/>
        <sz val="10"/>
        <color rgb="FF000000"/>
        <rFont val="Calibri"/>
        <family val="2"/>
        <scheme val="minor"/>
      </rPr>
      <t/>
    </r>
  </si>
  <si>
    <t>Phylogenetic generalized least squares regression</t>
  </si>
  <si>
    <r>
      <t>1.55x10</t>
    </r>
    <r>
      <rPr>
        <vertAlign val="superscript"/>
        <sz val="11"/>
        <color theme="1"/>
        <rFont val="Calibri"/>
        <family val="2"/>
        <scheme val="minor"/>
      </rPr>
      <t>-7</t>
    </r>
  </si>
  <si>
    <r>
      <t>2.61x10</t>
    </r>
    <r>
      <rPr>
        <vertAlign val="superscript"/>
        <sz val="11"/>
        <color theme="1"/>
        <rFont val="Calibri"/>
        <family val="2"/>
        <scheme val="minor"/>
      </rPr>
      <t>-3</t>
    </r>
  </si>
  <si>
    <r>
      <t>5.22x10</t>
    </r>
    <r>
      <rPr>
        <vertAlign val="superscript"/>
        <sz val="11"/>
        <color theme="1"/>
        <rFont val="Calibri"/>
        <family val="2"/>
        <scheme val="minor"/>
      </rPr>
      <t>-3</t>
    </r>
  </si>
  <si>
    <r>
      <t>5.82x10</t>
    </r>
    <r>
      <rPr>
        <vertAlign val="superscript"/>
        <sz val="11"/>
        <color theme="1"/>
        <rFont val="Calibri"/>
        <family val="2"/>
        <scheme val="minor"/>
      </rPr>
      <t>-7</t>
    </r>
  </si>
  <si>
    <r>
      <t>1.98x10</t>
    </r>
    <r>
      <rPr>
        <vertAlign val="superscript"/>
        <sz val="11"/>
        <color theme="1"/>
        <rFont val="Calibri"/>
        <family val="2"/>
        <scheme val="minor"/>
      </rPr>
      <t>-4</t>
    </r>
  </si>
  <si>
    <r>
      <t>7.09x10</t>
    </r>
    <r>
      <rPr>
        <vertAlign val="superscript"/>
        <sz val="11"/>
        <color theme="1"/>
        <rFont val="Calibri"/>
        <family val="2"/>
        <scheme val="minor"/>
      </rPr>
      <t>-3</t>
    </r>
  </si>
  <si>
    <r>
      <t>4.98x10</t>
    </r>
    <r>
      <rPr>
        <vertAlign val="superscript"/>
        <sz val="11"/>
        <color theme="1"/>
        <rFont val="Calibri"/>
        <family val="2"/>
        <scheme val="minor"/>
      </rPr>
      <t>-5</t>
    </r>
  </si>
  <si>
    <r>
      <t>2.07x10</t>
    </r>
    <r>
      <rPr>
        <vertAlign val="superscript"/>
        <sz val="11"/>
        <color theme="1"/>
        <rFont val="Calibri"/>
        <family val="2"/>
        <scheme val="minor"/>
      </rPr>
      <t>-4</t>
    </r>
  </si>
  <si>
    <r>
      <t>5.31x10</t>
    </r>
    <r>
      <rPr>
        <vertAlign val="superscript"/>
        <sz val="11"/>
        <color theme="1"/>
        <rFont val="Calibri"/>
        <family val="2"/>
        <scheme val="minor"/>
      </rPr>
      <t>-3</t>
    </r>
  </si>
  <si>
    <r>
      <t>1.12x10</t>
    </r>
    <r>
      <rPr>
        <vertAlign val="superscript"/>
        <sz val="11"/>
        <color theme="1"/>
        <rFont val="Calibri"/>
        <family val="2"/>
        <scheme val="minor"/>
      </rPr>
      <t>-3</t>
    </r>
  </si>
  <si>
    <r>
      <t>5.34x10</t>
    </r>
    <r>
      <rPr>
        <vertAlign val="superscript"/>
        <sz val="11"/>
        <color theme="1"/>
        <rFont val="Calibri"/>
        <family val="2"/>
        <scheme val="minor"/>
      </rPr>
      <t>-3</t>
    </r>
  </si>
  <si>
    <r>
      <t>6.26x10</t>
    </r>
    <r>
      <rPr>
        <vertAlign val="superscript"/>
        <sz val="11"/>
        <color theme="1"/>
        <rFont val="Calibri"/>
        <family val="2"/>
        <scheme val="minor"/>
      </rPr>
      <t>-7</t>
    </r>
  </si>
  <si>
    <r>
      <t>9.27x10</t>
    </r>
    <r>
      <rPr>
        <vertAlign val="superscript"/>
        <sz val="11"/>
        <color theme="1"/>
        <rFont val="Calibri"/>
        <family val="2"/>
        <scheme val="minor"/>
      </rPr>
      <t>-6</t>
    </r>
  </si>
  <si>
    <r>
      <t>2.29x10</t>
    </r>
    <r>
      <rPr>
        <vertAlign val="superscript"/>
        <sz val="11"/>
        <color theme="1"/>
        <rFont val="Calibri"/>
        <family val="2"/>
        <scheme val="minor"/>
      </rPr>
      <t>-5</t>
    </r>
  </si>
  <si>
    <r>
      <t>1.02x10</t>
    </r>
    <r>
      <rPr>
        <vertAlign val="superscript"/>
        <sz val="11"/>
        <color theme="1"/>
        <rFont val="Calibri"/>
        <family val="2"/>
        <scheme val="minor"/>
      </rPr>
      <t>-4</t>
    </r>
  </si>
  <si>
    <t>Note: the mean number of interactions per protein is not used in this analysis</t>
  </si>
  <si>
    <r>
      <t xml:space="preserve"> - 3.44x10</t>
    </r>
    <r>
      <rPr>
        <vertAlign val="superscript"/>
        <sz val="11"/>
        <color theme="1"/>
        <rFont val="Calibri"/>
        <family val="2"/>
        <scheme val="minor"/>
      </rPr>
      <t>-3</t>
    </r>
  </si>
  <si>
    <r>
      <t>1.33x10</t>
    </r>
    <r>
      <rPr>
        <vertAlign val="superscript"/>
        <sz val="11"/>
        <color theme="1"/>
        <rFont val="Calibri"/>
        <family val="2"/>
        <scheme val="minor"/>
      </rPr>
      <t>-3</t>
    </r>
  </si>
  <si>
    <r>
      <t xml:space="preserve"> - 6.53x10</t>
    </r>
    <r>
      <rPr>
        <vertAlign val="superscript"/>
        <sz val="11"/>
        <color theme="1"/>
        <rFont val="Calibri"/>
        <family val="2"/>
        <scheme val="minor"/>
      </rPr>
      <t>-4</t>
    </r>
  </si>
  <si>
    <r>
      <t xml:space="preserve"> - 2.79x10</t>
    </r>
    <r>
      <rPr>
        <vertAlign val="superscript"/>
        <sz val="11"/>
        <color theme="1"/>
        <rFont val="Calibri"/>
        <family val="2"/>
        <scheme val="minor"/>
      </rPr>
      <t>-3</t>
    </r>
  </si>
  <si>
    <r>
      <t>1.80x10</t>
    </r>
    <r>
      <rPr>
        <vertAlign val="superscript"/>
        <sz val="11"/>
        <color theme="1"/>
        <rFont val="Calibri"/>
        <family val="2"/>
        <scheme val="minor"/>
      </rPr>
      <t>-3</t>
    </r>
  </si>
  <si>
    <r>
      <t xml:space="preserve"> - 1.12x10</t>
    </r>
    <r>
      <rPr>
        <vertAlign val="superscript"/>
        <sz val="11"/>
        <color theme="1"/>
        <rFont val="Calibri"/>
        <family val="2"/>
        <scheme val="minor"/>
      </rPr>
      <t>-3</t>
    </r>
  </si>
  <si>
    <t>Log-restricted-likelihood</t>
  </si>
  <si>
    <r>
      <t>1.59x10</t>
    </r>
    <r>
      <rPr>
        <vertAlign val="superscript"/>
        <sz val="11"/>
        <color rgb="FF000000"/>
        <rFont val="Calibri"/>
        <family val="2"/>
        <scheme val="minor"/>
      </rPr>
      <t>-13</t>
    </r>
  </si>
  <si>
    <r>
      <t>8.38x10</t>
    </r>
    <r>
      <rPr>
        <vertAlign val="superscript"/>
        <sz val="11"/>
        <color rgb="FF000000"/>
        <rFont val="Calibri"/>
        <family val="2"/>
        <scheme val="minor"/>
      </rPr>
      <t>-11</t>
    </r>
  </si>
  <si>
    <r>
      <t>1.23x10</t>
    </r>
    <r>
      <rPr>
        <vertAlign val="superscript"/>
        <sz val="11"/>
        <color rgb="FF000000"/>
        <rFont val="Calibri"/>
        <family val="2"/>
        <scheme val="minor"/>
      </rPr>
      <t>-3</t>
    </r>
  </si>
  <si>
    <r>
      <t>4.08x10</t>
    </r>
    <r>
      <rPr>
        <vertAlign val="superscript"/>
        <sz val="11"/>
        <color rgb="FF000000"/>
        <rFont val="Calibri"/>
        <family val="2"/>
        <scheme val="minor"/>
      </rPr>
      <t>-6</t>
    </r>
  </si>
  <si>
    <r>
      <t>3.97x10</t>
    </r>
    <r>
      <rPr>
        <vertAlign val="superscript"/>
        <sz val="11"/>
        <color rgb="FF000000"/>
        <rFont val="Calibri"/>
        <family val="2"/>
        <scheme val="minor"/>
      </rPr>
      <t>-3</t>
    </r>
  </si>
  <si>
    <r>
      <t>6.45x10</t>
    </r>
    <r>
      <rPr>
        <vertAlign val="superscript"/>
        <sz val="11"/>
        <color rgb="FF000000"/>
        <rFont val="Calibri"/>
        <family val="2"/>
        <scheme val="minor"/>
      </rPr>
      <t>-3</t>
    </r>
  </si>
  <si>
    <r>
      <t>1.30x10</t>
    </r>
    <r>
      <rPr>
        <vertAlign val="superscript"/>
        <sz val="11"/>
        <color rgb="FF000000"/>
        <rFont val="Calibri"/>
        <family val="2"/>
        <scheme val="minor"/>
      </rPr>
      <t>-7</t>
    </r>
  </si>
  <si>
    <r>
      <t>1.61x10</t>
    </r>
    <r>
      <rPr>
        <vertAlign val="superscript"/>
        <sz val="11"/>
        <color rgb="FF000000"/>
        <rFont val="Calibri"/>
        <family val="2"/>
        <scheme val="minor"/>
      </rPr>
      <t>-7</t>
    </r>
  </si>
  <si>
    <r>
      <t>7.80x10</t>
    </r>
    <r>
      <rPr>
        <vertAlign val="superscript"/>
        <sz val="11"/>
        <color rgb="FF000000"/>
        <rFont val="Calibri"/>
        <family val="2"/>
        <scheme val="minor"/>
      </rPr>
      <t>-7</t>
    </r>
  </si>
  <si>
    <t>Avg. num of PPI domains per protein</t>
  </si>
  <si>
    <t>Avg. num. PPI domains per protein</t>
  </si>
  <si>
    <t>Mammalia</t>
  </si>
  <si>
    <r>
      <t>3.59x10</t>
    </r>
    <r>
      <rPr>
        <vertAlign val="superscript"/>
        <sz val="11"/>
        <color rgb="FF000000"/>
        <rFont val="Calibri"/>
        <family val="2"/>
        <scheme val="minor"/>
      </rPr>
      <t>-8</t>
    </r>
  </si>
  <si>
    <r>
      <t>1.14x10</t>
    </r>
    <r>
      <rPr>
        <vertAlign val="superscript"/>
        <sz val="11"/>
        <color rgb="FF000000"/>
        <rFont val="Calibri"/>
        <family val="2"/>
        <scheme val="minor"/>
      </rPr>
      <t>-6</t>
    </r>
  </si>
  <si>
    <r>
      <t>3.89x10</t>
    </r>
    <r>
      <rPr>
        <vertAlign val="superscript"/>
        <sz val="11"/>
        <color rgb="FF000000"/>
        <rFont val="Calibri"/>
        <family val="2"/>
        <scheme val="minor"/>
      </rPr>
      <t>-3</t>
    </r>
  </si>
  <si>
    <r>
      <t>2.07x10</t>
    </r>
    <r>
      <rPr>
        <vertAlign val="superscript"/>
        <sz val="11"/>
        <color rgb="FF000000"/>
        <rFont val="Calibri"/>
        <family val="2"/>
        <scheme val="minor"/>
      </rPr>
      <t>-4</t>
    </r>
  </si>
  <si>
    <r>
      <t>7.99x10</t>
    </r>
    <r>
      <rPr>
        <vertAlign val="superscript"/>
        <sz val="11"/>
        <color rgb="FF000000"/>
        <rFont val="Calibri"/>
        <family val="2"/>
        <scheme val="minor"/>
      </rPr>
      <t>-5</t>
    </r>
  </si>
  <si>
    <r>
      <t>7.02x10</t>
    </r>
    <r>
      <rPr>
        <vertAlign val="superscript"/>
        <sz val="11"/>
        <color rgb="FF000000"/>
        <rFont val="Calibri"/>
        <family val="2"/>
        <scheme val="minor"/>
      </rPr>
      <t>-5</t>
    </r>
  </si>
  <si>
    <r>
      <t>2.03x10</t>
    </r>
    <r>
      <rPr>
        <vertAlign val="superscript"/>
        <sz val="11"/>
        <color rgb="FF000000"/>
        <rFont val="Calibri"/>
        <family val="2"/>
        <scheme val="minor"/>
      </rPr>
      <t>-4</t>
    </r>
  </si>
  <si>
    <t>Clade (see Figure 1)</t>
  </si>
  <si>
    <t>Nematodes</t>
  </si>
  <si>
    <t>Plants</t>
  </si>
  <si>
    <t>Protists</t>
  </si>
  <si>
    <t>Hs_GRCh37.62</t>
  </si>
  <si>
    <t>ALTERNATIVE SPLICING</t>
  </si>
  <si>
    <t>ASL</t>
  </si>
  <si>
    <t>Supplementary Table 7. Regression coefficients of various functional parameters with number of ESTs as independent variable (quadratic polynomial regression).</t>
  </si>
  <si>
    <t>Supplementary Table 8. Regression coefficients of 14 genomic parameters with CTN as the dependent variable,</t>
  </si>
  <si>
    <t>Supplementary Table 9. Forward stepwise regression analysis using 13 functional genomic variables as predictors of CTN,</t>
  </si>
  <si>
    <t>Mean proteome disorder (i.e. mean disorder per protein)</t>
  </si>
  <si>
    <t>Mean % of disordered binding sites per protein (i.e. protein disorder)</t>
  </si>
  <si>
    <t>Mean number of disordered binding sites per protein</t>
  </si>
  <si>
    <t>Total number of disordered binding sites in the proteome</t>
  </si>
  <si>
    <t>Supplementary Table 6. Forward stepwise regression analysis using 13 functional genomic variables as predictors of CTN.</t>
  </si>
  <si>
    <r>
      <t>r</t>
    </r>
    <r>
      <rPr>
        <b/>
        <i/>
        <vertAlign val="superscript"/>
        <sz val="11"/>
        <color rgb="FF000000"/>
        <rFont val="Calibri"/>
        <family val="2"/>
        <scheme val="minor"/>
      </rPr>
      <t>2</t>
    </r>
  </si>
  <si>
    <r>
      <t xml:space="preserve">Total </t>
    </r>
    <r>
      <rPr>
        <b/>
        <i/>
        <sz val="11"/>
        <color rgb="FF000000"/>
        <rFont val="Calibri"/>
        <family val="2"/>
        <scheme val="minor"/>
      </rPr>
      <t>r</t>
    </r>
    <r>
      <rPr>
        <b/>
        <i/>
        <vertAlign val="superscript"/>
        <sz val="11"/>
        <color rgb="FF000000"/>
        <rFont val="Calibri"/>
        <family val="2"/>
        <scheme val="minor"/>
      </rPr>
      <t>2</t>
    </r>
  </si>
  <si>
    <r>
      <t>2.72x10</t>
    </r>
    <r>
      <rPr>
        <vertAlign val="superscript"/>
        <sz val="11"/>
        <color rgb="FF000000"/>
        <rFont val="Calibri"/>
        <family val="2"/>
        <scheme val="minor"/>
      </rPr>
      <t>-11</t>
    </r>
  </si>
  <si>
    <r>
      <t>4.78x10</t>
    </r>
    <r>
      <rPr>
        <vertAlign val="superscript"/>
        <sz val="11"/>
        <color rgb="FF000000"/>
        <rFont val="Calibri"/>
        <family val="2"/>
        <scheme val="minor"/>
      </rPr>
      <t>-7</t>
    </r>
  </si>
  <si>
    <r>
      <t>1.80x10</t>
    </r>
    <r>
      <rPr>
        <vertAlign val="superscript"/>
        <sz val="11"/>
        <color rgb="FF000000"/>
        <rFont val="Calibri"/>
        <family val="2"/>
        <scheme val="minor"/>
      </rPr>
      <t>-5</t>
    </r>
  </si>
  <si>
    <t>Supplementary Table 13. Relationship between the average number of alternative splicing events per gene and % of PPI domains per gene.</t>
  </si>
  <si>
    <t>Supplementary Table 14. Estimates of cell type number.</t>
  </si>
  <si>
    <t>Supplementary Table 12. Regression coefficients of genomic parameters with the average CTN of each species in the same order as the dependent variable, in the fungi-metazoan lineage only.</t>
  </si>
  <si>
    <t>Supplementary Table 11. Regression coefficients of genomic parameters with the average CTN of each species in the same order as the dependent variable.</t>
  </si>
  <si>
    <r>
      <t xml:space="preserve">using as estimates for each variable the residuals of a linear regression between variable </t>
    </r>
    <r>
      <rPr>
        <b/>
        <i/>
        <sz val="11"/>
        <rFont val="Arial"/>
        <family val="2"/>
      </rPr>
      <t>x</t>
    </r>
    <r>
      <rPr>
        <b/>
        <sz val="11"/>
        <rFont val="Arial"/>
        <family val="2"/>
      </rPr>
      <t xml:space="preserve"> and the log-transformed number of ESTs per species.</t>
    </r>
  </si>
  <si>
    <r>
      <t xml:space="preserve"> - 7.69x10</t>
    </r>
    <r>
      <rPr>
        <vertAlign val="superscript"/>
        <sz val="11"/>
        <color theme="1"/>
        <rFont val="Calibri"/>
        <family val="2"/>
        <scheme val="minor"/>
      </rPr>
      <t>-3</t>
    </r>
  </si>
  <si>
    <r>
      <t>6.17x10</t>
    </r>
    <r>
      <rPr>
        <vertAlign val="superscript"/>
        <sz val="11"/>
        <color theme="1"/>
        <rFont val="Calibri"/>
        <family val="2"/>
        <scheme val="minor"/>
      </rPr>
      <t>-4</t>
    </r>
  </si>
  <si>
    <r>
      <t xml:space="preserve"> - 5.71x10</t>
    </r>
    <r>
      <rPr>
        <vertAlign val="superscript"/>
        <sz val="11"/>
        <color theme="1"/>
        <rFont val="Calibri"/>
        <family val="2"/>
        <scheme val="minor"/>
      </rPr>
      <t>-3</t>
    </r>
  </si>
  <si>
    <r>
      <t xml:space="preserve"> - 3.32x10</t>
    </r>
    <r>
      <rPr>
        <vertAlign val="superscript"/>
        <sz val="11"/>
        <color theme="1"/>
        <rFont val="Calibri"/>
        <family val="2"/>
        <scheme val="minor"/>
      </rPr>
      <t>-3</t>
    </r>
  </si>
  <si>
    <r>
      <t>7.98x10</t>
    </r>
    <r>
      <rPr>
        <vertAlign val="superscript"/>
        <sz val="11"/>
        <color theme="1"/>
        <rFont val="Calibri"/>
        <family val="2"/>
        <scheme val="minor"/>
      </rPr>
      <t>-3</t>
    </r>
  </si>
  <si>
    <t>Supplementary Table 10. Regression coefficients of 14 genomic parameters with CTN as the dependent variable,</t>
  </si>
  <si>
    <t>ASL: Average no. of ASEs per gene (residual of the polynomial regression between num of ESTs [col. O] and ASL [col. U])</t>
  </si>
  <si>
    <t>ASL: Average no. of ASEs per gene (residual of the linear regression between the log-transformed num of ESTs [col. O] and ASL [col. U])</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00"/>
  </numFmts>
  <fonts count="42"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sz val="8"/>
      <name val="Arial"/>
      <family val="2"/>
      <charset val="238"/>
    </font>
    <font>
      <sz val="11"/>
      <color rgb="FF000000"/>
      <name val="Calibri"/>
      <family val="2"/>
      <scheme val="minor"/>
    </font>
    <font>
      <b/>
      <u/>
      <sz val="11"/>
      <color theme="1"/>
      <name val="Calibri"/>
      <family val="2"/>
      <scheme val="minor"/>
    </font>
    <font>
      <i/>
      <sz val="11"/>
      <color theme="1"/>
      <name val="Calibri"/>
      <family val="2"/>
      <scheme val="minor"/>
    </font>
    <font>
      <i/>
      <vertAlign val="superscript"/>
      <sz val="11"/>
      <color theme="1"/>
      <name val="Calibri"/>
      <family val="2"/>
      <scheme val="minor"/>
    </font>
    <font>
      <b/>
      <sz val="11"/>
      <name val="Arial"/>
      <family val="2"/>
    </font>
    <font>
      <b/>
      <i/>
      <sz val="11"/>
      <color theme="1"/>
      <name val="Calibri"/>
      <family val="2"/>
      <scheme val="minor"/>
    </font>
    <font>
      <b/>
      <i/>
      <vertAlign val="superscript"/>
      <sz val="11"/>
      <color theme="1"/>
      <name val="Calibri"/>
      <family val="2"/>
      <scheme val="minor"/>
    </font>
    <font>
      <b/>
      <i/>
      <sz val="11"/>
      <name val="Arial"/>
      <family val="2"/>
    </font>
    <font>
      <b/>
      <sz val="11"/>
      <name val="Calibri"/>
      <family val="2"/>
      <scheme val="minor"/>
    </font>
    <font>
      <i/>
      <sz val="11"/>
      <name val="Calibri"/>
      <family val="2"/>
      <scheme val="minor"/>
    </font>
    <font>
      <b/>
      <i/>
      <sz val="11"/>
      <name val="Calibri"/>
      <family val="2"/>
      <scheme val="minor"/>
    </font>
    <font>
      <b/>
      <sz val="11"/>
      <color theme="1"/>
      <name val="Arial"/>
      <family val="2"/>
    </font>
    <font>
      <vertAlign val="superscript"/>
      <sz val="11"/>
      <color theme="1"/>
      <name val="Calibri"/>
      <family val="2"/>
      <scheme val="minor"/>
    </font>
    <font>
      <vertAlign val="superscript"/>
      <sz val="11"/>
      <color rgb="FF000000"/>
      <name val="Calibri"/>
      <family val="2"/>
      <scheme val="minor"/>
    </font>
    <font>
      <i/>
      <sz val="10"/>
      <color rgb="FF000000"/>
      <name val="Calibri"/>
      <family val="2"/>
      <scheme val="minor"/>
    </font>
    <font>
      <i/>
      <sz val="11"/>
      <color rgb="FF000000"/>
      <name val="Calibri"/>
      <family val="2"/>
      <scheme val="minor"/>
    </font>
    <font>
      <i/>
      <vertAlign val="superscript"/>
      <sz val="11"/>
      <color rgb="FF000000"/>
      <name val="Calibri"/>
      <family val="2"/>
      <scheme val="minor"/>
    </font>
    <font>
      <sz val="11"/>
      <color rgb="FF000000"/>
      <name val="Calibri"/>
      <family val="2"/>
    </font>
    <font>
      <sz val="11"/>
      <color theme="1"/>
      <name val="Arial"/>
      <family val="2"/>
    </font>
    <font>
      <b/>
      <sz val="11"/>
      <color rgb="FF000000"/>
      <name val="Calibri"/>
      <family val="2"/>
      <scheme val="minor"/>
    </font>
    <font>
      <b/>
      <i/>
      <sz val="11"/>
      <color rgb="FF000000"/>
      <name val="Calibri"/>
      <family val="2"/>
      <scheme val="minor"/>
    </font>
    <font>
      <b/>
      <i/>
      <vertAlign val="superscript"/>
      <sz val="11"/>
      <color rgb="FF00000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0000"/>
        <bgColor indexed="64"/>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diagonal/>
    </border>
    <border>
      <left/>
      <right style="thin">
        <color indexed="64"/>
      </right>
      <top/>
      <bottom/>
      <diagonal/>
    </border>
    <border>
      <left style="thin">
        <color indexed="64"/>
      </left>
      <right style="thin">
        <color indexed="64"/>
      </right>
      <top/>
      <bottom/>
      <diagonal/>
    </border>
    <border>
      <left style="thin">
        <color indexed="64"/>
      </left>
      <right/>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right style="medium">
        <color indexed="64"/>
      </right>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78">
    <xf numFmtId="0" fontId="0" fillId="0" borderId="0" xfId="0"/>
    <xf numFmtId="0" fontId="0" fillId="0" borderId="10" xfId="0" applyFont="1" applyFill="1" applyBorder="1" applyAlignment="1">
      <alignment horizontal="center"/>
    </xf>
    <xf numFmtId="0" fontId="0" fillId="0" borderId="0" xfId="0" applyFill="1" applyAlignment="1">
      <alignment horizontal="center"/>
    </xf>
    <xf numFmtId="0" fontId="0" fillId="0" borderId="10" xfId="0" applyFill="1" applyBorder="1" applyAlignment="1">
      <alignment horizontal="center"/>
    </xf>
    <xf numFmtId="0" fontId="18" fillId="0" borderId="0" xfId="0" applyFont="1" applyFill="1" applyAlignment="1">
      <alignment horizontal="center"/>
    </xf>
    <xf numFmtId="0" fontId="0" fillId="0" borderId="0" xfId="0" applyFont="1" applyFill="1" applyAlignment="1">
      <alignment horizontal="center"/>
    </xf>
    <xf numFmtId="0" fontId="0" fillId="0" borderId="0" xfId="0" applyFill="1" applyBorder="1" applyAlignment="1">
      <alignment horizontal="center"/>
    </xf>
    <xf numFmtId="0" fontId="0" fillId="0" borderId="0" xfId="0" applyFont="1" applyFill="1" applyBorder="1" applyAlignment="1">
      <alignment horizontal="center"/>
    </xf>
    <xf numFmtId="0" fontId="0" fillId="0" borderId="0" xfId="0" applyFill="1"/>
    <xf numFmtId="2" fontId="18" fillId="0" borderId="0" xfId="0" applyNumberFormat="1" applyFont="1" applyFill="1" applyBorder="1" applyAlignment="1">
      <alignment horizontal="center"/>
    </xf>
    <xf numFmtId="0" fontId="18" fillId="0" borderId="0" xfId="0" applyFont="1" applyFill="1" applyBorder="1" applyAlignment="1">
      <alignment horizontal="center" wrapText="1"/>
    </xf>
    <xf numFmtId="0" fontId="18" fillId="0" borderId="0" xfId="0" applyFont="1" applyFill="1" applyAlignment="1">
      <alignment horizontal="center" wrapText="1"/>
    </xf>
    <xf numFmtId="0" fontId="0" fillId="0" borderId="11" xfId="0" applyFont="1" applyFill="1" applyBorder="1" applyAlignment="1">
      <alignment horizontal="center"/>
    </xf>
    <xf numFmtId="0" fontId="18" fillId="0" borderId="0" xfId="0" applyFont="1" applyFill="1" applyBorder="1" applyAlignment="1">
      <alignment horizontal="center"/>
    </xf>
    <xf numFmtId="2" fontId="18" fillId="0" borderId="0" xfId="0" applyNumberFormat="1" applyFont="1" applyFill="1" applyAlignment="1">
      <alignment horizontal="center"/>
    </xf>
    <xf numFmtId="2" fontId="18" fillId="0" borderId="10" xfId="0" applyNumberFormat="1" applyFont="1" applyFill="1" applyBorder="1" applyAlignment="1">
      <alignment horizontal="center"/>
    </xf>
    <xf numFmtId="0" fontId="18" fillId="0" borderId="10" xfId="0" applyFont="1" applyFill="1" applyBorder="1" applyAlignment="1">
      <alignment horizontal="center" wrapText="1"/>
    </xf>
    <xf numFmtId="0" fontId="20" fillId="0" borderId="0" xfId="0" applyFont="1" applyFill="1"/>
    <xf numFmtId="0" fontId="20" fillId="0" borderId="0" xfId="0" applyFont="1" applyFill="1" applyAlignment="1">
      <alignment horizontal="center"/>
    </xf>
    <xf numFmtId="0" fontId="0" fillId="0" borderId="0" xfId="0" applyFill="1" applyBorder="1"/>
    <xf numFmtId="0" fontId="19" fillId="0" borderId="0" xfId="0" applyFont="1" applyFill="1"/>
    <xf numFmtId="0" fontId="0" fillId="0" borderId="0" xfId="0" applyAlignment="1">
      <alignment horizontal="center"/>
    </xf>
    <xf numFmtId="0" fontId="0" fillId="0" borderId="10" xfId="0" applyBorder="1" applyAlignment="1">
      <alignment horizontal="center"/>
    </xf>
    <xf numFmtId="0" fontId="18" fillId="0" borderId="0" xfId="0" applyFont="1" applyAlignment="1">
      <alignment horizontal="center" wrapText="1"/>
    </xf>
    <xf numFmtId="0" fontId="18" fillId="0" borderId="10" xfId="0" applyFont="1" applyFill="1" applyBorder="1" applyAlignment="1">
      <alignment horizontal="center"/>
    </xf>
    <xf numFmtId="0" fontId="0" fillId="0" borderId="0" xfId="0" applyBorder="1" applyAlignment="1">
      <alignment horizontal="center"/>
    </xf>
    <xf numFmtId="0" fontId="0" fillId="0" borderId="13" xfId="0" applyBorder="1" applyAlignment="1">
      <alignment horizontal="center"/>
    </xf>
    <xf numFmtId="11" fontId="0" fillId="0" borderId="0" xfId="0" applyNumberFormat="1" applyAlignment="1">
      <alignment horizontal="center"/>
    </xf>
    <xf numFmtId="0" fontId="0" fillId="0" borderId="12" xfId="0" applyBorder="1" applyAlignment="1">
      <alignment horizontal="center"/>
    </xf>
    <xf numFmtId="0" fontId="24" fillId="0" borderId="0" xfId="0" applyFont="1"/>
    <xf numFmtId="0" fontId="0" fillId="0" borderId="12" xfId="0" applyBorder="1"/>
    <xf numFmtId="0" fontId="0" fillId="0" borderId="10" xfId="0" applyBorder="1"/>
    <xf numFmtId="0" fontId="0" fillId="0" borderId="15" xfId="0" applyBorder="1"/>
    <xf numFmtId="0" fontId="0" fillId="0" borderId="12" xfId="0" applyFill="1" applyBorder="1" applyAlignment="1">
      <alignment horizontal="center"/>
    </xf>
    <xf numFmtId="0" fontId="16" fillId="0" borderId="10" xfId="0" applyFont="1" applyBorder="1" applyAlignment="1">
      <alignment horizontal="center"/>
    </xf>
    <xf numFmtId="0" fontId="25" fillId="0" borderId="10" xfId="0" applyFont="1" applyBorder="1" applyAlignment="1">
      <alignment horizontal="center"/>
    </xf>
    <xf numFmtId="0" fontId="16" fillId="0" borderId="0" xfId="0" applyFont="1"/>
    <xf numFmtId="2" fontId="0" fillId="0" borderId="0" xfId="0" applyNumberFormat="1" applyFill="1" applyAlignment="1">
      <alignment horizontal="center"/>
    </xf>
    <xf numFmtId="2" fontId="0" fillId="0" borderId="10" xfId="0" applyNumberFormat="1" applyFill="1" applyBorder="1" applyAlignment="1">
      <alignment horizontal="center"/>
    </xf>
    <xf numFmtId="0" fontId="0" fillId="0" borderId="10" xfId="0" applyBorder="1" applyAlignment="1">
      <alignment horizontal="center" vertical="center" textRotation="90"/>
    </xf>
    <xf numFmtId="2" fontId="0" fillId="0" borderId="10" xfId="0" applyNumberFormat="1" applyBorder="1" applyAlignment="1">
      <alignment horizontal="center" vertical="center" textRotation="90"/>
    </xf>
    <xf numFmtId="0" fontId="0" fillId="0" borderId="10" xfId="0" applyFill="1" applyBorder="1" applyAlignment="1">
      <alignment horizontal="center" vertical="center" textRotation="90"/>
    </xf>
    <xf numFmtId="0" fontId="18" fillId="0" borderId="12" xfId="0" applyFont="1" applyFill="1" applyBorder="1" applyAlignment="1">
      <alignment horizontal="center"/>
    </xf>
    <xf numFmtId="0" fontId="28" fillId="0" borderId="0" xfId="0" applyFont="1" applyFill="1" applyBorder="1" applyAlignment="1">
      <alignment horizontal="center"/>
    </xf>
    <xf numFmtId="0" fontId="18" fillId="33" borderId="0" xfId="0" applyFont="1" applyFill="1" applyAlignment="1">
      <alignment horizontal="center"/>
    </xf>
    <xf numFmtId="0" fontId="18" fillId="33" borderId="0" xfId="0" applyFont="1" applyFill="1" applyBorder="1" applyAlignment="1">
      <alignment horizontal="center"/>
    </xf>
    <xf numFmtId="0" fontId="18" fillId="33" borderId="12" xfId="0" applyFont="1" applyFill="1" applyBorder="1" applyAlignment="1">
      <alignment horizontal="center"/>
    </xf>
    <xf numFmtId="0" fontId="18" fillId="0" borderId="0" xfId="0" applyFont="1" applyAlignment="1">
      <alignment horizontal="center"/>
    </xf>
    <xf numFmtId="0" fontId="0" fillId="0" borderId="12" xfId="0" applyFont="1" applyBorder="1" applyAlignment="1">
      <alignment horizontal="center"/>
    </xf>
    <xf numFmtId="0" fontId="18" fillId="0" borderId="0" xfId="0" applyFont="1" applyFill="1" applyBorder="1" applyAlignment="1">
      <alignment horizontal="center"/>
    </xf>
    <xf numFmtId="0" fontId="28" fillId="0" borderId="0" xfId="0" applyFont="1"/>
    <xf numFmtId="0" fontId="0" fillId="0" borderId="12" xfId="0" applyFont="1" applyFill="1" applyBorder="1" applyAlignment="1">
      <alignment horizontal="center"/>
    </xf>
    <xf numFmtId="0" fontId="18" fillId="0" borderId="15" xfId="0" applyFont="1" applyFill="1" applyBorder="1" applyAlignment="1">
      <alignment horizontal="center"/>
    </xf>
    <xf numFmtId="0" fontId="0" fillId="0" borderId="15" xfId="0" applyFont="1" applyBorder="1" applyAlignment="1">
      <alignment horizontal="center"/>
    </xf>
    <xf numFmtId="0" fontId="0" fillId="0" borderId="15" xfId="0" applyFont="1" applyFill="1" applyBorder="1" applyAlignment="1">
      <alignment horizontal="center"/>
    </xf>
    <xf numFmtId="0" fontId="0" fillId="0" borderId="19" xfId="0" applyFont="1" applyFill="1" applyBorder="1" applyAlignment="1">
      <alignment horizontal="center"/>
    </xf>
    <xf numFmtId="0" fontId="20" fillId="0" borderId="0" xfId="0" applyFont="1" applyAlignment="1">
      <alignment horizontal="center" vertical="center" wrapText="1"/>
    </xf>
    <xf numFmtId="0" fontId="20" fillId="0" borderId="0" xfId="0" applyFont="1" applyAlignment="1">
      <alignment horizontal="center"/>
    </xf>
    <xf numFmtId="0" fontId="0" fillId="0" borderId="0" xfId="0" applyFont="1" applyAlignment="1">
      <alignment horizontal="center"/>
    </xf>
    <xf numFmtId="0" fontId="20" fillId="0" borderId="10" xfId="0" applyFont="1" applyBorder="1" applyAlignment="1">
      <alignment horizontal="center"/>
    </xf>
    <xf numFmtId="11" fontId="0" fillId="0" borderId="0" xfId="0" applyNumberFormat="1" applyFill="1" applyAlignment="1">
      <alignment horizontal="center"/>
    </xf>
    <xf numFmtId="0" fontId="0" fillId="0" borderId="19" xfId="0" applyBorder="1" applyAlignment="1">
      <alignment horizontal="center"/>
    </xf>
    <xf numFmtId="0" fontId="0" fillId="0" borderId="14" xfId="0" applyFill="1" applyBorder="1" applyAlignment="1">
      <alignment horizontal="center"/>
    </xf>
    <xf numFmtId="2" fontId="0" fillId="0" borderId="0" xfId="0" applyNumberFormat="1" applyAlignment="1">
      <alignment horizontal="center"/>
    </xf>
    <xf numFmtId="2" fontId="0" fillId="0" borderId="12" xfId="0" applyNumberFormat="1" applyBorder="1" applyAlignment="1">
      <alignment horizontal="center"/>
    </xf>
    <xf numFmtId="2" fontId="0" fillId="0" borderId="0" xfId="0" applyNumberFormat="1" applyBorder="1" applyAlignment="1">
      <alignment horizontal="center"/>
    </xf>
    <xf numFmtId="0" fontId="20" fillId="0" borderId="12" xfId="0" applyFont="1" applyBorder="1" applyAlignment="1">
      <alignment horizontal="center" vertical="center"/>
    </xf>
    <xf numFmtId="2" fontId="20" fillId="0" borderId="0" xfId="0" applyNumberFormat="1" applyFont="1" applyAlignment="1">
      <alignment horizontal="center" vertical="center"/>
    </xf>
    <xf numFmtId="11" fontId="20" fillId="0" borderId="0" xfId="0" applyNumberFormat="1" applyFont="1" applyAlignment="1">
      <alignment horizontal="center" vertical="center"/>
    </xf>
    <xf numFmtId="0" fontId="20" fillId="0" borderId="0" xfId="0" applyFont="1" applyAlignment="1">
      <alignment horizontal="center" vertical="center"/>
    </xf>
    <xf numFmtId="165" fontId="0" fillId="0" borderId="0" xfId="0" applyNumberFormat="1" applyAlignment="1">
      <alignment horizontal="center"/>
    </xf>
    <xf numFmtId="0" fontId="16" fillId="0" borderId="10" xfId="0" applyFont="1" applyFill="1" applyBorder="1" applyAlignment="1">
      <alignment horizontal="center"/>
    </xf>
    <xf numFmtId="0" fontId="20" fillId="0" borderId="14" xfId="0" applyFont="1" applyFill="1" applyBorder="1" applyAlignment="1">
      <alignment horizontal="center" vertical="center"/>
    </xf>
    <xf numFmtId="0" fontId="20" fillId="0" borderId="0" xfId="0" applyFont="1" applyFill="1" applyBorder="1" applyAlignment="1">
      <alignment horizontal="center" vertical="center"/>
    </xf>
    <xf numFmtId="0" fontId="20" fillId="0" borderId="12" xfId="0" applyFont="1" applyFill="1" applyBorder="1" applyAlignment="1">
      <alignment horizontal="center" vertical="center"/>
    </xf>
    <xf numFmtId="0" fontId="31" fillId="0" borderId="0" xfId="0" applyFont="1" applyFill="1"/>
    <xf numFmtId="0" fontId="24" fillId="0" borderId="0" xfId="0" applyFont="1" applyFill="1"/>
    <xf numFmtId="0" fontId="25" fillId="0" borderId="10" xfId="0" applyFont="1" applyFill="1" applyBorder="1" applyAlignment="1">
      <alignment horizontal="center"/>
    </xf>
    <xf numFmtId="0" fontId="0" fillId="0" borderId="13" xfId="0" applyFill="1" applyBorder="1" applyAlignment="1">
      <alignment horizontal="center"/>
    </xf>
    <xf numFmtId="164" fontId="0" fillId="0" borderId="0" xfId="0" applyNumberFormat="1" applyFill="1" applyAlignment="1">
      <alignment horizontal="center"/>
    </xf>
    <xf numFmtId="0" fontId="28" fillId="0" borderId="0" xfId="0" applyFont="1" applyFill="1"/>
    <xf numFmtId="0" fontId="0" fillId="0" borderId="15" xfId="0" applyFill="1" applyBorder="1" applyAlignment="1">
      <alignment horizontal="center" vertical="center" wrapText="1"/>
    </xf>
    <xf numFmtId="0" fontId="0" fillId="0" borderId="16" xfId="0" applyFill="1" applyBorder="1" applyAlignment="1">
      <alignment horizontal="center" vertical="center" wrapText="1"/>
    </xf>
    <xf numFmtId="0" fontId="22" fillId="0" borderId="17" xfId="0" applyFont="1" applyFill="1" applyBorder="1" applyAlignment="1">
      <alignment horizontal="center" vertical="center"/>
    </xf>
    <xf numFmtId="0" fontId="0" fillId="0" borderId="10" xfId="0" applyFill="1" applyBorder="1" applyAlignment="1">
      <alignment horizontal="center" vertical="center" wrapText="1"/>
    </xf>
    <xf numFmtId="0" fontId="0" fillId="0" borderId="18" xfId="0" applyFill="1" applyBorder="1" applyAlignment="1">
      <alignment horizontal="center"/>
    </xf>
    <xf numFmtId="2" fontId="0" fillId="0" borderId="0" xfId="0" applyNumberFormat="1" applyFont="1" applyFill="1" applyBorder="1" applyAlignment="1">
      <alignment horizontal="center" vertical="center"/>
    </xf>
    <xf numFmtId="11" fontId="0" fillId="0" borderId="0" xfId="0" applyNumberFormat="1" applyFill="1" applyBorder="1" applyAlignment="1">
      <alignment horizontal="center" vertical="center" wrapText="1"/>
    </xf>
    <xf numFmtId="0" fontId="0" fillId="0" borderId="12" xfId="0" applyFill="1" applyBorder="1" applyAlignment="1">
      <alignment horizontal="center" vertical="center" wrapText="1"/>
    </xf>
    <xf numFmtId="0" fontId="20" fillId="0" borderId="0" xfId="0" applyFont="1" applyBorder="1" applyAlignment="1">
      <alignment horizontal="center" vertical="center"/>
    </xf>
    <xf numFmtId="0" fontId="20" fillId="0" borderId="14" xfId="0" applyFont="1" applyBorder="1" applyAlignment="1">
      <alignment horizontal="center" vertical="center"/>
    </xf>
    <xf numFmtId="2" fontId="0" fillId="0" borderId="12" xfId="0" applyNumberFormat="1" applyFont="1" applyBorder="1" applyAlignment="1">
      <alignment horizontal="center"/>
    </xf>
    <xf numFmtId="2" fontId="20" fillId="0" borderId="14" xfId="0" applyNumberFormat="1" applyFont="1" applyBorder="1" applyAlignment="1">
      <alignment horizontal="center" vertical="center"/>
    </xf>
    <xf numFmtId="11" fontId="20" fillId="0" borderId="0" xfId="0" applyNumberFormat="1" applyFont="1" applyBorder="1" applyAlignment="1">
      <alignment horizontal="center" vertical="center"/>
    </xf>
    <xf numFmtId="2" fontId="20" fillId="0" borderId="12" xfId="0" applyNumberFormat="1" applyFont="1" applyFill="1" applyBorder="1" applyAlignment="1">
      <alignment horizontal="center" vertical="center"/>
    </xf>
    <xf numFmtId="11" fontId="20" fillId="0" borderId="14" xfId="0" applyNumberFormat="1" applyFont="1" applyBorder="1" applyAlignment="1">
      <alignment horizontal="center" vertical="center"/>
    </xf>
    <xf numFmtId="2" fontId="20" fillId="0" borderId="0" xfId="0" applyNumberFormat="1" applyFont="1" applyBorder="1" applyAlignment="1">
      <alignment horizontal="center" vertical="center"/>
    </xf>
    <xf numFmtId="2" fontId="20" fillId="0" borderId="0" xfId="0" applyNumberFormat="1" applyFont="1" applyFill="1" applyBorder="1" applyAlignment="1">
      <alignment horizontal="center" vertical="center"/>
    </xf>
    <xf numFmtId="2" fontId="0" fillId="0" borderId="0" xfId="0" applyNumberFormat="1" applyFont="1" applyBorder="1" applyAlignment="1">
      <alignment horizontal="center"/>
    </xf>
    <xf numFmtId="2" fontId="0" fillId="0" borderId="14" xfId="0" applyNumberFormat="1" applyFont="1" applyBorder="1" applyAlignment="1">
      <alignment horizontal="center"/>
    </xf>
    <xf numFmtId="0" fontId="20" fillId="0" borderId="0" xfId="0" applyFont="1" applyBorder="1" applyAlignment="1">
      <alignment horizontal="center" vertical="center"/>
    </xf>
    <xf numFmtId="2" fontId="20" fillId="0" borderId="20" xfId="0" applyNumberFormat="1" applyFont="1" applyFill="1" applyBorder="1" applyAlignment="1">
      <alignment horizontal="center" vertical="center"/>
    </xf>
    <xf numFmtId="0" fontId="38" fillId="0" borderId="0" xfId="0" applyFont="1"/>
    <xf numFmtId="0" fontId="39" fillId="0" borderId="10" xfId="0" applyFont="1" applyBorder="1" applyAlignment="1">
      <alignment horizontal="center" vertical="center"/>
    </xf>
    <xf numFmtId="0" fontId="40" fillId="0" borderId="10" xfId="0" applyFont="1" applyBorder="1" applyAlignment="1">
      <alignment horizontal="center" vertical="center"/>
    </xf>
    <xf numFmtId="0" fontId="16" fillId="0" borderId="0" xfId="0" applyFont="1" applyFill="1" applyBorder="1" applyAlignment="1">
      <alignment horizontal="center"/>
    </xf>
    <xf numFmtId="0" fontId="16" fillId="0" borderId="10" xfId="0" applyFont="1" applyFill="1" applyBorder="1" applyAlignment="1">
      <alignment horizontal="center"/>
    </xf>
    <xf numFmtId="0" fontId="16" fillId="0" borderId="0" xfId="0" applyFont="1" applyFill="1" applyBorder="1" applyAlignment="1">
      <alignment horizontal="center" wrapText="1"/>
    </xf>
    <xf numFmtId="0" fontId="16" fillId="0" borderId="10" xfId="0" applyFont="1" applyFill="1" applyBorder="1" applyAlignment="1">
      <alignment horizontal="center" wrapText="1"/>
    </xf>
    <xf numFmtId="0" fontId="16" fillId="0" borderId="0" xfId="0" applyFont="1" applyAlignment="1">
      <alignment horizontal="center" wrapText="1"/>
    </xf>
    <xf numFmtId="0" fontId="16" fillId="0" borderId="10" xfId="0" applyFont="1" applyBorder="1" applyAlignment="1">
      <alignment horizontal="center" wrapText="1"/>
    </xf>
    <xf numFmtId="0" fontId="16" fillId="0" borderId="0" xfId="0" applyFont="1" applyFill="1" applyAlignment="1">
      <alignment horizontal="center" wrapText="1"/>
    </xf>
    <xf numFmtId="0" fontId="20" fillId="0" borderId="14" xfId="0" applyFont="1" applyBorder="1" applyAlignment="1">
      <alignment horizontal="center" vertical="center" wrapText="1"/>
    </xf>
    <xf numFmtId="0" fontId="20" fillId="0" borderId="0" xfId="0" applyFont="1" applyBorder="1" applyAlignment="1">
      <alignment horizontal="center" vertical="center" wrapText="1"/>
    </xf>
    <xf numFmtId="0" fontId="20" fillId="0" borderId="12" xfId="0" applyFont="1" applyBorder="1" applyAlignment="1">
      <alignment horizontal="center" vertical="center" wrapText="1"/>
    </xf>
    <xf numFmtId="0" fontId="35" fillId="0" borderId="14" xfId="0" applyFont="1" applyBorder="1" applyAlignment="1">
      <alignment horizontal="center" vertical="center"/>
    </xf>
    <xf numFmtId="0" fontId="35" fillId="0" borderId="17" xfId="0" applyFont="1" applyBorder="1" applyAlignment="1">
      <alignment horizontal="center" vertical="center"/>
    </xf>
    <xf numFmtId="0" fontId="20" fillId="0" borderId="10" xfId="0" applyFont="1" applyBorder="1" applyAlignment="1">
      <alignment horizontal="center" vertical="center" wrapText="1"/>
    </xf>
    <xf numFmtId="0" fontId="20" fillId="0" borderId="0" xfId="0" applyFont="1" applyBorder="1" applyAlignment="1">
      <alignment horizontal="center" vertical="center"/>
    </xf>
    <xf numFmtId="0" fontId="20" fillId="0" borderId="10" xfId="0" applyFont="1" applyBorder="1" applyAlignment="1">
      <alignment horizontal="center" vertical="center"/>
    </xf>
    <xf numFmtId="0" fontId="20" fillId="0" borderId="12" xfId="0" applyFont="1" applyBorder="1" applyAlignment="1">
      <alignment horizontal="center" vertical="center"/>
    </xf>
    <xf numFmtId="0" fontId="20" fillId="0" borderId="15" xfId="0" applyFont="1" applyBorder="1" applyAlignment="1">
      <alignment horizontal="center" vertical="center"/>
    </xf>
    <xf numFmtId="0" fontId="0" fillId="0" borderId="12" xfId="0" applyBorder="1" applyAlignment="1">
      <alignment horizontal="center" vertical="center" wrapText="1"/>
    </xf>
    <xf numFmtId="2" fontId="0" fillId="0" borderId="0" xfId="0" applyNumberFormat="1" applyFont="1" applyBorder="1" applyAlignment="1">
      <alignment horizontal="center" vertical="center" wrapText="1"/>
    </xf>
    <xf numFmtId="2" fontId="0" fillId="0" borderId="10" xfId="0" applyNumberFormat="1" applyFont="1" applyBorder="1" applyAlignment="1">
      <alignment horizontal="center" vertical="center" wrapText="1"/>
    </xf>
    <xf numFmtId="0" fontId="22" fillId="0" borderId="0" xfId="0" applyFont="1" applyBorder="1" applyAlignment="1">
      <alignment horizontal="center" vertical="center"/>
    </xf>
    <xf numFmtId="0" fontId="22" fillId="0" borderId="10" xfId="0" applyFont="1" applyBorder="1" applyAlignment="1">
      <alignment horizontal="center" vertical="center"/>
    </xf>
    <xf numFmtId="0" fontId="0" fillId="0" borderId="0" xfId="0" applyBorder="1" applyAlignment="1">
      <alignment horizontal="center" vertical="center" wrapText="1"/>
    </xf>
    <xf numFmtId="0" fontId="0" fillId="0" borderId="10" xfId="0" applyBorder="1" applyAlignment="1">
      <alignment horizontal="center" vertical="center" wrapText="1"/>
    </xf>
    <xf numFmtId="0" fontId="0" fillId="0" borderId="15" xfId="0" applyBorder="1" applyAlignment="1">
      <alignment horizontal="center" vertical="center" wrapText="1"/>
    </xf>
    <xf numFmtId="0" fontId="22" fillId="0" borderId="14" xfId="0" applyFont="1" applyBorder="1" applyAlignment="1">
      <alignment horizontal="center" vertical="center"/>
    </xf>
    <xf numFmtId="0" fontId="22" fillId="0" borderId="17" xfId="0" applyFont="1" applyBorder="1" applyAlignment="1">
      <alignment horizontal="center" vertical="center"/>
    </xf>
    <xf numFmtId="0" fontId="0" fillId="0" borderId="0" xfId="0" applyFont="1" applyBorder="1" applyAlignment="1">
      <alignment horizontal="center" vertical="center" wrapText="1"/>
    </xf>
    <xf numFmtId="0" fontId="0" fillId="0" borderId="10" xfId="0" applyFont="1" applyBorder="1" applyAlignment="1">
      <alignment horizontal="center" vertical="center" wrapText="1"/>
    </xf>
    <xf numFmtId="0" fontId="0" fillId="0" borderId="13" xfId="0" applyBorder="1" applyAlignment="1">
      <alignment horizontal="center" vertical="center" wrapText="1"/>
    </xf>
    <xf numFmtId="0" fontId="0" fillId="0" borderId="16" xfId="0" applyBorder="1" applyAlignment="1">
      <alignment horizontal="center" vertical="center" wrapText="1"/>
    </xf>
    <xf numFmtId="0" fontId="0" fillId="0" borderId="0" xfId="0" applyBorder="1" applyAlignment="1">
      <alignment horizontal="center" wrapText="1"/>
    </xf>
    <xf numFmtId="0" fontId="0" fillId="0" borderId="12" xfId="0" applyBorder="1" applyAlignment="1">
      <alignment horizontal="center" wrapText="1"/>
    </xf>
    <xf numFmtId="0" fontId="0" fillId="0" borderId="14" xfId="0" applyFont="1" applyBorder="1" applyAlignment="1">
      <alignment horizontal="center" wrapText="1"/>
    </xf>
    <xf numFmtId="0" fontId="0" fillId="0" borderId="0" xfId="0" applyFont="1" applyBorder="1" applyAlignment="1">
      <alignment horizontal="center" wrapText="1"/>
    </xf>
    <xf numFmtId="0" fontId="0" fillId="0" borderId="12" xfId="0" applyFont="1" applyBorder="1" applyAlignment="1">
      <alignment horizontal="center" wrapText="1"/>
    </xf>
    <xf numFmtId="0" fontId="0" fillId="0" borderId="14" xfId="0" applyBorder="1" applyAlignment="1">
      <alignment horizontal="center" vertical="center" wrapText="1"/>
    </xf>
    <xf numFmtId="0" fontId="0" fillId="0" borderId="14" xfId="0" applyFont="1" applyBorder="1" applyAlignment="1">
      <alignment horizontal="center" vertical="center" wrapText="1"/>
    </xf>
    <xf numFmtId="0" fontId="0" fillId="0" borderId="12" xfId="0" applyFont="1" applyBorder="1" applyAlignment="1">
      <alignment horizontal="center" vertical="center" wrapText="1"/>
    </xf>
    <xf numFmtId="2" fontId="0" fillId="0" borderId="12" xfId="0" applyNumberFormat="1" applyFont="1" applyBorder="1" applyAlignment="1">
      <alignment horizontal="center" vertical="center" wrapText="1"/>
    </xf>
    <xf numFmtId="2" fontId="0" fillId="0" borderId="15" xfId="0" applyNumberFormat="1" applyFont="1" applyBorder="1" applyAlignment="1">
      <alignment horizontal="center" vertical="center" wrapText="1"/>
    </xf>
    <xf numFmtId="0" fontId="0" fillId="0" borderId="0" xfId="0" applyFont="1" applyAlignment="1">
      <alignment horizontal="center" vertical="center" wrapText="1"/>
    </xf>
    <xf numFmtId="0" fontId="0" fillId="0" borderId="0" xfId="0" applyFont="1" applyAlignment="1">
      <alignment horizontal="center" wrapText="1"/>
    </xf>
    <xf numFmtId="0" fontId="0" fillId="0" borderId="0" xfId="0" applyAlignment="1">
      <alignment horizontal="center" vertical="center" textRotation="90" wrapText="1"/>
    </xf>
    <xf numFmtId="0" fontId="0" fillId="0" borderId="0" xfId="0" applyAlignment="1">
      <alignment horizontal="center" vertical="center" wrapText="1"/>
    </xf>
    <xf numFmtId="2" fontId="0" fillId="0" borderId="0" xfId="0" applyNumberFormat="1" applyBorder="1" applyAlignment="1">
      <alignment horizontal="center" vertical="center" wrapText="1"/>
    </xf>
    <xf numFmtId="0" fontId="0" fillId="0" borderId="0" xfId="0" applyBorder="1" applyAlignment="1">
      <alignment horizontal="center" vertical="center" textRotation="90" wrapText="1"/>
    </xf>
    <xf numFmtId="0" fontId="0" fillId="0" borderId="14" xfId="0" applyBorder="1" applyAlignment="1">
      <alignment horizontal="center" vertical="center" textRotation="90" wrapText="1"/>
    </xf>
    <xf numFmtId="0" fontId="20" fillId="0" borderId="0" xfId="0" applyFont="1" applyAlignment="1">
      <alignment horizontal="center" vertical="center" wrapText="1"/>
    </xf>
    <xf numFmtId="0" fontId="0" fillId="0" borderId="12" xfId="0" applyFill="1" applyBorder="1" applyAlignment="1">
      <alignment horizontal="center" vertical="center" wrapText="1"/>
    </xf>
    <xf numFmtId="2" fontId="0" fillId="0" borderId="12" xfId="0" applyNumberFormat="1" applyBorder="1" applyAlignment="1">
      <alignment horizontal="center" vertical="center" wrapText="1"/>
    </xf>
    <xf numFmtId="2" fontId="0" fillId="0" borderId="15" xfId="0" applyNumberFormat="1" applyBorder="1" applyAlignment="1">
      <alignment horizontal="center" vertical="center" wrapText="1"/>
    </xf>
    <xf numFmtId="2" fontId="0" fillId="0" borderId="10" xfId="0" applyNumberFormat="1" applyBorder="1" applyAlignment="1">
      <alignment horizontal="center" vertical="center" wrapText="1"/>
    </xf>
    <xf numFmtId="0" fontId="0" fillId="0" borderId="14" xfId="0" applyBorder="1" applyAlignment="1">
      <alignment horizontal="center" wrapText="1"/>
    </xf>
    <xf numFmtId="0" fontId="0" fillId="0" borderId="0" xfId="0" applyFill="1" applyAlignment="1">
      <alignment horizontal="center" vertical="center" wrapText="1"/>
    </xf>
    <xf numFmtId="0" fontId="0" fillId="0" borderId="11" xfId="0" applyFill="1" applyBorder="1" applyAlignment="1">
      <alignment horizontal="center" vertical="center" wrapText="1"/>
    </xf>
    <xf numFmtId="0" fontId="0" fillId="0" borderId="0" xfId="0" applyFill="1" applyBorder="1" applyAlignment="1">
      <alignment horizontal="center" vertical="center" wrapText="1"/>
    </xf>
    <xf numFmtId="0" fontId="0" fillId="0" borderId="0" xfId="0" applyAlignment="1">
      <alignment horizontal="center" wrapText="1"/>
    </xf>
    <xf numFmtId="0" fontId="16" fillId="0" borderId="0" xfId="0" applyFont="1" applyBorder="1" applyAlignment="1">
      <alignment horizontal="center"/>
    </xf>
    <xf numFmtId="0" fontId="16" fillId="0" borderId="10" xfId="0" applyFont="1" applyBorder="1" applyAlignment="1">
      <alignment horizontal="center"/>
    </xf>
    <xf numFmtId="0" fontId="28" fillId="0" borderId="0" xfId="0" applyFont="1" applyFill="1" applyBorder="1" applyAlignment="1">
      <alignment horizontal="center" wrapText="1"/>
    </xf>
    <xf numFmtId="0" fontId="28" fillId="0" borderId="10" xfId="0" applyFont="1" applyFill="1" applyBorder="1" applyAlignment="1">
      <alignment horizontal="center" wrapText="1"/>
    </xf>
    <xf numFmtId="0" fontId="28" fillId="0" borderId="0" xfId="0" applyFont="1" applyFill="1" applyBorder="1" applyAlignment="1">
      <alignment horizontal="center"/>
    </xf>
    <xf numFmtId="0" fontId="28" fillId="0" borderId="10" xfId="0" applyFont="1" applyFill="1" applyBorder="1" applyAlignment="1">
      <alignment horizontal="center"/>
    </xf>
    <xf numFmtId="0" fontId="18" fillId="0" borderId="0" xfId="0" applyFont="1" applyFill="1" applyBorder="1" applyAlignment="1">
      <alignment horizontal="center" wrapText="1"/>
    </xf>
    <xf numFmtId="0" fontId="18" fillId="0" borderId="10" xfId="0" applyFont="1" applyFill="1" applyBorder="1" applyAlignment="1">
      <alignment horizontal="center" wrapText="1"/>
    </xf>
    <xf numFmtId="0" fontId="18" fillId="0" borderId="0" xfId="0" applyFont="1" applyFill="1" applyBorder="1" applyAlignment="1">
      <alignment horizontal="center"/>
    </xf>
    <xf numFmtId="0" fontId="28" fillId="0" borderId="12" xfId="0" applyFont="1" applyFill="1" applyBorder="1" applyAlignment="1">
      <alignment horizontal="center"/>
    </xf>
    <xf numFmtId="0" fontId="28" fillId="0" borderId="15" xfId="0" applyFont="1" applyFill="1" applyBorder="1" applyAlignment="1">
      <alignment horizontal="center"/>
    </xf>
    <xf numFmtId="0" fontId="18" fillId="0" borderId="12" xfId="0" applyFont="1" applyFill="1" applyBorder="1" applyAlignment="1">
      <alignment horizontal="center" wrapText="1"/>
    </xf>
    <xf numFmtId="0" fontId="18" fillId="0" borderId="15" xfId="0" applyFont="1" applyFill="1" applyBorder="1" applyAlignment="1">
      <alignment horizontal="center" wrapText="1"/>
    </xf>
    <xf numFmtId="0" fontId="16" fillId="0" borderId="12" xfId="0" applyFont="1" applyBorder="1" applyAlignment="1">
      <alignment horizontal="center" wrapText="1"/>
    </xf>
    <xf numFmtId="0" fontId="16" fillId="0" borderId="15" xfId="0" applyFont="1" applyBorder="1" applyAlignment="1">
      <alignment horizont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C138"/>
  <sheetViews>
    <sheetView tabSelected="1" workbookViewId="0">
      <pane ySplit="6" topLeftCell="A7" activePane="bottomLeft" state="frozen"/>
      <selection activeCell="B1" sqref="B1"/>
      <selection pane="bottomLeft" activeCell="A3" sqref="A3:A6"/>
    </sheetView>
  </sheetViews>
  <sheetFormatPr defaultColWidth="9.140625" defaultRowHeight="15" x14ac:dyDescent="0.25"/>
  <cols>
    <col min="1" max="1" width="23.140625" style="8" bestFit="1" customWidth="1"/>
    <col min="2" max="3" width="22.28515625" style="8" customWidth="1"/>
    <col min="4" max="4" width="36.5703125" style="8" bestFit="1" customWidth="1"/>
    <col min="5" max="5" width="30.42578125" style="8" bestFit="1" customWidth="1"/>
    <col min="6" max="6" width="21" style="8" bestFit="1" customWidth="1"/>
    <col min="7" max="7" width="14.28515625" style="2" bestFit="1" customWidth="1"/>
    <col min="8" max="8" width="19.140625" style="2" bestFit="1" customWidth="1"/>
    <col min="9" max="9" width="19.140625" style="2" customWidth="1"/>
    <col min="10" max="10" width="23.140625" style="2" customWidth="1"/>
    <col min="11" max="13" width="19.140625" style="2" customWidth="1"/>
    <col min="14" max="14" width="10.85546875" style="2" customWidth="1"/>
    <col min="15" max="15" width="13.140625" style="2" customWidth="1"/>
    <col min="16" max="16" width="14.7109375" style="2" customWidth="1"/>
    <col min="17" max="17" width="18.7109375" style="2" customWidth="1"/>
    <col min="18" max="18" width="27.42578125" style="8" customWidth="1"/>
    <col min="19" max="19" width="22" style="2" customWidth="1"/>
    <col min="20" max="20" width="12.140625" style="2" customWidth="1"/>
    <col min="21" max="21" width="19.85546875" style="8" customWidth="1"/>
    <col min="22" max="22" width="29.140625" style="8" customWidth="1"/>
    <col min="23" max="24" width="32.7109375" style="8" customWidth="1"/>
    <col min="25" max="25" width="12.42578125" style="8" customWidth="1"/>
    <col min="26" max="28" width="12.42578125" style="2" customWidth="1"/>
    <col min="29" max="34" width="12.42578125" style="5" customWidth="1"/>
    <col min="35" max="35" width="14.5703125" style="5" customWidth="1"/>
    <col min="36" max="36" width="13.28515625" style="5" customWidth="1"/>
    <col min="37" max="16384" width="9.140625" style="8"/>
  </cols>
  <sheetData>
    <row r="1" spans="1:36" x14ac:dyDescent="0.25">
      <c r="A1" s="29" t="s">
        <v>452</v>
      </c>
    </row>
    <row r="3" spans="1:36" ht="15" customHeight="1" x14ac:dyDescent="0.25">
      <c r="A3" s="105" t="s">
        <v>105</v>
      </c>
      <c r="B3" s="107" t="s">
        <v>737</v>
      </c>
      <c r="C3" s="107" t="s">
        <v>492</v>
      </c>
      <c r="D3" s="107" t="s">
        <v>0</v>
      </c>
      <c r="E3" s="107" t="s">
        <v>125</v>
      </c>
      <c r="F3" s="107" t="s">
        <v>490</v>
      </c>
      <c r="G3" s="107" t="s">
        <v>359</v>
      </c>
      <c r="H3" s="107" t="s">
        <v>158</v>
      </c>
      <c r="I3" s="109" t="s">
        <v>562</v>
      </c>
      <c r="J3" s="109" t="s">
        <v>563</v>
      </c>
      <c r="K3" s="107" t="s">
        <v>167</v>
      </c>
      <c r="L3" s="111" t="s">
        <v>564</v>
      </c>
      <c r="M3" s="107" t="s">
        <v>161</v>
      </c>
      <c r="N3" s="107" t="s">
        <v>1</v>
      </c>
      <c r="O3" s="107" t="s">
        <v>457</v>
      </c>
      <c r="P3" s="107" t="s">
        <v>459</v>
      </c>
      <c r="Q3" s="107" t="s">
        <v>458</v>
      </c>
      <c r="R3" s="107" t="s">
        <v>460</v>
      </c>
      <c r="S3" s="107" t="s">
        <v>455</v>
      </c>
      <c r="T3" s="107" t="s">
        <v>456</v>
      </c>
      <c r="U3" s="107" t="s">
        <v>454</v>
      </c>
      <c r="V3" s="107" t="s">
        <v>461</v>
      </c>
      <c r="W3" s="107" t="s">
        <v>768</v>
      </c>
      <c r="X3" s="107" t="s">
        <v>769</v>
      </c>
      <c r="Y3" s="107" t="s">
        <v>282</v>
      </c>
      <c r="Z3" s="107" t="s">
        <v>283</v>
      </c>
      <c r="AA3" s="107" t="s">
        <v>284</v>
      </c>
      <c r="AB3" s="107" t="s">
        <v>285</v>
      </c>
      <c r="AC3" s="107" t="s">
        <v>747</v>
      </c>
      <c r="AD3" s="107" t="s">
        <v>748</v>
      </c>
      <c r="AE3" s="107" t="s">
        <v>749</v>
      </c>
      <c r="AF3" s="107" t="s">
        <v>750</v>
      </c>
      <c r="AG3" s="107" t="s">
        <v>381</v>
      </c>
      <c r="AH3" s="107" t="s">
        <v>355</v>
      </c>
      <c r="AI3" s="109" t="s">
        <v>356</v>
      </c>
      <c r="AJ3" s="109" t="s">
        <v>357</v>
      </c>
    </row>
    <row r="4" spans="1:36" x14ac:dyDescent="0.25">
      <c r="A4" s="105"/>
      <c r="B4" s="107"/>
      <c r="C4" s="107"/>
      <c r="D4" s="107"/>
      <c r="E4" s="107"/>
      <c r="F4" s="107"/>
      <c r="G4" s="107"/>
      <c r="H4" s="107"/>
      <c r="I4" s="109"/>
      <c r="J4" s="109"/>
      <c r="K4" s="107"/>
      <c r="L4" s="111"/>
      <c r="M4" s="107"/>
      <c r="N4" s="107"/>
      <c r="O4" s="107"/>
      <c r="P4" s="107"/>
      <c r="Q4" s="107"/>
      <c r="R4" s="107"/>
      <c r="S4" s="107"/>
      <c r="T4" s="107"/>
      <c r="U4" s="107"/>
      <c r="V4" s="107"/>
      <c r="W4" s="107"/>
      <c r="X4" s="107"/>
      <c r="Y4" s="107"/>
      <c r="Z4" s="107"/>
      <c r="AA4" s="107"/>
      <c r="AB4" s="107"/>
      <c r="AC4" s="107"/>
      <c r="AD4" s="107"/>
      <c r="AE4" s="107"/>
      <c r="AF4" s="107"/>
      <c r="AG4" s="107"/>
      <c r="AH4" s="107"/>
      <c r="AI4" s="109"/>
      <c r="AJ4" s="109"/>
    </row>
    <row r="5" spans="1:36" x14ac:dyDescent="0.25">
      <c r="A5" s="105"/>
      <c r="B5" s="107"/>
      <c r="C5" s="107"/>
      <c r="D5" s="107"/>
      <c r="E5" s="107"/>
      <c r="F5" s="107"/>
      <c r="G5" s="107"/>
      <c r="H5" s="107"/>
      <c r="I5" s="109"/>
      <c r="J5" s="109"/>
      <c r="K5" s="107"/>
      <c r="L5" s="111"/>
      <c r="M5" s="107"/>
      <c r="N5" s="107"/>
      <c r="O5" s="107"/>
      <c r="P5" s="107"/>
      <c r="Q5" s="107"/>
      <c r="R5" s="107"/>
      <c r="S5" s="107"/>
      <c r="T5" s="107"/>
      <c r="U5" s="107"/>
      <c r="V5" s="107"/>
      <c r="W5" s="107"/>
      <c r="X5" s="107"/>
      <c r="Y5" s="107"/>
      <c r="Z5" s="107"/>
      <c r="AA5" s="107"/>
      <c r="AB5" s="107"/>
      <c r="AC5" s="107"/>
      <c r="AD5" s="107"/>
      <c r="AE5" s="107"/>
      <c r="AF5" s="107"/>
      <c r="AG5" s="107"/>
      <c r="AH5" s="107"/>
      <c r="AI5" s="109"/>
      <c r="AJ5" s="109"/>
    </row>
    <row r="6" spans="1:36" x14ac:dyDescent="0.25">
      <c r="A6" s="106"/>
      <c r="B6" s="108"/>
      <c r="C6" s="108"/>
      <c r="D6" s="108"/>
      <c r="E6" s="108"/>
      <c r="F6" s="108"/>
      <c r="G6" s="108"/>
      <c r="H6" s="108"/>
      <c r="I6" s="110"/>
      <c r="J6" s="110"/>
      <c r="K6" s="108"/>
      <c r="L6" s="111"/>
      <c r="M6" s="108"/>
      <c r="N6" s="108"/>
      <c r="O6" s="108"/>
      <c r="P6" s="108"/>
      <c r="Q6" s="108"/>
      <c r="R6" s="108"/>
      <c r="S6" s="108"/>
      <c r="T6" s="108"/>
      <c r="U6" s="108"/>
      <c r="V6" s="108"/>
      <c r="W6" s="108"/>
      <c r="X6" s="108"/>
      <c r="Y6" s="108"/>
      <c r="Z6" s="108"/>
      <c r="AA6" s="108"/>
      <c r="AB6" s="108"/>
      <c r="AC6" s="108"/>
      <c r="AD6" s="108"/>
      <c r="AE6" s="108"/>
      <c r="AF6" s="108"/>
      <c r="AG6" s="108"/>
      <c r="AH6" s="108"/>
      <c r="AI6" s="109"/>
      <c r="AJ6" s="109"/>
    </row>
    <row r="7" spans="1:36" x14ac:dyDescent="0.25">
      <c r="A7" s="2" t="s">
        <v>348</v>
      </c>
      <c r="B7" s="2" t="s">
        <v>318</v>
      </c>
      <c r="C7" s="21" t="s">
        <v>493</v>
      </c>
      <c r="D7" s="5" t="s">
        <v>25</v>
      </c>
      <c r="E7" s="5" t="s">
        <v>126</v>
      </c>
      <c r="F7" s="5">
        <v>7029</v>
      </c>
      <c r="G7" s="2" t="s">
        <v>159</v>
      </c>
      <c r="H7" s="2" t="s">
        <v>168</v>
      </c>
      <c r="I7" s="21">
        <v>1</v>
      </c>
      <c r="J7" s="21">
        <v>0</v>
      </c>
      <c r="K7" s="2" t="s">
        <v>157</v>
      </c>
      <c r="L7" s="21" t="s">
        <v>157</v>
      </c>
      <c r="M7" s="2">
        <v>782.7</v>
      </c>
      <c r="N7" s="21">
        <v>34589</v>
      </c>
      <c r="O7" s="21">
        <v>101496</v>
      </c>
      <c r="P7" s="21">
        <v>7.2</v>
      </c>
      <c r="Q7" s="37">
        <f t="shared" ref="Q7:Q12" si="0">O7/N7</f>
        <v>2.9343432883286593</v>
      </c>
      <c r="R7" s="5">
        <v>2256</v>
      </c>
      <c r="S7" s="2">
        <v>839</v>
      </c>
      <c r="T7" s="2">
        <v>37.189700000000002</v>
      </c>
      <c r="U7" s="5">
        <v>0.79244237663455497</v>
      </c>
      <c r="V7" s="21">
        <v>0.114191819284028</v>
      </c>
      <c r="W7" s="21">
        <v>1.05709428628242</v>
      </c>
      <c r="X7" s="21">
        <v>1.06005199208673</v>
      </c>
      <c r="Y7" s="2" t="s">
        <v>157</v>
      </c>
      <c r="Z7" s="2">
        <v>10332602</v>
      </c>
      <c r="AA7" s="2">
        <v>10271715</v>
      </c>
      <c r="AB7" s="2">
        <v>303.59646236116799</v>
      </c>
      <c r="AC7" s="5" t="s">
        <v>157</v>
      </c>
      <c r="AD7" s="5" t="s">
        <v>157</v>
      </c>
      <c r="AE7" s="5" t="s">
        <v>157</v>
      </c>
      <c r="AF7" s="5" t="s">
        <v>157</v>
      </c>
      <c r="AG7" s="5" t="s">
        <v>157</v>
      </c>
      <c r="AH7" s="21">
        <v>8.5500000000000007</v>
      </c>
      <c r="AI7" s="21">
        <v>0.100839839129406</v>
      </c>
      <c r="AJ7" s="21">
        <v>2.56538714790267</v>
      </c>
    </row>
    <row r="8" spans="1:36" x14ac:dyDescent="0.25">
      <c r="A8" s="2" t="s">
        <v>348</v>
      </c>
      <c r="B8" s="2" t="s">
        <v>318</v>
      </c>
      <c r="C8" s="21" t="s">
        <v>494</v>
      </c>
      <c r="D8" s="5" t="s">
        <v>26</v>
      </c>
      <c r="E8" s="5" t="s">
        <v>127</v>
      </c>
      <c r="F8" s="5">
        <v>7159</v>
      </c>
      <c r="G8" s="5" t="s">
        <v>159</v>
      </c>
      <c r="H8" s="5" t="s">
        <v>160</v>
      </c>
      <c r="I8" s="21">
        <v>13</v>
      </c>
      <c r="J8" s="21">
        <v>2</v>
      </c>
      <c r="K8" s="2" t="s">
        <v>157</v>
      </c>
      <c r="L8" s="2" t="s">
        <v>157</v>
      </c>
      <c r="M8" s="2">
        <v>782.7</v>
      </c>
      <c r="N8" s="21">
        <v>16950</v>
      </c>
      <c r="O8" s="21">
        <v>182157</v>
      </c>
      <c r="P8" s="21">
        <v>29.36</v>
      </c>
      <c r="Q8" s="37">
        <f t="shared" si="0"/>
        <v>10.746725663716814</v>
      </c>
      <c r="R8" s="5">
        <v>4428</v>
      </c>
      <c r="S8" s="2">
        <v>839</v>
      </c>
      <c r="T8" s="2">
        <v>18.947600000000001</v>
      </c>
      <c r="U8" s="5">
        <v>0.45286585451225703</v>
      </c>
      <c r="V8" s="21">
        <v>0.223872679045093</v>
      </c>
      <c r="W8" s="21">
        <v>0.766213902624579</v>
      </c>
      <c r="X8" s="21">
        <v>0.80578750629247098</v>
      </c>
      <c r="Y8" s="2" t="s">
        <v>157</v>
      </c>
      <c r="Z8" s="2">
        <v>7894526</v>
      </c>
      <c r="AA8" s="2">
        <v>7369267</v>
      </c>
      <c r="AB8" s="2">
        <v>453.42174487392998</v>
      </c>
      <c r="AC8" s="2" t="s">
        <v>157</v>
      </c>
      <c r="AD8" s="2" t="s">
        <v>157</v>
      </c>
      <c r="AE8" s="2" t="s">
        <v>157</v>
      </c>
      <c r="AF8" s="2" t="s">
        <v>157</v>
      </c>
      <c r="AG8" s="2" t="s">
        <v>157</v>
      </c>
      <c r="AH8" s="21">
        <v>15.99</v>
      </c>
      <c r="AI8" s="21">
        <v>0.19677459682460299</v>
      </c>
      <c r="AJ8" s="21">
        <v>4.8960908775009999</v>
      </c>
    </row>
    <row r="9" spans="1:36" x14ac:dyDescent="0.25">
      <c r="A9" s="2" t="s">
        <v>348</v>
      </c>
      <c r="B9" s="2" t="s">
        <v>157</v>
      </c>
      <c r="C9" s="21" t="s">
        <v>495</v>
      </c>
      <c r="D9" s="5" t="s">
        <v>91</v>
      </c>
      <c r="E9" s="5" t="s">
        <v>128</v>
      </c>
      <c r="F9" s="5">
        <v>400682</v>
      </c>
      <c r="G9" s="5" t="s">
        <v>164</v>
      </c>
      <c r="H9" s="2" t="s">
        <v>169</v>
      </c>
      <c r="I9" s="21">
        <v>1</v>
      </c>
      <c r="J9" s="2">
        <v>1</v>
      </c>
      <c r="K9" s="2">
        <v>16</v>
      </c>
      <c r="L9" s="21">
        <v>16</v>
      </c>
      <c r="M9" s="4">
        <v>734.8</v>
      </c>
      <c r="N9" s="21">
        <v>30019</v>
      </c>
      <c r="O9" s="21">
        <v>3441</v>
      </c>
      <c r="P9" s="21">
        <v>0.1</v>
      </c>
      <c r="Q9" s="37">
        <f t="shared" si="0"/>
        <v>0.11462740264499151</v>
      </c>
      <c r="R9" s="5">
        <v>26</v>
      </c>
      <c r="S9" s="6" t="s">
        <v>157</v>
      </c>
      <c r="T9" s="6" t="s">
        <v>157</v>
      </c>
      <c r="U9" s="7" t="s">
        <v>157</v>
      </c>
      <c r="V9" s="7" t="s">
        <v>157</v>
      </c>
      <c r="W9" s="7" t="s">
        <v>157</v>
      </c>
      <c r="X9" s="7" t="s">
        <v>157</v>
      </c>
      <c r="Y9" s="2" t="s">
        <v>157</v>
      </c>
      <c r="Z9" s="2">
        <v>11712187</v>
      </c>
      <c r="AA9" s="2">
        <v>11712187</v>
      </c>
      <c r="AB9" s="2">
        <v>391.93477897132101</v>
      </c>
      <c r="AC9" s="14">
        <v>14.57</v>
      </c>
      <c r="AD9" s="14">
        <v>9.49</v>
      </c>
      <c r="AE9" s="14">
        <v>3.79</v>
      </c>
      <c r="AF9" s="4">
        <v>37014</v>
      </c>
      <c r="AG9" s="4" t="s">
        <v>157</v>
      </c>
      <c r="AH9" s="21">
        <v>17.87</v>
      </c>
      <c r="AI9" s="21">
        <v>0.211859585717632</v>
      </c>
      <c r="AJ9" s="21">
        <v>5.4016392019101902</v>
      </c>
    </row>
    <row r="10" spans="1:36" x14ac:dyDescent="0.25">
      <c r="A10" s="2" t="s">
        <v>348</v>
      </c>
      <c r="B10" s="2" t="s">
        <v>318</v>
      </c>
      <c r="C10" s="21" t="s">
        <v>494</v>
      </c>
      <c r="D10" s="5" t="s">
        <v>74</v>
      </c>
      <c r="E10" s="5" t="s">
        <v>130</v>
      </c>
      <c r="F10" s="5">
        <v>180454</v>
      </c>
      <c r="G10" s="5" t="s">
        <v>159</v>
      </c>
      <c r="H10" s="2" t="s">
        <v>170</v>
      </c>
      <c r="I10" s="21">
        <v>13</v>
      </c>
      <c r="J10" s="2">
        <v>2</v>
      </c>
      <c r="K10" s="2">
        <v>59</v>
      </c>
      <c r="L10" s="21">
        <v>59</v>
      </c>
      <c r="M10" s="4">
        <v>782.7</v>
      </c>
      <c r="N10" s="21">
        <v>14323</v>
      </c>
      <c r="O10" s="21">
        <v>64075</v>
      </c>
      <c r="P10" s="21">
        <v>10.51</v>
      </c>
      <c r="Q10" s="37">
        <f t="shared" si="0"/>
        <v>4.4735739719332539</v>
      </c>
      <c r="R10" s="5">
        <v>1136</v>
      </c>
      <c r="S10" s="2">
        <v>286</v>
      </c>
      <c r="T10" s="2">
        <v>25.176100000000002</v>
      </c>
      <c r="U10" s="5">
        <v>0.52493838005876303</v>
      </c>
      <c r="V10" s="21">
        <v>0.147431744562702</v>
      </c>
      <c r="W10" s="21">
        <v>0.80766186835362497</v>
      </c>
      <c r="X10" s="21">
        <v>0.85950888973579398</v>
      </c>
      <c r="Y10" s="2">
        <v>2.98E-3</v>
      </c>
      <c r="Z10" s="2">
        <v>7887762</v>
      </c>
      <c r="AA10" s="2">
        <v>6848160</v>
      </c>
      <c r="AB10" s="2">
        <v>537.78973205154398</v>
      </c>
      <c r="AC10" s="14">
        <v>20.8</v>
      </c>
      <c r="AD10" s="11">
        <v>13.25</v>
      </c>
      <c r="AE10" s="11">
        <v>4.33</v>
      </c>
      <c r="AF10" s="11">
        <v>53984</v>
      </c>
      <c r="AG10" s="11" t="s">
        <v>157</v>
      </c>
      <c r="AH10" s="21">
        <v>18.23</v>
      </c>
      <c r="AI10" s="21">
        <v>0.229742388758782</v>
      </c>
      <c r="AJ10" s="21">
        <v>5.3479311690031999</v>
      </c>
    </row>
    <row r="11" spans="1:36" x14ac:dyDescent="0.25">
      <c r="A11" s="2" t="s">
        <v>348</v>
      </c>
      <c r="B11" s="2" t="s">
        <v>157</v>
      </c>
      <c r="C11" s="21" t="s">
        <v>496</v>
      </c>
      <c r="D11" s="5" t="s">
        <v>37</v>
      </c>
      <c r="E11" s="5" t="s">
        <v>131</v>
      </c>
      <c r="F11" s="5">
        <v>7460</v>
      </c>
      <c r="G11" s="5" t="s">
        <v>159</v>
      </c>
      <c r="H11" s="2" t="s">
        <v>171</v>
      </c>
      <c r="I11" s="21">
        <v>1</v>
      </c>
      <c r="J11" s="2">
        <v>1</v>
      </c>
      <c r="K11" s="2">
        <v>59</v>
      </c>
      <c r="L11" s="21">
        <v>59</v>
      </c>
      <c r="M11" s="4">
        <v>782.7</v>
      </c>
      <c r="N11" s="21">
        <v>10733</v>
      </c>
      <c r="O11" s="21">
        <v>12724</v>
      </c>
      <c r="P11" s="21">
        <v>2.2000000000000002</v>
      </c>
      <c r="Q11" s="37">
        <f t="shared" si="0"/>
        <v>1.1855026553619679</v>
      </c>
      <c r="R11" s="5">
        <v>219</v>
      </c>
      <c r="S11" s="6" t="s">
        <v>157</v>
      </c>
      <c r="T11" s="6" t="s">
        <v>157</v>
      </c>
      <c r="U11" s="7" t="s">
        <v>157</v>
      </c>
      <c r="V11" s="7" t="s">
        <v>157</v>
      </c>
      <c r="W11" s="7" t="s">
        <v>157</v>
      </c>
      <c r="X11" s="7" t="s">
        <v>157</v>
      </c>
      <c r="Y11" s="2" t="s">
        <v>157</v>
      </c>
      <c r="Z11" s="2">
        <v>5965818</v>
      </c>
      <c r="AA11" s="2">
        <v>5787757</v>
      </c>
      <c r="AB11" s="2">
        <v>542.05142649463903</v>
      </c>
      <c r="AC11" s="2" t="s">
        <v>157</v>
      </c>
      <c r="AD11" s="2" t="s">
        <v>157</v>
      </c>
      <c r="AE11" s="2" t="s">
        <v>157</v>
      </c>
      <c r="AF11" s="2" t="s">
        <v>157</v>
      </c>
      <c r="AG11" s="2" t="s">
        <v>157</v>
      </c>
      <c r="AH11" s="21">
        <v>20.82</v>
      </c>
      <c r="AI11" s="21">
        <v>0.26369927061903897</v>
      </c>
      <c r="AJ11" s="21">
        <v>5.9299833885708102</v>
      </c>
    </row>
    <row r="12" spans="1:36" x14ac:dyDescent="0.25">
      <c r="A12" s="2" t="s">
        <v>348</v>
      </c>
      <c r="B12" s="2" t="s">
        <v>157</v>
      </c>
      <c r="C12" s="21" t="s">
        <v>497</v>
      </c>
      <c r="D12" s="5" t="s">
        <v>73</v>
      </c>
      <c r="E12" s="5" t="s">
        <v>134</v>
      </c>
      <c r="F12" s="5">
        <v>135651</v>
      </c>
      <c r="G12" s="5" t="s">
        <v>159</v>
      </c>
      <c r="H12" s="2" t="s">
        <v>195</v>
      </c>
      <c r="I12" s="21">
        <v>5</v>
      </c>
      <c r="J12" s="21">
        <v>2</v>
      </c>
      <c r="K12" s="2" t="s">
        <v>157</v>
      </c>
      <c r="L12" s="2" t="s">
        <v>157</v>
      </c>
      <c r="M12" s="4">
        <v>782.7</v>
      </c>
      <c r="N12" s="21">
        <v>26076</v>
      </c>
      <c r="O12" s="21">
        <v>2855</v>
      </c>
      <c r="P12" s="21">
        <v>0.11</v>
      </c>
      <c r="Q12" s="37">
        <f t="shared" si="0"/>
        <v>0.10948765148028838</v>
      </c>
      <c r="R12" s="5">
        <v>28</v>
      </c>
      <c r="S12" s="6" t="s">
        <v>157</v>
      </c>
      <c r="T12" s="6" t="s">
        <v>157</v>
      </c>
      <c r="U12" s="7" t="s">
        <v>157</v>
      </c>
      <c r="V12" s="7" t="s">
        <v>157</v>
      </c>
      <c r="W12" s="7" t="s">
        <v>157</v>
      </c>
      <c r="X12" s="7" t="s">
        <v>157</v>
      </c>
      <c r="Y12" s="2" t="s">
        <v>157</v>
      </c>
      <c r="Z12" s="2">
        <v>12167316</v>
      </c>
      <c r="AA12" s="2">
        <v>12148055</v>
      </c>
      <c r="AB12" s="2">
        <v>395.73655109607802</v>
      </c>
      <c r="AC12" s="2" t="s">
        <v>157</v>
      </c>
      <c r="AD12" s="2" t="s">
        <v>157</v>
      </c>
      <c r="AE12" s="2" t="s">
        <v>157</v>
      </c>
      <c r="AF12" s="2" t="s">
        <v>157</v>
      </c>
      <c r="AG12" s="2" t="s">
        <v>157</v>
      </c>
      <c r="AH12" s="21">
        <v>17.78</v>
      </c>
      <c r="AI12" s="21">
        <v>0.208758600449995</v>
      </c>
      <c r="AJ12" s="21">
        <v>5.2887010507326799</v>
      </c>
    </row>
    <row r="13" spans="1:36" x14ac:dyDescent="0.25">
      <c r="A13" s="2" t="s">
        <v>348</v>
      </c>
      <c r="B13" s="2" t="s">
        <v>157</v>
      </c>
      <c r="C13" s="21" t="s">
        <v>497</v>
      </c>
      <c r="D13" s="7" t="s">
        <v>350</v>
      </c>
      <c r="E13" s="5" t="s">
        <v>134</v>
      </c>
      <c r="F13" s="5">
        <v>6238</v>
      </c>
      <c r="G13" s="5" t="s">
        <v>159</v>
      </c>
      <c r="H13" s="2" t="s">
        <v>353</v>
      </c>
      <c r="I13" s="21">
        <v>5</v>
      </c>
      <c r="J13" s="2">
        <v>2</v>
      </c>
      <c r="K13" s="2">
        <v>30.3</v>
      </c>
      <c r="L13" s="21">
        <v>29.4</v>
      </c>
      <c r="M13" s="4">
        <v>782.7</v>
      </c>
      <c r="N13" s="5" t="s">
        <v>157</v>
      </c>
      <c r="O13" s="21" t="s">
        <v>157</v>
      </c>
      <c r="P13" s="21" t="s">
        <v>157</v>
      </c>
      <c r="Q13" s="21" t="s">
        <v>157</v>
      </c>
      <c r="R13" s="5" t="s">
        <v>157</v>
      </c>
      <c r="S13" s="2" t="s">
        <v>157</v>
      </c>
      <c r="T13" s="2" t="s">
        <v>157</v>
      </c>
      <c r="U13" s="5" t="s">
        <v>157</v>
      </c>
      <c r="V13" s="21" t="s">
        <v>157</v>
      </c>
      <c r="W13" s="21" t="s">
        <v>157</v>
      </c>
      <c r="X13" s="21" t="s">
        <v>157</v>
      </c>
      <c r="Y13" s="2" t="s">
        <v>157</v>
      </c>
      <c r="Z13" s="2">
        <v>8718897</v>
      </c>
      <c r="AA13" s="2">
        <v>8696795</v>
      </c>
      <c r="AB13" s="2">
        <v>397.01730340148401</v>
      </c>
      <c r="AC13" s="5" t="s">
        <v>157</v>
      </c>
      <c r="AD13" s="5" t="s">
        <v>157</v>
      </c>
      <c r="AE13" s="5" t="s">
        <v>157</v>
      </c>
      <c r="AF13" s="5" t="s">
        <v>157</v>
      </c>
      <c r="AG13" s="5" t="s">
        <v>157</v>
      </c>
      <c r="AH13" s="21">
        <v>16.78</v>
      </c>
      <c r="AI13" s="21">
        <v>0.19593362509117401</v>
      </c>
      <c r="AJ13" s="21">
        <v>4.9906666631543999</v>
      </c>
    </row>
    <row r="14" spans="1:36" x14ac:dyDescent="0.25">
      <c r="A14" s="2" t="s">
        <v>348</v>
      </c>
      <c r="B14" s="2" t="s">
        <v>738</v>
      </c>
      <c r="C14" s="21" t="s">
        <v>497</v>
      </c>
      <c r="D14" s="5" t="s">
        <v>21</v>
      </c>
      <c r="E14" s="5" t="s">
        <v>134</v>
      </c>
      <c r="F14" s="5">
        <v>6239</v>
      </c>
      <c r="G14" s="5" t="s">
        <v>159</v>
      </c>
      <c r="H14" s="2" t="s">
        <v>196</v>
      </c>
      <c r="I14" s="21">
        <v>5</v>
      </c>
      <c r="J14" s="2">
        <v>2</v>
      </c>
      <c r="K14" s="2">
        <v>28.5</v>
      </c>
      <c r="L14" s="21">
        <v>29.4</v>
      </c>
      <c r="M14" s="4">
        <v>782.7</v>
      </c>
      <c r="N14" s="21">
        <v>22708</v>
      </c>
      <c r="O14" s="21">
        <v>163877</v>
      </c>
      <c r="P14" s="21">
        <v>18.18</v>
      </c>
      <c r="Q14" s="37">
        <f t="shared" ref="Q14:Q29" si="1">O14/N14</f>
        <v>7.2167077681874225</v>
      </c>
      <c r="R14" s="5">
        <v>3310</v>
      </c>
      <c r="S14" s="2">
        <v>698</v>
      </c>
      <c r="T14" s="2">
        <v>21.087599999999998</v>
      </c>
      <c r="U14" s="5">
        <v>0.56335347487487097</v>
      </c>
      <c r="V14" s="21">
        <v>0.237161531279178</v>
      </c>
      <c r="W14" s="21">
        <v>1.0500819737689</v>
      </c>
      <c r="X14" s="21">
        <v>1.15832069484225</v>
      </c>
      <c r="Y14" s="2">
        <v>3.2799999999999999E-3</v>
      </c>
      <c r="Z14" s="2">
        <v>13922695</v>
      </c>
      <c r="AA14" s="2">
        <v>8419120</v>
      </c>
      <c r="AB14" s="2">
        <v>445.75446628673899</v>
      </c>
      <c r="AC14" s="14">
        <v>16.48</v>
      </c>
      <c r="AD14" s="11">
        <v>10.210000000000001</v>
      </c>
      <c r="AE14" s="11">
        <v>3.19</v>
      </c>
      <c r="AF14" s="11">
        <v>64460</v>
      </c>
      <c r="AG14" s="11">
        <v>35</v>
      </c>
      <c r="AH14" s="21">
        <v>18.72</v>
      </c>
      <c r="AI14" s="21">
        <v>0.21898913096456599</v>
      </c>
      <c r="AJ14" s="21">
        <v>5.8235398435761798</v>
      </c>
    </row>
    <row r="15" spans="1:36" x14ac:dyDescent="0.25">
      <c r="A15" s="2" t="s">
        <v>348</v>
      </c>
      <c r="B15" s="2" t="s">
        <v>157</v>
      </c>
      <c r="C15" s="21" t="s">
        <v>497</v>
      </c>
      <c r="D15" s="5" t="s">
        <v>79</v>
      </c>
      <c r="E15" s="5" t="s">
        <v>134</v>
      </c>
      <c r="F15" s="5">
        <v>281687</v>
      </c>
      <c r="G15" s="5" t="s">
        <v>159</v>
      </c>
      <c r="H15" s="2" t="s">
        <v>197</v>
      </c>
      <c r="I15" s="21">
        <v>5</v>
      </c>
      <c r="J15" s="2">
        <v>2</v>
      </c>
      <c r="K15" s="2" t="s">
        <v>157</v>
      </c>
      <c r="L15" s="2" t="s">
        <v>157</v>
      </c>
      <c r="M15" s="4">
        <v>782.7</v>
      </c>
      <c r="N15" s="21">
        <v>25805</v>
      </c>
      <c r="O15" s="21">
        <v>40</v>
      </c>
      <c r="P15" s="21">
        <v>0.01</v>
      </c>
      <c r="Q15" s="37">
        <f t="shared" si="1"/>
        <v>1.5500871924045726E-3</v>
      </c>
      <c r="R15" s="5">
        <v>2</v>
      </c>
      <c r="S15" s="6" t="s">
        <v>157</v>
      </c>
      <c r="T15" s="6" t="s">
        <v>157</v>
      </c>
      <c r="U15" s="7" t="s">
        <v>157</v>
      </c>
      <c r="V15" s="7" t="s">
        <v>157</v>
      </c>
      <c r="W15" s="7" t="s">
        <v>157</v>
      </c>
      <c r="X15" s="7" t="s">
        <v>157</v>
      </c>
      <c r="Y15" s="2" t="s">
        <v>157</v>
      </c>
      <c r="Z15" s="2">
        <v>10751968</v>
      </c>
      <c r="AA15" s="2">
        <v>8609270</v>
      </c>
      <c r="AB15" s="2">
        <v>297.44295673342901</v>
      </c>
      <c r="AC15" s="2" t="s">
        <v>157</v>
      </c>
      <c r="AD15" s="2" t="s">
        <v>157</v>
      </c>
      <c r="AE15" s="2" t="s">
        <v>157</v>
      </c>
      <c r="AF15" s="2" t="s">
        <v>157</v>
      </c>
      <c r="AG15" s="2" t="s">
        <v>157</v>
      </c>
      <c r="AH15" s="21">
        <v>11.2</v>
      </c>
      <c r="AI15" s="21">
        <v>0.12938859965291699</v>
      </c>
      <c r="AJ15" s="21">
        <v>3.9728086400975999</v>
      </c>
    </row>
    <row r="16" spans="1:36" x14ac:dyDescent="0.25">
      <c r="A16" s="2" t="s">
        <v>348</v>
      </c>
      <c r="B16" s="2" t="s">
        <v>157</v>
      </c>
      <c r="C16" s="21" t="s">
        <v>497</v>
      </c>
      <c r="D16" s="5" t="s">
        <v>60</v>
      </c>
      <c r="E16" s="5" t="s">
        <v>134</v>
      </c>
      <c r="F16" s="5">
        <v>31234</v>
      </c>
      <c r="G16" s="5" t="s">
        <v>159</v>
      </c>
      <c r="H16" s="2" t="s">
        <v>198</v>
      </c>
      <c r="I16" s="21">
        <v>5</v>
      </c>
      <c r="J16" s="2">
        <v>2</v>
      </c>
      <c r="K16" s="2" t="s">
        <v>157</v>
      </c>
      <c r="L16" s="2" t="s">
        <v>157</v>
      </c>
      <c r="M16" s="4">
        <v>782.7</v>
      </c>
      <c r="N16" s="21">
        <v>31515</v>
      </c>
      <c r="O16" s="21">
        <v>58</v>
      </c>
      <c r="P16" s="21">
        <v>0.01</v>
      </c>
      <c r="Q16" s="37">
        <f t="shared" si="1"/>
        <v>1.8403934634301127E-3</v>
      </c>
      <c r="R16" s="5">
        <v>3</v>
      </c>
      <c r="S16" s="6" t="s">
        <v>157</v>
      </c>
      <c r="T16" s="6" t="s">
        <v>157</v>
      </c>
      <c r="U16" s="7" t="s">
        <v>157</v>
      </c>
      <c r="V16" s="7" t="s">
        <v>157</v>
      </c>
      <c r="W16" s="7" t="s">
        <v>157</v>
      </c>
      <c r="X16" s="7" t="s">
        <v>157</v>
      </c>
      <c r="Y16" s="2" t="s">
        <v>157</v>
      </c>
      <c r="Z16" s="2">
        <v>12618294</v>
      </c>
      <c r="AA16" s="2">
        <v>12583551</v>
      </c>
      <c r="AB16" s="2">
        <v>400.186927151058</v>
      </c>
      <c r="AC16" s="2" t="s">
        <v>157</v>
      </c>
      <c r="AD16" s="2" t="s">
        <v>157</v>
      </c>
      <c r="AE16" s="2" t="s">
        <v>157</v>
      </c>
      <c r="AF16" s="2" t="s">
        <v>157</v>
      </c>
      <c r="AG16" s="2" t="s">
        <v>157</v>
      </c>
      <c r="AH16" s="21">
        <v>18.62</v>
      </c>
      <c r="AI16" s="21">
        <v>0.21253657295509501</v>
      </c>
      <c r="AJ16" s="21">
        <v>4.8959257124327502</v>
      </c>
    </row>
    <row r="17" spans="1:16383" x14ac:dyDescent="0.25">
      <c r="A17" s="2" t="s">
        <v>348</v>
      </c>
      <c r="B17" s="2" t="s">
        <v>318</v>
      </c>
      <c r="C17" s="21" t="s">
        <v>494</v>
      </c>
      <c r="D17" s="5" t="s">
        <v>27</v>
      </c>
      <c r="E17" s="5" t="s">
        <v>137</v>
      </c>
      <c r="F17" s="5">
        <v>7176</v>
      </c>
      <c r="G17" s="5" t="s">
        <v>159</v>
      </c>
      <c r="H17" s="2" t="s">
        <v>204</v>
      </c>
      <c r="I17" s="21">
        <v>13</v>
      </c>
      <c r="J17" s="2">
        <v>2</v>
      </c>
      <c r="K17" s="2" t="s">
        <v>157</v>
      </c>
      <c r="L17" s="2" t="s">
        <v>157</v>
      </c>
      <c r="M17" s="4">
        <v>782.7</v>
      </c>
      <c r="N17" s="21">
        <v>22628</v>
      </c>
      <c r="O17" s="21">
        <v>81290</v>
      </c>
      <c r="P17" s="21">
        <v>6.31</v>
      </c>
      <c r="Q17" s="37">
        <f t="shared" si="1"/>
        <v>3.5924518295916563</v>
      </c>
      <c r="R17" s="5">
        <v>1230</v>
      </c>
      <c r="S17" s="2">
        <v>55</v>
      </c>
      <c r="T17" s="2">
        <v>4.4714999999999998</v>
      </c>
      <c r="U17" s="5">
        <v>0.11860975579366199</v>
      </c>
      <c r="V17" s="21">
        <v>1.8789465578315099E-2</v>
      </c>
      <c r="W17" s="21">
        <v>0.304619062444003</v>
      </c>
      <c r="X17" s="21">
        <v>0.420367115769193</v>
      </c>
      <c r="Y17" s="2" t="s">
        <v>157</v>
      </c>
      <c r="Z17" s="2">
        <v>8320425</v>
      </c>
      <c r="AA17" s="2">
        <v>8282275</v>
      </c>
      <c r="AB17" s="2">
        <v>437.47962563751997</v>
      </c>
      <c r="AC17" s="2" t="s">
        <v>157</v>
      </c>
      <c r="AD17" s="2" t="s">
        <v>157</v>
      </c>
      <c r="AE17" s="2" t="s">
        <v>157</v>
      </c>
      <c r="AF17" s="2" t="s">
        <v>157</v>
      </c>
      <c r="AG17" s="2" t="s">
        <v>157</v>
      </c>
      <c r="AH17" s="21">
        <v>16.14</v>
      </c>
      <c r="AI17" s="21">
        <v>0.191611711949354</v>
      </c>
      <c r="AJ17" s="21">
        <v>4.7258781079403001</v>
      </c>
    </row>
    <row r="18" spans="1:16383" x14ac:dyDescent="0.25">
      <c r="A18" s="2" t="s">
        <v>348</v>
      </c>
      <c r="B18" s="2" t="s">
        <v>318</v>
      </c>
      <c r="C18" s="21" t="s">
        <v>498</v>
      </c>
      <c r="D18" s="5" t="s">
        <v>23</v>
      </c>
      <c r="E18" s="5" t="s">
        <v>139</v>
      </c>
      <c r="F18" s="5">
        <v>6669</v>
      </c>
      <c r="G18" s="5" t="s">
        <v>159</v>
      </c>
      <c r="H18" s="2" t="s">
        <v>206</v>
      </c>
      <c r="I18" s="21">
        <v>1</v>
      </c>
      <c r="J18" s="2">
        <v>1</v>
      </c>
      <c r="K18" s="2">
        <v>50</v>
      </c>
      <c r="L18" s="21">
        <v>50</v>
      </c>
      <c r="M18" s="4">
        <v>782.7</v>
      </c>
      <c r="N18" s="21">
        <v>30895</v>
      </c>
      <c r="O18" s="21">
        <v>66423</v>
      </c>
      <c r="P18" s="21">
        <v>5.72</v>
      </c>
      <c r="Q18" s="37">
        <f t="shared" si="1"/>
        <v>2.1499595403787022</v>
      </c>
      <c r="R18" s="5">
        <v>1613</v>
      </c>
      <c r="S18" s="2">
        <v>294</v>
      </c>
      <c r="T18" s="2">
        <v>18.226900000000001</v>
      </c>
      <c r="U18" s="5">
        <v>0.43646001337143397</v>
      </c>
      <c r="V18" s="21">
        <v>5.7895483230518303E-2</v>
      </c>
      <c r="W18" s="21">
        <v>0.74112781674770001</v>
      </c>
      <c r="X18" s="21">
        <v>0.77284624405323699</v>
      </c>
      <c r="Y18" s="2" t="s">
        <v>157</v>
      </c>
      <c r="Z18" s="2">
        <v>10023044</v>
      </c>
      <c r="AA18" s="2">
        <v>10023044</v>
      </c>
      <c r="AB18" s="2">
        <v>324.43335275458003</v>
      </c>
      <c r="AC18" s="14">
        <v>21.2</v>
      </c>
      <c r="AD18" s="14">
        <v>13.4</v>
      </c>
      <c r="AE18" s="14">
        <v>3.02</v>
      </c>
      <c r="AF18" s="4">
        <v>92570</v>
      </c>
      <c r="AG18" s="4" t="s">
        <v>157</v>
      </c>
      <c r="AH18" s="21">
        <v>12.62</v>
      </c>
      <c r="AI18" s="21">
        <v>0.14951123195442501</v>
      </c>
      <c r="AJ18" s="21">
        <v>4.6657227516747604</v>
      </c>
    </row>
    <row r="19" spans="1:16383" x14ac:dyDescent="0.25">
      <c r="A19" s="2" t="s">
        <v>348</v>
      </c>
      <c r="B19" s="2" t="s">
        <v>157</v>
      </c>
      <c r="C19" s="21" t="s">
        <v>494</v>
      </c>
      <c r="D19" s="5" t="s">
        <v>28</v>
      </c>
      <c r="E19" s="5" t="s">
        <v>140</v>
      </c>
      <c r="F19" s="5">
        <v>7217</v>
      </c>
      <c r="G19" s="2" t="s">
        <v>159</v>
      </c>
      <c r="H19" s="2" t="s">
        <v>249</v>
      </c>
      <c r="I19" s="21">
        <v>13</v>
      </c>
      <c r="J19" s="2">
        <v>2</v>
      </c>
      <c r="K19" s="2" t="s">
        <v>157</v>
      </c>
      <c r="L19" s="2" t="s">
        <v>157</v>
      </c>
      <c r="M19" s="5">
        <v>782.7</v>
      </c>
      <c r="N19" s="21">
        <v>15978</v>
      </c>
      <c r="O19" s="21">
        <v>4015</v>
      </c>
      <c r="P19" s="21">
        <v>0.08</v>
      </c>
      <c r="Q19" s="37">
        <f t="shared" si="1"/>
        <v>0.25128301414444859</v>
      </c>
      <c r="R19" s="5">
        <v>12</v>
      </c>
      <c r="S19" s="6" t="s">
        <v>157</v>
      </c>
      <c r="T19" s="6" t="s">
        <v>157</v>
      </c>
      <c r="U19" s="7" t="s">
        <v>157</v>
      </c>
      <c r="V19" s="7" t="s">
        <v>157</v>
      </c>
      <c r="W19" s="7" t="s">
        <v>157</v>
      </c>
      <c r="X19" s="7" t="s">
        <v>157</v>
      </c>
      <c r="Y19" s="2" t="s">
        <v>157</v>
      </c>
      <c r="Z19" s="2">
        <v>7374573</v>
      </c>
      <c r="AA19" s="2">
        <v>7373633</v>
      </c>
      <c r="AB19" s="2">
        <v>489.35454545454502</v>
      </c>
      <c r="AC19" s="2" t="s">
        <v>157</v>
      </c>
      <c r="AD19" s="2" t="s">
        <v>157</v>
      </c>
      <c r="AE19" s="2" t="s">
        <v>157</v>
      </c>
      <c r="AF19" s="2" t="s">
        <v>157</v>
      </c>
      <c r="AG19" s="2" t="s">
        <v>157</v>
      </c>
      <c r="AH19" s="21">
        <v>15.89</v>
      </c>
      <c r="AI19" s="21">
        <v>0.19769062313358601</v>
      </c>
      <c r="AJ19" s="21">
        <v>4.6695100168682302</v>
      </c>
    </row>
    <row r="20" spans="1:16383" x14ac:dyDescent="0.25">
      <c r="A20" s="2" t="s">
        <v>348</v>
      </c>
      <c r="B20" s="2" t="s">
        <v>157</v>
      </c>
      <c r="C20" s="21" t="s">
        <v>494</v>
      </c>
      <c r="D20" s="5" t="s">
        <v>29</v>
      </c>
      <c r="E20" s="5" t="s">
        <v>140</v>
      </c>
      <c r="F20" s="5">
        <v>7220</v>
      </c>
      <c r="G20" s="2" t="s">
        <v>159</v>
      </c>
      <c r="H20" s="2" t="s">
        <v>250</v>
      </c>
      <c r="I20" s="21">
        <v>13</v>
      </c>
      <c r="J20" s="2">
        <v>2</v>
      </c>
      <c r="K20" s="2" t="s">
        <v>157</v>
      </c>
      <c r="L20" s="2" t="s">
        <v>157</v>
      </c>
      <c r="M20" s="5">
        <v>782.7</v>
      </c>
      <c r="N20" s="21">
        <v>15810</v>
      </c>
      <c r="O20" s="21">
        <v>4361</v>
      </c>
      <c r="P20" s="21">
        <v>0.14000000000000001</v>
      </c>
      <c r="Q20" s="37">
        <f t="shared" si="1"/>
        <v>0.27583807716635039</v>
      </c>
      <c r="R20" s="5">
        <v>21</v>
      </c>
      <c r="S20" s="6" t="s">
        <v>157</v>
      </c>
      <c r="T20" s="6" t="s">
        <v>157</v>
      </c>
      <c r="U20" s="7" t="s">
        <v>157</v>
      </c>
      <c r="V20" s="7" t="s">
        <v>157</v>
      </c>
      <c r="W20" s="7" t="s">
        <v>157</v>
      </c>
      <c r="X20" s="7" t="s">
        <v>157</v>
      </c>
      <c r="Y20" s="2" t="s">
        <v>157</v>
      </c>
      <c r="Z20" s="2">
        <v>7287585</v>
      </c>
      <c r="AA20" s="2">
        <v>7283715</v>
      </c>
      <c r="AB20" s="2">
        <v>484.28927432216898</v>
      </c>
      <c r="AC20" s="2" t="s">
        <v>157</v>
      </c>
      <c r="AD20" s="2" t="s">
        <v>157</v>
      </c>
      <c r="AE20" s="2" t="s">
        <v>157</v>
      </c>
      <c r="AF20" s="2" t="s">
        <v>157</v>
      </c>
      <c r="AG20" s="2" t="s">
        <v>157</v>
      </c>
      <c r="AH20" s="21">
        <v>16.09</v>
      </c>
      <c r="AI20" s="21">
        <v>0.200279181068865</v>
      </c>
      <c r="AJ20" s="21">
        <v>4.7096937941299002</v>
      </c>
    </row>
    <row r="21" spans="1:16383" x14ac:dyDescent="0.25">
      <c r="A21" s="2" t="s">
        <v>348</v>
      </c>
      <c r="B21" s="2" t="s">
        <v>157</v>
      </c>
      <c r="C21" s="21" t="s">
        <v>494</v>
      </c>
      <c r="D21" s="5" t="s">
        <v>30</v>
      </c>
      <c r="E21" s="5" t="s">
        <v>140</v>
      </c>
      <c r="F21" s="5">
        <v>7222</v>
      </c>
      <c r="G21" s="2" t="s">
        <v>159</v>
      </c>
      <c r="H21" s="2" t="s">
        <v>251</v>
      </c>
      <c r="I21" s="21">
        <v>13</v>
      </c>
      <c r="J21" s="2">
        <v>2</v>
      </c>
      <c r="K21" s="2" t="s">
        <v>157</v>
      </c>
      <c r="L21" s="2" t="s">
        <v>157</v>
      </c>
      <c r="M21" s="5">
        <v>782.7</v>
      </c>
      <c r="N21" s="21">
        <v>15585</v>
      </c>
      <c r="O21" s="21">
        <v>5490</v>
      </c>
      <c r="P21" s="21">
        <v>0.1</v>
      </c>
      <c r="Q21" s="37">
        <f t="shared" si="1"/>
        <v>0.35226179018286813</v>
      </c>
      <c r="R21" s="5">
        <v>14</v>
      </c>
      <c r="S21" s="6" t="s">
        <v>157</v>
      </c>
      <c r="T21" s="6" t="s">
        <v>157</v>
      </c>
      <c r="U21" s="7" t="s">
        <v>157</v>
      </c>
      <c r="V21" s="7" t="s">
        <v>157</v>
      </c>
      <c r="W21" s="7" t="s">
        <v>157</v>
      </c>
      <c r="X21" s="7" t="s">
        <v>157</v>
      </c>
      <c r="Y21" s="2" t="s">
        <v>157</v>
      </c>
      <c r="Z21" s="2">
        <v>7421051</v>
      </c>
      <c r="AA21" s="2">
        <v>7419093</v>
      </c>
      <c r="AB21" s="2">
        <v>495.19891899105801</v>
      </c>
      <c r="AC21" s="2" t="s">
        <v>157</v>
      </c>
      <c r="AD21" s="2" t="s">
        <v>157</v>
      </c>
      <c r="AE21" s="2" t="s">
        <v>157</v>
      </c>
      <c r="AF21" s="2" t="s">
        <v>157</v>
      </c>
      <c r="AG21" s="2" t="s">
        <v>157</v>
      </c>
      <c r="AH21" s="21">
        <v>17.09</v>
      </c>
      <c r="AI21" s="21">
        <v>0.21085302362835401</v>
      </c>
      <c r="AJ21" s="21">
        <v>5.1456369368343404</v>
      </c>
    </row>
    <row r="22" spans="1:16383" x14ac:dyDescent="0.25">
      <c r="A22" s="2" t="s">
        <v>348</v>
      </c>
      <c r="B22" s="2" t="s">
        <v>318</v>
      </c>
      <c r="C22" s="21" t="s">
        <v>494</v>
      </c>
      <c r="D22" s="5" t="s">
        <v>31</v>
      </c>
      <c r="E22" s="5" t="s">
        <v>140</v>
      </c>
      <c r="F22" s="5">
        <v>7227</v>
      </c>
      <c r="G22" s="2" t="s">
        <v>159</v>
      </c>
      <c r="H22" s="2" t="s">
        <v>252</v>
      </c>
      <c r="I22" s="21">
        <v>13</v>
      </c>
      <c r="J22" s="2">
        <v>2</v>
      </c>
      <c r="K22" s="2">
        <v>59</v>
      </c>
      <c r="L22" s="21">
        <v>59</v>
      </c>
      <c r="M22" s="5">
        <v>782.7</v>
      </c>
      <c r="N22" s="21">
        <v>14867</v>
      </c>
      <c r="O22" s="21">
        <v>452547</v>
      </c>
      <c r="P22" s="21">
        <v>52.99</v>
      </c>
      <c r="Q22" s="37">
        <f t="shared" si="1"/>
        <v>30.439698661464991</v>
      </c>
      <c r="R22" s="5">
        <v>5569</v>
      </c>
      <c r="S22" s="2">
        <v>1938</v>
      </c>
      <c r="T22" s="2">
        <v>34.799799999999998</v>
      </c>
      <c r="U22" s="5">
        <v>0.94825642012945399</v>
      </c>
      <c r="V22" s="21">
        <v>1.01969552806851</v>
      </c>
      <c r="W22" s="21">
        <v>1.74833334181944</v>
      </c>
      <c r="X22" s="21">
        <v>1.8479201312996401</v>
      </c>
      <c r="Y22" s="2">
        <v>3.7399999999999998E-3</v>
      </c>
      <c r="Z22" s="2">
        <v>17741121</v>
      </c>
      <c r="AA22" s="2">
        <v>7452669</v>
      </c>
      <c r="AB22" s="2">
        <v>658.29762523191096</v>
      </c>
      <c r="AC22" s="14">
        <v>23.69</v>
      </c>
      <c r="AD22" s="11">
        <v>15.12</v>
      </c>
      <c r="AE22" s="11">
        <v>5.65</v>
      </c>
      <c r="AF22" s="11">
        <v>79897</v>
      </c>
      <c r="AG22" s="11">
        <v>65.099999999999994</v>
      </c>
      <c r="AH22" s="21">
        <v>17.21</v>
      </c>
      <c r="AI22" s="21">
        <v>0.21590012197746999</v>
      </c>
      <c r="AJ22" s="21">
        <v>5.1795351302830204</v>
      </c>
    </row>
    <row r="23" spans="1:16383" x14ac:dyDescent="0.25">
      <c r="A23" s="2" t="s">
        <v>348</v>
      </c>
      <c r="B23" s="2" t="s">
        <v>157</v>
      </c>
      <c r="C23" s="21" t="s">
        <v>494</v>
      </c>
      <c r="D23" s="5" t="s">
        <v>32</v>
      </c>
      <c r="E23" s="5" t="s">
        <v>140</v>
      </c>
      <c r="F23" s="5">
        <v>7230</v>
      </c>
      <c r="G23" s="2" t="s">
        <v>159</v>
      </c>
      <c r="H23" s="2" t="s">
        <v>253</v>
      </c>
      <c r="I23" s="21">
        <v>13</v>
      </c>
      <c r="J23" s="2">
        <v>2</v>
      </c>
      <c r="K23" s="2" t="s">
        <v>157</v>
      </c>
      <c r="L23" s="2" t="s">
        <v>157</v>
      </c>
      <c r="M23" s="5">
        <v>782.7</v>
      </c>
      <c r="N23" s="21">
        <v>15179</v>
      </c>
      <c r="O23" s="21">
        <v>4626</v>
      </c>
      <c r="P23" s="21">
        <v>0.02</v>
      </c>
      <c r="Q23" s="37">
        <f t="shared" si="1"/>
        <v>0.30476315962843403</v>
      </c>
      <c r="R23" s="5">
        <v>3</v>
      </c>
      <c r="S23" s="6" t="s">
        <v>157</v>
      </c>
      <c r="T23" s="6" t="s">
        <v>157</v>
      </c>
      <c r="U23" s="7" t="s">
        <v>157</v>
      </c>
      <c r="V23" s="7" t="s">
        <v>157</v>
      </c>
      <c r="W23" s="7" t="s">
        <v>157</v>
      </c>
      <c r="X23" s="7" t="s">
        <v>157</v>
      </c>
      <c r="Y23" s="2" t="s">
        <v>157</v>
      </c>
      <c r="Z23" s="2">
        <v>7196517</v>
      </c>
      <c r="AA23" s="2">
        <v>7196197</v>
      </c>
      <c r="AB23" s="2">
        <v>493.08098663926</v>
      </c>
      <c r="AC23" s="2" t="s">
        <v>157</v>
      </c>
      <c r="AD23" s="2" t="s">
        <v>157</v>
      </c>
      <c r="AE23" s="2" t="s">
        <v>157</v>
      </c>
      <c r="AF23" s="2" t="s">
        <v>157</v>
      </c>
      <c r="AG23" s="2" t="s">
        <v>157</v>
      </c>
      <c r="AH23" s="21">
        <v>16.399999999999999</v>
      </c>
      <c r="AI23" s="21">
        <v>0.20220638618610401</v>
      </c>
      <c r="AJ23" s="21">
        <v>4.7015202289053502</v>
      </c>
    </row>
    <row r="24" spans="1:16383" x14ac:dyDescent="0.25">
      <c r="A24" s="2" t="s">
        <v>348</v>
      </c>
      <c r="B24" s="2" t="s">
        <v>157</v>
      </c>
      <c r="C24" s="21" t="s">
        <v>494</v>
      </c>
      <c r="D24" s="5" t="s">
        <v>65</v>
      </c>
      <c r="E24" s="5" t="s">
        <v>140</v>
      </c>
      <c r="F24" s="5">
        <v>46245</v>
      </c>
      <c r="G24" s="2" t="s">
        <v>159</v>
      </c>
      <c r="H24" s="2" t="s">
        <v>254</v>
      </c>
      <c r="I24" s="21">
        <v>13</v>
      </c>
      <c r="J24" s="2">
        <v>2</v>
      </c>
      <c r="K24" s="2" t="s">
        <v>157</v>
      </c>
      <c r="L24" s="2" t="s">
        <v>157</v>
      </c>
      <c r="M24" s="5">
        <v>782.7</v>
      </c>
      <c r="N24" s="21">
        <v>16806</v>
      </c>
      <c r="O24" s="21">
        <v>2299</v>
      </c>
      <c r="P24" s="21">
        <v>0.15</v>
      </c>
      <c r="Q24" s="37">
        <f t="shared" si="1"/>
        <v>0.13679638224443652</v>
      </c>
      <c r="R24" s="5">
        <v>23</v>
      </c>
      <c r="S24" s="6" t="s">
        <v>157</v>
      </c>
      <c r="T24" s="6" t="s">
        <v>157</v>
      </c>
      <c r="U24" s="7" t="s">
        <v>157</v>
      </c>
      <c r="V24" s="7" t="s">
        <v>157</v>
      </c>
      <c r="W24" s="7" t="s">
        <v>157</v>
      </c>
      <c r="X24" s="7" t="s">
        <v>157</v>
      </c>
      <c r="Y24" s="2" t="s">
        <v>157</v>
      </c>
      <c r="Z24" s="2" t="s">
        <v>157</v>
      </c>
      <c r="AA24" s="2" t="s">
        <v>157</v>
      </c>
      <c r="AB24" s="2" t="s">
        <v>157</v>
      </c>
      <c r="AC24" s="2" t="s">
        <v>157</v>
      </c>
      <c r="AD24" s="2" t="s">
        <v>157</v>
      </c>
      <c r="AE24" s="2" t="s">
        <v>157</v>
      </c>
      <c r="AF24" s="2" t="s">
        <v>157</v>
      </c>
      <c r="AG24" s="2" t="s">
        <v>157</v>
      </c>
      <c r="AH24" s="21">
        <v>14.64</v>
      </c>
      <c r="AI24" s="21">
        <v>0.177610525068152</v>
      </c>
      <c r="AJ24" s="21">
        <v>4.3919190673871604</v>
      </c>
    </row>
    <row r="25" spans="1:16383" x14ac:dyDescent="0.25">
      <c r="A25" s="2" t="s">
        <v>348</v>
      </c>
      <c r="B25" s="2" t="s">
        <v>157</v>
      </c>
      <c r="C25" s="21" t="s">
        <v>494</v>
      </c>
      <c r="D25" s="5" t="s">
        <v>33</v>
      </c>
      <c r="E25" s="5" t="s">
        <v>140</v>
      </c>
      <c r="F25" s="5">
        <v>7238</v>
      </c>
      <c r="G25" s="2" t="s">
        <v>159</v>
      </c>
      <c r="H25" s="2" t="s">
        <v>255</v>
      </c>
      <c r="I25" s="21">
        <v>13</v>
      </c>
      <c r="J25" s="2">
        <v>2</v>
      </c>
      <c r="K25" s="2" t="s">
        <v>157</v>
      </c>
      <c r="L25" s="2" t="s">
        <v>157</v>
      </c>
      <c r="M25" s="5">
        <v>782.7</v>
      </c>
      <c r="N25" s="21">
        <v>17273</v>
      </c>
      <c r="O25" s="21">
        <v>2143</v>
      </c>
      <c r="P25" s="21">
        <v>0.16</v>
      </c>
      <c r="Q25" s="37">
        <f t="shared" si="1"/>
        <v>0.12406646210849302</v>
      </c>
      <c r="R25" s="5">
        <v>25</v>
      </c>
      <c r="S25" s="6" t="s">
        <v>157</v>
      </c>
      <c r="T25" s="6" t="s">
        <v>157</v>
      </c>
      <c r="U25" s="7" t="s">
        <v>157</v>
      </c>
      <c r="V25" s="7" t="s">
        <v>157</v>
      </c>
      <c r="W25" s="7" t="s">
        <v>157</v>
      </c>
      <c r="X25" s="7" t="s">
        <v>157</v>
      </c>
      <c r="Y25" s="2" t="s">
        <v>157</v>
      </c>
      <c r="Z25" s="2">
        <v>7153141</v>
      </c>
      <c r="AA25" s="2">
        <v>7152416</v>
      </c>
      <c r="AB25" s="2">
        <v>434.28698925383998</v>
      </c>
      <c r="AC25" s="2" t="s">
        <v>157</v>
      </c>
      <c r="AD25" s="2" t="s">
        <v>157</v>
      </c>
      <c r="AE25" s="2" t="s">
        <v>157</v>
      </c>
      <c r="AF25" s="2" t="s">
        <v>157</v>
      </c>
      <c r="AG25" s="2" t="s">
        <v>157</v>
      </c>
      <c r="AH25" s="21">
        <v>16.34</v>
      </c>
      <c r="AI25" s="21">
        <v>0.20088662172830499</v>
      </c>
      <c r="AJ25" s="21">
        <v>5.18325857404262</v>
      </c>
    </row>
    <row r="26" spans="1:16383" x14ac:dyDescent="0.25">
      <c r="A26" s="2" t="s">
        <v>348</v>
      </c>
      <c r="B26" s="2" t="s">
        <v>157</v>
      </c>
      <c r="C26" s="21" t="s">
        <v>494</v>
      </c>
      <c r="D26" s="5" t="s">
        <v>34</v>
      </c>
      <c r="E26" s="5" t="s">
        <v>140</v>
      </c>
      <c r="F26" s="5">
        <v>7240</v>
      </c>
      <c r="G26" s="2" t="s">
        <v>159</v>
      </c>
      <c r="H26" s="2" t="s">
        <v>256</v>
      </c>
      <c r="I26" s="21">
        <v>13</v>
      </c>
      <c r="J26" s="2">
        <v>2</v>
      </c>
      <c r="K26" s="2" t="s">
        <v>157</v>
      </c>
      <c r="L26" s="2" t="s">
        <v>157</v>
      </c>
      <c r="M26" s="5">
        <v>782.7</v>
      </c>
      <c r="N26" s="21">
        <v>16104</v>
      </c>
      <c r="O26" s="21">
        <v>8815</v>
      </c>
      <c r="P26" s="21">
        <v>0.67</v>
      </c>
      <c r="Q26" s="37">
        <f t="shared" si="1"/>
        <v>0.54737953303527076</v>
      </c>
      <c r="R26" s="5">
        <v>101</v>
      </c>
      <c r="S26" s="6" t="s">
        <v>157</v>
      </c>
      <c r="T26" s="6" t="s">
        <v>157</v>
      </c>
      <c r="U26" s="7" t="s">
        <v>157</v>
      </c>
      <c r="V26" s="7" t="s">
        <v>157</v>
      </c>
      <c r="W26" s="7" t="s">
        <v>157</v>
      </c>
      <c r="X26" s="7" t="s">
        <v>157</v>
      </c>
      <c r="Y26" s="2" t="s">
        <v>157</v>
      </c>
      <c r="Z26" s="2">
        <v>6327841</v>
      </c>
      <c r="AA26" s="2">
        <v>6327189</v>
      </c>
      <c r="AB26" s="2">
        <v>410.49892961401201</v>
      </c>
      <c r="AC26" s="2" t="s">
        <v>157</v>
      </c>
      <c r="AD26" s="2" t="s">
        <v>157</v>
      </c>
      <c r="AE26" s="2" t="s">
        <v>157</v>
      </c>
      <c r="AF26" s="2" t="s">
        <v>157</v>
      </c>
      <c r="AG26" s="2" t="s">
        <v>157</v>
      </c>
      <c r="AH26" s="21">
        <v>14.45</v>
      </c>
      <c r="AI26" s="21">
        <v>0.17517679880620299</v>
      </c>
      <c r="AJ26" s="21">
        <v>4.3795851597592996</v>
      </c>
    </row>
    <row r="27" spans="1:16383" x14ac:dyDescent="0.25">
      <c r="A27" s="2" t="s">
        <v>348</v>
      </c>
      <c r="B27" s="2" t="s">
        <v>157</v>
      </c>
      <c r="C27" s="21" t="s">
        <v>494</v>
      </c>
      <c r="D27" s="5" t="s">
        <v>35</v>
      </c>
      <c r="E27" s="5" t="s">
        <v>140</v>
      </c>
      <c r="F27" s="5">
        <v>7244</v>
      </c>
      <c r="G27" s="2" t="s">
        <v>159</v>
      </c>
      <c r="H27" s="2" t="s">
        <v>257</v>
      </c>
      <c r="I27" s="21">
        <v>13</v>
      </c>
      <c r="J27" s="2">
        <v>2</v>
      </c>
      <c r="K27" s="2" t="s">
        <v>157</v>
      </c>
      <c r="L27" s="2" t="s">
        <v>157</v>
      </c>
      <c r="M27" s="5">
        <v>782.7</v>
      </c>
      <c r="N27" s="21">
        <v>15342</v>
      </c>
      <c r="O27" s="21">
        <v>5515</v>
      </c>
      <c r="P27" s="21">
        <v>0.16</v>
      </c>
      <c r="Q27" s="37">
        <f t="shared" si="1"/>
        <v>0.35947073393299439</v>
      </c>
      <c r="R27" s="5">
        <v>22</v>
      </c>
      <c r="S27" s="6" t="s">
        <v>157</v>
      </c>
      <c r="T27" s="6" t="s">
        <v>157</v>
      </c>
      <c r="U27" s="7" t="s">
        <v>157</v>
      </c>
      <c r="V27" s="7" t="s">
        <v>157</v>
      </c>
      <c r="W27" s="7" t="s">
        <v>157</v>
      </c>
      <c r="X27" s="7" t="s">
        <v>157</v>
      </c>
      <c r="Y27" s="2" t="s">
        <v>157</v>
      </c>
      <c r="Z27" s="2">
        <v>7234580</v>
      </c>
      <c r="AA27" s="2">
        <v>7234580</v>
      </c>
      <c r="AB27" s="2">
        <v>499.24642881788702</v>
      </c>
      <c r="AC27" s="2" t="s">
        <v>157</v>
      </c>
      <c r="AD27" s="2" t="s">
        <v>157</v>
      </c>
      <c r="AE27" s="2" t="s">
        <v>157</v>
      </c>
      <c r="AF27" s="2" t="s">
        <v>157</v>
      </c>
      <c r="AG27" s="2" t="s">
        <v>157</v>
      </c>
      <c r="AH27" s="21">
        <v>16.670000000000002</v>
      </c>
      <c r="AI27" s="21">
        <v>0.20626595818094001</v>
      </c>
      <c r="AJ27" s="21">
        <v>4.92016548814206</v>
      </c>
    </row>
    <row r="28" spans="1:16383" x14ac:dyDescent="0.25">
      <c r="A28" s="2" t="s">
        <v>348</v>
      </c>
      <c r="B28" s="2" t="s">
        <v>157</v>
      </c>
      <c r="C28" s="21" t="s">
        <v>494</v>
      </c>
      <c r="D28" s="5" t="s">
        <v>36</v>
      </c>
      <c r="E28" s="5" t="s">
        <v>140</v>
      </c>
      <c r="F28" s="5">
        <v>7260</v>
      </c>
      <c r="G28" s="2" t="s">
        <v>159</v>
      </c>
      <c r="H28" s="2" t="s">
        <v>258</v>
      </c>
      <c r="I28" s="21">
        <v>13</v>
      </c>
      <c r="J28" s="2">
        <v>2</v>
      </c>
      <c r="K28" s="2" t="s">
        <v>157</v>
      </c>
      <c r="L28" s="2" t="s">
        <v>157</v>
      </c>
      <c r="M28" s="5">
        <v>782.7</v>
      </c>
      <c r="N28" s="21">
        <v>16385</v>
      </c>
      <c r="O28" s="21">
        <v>5230</v>
      </c>
      <c r="P28" s="21">
        <v>0.1</v>
      </c>
      <c r="Q28" s="37">
        <f t="shared" si="1"/>
        <v>0.31919438510833081</v>
      </c>
      <c r="R28" s="5">
        <v>15</v>
      </c>
      <c r="S28" s="6" t="s">
        <v>157</v>
      </c>
      <c r="T28" s="6" t="s">
        <v>157</v>
      </c>
      <c r="U28" s="7" t="s">
        <v>157</v>
      </c>
      <c r="V28" s="7" t="s">
        <v>157</v>
      </c>
      <c r="W28" s="7" t="s">
        <v>157</v>
      </c>
      <c r="X28" s="7" t="s">
        <v>157</v>
      </c>
      <c r="Y28" s="2" t="s">
        <v>157</v>
      </c>
      <c r="Z28" s="2">
        <v>7548889</v>
      </c>
      <c r="AA28" s="2">
        <v>7548576</v>
      </c>
      <c r="AB28" s="2">
        <v>486.61696641526498</v>
      </c>
      <c r="AC28" s="2" t="s">
        <v>157</v>
      </c>
      <c r="AD28" s="2" t="s">
        <v>157</v>
      </c>
      <c r="AE28" s="2" t="s">
        <v>157</v>
      </c>
      <c r="AF28" s="2" t="s">
        <v>157</v>
      </c>
      <c r="AG28" s="2" t="s">
        <v>157</v>
      </c>
      <c r="AH28" s="21">
        <v>15.34</v>
      </c>
      <c r="AI28" s="21">
        <v>0.19140020629190299</v>
      </c>
      <c r="AJ28" s="21">
        <v>4.3440174303556196</v>
      </c>
    </row>
    <row r="29" spans="1:16383" x14ac:dyDescent="0.25">
      <c r="A29" s="2" t="s">
        <v>348</v>
      </c>
      <c r="B29" s="2" t="s">
        <v>157</v>
      </c>
      <c r="C29" s="21" t="s">
        <v>499</v>
      </c>
      <c r="D29" s="5" t="s">
        <v>22</v>
      </c>
      <c r="E29" s="5" t="s">
        <v>142</v>
      </c>
      <c r="F29" s="5">
        <v>6412</v>
      </c>
      <c r="G29" s="2" t="s">
        <v>164</v>
      </c>
      <c r="H29" s="2" t="s">
        <v>261</v>
      </c>
      <c r="I29" s="21">
        <v>1</v>
      </c>
      <c r="J29" s="21">
        <v>0</v>
      </c>
      <c r="K29" s="2" t="s">
        <v>157</v>
      </c>
      <c r="L29" s="21" t="s">
        <v>157</v>
      </c>
      <c r="M29" s="5">
        <v>782.7</v>
      </c>
      <c r="N29" s="21">
        <v>23430</v>
      </c>
      <c r="O29" s="21">
        <v>9770</v>
      </c>
      <c r="P29" s="21">
        <v>0.99</v>
      </c>
      <c r="Q29" s="37">
        <f t="shared" si="1"/>
        <v>0.41698676909944515</v>
      </c>
      <c r="R29" s="5">
        <v>225</v>
      </c>
      <c r="S29" s="6" t="s">
        <v>157</v>
      </c>
      <c r="T29" s="6" t="s">
        <v>157</v>
      </c>
      <c r="U29" s="7" t="s">
        <v>157</v>
      </c>
      <c r="V29" s="7" t="s">
        <v>157</v>
      </c>
      <c r="W29" s="7" t="s">
        <v>157</v>
      </c>
      <c r="X29" s="7" t="s">
        <v>157</v>
      </c>
      <c r="Y29" s="2" t="s">
        <v>157</v>
      </c>
      <c r="Z29" s="2" t="s">
        <v>157</v>
      </c>
      <c r="AA29" s="2" t="s">
        <v>157</v>
      </c>
      <c r="AB29" s="2" t="s">
        <v>157</v>
      </c>
      <c r="AC29" s="2" t="s">
        <v>157</v>
      </c>
      <c r="AD29" s="2" t="s">
        <v>157</v>
      </c>
      <c r="AE29" s="2" t="s">
        <v>157</v>
      </c>
      <c r="AF29" s="2" t="s">
        <v>157</v>
      </c>
      <c r="AG29" s="2" t="s">
        <v>157</v>
      </c>
      <c r="AH29" s="21" t="s">
        <v>157</v>
      </c>
      <c r="AI29" s="21" t="s">
        <v>157</v>
      </c>
      <c r="AJ29" s="21" t="s">
        <v>157</v>
      </c>
    </row>
    <row r="30" spans="1:16383" x14ac:dyDescent="0.25">
      <c r="A30" s="2" t="s">
        <v>348</v>
      </c>
      <c r="B30" s="2" t="s">
        <v>157</v>
      </c>
      <c r="C30" s="21" t="s">
        <v>500</v>
      </c>
      <c r="D30" s="4" t="s">
        <v>336</v>
      </c>
      <c r="E30" s="4" t="s">
        <v>337</v>
      </c>
      <c r="F30" s="4">
        <v>6085</v>
      </c>
      <c r="G30" s="4" t="s">
        <v>157</v>
      </c>
      <c r="H30" s="4" t="s">
        <v>157</v>
      </c>
      <c r="I30" s="21">
        <v>1</v>
      </c>
      <c r="J30" s="4">
        <v>1</v>
      </c>
      <c r="K30" s="4">
        <v>22</v>
      </c>
      <c r="L30" s="21">
        <v>22</v>
      </c>
      <c r="M30" s="4">
        <v>855.3</v>
      </c>
      <c r="N30" s="4" t="s">
        <v>157</v>
      </c>
      <c r="O30" s="21" t="s">
        <v>157</v>
      </c>
      <c r="P30" s="21" t="s">
        <v>157</v>
      </c>
      <c r="Q30" s="21" t="s">
        <v>157</v>
      </c>
      <c r="R30" s="4" t="s">
        <v>157</v>
      </c>
      <c r="S30" s="4" t="s">
        <v>157</v>
      </c>
      <c r="T30" s="4" t="s">
        <v>157</v>
      </c>
      <c r="U30" s="4" t="s">
        <v>157</v>
      </c>
      <c r="V30" s="21" t="s">
        <v>157</v>
      </c>
      <c r="W30" s="21" t="s">
        <v>157</v>
      </c>
      <c r="X30" s="21" t="s">
        <v>157</v>
      </c>
      <c r="Y30" s="2" t="s">
        <v>157</v>
      </c>
      <c r="Z30" s="2" t="s">
        <v>157</v>
      </c>
      <c r="AA30" s="2" t="s">
        <v>157</v>
      </c>
      <c r="AB30" s="2" t="s">
        <v>157</v>
      </c>
      <c r="AC30" s="14">
        <v>11.23</v>
      </c>
      <c r="AD30" s="14">
        <v>6.18</v>
      </c>
      <c r="AE30" s="14">
        <v>2.36</v>
      </c>
      <c r="AF30" s="4">
        <v>40637</v>
      </c>
      <c r="AG30" s="4" t="s">
        <v>157</v>
      </c>
      <c r="AH30" s="21" t="s">
        <v>157</v>
      </c>
      <c r="AI30" s="21" t="s">
        <v>157</v>
      </c>
      <c r="AJ30" s="21" t="s">
        <v>157</v>
      </c>
      <c r="AK30" s="20"/>
      <c r="AL30" s="20"/>
      <c r="AM30" s="20"/>
      <c r="AN30" s="20"/>
      <c r="AO30" s="20"/>
      <c r="AP30" s="20"/>
      <c r="AQ30" s="20"/>
      <c r="AR30" s="20"/>
      <c r="AS30" s="20"/>
      <c r="AT30" s="20"/>
      <c r="AU30" s="20"/>
      <c r="AV30" s="20"/>
      <c r="AW30" s="20"/>
      <c r="AX30" s="20"/>
      <c r="AY30" s="20"/>
      <c r="AZ30" s="20"/>
      <c r="BA30" s="20"/>
      <c r="BB30" s="20"/>
      <c r="BC30" s="20"/>
      <c r="BD30" s="20"/>
      <c r="BE30" s="20"/>
      <c r="BF30" s="20"/>
      <c r="BG30" s="20"/>
      <c r="BH30" s="20"/>
      <c r="BI30" s="20"/>
      <c r="BJ30" s="20"/>
      <c r="BK30" s="20"/>
      <c r="BL30" s="20"/>
      <c r="BM30" s="20"/>
      <c r="BN30" s="20"/>
      <c r="BO30" s="20"/>
      <c r="BP30" s="20"/>
      <c r="BQ30" s="20"/>
      <c r="BR30" s="20"/>
      <c r="BS30" s="20"/>
      <c r="BT30" s="20"/>
      <c r="BU30" s="20"/>
      <c r="BV30" s="20"/>
      <c r="BW30" s="20"/>
      <c r="BX30" s="20"/>
      <c r="BY30" s="20"/>
      <c r="BZ30" s="20"/>
      <c r="CA30" s="20"/>
      <c r="CB30" s="20"/>
      <c r="CC30" s="20"/>
      <c r="CD30" s="20"/>
      <c r="CE30" s="20"/>
      <c r="CF30" s="20"/>
      <c r="CG30" s="20"/>
      <c r="CH30" s="20"/>
      <c r="CI30" s="20"/>
      <c r="CJ30" s="20"/>
      <c r="CK30" s="20"/>
      <c r="CL30" s="20"/>
      <c r="CM30" s="20"/>
      <c r="CN30" s="20"/>
      <c r="CO30" s="20"/>
      <c r="CP30" s="20"/>
      <c r="CQ30" s="20"/>
      <c r="CR30" s="20"/>
      <c r="CS30" s="20"/>
      <c r="CT30" s="20"/>
      <c r="CU30" s="20"/>
      <c r="CV30" s="20"/>
      <c r="CW30" s="20"/>
      <c r="CX30" s="20"/>
      <c r="CY30" s="20"/>
      <c r="CZ30" s="20"/>
      <c r="DA30" s="20"/>
      <c r="DB30" s="20"/>
      <c r="DC30" s="20"/>
      <c r="DD30" s="20"/>
      <c r="DE30" s="20"/>
      <c r="DF30" s="20"/>
      <c r="DG30" s="20"/>
      <c r="DH30" s="20"/>
      <c r="DI30" s="20"/>
      <c r="DJ30" s="20"/>
      <c r="DK30" s="20"/>
      <c r="DL30" s="20"/>
      <c r="DM30" s="20"/>
      <c r="DN30" s="20"/>
      <c r="DO30" s="20"/>
      <c r="DP30" s="20"/>
      <c r="DQ30" s="20"/>
      <c r="DR30" s="20"/>
      <c r="DS30" s="20"/>
      <c r="DT30" s="20"/>
      <c r="DU30" s="20"/>
      <c r="DV30" s="20"/>
      <c r="DW30" s="20"/>
      <c r="DX30" s="20"/>
      <c r="DY30" s="20"/>
      <c r="DZ30" s="20"/>
      <c r="EA30" s="20"/>
      <c r="EB30" s="20"/>
      <c r="EC30" s="20"/>
      <c r="ED30" s="20"/>
      <c r="EE30" s="20"/>
      <c r="EF30" s="20"/>
      <c r="EG30" s="20"/>
      <c r="EH30" s="20"/>
      <c r="EI30" s="20"/>
      <c r="EJ30" s="20"/>
      <c r="EK30" s="20"/>
      <c r="EL30" s="20"/>
      <c r="EM30" s="20"/>
      <c r="EN30" s="20"/>
      <c r="EO30" s="20"/>
      <c r="EP30" s="20"/>
      <c r="EQ30" s="20"/>
      <c r="ER30" s="20"/>
      <c r="ES30" s="20"/>
      <c r="ET30" s="20"/>
      <c r="EU30" s="20"/>
      <c r="EV30" s="20"/>
      <c r="EW30" s="20"/>
      <c r="EX30" s="20"/>
      <c r="EY30" s="20"/>
      <c r="EZ30" s="20"/>
      <c r="FA30" s="20"/>
      <c r="FB30" s="20"/>
      <c r="FC30" s="20"/>
      <c r="FD30" s="20"/>
      <c r="FE30" s="20"/>
      <c r="FF30" s="20"/>
      <c r="FG30" s="20"/>
      <c r="FH30" s="20"/>
      <c r="FI30" s="20"/>
      <c r="FJ30" s="20"/>
      <c r="FK30" s="20"/>
      <c r="FL30" s="20"/>
      <c r="FM30" s="20"/>
      <c r="FN30" s="20"/>
      <c r="FO30" s="20"/>
      <c r="FP30" s="20"/>
      <c r="FQ30" s="20"/>
      <c r="FR30" s="20"/>
      <c r="FS30" s="20"/>
      <c r="FT30" s="20"/>
      <c r="FU30" s="20"/>
      <c r="FV30" s="20"/>
      <c r="FW30" s="20"/>
      <c r="FX30" s="20"/>
      <c r="FY30" s="20"/>
      <c r="FZ30" s="20"/>
      <c r="GA30" s="20"/>
      <c r="GB30" s="20"/>
      <c r="GC30" s="20"/>
      <c r="GD30" s="20"/>
      <c r="GE30" s="20"/>
      <c r="GF30" s="20"/>
      <c r="GG30" s="20"/>
      <c r="GH30" s="20"/>
      <c r="GI30" s="20"/>
      <c r="GJ30" s="20"/>
      <c r="GK30" s="20"/>
      <c r="GL30" s="20"/>
      <c r="GM30" s="20"/>
      <c r="GN30" s="20"/>
      <c r="GO30" s="20"/>
      <c r="GP30" s="20"/>
      <c r="GQ30" s="20"/>
      <c r="GR30" s="20"/>
      <c r="GS30" s="20"/>
      <c r="GT30" s="20"/>
      <c r="GU30" s="20"/>
      <c r="GV30" s="20"/>
      <c r="GW30" s="20"/>
      <c r="GX30" s="20"/>
      <c r="GY30" s="20"/>
      <c r="GZ30" s="20"/>
      <c r="HA30" s="20"/>
      <c r="HB30" s="20"/>
      <c r="HC30" s="20"/>
      <c r="HD30" s="20"/>
      <c r="HE30" s="20"/>
      <c r="HF30" s="20"/>
      <c r="HG30" s="20"/>
      <c r="HH30" s="20"/>
      <c r="HI30" s="20"/>
      <c r="HJ30" s="20"/>
      <c r="HK30" s="20"/>
      <c r="HL30" s="20"/>
      <c r="HM30" s="20"/>
      <c r="HN30" s="20"/>
      <c r="HO30" s="20"/>
      <c r="HP30" s="20"/>
      <c r="HQ30" s="20"/>
      <c r="HR30" s="20"/>
      <c r="HS30" s="20"/>
      <c r="HT30" s="20"/>
      <c r="HU30" s="20"/>
      <c r="HV30" s="20"/>
      <c r="HW30" s="20"/>
      <c r="HX30" s="20"/>
      <c r="HY30" s="20"/>
      <c r="HZ30" s="20"/>
      <c r="IA30" s="20"/>
      <c r="IB30" s="20"/>
      <c r="IC30" s="20"/>
      <c r="ID30" s="20"/>
      <c r="IE30" s="20"/>
      <c r="IF30" s="20"/>
      <c r="IG30" s="20"/>
      <c r="IH30" s="20"/>
      <c r="II30" s="20"/>
      <c r="IJ30" s="20"/>
      <c r="IK30" s="20"/>
      <c r="IL30" s="20"/>
      <c r="IM30" s="20"/>
      <c r="IN30" s="20"/>
      <c r="IO30" s="20"/>
      <c r="IP30" s="20"/>
      <c r="IQ30" s="20"/>
      <c r="IR30" s="20"/>
      <c r="IS30" s="20"/>
      <c r="IT30" s="20"/>
      <c r="IU30" s="20"/>
      <c r="IV30" s="20"/>
      <c r="IW30" s="20"/>
      <c r="IX30" s="20"/>
      <c r="IY30" s="20"/>
      <c r="IZ30" s="20"/>
      <c r="JA30" s="20"/>
      <c r="JB30" s="20"/>
      <c r="JC30" s="20"/>
      <c r="JD30" s="20"/>
      <c r="JE30" s="20"/>
      <c r="JF30" s="20"/>
      <c r="JG30" s="20"/>
      <c r="JH30" s="20"/>
      <c r="JI30" s="20"/>
      <c r="JJ30" s="20"/>
      <c r="JK30" s="20"/>
      <c r="JL30" s="20"/>
      <c r="JM30" s="20"/>
      <c r="JN30" s="20"/>
      <c r="JO30" s="20"/>
      <c r="JP30" s="20"/>
      <c r="JQ30" s="20"/>
      <c r="JR30" s="20"/>
      <c r="JS30" s="20"/>
      <c r="JT30" s="20"/>
      <c r="JU30" s="20"/>
      <c r="JV30" s="20"/>
      <c r="JW30" s="20"/>
      <c r="JX30" s="20"/>
      <c r="JY30" s="20"/>
      <c r="JZ30" s="20"/>
      <c r="KA30" s="20"/>
      <c r="KB30" s="20"/>
      <c r="KC30" s="20"/>
      <c r="KD30" s="20"/>
      <c r="KE30" s="20"/>
      <c r="KF30" s="20"/>
      <c r="KG30" s="20"/>
      <c r="KH30" s="20"/>
      <c r="KI30" s="20"/>
      <c r="KJ30" s="20"/>
      <c r="KK30" s="20"/>
      <c r="KL30" s="20"/>
      <c r="KM30" s="20"/>
      <c r="KN30" s="20"/>
      <c r="KO30" s="20"/>
      <c r="KP30" s="20"/>
      <c r="KQ30" s="20"/>
      <c r="KR30" s="20"/>
      <c r="KS30" s="20"/>
      <c r="KT30" s="20"/>
      <c r="KU30" s="20"/>
      <c r="KV30" s="20"/>
      <c r="KW30" s="20"/>
      <c r="KX30" s="20"/>
      <c r="KY30" s="20"/>
      <c r="KZ30" s="20"/>
      <c r="LA30" s="20"/>
      <c r="LB30" s="20"/>
      <c r="LC30" s="20"/>
      <c r="LD30" s="20"/>
      <c r="LE30" s="20"/>
      <c r="LF30" s="20"/>
      <c r="LG30" s="20"/>
      <c r="LH30" s="20"/>
      <c r="LI30" s="20"/>
      <c r="LJ30" s="20"/>
      <c r="LK30" s="20"/>
      <c r="LL30" s="20"/>
      <c r="LM30" s="20"/>
      <c r="LN30" s="20"/>
      <c r="LO30" s="20"/>
      <c r="LP30" s="20"/>
      <c r="LQ30" s="20"/>
      <c r="LR30" s="20"/>
      <c r="LS30" s="20"/>
      <c r="LT30" s="20"/>
      <c r="LU30" s="20"/>
      <c r="LV30" s="20"/>
      <c r="LW30" s="20"/>
      <c r="LX30" s="20"/>
      <c r="LY30" s="20"/>
      <c r="LZ30" s="20"/>
      <c r="MA30" s="20"/>
      <c r="MB30" s="20"/>
      <c r="MC30" s="20"/>
      <c r="MD30" s="20"/>
      <c r="ME30" s="20"/>
      <c r="MF30" s="20"/>
      <c r="MG30" s="20"/>
      <c r="MH30" s="20"/>
      <c r="MI30" s="20"/>
      <c r="MJ30" s="20"/>
      <c r="MK30" s="20"/>
      <c r="ML30" s="20"/>
      <c r="MM30" s="20"/>
      <c r="MN30" s="20"/>
      <c r="MO30" s="20"/>
      <c r="MP30" s="20"/>
      <c r="MQ30" s="20"/>
      <c r="MR30" s="20"/>
      <c r="MS30" s="20"/>
      <c r="MT30" s="20"/>
      <c r="MU30" s="20"/>
      <c r="MV30" s="20"/>
      <c r="MW30" s="20"/>
      <c r="MX30" s="20"/>
      <c r="MY30" s="20"/>
      <c r="MZ30" s="20"/>
      <c r="NA30" s="20"/>
      <c r="NB30" s="20"/>
      <c r="NC30" s="20"/>
      <c r="ND30" s="20"/>
      <c r="NE30" s="20"/>
      <c r="NF30" s="20"/>
      <c r="NG30" s="20"/>
      <c r="NH30" s="20"/>
      <c r="NI30" s="20"/>
      <c r="NJ30" s="20"/>
      <c r="NK30" s="20"/>
      <c r="NL30" s="20"/>
      <c r="NM30" s="20"/>
      <c r="NN30" s="20"/>
      <c r="NO30" s="20"/>
      <c r="NP30" s="20"/>
      <c r="NQ30" s="20"/>
      <c r="NR30" s="20"/>
      <c r="NS30" s="20"/>
      <c r="NT30" s="20"/>
      <c r="NU30" s="20"/>
      <c r="NV30" s="20"/>
      <c r="NW30" s="20"/>
      <c r="NX30" s="20"/>
      <c r="NY30" s="20"/>
      <c r="NZ30" s="20"/>
      <c r="OA30" s="20"/>
      <c r="OB30" s="20"/>
      <c r="OC30" s="20"/>
      <c r="OD30" s="20"/>
      <c r="OE30" s="20"/>
      <c r="OF30" s="20"/>
      <c r="OG30" s="20"/>
      <c r="OH30" s="20"/>
      <c r="OI30" s="20"/>
      <c r="OJ30" s="20"/>
      <c r="OK30" s="20"/>
      <c r="OL30" s="20"/>
      <c r="OM30" s="20"/>
      <c r="ON30" s="20"/>
      <c r="OO30" s="20"/>
      <c r="OP30" s="20"/>
      <c r="OQ30" s="20"/>
      <c r="OR30" s="20"/>
      <c r="OS30" s="20"/>
      <c r="OT30" s="20"/>
      <c r="OU30" s="20"/>
      <c r="OV30" s="20"/>
      <c r="OW30" s="20"/>
      <c r="OX30" s="20"/>
      <c r="OY30" s="20"/>
      <c r="OZ30" s="20"/>
      <c r="PA30" s="20"/>
      <c r="PB30" s="20"/>
      <c r="PC30" s="20"/>
      <c r="PD30" s="20"/>
      <c r="PE30" s="20"/>
      <c r="PF30" s="20"/>
      <c r="PG30" s="20"/>
      <c r="PH30" s="20"/>
      <c r="PI30" s="20"/>
      <c r="PJ30" s="20"/>
      <c r="PK30" s="20"/>
      <c r="PL30" s="20"/>
      <c r="PM30" s="20"/>
      <c r="PN30" s="20"/>
      <c r="PO30" s="20"/>
      <c r="PP30" s="20"/>
      <c r="PQ30" s="20"/>
      <c r="PR30" s="20"/>
      <c r="PS30" s="20"/>
      <c r="PT30" s="20"/>
      <c r="PU30" s="20"/>
      <c r="PV30" s="20"/>
      <c r="PW30" s="20"/>
      <c r="PX30" s="20"/>
      <c r="PY30" s="20"/>
      <c r="PZ30" s="20"/>
      <c r="QA30" s="20"/>
      <c r="QB30" s="20"/>
      <c r="QC30" s="20"/>
      <c r="QD30" s="20"/>
      <c r="QE30" s="20"/>
      <c r="QF30" s="20"/>
      <c r="QG30" s="20"/>
      <c r="QH30" s="20"/>
      <c r="QI30" s="20"/>
      <c r="QJ30" s="20"/>
      <c r="QK30" s="20"/>
      <c r="QL30" s="20"/>
      <c r="QM30" s="20"/>
      <c r="QN30" s="20"/>
      <c r="QO30" s="20"/>
      <c r="QP30" s="20"/>
      <c r="QQ30" s="20"/>
      <c r="QR30" s="20"/>
      <c r="QS30" s="20"/>
      <c r="QT30" s="20"/>
      <c r="QU30" s="20"/>
      <c r="QV30" s="20"/>
      <c r="QW30" s="20"/>
      <c r="QX30" s="20"/>
      <c r="QY30" s="20"/>
      <c r="QZ30" s="20"/>
      <c r="RA30" s="20"/>
      <c r="RB30" s="20"/>
      <c r="RC30" s="20"/>
      <c r="RD30" s="20"/>
      <c r="RE30" s="20"/>
      <c r="RF30" s="20"/>
      <c r="RG30" s="20"/>
      <c r="RH30" s="20"/>
      <c r="RI30" s="20"/>
      <c r="RJ30" s="20"/>
      <c r="RK30" s="20"/>
      <c r="RL30" s="20"/>
      <c r="RM30" s="20"/>
      <c r="RN30" s="20"/>
      <c r="RO30" s="20"/>
      <c r="RP30" s="20"/>
      <c r="RQ30" s="20"/>
      <c r="RR30" s="20"/>
      <c r="RS30" s="20"/>
      <c r="RT30" s="20"/>
      <c r="RU30" s="20"/>
      <c r="RV30" s="20"/>
      <c r="RW30" s="20"/>
      <c r="RX30" s="20"/>
      <c r="RY30" s="20"/>
      <c r="RZ30" s="20"/>
      <c r="SA30" s="20"/>
      <c r="SB30" s="20"/>
      <c r="SC30" s="20"/>
      <c r="SD30" s="20"/>
      <c r="SE30" s="20"/>
      <c r="SF30" s="20"/>
      <c r="SG30" s="20"/>
      <c r="SH30" s="20"/>
      <c r="SI30" s="20"/>
      <c r="SJ30" s="20"/>
      <c r="SK30" s="20"/>
      <c r="SL30" s="20"/>
      <c r="SM30" s="20"/>
      <c r="SN30" s="20"/>
      <c r="SO30" s="20"/>
      <c r="SP30" s="20"/>
      <c r="SQ30" s="20"/>
      <c r="SR30" s="20"/>
      <c r="SS30" s="20"/>
      <c r="ST30" s="20"/>
      <c r="SU30" s="20"/>
      <c r="SV30" s="20"/>
      <c r="SW30" s="20"/>
      <c r="SX30" s="20"/>
      <c r="SY30" s="20"/>
      <c r="SZ30" s="20"/>
      <c r="TA30" s="20"/>
      <c r="TB30" s="20"/>
      <c r="TC30" s="20"/>
      <c r="TD30" s="20"/>
      <c r="TE30" s="20"/>
      <c r="TF30" s="20"/>
      <c r="TG30" s="20"/>
      <c r="TH30" s="20"/>
      <c r="TI30" s="20"/>
      <c r="TJ30" s="20"/>
      <c r="TK30" s="20"/>
      <c r="TL30" s="20"/>
      <c r="TM30" s="20"/>
      <c r="TN30" s="20"/>
      <c r="TO30" s="20"/>
      <c r="TP30" s="20"/>
      <c r="TQ30" s="20"/>
      <c r="TR30" s="20"/>
      <c r="TS30" s="20"/>
      <c r="TT30" s="20"/>
      <c r="TU30" s="20"/>
      <c r="TV30" s="20"/>
      <c r="TW30" s="20"/>
      <c r="TX30" s="20"/>
      <c r="TY30" s="20"/>
      <c r="TZ30" s="20"/>
      <c r="UA30" s="20"/>
      <c r="UB30" s="20"/>
      <c r="UC30" s="20"/>
      <c r="UD30" s="20"/>
      <c r="UE30" s="20"/>
      <c r="UF30" s="20"/>
      <c r="UG30" s="20"/>
      <c r="UH30" s="20"/>
      <c r="UI30" s="20"/>
      <c r="UJ30" s="20"/>
      <c r="UK30" s="20"/>
      <c r="UL30" s="20"/>
      <c r="UM30" s="20"/>
      <c r="UN30" s="20"/>
      <c r="UO30" s="20"/>
      <c r="UP30" s="20"/>
      <c r="UQ30" s="20"/>
      <c r="UR30" s="20"/>
      <c r="US30" s="20"/>
      <c r="UT30" s="20"/>
      <c r="UU30" s="20"/>
      <c r="UV30" s="20"/>
      <c r="UW30" s="20"/>
      <c r="UX30" s="20"/>
      <c r="UY30" s="20"/>
      <c r="UZ30" s="20"/>
      <c r="VA30" s="20"/>
      <c r="VB30" s="20"/>
      <c r="VC30" s="20"/>
      <c r="VD30" s="20"/>
      <c r="VE30" s="20"/>
      <c r="VF30" s="20"/>
      <c r="VG30" s="20"/>
      <c r="VH30" s="20"/>
      <c r="VI30" s="20"/>
      <c r="VJ30" s="20"/>
      <c r="VK30" s="20"/>
      <c r="VL30" s="20"/>
      <c r="VM30" s="20"/>
      <c r="VN30" s="20"/>
      <c r="VO30" s="20"/>
      <c r="VP30" s="20"/>
      <c r="VQ30" s="20"/>
      <c r="VR30" s="20"/>
      <c r="VS30" s="20"/>
      <c r="VT30" s="20"/>
      <c r="VU30" s="20"/>
      <c r="VV30" s="20"/>
      <c r="VW30" s="20"/>
      <c r="VX30" s="20"/>
      <c r="VY30" s="20"/>
      <c r="VZ30" s="20"/>
      <c r="WA30" s="20"/>
      <c r="WB30" s="20"/>
      <c r="WC30" s="20"/>
      <c r="WD30" s="20"/>
      <c r="WE30" s="20"/>
      <c r="WF30" s="20"/>
      <c r="WG30" s="20"/>
      <c r="WH30" s="20"/>
      <c r="WI30" s="20"/>
      <c r="WJ30" s="20"/>
      <c r="WK30" s="20"/>
      <c r="WL30" s="20"/>
      <c r="WM30" s="20"/>
      <c r="WN30" s="20"/>
      <c r="WO30" s="20"/>
      <c r="WP30" s="20"/>
      <c r="WQ30" s="20"/>
      <c r="WR30" s="20"/>
      <c r="WS30" s="20"/>
      <c r="WT30" s="20"/>
      <c r="WU30" s="20"/>
      <c r="WV30" s="20"/>
      <c r="WW30" s="20"/>
      <c r="WX30" s="20"/>
      <c r="WY30" s="20"/>
      <c r="WZ30" s="20"/>
      <c r="XA30" s="20"/>
      <c r="XB30" s="20"/>
      <c r="XC30" s="20"/>
      <c r="XD30" s="20"/>
      <c r="XE30" s="20"/>
      <c r="XF30" s="20"/>
      <c r="XG30" s="20"/>
      <c r="XH30" s="20"/>
      <c r="XI30" s="20"/>
      <c r="XJ30" s="20"/>
      <c r="XK30" s="20"/>
      <c r="XL30" s="20"/>
      <c r="XM30" s="20"/>
      <c r="XN30" s="20"/>
      <c r="XO30" s="20"/>
      <c r="XP30" s="20"/>
      <c r="XQ30" s="20"/>
      <c r="XR30" s="20"/>
      <c r="XS30" s="20"/>
      <c r="XT30" s="20"/>
      <c r="XU30" s="20"/>
      <c r="XV30" s="20"/>
      <c r="XW30" s="20"/>
      <c r="XX30" s="20"/>
      <c r="XY30" s="20"/>
      <c r="XZ30" s="20"/>
      <c r="YA30" s="20"/>
      <c r="YB30" s="20"/>
      <c r="YC30" s="20"/>
      <c r="YD30" s="20"/>
      <c r="YE30" s="20"/>
      <c r="YF30" s="20"/>
      <c r="YG30" s="20"/>
      <c r="YH30" s="20"/>
      <c r="YI30" s="20"/>
      <c r="YJ30" s="20"/>
      <c r="YK30" s="20"/>
      <c r="YL30" s="20"/>
      <c r="YM30" s="20"/>
      <c r="YN30" s="20"/>
      <c r="YO30" s="20"/>
      <c r="YP30" s="20"/>
      <c r="YQ30" s="20"/>
      <c r="YR30" s="20"/>
      <c r="YS30" s="20"/>
      <c r="YT30" s="20"/>
      <c r="YU30" s="20"/>
      <c r="YV30" s="20"/>
      <c r="YW30" s="20"/>
      <c r="YX30" s="20"/>
      <c r="YY30" s="20"/>
      <c r="YZ30" s="20"/>
      <c r="ZA30" s="20"/>
      <c r="ZB30" s="20"/>
      <c r="ZC30" s="20"/>
      <c r="ZD30" s="20"/>
      <c r="ZE30" s="20"/>
      <c r="ZF30" s="20"/>
      <c r="ZG30" s="20"/>
      <c r="ZH30" s="20"/>
      <c r="ZI30" s="20"/>
      <c r="ZJ30" s="20"/>
      <c r="ZK30" s="20"/>
      <c r="ZL30" s="20"/>
      <c r="ZM30" s="20"/>
      <c r="ZN30" s="20"/>
      <c r="ZO30" s="20"/>
      <c r="ZP30" s="20"/>
      <c r="ZQ30" s="20"/>
      <c r="ZR30" s="20"/>
      <c r="ZS30" s="20"/>
      <c r="ZT30" s="20"/>
      <c r="ZU30" s="20"/>
      <c r="ZV30" s="20"/>
      <c r="ZW30" s="20"/>
      <c r="ZX30" s="20"/>
      <c r="ZY30" s="20"/>
      <c r="ZZ30" s="20"/>
      <c r="AAA30" s="20"/>
      <c r="AAB30" s="20"/>
      <c r="AAC30" s="20"/>
      <c r="AAD30" s="20"/>
      <c r="AAE30" s="20"/>
      <c r="AAF30" s="20"/>
      <c r="AAG30" s="20"/>
      <c r="AAH30" s="20"/>
      <c r="AAI30" s="20"/>
      <c r="AAJ30" s="20"/>
      <c r="AAK30" s="20"/>
      <c r="AAL30" s="20"/>
      <c r="AAM30" s="20"/>
      <c r="AAN30" s="20"/>
      <c r="AAO30" s="20"/>
      <c r="AAP30" s="20"/>
      <c r="AAQ30" s="20"/>
      <c r="AAR30" s="20"/>
      <c r="AAS30" s="20"/>
      <c r="AAT30" s="20"/>
      <c r="AAU30" s="20"/>
      <c r="AAV30" s="20"/>
      <c r="AAW30" s="20"/>
      <c r="AAX30" s="20"/>
      <c r="AAY30" s="20"/>
      <c r="AAZ30" s="20"/>
      <c r="ABA30" s="20"/>
      <c r="ABB30" s="20"/>
      <c r="ABC30" s="20"/>
      <c r="ABD30" s="20"/>
      <c r="ABE30" s="20"/>
      <c r="ABF30" s="20"/>
      <c r="ABG30" s="20"/>
      <c r="ABH30" s="20"/>
      <c r="ABI30" s="20"/>
      <c r="ABJ30" s="20"/>
      <c r="ABK30" s="20"/>
      <c r="ABL30" s="20"/>
      <c r="ABM30" s="20"/>
      <c r="ABN30" s="20"/>
      <c r="ABO30" s="20"/>
      <c r="ABP30" s="20"/>
      <c r="ABQ30" s="20"/>
      <c r="ABR30" s="20"/>
      <c r="ABS30" s="20"/>
      <c r="ABT30" s="20"/>
      <c r="ABU30" s="20"/>
      <c r="ABV30" s="20"/>
      <c r="ABW30" s="20"/>
      <c r="ABX30" s="20"/>
      <c r="ABY30" s="20"/>
      <c r="ABZ30" s="20"/>
      <c r="ACA30" s="20"/>
      <c r="ACB30" s="20"/>
      <c r="ACC30" s="20"/>
      <c r="ACD30" s="20"/>
      <c r="ACE30" s="20"/>
      <c r="ACF30" s="20"/>
      <c r="ACG30" s="20"/>
      <c r="ACH30" s="20"/>
      <c r="ACI30" s="20"/>
      <c r="ACJ30" s="20"/>
      <c r="ACK30" s="20"/>
      <c r="ACL30" s="20"/>
      <c r="ACM30" s="20"/>
      <c r="ACN30" s="20"/>
      <c r="ACO30" s="20"/>
      <c r="ACP30" s="20"/>
      <c r="ACQ30" s="20"/>
      <c r="ACR30" s="20"/>
      <c r="ACS30" s="20"/>
      <c r="ACT30" s="20"/>
      <c r="ACU30" s="20"/>
      <c r="ACV30" s="20"/>
      <c r="ACW30" s="20"/>
      <c r="ACX30" s="20"/>
      <c r="ACY30" s="20"/>
      <c r="ACZ30" s="20"/>
      <c r="ADA30" s="20"/>
      <c r="ADB30" s="20"/>
      <c r="ADC30" s="20"/>
      <c r="ADD30" s="20"/>
      <c r="ADE30" s="20"/>
      <c r="ADF30" s="20"/>
      <c r="ADG30" s="20"/>
      <c r="ADH30" s="20"/>
      <c r="ADI30" s="20"/>
      <c r="ADJ30" s="20"/>
      <c r="ADK30" s="20"/>
      <c r="ADL30" s="20"/>
      <c r="ADM30" s="20"/>
      <c r="ADN30" s="20"/>
      <c r="ADO30" s="20"/>
      <c r="ADP30" s="20"/>
      <c r="ADQ30" s="20"/>
      <c r="ADR30" s="20"/>
      <c r="ADS30" s="20"/>
      <c r="ADT30" s="20"/>
      <c r="ADU30" s="20"/>
      <c r="ADV30" s="20"/>
      <c r="ADW30" s="20"/>
      <c r="ADX30" s="20"/>
      <c r="ADY30" s="20"/>
      <c r="ADZ30" s="20"/>
      <c r="AEA30" s="20"/>
      <c r="AEB30" s="20"/>
      <c r="AEC30" s="20"/>
      <c r="AED30" s="20"/>
      <c r="AEE30" s="20"/>
      <c r="AEF30" s="20"/>
      <c r="AEG30" s="20"/>
      <c r="AEH30" s="20"/>
      <c r="AEI30" s="20"/>
      <c r="AEJ30" s="20"/>
      <c r="AEK30" s="20"/>
      <c r="AEL30" s="20"/>
      <c r="AEM30" s="20"/>
      <c r="AEN30" s="20"/>
      <c r="AEO30" s="20"/>
      <c r="AEP30" s="20"/>
      <c r="AEQ30" s="20"/>
      <c r="AER30" s="20"/>
      <c r="AES30" s="20"/>
      <c r="AET30" s="20"/>
      <c r="AEU30" s="20"/>
      <c r="AEV30" s="20"/>
      <c r="AEW30" s="20"/>
      <c r="AEX30" s="20"/>
      <c r="AEY30" s="20"/>
      <c r="AEZ30" s="20"/>
      <c r="AFA30" s="20"/>
      <c r="AFB30" s="20"/>
      <c r="AFC30" s="20"/>
      <c r="AFD30" s="20"/>
      <c r="AFE30" s="20"/>
      <c r="AFF30" s="20"/>
      <c r="AFG30" s="20"/>
      <c r="AFH30" s="20"/>
      <c r="AFI30" s="20"/>
      <c r="AFJ30" s="20"/>
      <c r="AFK30" s="20"/>
      <c r="AFL30" s="20"/>
      <c r="AFM30" s="20"/>
      <c r="AFN30" s="20"/>
      <c r="AFO30" s="20"/>
      <c r="AFP30" s="20"/>
      <c r="AFQ30" s="20"/>
      <c r="AFR30" s="20"/>
      <c r="AFS30" s="20"/>
      <c r="AFT30" s="20"/>
      <c r="AFU30" s="20"/>
      <c r="AFV30" s="20"/>
      <c r="AFW30" s="20"/>
      <c r="AFX30" s="20"/>
      <c r="AFY30" s="20"/>
      <c r="AFZ30" s="20"/>
      <c r="AGA30" s="20"/>
      <c r="AGB30" s="20"/>
      <c r="AGC30" s="20"/>
      <c r="AGD30" s="20"/>
      <c r="AGE30" s="20"/>
      <c r="AGF30" s="20"/>
      <c r="AGG30" s="20"/>
      <c r="AGH30" s="20"/>
      <c r="AGI30" s="20"/>
      <c r="AGJ30" s="20"/>
      <c r="AGK30" s="20"/>
      <c r="AGL30" s="20"/>
      <c r="AGM30" s="20"/>
      <c r="AGN30" s="20"/>
      <c r="AGO30" s="20"/>
      <c r="AGP30" s="20"/>
      <c r="AGQ30" s="20"/>
      <c r="AGR30" s="20"/>
      <c r="AGS30" s="20"/>
      <c r="AGT30" s="20"/>
      <c r="AGU30" s="20"/>
      <c r="AGV30" s="20"/>
      <c r="AGW30" s="20"/>
      <c r="AGX30" s="20"/>
      <c r="AGY30" s="20"/>
      <c r="AGZ30" s="20"/>
      <c r="AHA30" s="20"/>
      <c r="AHB30" s="20"/>
      <c r="AHC30" s="20"/>
      <c r="AHD30" s="20"/>
      <c r="AHE30" s="20"/>
      <c r="AHF30" s="20"/>
      <c r="AHG30" s="20"/>
      <c r="AHH30" s="20"/>
      <c r="AHI30" s="20"/>
      <c r="AHJ30" s="20"/>
      <c r="AHK30" s="20"/>
      <c r="AHL30" s="20"/>
      <c r="AHM30" s="20"/>
      <c r="AHN30" s="20"/>
      <c r="AHO30" s="20"/>
      <c r="AHP30" s="20"/>
      <c r="AHQ30" s="20"/>
      <c r="AHR30" s="20"/>
      <c r="AHS30" s="20"/>
      <c r="AHT30" s="20"/>
      <c r="AHU30" s="20"/>
      <c r="AHV30" s="20"/>
      <c r="AHW30" s="20"/>
      <c r="AHX30" s="20"/>
      <c r="AHY30" s="20"/>
      <c r="AHZ30" s="20"/>
      <c r="AIA30" s="20"/>
      <c r="AIB30" s="20"/>
      <c r="AIC30" s="20"/>
      <c r="AID30" s="20"/>
      <c r="AIE30" s="20"/>
      <c r="AIF30" s="20"/>
      <c r="AIG30" s="20"/>
      <c r="AIH30" s="20"/>
      <c r="AII30" s="20"/>
      <c r="AIJ30" s="20"/>
      <c r="AIK30" s="20"/>
      <c r="AIL30" s="20"/>
      <c r="AIM30" s="20"/>
      <c r="AIN30" s="20"/>
      <c r="AIO30" s="20"/>
      <c r="AIP30" s="20"/>
      <c r="AIQ30" s="20"/>
      <c r="AIR30" s="20"/>
      <c r="AIS30" s="20"/>
      <c r="AIT30" s="20"/>
      <c r="AIU30" s="20"/>
      <c r="AIV30" s="20"/>
      <c r="AIW30" s="20"/>
      <c r="AIX30" s="20"/>
      <c r="AIY30" s="20"/>
      <c r="AIZ30" s="20"/>
      <c r="AJA30" s="20"/>
      <c r="AJB30" s="20"/>
      <c r="AJC30" s="20"/>
      <c r="AJD30" s="20"/>
      <c r="AJE30" s="20"/>
      <c r="AJF30" s="20"/>
      <c r="AJG30" s="20"/>
      <c r="AJH30" s="20"/>
      <c r="AJI30" s="20"/>
      <c r="AJJ30" s="20"/>
      <c r="AJK30" s="20"/>
      <c r="AJL30" s="20"/>
      <c r="AJM30" s="20"/>
      <c r="AJN30" s="20"/>
      <c r="AJO30" s="20"/>
      <c r="AJP30" s="20"/>
      <c r="AJQ30" s="20"/>
      <c r="AJR30" s="20"/>
      <c r="AJS30" s="20"/>
      <c r="AJT30" s="20"/>
      <c r="AJU30" s="20"/>
      <c r="AJV30" s="20"/>
      <c r="AJW30" s="20"/>
      <c r="AJX30" s="20"/>
      <c r="AJY30" s="20"/>
      <c r="AJZ30" s="20"/>
      <c r="AKA30" s="20"/>
      <c r="AKB30" s="20"/>
      <c r="AKC30" s="20"/>
      <c r="AKD30" s="20"/>
      <c r="AKE30" s="20"/>
      <c r="AKF30" s="20"/>
      <c r="AKG30" s="20"/>
      <c r="AKH30" s="20"/>
      <c r="AKI30" s="20"/>
      <c r="AKJ30" s="20"/>
      <c r="AKK30" s="20"/>
      <c r="AKL30" s="20"/>
      <c r="AKM30" s="20"/>
      <c r="AKN30" s="20"/>
      <c r="AKO30" s="20"/>
      <c r="AKP30" s="20"/>
      <c r="AKQ30" s="20"/>
      <c r="AKR30" s="20"/>
      <c r="AKS30" s="20"/>
      <c r="AKT30" s="20"/>
      <c r="AKU30" s="20"/>
      <c r="AKV30" s="20"/>
      <c r="AKW30" s="20"/>
      <c r="AKX30" s="20"/>
      <c r="AKY30" s="20"/>
      <c r="AKZ30" s="20"/>
      <c r="ALA30" s="20"/>
      <c r="ALB30" s="20"/>
      <c r="ALC30" s="20"/>
      <c r="ALD30" s="20"/>
      <c r="ALE30" s="20"/>
      <c r="ALF30" s="20"/>
      <c r="ALG30" s="20"/>
      <c r="ALH30" s="20"/>
      <c r="ALI30" s="20"/>
      <c r="ALJ30" s="20"/>
      <c r="ALK30" s="20"/>
      <c r="ALL30" s="20"/>
      <c r="ALM30" s="20"/>
      <c r="ALN30" s="20"/>
      <c r="ALO30" s="20"/>
      <c r="ALP30" s="20"/>
      <c r="ALQ30" s="20"/>
      <c r="ALR30" s="20"/>
      <c r="ALS30" s="20"/>
      <c r="ALT30" s="20"/>
      <c r="ALU30" s="20"/>
      <c r="ALV30" s="20"/>
      <c r="ALW30" s="20"/>
      <c r="ALX30" s="20"/>
      <c r="ALY30" s="20"/>
      <c r="ALZ30" s="20"/>
      <c r="AMA30" s="20"/>
      <c r="AMB30" s="20"/>
      <c r="AMC30" s="20"/>
      <c r="AMD30" s="20"/>
      <c r="AME30" s="20"/>
      <c r="AMF30" s="20"/>
      <c r="AMG30" s="20"/>
      <c r="AMH30" s="20"/>
      <c r="AMI30" s="20"/>
      <c r="AMJ30" s="20"/>
      <c r="AMK30" s="20"/>
      <c r="AML30" s="20"/>
      <c r="AMM30" s="20"/>
      <c r="AMN30" s="20"/>
      <c r="AMO30" s="20"/>
      <c r="AMP30" s="20"/>
      <c r="AMQ30" s="20"/>
      <c r="AMR30" s="20"/>
      <c r="AMS30" s="20"/>
      <c r="AMT30" s="20"/>
      <c r="AMU30" s="20"/>
      <c r="AMV30" s="20"/>
      <c r="AMW30" s="20"/>
      <c r="AMX30" s="20"/>
      <c r="AMY30" s="20"/>
      <c r="AMZ30" s="20"/>
      <c r="ANA30" s="20"/>
      <c r="ANB30" s="20"/>
      <c r="ANC30" s="20"/>
      <c r="AND30" s="20"/>
      <c r="ANE30" s="20"/>
      <c r="ANF30" s="20"/>
      <c r="ANG30" s="20"/>
      <c r="ANH30" s="20"/>
      <c r="ANI30" s="20"/>
      <c r="ANJ30" s="20"/>
      <c r="ANK30" s="20"/>
      <c r="ANL30" s="20"/>
      <c r="ANM30" s="20"/>
      <c r="ANN30" s="20"/>
      <c r="ANO30" s="20"/>
      <c r="ANP30" s="20"/>
      <c r="ANQ30" s="20"/>
      <c r="ANR30" s="20"/>
      <c r="ANS30" s="20"/>
      <c r="ANT30" s="20"/>
      <c r="ANU30" s="20"/>
      <c r="ANV30" s="20"/>
      <c r="ANW30" s="20"/>
      <c r="ANX30" s="20"/>
      <c r="ANY30" s="20"/>
      <c r="ANZ30" s="20"/>
      <c r="AOA30" s="20"/>
      <c r="AOB30" s="20"/>
      <c r="AOC30" s="20"/>
      <c r="AOD30" s="20"/>
      <c r="AOE30" s="20"/>
      <c r="AOF30" s="20"/>
      <c r="AOG30" s="20"/>
      <c r="AOH30" s="20"/>
      <c r="AOI30" s="20"/>
      <c r="AOJ30" s="20"/>
      <c r="AOK30" s="20"/>
      <c r="AOL30" s="20"/>
      <c r="AOM30" s="20"/>
      <c r="AON30" s="20"/>
      <c r="AOO30" s="20"/>
      <c r="AOP30" s="20"/>
      <c r="AOQ30" s="20"/>
      <c r="AOR30" s="20"/>
      <c r="AOS30" s="20"/>
      <c r="AOT30" s="20"/>
      <c r="AOU30" s="20"/>
      <c r="AOV30" s="20"/>
      <c r="AOW30" s="20"/>
      <c r="AOX30" s="20"/>
      <c r="AOY30" s="20"/>
      <c r="AOZ30" s="20"/>
      <c r="APA30" s="20"/>
      <c r="APB30" s="20"/>
      <c r="APC30" s="20"/>
      <c r="APD30" s="20"/>
      <c r="APE30" s="20"/>
      <c r="APF30" s="20"/>
      <c r="APG30" s="20"/>
      <c r="APH30" s="20"/>
      <c r="API30" s="20"/>
      <c r="APJ30" s="20"/>
      <c r="APK30" s="20"/>
      <c r="APL30" s="20"/>
      <c r="APM30" s="20"/>
      <c r="APN30" s="20"/>
      <c r="APO30" s="20"/>
      <c r="APP30" s="20"/>
      <c r="APQ30" s="20"/>
      <c r="APR30" s="20"/>
      <c r="APS30" s="20"/>
      <c r="APT30" s="20"/>
      <c r="APU30" s="20"/>
      <c r="APV30" s="20"/>
      <c r="APW30" s="20"/>
      <c r="APX30" s="20"/>
      <c r="APY30" s="20"/>
      <c r="APZ30" s="20"/>
      <c r="AQA30" s="20"/>
      <c r="AQB30" s="20"/>
      <c r="AQC30" s="20"/>
      <c r="AQD30" s="20"/>
      <c r="AQE30" s="20"/>
      <c r="AQF30" s="20"/>
      <c r="AQG30" s="20"/>
      <c r="AQH30" s="20"/>
      <c r="AQI30" s="20"/>
      <c r="AQJ30" s="20"/>
      <c r="AQK30" s="20"/>
      <c r="AQL30" s="20"/>
      <c r="AQM30" s="20"/>
      <c r="AQN30" s="20"/>
      <c r="AQO30" s="20"/>
      <c r="AQP30" s="20"/>
      <c r="AQQ30" s="20"/>
      <c r="AQR30" s="20"/>
      <c r="AQS30" s="20"/>
      <c r="AQT30" s="20"/>
      <c r="AQU30" s="20"/>
      <c r="AQV30" s="20"/>
      <c r="AQW30" s="20"/>
      <c r="AQX30" s="20"/>
      <c r="AQY30" s="20"/>
      <c r="AQZ30" s="20"/>
      <c r="ARA30" s="20"/>
      <c r="ARB30" s="20"/>
      <c r="ARC30" s="20"/>
      <c r="ARD30" s="20"/>
      <c r="ARE30" s="20"/>
      <c r="ARF30" s="20"/>
      <c r="ARG30" s="20"/>
      <c r="ARH30" s="20"/>
      <c r="ARI30" s="20"/>
      <c r="ARJ30" s="20"/>
      <c r="ARK30" s="20"/>
      <c r="ARL30" s="20"/>
      <c r="ARM30" s="20"/>
      <c r="ARN30" s="20"/>
      <c r="ARO30" s="20"/>
      <c r="ARP30" s="20"/>
      <c r="ARQ30" s="20"/>
      <c r="ARR30" s="20"/>
      <c r="ARS30" s="20"/>
      <c r="ART30" s="20"/>
      <c r="ARU30" s="20"/>
      <c r="ARV30" s="20"/>
      <c r="ARW30" s="20"/>
      <c r="ARX30" s="20"/>
      <c r="ARY30" s="20"/>
      <c r="ARZ30" s="20"/>
      <c r="ASA30" s="20"/>
      <c r="ASB30" s="20"/>
      <c r="ASC30" s="20"/>
      <c r="ASD30" s="20"/>
      <c r="ASE30" s="20"/>
      <c r="ASF30" s="20"/>
      <c r="ASG30" s="20"/>
      <c r="ASH30" s="20"/>
      <c r="ASI30" s="20"/>
      <c r="ASJ30" s="20"/>
      <c r="ASK30" s="20"/>
      <c r="ASL30" s="20"/>
      <c r="ASM30" s="20"/>
      <c r="ASN30" s="20"/>
      <c r="ASO30" s="20"/>
      <c r="ASP30" s="20"/>
      <c r="ASQ30" s="20"/>
      <c r="ASR30" s="20"/>
      <c r="ASS30" s="20"/>
      <c r="AST30" s="20"/>
      <c r="ASU30" s="20"/>
      <c r="ASV30" s="20"/>
      <c r="ASW30" s="20"/>
      <c r="ASX30" s="20"/>
      <c r="ASY30" s="20"/>
      <c r="ASZ30" s="20"/>
      <c r="ATA30" s="20"/>
      <c r="ATB30" s="20"/>
      <c r="ATC30" s="20"/>
      <c r="ATD30" s="20"/>
      <c r="ATE30" s="20"/>
      <c r="ATF30" s="20"/>
      <c r="ATG30" s="20"/>
      <c r="ATH30" s="20"/>
      <c r="ATI30" s="20"/>
      <c r="ATJ30" s="20"/>
      <c r="ATK30" s="20"/>
      <c r="ATL30" s="20"/>
      <c r="ATM30" s="20"/>
      <c r="ATN30" s="20"/>
      <c r="ATO30" s="20"/>
      <c r="ATP30" s="20"/>
      <c r="ATQ30" s="20"/>
      <c r="ATR30" s="20"/>
      <c r="ATS30" s="20"/>
      <c r="ATT30" s="20"/>
      <c r="ATU30" s="20"/>
      <c r="ATV30" s="20"/>
      <c r="ATW30" s="20"/>
      <c r="ATX30" s="20"/>
      <c r="ATY30" s="20"/>
      <c r="ATZ30" s="20"/>
      <c r="AUA30" s="20"/>
      <c r="AUB30" s="20"/>
      <c r="AUC30" s="20"/>
      <c r="AUD30" s="20"/>
      <c r="AUE30" s="20"/>
      <c r="AUF30" s="20"/>
      <c r="AUG30" s="20"/>
      <c r="AUH30" s="20"/>
      <c r="AUI30" s="20"/>
      <c r="AUJ30" s="20"/>
      <c r="AUK30" s="20"/>
      <c r="AUL30" s="20"/>
      <c r="AUM30" s="20"/>
      <c r="AUN30" s="20"/>
      <c r="AUO30" s="20"/>
      <c r="AUP30" s="20"/>
      <c r="AUQ30" s="20"/>
      <c r="AUR30" s="20"/>
      <c r="AUS30" s="20"/>
      <c r="AUT30" s="20"/>
      <c r="AUU30" s="20"/>
      <c r="AUV30" s="20"/>
      <c r="AUW30" s="20"/>
      <c r="AUX30" s="20"/>
      <c r="AUY30" s="20"/>
      <c r="AUZ30" s="20"/>
      <c r="AVA30" s="20"/>
      <c r="AVB30" s="20"/>
      <c r="AVC30" s="20"/>
      <c r="AVD30" s="20"/>
      <c r="AVE30" s="20"/>
      <c r="AVF30" s="20"/>
      <c r="AVG30" s="20"/>
      <c r="AVH30" s="20"/>
      <c r="AVI30" s="20"/>
      <c r="AVJ30" s="20"/>
      <c r="AVK30" s="20"/>
      <c r="AVL30" s="20"/>
      <c r="AVM30" s="20"/>
      <c r="AVN30" s="20"/>
      <c r="AVO30" s="20"/>
      <c r="AVP30" s="20"/>
      <c r="AVQ30" s="20"/>
      <c r="AVR30" s="20"/>
      <c r="AVS30" s="20"/>
      <c r="AVT30" s="20"/>
      <c r="AVU30" s="20"/>
      <c r="AVV30" s="20"/>
      <c r="AVW30" s="20"/>
      <c r="AVX30" s="20"/>
      <c r="AVY30" s="20"/>
      <c r="AVZ30" s="20"/>
      <c r="AWA30" s="20"/>
      <c r="AWB30" s="20"/>
      <c r="AWC30" s="20"/>
      <c r="AWD30" s="20"/>
      <c r="AWE30" s="20"/>
      <c r="AWF30" s="20"/>
      <c r="AWG30" s="20"/>
      <c r="AWH30" s="20"/>
      <c r="AWI30" s="20"/>
      <c r="AWJ30" s="20"/>
      <c r="AWK30" s="20"/>
      <c r="AWL30" s="20"/>
      <c r="AWM30" s="20"/>
      <c r="AWN30" s="20"/>
      <c r="AWO30" s="20"/>
      <c r="AWP30" s="20"/>
      <c r="AWQ30" s="20"/>
      <c r="AWR30" s="20"/>
      <c r="AWS30" s="20"/>
      <c r="AWT30" s="20"/>
      <c r="AWU30" s="20"/>
      <c r="AWV30" s="20"/>
      <c r="AWW30" s="20"/>
      <c r="AWX30" s="20"/>
      <c r="AWY30" s="20"/>
      <c r="AWZ30" s="20"/>
      <c r="AXA30" s="20"/>
      <c r="AXB30" s="20"/>
      <c r="AXC30" s="20"/>
      <c r="AXD30" s="20"/>
      <c r="AXE30" s="20"/>
      <c r="AXF30" s="20"/>
      <c r="AXG30" s="20"/>
      <c r="AXH30" s="20"/>
      <c r="AXI30" s="20"/>
      <c r="AXJ30" s="20"/>
      <c r="AXK30" s="20"/>
      <c r="AXL30" s="20"/>
      <c r="AXM30" s="20"/>
      <c r="AXN30" s="20"/>
      <c r="AXO30" s="20"/>
      <c r="AXP30" s="20"/>
      <c r="AXQ30" s="20"/>
      <c r="AXR30" s="20"/>
      <c r="AXS30" s="20"/>
      <c r="AXT30" s="20"/>
      <c r="AXU30" s="20"/>
      <c r="AXV30" s="20"/>
      <c r="AXW30" s="20"/>
      <c r="AXX30" s="20"/>
      <c r="AXY30" s="20"/>
      <c r="AXZ30" s="20"/>
      <c r="AYA30" s="20"/>
      <c r="AYB30" s="20"/>
      <c r="AYC30" s="20"/>
      <c r="AYD30" s="20"/>
      <c r="AYE30" s="20"/>
      <c r="AYF30" s="20"/>
      <c r="AYG30" s="20"/>
      <c r="AYH30" s="20"/>
      <c r="AYI30" s="20"/>
      <c r="AYJ30" s="20"/>
      <c r="AYK30" s="20"/>
      <c r="AYL30" s="20"/>
      <c r="AYM30" s="20"/>
      <c r="AYN30" s="20"/>
      <c r="AYO30" s="20"/>
      <c r="AYP30" s="20"/>
      <c r="AYQ30" s="20"/>
      <c r="AYR30" s="20"/>
      <c r="AYS30" s="20"/>
      <c r="AYT30" s="20"/>
      <c r="AYU30" s="20"/>
      <c r="AYV30" s="20"/>
      <c r="AYW30" s="20"/>
      <c r="AYX30" s="20"/>
      <c r="AYY30" s="20"/>
      <c r="AYZ30" s="20"/>
      <c r="AZA30" s="20"/>
      <c r="AZB30" s="20"/>
      <c r="AZC30" s="20"/>
      <c r="AZD30" s="20"/>
      <c r="AZE30" s="20"/>
      <c r="AZF30" s="20"/>
      <c r="AZG30" s="20"/>
      <c r="AZH30" s="20"/>
      <c r="AZI30" s="20"/>
      <c r="AZJ30" s="20"/>
      <c r="AZK30" s="20"/>
      <c r="AZL30" s="20"/>
      <c r="AZM30" s="20"/>
      <c r="AZN30" s="20"/>
      <c r="AZO30" s="20"/>
      <c r="AZP30" s="20"/>
      <c r="AZQ30" s="20"/>
      <c r="AZR30" s="20"/>
      <c r="AZS30" s="20"/>
      <c r="AZT30" s="20"/>
      <c r="AZU30" s="20"/>
      <c r="AZV30" s="20"/>
      <c r="AZW30" s="20"/>
      <c r="AZX30" s="20"/>
      <c r="AZY30" s="20"/>
      <c r="AZZ30" s="20"/>
      <c r="BAA30" s="20"/>
      <c r="BAB30" s="20"/>
      <c r="BAC30" s="20"/>
      <c r="BAD30" s="20"/>
      <c r="BAE30" s="20"/>
      <c r="BAF30" s="20"/>
      <c r="BAG30" s="20"/>
      <c r="BAH30" s="20"/>
      <c r="BAI30" s="20"/>
      <c r="BAJ30" s="20"/>
      <c r="BAK30" s="20"/>
      <c r="BAL30" s="20"/>
      <c r="BAM30" s="20"/>
      <c r="BAN30" s="20"/>
      <c r="BAO30" s="20"/>
      <c r="BAP30" s="20"/>
      <c r="BAQ30" s="20"/>
      <c r="BAR30" s="20"/>
      <c r="BAS30" s="20"/>
      <c r="BAT30" s="20"/>
      <c r="BAU30" s="20"/>
      <c r="BAV30" s="20"/>
      <c r="BAW30" s="20"/>
      <c r="BAX30" s="20"/>
      <c r="BAY30" s="20"/>
      <c r="BAZ30" s="20"/>
      <c r="BBA30" s="20"/>
      <c r="BBB30" s="20"/>
      <c r="BBC30" s="20"/>
      <c r="BBD30" s="20"/>
      <c r="BBE30" s="20"/>
      <c r="BBF30" s="20"/>
      <c r="BBG30" s="20"/>
      <c r="BBH30" s="20"/>
      <c r="BBI30" s="20"/>
      <c r="BBJ30" s="20"/>
      <c r="BBK30" s="20"/>
      <c r="BBL30" s="20"/>
      <c r="BBM30" s="20"/>
      <c r="BBN30" s="20"/>
      <c r="BBO30" s="20"/>
      <c r="BBP30" s="20"/>
      <c r="BBQ30" s="20"/>
      <c r="BBR30" s="20"/>
      <c r="BBS30" s="20"/>
      <c r="BBT30" s="20"/>
      <c r="BBU30" s="20"/>
      <c r="BBV30" s="20"/>
      <c r="BBW30" s="20"/>
      <c r="BBX30" s="20"/>
      <c r="BBY30" s="20"/>
      <c r="BBZ30" s="20"/>
      <c r="BCA30" s="20"/>
      <c r="BCB30" s="20"/>
      <c r="BCC30" s="20"/>
      <c r="BCD30" s="20"/>
      <c r="BCE30" s="20"/>
      <c r="BCF30" s="20"/>
      <c r="BCG30" s="20"/>
      <c r="BCH30" s="20"/>
      <c r="BCI30" s="20"/>
      <c r="BCJ30" s="20"/>
      <c r="BCK30" s="20"/>
      <c r="BCL30" s="20"/>
      <c r="BCM30" s="20"/>
      <c r="BCN30" s="20"/>
      <c r="BCO30" s="20"/>
      <c r="BCP30" s="20"/>
      <c r="BCQ30" s="20"/>
      <c r="BCR30" s="20"/>
      <c r="BCS30" s="20"/>
      <c r="BCT30" s="20"/>
      <c r="BCU30" s="20"/>
      <c r="BCV30" s="20"/>
      <c r="BCW30" s="20"/>
      <c r="BCX30" s="20"/>
      <c r="BCY30" s="20"/>
      <c r="BCZ30" s="20"/>
      <c r="BDA30" s="20"/>
      <c r="BDB30" s="20"/>
      <c r="BDC30" s="20"/>
      <c r="BDD30" s="20"/>
      <c r="BDE30" s="20"/>
      <c r="BDF30" s="20"/>
      <c r="BDG30" s="20"/>
      <c r="BDH30" s="20"/>
      <c r="BDI30" s="20"/>
      <c r="BDJ30" s="20"/>
      <c r="BDK30" s="20"/>
      <c r="BDL30" s="20"/>
      <c r="BDM30" s="20"/>
      <c r="BDN30" s="20"/>
      <c r="BDO30" s="20"/>
      <c r="BDP30" s="20"/>
      <c r="BDQ30" s="20"/>
      <c r="BDR30" s="20"/>
      <c r="BDS30" s="20"/>
      <c r="BDT30" s="20"/>
      <c r="BDU30" s="20"/>
      <c r="BDV30" s="20"/>
      <c r="BDW30" s="20"/>
      <c r="BDX30" s="20"/>
      <c r="BDY30" s="20"/>
      <c r="BDZ30" s="20"/>
      <c r="BEA30" s="20"/>
      <c r="BEB30" s="20"/>
      <c r="BEC30" s="20"/>
      <c r="BED30" s="20"/>
      <c r="BEE30" s="20"/>
      <c r="BEF30" s="20"/>
      <c r="BEG30" s="20"/>
      <c r="BEH30" s="20"/>
      <c r="BEI30" s="20"/>
      <c r="BEJ30" s="20"/>
      <c r="BEK30" s="20"/>
      <c r="BEL30" s="20"/>
      <c r="BEM30" s="20"/>
      <c r="BEN30" s="20"/>
      <c r="BEO30" s="20"/>
      <c r="BEP30" s="20"/>
      <c r="BEQ30" s="20"/>
      <c r="BER30" s="20"/>
      <c r="BES30" s="20"/>
      <c r="BET30" s="20"/>
      <c r="BEU30" s="20"/>
      <c r="BEV30" s="20"/>
      <c r="BEW30" s="20"/>
      <c r="BEX30" s="20"/>
      <c r="BEY30" s="20"/>
      <c r="BEZ30" s="20"/>
      <c r="BFA30" s="20"/>
      <c r="BFB30" s="20"/>
      <c r="BFC30" s="20"/>
      <c r="BFD30" s="20"/>
      <c r="BFE30" s="20"/>
      <c r="BFF30" s="20"/>
      <c r="BFG30" s="20"/>
      <c r="BFH30" s="20"/>
      <c r="BFI30" s="20"/>
      <c r="BFJ30" s="20"/>
      <c r="BFK30" s="20"/>
      <c r="BFL30" s="20"/>
      <c r="BFM30" s="20"/>
      <c r="BFN30" s="20"/>
      <c r="BFO30" s="20"/>
      <c r="BFP30" s="20"/>
      <c r="BFQ30" s="20"/>
      <c r="BFR30" s="20"/>
      <c r="BFS30" s="20"/>
      <c r="BFT30" s="20"/>
      <c r="BFU30" s="20"/>
      <c r="BFV30" s="20"/>
      <c r="BFW30" s="20"/>
      <c r="BFX30" s="20"/>
      <c r="BFY30" s="20"/>
      <c r="BFZ30" s="20"/>
      <c r="BGA30" s="20"/>
      <c r="BGB30" s="20"/>
      <c r="BGC30" s="20"/>
      <c r="BGD30" s="20"/>
      <c r="BGE30" s="20"/>
      <c r="BGF30" s="20"/>
      <c r="BGG30" s="20"/>
      <c r="BGH30" s="20"/>
      <c r="BGI30" s="20"/>
      <c r="BGJ30" s="20"/>
      <c r="BGK30" s="20"/>
      <c r="BGL30" s="20"/>
      <c r="BGM30" s="20"/>
      <c r="BGN30" s="20"/>
      <c r="BGO30" s="20"/>
      <c r="BGP30" s="20"/>
      <c r="BGQ30" s="20"/>
      <c r="BGR30" s="20"/>
      <c r="BGS30" s="20"/>
      <c r="BGT30" s="20"/>
      <c r="BGU30" s="20"/>
      <c r="BGV30" s="20"/>
      <c r="BGW30" s="20"/>
      <c r="BGX30" s="20"/>
      <c r="BGY30" s="20"/>
      <c r="BGZ30" s="20"/>
      <c r="BHA30" s="20"/>
      <c r="BHB30" s="20"/>
      <c r="BHC30" s="20"/>
      <c r="BHD30" s="20"/>
      <c r="BHE30" s="20"/>
      <c r="BHF30" s="20"/>
      <c r="BHG30" s="20"/>
      <c r="BHH30" s="20"/>
      <c r="BHI30" s="20"/>
      <c r="BHJ30" s="20"/>
      <c r="BHK30" s="20"/>
      <c r="BHL30" s="20"/>
      <c r="BHM30" s="20"/>
      <c r="BHN30" s="20"/>
      <c r="BHO30" s="20"/>
      <c r="BHP30" s="20"/>
      <c r="BHQ30" s="20"/>
      <c r="BHR30" s="20"/>
      <c r="BHS30" s="20"/>
      <c r="BHT30" s="20"/>
      <c r="BHU30" s="20"/>
      <c r="BHV30" s="20"/>
      <c r="BHW30" s="20"/>
      <c r="BHX30" s="20"/>
      <c r="BHY30" s="20"/>
      <c r="BHZ30" s="20"/>
      <c r="BIA30" s="20"/>
      <c r="BIB30" s="20"/>
      <c r="BIC30" s="20"/>
      <c r="BID30" s="20"/>
      <c r="BIE30" s="20"/>
      <c r="BIF30" s="20"/>
      <c r="BIG30" s="20"/>
      <c r="BIH30" s="20"/>
      <c r="BII30" s="20"/>
      <c r="BIJ30" s="20"/>
      <c r="BIK30" s="20"/>
      <c r="BIL30" s="20"/>
      <c r="BIM30" s="20"/>
      <c r="BIN30" s="20"/>
      <c r="BIO30" s="20"/>
      <c r="BIP30" s="20"/>
      <c r="BIQ30" s="20"/>
      <c r="BIR30" s="20"/>
      <c r="BIS30" s="20"/>
      <c r="BIT30" s="20"/>
      <c r="BIU30" s="20"/>
      <c r="BIV30" s="20"/>
      <c r="BIW30" s="20"/>
      <c r="BIX30" s="20"/>
      <c r="BIY30" s="20"/>
      <c r="BIZ30" s="20"/>
      <c r="BJA30" s="20"/>
      <c r="BJB30" s="20"/>
      <c r="BJC30" s="20"/>
      <c r="BJD30" s="20"/>
      <c r="BJE30" s="20"/>
      <c r="BJF30" s="20"/>
      <c r="BJG30" s="20"/>
      <c r="BJH30" s="20"/>
      <c r="BJI30" s="20"/>
      <c r="BJJ30" s="20"/>
      <c r="BJK30" s="20"/>
      <c r="BJL30" s="20"/>
      <c r="BJM30" s="20"/>
      <c r="BJN30" s="20"/>
      <c r="BJO30" s="20"/>
      <c r="BJP30" s="20"/>
      <c r="BJQ30" s="20"/>
      <c r="BJR30" s="20"/>
      <c r="BJS30" s="20"/>
      <c r="BJT30" s="20"/>
      <c r="BJU30" s="20"/>
      <c r="BJV30" s="20"/>
      <c r="BJW30" s="20"/>
      <c r="BJX30" s="20"/>
      <c r="BJY30" s="20"/>
      <c r="BJZ30" s="20"/>
      <c r="BKA30" s="20"/>
      <c r="BKB30" s="20"/>
      <c r="BKC30" s="20"/>
      <c r="BKD30" s="20"/>
      <c r="BKE30" s="20"/>
      <c r="BKF30" s="20"/>
      <c r="BKG30" s="20"/>
      <c r="BKH30" s="20"/>
      <c r="BKI30" s="20"/>
      <c r="BKJ30" s="20"/>
      <c r="BKK30" s="20"/>
      <c r="BKL30" s="20"/>
      <c r="BKM30" s="20"/>
      <c r="BKN30" s="20"/>
      <c r="BKO30" s="20"/>
      <c r="BKP30" s="20"/>
      <c r="BKQ30" s="20"/>
      <c r="BKR30" s="20"/>
      <c r="BKS30" s="20"/>
      <c r="BKT30" s="20"/>
      <c r="BKU30" s="20"/>
      <c r="BKV30" s="20"/>
      <c r="BKW30" s="20"/>
      <c r="BKX30" s="20"/>
      <c r="BKY30" s="20"/>
      <c r="BKZ30" s="20"/>
      <c r="BLA30" s="20"/>
      <c r="BLB30" s="20"/>
      <c r="BLC30" s="20"/>
      <c r="BLD30" s="20"/>
      <c r="BLE30" s="20"/>
      <c r="BLF30" s="20"/>
      <c r="BLG30" s="20"/>
      <c r="BLH30" s="20"/>
      <c r="BLI30" s="20"/>
      <c r="BLJ30" s="20"/>
      <c r="BLK30" s="20"/>
      <c r="BLL30" s="20"/>
      <c r="BLM30" s="20"/>
      <c r="BLN30" s="20"/>
      <c r="BLO30" s="20"/>
      <c r="BLP30" s="20"/>
      <c r="BLQ30" s="20"/>
      <c r="BLR30" s="20"/>
      <c r="BLS30" s="20"/>
      <c r="BLT30" s="20"/>
      <c r="BLU30" s="20"/>
      <c r="BLV30" s="20"/>
      <c r="BLW30" s="20"/>
      <c r="BLX30" s="20"/>
      <c r="BLY30" s="20"/>
      <c r="BLZ30" s="20"/>
      <c r="BMA30" s="20"/>
      <c r="BMB30" s="20"/>
      <c r="BMC30" s="20"/>
      <c r="BMD30" s="20"/>
      <c r="BME30" s="20"/>
      <c r="BMF30" s="20"/>
      <c r="BMG30" s="20"/>
      <c r="BMH30" s="20"/>
      <c r="BMI30" s="20"/>
      <c r="BMJ30" s="20"/>
      <c r="BMK30" s="20"/>
      <c r="BML30" s="20"/>
      <c r="BMM30" s="20"/>
      <c r="BMN30" s="20"/>
      <c r="BMO30" s="20"/>
      <c r="BMP30" s="20"/>
      <c r="BMQ30" s="20"/>
      <c r="BMR30" s="20"/>
      <c r="BMS30" s="20"/>
      <c r="BMT30" s="20"/>
      <c r="BMU30" s="20"/>
      <c r="BMV30" s="20"/>
      <c r="BMW30" s="20"/>
      <c r="BMX30" s="20"/>
      <c r="BMY30" s="20"/>
      <c r="BMZ30" s="20"/>
      <c r="BNA30" s="20"/>
      <c r="BNB30" s="20"/>
      <c r="BNC30" s="20"/>
      <c r="BND30" s="20"/>
      <c r="BNE30" s="20"/>
      <c r="BNF30" s="20"/>
      <c r="BNG30" s="20"/>
      <c r="BNH30" s="20"/>
      <c r="BNI30" s="20"/>
      <c r="BNJ30" s="20"/>
      <c r="BNK30" s="20"/>
      <c r="BNL30" s="20"/>
      <c r="BNM30" s="20"/>
      <c r="BNN30" s="20"/>
      <c r="BNO30" s="20"/>
      <c r="BNP30" s="20"/>
      <c r="BNQ30" s="20"/>
      <c r="BNR30" s="20"/>
      <c r="BNS30" s="20"/>
      <c r="BNT30" s="20"/>
      <c r="BNU30" s="20"/>
      <c r="BNV30" s="20"/>
      <c r="BNW30" s="20"/>
      <c r="BNX30" s="20"/>
      <c r="BNY30" s="20"/>
      <c r="BNZ30" s="20"/>
      <c r="BOA30" s="20"/>
      <c r="BOB30" s="20"/>
      <c r="BOC30" s="20"/>
      <c r="BOD30" s="20"/>
      <c r="BOE30" s="20"/>
      <c r="BOF30" s="20"/>
      <c r="BOG30" s="20"/>
      <c r="BOH30" s="20"/>
      <c r="BOI30" s="20"/>
      <c r="BOJ30" s="20"/>
      <c r="BOK30" s="20"/>
      <c r="BOL30" s="20"/>
      <c r="BOM30" s="20"/>
      <c r="BON30" s="20"/>
      <c r="BOO30" s="20"/>
      <c r="BOP30" s="20"/>
      <c r="BOQ30" s="20"/>
      <c r="BOR30" s="20"/>
      <c r="BOS30" s="20"/>
      <c r="BOT30" s="20"/>
      <c r="BOU30" s="20"/>
      <c r="BOV30" s="20"/>
      <c r="BOW30" s="20"/>
      <c r="BOX30" s="20"/>
      <c r="BOY30" s="20"/>
      <c r="BOZ30" s="20"/>
      <c r="BPA30" s="20"/>
      <c r="BPB30" s="20"/>
      <c r="BPC30" s="20"/>
      <c r="BPD30" s="20"/>
      <c r="BPE30" s="20"/>
      <c r="BPF30" s="20"/>
      <c r="BPG30" s="20"/>
      <c r="BPH30" s="20"/>
      <c r="BPI30" s="20"/>
      <c r="BPJ30" s="20"/>
      <c r="BPK30" s="20"/>
      <c r="BPL30" s="20"/>
      <c r="BPM30" s="20"/>
      <c r="BPN30" s="20"/>
      <c r="BPO30" s="20"/>
      <c r="BPP30" s="20"/>
      <c r="BPQ30" s="20"/>
      <c r="BPR30" s="20"/>
      <c r="BPS30" s="20"/>
      <c r="BPT30" s="20"/>
      <c r="BPU30" s="20"/>
      <c r="BPV30" s="20"/>
      <c r="BPW30" s="20"/>
      <c r="BPX30" s="20"/>
      <c r="BPY30" s="20"/>
      <c r="BPZ30" s="20"/>
      <c r="BQA30" s="20"/>
      <c r="BQB30" s="20"/>
      <c r="BQC30" s="20"/>
      <c r="BQD30" s="20"/>
      <c r="BQE30" s="20"/>
      <c r="BQF30" s="20"/>
      <c r="BQG30" s="20"/>
      <c r="BQH30" s="20"/>
      <c r="BQI30" s="20"/>
      <c r="BQJ30" s="20"/>
      <c r="BQK30" s="20"/>
      <c r="BQL30" s="20"/>
      <c r="BQM30" s="20"/>
      <c r="BQN30" s="20"/>
      <c r="BQO30" s="20"/>
      <c r="BQP30" s="20"/>
      <c r="BQQ30" s="20"/>
      <c r="BQR30" s="20"/>
      <c r="BQS30" s="20"/>
      <c r="BQT30" s="20"/>
      <c r="BQU30" s="20"/>
      <c r="BQV30" s="20"/>
      <c r="BQW30" s="20"/>
      <c r="BQX30" s="20"/>
      <c r="BQY30" s="20"/>
      <c r="BQZ30" s="20"/>
      <c r="BRA30" s="20"/>
      <c r="BRB30" s="20"/>
      <c r="BRC30" s="20"/>
      <c r="BRD30" s="20"/>
      <c r="BRE30" s="20"/>
      <c r="BRF30" s="20"/>
      <c r="BRG30" s="20"/>
      <c r="BRH30" s="20"/>
      <c r="BRI30" s="20"/>
      <c r="BRJ30" s="20"/>
      <c r="BRK30" s="20"/>
      <c r="BRL30" s="20"/>
      <c r="BRM30" s="20"/>
      <c r="BRN30" s="20"/>
      <c r="BRO30" s="20"/>
      <c r="BRP30" s="20"/>
      <c r="BRQ30" s="20"/>
      <c r="BRR30" s="20"/>
      <c r="BRS30" s="20"/>
      <c r="BRT30" s="20"/>
      <c r="BRU30" s="20"/>
      <c r="BRV30" s="20"/>
      <c r="BRW30" s="20"/>
      <c r="BRX30" s="20"/>
      <c r="BRY30" s="20"/>
      <c r="BRZ30" s="20"/>
      <c r="BSA30" s="20"/>
      <c r="BSB30" s="20"/>
      <c r="BSC30" s="20"/>
      <c r="BSD30" s="20"/>
      <c r="BSE30" s="20"/>
      <c r="BSF30" s="20"/>
      <c r="BSG30" s="20"/>
      <c r="BSH30" s="20"/>
      <c r="BSI30" s="20"/>
      <c r="BSJ30" s="20"/>
      <c r="BSK30" s="20"/>
      <c r="BSL30" s="20"/>
      <c r="BSM30" s="20"/>
      <c r="BSN30" s="20"/>
      <c r="BSO30" s="20"/>
      <c r="BSP30" s="20"/>
      <c r="BSQ30" s="20"/>
      <c r="BSR30" s="20"/>
      <c r="BSS30" s="20"/>
      <c r="BST30" s="20"/>
      <c r="BSU30" s="20"/>
      <c r="BSV30" s="20"/>
      <c r="BSW30" s="20"/>
      <c r="BSX30" s="20"/>
      <c r="BSY30" s="20"/>
      <c r="BSZ30" s="20"/>
      <c r="BTA30" s="20"/>
      <c r="BTB30" s="20"/>
      <c r="BTC30" s="20"/>
      <c r="BTD30" s="20"/>
      <c r="BTE30" s="20"/>
      <c r="BTF30" s="20"/>
      <c r="BTG30" s="20"/>
      <c r="BTH30" s="20"/>
      <c r="BTI30" s="20"/>
      <c r="BTJ30" s="20"/>
      <c r="BTK30" s="20"/>
      <c r="BTL30" s="20"/>
      <c r="BTM30" s="20"/>
      <c r="BTN30" s="20"/>
      <c r="BTO30" s="20"/>
      <c r="BTP30" s="20"/>
      <c r="BTQ30" s="20"/>
      <c r="BTR30" s="20"/>
      <c r="BTS30" s="20"/>
      <c r="BTT30" s="20"/>
      <c r="BTU30" s="20"/>
      <c r="BTV30" s="20"/>
      <c r="BTW30" s="20"/>
      <c r="BTX30" s="20"/>
      <c r="BTY30" s="20"/>
      <c r="BTZ30" s="20"/>
      <c r="BUA30" s="20"/>
      <c r="BUB30" s="20"/>
      <c r="BUC30" s="20"/>
      <c r="BUD30" s="20"/>
      <c r="BUE30" s="20"/>
      <c r="BUF30" s="20"/>
      <c r="BUG30" s="20"/>
      <c r="BUH30" s="20"/>
      <c r="BUI30" s="20"/>
      <c r="BUJ30" s="20"/>
      <c r="BUK30" s="20"/>
      <c r="BUL30" s="20"/>
      <c r="BUM30" s="20"/>
      <c r="BUN30" s="20"/>
      <c r="BUO30" s="20"/>
      <c r="BUP30" s="20"/>
      <c r="BUQ30" s="20"/>
      <c r="BUR30" s="20"/>
      <c r="BUS30" s="20"/>
      <c r="BUT30" s="20"/>
      <c r="BUU30" s="20"/>
      <c r="BUV30" s="20"/>
      <c r="BUW30" s="20"/>
      <c r="BUX30" s="20"/>
      <c r="BUY30" s="20"/>
      <c r="BUZ30" s="20"/>
      <c r="BVA30" s="20"/>
      <c r="BVB30" s="20"/>
      <c r="BVC30" s="20"/>
      <c r="BVD30" s="20"/>
      <c r="BVE30" s="20"/>
      <c r="BVF30" s="20"/>
      <c r="BVG30" s="20"/>
      <c r="BVH30" s="20"/>
      <c r="BVI30" s="20"/>
      <c r="BVJ30" s="20"/>
      <c r="BVK30" s="20"/>
      <c r="BVL30" s="20"/>
      <c r="BVM30" s="20"/>
      <c r="BVN30" s="20"/>
      <c r="BVO30" s="20"/>
      <c r="BVP30" s="20"/>
      <c r="BVQ30" s="20"/>
      <c r="BVR30" s="20"/>
      <c r="BVS30" s="20"/>
      <c r="BVT30" s="20"/>
      <c r="BVU30" s="20"/>
      <c r="BVV30" s="20"/>
      <c r="BVW30" s="20"/>
      <c r="BVX30" s="20"/>
      <c r="BVY30" s="20"/>
      <c r="BVZ30" s="20"/>
      <c r="BWA30" s="20"/>
      <c r="BWB30" s="20"/>
      <c r="BWC30" s="20"/>
      <c r="BWD30" s="20"/>
      <c r="BWE30" s="20"/>
      <c r="BWF30" s="20"/>
      <c r="BWG30" s="20"/>
      <c r="BWH30" s="20"/>
      <c r="BWI30" s="20"/>
      <c r="BWJ30" s="20"/>
      <c r="BWK30" s="20"/>
      <c r="BWL30" s="20"/>
      <c r="BWM30" s="20"/>
      <c r="BWN30" s="20"/>
      <c r="BWO30" s="20"/>
      <c r="BWP30" s="20"/>
      <c r="BWQ30" s="20"/>
      <c r="BWR30" s="20"/>
      <c r="BWS30" s="20"/>
      <c r="BWT30" s="20"/>
      <c r="BWU30" s="20"/>
      <c r="BWV30" s="20"/>
      <c r="BWW30" s="20"/>
      <c r="BWX30" s="20"/>
      <c r="BWY30" s="20"/>
      <c r="BWZ30" s="20"/>
      <c r="BXA30" s="20"/>
      <c r="BXB30" s="20"/>
      <c r="BXC30" s="20"/>
      <c r="BXD30" s="20"/>
      <c r="BXE30" s="20"/>
      <c r="BXF30" s="20"/>
      <c r="BXG30" s="20"/>
      <c r="BXH30" s="20"/>
      <c r="BXI30" s="20"/>
      <c r="BXJ30" s="20"/>
      <c r="BXK30" s="20"/>
      <c r="BXL30" s="20"/>
      <c r="BXM30" s="20"/>
      <c r="BXN30" s="20"/>
      <c r="BXO30" s="20"/>
      <c r="BXP30" s="20"/>
      <c r="BXQ30" s="20"/>
      <c r="BXR30" s="20"/>
      <c r="BXS30" s="20"/>
      <c r="BXT30" s="20"/>
      <c r="BXU30" s="20"/>
      <c r="BXV30" s="20"/>
      <c r="BXW30" s="20"/>
      <c r="BXX30" s="20"/>
      <c r="BXY30" s="20"/>
      <c r="BXZ30" s="20"/>
      <c r="BYA30" s="20"/>
      <c r="BYB30" s="20"/>
      <c r="BYC30" s="20"/>
      <c r="BYD30" s="20"/>
      <c r="BYE30" s="20"/>
      <c r="BYF30" s="20"/>
      <c r="BYG30" s="20"/>
      <c r="BYH30" s="20"/>
      <c r="BYI30" s="20"/>
      <c r="BYJ30" s="20"/>
      <c r="BYK30" s="20"/>
      <c r="BYL30" s="20"/>
      <c r="BYM30" s="20"/>
      <c r="BYN30" s="20"/>
      <c r="BYO30" s="20"/>
      <c r="BYP30" s="20"/>
      <c r="BYQ30" s="20"/>
      <c r="BYR30" s="20"/>
      <c r="BYS30" s="20"/>
      <c r="BYT30" s="20"/>
      <c r="BYU30" s="20"/>
      <c r="BYV30" s="20"/>
      <c r="BYW30" s="20"/>
      <c r="BYX30" s="20"/>
      <c r="BYY30" s="20"/>
      <c r="BYZ30" s="20"/>
      <c r="BZA30" s="20"/>
      <c r="BZB30" s="20"/>
      <c r="BZC30" s="20"/>
      <c r="BZD30" s="20"/>
      <c r="BZE30" s="20"/>
      <c r="BZF30" s="20"/>
      <c r="BZG30" s="20"/>
      <c r="BZH30" s="20"/>
      <c r="BZI30" s="20"/>
      <c r="BZJ30" s="20"/>
      <c r="BZK30" s="20"/>
      <c r="BZL30" s="20"/>
      <c r="BZM30" s="20"/>
      <c r="BZN30" s="20"/>
      <c r="BZO30" s="20"/>
      <c r="BZP30" s="20"/>
      <c r="BZQ30" s="20"/>
      <c r="BZR30" s="20"/>
      <c r="BZS30" s="20"/>
      <c r="BZT30" s="20"/>
      <c r="BZU30" s="20"/>
      <c r="BZV30" s="20"/>
      <c r="BZW30" s="20"/>
      <c r="BZX30" s="20"/>
      <c r="BZY30" s="20"/>
      <c r="BZZ30" s="20"/>
      <c r="CAA30" s="20"/>
      <c r="CAB30" s="20"/>
      <c r="CAC30" s="20"/>
      <c r="CAD30" s="20"/>
      <c r="CAE30" s="20"/>
      <c r="CAF30" s="20"/>
      <c r="CAG30" s="20"/>
      <c r="CAH30" s="20"/>
      <c r="CAI30" s="20"/>
      <c r="CAJ30" s="20"/>
      <c r="CAK30" s="20"/>
      <c r="CAL30" s="20"/>
      <c r="CAM30" s="20"/>
      <c r="CAN30" s="20"/>
      <c r="CAO30" s="20"/>
      <c r="CAP30" s="20"/>
      <c r="CAQ30" s="20"/>
      <c r="CAR30" s="20"/>
      <c r="CAS30" s="20"/>
      <c r="CAT30" s="20"/>
      <c r="CAU30" s="20"/>
      <c r="CAV30" s="20"/>
      <c r="CAW30" s="20"/>
      <c r="CAX30" s="20"/>
      <c r="CAY30" s="20"/>
      <c r="CAZ30" s="20"/>
      <c r="CBA30" s="20"/>
      <c r="CBB30" s="20"/>
      <c r="CBC30" s="20"/>
      <c r="CBD30" s="20"/>
      <c r="CBE30" s="20"/>
      <c r="CBF30" s="20"/>
      <c r="CBG30" s="20"/>
      <c r="CBH30" s="20"/>
      <c r="CBI30" s="20"/>
      <c r="CBJ30" s="20"/>
      <c r="CBK30" s="20"/>
      <c r="CBL30" s="20"/>
      <c r="CBM30" s="20"/>
      <c r="CBN30" s="20"/>
      <c r="CBO30" s="20"/>
      <c r="CBP30" s="20"/>
      <c r="CBQ30" s="20"/>
      <c r="CBR30" s="20"/>
      <c r="CBS30" s="20"/>
      <c r="CBT30" s="20"/>
      <c r="CBU30" s="20"/>
      <c r="CBV30" s="20"/>
      <c r="CBW30" s="20"/>
      <c r="CBX30" s="20"/>
      <c r="CBY30" s="20"/>
      <c r="CBZ30" s="20"/>
      <c r="CCA30" s="20"/>
      <c r="CCB30" s="20"/>
      <c r="CCC30" s="20"/>
      <c r="CCD30" s="20"/>
      <c r="CCE30" s="20"/>
      <c r="CCF30" s="20"/>
      <c r="CCG30" s="20"/>
      <c r="CCH30" s="20"/>
      <c r="CCI30" s="20"/>
      <c r="CCJ30" s="20"/>
      <c r="CCK30" s="20"/>
      <c r="CCL30" s="20"/>
      <c r="CCM30" s="20"/>
      <c r="CCN30" s="20"/>
      <c r="CCO30" s="20"/>
      <c r="CCP30" s="20"/>
      <c r="CCQ30" s="20"/>
      <c r="CCR30" s="20"/>
      <c r="CCS30" s="20"/>
      <c r="CCT30" s="20"/>
      <c r="CCU30" s="20"/>
      <c r="CCV30" s="20"/>
      <c r="CCW30" s="20"/>
      <c r="CCX30" s="20"/>
      <c r="CCY30" s="20"/>
      <c r="CCZ30" s="20"/>
      <c r="CDA30" s="20"/>
      <c r="CDB30" s="20"/>
      <c r="CDC30" s="20"/>
      <c r="CDD30" s="20"/>
      <c r="CDE30" s="20"/>
      <c r="CDF30" s="20"/>
      <c r="CDG30" s="20"/>
      <c r="CDH30" s="20"/>
      <c r="CDI30" s="20"/>
      <c r="CDJ30" s="20"/>
      <c r="CDK30" s="20"/>
      <c r="CDL30" s="20"/>
      <c r="CDM30" s="20"/>
      <c r="CDN30" s="20"/>
      <c r="CDO30" s="20"/>
      <c r="CDP30" s="20"/>
      <c r="CDQ30" s="20"/>
      <c r="CDR30" s="20"/>
      <c r="CDS30" s="20"/>
      <c r="CDT30" s="20"/>
      <c r="CDU30" s="20"/>
      <c r="CDV30" s="20"/>
      <c r="CDW30" s="20"/>
      <c r="CDX30" s="20"/>
      <c r="CDY30" s="20"/>
      <c r="CDZ30" s="20"/>
      <c r="CEA30" s="20"/>
      <c r="CEB30" s="20"/>
      <c r="CEC30" s="20"/>
      <c r="CED30" s="20"/>
      <c r="CEE30" s="20"/>
      <c r="CEF30" s="20"/>
      <c r="CEG30" s="20"/>
      <c r="CEH30" s="20"/>
      <c r="CEI30" s="20"/>
      <c r="CEJ30" s="20"/>
      <c r="CEK30" s="20"/>
      <c r="CEL30" s="20"/>
      <c r="CEM30" s="20"/>
      <c r="CEN30" s="20"/>
      <c r="CEO30" s="20"/>
      <c r="CEP30" s="20"/>
      <c r="CEQ30" s="20"/>
      <c r="CER30" s="20"/>
      <c r="CES30" s="20"/>
      <c r="CET30" s="20"/>
      <c r="CEU30" s="20"/>
      <c r="CEV30" s="20"/>
      <c r="CEW30" s="20"/>
      <c r="CEX30" s="20"/>
      <c r="CEY30" s="20"/>
      <c r="CEZ30" s="20"/>
      <c r="CFA30" s="20"/>
      <c r="CFB30" s="20"/>
      <c r="CFC30" s="20"/>
      <c r="CFD30" s="20"/>
      <c r="CFE30" s="20"/>
      <c r="CFF30" s="20"/>
      <c r="CFG30" s="20"/>
      <c r="CFH30" s="20"/>
      <c r="CFI30" s="20"/>
      <c r="CFJ30" s="20"/>
      <c r="CFK30" s="20"/>
      <c r="CFL30" s="20"/>
      <c r="CFM30" s="20"/>
      <c r="CFN30" s="20"/>
      <c r="CFO30" s="20"/>
      <c r="CFP30" s="20"/>
      <c r="CFQ30" s="20"/>
      <c r="CFR30" s="20"/>
      <c r="CFS30" s="20"/>
      <c r="CFT30" s="20"/>
      <c r="CFU30" s="20"/>
      <c r="CFV30" s="20"/>
      <c r="CFW30" s="20"/>
      <c r="CFX30" s="20"/>
      <c r="CFY30" s="20"/>
      <c r="CFZ30" s="20"/>
      <c r="CGA30" s="20"/>
      <c r="CGB30" s="20"/>
      <c r="CGC30" s="20"/>
      <c r="CGD30" s="20"/>
      <c r="CGE30" s="20"/>
      <c r="CGF30" s="20"/>
      <c r="CGG30" s="20"/>
      <c r="CGH30" s="20"/>
      <c r="CGI30" s="20"/>
      <c r="CGJ30" s="20"/>
      <c r="CGK30" s="20"/>
      <c r="CGL30" s="20"/>
      <c r="CGM30" s="20"/>
      <c r="CGN30" s="20"/>
      <c r="CGO30" s="20"/>
      <c r="CGP30" s="20"/>
      <c r="CGQ30" s="20"/>
      <c r="CGR30" s="20"/>
      <c r="CGS30" s="20"/>
      <c r="CGT30" s="20"/>
      <c r="CGU30" s="20"/>
      <c r="CGV30" s="20"/>
      <c r="CGW30" s="20"/>
      <c r="CGX30" s="20"/>
      <c r="CGY30" s="20"/>
      <c r="CGZ30" s="20"/>
      <c r="CHA30" s="20"/>
      <c r="CHB30" s="20"/>
      <c r="CHC30" s="20"/>
      <c r="CHD30" s="20"/>
      <c r="CHE30" s="20"/>
      <c r="CHF30" s="20"/>
      <c r="CHG30" s="20"/>
      <c r="CHH30" s="20"/>
      <c r="CHI30" s="20"/>
      <c r="CHJ30" s="20"/>
      <c r="CHK30" s="20"/>
      <c r="CHL30" s="20"/>
      <c r="CHM30" s="20"/>
      <c r="CHN30" s="20"/>
      <c r="CHO30" s="20"/>
      <c r="CHP30" s="20"/>
      <c r="CHQ30" s="20"/>
      <c r="CHR30" s="20"/>
      <c r="CHS30" s="20"/>
      <c r="CHT30" s="20"/>
      <c r="CHU30" s="20"/>
      <c r="CHV30" s="20"/>
      <c r="CHW30" s="20"/>
      <c r="CHX30" s="20"/>
      <c r="CHY30" s="20"/>
      <c r="CHZ30" s="20"/>
      <c r="CIA30" s="20"/>
      <c r="CIB30" s="20"/>
      <c r="CIC30" s="20"/>
      <c r="CID30" s="20"/>
      <c r="CIE30" s="20"/>
      <c r="CIF30" s="20"/>
      <c r="CIG30" s="20"/>
      <c r="CIH30" s="20"/>
      <c r="CII30" s="20"/>
      <c r="CIJ30" s="20"/>
      <c r="CIK30" s="20"/>
      <c r="CIL30" s="20"/>
      <c r="CIM30" s="20"/>
      <c r="CIN30" s="20"/>
      <c r="CIO30" s="20"/>
      <c r="CIP30" s="20"/>
      <c r="CIQ30" s="20"/>
      <c r="CIR30" s="20"/>
      <c r="CIS30" s="20"/>
      <c r="CIT30" s="20"/>
      <c r="CIU30" s="20"/>
      <c r="CIV30" s="20"/>
      <c r="CIW30" s="20"/>
      <c r="CIX30" s="20"/>
      <c r="CIY30" s="20"/>
      <c r="CIZ30" s="20"/>
      <c r="CJA30" s="20"/>
      <c r="CJB30" s="20"/>
      <c r="CJC30" s="20"/>
      <c r="CJD30" s="20"/>
      <c r="CJE30" s="20"/>
      <c r="CJF30" s="20"/>
      <c r="CJG30" s="20"/>
      <c r="CJH30" s="20"/>
      <c r="CJI30" s="20"/>
      <c r="CJJ30" s="20"/>
      <c r="CJK30" s="20"/>
      <c r="CJL30" s="20"/>
      <c r="CJM30" s="20"/>
      <c r="CJN30" s="20"/>
      <c r="CJO30" s="20"/>
      <c r="CJP30" s="20"/>
      <c r="CJQ30" s="20"/>
      <c r="CJR30" s="20"/>
      <c r="CJS30" s="20"/>
      <c r="CJT30" s="20"/>
      <c r="CJU30" s="20"/>
      <c r="CJV30" s="20"/>
      <c r="CJW30" s="20"/>
      <c r="CJX30" s="20"/>
      <c r="CJY30" s="20"/>
      <c r="CJZ30" s="20"/>
      <c r="CKA30" s="20"/>
      <c r="CKB30" s="20"/>
      <c r="CKC30" s="20"/>
      <c r="CKD30" s="20"/>
      <c r="CKE30" s="20"/>
      <c r="CKF30" s="20"/>
      <c r="CKG30" s="20"/>
      <c r="CKH30" s="20"/>
      <c r="CKI30" s="20"/>
      <c r="CKJ30" s="20"/>
      <c r="CKK30" s="20"/>
      <c r="CKL30" s="20"/>
      <c r="CKM30" s="20"/>
      <c r="CKN30" s="20"/>
      <c r="CKO30" s="20"/>
      <c r="CKP30" s="20"/>
      <c r="CKQ30" s="20"/>
      <c r="CKR30" s="20"/>
      <c r="CKS30" s="20"/>
      <c r="CKT30" s="20"/>
      <c r="CKU30" s="20"/>
      <c r="CKV30" s="20"/>
      <c r="CKW30" s="20"/>
      <c r="CKX30" s="20"/>
      <c r="CKY30" s="20"/>
      <c r="CKZ30" s="20"/>
      <c r="CLA30" s="20"/>
      <c r="CLB30" s="20"/>
      <c r="CLC30" s="20"/>
      <c r="CLD30" s="20"/>
      <c r="CLE30" s="20"/>
      <c r="CLF30" s="20"/>
      <c r="CLG30" s="20"/>
      <c r="CLH30" s="20"/>
      <c r="CLI30" s="20"/>
      <c r="CLJ30" s="20"/>
      <c r="CLK30" s="20"/>
      <c r="CLL30" s="20"/>
      <c r="CLM30" s="20"/>
      <c r="CLN30" s="20"/>
      <c r="CLO30" s="20"/>
      <c r="CLP30" s="20"/>
      <c r="CLQ30" s="20"/>
      <c r="CLR30" s="20"/>
      <c r="CLS30" s="20"/>
      <c r="CLT30" s="20"/>
      <c r="CLU30" s="20"/>
      <c r="CLV30" s="20"/>
      <c r="CLW30" s="20"/>
      <c r="CLX30" s="20"/>
      <c r="CLY30" s="20"/>
      <c r="CLZ30" s="20"/>
      <c r="CMA30" s="20"/>
      <c r="CMB30" s="20"/>
      <c r="CMC30" s="20"/>
      <c r="CMD30" s="20"/>
      <c r="CME30" s="20"/>
      <c r="CMF30" s="20"/>
      <c r="CMG30" s="20"/>
      <c r="CMH30" s="20"/>
      <c r="CMI30" s="20"/>
      <c r="CMJ30" s="20"/>
      <c r="CMK30" s="20"/>
      <c r="CML30" s="20"/>
      <c r="CMM30" s="20"/>
      <c r="CMN30" s="20"/>
      <c r="CMO30" s="20"/>
      <c r="CMP30" s="20"/>
      <c r="CMQ30" s="20"/>
      <c r="CMR30" s="20"/>
      <c r="CMS30" s="20"/>
      <c r="CMT30" s="20"/>
      <c r="CMU30" s="20"/>
      <c r="CMV30" s="20"/>
      <c r="CMW30" s="20"/>
      <c r="CMX30" s="20"/>
      <c r="CMY30" s="20"/>
      <c r="CMZ30" s="20"/>
      <c r="CNA30" s="20"/>
      <c r="CNB30" s="20"/>
      <c r="CNC30" s="20"/>
      <c r="CND30" s="20"/>
      <c r="CNE30" s="20"/>
      <c r="CNF30" s="20"/>
      <c r="CNG30" s="20"/>
      <c r="CNH30" s="20"/>
      <c r="CNI30" s="20"/>
      <c r="CNJ30" s="20"/>
      <c r="CNK30" s="20"/>
      <c r="CNL30" s="20"/>
      <c r="CNM30" s="20"/>
      <c r="CNN30" s="20"/>
      <c r="CNO30" s="20"/>
      <c r="CNP30" s="20"/>
      <c r="CNQ30" s="20"/>
      <c r="CNR30" s="20"/>
      <c r="CNS30" s="20"/>
      <c r="CNT30" s="20"/>
      <c r="CNU30" s="20"/>
      <c r="CNV30" s="20"/>
      <c r="CNW30" s="20"/>
      <c r="CNX30" s="20"/>
      <c r="CNY30" s="20"/>
      <c r="CNZ30" s="20"/>
      <c r="COA30" s="20"/>
      <c r="COB30" s="20"/>
      <c r="COC30" s="20"/>
      <c r="COD30" s="20"/>
      <c r="COE30" s="20"/>
      <c r="COF30" s="20"/>
      <c r="COG30" s="20"/>
      <c r="COH30" s="20"/>
      <c r="COI30" s="20"/>
      <c r="COJ30" s="20"/>
      <c r="COK30" s="20"/>
      <c r="COL30" s="20"/>
      <c r="COM30" s="20"/>
      <c r="CON30" s="20"/>
      <c r="COO30" s="20"/>
      <c r="COP30" s="20"/>
      <c r="COQ30" s="20"/>
      <c r="COR30" s="20"/>
      <c r="COS30" s="20"/>
      <c r="COT30" s="20"/>
      <c r="COU30" s="20"/>
      <c r="COV30" s="20"/>
      <c r="COW30" s="20"/>
      <c r="COX30" s="20"/>
      <c r="COY30" s="20"/>
      <c r="COZ30" s="20"/>
      <c r="CPA30" s="20"/>
      <c r="CPB30" s="20"/>
      <c r="CPC30" s="20"/>
      <c r="CPD30" s="20"/>
      <c r="CPE30" s="20"/>
      <c r="CPF30" s="20"/>
      <c r="CPG30" s="20"/>
      <c r="CPH30" s="20"/>
      <c r="CPI30" s="20"/>
      <c r="CPJ30" s="20"/>
      <c r="CPK30" s="20"/>
      <c r="CPL30" s="20"/>
      <c r="CPM30" s="20"/>
      <c r="CPN30" s="20"/>
      <c r="CPO30" s="20"/>
      <c r="CPP30" s="20"/>
      <c r="CPQ30" s="20"/>
      <c r="CPR30" s="20"/>
      <c r="CPS30" s="20"/>
      <c r="CPT30" s="20"/>
      <c r="CPU30" s="20"/>
      <c r="CPV30" s="20"/>
      <c r="CPW30" s="20"/>
      <c r="CPX30" s="20"/>
      <c r="CPY30" s="20"/>
      <c r="CPZ30" s="20"/>
      <c r="CQA30" s="20"/>
      <c r="CQB30" s="20"/>
      <c r="CQC30" s="20"/>
      <c r="CQD30" s="20"/>
      <c r="CQE30" s="20"/>
      <c r="CQF30" s="20"/>
      <c r="CQG30" s="20"/>
      <c r="CQH30" s="20"/>
      <c r="CQI30" s="20"/>
      <c r="CQJ30" s="20"/>
      <c r="CQK30" s="20"/>
      <c r="CQL30" s="20"/>
      <c r="CQM30" s="20"/>
      <c r="CQN30" s="20"/>
      <c r="CQO30" s="20"/>
      <c r="CQP30" s="20"/>
      <c r="CQQ30" s="20"/>
      <c r="CQR30" s="20"/>
      <c r="CQS30" s="20"/>
      <c r="CQT30" s="20"/>
      <c r="CQU30" s="20"/>
      <c r="CQV30" s="20"/>
      <c r="CQW30" s="20"/>
      <c r="CQX30" s="20"/>
      <c r="CQY30" s="20"/>
      <c r="CQZ30" s="20"/>
      <c r="CRA30" s="20"/>
      <c r="CRB30" s="20"/>
      <c r="CRC30" s="20"/>
      <c r="CRD30" s="20"/>
      <c r="CRE30" s="20"/>
      <c r="CRF30" s="20"/>
      <c r="CRG30" s="20"/>
      <c r="CRH30" s="20"/>
      <c r="CRI30" s="20"/>
      <c r="CRJ30" s="20"/>
      <c r="CRK30" s="20"/>
      <c r="CRL30" s="20"/>
      <c r="CRM30" s="20"/>
      <c r="CRN30" s="20"/>
      <c r="CRO30" s="20"/>
      <c r="CRP30" s="20"/>
      <c r="CRQ30" s="20"/>
      <c r="CRR30" s="20"/>
      <c r="CRS30" s="20"/>
      <c r="CRT30" s="20"/>
      <c r="CRU30" s="20"/>
      <c r="CRV30" s="20"/>
      <c r="CRW30" s="20"/>
      <c r="CRX30" s="20"/>
      <c r="CRY30" s="20"/>
      <c r="CRZ30" s="20"/>
      <c r="CSA30" s="20"/>
      <c r="CSB30" s="20"/>
      <c r="CSC30" s="20"/>
      <c r="CSD30" s="20"/>
      <c r="CSE30" s="20"/>
      <c r="CSF30" s="20"/>
      <c r="CSG30" s="20"/>
      <c r="CSH30" s="20"/>
      <c r="CSI30" s="20"/>
      <c r="CSJ30" s="20"/>
      <c r="CSK30" s="20"/>
      <c r="CSL30" s="20"/>
      <c r="CSM30" s="20"/>
      <c r="CSN30" s="20"/>
      <c r="CSO30" s="20"/>
      <c r="CSP30" s="20"/>
      <c r="CSQ30" s="20"/>
      <c r="CSR30" s="20"/>
      <c r="CSS30" s="20"/>
      <c r="CST30" s="20"/>
      <c r="CSU30" s="20"/>
      <c r="CSV30" s="20"/>
      <c r="CSW30" s="20"/>
      <c r="CSX30" s="20"/>
      <c r="CSY30" s="20"/>
      <c r="CSZ30" s="20"/>
      <c r="CTA30" s="20"/>
      <c r="CTB30" s="20"/>
      <c r="CTC30" s="20"/>
      <c r="CTD30" s="20"/>
      <c r="CTE30" s="20"/>
      <c r="CTF30" s="20"/>
      <c r="CTG30" s="20"/>
      <c r="CTH30" s="20"/>
      <c r="CTI30" s="20"/>
      <c r="CTJ30" s="20"/>
      <c r="CTK30" s="20"/>
      <c r="CTL30" s="20"/>
      <c r="CTM30" s="20"/>
      <c r="CTN30" s="20"/>
      <c r="CTO30" s="20"/>
      <c r="CTP30" s="20"/>
      <c r="CTQ30" s="20"/>
      <c r="CTR30" s="20"/>
      <c r="CTS30" s="20"/>
      <c r="CTT30" s="20"/>
      <c r="CTU30" s="20"/>
      <c r="CTV30" s="20"/>
      <c r="CTW30" s="20"/>
      <c r="CTX30" s="20"/>
      <c r="CTY30" s="20"/>
      <c r="CTZ30" s="20"/>
      <c r="CUA30" s="20"/>
      <c r="CUB30" s="20"/>
      <c r="CUC30" s="20"/>
      <c r="CUD30" s="20"/>
      <c r="CUE30" s="20"/>
      <c r="CUF30" s="20"/>
      <c r="CUG30" s="20"/>
      <c r="CUH30" s="20"/>
      <c r="CUI30" s="20"/>
      <c r="CUJ30" s="20"/>
      <c r="CUK30" s="20"/>
      <c r="CUL30" s="20"/>
      <c r="CUM30" s="20"/>
      <c r="CUN30" s="20"/>
      <c r="CUO30" s="20"/>
      <c r="CUP30" s="20"/>
      <c r="CUQ30" s="20"/>
      <c r="CUR30" s="20"/>
      <c r="CUS30" s="20"/>
      <c r="CUT30" s="20"/>
      <c r="CUU30" s="20"/>
      <c r="CUV30" s="20"/>
      <c r="CUW30" s="20"/>
      <c r="CUX30" s="20"/>
      <c r="CUY30" s="20"/>
      <c r="CUZ30" s="20"/>
      <c r="CVA30" s="20"/>
      <c r="CVB30" s="20"/>
      <c r="CVC30" s="20"/>
      <c r="CVD30" s="20"/>
      <c r="CVE30" s="20"/>
      <c r="CVF30" s="20"/>
      <c r="CVG30" s="20"/>
      <c r="CVH30" s="20"/>
      <c r="CVI30" s="20"/>
      <c r="CVJ30" s="20"/>
      <c r="CVK30" s="20"/>
      <c r="CVL30" s="20"/>
      <c r="CVM30" s="20"/>
      <c r="CVN30" s="20"/>
      <c r="CVO30" s="20"/>
      <c r="CVP30" s="20"/>
      <c r="CVQ30" s="20"/>
      <c r="CVR30" s="20"/>
      <c r="CVS30" s="20"/>
      <c r="CVT30" s="20"/>
      <c r="CVU30" s="20"/>
      <c r="CVV30" s="20"/>
      <c r="CVW30" s="20"/>
      <c r="CVX30" s="20"/>
      <c r="CVY30" s="20"/>
      <c r="CVZ30" s="20"/>
      <c r="CWA30" s="20"/>
      <c r="CWB30" s="20"/>
      <c r="CWC30" s="20"/>
      <c r="CWD30" s="20"/>
      <c r="CWE30" s="20"/>
      <c r="CWF30" s="20"/>
      <c r="CWG30" s="20"/>
      <c r="CWH30" s="20"/>
      <c r="CWI30" s="20"/>
      <c r="CWJ30" s="20"/>
      <c r="CWK30" s="20"/>
      <c r="CWL30" s="20"/>
      <c r="CWM30" s="20"/>
      <c r="CWN30" s="20"/>
      <c r="CWO30" s="20"/>
      <c r="CWP30" s="20"/>
      <c r="CWQ30" s="20"/>
      <c r="CWR30" s="20"/>
      <c r="CWS30" s="20"/>
      <c r="CWT30" s="20"/>
      <c r="CWU30" s="20"/>
      <c r="CWV30" s="20"/>
      <c r="CWW30" s="20"/>
      <c r="CWX30" s="20"/>
      <c r="CWY30" s="20"/>
      <c r="CWZ30" s="20"/>
      <c r="CXA30" s="20"/>
      <c r="CXB30" s="20"/>
      <c r="CXC30" s="20"/>
      <c r="CXD30" s="20"/>
      <c r="CXE30" s="20"/>
      <c r="CXF30" s="20"/>
      <c r="CXG30" s="20"/>
      <c r="CXH30" s="20"/>
      <c r="CXI30" s="20"/>
      <c r="CXJ30" s="20"/>
      <c r="CXK30" s="20"/>
      <c r="CXL30" s="20"/>
      <c r="CXM30" s="20"/>
      <c r="CXN30" s="20"/>
      <c r="CXO30" s="20"/>
      <c r="CXP30" s="20"/>
      <c r="CXQ30" s="20"/>
      <c r="CXR30" s="20"/>
      <c r="CXS30" s="20"/>
      <c r="CXT30" s="20"/>
      <c r="CXU30" s="20"/>
      <c r="CXV30" s="20"/>
      <c r="CXW30" s="20"/>
      <c r="CXX30" s="20"/>
      <c r="CXY30" s="20"/>
      <c r="CXZ30" s="20"/>
      <c r="CYA30" s="20"/>
      <c r="CYB30" s="20"/>
      <c r="CYC30" s="20"/>
      <c r="CYD30" s="20"/>
      <c r="CYE30" s="20"/>
      <c r="CYF30" s="20"/>
      <c r="CYG30" s="20"/>
      <c r="CYH30" s="20"/>
      <c r="CYI30" s="20"/>
      <c r="CYJ30" s="20"/>
      <c r="CYK30" s="20"/>
      <c r="CYL30" s="20"/>
      <c r="CYM30" s="20"/>
      <c r="CYN30" s="20"/>
      <c r="CYO30" s="20"/>
      <c r="CYP30" s="20"/>
      <c r="CYQ30" s="20"/>
      <c r="CYR30" s="20"/>
      <c r="CYS30" s="20"/>
      <c r="CYT30" s="20"/>
      <c r="CYU30" s="20"/>
      <c r="CYV30" s="20"/>
      <c r="CYW30" s="20"/>
      <c r="CYX30" s="20"/>
      <c r="CYY30" s="20"/>
      <c r="CYZ30" s="20"/>
      <c r="CZA30" s="20"/>
      <c r="CZB30" s="20"/>
      <c r="CZC30" s="20"/>
      <c r="CZD30" s="20"/>
      <c r="CZE30" s="20"/>
      <c r="CZF30" s="20"/>
      <c r="CZG30" s="20"/>
      <c r="CZH30" s="20"/>
      <c r="CZI30" s="20"/>
      <c r="CZJ30" s="20"/>
      <c r="CZK30" s="20"/>
      <c r="CZL30" s="20"/>
      <c r="CZM30" s="20"/>
      <c r="CZN30" s="20"/>
      <c r="CZO30" s="20"/>
      <c r="CZP30" s="20"/>
      <c r="CZQ30" s="20"/>
      <c r="CZR30" s="20"/>
      <c r="CZS30" s="20"/>
      <c r="CZT30" s="20"/>
      <c r="CZU30" s="20"/>
      <c r="CZV30" s="20"/>
      <c r="CZW30" s="20"/>
      <c r="CZX30" s="20"/>
      <c r="CZY30" s="20"/>
      <c r="CZZ30" s="20"/>
      <c r="DAA30" s="20"/>
      <c r="DAB30" s="20"/>
      <c r="DAC30" s="20"/>
      <c r="DAD30" s="20"/>
      <c r="DAE30" s="20"/>
      <c r="DAF30" s="20"/>
      <c r="DAG30" s="20"/>
      <c r="DAH30" s="20"/>
      <c r="DAI30" s="20"/>
      <c r="DAJ30" s="20"/>
      <c r="DAK30" s="20"/>
      <c r="DAL30" s="20"/>
      <c r="DAM30" s="20"/>
      <c r="DAN30" s="20"/>
      <c r="DAO30" s="20"/>
      <c r="DAP30" s="20"/>
      <c r="DAQ30" s="20"/>
      <c r="DAR30" s="20"/>
      <c r="DAS30" s="20"/>
      <c r="DAT30" s="20"/>
      <c r="DAU30" s="20"/>
      <c r="DAV30" s="20"/>
      <c r="DAW30" s="20"/>
      <c r="DAX30" s="20"/>
      <c r="DAY30" s="20"/>
      <c r="DAZ30" s="20"/>
      <c r="DBA30" s="20"/>
      <c r="DBB30" s="20"/>
      <c r="DBC30" s="20"/>
      <c r="DBD30" s="20"/>
      <c r="DBE30" s="20"/>
      <c r="DBF30" s="20"/>
      <c r="DBG30" s="20"/>
      <c r="DBH30" s="20"/>
      <c r="DBI30" s="20"/>
      <c r="DBJ30" s="20"/>
      <c r="DBK30" s="20"/>
      <c r="DBL30" s="20"/>
      <c r="DBM30" s="20"/>
      <c r="DBN30" s="20"/>
      <c r="DBO30" s="20"/>
      <c r="DBP30" s="20"/>
      <c r="DBQ30" s="20"/>
      <c r="DBR30" s="20"/>
      <c r="DBS30" s="20"/>
      <c r="DBT30" s="20"/>
      <c r="DBU30" s="20"/>
      <c r="DBV30" s="20"/>
      <c r="DBW30" s="20"/>
      <c r="DBX30" s="20"/>
      <c r="DBY30" s="20"/>
      <c r="DBZ30" s="20"/>
      <c r="DCA30" s="20"/>
      <c r="DCB30" s="20"/>
      <c r="DCC30" s="20"/>
      <c r="DCD30" s="20"/>
      <c r="DCE30" s="20"/>
      <c r="DCF30" s="20"/>
      <c r="DCG30" s="20"/>
      <c r="DCH30" s="20"/>
      <c r="DCI30" s="20"/>
      <c r="DCJ30" s="20"/>
      <c r="DCK30" s="20"/>
      <c r="DCL30" s="20"/>
      <c r="DCM30" s="20"/>
      <c r="DCN30" s="20"/>
      <c r="DCO30" s="20"/>
      <c r="DCP30" s="20"/>
      <c r="DCQ30" s="20"/>
      <c r="DCR30" s="20"/>
      <c r="DCS30" s="20"/>
      <c r="DCT30" s="20"/>
      <c r="DCU30" s="20"/>
      <c r="DCV30" s="20"/>
      <c r="DCW30" s="20"/>
      <c r="DCX30" s="20"/>
      <c r="DCY30" s="20"/>
      <c r="DCZ30" s="20"/>
      <c r="DDA30" s="20"/>
      <c r="DDB30" s="20"/>
      <c r="DDC30" s="20"/>
      <c r="DDD30" s="20"/>
      <c r="DDE30" s="20"/>
      <c r="DDF30" s="20"/>
      <c r="DDG30" s="20"/>
      <c r="DDH30" s="20"/>
      <c r="DDI30" s="20"/>
      <c r="DDJ30" s="20"/>
      <c r="DDK30" s="20"/>
      <c r="DDL30" s="20"/>
      <c r="DDM30" s="20"/>
      <c r="DDN30" s="20"/>
      <c r="DDO30" s="20"/>
      <c r="DDP30" s="20"/>
      <c r="DDQ30" s="20"/>
      <c r="DDR30" s="20"/>
      <c r="DDS30" s="20"/>
      <c r="DDT30" s="20"/>
      <c r="DDU30" s="20"/>
      <c r="DDV30" s="20"/>
      <c r="DDW30" s="20"/>
      <c r="DDX30" s="20"/>
      <c r="DDY30" s="20"/>
      <c r="DDZ30" s="20"/>
      <c r="DEA30" s="20"/>
      <c r="DEB30" s="20"/>
      <c r="DEC30" s="20"/>
      <c r="DED30" s="20"/>
      <c r="DEE30" s="20"/>
      <c r="DEF30" s="20"/>
      <c r="DEG30" s="20"/>
      <c r="DEH30" s="20"/>
      <c r="DEI30" s="20"/>
      <c r="DEJ30" s="20"/>
      <c r="DEK30" s="20"/>
      <c r="DEL30" s="20"/>
      <c r="DEM30" s="20"/>
      <c r="DEN30" s="20"/>
      <c r="DEO30" s="20"/>
      <c r="DEP30" s="20"/>
      <c r="DEQ30" s="20"/>
      <c r="DER30" s="20"/>
      <c r="DES30" s="20"/>
      <c r="DET30" s="20"/>
      <c r="DEU30" s="20"/>
      <c r="DEV30" s="20"/>
      <c r="DEW30" s="20"/>
      <c r="DEX30" s="20"/>
      <c r="DEY30" s="20"/>
      <c r="DEZ30" s="20"/>
      <c r="DFA30" s="20"/>
      <c r="DFB30" s="20"/>
      <c r="DFC30" s="20"/>
      <c r="DFD30" s="20"/>
      <c r="DFE30" s="20"/>
      <c r="DFF30" s="20"/>
      <c r="DFG30" s="20"/>
      <c r="DFH30" s="20"/>
      <c r="DFI30" s="20"/>
      <c r="DFJ30" s="20"/>
      <c r="DFK30" s="20"/>
      <c r="DFL30" s="20"/>
      <c r="DFM30" s="20"/>
      <c r="DFN30" s="20"/>
      <c r="DFO30" s="20"/>
      <c r="DFP30" s="20"/>
      <c r="DFQ30" s="20"/>
      <c r="DFR30" s="20"/>
      <c r="DFS30" s="20"/>
      <c r="DFT30" s="20"/>
      <c r="DFU30" s="20"/>
      <c r="DFV30" s="20"/>
      <c r="DFW30" s="20"/>
      <c r="DFX30" s="20"/>
      <c r="DFY30" s="20"/>
      <c r="DFZ30" s="20"/>
      <c r="DGA30" s="20"/>
      <c r="DGB30" s="20"/>
      <c r="DGC30" s="20"/>
      <c r="DGD30" s="20"/>
      <c r="DGE30" s="20"/>
      <c r="DGF30" s="20"/>
      <c r="DGG30" s="20"/>
      <c r="DGH30" s="20"/>
      <c r="DGI30" s="20"/>
      <c r="DGJ30" s="20"/>
      <c r="DGK30" s="20"/>
      <c r="DGL30" s="20"/>
      <c r="DGM30" s="20"/>
      <c r="DGN30" s="20"/>
      <c r="DGO30" s="20"/>
      <c r="DGP30" s="20"/>
      <c r="DGQ30" s="20"/>
      <c r="DGR30" s="20"/>
      <c r="DGS30" s="20"/>
      <c r="DGT30" s="20"/>
      <c r="DGU30" s="20"/>
      <c r="DGV30" s="20"/>
      <c r="DGW30" s="20"/>
      <c r="DGX30" s="20"/>
      <c r="DGY30" s="20"/>
      <c r="DGZ30" s="20"/>
      <c r="DHA30" s="20"/>
      <c r="DHB30" s="20"/>
      <c r="DHC30" s="20"/>
      <c r="DHD30" s="20"/>
      <c r="DHE30" s="20"/>
      <c r="DHF30" s="20"/>
      <c r="DHG30" s="20"/>
      <c r="DHH30" s="20"/>
      <c r="DHI30" s="20"/>
      <c r="DHJ30" s="20"/>
      <c r="DHK30" s="20"/>
      <c r="DHL30" s="20"/>
      <c r="DHM30" s="20"/>
      <c r="DHN30" s="20"/>
      <c r="DHO30" s="20"/>
      <c r="DHP30" s="20"/>
      <c r="DHQ30" s="20"/>
      <c r="DHR30" s="20"/>
      <c r="DHS30" s="20"/>
      <c r="DHT30" s="20"/>
      <c r="DHU30" s="20"/>
      <c r="DHV30" s="20"/>
      <c r="DHW30" s="20"/>
      <c r="DHX30" s="20"/>
      <c r="DHY30" s="20"/>
      <c r="DHZ30" s="20"/>
      <c r="DIA30" s="20"/>
      <c r="DIB30" s="20"/>
      <c r="DIC30" s="20"/>
      <c r="DID30" s="20"/>
      <c r="DIE30" s="20"/>
      <c r="DIF30" s="20"/>
      <c r="DIG30" s="20"/>
      <c r="DIH30" s="20"/>
      <c r="DII30" s="20"/>
      <c r="DIJ30" s="20"/>
      <c r="DIK30" s="20"/>
      <c r="DIL30" s="20"/>
      <c r="DIM30" s="20"/>
      <c r="DIN30" s="20"/>
      <c r="DIO30" s="20"/>
      <c r="DIP30" s="20"/>
      <c r="DIQ30" s="20"/>
      <c r="DIR30" s="20"/>
      <c r="DIS30" s="20"/>
      <c r="DIT30" s="20"/>
      <c r="DIU30" s="20"/>
      <c r="DIV30" s="20"/>
      <c r="DIW30" s="20"/>
      <c r="DIX30" s="20"/>
      <c r="DIY30" s="20"/>
      <c r="DIZ30" s="20"/>
      <c r="DJA30" s="20"/>
      <c r="DJB30" s="20"/>
      <c r="DJC30" s="20"/>
      <c r="DJD30" s="20"/>
      <c r="DJE30" s="20"/>
      <c r="DJF30" s="20"/>
      <c r="DJG30" s="20"/>
      <c r="DJH30" s="20"/>
      <c r="DJI30" s="20"/>
      <c r="DJJ30" s="20"/>
      <c r="DJK30" s="20"/>
      <c r="DJL30" s="20"/>
      <c r="DJM30" s="20"/>
      <c r="DJN30" s="20"/>
      <c r="DJO30" s="20"/>
      <c r="DJP30" s="20"/>
      <c r="DJQ30" s="20"/>
      <c r="DJR30" s="20"/>
      <c r="DJS30" s="20"/>
      <c r="DJT30" s="20"/>
      <c r="DJU30" s="20"/>
      <c r="DJV30" s="20"/>
      <c r="DJW30" s="20"/>
      <c r="DJX30" s="20"/>
      <c r="DJY30" s="20"/>
      <c r="DJZ30" s="20"/>
      <c r="DKA30" s="20"/>
      <c r="DKB30" s="20"/>
      <c r="DKC30" s="20"/>
      <c r="DKD30" s="20"/>
      <c r="DKE30" s="20"/>
      <c r="DKF30" s="20"/>
      <c r="DKG30" s="20"/>
      <c r="DKH30" s="20"/>
      <c r="DKI30" s="20"/>
      <c r="DKJ30" s="20"/>
      <c r="DKK30" s="20"/>
      <c r="DKL30" s="20"/>
      <c r="DKM30" s="20"/>
      <c r="DKN30" s="20"/>
      <c r="DKO30" s="20"/>
      <c r="DKP30" s="20"/>
      <c r="DKQ30" s="20"/>
      <c r="DKR30" s="20"/>
      <c r="DKS30" s="20"/>
      <c r="DKT30" s="20"/>
      <c r="DKU30" s="20"/>
      <c r="DKV30" s="20"/>
      <c r="DKW30" s="20"/>
      <c r="DKX30" s="20"/>
      <c r="DKY30" s="20"/>
      <c r="DKZ30" s="20"/>
      <c r="DLA30" s="20"/>
      <c r="DLB30" s="20"/>
      <c r="DLC30" s="20"/>
      <c r="DLD30" s="20"/>
      <c r="DLE30" s="20"/>
      <c r="DLF30" s="20"/>
      <c r="DLG30" s="20"/>
      <c r="DLH30" s="20"/>
      <c r="DLI30" s="20"/>
      <c r="DLJ30" s="20"/>
      <c r="DLK30" s="20"/>
      <c r="DLL30" s="20"/>
      <c r="DLM30" s="20"/>
      <c r="DLN30" s="20"/>
      <c r="DLO30" s="20"/>
      <c r="DLP30" s="20"/>
      <c r="DLQ30" s="20"/>
      <c r="DLR30" s="20"/>
      <c r="DLS30" s="20"/>
      <c r="DLT30" s="20"/>
      <c r="DLU30" s="20"/>
      <c r="DLV30" s="20"/>
      <c r="DLW30" s="20"/>
      <c r="DLX30" s="20"/>
      <c r="DLY30" s="20"/>
      <c r="DLZ30" s="20"/>
      <c r="DMA30" s="20"/>
      <c r="DMB30" s="20"/>
      <c r="DMC30" s="20"/>
      <c r="DMD30" s="20"/>
      <c r="DME30" s="20"/>
      <c r="DMF30" s="20"/>
      <c r="DMG30" s="20"/>
      <c r="DMH30" s="20"/>
      <c r="DMI30" s="20"/>
      <c r="DMJ30" s="20"/>
      <c r="DMK30" s="20"/>
      <c r="DML30" s="20"/>
      <c r="DMM30" s="20"/>
      <c r="DMN30" s="20"/>
      <c r="DMO30" s="20"/>
      <c r="DMP30" s="20"/>
      <c r="DMQ30" s="20"/>
      <c r="DMR30" s="20"/>
      <c r="DMS30" s="20"/>
      <c r="DMT30" s="20"/>
      <c r="DMU30" s="20"/>
      <c r="DMV30" s="20"/>
      <c r="DMW30" s="20"/>
      <c r="DMX30" s="20"/>
      <c r="DMY30" s="20"/>
      <c r="DMZ30" s="20"/>
      <c r="DNA30" s="20"/>
      <c r="DNB30" s="20"/>
      <c r="DNC30" s="20"/>
      <c r="DND30" s="20"/>
      <c r="DNE30" s="20"/>
      <c r="DNF30" s="20"/>
      <c r="DNG30" s="20"/>
      <c r="DNH30" s="20"/>
      <c r="DNI30" s="20"/>
      <c r="DNJ30" s="20"/>
      <c r="DNK30" s="20"/>
      <c r="DNL30" s="20"/>
      <c r="DNM30" s="20"/>
      <c r="DNN30" s="20"/>
      <c r="DNO30" s="20"/>
      <c r="DNP30" s="20"/>
      <c r="DNQ30" s="20"/>
      <c r="DNR30" s="20"/>
      <c r="DNS30" s="20"/>
      <c r="DNT30" s="20"/>
      <c r="DNU30" s="20"/>
      <c r="DNV30" s="20"/>
      <c r="DNW30" s="20"/>
      <c r="DNX30" s="20"/>
      <c r="DNY30" s="20"/>
      <c r="DNZ30" s="20"/>
      <c r="DOA30" s="20"/>
      <c r="DOB30" s="20"/>
      <c r="DOC30" s="20"/>
      <c r="DOD30" s="20"/>
      <c r="DOE30" s="20"/>
      <c r="DOF30" s="20"/>
      <c r="DOG30" s="20"/>
      <c r="DOH30" s="20"/>
      <c r="DOI30" s="20"/>
      <c r="DOJ30" s="20"/>
      <c r="DOK30" s="20"/>
      <c r="DOL30" s="20"/>
      <c r="DOM30" s="20"/>
      <c r="DON30" s="20"/>
      <c r="DOO30" s="20"/>
      <c r="DOP30" s="20"/>
      <c r="DOQ30" s="20"/>
      <c r="DOR30" s="20"/>
      <c r="DOS30" s="20"/>
      <c r="DOT30" s="20"/>
      <c r="DOU30" s="20"/>
      <c r="DOV30" s="20"/>
      <c r="DOW30" s="20"/>
      <c r="DOX30" s="20"/>
      <c r="DOY30" s="20"/>
      <c r="DOZ30" s="20"/>
      <c r="DPA30" s="20"/>
      <c r="DPB30" s="20"/>
      <c r="DPC30" s="20"/>
      <c r="DPD30" s="20"/>
      <c r="DPE30" s="20"/>
      <c r="DPF30" s="20"/>
      <c r="DPG30" s="20"/>
      <c r="DPH30" s="20"/>
      <c r="DPI30" s="20"/>
      <c r="DPJ30" s="20"/>
      <c r="DPK30" s="20"/>
      <c r="DPL30" s="20"/>
      <c r="DPM30" s="20"/>
      <c r="DPN30" s="20"/>
      <c r="DPO30" s="20"/>
      <c r="DPP30" s="20"/>
      <c r="DPQ30" s="20"/>
      <c r="DPR30" s="20"/>
      <c r="DPS30" s="20"/>
      <c r="DPT30" s="20"/>
      <c r="DPU30" s="20"/>
      <c r="DPV30" s="20"/>
      <c r="DPW30" s="20"/>
      <c r="DPX30" s="20"/>
      <c r="DPY30" s="20"/>
      <c r="DPZ30" s="20"/>
      <c r="DQA30" s="20"/>
      <c r="DQB30" s="20"/>
      <c r="DQC30" s="20"/>
      <c r="DQD30" s="20"/>
      <c r="DQE30" s="20"/>
      <c r="DQF30" s="20"/>
      <c r="DQG30" s="20"/>
      <c r="DQH30" s="20"/>
      <c r="DQI30" s="20"/>
      <c r="DQJ30" s="20"/>
      <c r="DQK30" s="20"/>
      <c r="DQL30" s="20"/>
      <c r="DQM30" s="20"/>
      <c r="DQN30" s="20"/>
      <c r="DQO30" s="20"/>
      <c r="DQP30" s="20"/>
      <c r="DQQ30" s="20"/>
      <c r="DQR30" s="20"/>
      <c r="DQS30" s="20"/>
      <c r="DQT30" s="20"/>
      <c r="DQU30" s="20"/>
      <c r="DQV30" s="20"/>
      <c r="DQW30" s="20"/>
      <c r="DQX30" s="20"/>
      <c r="DQY30" s="20"/>
      <c r="DQZ30" s="20"/>
      <c r="DRA30" s="20"/>
      <c r="DRB30" s="20"/>
      <c r="DRC30" s="20"/>
      <c r="DRD30" s="20"/>
      <c r="DRE30" s="20"/>
      <c r="DRF30" s="20"/>
      <c r="DRG30" s="20"/>
      <c r="DRH30" s="20"/>
      <c r="DRI30" s="20"/>
      <c r="DRJ30" s="20"/>
      <c r="DRK30" s="20"/>
      <c r="DRL30" s="20"/>
      <c r="DRM30" s="20"/>
      <c r="DRN30" s="20"/>
      <c r="DRO30" s="20"/>
      <c r="DRP30" s="20"/>
      <c r="DRQ30" s="20"/>
      <c r="DRR30" s="20"/>
      <c r="DRS30" s="20"/>
      <c r="DRT30" s="20"/>
      <c r="DRU30" s="20"/>
      <c r="DRV30" s="20"/>
      <c r="DRW30" s="20"/>
      <c r="DRX30" s="20"/>
      <c r="DRY30" s="20"/>
      <c r="DRZ30" s="20"/>
      <c r="DSA30" s="20"/>
      <c r="DSB30" s="20"/>
      <c r="DSC30" s="20"/>
      <c r="DSD30" s="20"/>
      <c r="DSE30" s="20"/>
      <c r="DSF30" s="20"/>
      <c r="DSG30" s="20"/>
      <c r="DSH30" s="20"/>
      <c r="DSI30" s="20"/>
      <c r="DSJ30" s="20"/>
      <c r="DSK30" s="20"/>
      <c r="DSL30" s="20"/>
      <c r="DSM30" s="20"/>
      <c r="DSN30" s="20"/>
      <c r="DSO30" s="20"/>
      <c r="DSP30" s="20"/>
      <c r="DSQ30" s="20"/>
      <c r="DSR30" s="20"/>
      <c r="DSS30" s="20"/>
      <c r="DST30" s="20"/>
      <c r="DSU30" s="20"/>
      <c r="DSV30" s="20"/>
      <c r="DSW30" s="20"/>
      <c r="DSX30" s="20"/>
      <c r="DSY30" s="20"/>
      <c r="DSZ30" s="20"/>
      <c r="DTA30" s="20"/>
      <c r="DTB30" s="20"/>
      <c r="DTC30" s="20"/>
      <c r="DTD30" s="20"/>
      <c r="DTE30" s="20"/>
      <c r="DTF30" s="20"/>
      <c r="DTG30" s="20"/>
      <c r="DTH30" s="20"/>
      <c r="DTI30" s="20"/>
      <c r="DTJ30" s="20"/>
      <c r="DTK30" s="20"/>
      <c r="DTL30" s="20"/>
      <c r="DTM30" s="20"/>
      <c r="DTN30" s="20"/>
      <c r="DTO30" s="20"/>
      <c r="DTP30" s="20"/>
      <c r="DTQ30" s="20"/>
      <c r="DTR30" s="20"/>
      <c r="DTS30" s="20"/>
      <c r="DTT30" s="20"/>
      <c r="DTU30" s="20"/>
      <c r="DTV30" s="20"/>
      <c r="DTW30" s="20"/>
      <c r="DTX30" s="20"/>
      <c r="DTY30" s="20"/>
      <c r="DTZ30" s="20"/>
      <c r="DUA30" s="20"/>
      <c r="DUB30" s="20"/>
      <c r="DUC30" s="20"/>
      <c r="DUD30" s="20"/>
      <c r="DUE30" s="20"/>
      <c r="DUF30" s="20"/>
      <c r="DUG30" s="20"/>
      <c r="DUH30" s="20"/>
      <c r="DUI30" s="20"/>
      <c r="DUJ30" s="20"/>
      <c r="DUK30" s="20"/>
      <c r="DUL30" s="20"/>
      <c r="DUM30" s="20"/>
      <c r="DUN30" s="20"/>
      <c r="DUO30" s="20"/>
      <c r="DUP30" s="20"/>
      <c r="DUQ30" s="20"/>
      <c r="DUR30" s="20"/>
      <c r="DUS30" s="20"/>
      <c r="DUT30" s="20"/>
      <c r="DUU30" s="20"/>
      <c r="DUV30" s="20"/>
      <c r="DUW30" s="20"/>
      <c r="DUX30" s="20"/>
      <c r="DUY30" s="20"/>
      <c r="DUZ30" s="20"/>
      <c r="DVA30" s="20"/>
      <c r="DVB30" s="20"/>
      <c r="DVC30" s="20"/>
      <c r="DVD30" s="20"/>
      <c r="DVE30" s="20"/>
      <c r="DVF30" s="20"/>
      <c r="DVG30" s="20"/>
      <c r="DVH30" s="20"/>
      <c r="DVI30" s="20"/>
      <c r="DVJ30" s="20"/>
      <c r="DVK30" s="20"/>
      <c r="DVL30" s="20"/>
      <c r="DVM30" s="20"/>
      <c r="DVN30" s="20"/>
      <c r="DVO30" s="20"/>
      <c r="DVP30" s="20"/>
      <c r="DVQ30" s="20"/>
      <c r="DVR30" s="20"/>
      <c r="DVS30" s="20"/>
      <c r="DVT30" s="20"/>
      <c r="DVU30" s="20"/>
      <c r="DVV30" s="20"/>
      <c r="DVW30" s="20"/>
      <c r="DVX30" s="20"/>
      <c r="DVY30" s="20"/>
      <c r="DVZ30" s="20"/>
      <c r="DWA30" s="20"/>
      <c r="DWB30" s="20"/>
      <c r="DWC30" s="20"/>
      <c r="DWD30" s="20"/>
      <c r="DWE30" s="20"/>
      <c r="DWF30" s="20"/>
      <c r="DWG30" s="20"/>
      <c r="DWH30" s="20"/>
      <c r="DWI30" s="20"/>
      <c r="DWJ30" s="20"/>
      <c r="DWK30" s="20"/>
      <c r="DWL30" s="20"/>
      <c r="DWM30" s="20"/>
      <c r="DWN30" s="20"/>
      <c r="DWO30" s="20"/>
      <c r="DWP30" s="20"/>
      <c r="DWQ30" s="20"/>
      <c r="DWR30" s="20"/>
      <c r="DWS30" s="20"/>
      <c r="DWT30" s="20"/>
      <c r="DWU30" s="20"/>
      <c r="DWV30" s="20"/>
      <c r="DWW30" s="20"/>
      <c r="DWX30" s="20"/>
      <c r="DWY30" s="20"/>
      <c r="DWZ30" s="20"/>
      <c r="DXA30" s="20"/>
      <c r="DXB30" s="20"/>
      <c r="DXC30" s="20"/>
      <c r="DXD30" s="20"/>
      <c r="DXE30" s="20"/>
      <c r="DXF30" s="20"/>
      <c r="DXG30" s="20"/>
      <c r="DXH30" s="20"/>
      <c r="DXI30" s="20"/>
      <c r="DXJ30" s="20"/>
      <c r="DXK30" s="20"/>
      <c r="DXL30" s="20"/>
      <c r="DXM30" s="20"/>
      <c r="DXN30" s="20"/>
      <c r="DXO30" s="20"/>
      <c r="DXP30" s="20"/>
      <c r="DXQ30" s="20"/>
      <c r="DXR30" s="20"/>
      <c r="DXS30" s="20"/>
      <c r="DXT30" s="20"/>
      <c r="DXU30" s="20"/>
      <c r="DXV30" s="20"/>
      <c r="DXW30" s="20"/>
      <c r="DXX30" s="20"/>
      <c r="DXY30" s="20"/>
      <c r="DXZ30" s="20"/>
      <c r="DYA30" s="20"/>
      <c r="DYB30" s="20"/>
      <c r="DYC30" s="20"/>
      <c r="DYD30" s="20"/>
      <c r="DYE30" s="20"/>
      <c r="DYF30" s="20"/>
      <c r="DYG30" s="20"/>
      <c r="DYH30" s="20"/>
      <c r="DYI30" s="20"/>
      <c r="DYJ30" s="20"/>
      <c r="DYK30" s="20"/>
      <c r="DYL30" s="20"/>
      <c r="DYM30" s="20"/>
      <c r="DYN30" s="20"/>
      <c r="DYO30" s="20"/>
      <c r="DYP30" s="20"/>
      <c r="DYQ30" s="20"/>
      <c r="DYR30" s="20"/>
      <c r="DYS30" s="20"/>
      <c r="DYT30" s="20"/>
      <c r="DYU30" s="20"/>
      <c r="DYV30" s="20"/>
      <c r="DYW30" s="20"/>
      <c r="DYX30" s="20"/>
      <c r="DYY30" s="20"/>
      <c r="DYZ30" s="20"/>
      <c r="DZA30" s="20"/>
      <c r="DZB30" s="20"/>
      <c r="DZC30" s="20"/>
      <c r="DZD30" s="20"/>
      <c r="DZE30" s="20"/>
      <c r="DZF30" s="20"/>
      <c r="DZG30" s="20"/>
      <c r="DZH30" s="20"/>
      <c r="DZI30" s="20"/>
      <c r="DZJ30" s="20"/>
      <c r="DZK30" s="20"/>
      <c r="DZL30" s="20"/>
      <c r="DZM30" s="20"/>
      <c r="DZN30" s="20"/>
      <c r="DZO30" s="20"/>
      <c r="DZP30" s="20"/>
      <c r="DZQ30" s="20"/>
      <c r="DZR30" s="20"/>
      <c r="DZS30" s="20"/>
      <c r="DZT30" s="20"/>
      <c r="DZU30" s="20"/>
      <c r="DZV30" s="20"/>
      <c r="DZW30" s="20"/>
      <c r="DZX30" s="20"/>
      <c r="DZY30" s="20"/>
      <c r="DZZ30" s="20"/>
      <c r="EAA30" s="20"/>
      <c r="EAB30" s="20"/>
      <c r="EAC30" s="20"/>
      <c r="EAD30" s="20"/>
      <c r="EAE30" s="20"/>
      <c r="EAF30" s="20"/>
      <c r="EAG30" s="20"/>
      <c r="EAH30" s="20"/>
      <c r="EAI30" s="20"/>
      <c r="EAJ30" s="20"/>
      <c r="EAK30" s="20"/>
      <c r="EAL30" s="20"/>
      <c r="EAM30" s="20"/>
      <c r="EAN30" s="20"/>
      <c r="EAO30" s="20"/>
      <c r="EAP30" s="20"/>
      <c r="EAQ30" s="20"/>
      <c r="EAR30" s="20"/>
      <c r="EAS30" s="20"/>
      <c r="EAT30" s="20"/>
      <c r="EAU30" s="20"/>
      <c r="EAV30" s="20"/>
      <c r="EAW30" s="20"/>
      <c r="EAX30" s="20"/>
      <c r="EAY30" s="20"/>
      <c r="EAZ30" s="20"/>
      <c r="EBA30" s="20"/>
      <c r="EBB30" s="20"/>
      <c r="EBC30" s="20"/>
      <c r="EBD30" s="20"/>
      <c r="EBE30" s="20"/>
      <c r="EBF30" s="20"/>
      <c r="EBG30" s="20"/>
      <c r="EBH30" s="20"/>
      <c r="EBI30" s="20"/>
      <c r="EBJ30" s="20"/>
      <c r="EBK30" s="20"/>
      <c r="EBL30" s="20"/>
      <c r="EBM30" s="20"/>
      <c r="EBN30" s="20"/>
      <c r="EBO30" s="20"/>
      <c r="EBP30" s="20"/>
      <c r="EBQ30" s="20"/>
      <c r="EBR30" s="20"/>
      <c r="EBS30" s="20"/>
      <c r="EBT30" s="20"/>
      <c r="EBU30" s="20"/>
      <c r="EBV30" s="20"/>
      <c r="EBW30" s="20"/>
      <c r="EBX30" s="20"/>
      <c r="EBY30" s="20"/>
      <c r="EBZ30" s="20"/>
      <c r="ECA30" s="20"/>
      <c r="ECB30" s="20"/>
      <c r="ECC30" s="20"/>
      <c r="ECD30" s="20"/>
      <c r="ECE30" s="20"/>
      <c r="ECF30" s="20"/>
      <c r="ECG30" s="20"/>
      <c r="ECH30" s="20"/>
      <c r="ECI30" s="20"/>
      <c r="ECJ30" s="20"/>
      <c r="ECK30" s="20"/>
      <c r="ECL30" s="20"/>
      <c r="ECM30" s="20"/>
      <c r="ECN30" s="20"/>
      <c r="ECO30" s="20"/>
      <c r="ECP30" s="20"/>
      <c r="ECQ30" s="20"/>
      <c r="ECR30" s="20"/>
      <c r="ECS30" s="20"/>
      <c r="ECT30" s="20"/>
      <c r="ECU30" s="20"/>
      <c r="ECV30" s="20"/>
      <c r="ECW30" s="20"/>
      <c r="ECX30" s="20"/>
      <c r="ECY30" s="20"/>
      <c r="ECZ30" s="20"/>
      <c r="EDA30" s="20"/>
      <c r="EDB30" s="20"/>
      <c r="EDC30" s="20"/>
      <c r="EDD30" s="20"/>
      <c r="EDE30" s="20"/>
      <c r="EDF30" s="20"/>
      <c r="EDG30" s="20"/>
      <c r="EDH30" s="20"/>
      <c r="EDI30" s="20"/>
      <c r="EDJ30" s="20"/>
      <c r="EDK30" s="20"/>
      <c r="EDL30" s="20"/>
      <c r="EDM30" s="20"/>
      <c r="EDN30" s="20"/>
      <c r="EDO30" s="20"/>
      <c r="EDP30" s="20"/>
      <c r="EDQ30" s="20"/>
      <c r="EDR30" s="20"/>
      <c r="EDS30" s="20"/>
      <c r="EDT30" s="20"/>
      <c r="EDU30" s="20"/>
      <c r="EDV30" s="20"/>
      <c r="EDW30" s="20"/>
      <c r="EDX30" s="20"/>
      <c r="EDY30" s="20"/>
      <c r="EDZ30" s="20"/>
      <c r="EEA30" s="20"/>
      <c r="EEB30" s="20"/>
      <c r="EEC30" s="20"/>
      <c r="EED30" s="20"/>
      <c r="EEE30" s="20"/>
      <c r="EEF30" s="20"/>
      <c r="EEG30" s="20"/>
      <c r="EEH30" s="20"/>
      <c r="EEI30" s="20"/>
      <c r="EEJ30" s="20"/>
      <c r="EEK30" s="20"/>
      <c r="EEL30" s="20"/>
      <c r="EEM30" s="20"/>
      <c r="EEN30" s="20"/>
      <c r="EEO30" s="20"/>
      <c r="EEP30" s="20"/>
      <c r="EEQ30" s="20"/>
      <c r="EER30" s="20"/>
      <c r="EES30" s="20"/>
      <c r="EET30" s="20"/>
      <c r="EEU30" s="20"/>
      <c r="EEV30" s="20"/>
      <c r="EEW30" s="20"/>
      <c r="EEX30" s="20"/>
      <c r="EEY30" s="20"/>
      <c r="EEZ30" s="20"/>
      <c r="EFA30" s="20"/>
      <c r="EFB30" s="20"/>
      <c r="EFC30" s="20"/>
      <c r="EFD30" s="20"/>
      <c r="EFE30" s="20"/>
      <c r="EFF30" s="20"/>
      <c r="EFG30" s="20"/>
      <c r="EFH30" s="20"/>
      <c r="EFI30" s="20"/>
      <c r="EFJ30" s="20"/>
      <c r="EFK30" s="20"/>
      <c r="EFL30" s="20"/>
      <c r="EFM30" s="20"/>
      <c r="EFN30" s="20"/>
      <c r="EFO30" s="20"/>
      <c r="EFP30" s="20"/>
      <c r="EFQ30" s="20"/>
      <c r="EFR30" s="20"/>
      <c r="EFS30" s="20"/>
      <c r="EFT30" s="20"/>
      <c r="EFU30" s="20"/>
      <c r="EFV30" s="20"/>
      <c r="EFW30" s="20"/>
      <c r="EFX30" s="20"/>
      <c r="EFY30" s="20"/>
      <c r="EFZ30" s="20"/>
      <c r="EGA30" s="20"/>
      <c r="EGB30" s="20"/>
      <c r="EGC30" s="20"/>
      <c r="EGD30" s="20"/>
      <c r="EGE30" s="20"/>
      <c r="EGF30" s="20"/>
      <c r="EGG30" s="20"/>
      <c r="EGH30" s="20"/>
      <c r="EGI30" s="20"/>
      <c r="EGJ30" s="20"/>
      <c r="EGK30" s="20"/>
      <c r="EGL30" s="20"/>
      <c r="EGM30" s="20"/>
      <c r="EGN30" s="20"/>
      <c r="EGO30" s="20"/>
      <c r="EGP30" s="20"/>
      <c r="EGQ30" s="20"/>
      <c r="EGR30" s="20"/>
      <c r="EGS30" s="20"/>
      <c r="EGT30" s="20"/>
      <c r="EGU30" s="20"/>
      <c r="EGV30" s="20"/>
      <c r="EGW30" s="20"/>
      <c r="EGX30" s="20"/>
      <c r="EGY30" s="20"/>
      <c r="EGZ30" s="20"/>
      <c r="EHA30" s="20"/>
      <c r="EHB30" s="20"/>
      <c r="EHC30" s="20"/>
      <c r="EHD30" s="20"/>
      <c r="EHE30" s="20"/>
      <c r="EHF30" s="20"/>
      <c r="EHG30" s="20"/>
      <c r="EHH30" s="20"/>
      <c r="EHI30" s="20"/>
      <c r="EHJ30" s="20"/>
      <c r="EHK30" s="20"/>
      <c r="EHL30" s="20"/>
      <c r="EHM30" s="20"/>
      <c r="EHN30" s="20"/>
      <c r="EHO30" s="20"/>
      <c r="EHP30" s="20"/>
      <c r="EHQ30" s="20"/>
      <c r="EHR30" s="20"/>
      <c r="EHS30" s="20"/>
      <c r="EHT30" s="20"/>
      <c r="EHU30" s="20"/>
      <c r="EHV30" s="20"/>
      <c r="EHW30" s="20"/>
      <c r="EHX30" s="20"/>
      <c r="EHY30" s="20"/>
      <c r="EHZ30" s="20"/>
      <c r="EIA30" s="20"/>
      <c r="EIB30" s="20"/>
      <c r="EIC30" s="20"/>
      <c r="EID30" s="20"/>
      <c r="EIE30" s="20"/>
      <c r="EIF30" s="20"/>
      <c r="EIG30" s="20"/>
      <c r="EIH30" s="20"/>
      <c r="EII30" s="20"/>
      <c r="EIJ30" s="20"/>
      <c r="EIK30" s="20"/>
      <c r="EIL30" s="20"/>
      <c r="EIM30" s="20"/>
      <c r="EIN30" s="20"/>
      <c r="EIO30" s="20"/>
      <c r="EIP30" s="20"/>
      <c r="EIQ30" s="20"/>
      <c r="EIR30" s="20"/>
      <c r="EIS30" s="20"/>
      <c r="EIT30" s="20"/>
      <c r="EIU30" s="20"/>
      <c r="EIV30" s="20"/>
      <c r="EIW30" s="20"/>
      <c r="EIX30" s="20"/>
      <c r="EIY30" s="20"/>
      <c r="EIZ30" s="20"/>
      <c r="EJA30" s="20"/>
      <c r="EJB30" s="20"/>
      <c r="EJC30" s="20"/>
      <c r="EJD30" s="20"/>
      <c r="EJE30" s="20"/>
      <c r="EJF30" s="20"/>
      <c r="EJG30" s="20"/>
      <c r="EJH30" s="20"/>
      <c r="EJI30" s="20"/>
      <c r="EJJ30" s="20"/>
      <c r="EJK30" s="20"/>
      <c r="EJL30" s="20"/>
      <c r="EJM30" s="20"/>
      <c r="EJN30" s="20"/>
      <c r="EJO30" s="20"/>
      <c r="EJP30" s="20"/>
      <c r="EJQ30" s="20"/>
      <c r="EJR30" s="20"/>
      <c r="EJS30" s="20"/>
      <c r="EJT30" s="20"/>
      <c r="EJU30" s="20"/>
      <c r="EJV30" s="20"/>
      <c r="EJW30" s="20"/>
      <c r="EJX30" s="20"/>
      <c r="EJY30" s="20"/>
      <c r="EJZ30" s="20"/>
      <c r="EKA30" s="20"/>
      <c r="EKB30" s="20"/>
      <c r="EKC30" s="20"/>
      <c r="EKD30" s="20"/>
      <c r="EKE30" s="20"/>
      <c r="EKF30" s="20"/>
      <c r="EKG30" s="20"/>
      <c r="EKH30" s="20"/>
      <c r="EKI30" s="20"/>
      <c r="EKJ30" s="20"/>
      <c r="EKK30" s="20"/>
      <c r="EKL30" s="20"/>
      <c r="EKM30" s="20"/>
      <c r="EKN30" s="20"/>
      <c r="EKO30" s="20"/>
      <c r="EKP30" s="20"/>
      <c r="EKQ30" s="20"/>
      <c r="EKR30" s="20"/>
      <c r="EKS30" s="20"/>
      <c r="EKT30" s="20"/>
      <c r="EKU30" s="20"/>
      <c r="EKV30" s="20"/>
      <c r="EKW30" s="20"/>
      <c r="EKX30" s="20"/>
      <c r="EKY30" s="20"/>
      <c r="EKZ30" s="20"/>
      <c r="ELA30" s="20"/>
      <c r="ELB30" s="20"/>
      <c r="ELC30" s="20"/>
      <c r="ELD30" s="20"/>
      <c r="ELE30" s="20"/>
      <c r="ELF30" s="20"/>
      <c r="ELG30" s="20"/>
      <c r="ELH30" s="20"/>
      <c r="ELI30" s="20"/>
      <c r="ELJ30" s="20"/>
      <c r="ELK30" s="20"/>
      <c r="ELL30" s="20"/>
      <c r="ELM30" s="20"/>
      <c r="ELN30" s="20"/>
      <c r="ELO30" s="20"/>
      <c r="ELP30" s="20"/>
      <c r="ELQ30" s="20"/>
      <c r="ELR30" s="20"/>
      <c r="ELS30" s="20"/>
      <c r="ELT30" s="20"/>
      <c r="ELU30" s="20"/>
      <c r="ELV30" s="20"/>
      <c r="ELW30" s="20"/>
      <c r="ELX30" s="20"/>
      <c r="ELY30" s="20"/>
      <c r="ELZ30" s="20"/>
      <c r="EMA30" s="20"/>
      <c r="EMB30" s="20"/>
      <c r="EMC30" s="20"/>
      <c r="EMD30" s="20"/>
      <c r="EME30" s="20"/>
      <c r="EMF30" s="20"/>
      <c r="EMG30" s="20"/>
      <c r="EMH30" s="20"/>
      <c r="EMI30" s="20"/>
      <c r="EMJ30" s="20"/>
      <c r="EMK30" s="20"/>
      <c r="EML30" s="20"/>
      <c r="EMM30" s="20"/>
      <c r="EMN30" s="20"/>
      <c r="EMO30" s="20"/>
      <c r="EMP30" s="20"/>
      <c r="EMQ30" s="20"/>
      <c r="EMR30" s="20"/>
      <c r="EMS30" s="20"/>
      <c r="EMT30" s="20"/>
      <c r="EMU30" s="20"/>
      <c r="EMV30" s="20"/>
      <c r="EMW30" s="20"/>
      <c r="EMX30" s="20"/>
      <c r="EMY30" s="20"/>
      <c r="EMZ30" s="20"/>
      <c r="ENA30" s="20"/>
      <c r="ENB30" s="20"/>
      <c r="ENC30" s="20"/>
      <c r="END30" s="20"/>
      <c r="ENE30" s="20"/>
      <c r="ENF30" s="20"/>
      <c r="ENG30" s="20"/>
      <c r="ENH30" s="20"/>
      <c r="ENI30" s="20"/>
      <c r="ENJ30" s="20"/>
      <c r="ENK30" s="20"/>
      <c r="ENL30" s="20"/>
      <c r="ENM30" s="20"/>
      <c r="ENN30" s="20"/>
      <c r="ENO30" s="20"/>
      <c r="ENP30" s="20"/>
      <c r="ENQ30" s="20"/>
      <c r="ENR30" s="20"/>
      <c r="ENS30" s="20"/>
      <c r="ENT30" s="20"/>
      <c r="ENU30" s="20"/>
      <c r="ENV30" s="20"/>
      <c r="ENW30" s="20"/>
      <c r="ENX30" s="20"/>
      <c r="ENY30" s="20"/>
      <c r="ENZ30" s="20"/>
      <c r="EOA30" s="20"/>
      <c r="EOB30" s="20"/>
      <c r="EOC30" s="20"/>
      <c r="EOD30" s="20"/>
      <c r="EOE30" s="20"/>
      <c r="EOF30" s="20"/>
      <c r="EOG30" s="20"/>
      <c r="EOH30" s="20"/>
      <c r="EOI30" s="20"/>
      <c r="EOJ30" s="20"/>
      <c r="EOK30" s="20"/>
      <c r="EOL30" s="20"/>
      <c r="EOM30" s="20"/>
      <c r="EON30" s="20"/>
      <c r="EOO30" s="20"/>
      <c r="EOP30" s="20"/>
      <c r="EOQ30" s="20"/>
      <c r="EOR30" s="20"/>
      <c r="EOS30" s="20"/>
      <c r="EOT30" s="20"/>
      <c r="EOU30" s="20"/>
      <c r="EOV30" s="20"/>
      <c r="EOW30" s="20"/>
      <c r="EOX30" s="20"/>
      <c r="EOY30" s="20"/>
      <c r="EOZ30" s="20"/>
      <c r="EPA30" s="20"/>
      <c r="EPB30" s="20"/>
      <c r="EPC30" s="20"/>
      <c r="EPD30" s="20"/>
      <c r="EPE30" s="20"/>
      <c r="EPF30" s="20"/>
      <c r="EPG30" s="20"/>
      <c r="EPH30" s="20"/>
      <c r="EPI30" s="20"/>
      <c r="EPJ30" s="20"/>
      <c r="EPK30" s="20"/>
      <c r="EPL30" s="20"/>
      <c r="EPM30" s="20"/>
      <c r="EPN30" s="20"/>
      <c r="EPO30" s="20"/>
      <c r="EPP30" s="20"/>
      <c r="EPQ30" s="20"/>
      <c r="EPR30" s="20"/>
      <c r="EPS30" s="20"/>
      <c r="EPT30" s="20"/>
      <c r="EPU30" s="20"/>
      <c r="EPV30" s="20"/>
      <c r="EPW30" s="20"/>
      <c r="EPX30" s="20"/>
      <c r="EPY30" s="20"/>
      <c r="EPZ30" s="20"/>
      <c r="EQA30" s="20"/>
      <c r="EQB30" s="20"/>
      <c r="EQC30" s="20"/>
      <c r="EQD30" s="20"/>
      <c r="EQE30" s="20"/>
      <c r="EQF30" s="20"/>
      <c r="EQG30" s="20"/>
      <c r="EQH30" s="20"/>
      <c r="EQI30" s="20"/>
      <c r="EQJ30" s="20"/>
      <c r="EQK30" s="20"/>
      <c r="EQL30" s="20"/>
      <c r="EQM30" s="20"/>
      <c r="EQN30" s="20"/>
      <c r="EQO30" s="20"/>
      <c r="EQP30" s="20"/>
      <c r="EQQ30" s="20"/>
      <c r="EQR30" s="20"/>
      <c r="EQS30" s="20"/>
      <c r="EQT30" s="20"/>
      <c r="EQU30" s="20"/>
      <c r="EQV30" s="20"/>
      <c r="EQW30" s="20"/>
      <c r="EQX30" s="20"/>
      <c r="EQY30" s="20"/>
      <c r="EQZ30" s="20"/>
      <c r="ERA30" s="20"/>
      <c r="ERB30" s="20"/>
      <c r="ERC30" s="20"/>
      <c r="ERD30" s="20"/>
      <c r="ERE30" s="20"/>
      <c r="ERF30" s="20"/>
      <c r="ERG30" s="20"/>
      <c r="ERH30" s="20"/>
      <c r="ERI30" s="20"/>
      <c r="ERJ30" s="20"/>
      <c r="ERK30" s="20"/>
      <c r="ERL30" s="20"/>
      <c r="ERM30" s="20"/>
      <c r="ERN30" s="20"/>
      <c r="ERO30" s="20"/>
      <c r="ERP30" s="20"/>
      <c r="ERQ30" s="20"/>
      <c r="ERR30" s="20"/>
      <c r="ERS30" s="20"/>
      <c r="ERT30" s="20"/>
      <c r="ERU30" s="20"/>
      <c r="ERV30" s="20"/>
      <c r="ERW30" s="20"/>
      <c r="ERX30" s="20"/>
      <c r="ERY30" s="20"/>
      <c r="ERZ30" s="20"/>
      <c r="ESA30" s="20"/>
      <c r="ESB30" s="20"/>
      <c r="ESC30" s="20"/>
      <c r="ESD30" s="20"/>
      <c r="ESE30" s="20"/>
      <c r="ESF30" s="20"/>
      <c r="ESG30" s="20"/>
      <c r="ESH30" s="20"/>
      <c r="ESI30" s="20"/>
      <c r="ESJ30" s="20"/>
      <c r="ESK30" s="20"/>
      <c r="ESL30" s="20"/>
      <c r="ESM30" s="20"/>
      <c r="ESN30" s="20"/>
      <c r="ESO30" s="20"/>
      <c r="ESP30" s="20"/>
      <c r="ESQ30" s="20"/>
      <c r="ESR30" s="20"/>
      <c r="ESS30" s="20"/>
      <c r="EST30" s="20"/>
      <c r="ESU30" s="20"/>
      <c r="ESV30" s="20"/>
      <c r="ESW30" s="20"/>
      <c r="ESX30" s="20"/>
      <c r="ESY30" s="20"/>
      <c r="ESZ30" s="20"/>
      <c r="ETA30" s="20"/>
      <c r="ETB30" s="20"/>
      <c r="ETC30" s="20"/>
      <c r="ETD30" s="20"/>
      <c r="ETE30" s="20"/>
      <c r="ETF30" s="20"/>
      <c r="ETG30" s="20"/>
      <c r="ETH30" s="20"/>
      <c r="ETI30" s="20"/>
      <c r="ETJ30" s="20"/>
      <c r="ETK30" s="20"/>
      <c r="ETL30" s="20"/>
      <c r="ETM30" s="20"/>
      <c r="ETN30" s="20"/>
      <c r="ETO30" s="20"/>
      <c r="ETP30" s="20"/>
      <c r="ETQ30" s="20"/>
      <c r="ETR30" s="20"/>
      <c r="ETS30" s="20"/>
      <c r="ETT30" s="20"/>
      <c r="ETU30" s="20"/>
      <c r="ETV30" s="20"/>
      <c r="ETW30" s="20"/>
      <c r="ETX30" s="20"/>
      <c r="ETY30" s="20"/>
      <c r="ETZ30" s="20"/>
      <c r="EUA30" s="20"/>
      <c r="EUB30" s="20"/>
      <c r="EUC30" s="20"/>
      <c r="EUD30" s="20"/>
      <c r="EUE30" s="20"/>
      <c r="EUF30" s="20"/>
      <c r="EUG30" s="20"/>
      <c r="EUH30" s="20"/>
      <c r="EUI30" s="20"/>
      <c r="EUJ30" s="20"/>
      <c r="EUK30" s="20"/>
      <c r="EUL30" s="20"/>
      <c r="EUM30" s="20"/>
      <c r="EUN30" s="20"/>
      <c r="EUO30" s="20"/>
      <c r="EUP30" s="20"/>
      <c r="EUQ30" s="20"/>
      <c r="EUR30" s="20"/>
      <c r="EUS30" s="20"/>
      <c r="EUT30" s="20"/>
      <c r="EUU30" s="20"/>
      <c r="EUV30" s="20"/>
      <c r="EUW30" s="20"/>
      <c r="EUX30" s="20"/>
      <c r="EUY30" s="20"/>
      <c r="EUZ30" s="20"/>
      <c r="EVA30" s="20"/>
      <c r="EVB30" s="20"/>
      <c r="EVC30" s="20"/>
      <c r="EVD30" s="20"/>
      <c r="EVE30" s="20"/>
      <c r="EVF30" s="20"/>
      <c r="EVG30" s="20"/>
      <c r="EVH30" s="20"/>
      <c r="EVI30" s="20"/>
      <c r="EVJ30" s="20"/>
      <c r="EVK30" s="20"/>
      <c r="EVL30" s="20"/>
      <c r="EVM30" s="20"/>
      <c r="EVN30" s="20"/>
      <c r="EVO30" s="20"/>
      <c r="EVP30" s="20"/>
      <c r="EVQ30" s="20"/>
      <c r="EVR30" s="20"/>
      <c r="EVS30" s="20"/>
      <c r="EVT30" s="20"/>
      <c r="EVU30" s="20"/>
      <c r="EVV30" s="20"/>
      <c r="EVW30" s="20"/>
      <c r="EVX30" s="20"/>
      <c r="EVY30" s="20"/>
      <c r="EVZ30" s="20"/>
      <c r="EWA30" s="20"/>
      <c r="EWB30" s="20"/>
      <c r="EWC30" s="20"/>
      <c r="EWD30" s="20"/>
      <c r="EWE30" s="20"/>
      <c r="EWF30" s="20"/>
      <c r="EWG30" s="20"/>
      <c r="EWH30" s="20"/>
      <c r="EWI30" s="20"/>
      <c r="EWJ30" s="20"/>
      <c r="EWK30" s="20"/>
      <c r="EWL30" s="20"/>
      <c r="EWM30" s="20"/>
      <c r="EWN30" s="20"/>
      <c r="EWO30" s="20"/>
      <c r="EWP30" s="20"/>
      <c r="EWQ30" s="20"/>
      <c r="EWR30" s="20"/>
      <c r="EWS30" s="20"/>
      <c r="EWT30" s="20"/>
      <c r="EWU30" s="20"/>
      <c r="EWV30" s="20"/>
      <c r="EWW30" s="20"/>
      <c r="EWX30" s="20"/>
      <c r="EWY30" s="20"/>
      <c r="EWZ30" s="20"/>
      <c r="EXA30" s="20"/>
      <c r="EXB30" s="20"/>
      <c r="EXC30" s="20"/>
      <c r="EXD30" s="20"/>
      <c r="EXE30" s="20"/>
      <c r="EXF30" s="20"/>
      <c r="EXG30" s="20"/>
      <c r="EXH30" s="20"/>
      <c r="EXI30" s="20"/>
      <c r="EXJ30" s="20"/>
      <c r="EXK30" s="20"/>
      <c r="EXL30" s="20"/>
      <c r="EXM30" s="20"/>
      <c r="EXN30" s="20"/>
      <c r="EXO30" s="20"/>
      <c r="EXP30" s="20"/>
      <c r="EXQ30" s="20"/>
      <c r="EXR30" s="20"/>
      <c r="EXS30" s="20"/>
      <c r="EXT30" s="20"/>
      <c r="EXU30" s="20"/>
      <c r="EXV30" s="20"/>
      <c r="EXW30" s="20"/>
      <c r="EXX30" s="20"/>
      <c r="EXY30" s="20"/>
      <c r="EXZ30" s="20"/>
      <c r="EYA30" s="20"/>
      <c r="EYB30" s="20"/>
      <c r="EYC30" s="20"/>
      <c r="EYD30" s="20"/>
      <c r="EYE30" s="20"/>
      <c r="EYF30" s="20"/>
      <c r="EYG30" s="20"/>
      <c r="EYH30" s="20"/>
      <c r="EYI30" s="20"/>
      <c r="EYJ30" s="20"/>
      <c r="EYK30" s="20"/>
      <c r="EYL30" s="20"/>
      <c r="EYM30" s="20"/>
      <c r="EYN30" s="20"/>
      <c r="EYO30" s="20"/>
      <c r="EYP30" s="20"/>
      <c r="EYQ30" s="20"/>
      <c r="EYR30" s="20"/>
      <c r="EYS30" s="20"/>
      <c r="EYT30" s="20"/>
      <c r="EYU30" s="20"/>
      <c r="EYV30" s="20"/>
      <c r="EYW30" s="20"/>
      <c r="EYX30" s="20"/>
      <c r="EYY30" s="20"/>
      <c r="EYZ30" s="20"/>
      <c r="EZA30" s="20"/>
      <c r="EZB30" s="20"/>
      <c r="EZC30" s="20"/>
      <c r="EZD30" s="20"/>
      <c r="EZE30" s="20"/>
      <c r="EZF30" s="20"/>
      <c r="EZG30" s="20"/>
      <c r="EZH30" s="20"/>
      <c r="EZI30" s="20"/>
      <c r="EZJ30" s="20"/>
      <c r="EZK30" s="20"/>
      <c r="EZL30" s="20"/>
      <c r="EZM30" s="20"/>
      <c r="EZN30" s="20"/>
      <c r="EZO30" s="20"/>
      <c r="EZP30" s="20"/>
      <c r="EZQ30" s="20"/>
      <c r="EZR30" s="20"/>
      <c r="EZS30" s="20"/>
      <c r="EZT30" s="20"/>
      <c r="EZU30" s="20"/>
      <c r="EZV30" s="20"/>
      <c r="EZW30" s="20"/>
      <c r="EZX30" s="20"/>
      <c r="EZY30" s="20"/>
      <c r="EZZ30" s="20"/>
      <c r="FAA30" s="20"/>
      <c r="FAB30" s="20"/>
      <c r="FAC30" s="20"/>
      <c r="FAD30" s="20"/>
      <c r="FAE30" s="20"/>
      <c r="FAF30" s="20"/>
      <c r="FAG30" s="20"/>
      <c r="FAH30" s="20"/>
      <c r="FAI30" s="20"/>
      <c r="FAJ30" s="20"/>
      <c r="FAK30" s="20"/>
      <c r="FAL30" s="20"/>
      <c r="FAM30" s="20"/>
      <c r="FAN30" s="20"/>
      <c r="FAO30" s="20"/>
      <c r="FAP30" s="20"/>
      <c r="FAQ30" s="20"/>
      <c r="FAR30" s="20"/>
      <c r="FAS30" s="20"/>
      <c r="FAT30" s="20"/>
      <c r="FAU30" s="20"/>
      <c r="FAV30" s="20"/>
      <c r="FAW30" s="20"/>
      <c r="FAX30" s="20"/>
      <c r="FAY30" s="20"/>
      <c r="FAZ30" s="20"/>
      <c r="FBA30" s="20"/>
      <c r="FBB30" s="20"/>
      <c r="FBC30" s="20"/>
      <c r="FBD30" s="20"/>
      <c r="FBE30" s="20"/>
      <c r="FBF30" s="20"/>
      <c r="FBG30" s="20"/>
      <c r="FBH30" s="20"/>
      <c r="FBI30" s="20"/>
      <c r="FBJ30" s="20"/>
      <c r="FBK30" s="20"/>
      <c r="FBL30" s="20"/>
      <c r="FBM30" s="20"/>
      <c r="FBN30" s="20"/>
      <c r="FBO30" s="20"/>
      <c r="FBP30" s="20"/>
      <c r="FBQ30" s="20"/>
      <c r="FBR30" s="20"/>
      <c r="FBS30" s="20"/>
      <c r="FBT30" s="20"/>
      <c r="FBU30" s="20"/>
      <c r="FBV30" s="20"/>
      <c r="FBW30" s="20"/>
      <c r="FBX30" s="20"/>
      <c r="FBY30" s="20"/>
      <c r="FBZ30" s="20"/>
      <c r="FCA30" s="20"/>
      <c r="FCB30" s="20"/>
      <c r="FCC30" s="20"/>
      <c r="FCD30" s="20"/>
      <c r="FCE30" s="20"/>
      <c r="FCF30" s="20"/>
      <c r="FCG30" s="20"/>
      <c r="FCH30" s="20"/>
      <c r="FCI30" s="20"/>
      <c r="FCJ30" s="20"/>
      <c r="FCK30" s="20"/>
      <c r="FCL30" s="20"/>
      <c r="FCM30" s="20"/>
      <c r="FCN30" s="20"/>
      <c r="FCO30" s="20"/>
      <c r="FCP30" s="20"/>
      <c r="FCQ30" s="20"/>
      <c r="FCR30" s="20"/>
      <c r="FCS30" s="20"/>
      <c r="FCT30" s="20"/>
      <c r="FCU30" s="20"/>
      <c r="FCV30" s="20"/>
      <c r="FCW30" s="20"/>
      <c r="FCX30" s="20"/>
      <c r="FCY30" s="20"/>
      <c r="FCZ30" s="20"/>
      <c r="FDA30" s="20"/>
      <c r="FDB30" s="20"/>
      <c r="FDC30" s="20"/>
      <c r="FDD30" s="20"/>
      <c r="FDE30" s="20"/>
      <c r="FDF30" s="20"/>
      <c r="FDG30" s="20"/>
      <c r="FDH30" s="20"/>
      <c r="FDI30" s="20"/>
      <c r="FDJ30" s="20"/>
      <c r="FDK30" s="20"/>
      <c r="FDL30" s="20"/>
      <c r="FDM30" s="20"/>
      <c r="FDN30" s="20"/>
      <c r="FDO30" s="20"/>
      <c r="FDP30" s="20"/>
      <c r="FDQ30" s="20"/>
      <c r="FDR30" s="20"/>
      <c r="FDS30" s="20"/>
      <c r="FDT30" s="20"/>
      <c r="FDU30" s="20"/>
      <c r="FDV30" s="20"/>
      <c r="FDW30" s="20"/>
      <c r="FDX30" s="20"/>
      <c r="FDY30" s="20"/>
      <c r="FDZ30" s="20"/>
      <c r="FEA30" s="20"/>
      <c r="FEB30" s="20"/>
      <c r="FEC30" s="20"/>
      <c r="FED30" s="20"/>
      <c r="FEE30" s="20"/>
      <c r="FEF30" s="20"/>
      <c r="FEG30" s="20"/>
      <c r="FEH30" s="20"/>
      <c r="FEI30" s="20"/>
      <c r="FEJ30" s="20"/>
      <c r="FEK30" s="20"/>
      <c r="FEL30" s="20"/>
      <c r="FEM30" s="20"/>
      <c r="FEN30" s="20"/>
      <c r="FEO30" s="20"/>
      <c r="FEP30" s="20"/>
      <c r="FEQ30" s="20"/>
      <c r="FER30" s="20"/>
      <c r="FES30" s="20"/>
      <c r="FET30" s="20"/>
      <c r="FEU30" s="20"/>
      <c r="FEV30" s="20"/>
      <c r="FEW30" s="20"/>
      <c r="FEX30" s="20"/>
      <c r="FEY30" s="20"/>
      <c r="FEZ30" s="20"/>
      <c r="FFA30" s="20"/>
      <c r="FFB30" s="20"/>
      <c r="FFC30" s="20"/>
      <c r="FFD30" s="20"/>
      <c r="FFE30" s="20"/>
      <c r="FFF30" s="20"/>
      <c r="FFG30" s="20"/>
      <c r="FFH30" s="20"/>
      <c r="FFI30" s="20"/>
      <c r="FFJ30" s="20"/>
      <c r="FFK30" s="20"/>
      <c r="FFL30" s="20"/>
      <c r="FFM30" s="20"/>
      <c r="FFN30" s="20"/>
      <c r="FFO30" s="20"/>
      <c r="FFP30" s="20"/>
      <c r="FFQ30" s="20"/>
      <c r="FFR30" s="20"/>
      <c r="FFS30" s="20"/>
      <c r="FFT30" s="20"/>
      <c r="FFU30" s="20"/>
      <c r="FFV30" s="20"/>
      <c r="FFW30" s="20"/>
      <c r="FFX30" s="20"/>
      <c r="FFY30" s="20"/>
      <c r="FFZ30" s="20"/>
      <c r="FGA30" s="20"/>
      <c r="FGB30" s="20"/>
      <c r="FGC30" s="20"/>
      <c r="FGD30" s="20"/>
      <c r="FGE30" s="20"/>
      <c r="FGF30" s="20"/>
      <c r="FGG30" s="20"/>
      <c r="FGH30" s="20"/>
      <c r="FGI30" s="20"/>
      <c r="FGJ30" s="20"/>
      <c r="FGK30" s="20"/>
      <c r="FGL30" s="20"/>
      <c r="FGM30" s="20"/>
      <c r="FGN30" s="20"/>
      <c r="FGO30" s="20"/>
      <c r="FGP30" s="20"/>
      <c r="FGQ30" s="20"/>
      <c r="FGR30" s="20"/>
      <c r="FGS30" s="20"/>
      <c r="FGT30" s="20"/>
      <c r="FGU30" s="20"/>
      <c r="FGV30" s="20"/>
      <c r="FGW30" s="20"/>
      <c r="FGX30" s="20"/>
      <c r="FGY30" s="20"/>
      <c r="FGZ30" s="20"/>
      <c r="FHA30" s="20"/>
      <c r="FHB30" s="20"/>
      <c r="FHC30" s="20"/>
      <c r="FHD30" s="20"/>
      <c r="FHE30" s="20"/>
      <c r="FHF30" s="20"/>
      <c r="FHG30" s="20"/>
      <c r="FHH30" s="20"/>
      <c r="FHI30" s="20"/>
      <c r="FHJ30" s="20"/>
      <c r="FHK30" s="20"/>
      <c r="FHL30" s="20"/>
      <c r="FHM30" s="20"/>
      <c r="FHN30" s="20"/>
      <c r="FHO30" s="20"/>
      <c r="FHP30" s="20"/>
      <c r="FHQ30" s="20"/>
      <c r="FHR30" s="20"/>
      <c r="FHS30" s="20"/>
      <c r="FHT30" s="20"/>
      <c r="FHU30" s="20"/>
      <c r="FHV30" s="20"/>
      <c r="FHW30" s="20"/>
      <c r="FHX30" s="20"/>
      <c r="FHY30" s="20"/>
      <c r="FHZ30" s="20"/>
      <c r="FIA30" s="20"/>
      <c r="FIB30" s="20"/>
      <c r="FIC30" s="20"/>
      <c r="FID30" s="20"/>
      <c r="FIE30" s="20"/>
      <c r="FIF30" s="20"/>
      <c r="FIG30" s="20"/>
      <c r="FIH30" s="20"/>
      <c r="FII30" s="20"/>
      <c r="FIJ30" s="20"/>
      <c r="FIK30" s="20"/>
      <c r="FIL30" s="20"/>
      <c r="FIM30" s="20"/>
      <c r="FIN30" s="20"/>
      <c r="FIO30" s="20"/>
      <c r="FIP30" s="20"/>
      <c r="FIQ30" s="20"/>
      <c r="FIR30" s="20"/>
      <c r="FIS30" s="20"/>
      <c r="FIT30" s="20"/>
      <c r="FIU30" s="20"/>
      <c r="FIV30" s="20"/>
      <c r="FIW30" s="20"/>
      <c r="FIX30" s="20"/>
      <c r="FIY30" s="20"/>
      <c r="FIZ30" s="20"/>
      <c r="FJA30" s="20"/>
      <c r="FJB30" s="20"/>
      <c r="FJC30" s="20"/>
      <c r="FJD30" s="20"/>
      <c r="FJE30" s="20"/>
      <c r="FJF30" s="20"/>
      <c r="FJG30" s="20"/>
      <c r="FJH30" s="20"/>
      <c r="FJI30" s="20"/>
      <c r="FJJ30" s="20"/>
      <c r="FJK30" s="20"/>
      <c r="FJL30" s="20"/>
      <c r="FJM30" s="20"/>
      <c r="FJN30" s="20"/>
      <c r="FJO30" s="20"/>
      <c r="FJP30" s="20"/>
      <c r="FJQ30" s="20"/>
      <c r="FJR30" s="20"/>
      <c r="FJS30" s="20"/>
      <c r="FJT30" s="20"/>
      <c r="FJU30" s="20"/>
      <c r="FJV30" s="20"/>
      <c r="FJW30" s="20"/>
      <c r="FJX30" s="20"/>
      <c r="FJY30" s="20"/>
      <c r="FJZ30" s="20"/>
      <c r="FKA30" s="20"/>
      <c r="FKB30" s="20"/>
      <c r="FKC30" s="20"/>
      <c r="FKD30" s="20"/>
      <c r="FKE30" s="20"/>
      <c r="FKF30" s="20"/>
      <c r="FKG30" s="20"/>
      <c r="FKH30" s="20"/>
      <c r="FKI30" s="20"/>
      <c r="FKJ30" s="20"/>
      <c r="FKK30" s="20"/>
      <c r="FKL30" s="20"/>
      <c r="FKM30" s="20"/>
      <c r="FKN30" s="20"/>
      <c r="FKO30" s="20"/>
      <c r="FKP30" s="20"/>
      <c r="FKQ30" s="20"/>
      <c r="FKR30" s="20"/>
      <c r="FKS30" s="20"/>
      <c r="FKT30" s="20"/>
      <c r="FKU30" s="20"/>
      <c r="FKV30" s="20"/>
      <c r="FKW30" s="20"/>
      <c r="FKX30" s="20"/>
      <c r="FKY30" s="20"/>
      <c r="FKZ30" s="20"/>
      <c r="FLA30" s="20"/>
      <c r="FLB30" s="20"/>
      <c r="FLC30" s="20"/>
      <c r="FLD30" s="20"/>
      <c r="FLE30" s="20"/>
      <c r="FLF30" s="20"/>
      <c r="FLG30" s="20"/>
      <c r="FLH30" s="20"/>
      <c r="FLI30" s="20"/>
      <c r="FLJ30" s="20"/>
      <c r="FLK30" s="20"/>
      <c r="FLL30" s="20"/>
      <c r="FLM30" s="20"/>
      <c r="FLN30" s="20"/>
      <c r="FLO30" s="20"/>
      <c r="FLP30" s="20"/>
      <c r="FLQ30" s="20"/>
      <c r="FLR30" s="20"/>
      <c r="FLS30" s="20"/>
      <c r="FLT30" s="20"/>
      <c r="FLU30" s="20"/>
      <c r="FLV30" s="20"/>
      <c r="FLW30" s="20"/>
      <c r="FLX30" s="20"/>
      <c r="FLY30" s="20"/>
      <c r="FLZ30" s="20"/>
      <c r="FMA30" s="20"/>
      <c r="FMB30" s="20"/>
      <c r="FMC30" s="20"/>
      <c r="FMD30" s="20"/>
      <c r="FME30" s="20"/>
      <c r="FMF30" s="20"/>
      <c r="FMG30" s="20"/>
      <c r="FMH30" s="20"/>
      <c r="FMI30" s="20"/>
      <c r="FMJ30" s="20"/>
      <c r="FMK30" s="20"/>
      <c r="FML30" s="20"/>
      <c r="FMM30" s="20"/>
      <c r="FMN30" s="20"/>
      <c r="FMO30" s="20"/>
      <c r="FMP30" s="20"/>
      <c r="FMQ30" s="20"/>
      <c r="FMR30" s="20"/>
      <c r="FMS30" s="20"/>
      <c r="FMT30" s="20"/>
      <c r="FMU30" s="20"/>
      <c r="FMV30" s="20"/>
      <c r="FMW30" s="20"/>
      <c r="FMX30" s="20"/>
      <c r="FMY30" s="20"/>
      <c r="FMZ30" s="20"/>
      <c r="FNA30" s="20"/>
      <c r="FNB30" s="20"/>
      <c r="FNC30" s="20"/>
      <c r="FND30" s="20"/>
      <c r="FNE30" s="20"/>
      <c r="FNF30" s="20"/>
      <c r="FNG30" s="20"/>
      <c r="FNH30" s="20"/>
      <c r="FNI30" s="20"/>
      <c r="FNJ30" s="20"/>
      <c r="FNK30" s="20"/>
      <c r="FNL30" s="20"/>
      <c r="FNM30" s="20"/>
      <c r="FNN30" s="20"/>
      <c r="FNO30" s="20"/>
      <c r="FNP30" s="20"/>
      <c r="FNQ30" s="20"/>
      <c r="FNR30" s="20"/>
      <c r="FNS30" s="20"/>
      <c r="FNT30" s="20"/>
      <c r="FNU30" s="20"/>
      <c r="FNV30" s="20"/>
      <c r="FNW30" s="20"/>
      <c r="FNX30" s="20"/>
      <c r="FNY30" s="20"/>
      <c r="FNZ30" s="20"/>
      <c r="FOA30" s="20"/>
      <c r="FOB30" s="20"/>
      <c r="FOC30" s="20"/>
      <c r="FOD30" s="20"/>
      <c r="FOE30" s="20"/>
      <c r="FOF30" s="20"/>
      <c r="FOG30" s="20"/>
      <c r="FOH30" s="20"/>
      <c r="FOI30" s="20"/>
      <c r="FOJ30" s="20"/>
      <c r="FOK30" s="20"/>
      <c r="FOL30" s="20"/>
      <c r="FOM30" s="20"/>
      <c r="FON30" s="20"/>
      <c r="FOO30" s="20"/>
      <c r="FOP30" s="20"/>
      <c r="FOQ30" s="20"/>
      <c r="FOR30" s="20"/>
      <c r="FOS30" s="20"/>
      <c r="FOT30" s="20"/>
      <c r="FOU30" s="20"/>
      <c r="FOV30" s="20"/>
      <c r="FOW30" s="20"/>
      <c r="FOX30" s="20"/>
      <c r="FOY30" s="20"/>
      <c r="FOZ30" s="20"/>
      <c r="FPA30" s="20"/>
      <c r="FPB30" s="20"/>
      <c r="FPC30" s="20"/>
      <c r="FPD30" s="20"/>
      <c r="FPE30" s="20"/>
      <c r="FPF30" s="20"/>
      <c r="FPG30" s="20"/>
      <c r="FPH30" s="20"/>
      <c r="FPI30" s="20"/>
      <c r="FPJ30" s="20"/>
      <c r="FPK30" s="20"/>
      <c r="FPL30" s="20"/>
      <c r="FPM30" s="20"/>
      <c r="FPN30" s="20"/>
      <c r="FPO30" s="20"/>
      <c r="FPP30" s="20"/>
      <c r="FPQ30" s="20"/>
      <c r="FPR30" s="20"/>
      <c r="FPS30" s="20"/>
      <c r="FPT30" s="20"/>
      <c r="FPU30" s="20"/>
      <c r="FPV30" s="20"/>
      <c r="FPW30" s="20"/>
      <c r="FPX30" s="20"/>
      <c r="FPY30" s="20"/>
      <c r="FPZ30" s="20"/>
      <c r="FQA30" s="20"/>
      <c r="FQB30" s="20"/>
      <c r="FQC30" s="20"/>
      <c r="FQD30" s="20"/>
      <c r="FQE30" s="20"/>
      <c r="FQF30" s="20"/>
      <c r="FQG30" s="20"/>
      <c r="FQH30" s="20"/>
      <c r="FQI30" s="20"/>
      <c r="FQJ30" s="20"/>
      <c r="FQK30" s="20"/>
      <c r="FQL30" s="20"/>
      <c r="FQM30" s="20"/>
      <c r="FQN30" s="20"/>
      <c r="FQO30" s="20"/>
      <c r="FQP30" s="20"/>
      <c r="FQQ30" s="20"/>
      <c r="FQR30" s="20"/>
      <c r="FQS30" s="20"/>
      <c r="FQT30" s="20"/>
      <c r="FQU30" s="20"/>
      <c r="FQV30" s="20"/>
      <c r="FQW30" s="20"/>
      <c r="FQX30" s="20"/>
      <c r="FQY30" s="20"/>
      <c r="FQZ30" s="20"/>
      <c r="FRA30" s="20"/>
      <c r="FRB30" s="20"/>
      <c r="FRC30" s="20"/>
      <c r="FRD30" s="20"/>
      <c r="FRE30" s="20"/>
      <c r="FRF30" s="20"/>
      <c r="FRG30" s="20"/>
      <c r="FRH30" s="20"/>
      <c r="FRI30" s="20"/>
      <c r="FRJ30" s="20"/>
      <c r="FRK30" s="20"/>
      <c r="FRL30" s="20"/>
      <c r="FRM30" s="20"/>
      <c r="FRN30" s="20"/>
      <c r="FRO30" s="20"/>
      <c r="FRP30" s="20"/>
      <c r="FRQ30" s="20"/>
      <c r="FRR30" s="20"/>
      <c r="FRS30" s="20"/>
      <c r="FRT30" s="20"/>
      <c r="FRU30" s="20"/>
      <c r="FRV30" s="20"/>
      <c r="FRW30" s="20"/>
      <c r="FRX30" s="20"/>
      <c r="FRY30" s="20"/>
      <c r="FRZ30" s="20"/>
      <c r="FSA30" s="20"/>
      <c r="FSB30" s="20"/>
      <c r="FSC30" s="20"/>
      <c r="FSD30" s="20"/>
      <c r="FSE30" s="20"/>
      <c r="FSF30" s="20"/>
      <c r="FSG30" s="20"/>
      <c r="FSH30" s="20"/>
      <c r="FSI30" s="20"/>
      <c r="FSJ30" s="20"/>
      <c r="FSK30" s="20"/>
      <c r="FSL30" s="20"/>
      <c r="FSM30" s="20"/>
      <c r="FSN30" s="20"/>
      <c r="FSO30" s="20"/>
      <c r="FSP30" s="20"/>
      <c r="FSQ30" s="20"/>
      <c r="FSR30" s="20"/>
      <c r="FSS30" s="20"/>
      <c r="FST30" s="20"/>
      <c r="FSU30" s="20"/>
      <c r="FSV30" s="20"/>
      <c r="FSW30" s="20"/>
      <c r="FSX30" s="20"/>
      <c r="FSY30" s="20"/>
      <c r="FSZ30" s="20"/>
      <c r="FTA30" s="20"/>
      <c r="FTB30" s="20"/>
      <c r="FTC30" s="20"/>
      <c r="FTD30" s="20"/>
      <c r="FTE30" s="20"/>
      <c r="FTF30" s="20"/>
      <c r="FTG30" s="20"/>
      <c r="FTH30" s="20"/>
      <c r="FTI30" s="20"/>
      <c r="FTJ30" s="20"/>
      <c r="FTK30" s="20"/>
      <c r="FTL30" s="20"/>
      <c r="FTM30" s="20"/>
      <c r="FTN30" s="20"/>
      <c r="FTO30" s="20"/>
      <c r="FTP30" s="20"/>
      <c r="FTQ30" s="20"/>
      <c r="FTR30" s="20"/>
      <c r="FTS30" s="20"/>
      <c r="FTT30" s="20"/>
      <c r="FTU30" s="20"/>
      <c r="FTV30" s="20"/>
      <c r="FTW30" s="20"/>
      <c r="FTX30" s="20"/>
      <c r="FTY30" s="20"/>
      <c r="FTZ30" s="20"/>
      <c r="FUA30" s="20"/>
      <c r="FUB30" s="20"/>
      <c r="FUC30" s="20"/>
      <c r="FUD30" s="20"/>
      <c r="FUE30" s="20"/>
      <c r="FUF30" s="20"/>
      <c r="FUG30" s="20"/>
      <c r="FUH30" s="20"/>
      <c r="FUI30" s="20"/>
      <c r="FUJ30" s="20"/>
      <c r="FUK30" s="20"/>
      <c r="FUL30" s="20"/>
      <c r="FUM30" s="20"/>
      <c r="FUN30" s="20"/>
      <c r="FUO30" s="20"/>
      <c r="FUP30" s="20"/>
      <c r="FUQ30" s="20"/>
      <c r="FUR30" s="20"/>
      <c r="FUS30" s="20"/>
      <c r="FUT30" s="20"/>
      <c r="FUU30" s="20"/>
      <c r="FUV30" s="20"/>
      <c r="FUW30" s="20"/>
      <c r="FUX30" s="20"/>
      <c r="FUY30" s="20"/>
      <c r="FUZ30" s="20"/>
      <c r="FVA30" s="20"/>
      <c r="FVB30" s="20"/>
      <c r="FVC30" s="20"/>
      <c r="FVD30" s="20"/>
      <c r="FVE30" s="20"/>
      <c r="FVF30" s="20"/>
      <c r="FVG30" s="20"/>
      <c r="FVH30" s="20"/>
      <c r="FVI30" s="20"/>
      <c r="FVJ30" s="20"/>
      <c r="FVK30" s="20"/>
      <c r="FVL30" s="20"/>
      <c r="FVM30" s="20"/>
      <c r="FVN30" s="20"/>
      <c r="FVO30" s="20"/>
      <c r="FVP30" s="20"/>
      <c r="FVQ30" s="20"/>
      <c r="FVR30" s="20"/>
      <c r="FVS30" s="20"/>
      <c r="FVT30" s="20"/>
      <c r="FVU30" s="20"/>
      <c r="FVV30" s="20"/>
      <c r="FVW30" s="20"/>
      <c r="FVX30" s="20"/>
      <c r="FVY30" s="20"/>
      <c r="FVZ30" s="20"/>
      <c r="FWA30" s="20"/>
      <c r="FWB30" s="20"/>
      <c r="FWC30" s="20"/>
      <c r="FWD30" s="20"/>
      <c r="FWE30" s="20"/>
      <c r="FWF30" s="20"/>
      <c r="FWG30" s="20"/>
      <c r="FWH30" s="20"/>
      <c r="FWI30" s="20"/>
      <c r="FWJ30" s="20"/>
      <c r="FWK30" s="20"/>
      <c r="FWL30" s="20"/>
      <c r="FWM30" s="20"/>
      <c r="FWN30" s="20"/>
      <c r="FWO30" s="20"/>
      <c r="FWP30" s="20"/>
      <c r="FWQ30" s="20"/>
      <c r="FWR30" s="20"/>
      <c r="FWS30" s="20"/>
      <c r="FWT30" s="20"/>
      <c r="FWU30" s="20"/>
      <c r="FWV30" s="20"/>
      <c r="FWW30" s="20"/>
      <c r="FWX30" s="20"/>
      <c r="FWY30" s="20"/>
      <c r="FWZ30" s="20"/>
      <c r="FXA30" s="20"/>
      <c r="FXB30" s="20"/>
      <c r="FXC30" s="20"/>
      <c r="FXD30" s="20"/>
      <c r="FXE30" s="20"/>
      <c r="FXF30" s="20"/>
      <c r="FXG30" s="20"/>
      <c r="FXH30" s="20"/>
      <c r="FXI30" s="20"/>
      <c r="FXJ30" s="20"/>
      <c r="FXK30" s="20"/>
      <c r="FXL30" s="20"/>
      <c r="FXM30" s="20"/>
      <c r="FXN30" s="20"/>
      <c r="FXO30" s="20"/>
      <c r="FXP30" s="20"/>
      <c r="FXQ30" s="20"/>
      <c r="FXR30" s="20"/>
      <c r="FXS30" s="20"/>
      <c r="FXT30" s="20"/>
      <c r="FXU30" s="20"/>
      <c r="FXV30" s="20"/>
      <c r="FXW30" s="20"/>
      <c r="FXX30" s="20"/>
      <c r="FXY30" s="20"/>
      <c r="FXZ30" s="20"/>
      <c r="FYA30" s="20"/>
      <c r="FYB30" s="20"/>
      <c r="FYC30" s="20"/>
      <c r="FYD30" s="20"/>
      <c r="FYE30" s="20"/>
      <c r="FYF30" s="20"/>
      <c r="FYG30" s="20"/>
      <c r="FYH30" s="20"/>
      <c r="FYI30" s="20"/>
      <c r="FYJ30" s="20"/>
      <c r="FYK30" s="20"/>
      <c r="FYL30" s="20"/>
      <c r="FYM30" s="20"/>
      <c r="FYN30" s="20"/>
      <c r="FYO30" s="20"/>
      <c r="FYP30" s="20"/>
      <c r="FYQ30" s="20"/>
      <c r="FYR30" s="20"/>
      <c r="FYS30" s="20"/>
      <c r="FYT30" s="20"/>
      <c r="FYU30" s="20"/>
      <c r="FYV30" s="20"/>
      <c r="FYW30" s="20"/>
      <c r="FYX30" s="20"/>
      <c r="FYY30" s="20"/>
      <c r="FYZ30" s="20"/>
      <c r="FZA30" s="20"/>
      <c r="FZB30" s="20"/>
      <c r="FZC30" s="20"/>
      <c r="FZD30" s="20"/>
      <c r="FZE30" s="20"/>
      <c r="FZF30" s="20"/>
      <c r="FZG30" s="20"/>
      <c r="FZH30" s="20"/>
      <c r="FZI30" s="20"/>
      <c r="FZJ30" s="20"/>
      <c r="FZK30" s="20"/>
      <c r="FZL30" s="20"/>
      <c r="FZM30" s="20"/>
      <c r="FZN30" s="20"/>
      <c r="FZO30" s="20"/>
      <c r="FZP30" s="20"/>
      <c r="FZQ30" s="20"/>
      <c r="FZR30" s="20"/>
      <c r="FZS30" s="20"/>
      <c r="FZT30" s="20"/>
      <c r="FZU30" s="20"/>
      <c r="FZV30" s="20"/>
      <c r="FZW30" s="20"/>
      <c r="FZX30" s="20"/>
      <c r="FZY30" s="20"/>
      <c r="FZZ30" s="20"/>
      <c r="GAA30" s="20"/>
      <c r="GAB30" s="20"/>
      <c r="GAC30" s="20"/>
      <c r="GAD30" s="20"/>
      <c r="GAE30" s="20"/>
      <c r="GAF30" s="20"/>
      <c r="GAG30" s="20"/>
      <c r="GAH30" s="20"/>
      <c r="GAI30" s="20"/>
      <c r="GAJ30" s="20"/>
      <c r="GAK30" s="20"/>
      <c r="GAL30" s="20"/>
      <c r="GAM30" s="20"/>
      <c r="GAN30" s="20"/>
      <c r="GAO30" s="20"/>
      <c r="GAP30" s="20"/>
      <c r="GAQ30" s="20"/>
      <c r="GAR30" s="20"/>
      <c r="GAS30" s="20"/>
      <c r="GAT30" s="20"/>
      <c r="GAU30" s="20"/>
      <c r="GAV30" s="20"/>
      <c r="GAW30" s="20"/>
      <c r="GAX30" s="20"/>
      <c r="GAY30" s="20"/>
      <c r="GAZ30" s="20"/>
      <c r="GBA30" s="20"/>
      <c r="GBB30" s="20"/>
      <c r="GBC30" s="20"/>
      <c r="GBD30" s="20"/>
      <c r="GBE30" s="20"/>
      <c r="GBF30" s="20"/>
      <c r="GBG30" s="20"/>
      <c r="GBH30" s="20"/>
      <c r="GBI30" s="20"/>
      <c r="GBJ30" s="20"/>
      <c r="GBK30" s="20"/>
      <c r="GBL30" s="20"/>
      <c r="GBM30" s="20"/>
      <c r="GBN30" s="20"/>
      <c r="GBO30" s="20"/>
      <c r="GBP30" s="20"/>
      <c r="GBQ30" s="20"/>
      <c r="GBR30" s="20"/>
      <c r="GBS30" s="20"/>
      <c r="GBT30" s="20"/>
      <c r="GBU30" s="20"/>
      <c r="GBV30" s="20"/>
      <c r="GBW30" s="20"/>
      <c r="GBX30" s="20"/>
      <c r="GBY30" s="20"/>
      <c r="GBZ30" s="20"/>
      <c r="GCA30" s="20"/>
      <c r="GCB30" s="20"/>
      <c r="GCC30" s="20"/>
      <c r="GCD30" s="20"/>
      <c r="GCE30" s="20"/>
      <c r="GCF30" s="20"/>
      <c r="GCG30" s="20"/>
      <c r="GCH30" s="20"/>
      <c r="GCI30" s="20"/>
      <c r="GCJ30" s="20"/>
      <c r="GCK30" s="20"/>
      <c r="GCL30" s="20"/>
      <c r="GCM30" s="20"/>
      <c r="GCN30" s="20"/>
      <c r="GCO30" s="20"/>
      <c r="GCP30" s="20"/>
      <c r="GCQ30" s="20"/>
      <c r="GCR30" s="20"/>
      <c r="GCS30" s="20"/>
      <c r="GCT30" s="20"/>
      <c r="GCU30" s="20"/>
      <c r="GCV30" s="20"/>
      <c r="GCW30" s="20"/>
      <c r="GCX30" s="20"/>
      <c r="GCY30" s="20"/>
      <c r="GCZ30" s="20"/>
      <c r="GDA30" s="20"/>
      <c r="GDB30" s="20"/>
      <c r="GDC30" s="20"/>
      <c r="GDD30" s="20"/>
      <c r="GDE30" s="20"/>
      <c r="GDF30" s="20"/>
      <c r="GDG30" s="20"/>
      <c r="GDH30" s="20"/>
      <c r="GDI30" s="20"/>
      <c r="GDJ30" s="20"/>
      <c r="GDK30" s="20"/>
      <c r="GDL30" s="20"/>
      <c r="GDM30" s="20"/>
      <c r="GDN30" s="20"/>
      <c r="GDO30" s="20"/>
      <c r="GDP30" s="20"/>
      <c r="GDQ30" s="20"/>
      <c r="GDR30" s="20"/>
      <c r="GDS30" s="20"/>
      <c r="GDT30" s="20"/>
      <c r="GDU30" s="20"/>
      <c r="GDV30" s="20"/>
      <c r="GDW30" s="20"/>
      <c r="GDX30" s="20"/>
      <c r="GDY30" s="20"/>
      <c r="GDZ30" s="20"/>
      <c r="GEA30" s="20"/>
      <c r="GEB30" s="20"/>
      <c r="GEC30" s="20"/>
      <c r="GED30" s="20"/>
      <c r="GEE30" s="20"/>
      <c r="GEF30" s="20"/>
      <c r="GEG30" s="20"/>
      <c r="GEH30" s="20"/>
      <c r="GEI30" s="20"/>
      <c r="GEJ30" s="20"/>
      <c r="GEK30" s="20"/>
      <c r="GEL30" s="20"/>
      <c r="GEM30" s="20"/>
      <c r="GEN30" s="20"/>
      <c r="GEO30" s="20"/>
      <c r="GEP30" s="20"/>
      <c r="GEQ30" s="20"/>
      <c r="GER30" s="20"/>
      <c r="GES30" s="20"/>
      <c r="GET30" s="20"/>
      <c r="GEU30" s="20"/>
      <c r="GEV30" s="20"/>
      <c r="GEW30" s="20"/>
      <c r="GEX30" s="20"/>
      <c r="GEY30" s="20"/>
      <c r="GEZ30" s="20"/>
      <c r="GFA30" s="20"/>
      <c r="GFB30" s="20"/>
      <c r="GFC30" s="20"/>
      <c r="GFD30" s="20"/>
      <c r="GFE30" s="20"/>
      <c r="GFF30" s="20"/>
      <c r="GFG30" s="20"/>
      <c r="GFH30" s="20"/>
      <c r="GFI30" s="20"/>
      <c r="GFJ30" s="20"/>
      <c r="GFK30" s="20"/>
      <c r="GFL30" s="20"/>
      <c r="GFM30" s="20"/>
      <c r="GFN30" s="20"/>
      <c r="GFO30" s="20"/>
      <c r="GFP30" s="20"/>
      <c r="GFQ30" s="20"/>
      <c r="GFR30" s="20"/>
      <c r="GFS30" s="20"/>
      <c r="GFT30" s="20"/>
      <c r="GFU30" s="20"/>
      <c r="GFV30" s="20"/>
      <c r="GFW30" s="20"/>
      <c r="GFX30" s="20"/>
      <c r="GFY30" s="20"/>
      <c r="GFZ30" s="20"/>
      <c r="GGA30" s="20"/>
      <c r="GGB30" s="20"/>
      <c r="GGC30" s="20"/>
      <c r="GGD30" s="20"/>
      <c r="GGE30" s="20"/>
      <c r="GGF30" s="20"/>
      <c r="GGG30" s="20"/>
      <c r="GGH30" s="20"/>
      <c r="GGI30" s="20"/>
      <c r="GGJ30" s="20"/>
      <c r="GGK30" s="20"/>
      <c r="GGL30" s="20"/>
      <c r="GGM30" s="20"/>
      <c r="GGN30" s="20"/>
      <c r="GGO30" s="20"/>
      <c r="GGP30" s="20"/>
      <c r="GGQ30" s="20"/>
      <c r="GGR30" s="20"/>
      <c r="GGS30" s="20"/>
      <c r="GGT30" s="20"/>
      <c r="GGU30" s="20"/>
      <c r="GGV30" s="20"/>
      <c r="GGW30" s="20"/>
      <c r="GGX30" s="20"/>
      <c r="GGY30" s="20"/>
      <c r="GGZ30" s="20"/>
      <c r="GHA30" s="20"/>
      <c r="GHB30" s="20"/>
      <c r="GHC30" s="20"/>
      <c r="GHD30" s="20"/>
      <c r="GHE30" s="20"/>
      <c r="GHF30" s="20"/>
      <c r="GHG30" s="20"/>
      <c r="GHH30" s="20"/>
      <c r="GHI30" s="20"/>
      <c r="GHJ30" s="20"/>
      <c r="GHK30" s="20"/>
      <c r="GHL30" s="20"/>
      <c r="GHM30" s="20"/>
      <c r="GHN30" s="20"/>
      <c r="GHO30" s="20"/>
      <c r="GHP30" s="20"/>
      <c r="GHQ30" s="20"/>
      <c r="GHR30" s="20"/>
      <c r="GHS30" s="20"/>
      <c r="GHT30" s="20"/>
      <c r="GHU30" s="20"/>
      <c r="GHV30" s="20"/>
      <c r="GHW30" s="20"/>
      <c r="GHX30" s="20"/>
      <c r="GHY30" s="20"/>
      <c r="GHZ30" s="20"/>
      <c r="GIA30" s="20"/>
      <c r="GIB30" s="20"/>
      <c r="GIC30" s="20"/>
      <c r="GID30" s="20"/>
      <c r="GIE30" s="20"/>
      <c r="GIF30" s="20"/>
      <c r="GIG30" s="20"/>
      <c r="GIH30" s="20"/>
      <c r="GII30" s="20"/>
      <c r="GIJ30" s="20"/>
      <c r="GIK30" s="20"/>
      <c r="GIL30" s="20"/>
      <c r="GIM30" s="20"/>
      <c r="GIN30" s="20"/>
      <c r="GIO30" s="20"/>
      <c r="GIP30" s="20"/>
      <c r="GIQ30" s="20"/>
      <c r="GIR30" s="20"/>
      <c r="GIS30" s="20"/>
      <c r="GIT30" s="20"/>
      <c r="GIU30" s="20"/>
      <c r="GIV30" s="20"/>
      <c r="GIW30" s="20"/>
      <c r="GIX30" s="20"/>
      <c r="GIY30" s="20"/>
      <c r="GIZ30" s="20"/>
      <c r="GJA30" s="20"/>
      <c r="GJB30" s="20"/>
      <c r="GJC30" s="20"/>
      <c r="GJD30" s="20"/>
      <c r="GJE30" s="20"/>
      <c r="GJF30" s="20"/>
      <c r="GJG30" s="20"/>
      <c r="GJH30" s="20"/>
      <c r="GJI30" s="20"/>
      <c r="GJJ30" s="20"/>
      <c r="GJK30" s="20"/>
      <c r="GJL30" s="20"/>
      <c r="GJM30" s="20"/>
      <c r="GJN30" s="20"/>
      <c r="GJO30" s="20"/>
      <c r="GJP30" s="20"/>
      <c r="GJQ30" s="20"/>
      <c r="GJR30" s="20"/>
      <c r="GJS30" s="20"/>
      <c r="GJT30" s="20"/>
      <c r="GJU30" s="20"/>
      <c r="GJV30" s="20"/>
      <c r="GJW30" s="20"/>
      <c r="GJX30" s="20"/>
      <c r="GJY30" s="20"/>
      <c r="GJZ30" s="20"/>
      <c r="GKA30" s="20"/>
      <c r="GKB30" s="20"/>
      <c r="GKC30" s="20"/>
      <c r="GKD30" s="20"/>
      <c r="GKE30" s="20"/>
      <c r="GKF30" s="20"/>
      <c r="GKG30" s="20"/>
      <c r="GKH30" s="20"/>
      <c r="GKI30" s="20"/>
      <c r="GKJ30" s="20"/>
      <c r="GKK30" s="20"/>
      <c r="GKL30" s="20"/>
      <c r="GKM30" s="20"/>
      <c r="GKN30" s="20"/>
      <c r="GKO30" s="20"/>
      <c r="GKP30" s="20"/>
      <c r="GKQ30" s="20"/>
      <c r="GKR30" s="20"/>
      <c r="GKS30" s="20"/>
      <c r="GKT30" s="20"/>
      <c r="GKU30" s="20"/>
      <c r="GKV30" s="20"/>
      <c r="GKW30" s="20"/>
      <c r="GKX30" s="20"/>
      <c r="GKY30" s="20"/>
      <c r="GKZ30" s="20"/>
      <c r="GLA30" s="20"/>
      <c r="GLB30" s="20"/>
      <c r="GLC30" s="20"/>
      <c r="GLD30" s="20"/>
      <c r="GLE30" s="20"/>
      <c r="GLF30" s="20"/>
      <c r="GLG30" s="20"/>
      <c r="GLH30" s="20"/>
      <c r="GLI30" s="20"/>
      <c r="GLJ30" s="20"/>
      <c r="GLK30" s="20"/>
      <c r="GLL30" s="20"/>
      <c r="GLM30" s="20"/>
      <c r="GLN30" s="20"/>
      <c r="GLO30" s="20"/>
      <c r="GLP30" s="20"/>
      <c r="GLQ30" s="20"/>
      <c r="GLR30" s="20"/>
      <c r="GLS30" s="20"/>
      <c r="GLT30" s="20"/>
      <c r="GLU30" s="20"/>
      <c r="GLV30" s="20"/>
      <c r="GLW30" s="20"/>
      <c r="GLX30" s="20"/>
      <c r="GLY30" s="20"/>
      <c r="GLZ30" s="20"/>
      <c r="GMA30" s="20"/>
      <c r="GMB30" s="20"/>
      <c r="GMC30" s="20"/>
      <c r="GMD30" s="20"/>
      <c r="GME30" s="20"/>
      <c r="GMF30" s="20"/>
      <c r="GMG30" s="20"/>
      <c r="GMH30" s="20"/>
      <c r="GMI30" s="20"/>
      <c r="GMJ30" s="20"/>
      <c r="GMK30" s="20"/>
      <c r="GML30" s="20"/>
      <c r="GMM30" s="20"/>
      <c r="GMN30" s="20"/>
      <c r="GMO30" s="20"/>
      <c r="GMP30" s="20"/>
      <c r="GMQ30" s="20"/>
      <c r="GMR30" s="20"/>
      <c r="GMS30" s="20"/>
      <c r="GMT30" s="20"/>
      <c r="GMU30" s="20"/>
      <c r="GMV30" s="20"/>
      <c r="GMW30" s="20"/>
      <c r="GMX30" s="20"/>
      <c r="GMY30" s="20"/>
      <c r="GMZ30" s="20"/>
      <c r="GNA30" s="20"/>
      <c r="GNB30" s="20"/>
      <c r="GNC30" s="20"/>
      <c r="GND30" s="20"/>
      <c r="GNE30" s="20"/>
      <c r="GNF30" s="20"/>
      <c r="GNG30" s="20"/>
      <c r="GNH30" s="20"/>
      <c r="GNI30" s="20"/>
      <c r="GNJ30" s="20"/>
      <c r="GNK30" s="20"/>
      <c r="GNL30" s="20"/>
      <c r="GNM30" s="20"/>
      <c r="GNN30" s="20"/>
      <c r="GNO30" s="20"/>
      <c r="GNP30" s="20"/>
      <c r="GNQ30" s="20"/>
      <c r="GNR30" s="20"/>
      <c r="GNS30" s="20"/>
      <c r="GNT30" s="20"/>
      <c r="GNU30" s="20"/>
      <c r="GNV30" s="20"/>
      <c r="GNW30" s="20"/>
      <c r="GNX30" s="20"/>
      <c r="GNY30" s="20"/>
      <c r="GNZ30" s="20"/>
      <c r="GOA30" s="20"/>
      <c r="GOB30" s="20"/>
      <c r="GOC30" s="20"/>
      <c r="GOD30" s="20"/>
      <c r="GOE30" s="20"/>
      <c r="GOF30" s="20"/>
      <c r="GOG30" s="20"/>
      <c r="GOH30" s="20"/>
      <c r="GOI30" s="20"/>
      <c r="GOJ30" s="20"/>
      <c r="GOK30" s="20"/>
      <c r="GOL30" s="20"/>
      <c r="GOM30" s="20"/>
      <c r="GON30" s="20"/>
      <c r="GOO30" s="20"/>
      <c r="GOP30" s="20"/>
      <c r="GOQ30" s="20"/>
      <c r="GOR30" s="20"/>
      <c r="GOS30" s="20"/>
      <c r="GOT30" s="20"/>
      <c r="GOU30" s="20"/>
      <c r="GOV30" s="20"/>
      <c r="GOW30" s="20"/>
      <c r="GOX30" s="20"/>
      <c r="GOY30" s="20"/>
      <c r="GOZ30" s="20"/>
      <c r="GPA30" s="20"/>
      <c r="GPB30" s="20"/>
      <c r="GPC30" s="20"/>
      <c r="GPD30" s="20"/>
      <c r="GPE30" s="20"/>
      <c r="GPF30" s="20"/>
      <c r="GPG30" s="20"/>
      <c r="GPH30" s="20"/>
      <c r="GPI30" s="20"/>
      <c r="GPJ30" s="20"/>
      <c r="GPK30" s="20"/>
      <c r="GPL30" s="20"/>
      <c r="GPM30" s="20"/>
      <c r="GPN30" s="20"/>
      <c r="GPO30" s="20"/>
      <c r="GPP30" s="20"/>
      <c r="GPQ30" s="20"/>
      <c r="GPR30" s="20"/>
      <c r="GPS30" s="20"/>
      <c r="GPT30" s="20"/>
      <c r="GPU30" s="20"/>
      <c r="GPV30" s="20"/>
      <c r="GPW30" s="20"/>
      <c r="GPX30" s="20"/>
      <c r="GPY30" s="20"/>
      <c r="GPZ30" s="20"/>
      <c r="GQA30" s="20"/>
      <c r="GQB30" s="20"/>
      <c r="GQC30" s="20"/>
      <c r="GQD30" s="20"/>
      <c r="GQE30" s="20"/>
      <c r="GQF30" s="20"/>
      <c r="GQG30" s="20"/>
      <c r="GQH30" s="20"/>
      <c r="GQI30" s="20"/>
      <c r="GQJ30" s="20"/>
      <c r="GQK30" s="20"/>
      <c r="GQL30" s="20"/>
      <c r="GQM30" s="20"/>
      <c r="GQN30" s="20"/>
      <c r="GQO30" s="20"/>
      <c r="GQP30" s="20"/>
      <c r="GQQ30" s="20"/>
      <c r="GQR30" s="20"/>
      <c r="GQS30" s="20"/>
      <c r="GQT30" s="20"/>
      <c r="GQU30" s="20"/>
      <c r="GQV30" s="20"/>
      <c r="GQW30" s="20"/>
      <c r="GQX30" s="20"/>
      <c r="GQY30" s="20"/>
      <c r="GQZ30" s="20"/>
      <c r="GRA30" s="20"/>
      <c r="GRB30" s="20"/>
      <c r="GRC30" s="20"/>
      <c r="GRD30" s="20"/>
      <c r="GRE30" s="20"/>
      <c r="GRF30" s="20"/>
      <c r="GRG30" s="20"/>
      <c r="GRH30" s="20"/>
      <c r="GRI30" s="20"/>
      <c r="GRJ30" s="20"/>
      <c r="GRK30" s="20"/>
      <c r="GRL30" s="20"/>
      <c r="GRM30" s="20"/>
      <c r="GRN30" s="20"/>
      <c r="GRO30" s="20"/>
      <c r="GRP30" s="20"/>
      <c r="GRQ30" s="20"/>
      <c r="GRR30" s="20"/>
      <c r="GRS30" s="20"/>
      <c r="GRT30" s="20"/>
      <c r="GRU30" s="20"/>
      <c r="GRV30" s="20"/>
      <c r="GRW30" s="20"/>
      <c r="GRX30" s="20"/>
      <c r="GRY30" s="20"/>
      <c r="GRZ30" s="20"/>
      <c r="GSA30" s="20"/>
      <c r="GSB30" s="20"/>
      <c r="GSC30" s="20"/>
      <c r="GSD30" s="20"/>
      <c r="GSE30" s="20"/>
      <c r="GSF30" s="20"/>
      <c r="GSG30" s="20"/>
      <c r="GSH30" s="20"/>
      <c r="GSI30" s="20"/>
      <c r="GSJ30" s="20"/>
      <c r="GSK30" s="20"/>
      <c r="GSL30" s="20"/>
      <c r="GSM30" s="20"/>
      <c r="GSN30" s="20"/>
      <c r="GSO30" s="20"/>
      <c r="GSP30" s="20"/>
      <c r="GSQ30" s="20"/>
      <c r="GSR30" s="20"/>
      <c r="GSS30" s="20"/>
      <c r="GST30" s="20"/>
      <c r="GSU30" s="20"/>
      <c r="GSV30" s="20"/>
      <c r="GSW30" s="20"/>
      <c r="GSX30" s="20"/>
      <c r="GSY30" s="20"/>
      <c r="GSZ30" s="20"/>
      <c r="GTA30" s="20"/>
      <c r="GTB30" s="20"/>
      <c r="GTC30" s="20"/>
      <c r="GTD30" s="20"/>
      <c r="GTE30" s="20"/>
      <c r="GTF30" s="20"/>
      <c r="GTG30" s="20"/>
      <c r="GTH30" s="20"/>
      <c r="GTI30" s="20"/>
      <c r="GTJ30" s="20"/>
      <c r="GTK30" s="20"/>
      <c r="GTL30" s="20"/>
      <c r="GTM30" s="20"/>
      <c r="GTN30" s="20"/>
      <c r="GTO30" s="20"/>
      <c r="GTP30" s="20"/>
      <c r="GTQ30" s="20"/>
      <c r="GTR30" s="20"/>
      <c r="GTS30" s="20"/>
      <c r="GTT30" s="20"/>
      <c r="GTU30" s="20"/>
      <c r="GTV30" s="20"/>
      <c r="GTW30" s="20"/>
      <c r="GTX30" s="20"/>
      <c r="GTY30" s="20"/>
      <c r="GTZ30" s="20"/>
      <c r="GUA30" s="20"/>
      <c r="GUB30" s="20"/>
      <c r="GUC30" s="20"/>
      <c r="GUD30" s="20"/>
      <c r="GUE30" s="20"/>
      <c r="GUF30" s="20"/>
      <c r="GUG30" s="20"/>
      <c r="GUH30" s="20"/>
      <c r="GUI30" s="20"/>
      <c r="GUJ30" s="20"/>
      <c r="GUK30" s="20"/>
      <c r="GUL30" s="20"/>
      <c r="GUM30" s="20"/>
      <c r="GUN30" s="20"/>
      <c r="GUO30" s="20"/>
      <c r="GUP30" s="20"/>
      <c r="GUQ30" s="20"/>
      <c r="GUR30" s="20"/>
      <c r="GUS30" s="20"/>
      <c r="GUT30" s="20"/>
      <c r="GUU30" s="20"/>
      <c r="GUV30" s="20"/>
      <c r="GUW30" s="20"/>
      <c r="GUX30" s="20"/>
      <c r="GUY30" s="20"/>
      <c r="GUZ30" s="20"/>
      <c r="GVA30" s="20"/>
      <c r="GVB30" s="20"/>
      <c r="GVC30" s="20"/>
      <c r="GVD30" s="20"/>
      <c r="GVE30" s="20"/>
      <c r="GVF30" s="20"/>
      <c r="GVG30" s="20"/>
      <c r="GVH30" s="20"/>
      <c r="GVI30" s="20"/>
      <c r="GVJ30" s="20"/>
      <c r="GVK30" s="20"/>
      <c r="GVL30" s="20"/>
      <c r="GVM30" s="20"/>
      <c r="GVN30" s="20"/>
      <c r="GVO30" s="20"/>
      <c r="GVP30" s="20"/>
      <c r="GVQ30" s="20"/>
      <c r="GVR30" s="20"/>
      <c r="GVS30" s="20"/>
      <c r="GVT30" s="20"/>
      <c r="GVU30" s="20"/>
      <c r="GVV30" s="20"/>
      <c r="GVW30" s="20"/>
      <c r="GVX30" s="20"/>
      <c r="GVY30" s="20"/>
      <c r="GVZ30" s="20"/>
      <c r="GWA30" s="20"/>
      <c r="GWB30" s="20"/>
      <c r="GWC30" s="20"/>
      <c r="GWD30" s="20"/>
      <c r="GWE30" s="20"/>
      <c r="GWF30" s="20"/>
      <c r="GWG30" s="20"/>
      <c r="GWH30" s="20"/>
      <c r="GWI30" s="20"/>
      <c r="GWJ30" s="20"/>
      <c r="GWK30" s="20"/>
      <c r="GWL30" s="20"/>
      <c r="GWM30" s="20"/>
      <c r="GWN30" s="20"/>
      <c r="GWO30" s="20"/>
      <c r="GWP30" s="20"/>
      <c r="GWQ30" s="20"/>
      <c r="GWR30" s="20"/>
      <c r="GWS30" s="20"/>
      <c r="GWT30" s="20"/>
      <c r="GWU30" s="20"/>
      <c r="GWV30" s="20"/>
      <c r="GWW30" s="20"/>
      <c r="GWX30" s="20"/>
      <c r="GWY30" s="20"/>
      <c r="GWZ30" s="20"/>
      <c r="GXA30" s="20"/>
      <c r="GXB30" s="20"/>
      <c r="GXC30" s="20"/>
      <c r="GXD30" s="20"/>
      <c r="GXE30" s="20"/>
      <c r="GXF30" s="20"/>
      <c r="GXG30" s="20"/>
      <c r="GXH30" s="20"/>
      <c r="GXI30" s="20"/>
      <c r="GXJ30" s="20"/>
      <c r="GXK30" s="20"/>
      <c r="GXL30" s="20"/>
      <c r="GXM30" s="20"/>
      <c r="GXN30" s="20"/>
      <c r="GXO30" s="20"/>
      <c r="GXP30" s="20"/>
      <c r="GXQ30" s="20"/>
      <c r="GXR30" s="20"/>
      <c r="GXS30" s="20"/>
      <c r="GXT30" s="20"/>
      <c r="GXU30" s="20"/>
      <c r="GXV30" s="20"/>
      <c r="GXW30" s="20"/>
      <c r="GXX30" s="20"/>
      <c r="GXY30" s="20"/>
      <c r="GXZ30" s="20"/>
      <c r="GYA30" s="20"/>
      <c r="GYB30" s="20"/>
      <c r="GYC30" s="20"/>
      <c r="GYD30" s="20"/>
      <c r="GYE30" s="20"/>
      <c r="GYF30" s="20"/>
      <c r="GYG30" s="20"/>
      <c r="GYH30" s="20"/>
      <c r="GYI30" s="20"/>
      <c r="GYJ30" s="20"/>
      <c r="GYK30" s="20"/>
      <c r="GYL30" s="20"/>
      <c r="GYM30" s="20"/>
      <c r="GYN30" s="20"/>
      <c r="GYO30" s="20"/>
      <c r="GYP30" s="20"/>
      <c r="GYQ30" s="20"/>
      <c r="GYR30" s="20"/>
      <c r="GYS30" s="20"/>
      <c r="GYT30" s="20"/>
      <c r="GYU30" s="20"/>
      <c r="GYV30" s="20"/>
      <c r="GYW30" s="20"/>
      <c r="GYX30" s="20"/>
      <c r="GYY30" s="20"/>
      <c r="GYZ30" s="20"/>
      <c r="GZA30" s="20"/>
      <c r="GZB30" s="20"/>
      <c r="GZC30" s="20"/>
      <c r="GZD30" s="20"/>
      <c r="GZE30" s="20"/>
      <c r="GZF30" s="20"/>
      <c r="GZG30" s="20"/>
      <c r="GZH30" s="20"/>
      <c r="GZI30" s="20"/>
      <c r="GZJ30" s="20"/>
      <c r="GZK30" s="20"/>
      <c r="GZL30" s="20"/>
      <c r="GZM30" s="20"/>
      <c r="GZN30" s="20"/>
      <c r="GZO30" s="20"/>
      <c r="GZP30" s="20"/>
      <c r="GZQ30" s="20"/>
      <c r="GZR30" s="20"/>
      <c r="GZS30" s="20"/>
      <c r="GZT30" s="20"/>
      <c r="GZU30" s="20"/>
      <c r="GZV30" s="20"/>
      <c r="GZW30" s="20"/>
      <c r="GZX30" s="20"/>
      <c r="GZY30" s="20"/>
      <c r="GZZ30" s="20"/>
      <c r="HAA30" s="20"/>
      <c r="HAB30" s="20"/>
      <c r="HAC30" s="20"/>
      <c r="HAD30" s="20"/>
      <c r="HAE30" s="20"/>
      <c r="HAF30" s="20"/>
      <c r="HAG30" s="20"/>
      <c r="HAH30" s="20"/>
      <c r="HAI30" s="20"/>
      <c r="HAJ30" s="20"/>
      <c r="HAK30" s="20"/>
      <c r="HAL30" s="20"/>
      <c r="HAM30" s="20"/>
      <c r="HAN30" s="20"/>
      <c r="HAO30" s="20"/>
      <c r="HAP30" s="20"/>
      <c r="HAQ30" s="20"/>
      <c r="HAR30" s="20"/>
      <c r="HAS30" s="20"/>
      <c r="HAT30" s="20"/>
      <c r="HAU30" s="20"/>
      <c r="HAV30" s="20"/>
      <c r="HAW30" s="20"/>
      <c r="HAX30" s="20"/>
      <c r="HAY30" s="20"/>
      <c r="HAZ30" s="20"/>
      <c r="HBA30" s="20"/>
      <c r="HBB30" s="20"/>
      <c r="HBC30" s="20"/>
      <c r="HBD30" s="20"/>
      <c r="HBE30" s="20"/>
      <c r="HBF30" s="20"/>
      <c r="HBG30" s="20"/>
      <c r="HBH30" s="20"/>
      <c r="HBI30" s="20"/>
      <c r="HBJ30" s="20"/>
      <c r="HBK30" s="20"/>
      <c r="HBL30" s="20"/>
      <c r="HBM30" s="20"/>
      <c r="HBN30" s="20"/>
      <c r="HBO30" s="20"/>
      <c r="HBP30" s="20"/>
      <c r="HBQ30" s="20"/>
      <c r="HBR30" s="20"/>
      <c r="HBS30" s="20"/>
      <c r="HBT30" s="20"/>
      <c r="HBU30" s="20"/>
      <c r="HBV30" s="20"/>
      <c r="HBW30" s="20"/>
      <c r="HBX30" s="20"/>
      <c r="HBY30" s="20"/>
      <c r="HBZ30" s="20"/>
      <c r="HCA30" s="20"/>
      <c r="HCB30" s="20"/>
      <c r="HCC30" s="20"/>
      <c r="HCD30" s="20"/>
      <c r="HCE30" s="20"/>
      <c r="HCF30" s="20"/>
      <c r="HCG30" s="20"/>
      <c r="HCH30" s="20"/>
      <c r="HCI30" s="20"/>
      <c r="HCJ30" s="20"/>
      <c r="HCK30" s="20"/>
      <c r="HCL30" s="20"/>
      <c r="HCM30" s="20"/>
      <c r="HCN30" s="20"/>
      <c r="HCO30" s="20"/>
      <c r="HCP30" s="20"/>
      <c r="HCQ30" s="20"/>
      <c r="HCR30" s="20"/>
      <c r="HCS30" s="20"/>
      <c r="HCT30" s="20"/>
      <c r="HCU30" s="20"/>
      <c r="HCV30" s="20"/>
      <c r="HCW30" s="20"/>
      <c r="HCX30" s="20"/>
      <c r="HCY30" s="20"/>
      <c r="HCZ30" s="20"/>
      <c r="HDA30" s="20"/>
      <c r="HDB30" s="20"/>
      <c r="HDC30" s="20"/>
      <c r="HDD30" s="20"/>
      <c r="HDE30" s="20"/>
      <c r="HDF30" s="20"/>
      <c r="HDG30" s="20"/>
      <c r="HDH30" s="20"/>
      <c r="HDI30" s="20"/>
      <c r="HDJ30" s="20"/>
      <c r="HDK30" s="20"/>
      <c r="HDL30" s="20"/>
      <c r="HDM30" s="20"/>
      <c r="HDN30" s="20"/>
      <c r="HDO30" s="20"/>
      <c r="HDP30" s="20"/>
      <c r="HDQ30" s="20"/>
      <c r="HDR30" s="20"/>
      <c r="HDS30" s="20"/>
      <c r="HDT30" s="20"/>
      <c r="HDU30" s="20"/>
      <c r="HDV30" s="20"/>
      <c r="HDW30" s="20"/>
      <c r="HDX30" s="20"/>
      <c r="HDY30" s="20"/>
      <c r="HDZ30" s="20"/>
      <c r="HEA30" s="20"/>
      <c r="HEB30" s="20"/>
      <c r="HEC30" s="20"/>
      <c r="HED30" s="20"/>
      <c r="HEE30" s="20"/>
      <c r="HEF30" s="20"/>
      <c r="HEG30" s="20"/>
      <c r="HEH30" s="20"/>
      <c r="HEI30" s="20"/>
      <c r="HEJ30" s="20"/>
      <c r="HEK30" s="20"/>
      <c r="HEL30" s="20"/>
      <c r="HEM30" s="20"/>
      <c r="HEN30" s="20"/>
      <c r="HEO30" s="20"/>
      <c r="HEP30" s="20"/>
      <c r="HEQ30" s="20"/>
      <c r="HER30" s="20"/>
      <c r="HES30" s="20"/>
      <c r="HET30" s="20"/>
      <c r="HEU30" s="20"/>
      <c r="HEV30" s="20"/>
      <c r="HEW30" s="20"/>
      <c r="HEX30" s="20"/>
      <c r="HEY30" s="20"/>
      <c r="HEZ30" s="20"/>
      <c r="HFA30" s="20"/>
      <c r="HFB30" s="20"/>
      <c r="HFC30" s="20"/>
      <c r="HFD30" s="20"/>
      <c r="HFE30" s="20"/>
      <c r="HFF30" s="20"/>
      <c r="HFG30" s="20"/>
      <c r="HFH30" s="20"/>
      <c r="HFI30" s="20"/>
      <c r="HFJ30" s="20"/>
      <c r="HFK30" s="20"/>
      <c r="HFL30" s="20"/>
      <c r="HFM30" s="20"/>
      <c r="HFN30" s="20"/>
      <c r="HFO30" s="20"/>
      <c r="HFP30" s="20"/>
      <c r="HFQ30" s="20"/>
      <c r="HFR30" s="20"/>
      <c r="HFS30" s="20"/>
      <c r="HFT30" s="20"/>
      <c r="HFU30" s="20"/>
      <c r="HFV30" s="20"/>
      <c r="HFW30" s="20"/>
      <c r="HFX30" s="20"/>
      <c r="HFY30" s="20"/>
      <c r="HFZ30" s="20"/>
      <c r="HGA30" s="20"/>
      <c r="HGB30" s="20"/>
      <c r="HGC30" s="20"/>
      <c r="HGD30" s="20"/>
      <c r="HGE30" s="20"/>
      <c r="HGF30" s="20"/>
      <c r="HGG30" s="20"/>
      <c r="HGH30" s="20"/>
      <c r="HGI30" s="20"/>
      <c r="HGJ30" s="20"/>
      <c r="HGK30" s="20"/>
      <c r="HGL30" s="20"/>
      <c r="HGM30" s="20"/>
      <c r="HGN30" s="20"/>
      <c r="HGO30" s="20"/>
      <c r="HGP30" s="20"/>
      <c r="HGQ30" s="20"/>
      <c r="HGR30" s="20"/>
      <c r="HGS30" s="20"/>
      <c r="HGT30" s="20"/>
      <c r="HGU30" s="20"/>
      <c r="HGV30" s="20"/>
      <c r="HGW30" s="20"/>
      <c r="HGX30" s="20"/>
      <c r="HGY30" s="20"/>
      <c r="HGZ30" s="20"/>
      <c r="HHA30" s="20"/>
      <c r="HHB30" s="20"/>
      <c r="HHC30" s="20"/>
      <c r="HHD30" s="20"/>
      <c r="HHE30" s="20"/>
      <c r="HHF30" s="20"/>
      <c r="HHG30" s="20"/>
      <c r="HHH30" s="20"/>
      <c r="HHI30" s="20"/>
      <c r="HHJ30" s="20"/>
      <c r="HHK30" s="20"/>
      <c r="HHL30" s="20"/>
      <c r="HHM30" s="20"/>
      <c r="HHN30" s="20"/>
      <c r="HHO30" s="20"/>
      <c r="HHP30" s="20"/>
      <c r="HHQ30" s="20"/>
      <c r="HHR30" s="20"/>
      <c r="HHS30" s="20"/>
      <c r="HHT30" s="20"/>
      <c r="HHU30" s="20"/>
      <c r="HHV30" s="20"/>
      <c r="HHW30" s="20"/>
      <c r="HHX30" s="20"/>
      <c r="HHY30" s="20"/>
      <c r="HHZ30" s="20"/>
      <c r="HIA30" s="20"/>
      <c r="HIB30" s="20"/>
      <c r="HIC30" s="20"/>
      <c r="HID30" s="20"/>
      <c r="HIE30" s="20"/>
      <c r="HIF30" s="20"/>
      <c r="HIG30" s="20"/>
      <c r="HIH30" s="20"/>
      <c r="HII30" s="20"/>
      <c r="HIJ30" s="20"/>
      <c r="HIK30" s="20"/>
      <c r="HIL30" s="20"/>
      <c r="HIM30" s="20"/>
      <c r="HIN30" s="20"/>
      <c r="HIO30" s="20"/>
      <c r="HIP30" s="20"/>
      <c r="HIQ30" s="20"/>
      <c r="HIR30" s="20"/>
      <c r="HIS30" s="20"/>
      <c r="HIT30" s="20"/>
      <c r="HIU30" s="20"/>
      <c r="HIV30" s="20"/>
      <c r="HIW30" s="20"/>
      <c r="HIX30" s="20"/>
      <c r="HIY30" s="20"/>
      <c r="HIZ30" s="20"/>
      <c r="HJA30" s="20"/>
      <c r="HJB30" s="20"/>
      <c r="HJC30" s="20"/>
      <c r="HJD30" s="20"/>
      <c r="HJE30" s="20"/>
      <c r="HJF30" s="20"/>
      <c r="HJG30" s="20"/>
      <c r="HJH30" s="20"/>
      <c r="HJI30" s="20"/>
      <c r="HJJ30" s="20"/>
      <c r="HJK30" s="20"/>
      <c r="HJL30" s="20"/>
      <c r="HJM30" s="20"/>
      <c r="HJN30" s="20"/>
      <c r="HJO30" s="20"/>
      <c r="HJP30" s="20"/>
      <c r="HJQ30" s="20"/>
      <c r="HJR30" s="20"/>
      <c r="HJS30" s="20"/>
      <c r="HJT30" s="20"/>
      <c r="HJU30" s="20"/>
      <c r="HJV30" s="20"/>
      <c r="HJW30" s="20"/>
      <c r="HJX30" s="20"/>
      <c r="HJY30" s="20"/>
      <c r="HJZ30" s="20"/>
      <c r="HKA30" s="20"/>
      <c r="HKB30" s="20"/>
      <c r="HKC30" s="20"/>
      <c r="HKD30" s="20"/>
      <c r="HKE30" s="20"/>
      <c r="HKF30" s="20"/>
      <c r="HKG30" s="20"/>
      <c r="HKH30" s="20"/>
      <c r="HKI30" s="20"/>
      <c r="HKJ30" s="20"/>
      <c r="HKK30" s="20"/>
      <c r="HKL30" s="20"/>
      <c r="HKM30" s="20"/>
      <c r="HKN30" s="20"/>
      <c r="HKO30" s="20"/>
      <c r="HKP30" s="20"/>
      <c r="HKQ30" s="20"/>
      <c r="HKR30" s="20"/>
      <c r="HKS30" s="20"/>
      <c r="HKT30" s="20"/>
      <c r="HKU30" s="20"/>
      <c r="HKV30" s="20"/>
      <c r="HKW30" s="20"/>
      <c r="HKX30" s="20"/>
      <c r="HKY30" s="20"/>
      <c r="HKZ30" s="20"/>
      <c r="HLA30" s="20"/>
      <c r="HLB30" s="20"/>
      <c r="HLC30" s="20"/>
      <c r="HLD30" s="20"/>
      <c r="HLE30" s="20"/>
      <c r="HLF30" s="20"/>
      <c r="HLG30" s="20"/>
      <c r="HLH30" s="20"/>
      <c r="HLI30" s="20"/>
      <c r="HLJ30" s="20"/>
      <c r="HLK30" s="20"/>
      <c r="HLL30" s="20"/>
      <c r="HLM30" s="20"/>
      <c r="HLN30" s="20"/>
      <c r="HLO30" s="20"/>
      <c r="HLP30" s="20"/>
      <c r="HLQ30" s="20"/>
      <c r="HLR30" s="20"/>
      <c r="HLS30" s="20"/>
      <c r="HLT30" s="20"/>
      <c r="HLU30" s="20"/>
      <c r="HLV30" s="20"/>
      <c r="HLW30" s="20"/>
      <c r="HLX30" s="20"/>
      <c r="HLY30" s="20"/>
      <c r="HLZ30" s="20"/>
      <c r="HMA30" s="20"/>
      <c r="HMB30" s="20"/>
      <c r="HMC30" s="20"/>
      <c r="HMD30" s="20"/>
      <c r="HME30" s="20"/>
      <c r="HMF30" s="20"/>
      <c r="HMG30" s="20"/>
      <c r="HMH30" s="20"/>
      <c r="HMI30" s="20"/>
      <c r="HMJ30" s="20"/>
      <c r="HMK30" s="20"/>
      <c r="HML30" s="20"/>
      <c r="HMM30" s="20"/>
      <c r="HMN30" s="20"/>
      <c r="HMO30" s="20"/>
      <c r="HMP30" s="20"/>
      <c r="HMQ30" s="20"/>
      <c r="HMR30" s="20"/>
      <c r="HMS30" s="20"/>
      <c r="HMT30" s="20"/>
      <c r="HMU30" s="20"/>
      <c r="HMV30" s="20"/>
      <c r="HMW30" s="20"/>
      <c r="HMX30" s="20"/>
      <c r="HMY30" s="20"/>
      <c r="HMZ30" s="20"/>
      <c r="HNA30" s="20"/>
      <c r="HNB30" s="20"/>
      <c r="HNC30" s="20"/>
      <c r="HND30" s="20"/>
      <c r="HNE30" s="20"/>
      <c r="HNF30" s="20"/>
      <c r="HNG30" s="20"/>
      <c r="HNH30" s="20"/>
      <c r="HNI30" s="20"/>
      <c r="HNJ30" s="20"/>
      <c r="HNK30" s="20"/>
      <c r="HNL30" s="20"/>
      <c r="HNM30" s="20"/>
      <c r="HNN30" s="20"/>
      <c r="HNO30" s="20"/>
      <c r="HNP30" s="20"/>
      <c r="HNQ30" s="20"/>
      <c r="HNR30" s="20"/>
      <c r="HNS30" s="20"/>
      <c r="HNT30" s="20"/>
      <c r="HNU30" s="20"/>
      <c r="HNV30" s="20"/>
      <c r="HNW30" s="20"/>
      <c r="HNX30" s="20"/>
      <c r="HNY30" s="20"/>
      <c r="HNZ30" s="20"/>
      <c r="HOA30" s="20"/>
      <c r="HOB30" s="20"/>
      <c r="HOC30" s="20"/>
      <c r="HOD30" s="20"/>
      <c r="HOE30" s="20"/>
      <c r="HOF30" s="20"/>
      <c r="HOG30" s="20"/>
      <c r="HOH30" s="20"/>
      <c r="HOI30" s="20"/>
      <c r="HOJ30" s="20"/>
      <c r="HOK30" s="20"/>
      <c r="HOL30" s="20"/>
      <c r="HOM30" s="20"/>
      <c r="HON30" s="20"/>
      <c r="HOO30" s="20"/>
      <c r="HOP30" s="20"/>
      <c r="HOQ30" s="20"/>
      <c r="HOR30" s="20"/>
      <c r="HOS30" s="20"/>
      <c r="HOT30" s="20"/>
      <c r="HOU30" s="20"/>
      <c r="HOV30" s="20"/>
      <c r="HOW30" s="20"/>
      <c r="HOX30" s="20"/>
      <c r="HOY30" s="20"/>
      <c r="HOZ30" s="20"/>
      <c r="HPA30" s="20"/>
      <c r="HPB30" s="20"/>
      <c r="HPC30" s="20"/>
      <c r="HPD30" s="20"/>
      <c r="HPE30" s="20"/>
      <c r="HPF30" s="20"/>
      <c r="HPG30" s="20"/>
      <c r="HPH30" s="20"/>
      <c r="HPI30" s="20"/>
      <c r="HPJ30" s="20"/>
      <c r="HPK30" s="20"/>
      <c r="HPL30" s="20"/>
      <c r="HPM30" s="20"/>
      <c r="HPN30" s="20"/>
      <c r="HPO30" s="20"/>
      <c r="HPP30" s="20"/>
      <c r="HPQ30" s="20"/>
      <c r="HPR30" s="20"/>
      <c r="HPS30" s="20"/>
      <c r="HPT30" s="20"/>
      <c r="HPU30" s="20"/>
      <c r="HPV30" s="20"/>
      <c r="HPW30" s="20"/>
      <c r="HPX30" s="20"/>
      <c r="HPY30" s="20"/>
      <c r="HPZ30" s="20"/>
      <c r="HQA30" s="20"/>
      <c r="HQB30" s="20"/>
      <c r="HQC30" s="20"/>
      <c r="HQD30" s="20"/>
      <c r="HQE30" s="20"/>
      <c r="HQF30" s="20"/>
      <c r="HQG30" s="20"/>
      <c r="HQH30" s="20"/>
      <c r="HQI30" s="20"/>
      <c r="HQJ30" s="20"/>
      <c r="HQK30" s="20"/>
      <c r="HQL30" s="20"/>
      <c r="HQM30" s="20"/>
      <c r="HQN30" s="20"/>
      <c r="HQO30" s="20"/>
      <c r="HQP30" s="20"/>
      <c r="HQQ30" s="20"/>
      <c r="HQR30" s="20"/>
      <c r="HQS30" s="20"/>
      <c r="HQT30" s="20"/>
      <c r="HQU30" s="20"/>
      <c r="HQV30" s="20"/>
      <c r="HQW30" s="20"/>
      <c r="HQX30" s="20"/>
      <c r="HQY30" s="20"/>
      <c r="HQZ30" s="20"/>
      <c r="HRA30" s="20"/>
      <c r="HRB30" s="20"/>
      <c r="HRC30" s="20"/>
      <c r="HRD30" s="20"/>
      <c r="HRE30" s="20"/>
      <c r="HRF30" s="20"/>
      <c r="HRG30" s="20"/>
      <c r="HRH30" s="20"/>
      <c r="HRI30" s="20"/>
      <c r="HRJ30" s="20"/>
      <c r="HRK30" s="20"/>
      <c r="HRL30" s="20"/>
      <c r="HRM30" s="20"/>
      <c r="HRN30" s="20"/>
      <c r="HRO30" s="20"/>
      <c r="HRP30" s="20"/>
      <c r="HRQ30" s="20"/>
      <c r="HRR30" s="20"/>
      <c r="HRS30" s="20"/>
      <c r="HRT30" s="20"/>
      <c r="HRU30" s="20"/>
      <c r="HRV30" s="20"/>
      <c r="HRW30" s="20"/>
      <c r="HRX30" s="20"/>
      <c r="HRY30" s="20"/>
      <c r="HRZ30" s="20"/>
      <c r="HSA30" s="20"/>
      <c r="HSB30" s="20"/>
      <c r="HSC30" s="20"/>
      <c r="HSD30" s="20"/>
      <c r="HSE30" s="20"/>
      <c r="HSF30" s="20"/>
      <c r="HSG30" s="20"/>
      <c r="HSH30" s="20"/>
      <c r="HSI30" s="20"/>
      <c r="HSJ30" s="20"/>
      <c r="HSK30" s="20"/>
      <c r="HSL30" s="20"/>
      <c r="HSM30" s="20"/>
      <c r="HSN30" s="20"/>
      <c r="HSO30" s="20"/>
      <c r="HSP30" s="20"/>
      <c r="HSQ30" s="20"/>
      <c r="HSR30" s="20"/>
      <c r="HSS30" s="20"/>
      <c r="HST30" s="20"/>
      <c r="HSU30" s="20"/>
      <c r="HSV30" s="20"/>
      <c r="HSW30" s="20"/>
      <c r="HSX30" s="20"/>
      <c r="HSY30" s="20"/>
      <c r="HSZ30" s="20"/>
      <c r="HTA30" s="20"/>
      <c r="HTB30" s="20"/>
      <c r="HTC30" s="20"/>
      <c r="HTD30" s="20"/>
      <c r="HTE30" s="20"/>
      <c r="HTF30" s="20"/>
      <c r="HTG30" s="20"/>
      <c r="HTH30" s="20"/>
      <c r="HTI30" s="20"/>
      <c r="HTJ30" s="20"/>
      <c r="HTK30" s="20"/>
      <c r="HTL30" s="20"/>
      <c r="HTM30" s="20"/>
      <c r="HTN30" s="20"/>
      <c r="HTO30" s="20"/>
      <c r="HTP30" s="20"/>
      <c r="HTQ30" s="20"/>
      <c r="HTR30" s="20"/>
      <c r="HTS30" s="20"/>
      <c r="HTT30" s="20"/>
      <c r="HTU30" s="20"/>
      <c r="HTV30" s="20"/>
      <c r="HTW30" s="20"/>
      <c r="HTX30" s="20"/>
      <c r="HTY30" s="20"/>
      <c r="HTZ30" s="20"/>
      <c r="HUA30" s="20"/>
      <c r="HUB30" s="20"/>
      <c r="HUC30" s="20"/>
      <c r="HUD30" s="20"/>
      <c r="HUE30" s="20"/>
      <c r="HUF30" s="20"/>
      <c r="HUG30" s="20"/>
      <c r="HUH30" s="20"/>
      <c r="HUI30" s="20"/>
      <c r="HUJ30" s="20"/>
      <c r="HUK30" s="20"/>
      <c r="HUL30" s="20"/>
      <c r="HUM30" s="20"/>
      <c r="HUN30" s="20"/>
      <c r="HUO30" s="20"/>
      <c r="HUP30" s="20"/>
      <c r="HUQ30" s="20"/>
      <c r="HUR30" s="20"/>
      <c r="HUS30" s="20"/>
      <c r="HUT30" s="20"/>
      <c r="HUU30" s="20"/>
      <c r="HUV30" s="20"/>
      <c r="HUW30" s="20"/>
      <c r="HUX30" s="20"/>
      <c r="HUY30" s="20"/>
      <c r="HUZ30" s="20"/>
      <c r="HVA30" s="20"/>
      <c r="HVB30" s="20"/>
      <c r="HVC30" s="20"/>
      <c r="HVD30" s="20"/>
      <c r="HVE30" s="20"/>
      <c r="HVF30" s="20"/>
      <c r="HVG30" s="20"/>
      <c r="HVH30" s="20"/>
      <c r="HVI30" s="20"/>
      <c r="HVJ30" s="20"/>
      <c r="HVK30" s="20"/>
      <c r="HVL30" s="20"/>
      <c r="HVM30" s="20"/>
      <c r="HVN30" s="20"/>
      <c r="HVO30" s="20"/>
      <c r="HVP30" s="20"/>
      <c r="HVQ30" s="20"/>
      <c r="HVR30" s="20"/>
      <c r="HVS30" s="20"/>
      <c r="HVT30" s="20"/>
      <c r="HVU30" s="20"/>
      <c r="HVV30" s="20"/>
      <c r="HVW30" s="20"/>
      <c r="HVX30" s="20"/>
      <c r="HVY30" s="20"/>
      <c r="HVZ30" s="20"/>
      <c r="HWA30" s="20"/>
      <c r="HWB30" s="20"/>
      <c r="HWC30" s="20"/>
      <c r="HWD30" s="20"/>
      <c r="HWE30" s="20"/>
      <c r="HWF30" s="20"/>
      <c r="HWG30" s="20"/>
      <c r="HWH30" s="20"/>
      <c r="HWI30" s="20"/>
      <c r="HWJ30" s="20"/>
      <c r="HWK30" s="20"/>
      <c r="HWL30" s="20"/>
      <c r="HWM30" s="20"/>
      <c r="HWN30" s="20"/>
      <c r="HWO30" s="20"/>
      <c r="HWP30" s="20"/>
      <c r="HWQ30" s="20"/>
      <c r="HWR30" s="20"/>
      <c r="HWS30" s="20"/>
      <c r="HWT30" s="20"/>
      <c r="HWU30" s="20"/>
      <c r="HWV30" s="20"/>
      <c r="HWW30" s="20"/>
      <c r="HWX30" s="20"/>
      <c r="HWY30" s="20"/>
      <c r="HWZ30" s="20"/>
      <c r="HXA30" s="20"/>
      <c r="HXB30" s="20"/>
      <c r="HXC30" s="20"/>
      <c r="HXD30" s="20"/>
      <c r="HXE30" s="20"/>
      <c r="HXF30" s="20"/>
      <c r="HXG30" s="20"/>
      <c r="HXH30" s="20"/>
      <c r="HXI30" s="20"/>
      <c r="HXJ30" s="20"/>
      <c r="HXK30" s="20"/>
      <c r="HXL30" s="20"/>
      <c r="HXM30" s="20"/>
      <c r="HXN30" s="20"/>
      <c r="HXO30" s="20"/>
      <c r="HXP30" s="20"/>
      <c r="HXQ30" s="20"/>
      <c r="HXR30" s="20"/>
      <c r="HXS30" s="20"/>
      <c r="HXT30" s="20"/>
      <c r="HXU30" s="20"/>
      <c r="HXV30" s="20"/>
      <c r="HXW30" s="20"/>
      <c r="HXX30" s="20"/>
      <c r="HXY30" s="20"/>
      <c r="HXZ30" s="20"/>
      <c r="HYA30" s="20"/>
      <c r="HYB30" s="20"/>
      <c r="HYC30" s="20"/>
      <c r="HYD30" s="20"/>
      <c r="HYE30" s="20"/>
      <c r="HYF30" s="20"/>
      <c r="HYG30" s="20"/>
      <c r="HYH30" s="20"/>
      <c r="HYI30" s="20"/>
      <c r="HYJ30" s="20"/>
      <c r="HYK30" s="20"/>
      <c r="HYL30" s="20"/>
      <c r="HYM30" s="20"/>
      <c r="HYN30" s="20"/>
      <c r="HYO30" s="20"/>
      <c r="HYP30" s="20"/>
      <c r="HYQ30" s="20"/>
      <c r="HYR30" s="20"/>
      <c r="HYS30" s="20"/>
      <c r="HYT30" s="20"/>
      <c r="HYU30" s="20"/>
      <c r="HYV30" s="20"/>
      <c r="HYW30" s="20"/>
      <c r="HYX30" s="20"/>
      <c r="HYY30" s="20"/>
      <c r="HYZ30" s="20"/>
      <c r="HZA30" s="20"/>
      <c r="HZB30" s="20"/>
      <c r="HZC30" s="20"/>
      <c r="HZD30" s="20"/>
      <c r="HZE30" s="20"/>
      <c r="HZF30" s="20"/>
      <c r="HZG30" s="20"/>
      <c r="HZH30" s="20"/>
      <c r="HZI30" s="20"/>
      <c r="HZJ30" s="20"/>
      <c r="HZK30" s="20"/>
      <c r="HZL30" s="20"/>
      <c r="HZM30" s="20"/>
      <c r="HZN30" s="20"/>
      <c r="HZO30" s="20"/>
      <c r="HZP30" s="20"/>
      <c r="HZQ30" s="20"/>
      <c r="HZR30" s="20"/>
      <c r="HZS30" s="20"/>
      <c r="HZT30" s="20"/>
      <c r="HZU30" s="20"/>
      <c r="HZV30" s="20"/>
      <c r="HZW30" s="20"/>
      <c r="HZX30" s="20"/>
      <c r="HZY30" s="20"/>
      <c r="HZZ30" s="20"/>
      <c r="IAA30" s="20"/>
      <c r="IAB30" s="20"/>
      <c r="IAC30" s="20"/>
      <c r="IAD30" s="20"/>
      <c r="IAE30" s="20"/>
      <c r="IAF30" s="20"/>
      <c r="IAG30" s="20"/>
      <c r="IAH30" s="20"/>
      <c r="IAI30" s="20"/>
      <c r="IAJ30" s="20"/>
      <c r="IAK30" s="20"/>
      <c r="IAL30" s="20"/>
      <c r="IAM30" s="20"/>
      <c r="IAN30" s="20"/>
      <c r="IAO30" s="20"/>
      <c r="IAP30" s="20"/>
      <c r="IAQ30" s="20"/>
      <c r="IAR30" s="20"/>
      <c r="IAS30" s="20"/>
      <c r="IAT30" s="20"/>
      <c r="IAU30" s="20"/>
      <c r="IAV30" s="20"/>
      <c r="IAW30" s="20"/>
      <c r="IAX30" s="20"/>
      <c r="IAY30" s="20"/>
      <c r="IAZ30" s="20"/>
      <c r="IBA30" s="20"/>
      <c r="IBB30" s="20"/>
      <c r="IBC30" s="20"/>
      <c r="IBD30" s="20"/>
      <c r="IBE30" s="20"/>
      <c r="IBF30" s="20"/>
      <c r="IBG30" s="20"/>
      <c r="IBH30" s="20"/>
      <c r="IBI30" s="20"/>
      <c r="IBJ30" s="20"/>
      <c r="IBK30" s="20"/>
      <c r="IBL30" s="20"/>
      <c r="IBM30" s="20"/>
      <c r="IBN30" s="20"/>
      <c r="IBO30" s="20"/>
      <c r="IBP30" s="20"/>
      <c r="IBQ30" s="20"/>
      <c r="IBR30" s="20"/>
      <c r="IBS30" s="20"/>
      <c r="IBT30" s="20"/>
      <c r="IBU30" s="20"/>
      <c r="IBV30" s="20"/>
      <c r="IBW30" s="20"/>
      <c r="IBX30" s="20"/>
      <c r="IBY30" s="20"/>
      <c r="IBZ30" s="20"/>
      <c r="ICA30" s="20"/>
      <c r="ICB30" s="20"/>
      <c r="ICC30" s="20"/>
      <c r="ICD30" s="20"/>
      <c r="ICE30" s="20"/>
      <c r="ICF30" s="20"/>
      <c r="ICG30" s="20"/>
      <c r="ICH30" s="20"/>
      <c r="ICI30" s="20"/>
      <c r="ICJ30" s="20"/>
      <c r="ICK30" s="20"/>
      <c r="ICL30" s="20"/>
      <c r="ICM30" s="20"/>
      <c r="ICN30" s="20"/>
      <c r="ICO30" s="20"/>
      <c r="ICP30" s="20"/>
      <c r="ICQ30" s="20"/>
      <c r="ICR30" s="20"/>
      <c r="ICS30" s="20"/>
      <c r="ICT30" s="20"/>
      <c r="ICU30" s="20"/>
      <c r="ICV30" s="20"/>
      <c r="ICW30" s="20"/>
      <c r="ICX30" s="20"/>
      <c r="ICY30" s="20"/>
      <c r="ICZ30" s="20"/>
      <c r="IDA30" s="20"/>
      <c r="IDB30" s="20"/>
      <c r="IDC30" s="20"/>
      <c r="IDD30" s="20"/>
      <c r="IDE30" s="20"/>
      <c r="IDF30" s="20"/>
      <c r="IDG30" s="20"/>
      <c r="IDH30" s="20"/>
      <c r="IDI30" s="20"/>
      <c r="IDJ30" s="20"/>
      <c r="IDK30" s="20"/>
      <c r="IDL30" s="20"/>
      <c r="IDM30" s="20"/>
      <c r="IDN30" s="20"/>
      <c r="IDO30" s="20"/>
      <c r="IDP30" s="20"/>
      <c r="IDQ30" s="20"/>
      <c r="IDR30" s="20"/>
      <c r="IDS30" s="20"/>
      <c r="IDT30" s="20"/>
      <c r="IDU30" s="20"/>
      <c r="IDV30" s="20"/>
      <c r="IDW30" s="20"/>
      <c r="IDX30" s="20"/>
      <c r="IDY30" s="20"/>
      <c r="IDZ30" s="20"/>
      <c r="IEA30" s="20"/>
      <c r="IEB30" s="20"/>
      <c r="IEC30" s="20"/>
      <c r="IED30" s="20"/>
      <c r="IEE30" s="20"/>
      <c r="IEF30" s="20"/>
      <c r="IEG30" s="20"/>
      <c r="IEH30" s="20"/>
      <c r="IEI30" s="20"/>
      <c r="IEJ30" s="20"/>
      <c r="IEK30" s="20"/>
      <c r="IEL30" s="20"/>
      <c r="IEM30" s="20"/>
      <c r="IEN30" s="20"/>
      <c r="IEO30" s="20"/>
      <c r="IEP30" s="20"/>
      <c r="IEQ30" s="20"/>
      <c r="IER30" s="20"/>
      <c r="IES30" s="20"/>
      <c r="IET30" s="20"/>
      <c r="IEU30" s="20"/>
      <c r="IEV30" s="20"/>
      <c r="IEW30" s="20"/>
      <c r="IEX30" s="20"/>
      <c r="IEY30" s="20"/>
      <c r="IEZ30" s="20"/>
      <c r="IFA30" s="20"/>
      <c r="IFB30" s="20"/>
      <c r="IFC30" s="20"/>
      <c r="IFD30" s="20"/>
      <c r="IFE30" s="20"/>
      <c r="IFF30" s="20"/>
      <c r="IFG30" s="20"/>
      <c r="IFH30" s="20"/>
      <c r="IFI30" s="20"/>
      <c r="IFJ30" s="20"/>
      <c r="IFK30" s="20"/>
      <c r="IFL30" s="20"/>
      <c r="IFM30" s="20"/>
      <c r="IFN30" s="20"/>
      <c r="IFO30" s="20"/>
      <c r="IFP30" s="20"/>
      <c r="IFQ30" s="20"/>
      <c r="IFR30" s="20"/>
      <c r="IFS30" s="20"/>
      <c r="IFT30" s="20"/>
      <c r="IFU30" s="20"/>
      <c r="IFV30" s="20"/>
      <c r="IFW30" s="20"/>
      <c r="IFX30" s="20"/>
      <c r="IFY30" s="20"/>
      <c r="IFZ30" s="20"/>
      <c r="IGA30" s="20"/>
      <c r="IGB30" s="20"/>
      <c r="IGC30" s="20"/>
      <c r="IGD30" s="20"/>
      <c r="IGE30" s="20"/>
      <c r="IGF30" s="20"/>
      <c r="IGG30" s="20"/>
      <c r="IGH30" s="20"/>
      <c r="IGI30" s="20"/>
      <c r="IGJ30" s="20"/>
      <c r="IGK30" s="20"/>
      <c r="IGL30" s="20"/>
      <c r="IGM30" s="20"/>
      <c r="IGN30" s="20"/>
      <c r="IGO30" s="20"/>
      <c r="IGP30" s="20"/>
      <c r="IGQ30" s="20"/>
      <c r="IGR30" s="20"/>
      <c r="IGS30" s="20"/>
      <c r="IGT30" s="20"/>
      <c r="IGU30" s="20"/>
      <c r="IGV30" s="20"/>
      <c r="IGW30" s="20"/>
      <c r="IGX30" s="20"/>
      <c r="IGY30" s="20"/>
      <c r="IGZ30" s="20"/>
      <c r="IHA30" s="20"/>
      <c r="IHB30" s="20"/>
      <c r="IHC30" s="20"/>
      <c r="IHD30" s="20"/>
      <c r="IHE30" s="20"/>
      <c r="IHF30" s="20"/>
      <c r="IHG30" s="20"/>
      <c r="IHH30" s="20"/>
      <c r="IHI30" s="20"/>
      <c r="IHJ30" s="20"/>
      <c r="IHK30" s="20"/>
      <c r="IHL30" s="20"/>
      <c r="IHM30" s="20"/>
      <c r="IHN30" s="20"/>
      <c r="IHO30" s="20"/>
      <c r="IHP30" s="20"/>
      <c r="IHQ30" s="20"/>
      <c r="IHR30" s="20"/>
      <c r="IHS30" s="20"/>
      <c r="IHT30" s="20"/>
      <c r="IHU30" s="20"/>
      <c r="IHV30" s="20"/>
      <c r="IHW30" s="20"/>
      <c r="IHX30" s="20"/>
      <c r="IHY30" s="20"/>
      <c r="IHZ30" s="20"/>
      <c r="IIA30" s="20"/>
      <c r="IIB30" s="20"/>
      <c r="IIC30" s="20"/>
      <c r="IID30" s="20"/>
      <c r="IIE30" s="20"/>
      <c r="IIF30" s="20"/>
      <c r="IIG30" s="20"/>
      <c r="IIH30" s="20"/>
      <c r="III30" s="20"/>
      <c r="IIJ30" s="20"/>
      <c r="IIK30" s="20"/>
      <c r="IIL30" s="20"/>
      <c r="IIM30" s="20"/>
      <c r="IIN30" s="20"/>
      <c r="IIO30" s="20"/>
      <c r="IIP30" s="20"/>
      <c r="IIQ30" s="20"/>
      <c r="IIR30" s="20"/>
      <c r="IIS30" s="20"/>
      <c r="IIT30" s="20"/>
      <c r="IIU30" s="20"/>
      <c r="IIV30" s="20"/>
      <c r="IIW30" s="20"/>
      <c r="IIX30" s="20"/>
      <c r="IIY30" s="20"/>
      <c r="IIZ30" s="20"/>
      <c r="IJA30" s="20"/>
      <c r="IJB30" s="20"/>
      <c r="IJC30" s="20"/>
      <c r="IJD30" s="20"/>
      <c r="IJE30" s="20"/>
      <c r="IJF30" s="20"/>
      <c r="IJG30" s="20"/>
      <c r="IJH30" s="20"/>
      <c r="IJI30" s="20"/>
      <c r="IJJ30" s="20"/>
      <c r="IJK30" s="20"/>
      <c r="IJL30" s="20"/>
      <c r="IJM30" s="20"/>
      <c r="IJN30" s="20"/>
      <c r="IJO30" s="20"/>
      <c r="IJP30" s="20"/>
      <c r="IJQ30" s="20"/>
      <c r="IJR30" s="20"/>
      <c r="IJS30" s="20"/>
      <c r="IJT30" s="20"/>
      <c r="IJU30" s="20"/>
      <c r="IJV30" s="20"/>
      <c r="IJW30" s="20"/>
      <c r="IJX30" s="20"/>
      <c r="IJY30" s="20"/>
      <c r="IJZ30" s="20"/>
      <c r="IKA30" s="20"/>
      <c r="IKB30" s="20"/>
      <c r="IKC30" s="20"/>
      <c r="IKD30" s="20"/>
      <c r="IKE30" s="20"/>
      <c r="IKF30" s="20"/>
      <c r="IKG30" s="20"/>
      <c r="IKH30" s="20"/>
      <c r="IKI30" s="20"/>
      <c r="IKJ30" s="20"/>
      <c r="IKK30" s="20"/>
      <c r="IKL30" s="20"/>
      <c r="IKM30" s="20"/>
      <c r="IKN30" s="20"/>
      <c r="IKO30" s="20"/>
      <c r="IKP30" s="20"/>
      <c r="IKQ30" s="20"/>
      <c r="IKR30" s="20"/>
      <c r="IKS30" s="20"/>
      <c r="IKT30" s="20"/>
      <c r="IKU30" s="20"/>
      <c r="IKV30" s="20"/>
      <c r="IKW30" s="20"/>
      <c r="IKX30" s="20"/>
      <c r="IKY30" s="20"/>
      <c r="IKZ30" s="20"/>
      <c r="ILA30" s="20"/>
      <c r="ILB30" s="20"/>
      <c r="ILC30" s="20"/>
      <c r="ILD30" s="20"/>
      <c r="ILE30" s="20"/>
      <c r="ILF30" s="20"/>
      <c r="ILG30" s="20"/>
      <c r="ILH30" s="20"/>
      <c r="ILI30" s="20"/>
      <c r="ILJ30" s="20"/>
      <c r="ILK30" s="20"/>
      <c r="ILL30" s="20"/>
      <c r="ILM30" s="20"/>
      <c r="ILN30" s="20"/>
      <c r="ILO30" s="20"/>
      <c r="ILP30" s="20"/>
      <c r="ILQ30" s="20"/>
      <c r="ILR30" s="20"/>
      <c r="ILS30" s="20"/>
      <c r="ILT30" s="20"/>
      <c r="ILU30" s="20"/>
      <c r="ILV30" s="20"/>
      <c r="ILW30" s="20"/>
      <c r="ILX30" s="20"/>
      <c r="ILY30" s="20"/>
      <c r="ILZ30" s="20"/>
      <c r="IMA30" s="20"/>
      <c r="IMB30" s="20"/>
      <c r="IMC30" s="20"/>
      <c r="IMD30" s="20"/>
      <c r="IME30" s="20"/>
      <c r="IMF30" s="20"/>
      <c r="IMG30" s="20"/>
      <c r="IMH30" s="20"/>
      <c r="IMI30" s="20"/>
      <c r="IMJ30" s="20"/>
      <c r="IMK30" s="20"/>
      <c r="IML30" s="20"/>
      <c r="IMM30" s="20"/>
      <c r="IMN30" s="20"/>
      <c r="IMO30" s="20"/>
      <c r="IMP30" s="20"/>
      <c r="IMQ30" s="20"/>
      <c r="IMR30" s="20"/>
      <c r="IMS30" s="20"/>
      <c r="IMT30" s="20"/>
      <c r="IMU30" s="20"/>
      <c r="IMV30" s="20"/>
      <c r="IMW30" s="20"/>
      <c r="IMX30" s="20"/>
      <c r="IMY30" s="20"/>
      <c r="IMZ30" s="20"/>
      <c r="INA30" s="20"/>
      <c r="INB30" s="20"/>
      <c r="INC30" s="20"/>
      <c r="IND30" s="20"/>
      <c r="INE30" s="20"/>
      <c r="INF30" s="20"/>
      <c r="ING30" s="20"/>
      <c r="INH30" s="20"/>
      <c r="INI30" s="20"/>
      <c r="INJ30" s="20"/>
      <c r="INK30" s="20"/>
      <c r="INL30" s="20"/>
      <c r="INM30" s="20"/>
      <c r="INN30" s="20"/>
      <c r="INO30" s="20"/>
      <c r="INP30" s="20"/>
      <c r="INQ30" s="20"/>
      <c r="INR30" s="20"/>
      <c r="INS30" s="20"/>
      <c r="INT30" s="20"/>
      <c r="INU30" s="20"/>
      <c r="INV30" s="20"/>
      <c r="INW30" s="20"/>
      <c r="INX30" s="20"/>
      <c r="INY30" s="20"/>
      <c r="INZ30" s="20"/>
      <c r="IOA30" s="20"/>
      <c r="IOB30" s="20"/>
      <c r="IOC30" s="20"/>
      <c r="IOD30" s="20"/>
      <c r="IOE30" s="20"/>
      <c r="IOF30" s="20"/>
      <c r="IOG30" s="20"/>
      <c r="IOH30" s="20"/>
      <c r="IOI30" s="20"/>
      <c r="IOJ30" s="20"/>
      <c r="IOK30" s="20"/>
      <c r="IOL30" s="20"/>
      <c r="IOM30" s="20"/>
      <c r="ION30" s="20"/>
      <c r="IOO30" s="20"/>
      <c r="IOP30" s="20"/>
      <c r="IOQ30" s="20"/>
      <c r="IOR30" s="20"/>
      <c r="IOS30" s="20"/>
      <c r="IOT30" s="20"/>
      <c r="IOU30" s="20"/>
      <c r="IOV30" s="20"/>
      <c r="IOW30" s="20"/>
      <c r="IOX30" s="20"/>
      <c r="IOY30" s="20"/>
      <c r="IOZ30" s="20"/>
      <c r="IPA30" s="20"/>
      <c r="IPB30" s="20"/>
      <c r="IPC30" s="20"/>
      <c r="IPD30" s="20"/>
      <c r="IPE30" s="20"/>
      <c r="IPF30" s="20"/>
      <c r="IPG30" s="20"/>
      <c r="IPH30" s="20"/>
      <c r="IPI30" s="20"/>
      <c r="IPJ30" s="20"/>
      <c r="IPK30" s="20"/>
      <c r="IPL30" s="20"/>
      <c r="IPM30" s="20"/>
      <c r="IPN30" s="20"/>
      <c r="IPO30" s="20"/>
      <c r="IPP30" s="20"/>
      <c r="IPQ30" s="20"/>
      <c r="IPR30" s="20"/>
      <c r="IPS30" s="20"/>
      <c r="IPT30" s="20"/>
      <c r="IPU30" s="20"/>
      <c r="IPV30" s="20"/>
      <c r="IPW30" s="20"/>
      <c r="IPX30" s="20"/>
      <c r="IPY30" s="20"/>
      <c r="IPZ30" s="20"/>
      <c r="IQA30" s="20"/>
      <c r="IQB30" s="20"/>
      <c r="IQC30" s="20"/>
      <c r="IQD30" s="20"/>
      <c r="IQE30" s="20"/>
      <c r="IQF30" s="20"/>
      <c r="IQG30" s="20"/>
      <c r="IQH30" s="20"/>
      <c r="IQI30" s="20"/>
      <c r="IQJ30" s="20"/>
      <c r="IQK30" s="20"/>
      <c r="IQL30" s="20"/>
      <c r="IQM30" s="20"/>
      <c r="IQN30" s="20"/>
      <c r="IQO30" s="20"/>
      <c r="IQP30" s="20"/>
      <c r="IQQ30" s="20"/>
      <c r="IQR30" s="20"/>
      <c r="IQS30" s="20"/>
      <c r="IQT30" s="20"/>
      <c r="IQU30" s="20"/>
      <c r="IQV30" s="20"/>
      <c r="IQW30" s="20"/>
      <c r="IQX30" s="20"/>
      <c r="IQY30" s="20"/>
      <c r="IQZ30" s="20"/>
      <c r="IRA30" s="20"/>
      <c r="IRB30" s="20"/>
      <c r="IRC30" s="20"/>
      <c r="IRD30" s="20"/>
      <c r="IRE30" s="20"/>
      <c r="IRF30" s="20"/>
      <c r="IRG30" s="20"/>
      <c r="IRH30" s="20"/>
      <c r="IRI30" s="20"/>
      <c r="IRJ30" s="20"/>
      <c r="IRK30" s="20"/>
      <c r="IRL30" s="20"/>
      <c r="IRM30" s="20"/>
      <c r="IRN30" s="20"/>
      <c r="IRO30" s="20"/>
      <c r="IRP30" s="20"/>
      <c r="IRQ30" s="20"/>
      <c r="IRR30" s="20"/>
      <c r="IRS30" s="20"/>
      <c r="IRT30" s="20"/>
      <c r="IRU30" s="20"/>
      <c r="IRV30" s="20"/>
      <c r="IRW30" s="20"/>
      <c r="IRX30" s="20"/>
      <c r="IRY30" s="20"/>
      <c r="IRZ30" s="20"/>
      <c r="ISA30" s="20"/>
      <c r="ISB30" s="20"/>
      <c r="ISC30" s="20"/>
      <c r="ISD30" s="20"/>
      <c r="ISE30" s="20"/>
      <c r="ISF30" s="20"/>
      <c r="ISG30" s="20"/>
      <c r="ISH30" s="20"/>
      <c r="ISI30" s="20"/>
      <c r="ISJ30" s="20"/>
      <c r="ISK30" s="20"/>
      <c r="ISL30" s="20"/>
      <c r="ISM30" s="20"/>
      <c r="ISN30" s="20"/>
      <c r="ISO30" s="20"/>
      <c r="ISP30" s="20"/>
      <c r="ISQ30" s="20"/>
      <c r="ISR30" s="20"/>
      <c r="ISS30" s="20"/>
      <c r="IST30" s="20"/>
      <c r="ISU30" s="20"/>
      <c r="ISV30" s="20"/>
      <c r="ISW30" s="20"/>
      <c r="ISX30" s="20"/>
      <c r="ISY30" s="20"/>
      <c r="ISZ30" s="20"/>
      <c r="ITA30" s="20"/>
      <c r="ITB30" s="20"/>
      <c r="ITC30" s="20"/>
      <c r="ITD30" s="20"/>
      <c r="ITE30" s="20"/>
      <c r="ITF30" s="20"/>
      <c r="ITG30" s="20"/>
      <c r="ITH30" s="20"/>
      <c r="ITI30" s="20"/>
      <c r="ITJ30" s="20"/>
      <c r="ITK30" s="20"/>
      <c r="ITL30" s="20"/>
      <c r="ITM30" s="20"/>
      <c r="ITN30" s="20"/>
      <c r="ITO30" s="20"/>
      <c r="ITP30" s="20"/>
      <c r="ITQ30" s="20"/>
      <c r="ITR30" s="20"/>
      <c r="ITS30" s="20"/>
      <c r="ITT30" s="20"/>
      <c r="ITU30" s="20"/>
      <c r="ITV30" s="20"/>
      <c r="ITW30" s="20"/>
      <c r="ITX30" s="20"/>
      <c r="ITY30" s="20"/>
      <c r="ITZ30" s="20"/>
      <c r="IUA30" s="20"/>
      <c r="IUB30" s="20"/>
      <c r="IUC30" s="20"/>
      <c r="IUD30" s="20"/>
      <c r="IUE30" s="20"/>
      <c r="IUF30" s="20"/>
      <c r="IUG30" s="20"/>
      <c r="IUH30" s="20"/>
      <c r="IUI30" s="20"/>
      <c r="IUJ30" s="20"/>
      <c r="IUK30" s="20"/>
      <c r="IUL30" s="20"/>
      <c r="IUM30" s="20"/>
      <c r="IUN30" s="20"/>
      <c r="IUO30" s="20"/>
      <c r="IUP30" s="20"/>
      <c r="IUQ30" s="20"/>
      <c r="IUR30" s="20"/>
      <c r="IUS30" s="20"/>
      <c r="IUT30" s="20"/>
      <c r="IUU30" s="20"/>
      <c r="IUV30" s="20"/>
      <c r="IUW30" s="20"/>
      <c r="IUX30" s="20"/>
      <c r="IUY30" s="20"/>
      <c r="IUZ30" s="20"/>
      <c r="IVA30" s="20"/>
      <c r="IVB30" s="20"/>
      <c r="IVC30" s="20"/>
      <c r="IVD30" s="20"/>
      <c r="IVE30" s="20"/>
      <c r="IVF30" s="20"/>
      <c r="IVG30" s="20"/>
      <c r="IVH30" s="20"/>
      <c r="IVI30" s="20"/>
      <c r="IVJ30" s="20"/>
      <c r="IVK30" s="20"/>
      <c r="IVL30" s="20"/>
      <c r="IVM30" s="20"/>
      <c r="IVN30" s="20"/>
      <c r="IVO30" s="20"/>
      <c r="IVP30" s="20"/>
      <c r="IVQ30" s="20"/>
      <c r="IVR30" s="20"/>
      <c r="IVS30" s="20"/>
      <c r="IVT30" s="20"/>
      <c r="IVU30" s="20"/>
      <c r="IVV30" s="20"/>
      <c r="IVW30" s="20"/>
      <c r="IVX30" s="20"/>
      <c r="IVY30" s="20"/>
      <c r="IVZ30" s="20"/>
      <c r="IWA30" s="20"/>
      <c r="IWB30" s="20"/>
      <c r="IWC30" s="20"/>
      <c r="IWD30" s="20"/>
      <c r="IWE30" s="20"/>
      <c r="IWF30" s="20"/>
      <c r="IWG30" s="20"/>
      <c r="IWH30" s="20"/>
      <c r="IWI30" s="20"/>
      <c r="IWJ30" s="20"/>
      <c r="IWK30" s="20"/>
      <c r="IWL30" s="20"/>
      <c r="IWM30" s="20"/>
      <c r="IWN30" s="20"/>
      <c r="IWO30" s="20"/>
      <c r="IWP30" s="20"/>
      <c r="IWQ30" s="20"/>
      <c r="IWR30" s="20"/>
      <c r="IWS30" s="20"/>
      <c r="IWT30" s="20"/>
      <c r="IWU30" s="20"/>
      <c r="IWV30" s="20"/>
      <c r="IWW30" s="20"/>
      <c r="IWX30" s="20"/>
      <c r="IWY30" s="20"/>
      <c r="IWZ30" s="20"/>
      <c r="IXA30" s="20"/>
      <c r="IXB30" s="20"/>
      <c r="IXC30" s="20"/>
      <c r="IXD30" s="20"/>
      <c r="IXE30" s="20"/>
      <c r="IXF30" s="20"/>
      <c r="IXG30" s="20"/>
      <c r="IXH30" s="20"/>
      <c r="IXI30" s="20"/>
      <c r="IXJ30" s="20"/>
      <c r="IXK30" s="20"/>
      <c r="IXL30" s="20"/>
      <c r="IXM30" s="20"/>
      <c r="IXN30" s="20"/>
      <c r="IXO30" s="20"/>
      <c r="IXP30" s="20"/>
      <c r="IXQ30" s="20"/>
      <c r="IXR30" s="20"/>
      <c r="IXS30" s="20"/>
      <c r="IXT30" s="20"/>
      <c r="IXU30" s="20"/>
      <c r="IXV30" s="20"/>
      <c r="IXW30" s="20"/>
      <c r="IXX30" s="20"/>
      <c r="IXY30" s="20"/>
      <c r="IXZ30" s="20"/>
      <c r="IYA30" s="20"/>
      <c r="IYB30" s="20"/>
      <c r="IYC30" s="20"/>
      <c r="IYD30" s="20"/>
      <c r="IYE30" s="20"/>
      <c r="IYF30" s="20"/>
      <c r="IYG30" s="20"/>
      <c r="IYH30" s="20"/>
      <c r="IYI30" s="20"/>
      <c r="IYJ30" s="20"/>
      <c r="IYK30" s="20"/>
      <c r="IYL30" s="20"/>
      <c r="IYM30" s="20"/>
      <c r="IYN30" s="20"/>
      <c r="IYO30" s="20"/>
      <c r="IYP30" s="20"/>
      <c r="IYQ30" s="20"/>
      <c r="IYR30" s="20"/>
      <c r="IYS30" s="20"/>
      <c r="IYT30" s="20"/>
      <c r="IYU30" s="20"/>
      <c r="IYV30" s="20"/>
      <c r="IYW30" s="20"/>
      <c r="IYX30" s="20"/>
      <c r="IYY30" s="20"/>
      <c r="IYZ30" s="20"/>
      <c r="IZA30" s="20"/>
      <c r="IZB30" s="20"/>
      <c r="IZC30" s="20"/>
      <c r="IZD30" s="20"/>
      <c r="IZE30" s="20"/>
      <c r="IZF30" s="20"/>
      <c r="IZG30" s="20"/>
      <c r="IZH30" s="20"/>
      <c r="IZI30" s="20"/>
      <c r="IZJ30" s="20"/>
      <c r="IZK30" s="20"/>
      <c r="IZL30" s="20"/>
      <c r="IZM30" s="20"/>
      <c r="IZN30" s="20"/>
      <c r="IZO30" s="20"/>
      <c r="IZP30" s="20"/>
      <c r="IZQ30" s="20"/>
      <c r="IZR30" s="20"/>
      <c r="IZS30" s="20"/>
      <c r="IZT30" s="20"/>
      <c r="IZU30" s="20"/>
      <c r="IZV30" s="20"/>
      <c r="IZW30" s="20"/>
      <c r="IZX30" s="20"/>
      <c r="IZY30" s="20"/>
      <c r="IZZ30" s="20"/>
      <c r="JAA30" s="20"/>
      <c r="JAB30" s="20"/>
      <c r="JAC30" s="20"/>
      <c r="JAD30" s="20"/>
      <c r="JAE30" s="20"/>
      <c r="JAF30" s="20"/>
      <c r="JAG30" s="20"/>
      <c r="JAH30" s="20"/>
      <c r="JAI30" s="20"/>
      <c r="JAJ30" s="20"/>
      <c r="JAK30" s="20"/>
      <c r="JAL30" s="20"/>
      <c r="JAM30" s="20"/>
      <c r="JAN30" s="20"/>
      <c r="JAO30" s="20"/>
      <c r="JAP30" s="20"/>
      <c r="JAQ30" s="20"/>
      <c r="JAR30" s="20"/>
      <c r="JAS30" s="20"/>
      <c r="JAT30" s="20"/>
      <c r="JAU30" s="20"/>
      <c r="JAV30" s="20"/>
      <c r="JAW30" s="20"/>
      <c r="JAX30" s="20"/>
      <c r="JAY30" s="20"/>
      <c r="JAZ30" s="20"/>
      <c r="JBA30" s="20"/>
      <c r="JBB30" s="20"/>
      <c r="JBC30" s="20"/>
      <c r="JBD30" s="20"/>
      <c r="JBE30" s="20"/>
      <c r="JBF30" s="20"/>
      <c r="JBG30" s="20"/>
      <c r="JBH30" s="20"/>
      <c r="JBI30" s="20"/>
      <c r="JBJ30" s="20"/>
      <c r="JBK30" s="20"/>
      <c r="JBL30" s="20"/>
      <c r="JBM30" s="20"/>
      <c r="JBN30" s="20"/>
      <c r="JBO30" s="20"/>
      <c r="JBP30" s="20"/>
      <c r="JBQ30" s="20"/>
      <c r="JBR30" s="20"/>
      <c r="JBS30" s="20"/>
      <c r="JBT30" s="20"/>
      <c r="JBU30" s="20"/>
      <c r="JBV30" s="20"/>
      <c r="JBW30" s="20"/>
      <c r="JBX30" s="20"/>
      <c r="JBY30" s="20"/>
      <c r="JBZ30" s="20"/>
      <c r="JCA30" s="20"/>
      <c r="JCB30" s="20"/>
      <c r="JCC30" s="20"/>
      <c r="JCD30" s="20"/>
      <c r="JCE30" s="20"/>
      <c r="JCF30" s="20"/>
      <c r="JCG30" s="20"/>
      <c r="JCH30" s="20"/>
      <c r="JCI30" s="20"/>
      <c r="JCJ30" s="20"/>
      <c r="JCK30" s="20"/>
      <c r="JCL30" s="20"/>
      <c r="JCM30" s="20"/>
      <c r="JCN30" s="20"/>
      <c r="JCO30" s="20"/>
      <c r="JCP30" s="20"/>
      <c r="JCQ30" s="20"/>
      <c r="JCR30" s="20"/>
      <c r="JCS30" s="20"/>
      <c r="JCT30" s="20"/>
      <c r="JCU30" s="20"/>
      <c r="JCV30" s="20"/>
      <c r="JCW30" s="20"/>
      <c r="JCX30" s="20"/>
      <c r="JCY30" s="20"/>
      <c r="JCZ30" s="20"/>
      <c r="JDA30" s="20"/>
      <c r="JDB30" s="20"/>
      <c r="JDC30" s="20"/>
      <c r="JDD30" s="20"/>
      <c r="JDE30" s="20"/>
      <c r="JDF30" s="20"/>
      <c r="JDG30" s="20"/>
      <c r="JDH30" s="20"/>
      <c r="JDI30" s="20"/>
      <c r="JDJ30" s="20"/>
      <c r="JDK30" s="20"/>
      <c r="JDL30" s="20"/>
      <c r="JDM30" s="20"/>
      <c r="JDN30" s="20"/>
      <c r="JDO30" s="20"/>
      <c r="JDP30" s="20"/>
      <c r="JDQ30" s="20"/>
      <c r="JDR30" s="20"/>
      <c r="JDS30" s="20"/>
      <c r="JDT30" s="20"/>
      <c r="JDU30" s="20"/>
      <c r="JDV30" s="20"/>
      <c r="JDW30" s="20"/>
      <c r="JDX30" s="20"/>
      <c r="JDY30" s="20"/>
      <c r="JDZ30" s="20"/>
      <c r="JEA30" s="20"/>
      <c r="JEB30" s="20"/>
      <c r="JEC30" s="20"/>
      <c r="JED30" s="20"/>
      <c r="JEE30" s="20"/>
      <c r="JEF30" s="20"/>
      <c r="JEG30" s="20"/>
      <c r="JEH30" s="20"/>
      <c r="JEI30" s="20"/>
      <c r="JEJ30" s="20"/>
      <c r="JEK30" s="20"/>
      <c r="JEL30" s="20"/>
      <c r="JEM30" s="20"/>
      <c r="JEN30" s="20"/>
      <c r="JEO30" s="20"/>
      <c r="JEP30" s="20"/>
      <c r="JEQ30" s="20"/>
      <c r="JER30" s="20"/>
      <c r="JES30" s="20"/>
      <c r="JET30" s="20"/>
      <c r="JEU30" s="20"/>
      <c r="JEV30" s="20"/>
      <c r="JEW30" s="20"/>
      <c r="JEX30" s="20"/>
      <c r="JEY30" s="20"/>
      <c r="JEZ30" s="20"/>
      <c r="JFA30" s="20"/>
      <c r="JFB30" s="20"/>
      <c r="JFC30" s="20"/>
      <c r="JFD30" s="20"/>
      <c r="JFE30" s="20"/>
      <c r="JFF30" s="20"/>
      <c r="JFG30" s="20"/>
      <c r="JFH30" s="20"/>
      <c r="JFI30" s="20"/>
      <c r="JFJ30" s="20"/>
      <c r="JFK30" s="20"/>
      <c r="JFL30" s="20"/>
      <c r="JFM30" s="20"/>
      <c r="JFN30" s="20"/>
      <c r="JFO30" s="20"/>
      <c r="JFP30" s="20"/>
      <c r="JFQ30" s="20"/>
      <c r="JFR30" s="20"/>
      <c r="JFS30" s="20"/>
      <c r="JFT30" s="20"/>
      <c r="JFU30" s="20"/>
      <c r="JFV30" s="20"/>
      <c r="JFW30" s="20"/>
      <c r="JFX30" s="20"/>
      <c r="JFY30" s="20"/>
      <c r="JFZ30" s="20"/>
      <c r="JGA30" s="20"/>
      <c r="JGB30" s="20"/>
      <c r="JGC30" s="20"/>
      <c r="JGD30" s="20"/>
      <c r="JGE30" s="20"/>
      <c r="JGF30" s="20"/>
      <c r="JGG30" s="20"/>
      <c r="JGH30" s="20"/>
      <c r="JGI30" s="20"/>
      <c r="JGJ30" s="20"/>
      <c r="JGK30" s="20"/>
      <c r="JGL30" s="20"/>
      <c r="JGM30" s="20"/>
      <c r="JGN30" s="20"/>
      <c r="JGO30" s="20"/>
      <c r="JGP30" s="20"/>
      <c r="JGQ30" s="20"/>
      <c r="JGR30" s="20"/>
      <c r="JGS30" s="20"/>
      <c r="JGT30" s="20"/>
      <c r="JGU30" s="20"/>
      <c r="JGV30" s="20"/>
      <c r="JGW30" s="20"/>
      <c r="JGX30" s="20"/>
      <c r="JGY30" s="20"/>
      <c r="JGZ30" s="20"/>
      <c r="JHA30" s="20"/>
      <c r="JHB30" s="20"/>
      <c r="JHC30" s="20"/>
      <c r="JHD30" s="20"/>
      <c r="JHE30" s="20"/>
      <c r="JHF30" s="20"/>
      <c r="JHG30" s="20"/>
      <c r="JHH30" s="20"/>
      <c r="JHI30" s="20"/>
      <c r="JHJ30" s="20"/>
      <c r="JHK30" s="20"/>
      <c r="JHL30" s="20"/>
      <c r="JHM30" s="20"/>
      <c r="JHN30" s="20"/>
      <c r="JHO30" s="20"/>
      <c r="JHP30" s="20"/>
      <c r="JHQ30" s="20"/>
      <c r="JHR30" s="20"/>
      <c r="JHS30" s="20"/>
      <c r="JHT30" s="20"/>
      <c r="JHU30" s="20"/>
      <c r="JHV30" s="20"/>
      <c r="JHW30" s="20"/>
      <c r="JHX30" s="20"/>
      <c r="JHY30" s="20"/>
      <c r="JHZ30" s="20"/>
      <c r="JIA30" s="20"/>
      <c r="JIB30" s="20"/>
      <c r="JIC30" s="20"/>
      <c r="JID30" s="20"/>
      <c r="JIE30" s="20"/>
      <c r="JIF30" s="20"/>
      <c r="JIG30" s="20"/>
      <c r="JIH30" s="20"/>
      <c r="JII30" s="20"/>
      <c r="JIJ30" s="20"/>
      <c r="JIK30" s="20"/>
      <c r="JIL30" s="20"/>
      <c r="JIM30" s="20"/>
      <c r="JIN30" s="20"/>
      <c r="JIO30" s="20"/>
      <c r="JIP30" s="20"/>
      <c r="JIQ30" s="20"/>
      <c r="JIR30" s="20"/>
      <c r="JIS30" s="20"/>
      <c r="JIT30" s="20"/>
      <c r="JIU30" s="20"/>
      <c r="JIV30" s="20"/>
      <c r="JIW30" s="20"/>
      <c r="JIX30" s="20"/>
      <c r="JIY30" s="20"/>
      <c r="JIZ30" s="20"/>
      <c r="JJA30" s="20"/>
      <c r="JJB30" s="20"/>
      <c r="JJC30" s="20"/>
      <c r="JJD30" s="20"/>
      <c r="JJE30" s="20"/>
      <c r="JJF30" s="20"/>
      <c r="JJG30" s="20"/>
      <c r="JJH30" s="20"/>
      <c r="JJI30" s="20"/>
      <c r="JJJ30" s="20"/>
      <c r="JJK30" s="20"/>
      <c r="JJL30" s="20"/>
      <c r="JJM30" s="20"/>
      <c r="JJN30" s="20"/>
      <c r="JJO30" s="20"/>
      <c r="JJP30" s="20"/>
      <c r="JJQ30" s="20"/>
      <c r="JJR30" s="20"/>
      <c r="JJS30" s="20"/>
      <c r="JJT30" s="20"/>
      <c r="JJU30" s="20"/>
      <c r="JJV30" s="20"/>
      <c r="JJW30" s="20"/>
      <c r="JJX30" s="20"/>
      <c r="JJY30" s="20"/>
      <c r="JJZ30" s="20"/>
      <c r="JKA30" s="20"/>
      <c r="JKB30" s="20"/>
      <c r="JKC30" s="20"/>
      <c r="JKD30" s="20"/>
      <c r="JKE30" s="20"/>
      <c r="JKF30" s="20"/>
      <c r="JKG30" s="20"/>
      <c r="JKH30" s="20"/>
      <c r="JKI30" s="20"/>
      <c r="JKJ30" s="20"/>
      <c r="JKK30" s="20"/>
      <c r="JKL30" s="20"/>
      <c r="JKM30" s="20"/>
      <c r="JKN30" s="20"/>
      <c r="JKO30" s="20"/>
      <c r="JKP30" s="20"/>
      <c r="JKQ30" s="20"/>
      <c r="JKR30" s="20"/>
      <c r="JKS30" s="20"/>
      <c r="JKT30" s="20"/>
      <c r="JKU30" s="20"/>
      <c r="JKV30" s="20"/>
      <c r="JKW30" s="20"/>
      <c r="JKX30" s="20"/>
      <c r="JKY30" s="20"/>
      <c r="JKZ30" s="20"/>
      <c r="JLA30" s="20"/>
      <c r="JLB30" s="20"/>
      <c r="JLC30" s="20"/>
      <c r="JLD30" s="20"/>
      <c r="JLE30" s="20"/>
      <c r="JLF30" s="20"/>
      <c r="JLG30" s="20"/>
      <c r="JLH30" s="20"/>
      <c r="JLI30" s="20"/>
      <c r="JLJ30" s="20"/>
      <c r="JLK30" s="20"/>
      <c r="JLL30" s="20"/>
      <c r="JLM30" s="20"/>
      <c r="JLN30" s="20"/>
      <c r="JLO30" s="20"/>
      <c r="JLP30" s="20"/>
      <c r="JLQ30" s="20"/>
      <c r="JLR30" s="20"/>
      <c r="JLS30" s="20"/>
      <c r="JLT30" s="20"/>
      <c r="JLU30" s="20"/>
      <c r="JLV30" s="20"/>
      <c r="JLW30" s="20"/>
      <c r="JLX30" s="20"/>
      <c r="JLY30" s="20"/>
      <c r="JLZ30" s="20"/>
      <c r="JMA30" s="20"/>
      <c r="JMB30" s="20"/>
      <c r="JMC30" s="20"/>
      <c r="JMD30" s="20"/>
      <c r="JME30" s="20"/>
      <c r="JMF30" s="20"/>
      <c r="JMG30" s="20"/>
      <c r="JMH30" s="20"/>
      <c r="JMI30" s="20"/>
      <c r="JMJ30" s="20"/>
      <c r="JMK30" s="20"/>
      <c r="JML30" s="20"/>
      <c r="JMM30" s="20"/>
      <c r="JMN30" s="20"/>
      <c r="JMO30" s="20"/>
      <c r="JMP30" s="20"/>
      <c r="JMQ30" s="20"/>
      <c r="JMR30" s="20"/>
      <c r="JMS30" s="20"/>
      <c r="JMT30" s="20"/>
      <c r="JMU30" s="20"/>
      <c r="JMV30" s="20"/>
      <c r="JMW30" s="20"/>
      <c r="JMX30" s="20"/>
      <c r="JMY30" s="20"/>
      <c r="JMZ30" s="20"/>
      <c r="JNA30" s="20"/>
      <c r="JNB30" s="20"/>
      <c r="JNC30" s="20"/>
      <c r="JND30" s="20"/>
      <c r="JNE30" s="20"/>
      <c r="JNF30" s="20"/>
      <c r="JNG30" s="20"/>
      <c r="JNH30" s="20"/>
      <c r="JNI30" s="20"/>
      <c r="JNJ30" s="20"/>
      <c r="JNK30" s="20"/>
      <c r="JNL30" s="20"/>
      <c r="JNM30" s="20"/>
      <c r="JNN30" s="20"/>
      <c r="JNO30" s="20"/>
      <c r="JNP30" s="20"/>
      <c r="JNQ30" s="20"/>
      <c r="JNR30" s="20"/>
      <c r="JNS30" s="20"/>
      <c r="JNT30" s="20"/>
      <c r="JNU30" s="20"/>
      <c r="JNV30" s="20"/>
      <c r="JNW30" s="20"/>
      <c r="JNX30" s="20"/>
      <c r="JNY30" s="20"/>
      <c r="JNZ30" s="20"/>
      <c r="JOA30" s="20"/>
      <c r="JOB30" s="20"/>
      <c r="JOC30" s="20"/>
      <c r="JOD30" s="20"/>
      <c r="JOE30" s="20"/>
      <c r="JOF30" s="20"/>
      <c r="JOG30" s="20"/>
      <c r="JOH30" s="20"/>
      <c r="JOI30" s="20"/>
      <c r="JOJ30" s="20"/>
      <c r="JOK30" s="20"/>
      <c r="JOL30" s="20"/>
      <c r="JOM30" s="20"/>
      <c r="JON30" s="20"/>
      <c r="JOO30" s="20"/>
      <c r="JOP30" s="20"/>
      <c r="JOQ30" s="20"/>
      <c r="JOR30" s="20"/>
      <c r="JOS30" s="20"/>
      <c r="JOT30" s="20"/>
      <c r="JOU30" s="20"/>
      <c r="JOV30" s="20"/>
      <c r="JOW30" s="20"/>
      <c r="JOX30" s="20"/>
      <c r="JOY30" s="20"/>
      <c r="JOZ30" s="20"/>
      <c r="JPA30" s="20"/>
      <c r="JPB30" s="20"/>
      <c r="JPC30" s="20"/>
      <c r="JPD30" s="20"/>
      <c r="JPE30" s="20"/>
      <c r="JPF30" s="20"/>
      <c r="JPG30" s="20"/>
      <c r="JPH30" s="20"/>
      <c r="JPI30" s="20"/>
      <c r="JPJ30" s="20"/>
      <c r="JPK30" s="20"/>
      <c r="JPL30" s="20"/>
      <c r="JPM30" s="20"/>
      <c r="JPN30" s="20"/>
      <c r="JPO30" s="20"/>
      <c r="JPP30" s="20"/>
      <c r="JPQ30" s="20"/>
      <c r="JPR30" s="20"/>
      <c r="JPS30" s="20"/>
      <c r="JPT30" s="20"/>
      <c r="JPU30" s="20"/>
      <c r="JPV30" s="20"/>
      <c r="JPW30" s="20"/>
      <c r="JPX30" s="20"/>
      <c r="JPY30" s="20"/>
      <c r="JPZ30" s="20"/>
      <c r="JQA30" s="20"/>
      <c r="JQB30" s="20"/>
      <c r="JQC30" s="20"/>
      <c r="JQD30" s="20"/>
      <c r="JQE30" s="20"/>
      <c r="JQF30" s="20"/>
      <c r="JQG30" s="20"/>
      <c r="JQH30" s="20"/>
      <c r="JQI30" s="20"/>
      <c r="JQJ30" s="20"/>
      <c r="JQK30" s="20"/>
      <c r="JQL30" s="20"/>
      <c r="JQM30" s="20"/>
      <c r="JQN30" s="20"/>
      <c r="JQO30" s="20"/>
      <c r="JQP30" s="20"/>
      <c r="JQQ30" s="20"/>
      <c r="JQR30" s="20"/>
      <c r="JQS30" s="20"/>
      <c r="JQT30" s="20"/>
      <c r="JQU30" s="20"/>
      <c r="JQV30" s="20"/>
      <c r="JQW30" s="20"/>
      <c r="JQX30" s="20"/>
      <c r="JQY30" s="20"/>
      <c r="JQZ30" s="20"/>
      <c r="JRA30" s="20"/>
      <c r="JRB30" s="20"/>
      <c r="JRC30" s="20"/>
      <c r="JRD30" s="20"/>
      <c r="JRE30" s="20"/>
      <c r="JRF30" s="20"/>
      <c r="JRG30" s="20"/>
      <c r="JRH30" s="20"/>
      <c r="JRI30" s="20"/>
      <c r="JRJ30" s="20"/>
      <c r="JRK30" s="20"/>
      <c r="JRL30" s="20"/>
      <c r="JRM30" s="20"/>
      <c r="JRN30" s="20"/>
      <c r="JRO30" s="20"/>
      <c r="JRP30" s="20"/>
      <c r="JRQ30" s="20"/>
      <c r="JRR30" s="20"/>
      <c r="JRS30" s="20"/>
      <c r="JRT30" s="20"/>
      <c r="JRU30" s="20"/>
      <c r="JRV30" s="20"/>
      <c r="JRW30" s="20"/>
      <c r="JRX30" s="20"/>
      <c r="JRY30" s="20"/>
      <c r="JRZ30" s="20"/>
      <c r="JSA30" s="20"/>
      <c r="JSB30" s="20"/>
      <c r="JSC30" s="20"/>
      <c r="JSD30" s="20"/>
      <c r="JSE30" s="20"/>
      <c r="JSF30" s="20"/>
      <c r="JSG30" s="20"/>
      <c r="JSH30" s="20"/>
      <c r="JSI30" s="20"/>
      <c r="JSJ30" s="20"/>
      <c r="JSK30" s="20"/>
      <c r="JSL30" s="20"/>
      <c r="JSM30" s="20"/>
      <c r="JSN30" s="20"/>
      <c r="JSO30" s="20"/>
      <c r="JSP30" s="20"/>
      <c r="JSQ30" s="20"/>
      <c r="JSR30" s="20"/>
      <c r="JSS30" s="20"/>
      <c r="JST30" s="20"/>
      <c r="JSU30" s="20"/>
      <c r="JSV30" s="20"/>
      <c r="JSW30" s="20"/>
      <c r="JSX30" s="20"/>
      <c r="JSY30" s="20"/>
      <c r="JSZ30" s="20"/>
      <c r="JTA30" s="20"/>
      <c r="JTB30" s="20"/>
      <c r="JTC30" s="20"/>
      <c r="JTD30" s="20"/>
      <c r="JTE30" s="20"/>
      <c r="JTF30" s="20"/>
      <c r="JTG30" s="20"/>
      <c r="JTH30" s="20"/>
      <c r="JTI30" s="20"/>
      <c r="JTJ30" s="20"/>
      <c r="JTK30" s="20"/>
      <c r="JTL30" s="20"/>
      <c r="JTM30" s="20"/>
      <c r="JTN30" s="20"/>
      <c r="JTO30" s="20"/>
      <c r="JTP30" s="20"/>
      <c r="JTQ30" s="20"/>
      <c r="JTR30" s="20"/>
      <c r="JTS30" s="20"/>
      <c r="JTT30" s="20"/>
      <c r="JTU30" s="20"/>
      <c r="JTV30" s="20"/>
      <c r="JTW30" s="20"/>
      <c r="JTX30" s="20"/>
      <c r="JTY30" s="20"/>
      <c r="JTZ30" s="20"/>
      <c r="JUA30" s="20"/>
      <c r="JUB30" s="20"/>
      <c r="JUC30" s="20"/>
      <c r="JUD30" s="20"/>
      <c r="JUE30" s="20"/>
      <c r="JUF30" s="20"/>
      <c r="JUG30" s="20"/>
      <c r="JUH30" s="20"/>
      <c r="JUI30" s="20"/>
      <c r="JUJ30" s="20"/>
      <c r="JUK30" s="20"/>
      <c r="JUL30" s="20"/>
      <c r="JUM30" s="20"/>
      <c r="JUN30" s="20"/>
      <c r="JUO30" s="20"/>
      <c r="JUP30" s="20"/>
      <c r="JUQ30" s="20"/>
      <c r="JUR30" s="20"/>
      <c r="JUS30" s="20"/>
      <c r="JUT30" s="20"/>
      <c r="JUU30" s="20"/>
      <c r="JUV30" s="20"/>
      <c r="JUW30" s="20"/>
      <c r="JUX30" s="20"/>
      <c r="JUY30" s="20"/>
      <c r="JUZ30" s="20"/>
      <c r="JVA30" s="20"/>
      <c r="JVB30" s="20"/>
      <c r="JVC30" s="20"/>
      <c r="JVD30" s="20"/>
      <c r="JVE30" s="20"/>
      <c r="JVF30" s="20"/>
      <c r="JVG30" s="20"/>
      <c r="JVH30" s="20"/>
      <c r="JVI30" s="20"/>
      <c r="JVJ30" s="20"/>
      <c r="JVK30" s="20"/>
      <c r="JVL30" s="20"/>
      <c r="JVM30" s="20"/>
      <c r="JVN30" s="20"/>
      <c r="JVO30" s="20"/>
      <c r="JVP30" s="20"/>
      <c r="JVQ30" s="20"/>
      <c r="JVR30" s="20"/>
      <c r="JVS30" s="20"/>
      <c r="JVT30" s="20"/>
      <c r="JVU30" s="20"/>
      <c r="JVV30" s="20"/>
      <c r="JVW30" s="20"/>
      <c r="JVX30" s="20"/>
      <c r="JVY30" s="20"/>
      <c r="JVZ30" s="20"/>
      <c r="JWA30" s="20"/>
      <c r="JWB30" s="20"/>
      <c r="JWC30" s="20"/>
      <c r="JWD30" s="20"/>
      <c r="JWE30" s="20"/>
      <c r="JWF30" s="20"/>
      <c r="JWG30" s="20"/>
      <c r="JWH30" s="20"/>
      <c r="JWI30" s="20"/>
      <c r="JWJ30" s="20"/>
      <c r="JWK30" s="20"/>
      <c r="JWL30" s="20"/>
      <c r="JWM30" s="20"/>
      <c r="JWN30" s="20"/>
      <c r="JWO30" s="20"/>
      <c r="JWP30" s="20"/>
      <c r="JWQ30" s="20"/>
      <c r="JWR30" s="20"/>
      <c r="JWS30" s="20"/>
      <c r="JWT30" s="20"/>
      <c r="JWU30" s="20"/>
      <c r="JWV30" s="20"/>
      <c r="JWW30" s="20"/>
      <c r="JWX30" s="20"/>
      <c r="JWY30" s="20"/>
      <c r="JWZ30" s="20"/>
      <c r="JXA30" s="20"/>
      <c r="JXB30" s="20"/>
      <c r="JXC30" s="20"/>
      <c r="JXD30" s="20"/>
      <c r="JXE30" s="20"/>
      <c r="JXF30" s="20"/>
      <c r="JXG30" s="20"/>
      <c r="JXH30" s="20"/>
      <c r="JXI30" s="20"/>
      <c r="JXJ30" s="20"/>
      <c r="JXK30" s="20"/>
      <c r="JXL30" s="20"/>
      <c r="JXM30" s="20"/>
      <c r="JXN30" s="20"/>
      <c r="JXO30" s="20"/>
      <c r="JXP30" s="20"/>
      <c r="JXQ30" s="20"/>
      <c r="JXR30" s="20"/>
      <c r="JXS30" s="20"/>
      <c r="JXT30" s="20"/>
      <c r="JXU30" s="20"/>
      <c r="JXV30" s="20"/>
      <c r="JXW30" s="20"/>
      <c r="JXX30" s="20"/>
      <c r="JXY30" s="20"/>
      <c r="JXZ30" s="20"/>
      <c r="JYA30" s="20"/>
      <c r="JYB30" s="20"/>
      <c r="JYC30" s="20"/>
      <c r="JYD30" s="20"/>
      <c r="JYE30" s="20"/>
      <c r="JYF30" s="20"/>
      <c r="JYG30" s="20"/>
      <c r="JYH30" s="20"/>
      <c r="JYI30" s="20"/>
      <c r="JYJ30" s="20"/>
      <c r="JYK30" s="20"/>
      <c r="JYL30" s="20"/>
      <c r="JYM30" s="20"/>
      <c r="JYN30" s="20"/>
      <c r="JYO30" s="20"/>
      <c r="JYP30" s="20"/>
      <c r="JYQ30" s="20"/>
      <c r="JYR30" s="20"/>
      <c r="JYS30" s="20"/>
      <c r="JYT30" s="20"/>
      <c r="JYU30" s="20"/>
      <c r="JYV30" s="20"/>
      <c r="JYW30" s="20"/>
      <c r="JYX30" s="20"/>
      <c r="JYY30" s="20"/>
      <c r="JYZ30" s="20"/>
      <c r="JZA30" s="20"/>
      <c r="JZB30" s="20"/>
      <c r="JZC30" s="20"/>
      <c r="JZD30" s="20"/>
      <c r="JZE30" s="20"/>
      <c r="JZF30" s="20"/>
      <c r="JZG30" s="20"/>
      <c r="JZH30" s="20"/>
      <c r="JZI30" s="20"/>
      <c r="JZJ30" s="20"/>
      <c r="JZK30" s="20"/>
      <c r="JZL30" s="20"/>
      <c r="JZM30" s="20"/>
      <c r="JZN30" s="20"/>
      <c r="JZO30" s="20"/>
      <c r="JZP30" s="20"/>
      <c r="JZQ30" s="20"/>
      <c r="JZR30" s="20"/>
      <c r="JZS30" s="20"/>
      <c r="JZT30" s="20"/>
      <c r="JZU30" s="20"/>
      <c r="JZV30" s="20"/>
      <c r="JZW30" s="20"/>
      <c r="JZX30" s="20"/>
      <c r="JZY30" s="20"/>
      <c r="JZZ30" s="20"/>
      <c r="KAA30" s="20"/>
      <c r="KAB30" s="20"/>
      <c r="KAC30" s="20"/>
      <c r="KAD30" s="20"/>
      <c r="KAE30" s="20"/>
      <c r="KAF30" s="20"/>
      <c r="KAG30" s="20"/>
      <c r="KAH30" s="20"/>
      <c r="KAI30" s="20"/>
      <c r="KAJ30" s="20"/>
      <c r="KAK30" s="20"/>
      <c r="KAL30" s="20"/>
      <c r="KAM30" s="20"/>
      <c r="KAN30" s="20"/>
      <c r="KAO30" s="20"/>
      <c r="KAP30" s="20"/>
      <c r="KAQ30" s="20"/>
      <c r="KAR30" s="20"/>
      <c r="KAS30" s="20"/>
      <c r="KAT30" s="20"/>
      <c r="KAU30" s="20"/>
      <c r="KAV30" s="20"/>
      <c r="KAW30" s="20"/>
      <c r="KAX30" s="20"/>
      <c r="KAY30" s="20"/>
      <c r="KAZ30" s="20"/>
      <c r="KBA30" s="20"/>
      <c r="KBB30" s="20"/>
      <c r="KBC30" s="20"/>
      <c r="KBD30" s="20"/>
      <c r="KBE30" s="20"/>
      <c r="KBF30" s="20"/>
      <c r="KBG30" s="20"/>
      <c r="KBH30" s="20"/>
      <c r="KBI30" s="20"/>
      <c r="KBJ30" s="20"/>
      <c r="KBK30" s="20"/>
      <c r="KBL30" s="20"/>
      <c r="KBM30" s="20"/>
      <c r="KBN30" s="20"/>
      <c r="KBO30" s="20"/>
      <c r="KBP30" s="20"/>
      <c r="KBQ30" s="20"/>
      <c r="KBR30" s="20"/>
      <c r="KBS30" s="20"/>
      <c r="KBT30" s="20"/>
      <c r="KBU30" s="20"/>
      <c r="KBV30" s="20"/>
      <c r="KBW30" s="20"/>
      <c r="KBX30" s="20"/>
      <c r="KBY30" s="20"/>
      <c r="KBZ30" s="20"/>
      <c r="KCA30" s="20"/>
      <c r="KCB30" s="20"/>
      <c r="KCC30" s="20"/>
      <c r="KCD30" s="20"/>
      <c r="KCE30" s="20"/>
      <c r="KCF30" s="20"/>
      <c r="KCG30" s="20"/>
      <c r="KCH30" s="20"/>
      <c r="KCI30" s="20"/>
      <c r="KCJ30" s="20"/>
      <c r="KCK30" s="20"/>
      <c r="KCL30" s="20"/>
      <c r="KCM30" s="20"/>
      <c r="KCN30" s="20"/>
      <c r="KCO30" s="20"/>
      <c r="KCP30" s="20"/>
      <c r="KCQ30" s="20"/>
      <c r="KCR30" s="20"/>
      <c r="KCS30" s="20"/>
      <c r="KCT30" s="20"/>
      <c r="KCU30" s="20"/>
      <c r="KCV30" s="20"/>
      <c r="KCW30" s="20"/>
      <c r="KCX30" s="20"/>
      <c r="KCY30" s="20"/>
      <c r="KCZ30" s="20"/>
      <c r="KDA30" s="20"/>
      <c r="KDB30" s="20"/>
      <c r="KDC30" s="20"/>
      <c r="KDD30" s="20"/>
      <c r="KDE30" s="20"/>
      <c r="KDF30" s="20"/>
      <c r="KDG30" s="20"/>
      <c r="KDH30" s="20"/>
      <c r="KDI30" s="20"/>
      <c r="KDJ30" s="20"/>
      <c r="KDK30" s="20"/>
      <c r="KDL30" s="20"/>
      <c r="KDM30" s="20"/>
      <c r="KDN30" s="20"/>
      <c r="KDO30" s="20"/>
      <c r="KDP30" s="20"/>
      <c r="KDQ30" s="20"/>
      <c r="KDR30" s="20"/>
      <c r="KDS30" s="20"/>
      <c r="KDT30" s="20"/>
      <c r="KDU30" s="20"/>
      <c r="KDV30" s="20"/>
      <c r="KDW30" s="20"/>
      <c r="KDX30" s="20"/>
      <c r="KDY30" s="20"/>
      <c r="KDZ30" s="20"/>
      <c r="KEA30" s="20"/>
      <c r="KEB30" s="20"/>
      <c r="KEC30" s="20"/>
      <c r="KED30" s="20"/>
      <c r="KEE30" s="20"/>
      <c r="KEF30" s="20"/>
      <c r="KEG30" s="20"/>
      <c r="KEH30" s="20"/>
      <c r="KEI30" s="20"/>
      <c r="KEJ30" s="20"/>
      <c r="KEK30" s="20"/>
      <c r="KEL30" s="20"/>
      <c r="KEM30" s="20"/>
      <c r="KEN30" s="20"/>
      <c r="KEO30" s="20"/>
      <c r="KEP30" s="20"/>
      <c r="KEQ30" s="20"/>
      <c r="KER30" s="20"/>
      <c r="KES30" s="20"/>
      <c r="KET30" s="20"/>
      <c r="KEU30" s="20"/>
      <c r="KEV30" s="20"/>
      <c r="KEW30" s="20"/>
      <c r="KEX30" s="20"/>
      <c r="KEY30" s="20"/>
      <c r="KEZ30" s="20"/>
      <c r="KFA30" s="20"/>
      <c r="KFB30" s="20"/>
      <c r="KFC30" s="20"/>
      <c r="KFD30" s="20"/>
      <c r="KFE30" s="20"/>
      <c r="KFF30" s="20"/>
      <c r="KFG30" s="20"/>
      <c r="KFH30" s="20"/>
      <c r="KFI30" s="20"/>
      <c r="KFJ30" s="20"/>
      <c r="KFK30" s="20"/>
      <c r="KFL30" s="20"/>
      <c r="KFM30" s="20"/>
      <c r="KFN30" s="20"/>
      <c r="KFO30" s="20"/>
      <c r="KFP30" s="20"/>
      <c r="KFQ30" s="20"/>
      <c r="KFR30" s="20"/>
      <c r="KFS30" s="20"/>
      <c r="KFT30" s="20"/>
      <c r="KFU30" s="20"/>
      <c r="KFV30" s="20"/>
      <c r="KFW30" s="20"/>
      <c r="KFX30" s="20"/>
      <c r="KFY30" s="20"/>
      <c r="KFZ30" s="20"/>
      <c r="KGA30" s="20"/>
      <c r="KGB30" s="20"/>
      <c r="KGC30" s="20"/>
      <c r="KGD30" s="20"/>
      <c r="KGE30" s="20"/>
      <c r="KGF30" s="20"/>
      <c r="KGG30" s="20"/>
      <c r="KGH30" s="20"/>
      <c r="KGI30" s="20"/>
      <c r="KGJ30" s="20"/>
      <c r="KGK30" s="20"/>
      <c r="KGL30" s="20"/>
      <c r="KGM30" s="20"/>
      <c r="KGN30" s="20"/>
      <c r="KGO30" s="20"/>
      <c r="KGP30" s="20"/>
      <c r="KGQ30" s="20"/>
      <c r="KGR30" s="20"/>
      <c r="KGS30" s="20"/>
      <c r="KGT30" s="20"/>
      <c r="KGU30" s="20"/>
      <c r="KGV30" s="20"/>
      <c r="KGW30" s="20"/>
      <c r="KGX30" s="20"/>
      <c r="KGY30" s="20"/>
      <c r="KGZ30" s="20"/>
      <c r="KHA30" s="20"/>
      <c r="KHB30" s="20"/>
      <c r="KHC30" s="20"/>
      <c r="KHD30" s="20"/>
      <c r="KHE30" s="20"/>
      <c r="KHF30" s="20"/>
      <c r="KHG30" s="20"/>
      <c r="KHH30" s="20"/>
      <c r="KHI30" s="20"/>
      <c r="KHJ30" s="20"/>
      <c r="KHK30" s="20"/>
      <c r="KHL30" s="20"/>
      <c r="KHM30" s="20"/>
      <c r="KHN30" s="20"/>
      <c r="KHO30" s="20"/>
      <c r="KHP30" s="20"/>
      <c r="KHQ30" s="20"/>
      <c r="KHR30" s="20"/>
      <c r="KHS30" s="20"/>
      <c r="KHT30" s="20"/>
      <c r="KHU30" s="20"/>
      <c r="KHV30" s="20"/>
      <c r="KHW30" s="20"/>
      <c r="KHX30" s="20"/>
      <c r="KHY30" s="20"/>
      <c r="KHZ30" s="20"/>
      <c r="KIA30" s="20"/>
      <c r="KIB30" s="20"/>
      <c r="KIC30" s="20"/>
      <c r="KID30" s="20"/>
      <c r="KIE30" s="20"/>
      <c r="KIF30" s="20"/>
      <c r="KIG30" s="20"/>
      <c r="KIH30" s="20"/>
      <c r="KII30" s="20"/>
      <c r="KIJ30" s="20"/>
      <c r="KIK30" s="20"/>
      <c r="KIL30" s="20"/>
      <c r="KIM30" s="20"/>
      <c r="KIN30" s="20"/>
      <c r="KIO30" s="20"/>
      <c r="KIP30" s="20"/>
      <c r="KIQ30" s="20"/>
      <c r="KIR30" s="20"/>
      <c r="KIS30" s="20"/>
      <c r="KIT30" s="20"/>
      <c r="KIU30" s="20"/>
      <c r="KIV30" s="20"/>
      <c r="KIW30" s="20"/>
      <c r="KIX30" s="20"/>
      <c r="KIY30" s="20"/>
      <c r="KIZ30" s="20"/>
      <c r="KJA30" s="20"/>
      <c r="KJB30" s="20"/>
      <c r="KJC30" s="20"/>
      <c r="KJD30" s="20"/>
      <c r="KJE30" s="20"/>
      <c r="KJF30" s="20"/>
      <c r="KJG30" s="20"/>
      <c r="KJH30" s="20"/>
      <c r="KJI30" s="20"/>
      <c r="KJJ30" s="20"/>
      <c r="KJK30" s="20"/>
      <c r="KJL30" s="20"/>
      <c r="KJM30" s="20"/>
      <c r="KJN30" s="20"/>
      <c r="KJO30" s="20"/>
      <c r="KJP30" s="20"/>
      <c r="KJQ30" s="20"/>
      <c r="KJR30" s="20"/>
      <c r="KJS30" s="20"/>
      <c r="KJT30" s="20"/>
      <c r="KJU30" s="20"/>
      <c r="KJV30" s="20"/>
      <c r="KJW30" s="20"/>
      <c r="KJX30" s="20"/>
      <c r="KJY30" s="20"/>
      <c r="KJZ30" s="20"/>
      <c r="KKA30" s="20"/>
      <c r="KKB30" s="20"/>
      <c r="KKC30" s="20"/>
      <c r="KKD30" s="20"/>
      <c r="KKE30" s="20"/>
      <c r="KKF30" s="20"/>
      <c r="KKG30" s="20"/>
      <c r="KKH30" s="20"/>
      <c r="KKI30" s="20"/>
      <c r="KKJ30" s="20"/>
      <c r="KKK30" s="20"/>
      <c r="KKL30" s="20"/>
      <c r="KKM30" s="20"/>
      <c r="KKN30" s="20"/>
      <c r="KKO30" s="20"/>
      <c r="KKP30" s="20"/>
      <c r="KKQ30" s="20"/>
      <c r="KKR30" s="20"/>
      <c r="KKS30" s="20"/>
      <c r="KKT30" s="20"/>
      <c r="KKU30" s="20"/>
      <c r="KKV30" s="20"/>
      <c r="KKW30" s="20"/>
      <c r="KKX30" s="20"/>
      <c r="KKY30" s="20"/>
      <c r="KKZ30" s="20"/>
      <c r="KLA30" s="20"/>
      <c r="KLB30" s="20"/>
      <c r="KLC30" s="20"/>
      <c r="KLD30" s="20"/>
      <c r="KLE30" s="20"/>
      <c r="KLF30" s="20"/>
      <c r="KLG30" s="20"/>
      <c r="KLH30" s="20"/>
      <c r="KLI30" s="20"/>
      <c r="KLJ30" s="20"/>
      <c r="KLK30" s="20"/>
      <c r="KLL30" s="20"/>
      <c r="KLM30" s="20"/>
      <c r="KLN30" s="20"/>
      <c r="KLO30" s="20"/>
      <c r="KLP30" s="20"/>
      <c r="KLQ30" s="20"/>
      <c r="KLR30" s="20"/>
      <c r="KLS30" s="20"/>
      <c r="KLT30" s="20"/>
      <c r="KLU30" s="20"/>
      <c r="KLV30" s="20"/>
      <c r="KLW30" s="20"/>
      <c r="KLX30" s="20"/>
      <c r="KLY30" s="20"/>
      <c r="KLZ30" s="20"/>
      <c r="KMA30" s="20"/>
      <c r="KMB30" s="20"/>
      <c r="KMC30" s="20"/>
      <c r="KMD30" s="20"/>
      <c r="KME30" s="20"/>
      <c r="KMF30" s="20"/>
      <c r="KMG30" s="20"/>
      <c r="KMH30" s="20"/>
      <c r="KMI30" s="20"/>
      <c r="KMJ30" s="20"/>
      <c r="KMK30" s="20"/>
      <c r="KML30" s="20"/>
      <c r="KMM30" s="20"/>
      <c r="KMN30" s="20"/>
      <c r="KMO30" s="20"/>
      <c r="KMP30" s="20"/>
      <c r="KMQ30" s="20"/>
      <c r="KMR30" s="20"/>
      <c r="KMS30" s="20"/>
      <c r="KMT30" s="20"/>
      <c r="KMU30" s="20"/>
      <c r="KMV30" s="20"/>
      <c r="KMW30" s="20"/>
      <c r="KMX30" s="20"/>
      <c r="KMY30" s="20"/>
      <c r="KMZ30" s="20"/>
      <c r="KNA30" s="20"/>
      <c r="KNB30" s="20"/>
      <c r="KNC30" s="20"/>
      <c r="KND30" s="20"/>
      <c r="KNE30" s="20"/>
      <c r="KNF30" s="20"/>
      <c r="KNG30" s="20"/>
      <c r="KNH30" s="20"/>
      <c r="KNI30" s="20"/>
      <c r="KNJ30" s="20"/>
      <c r="KNK30" s="20"/>
      <c r="KNL30" s="20"/>
      <c r="KNM30" s="20"/>
      <c r="KNN30" s="20"/>
      <c r="KNO30" s="20"/>
      <c r="KNP30" s="20"/>
      <c r="KNQ30" s="20"/>
      <c r="KNR30" s="20"/>
      <c r="KNS30" s="20"/>
      <c r="KNT30" s="20"/>
      <c r="KNU30" s="20"/>
      <c r="KNV30" s="20"/>
      <c r="KNW30" s="20"/>
      <c r="KNX30" s="20"/>
      <c r="KNY30" s="20"/>
      <c r="KNZ30" s="20"/>
      <c r="KOA30" s="20"/>
      <c r="KOB30" s="20"/>
      <c r="KOC30" s="20"/>
      <c r="KOD30" s="20"/>
      <c r="KOE30" s="20"/>
      <c r="KOF30" s="20"/>
      <c r="KOG30" s="20"/>
      <c r="KOH30" s="20"/>
      <c r="KOI30" s="20"/>
      <c r="KOJ30" s="20"/>
      <c r="KOK30" s="20"/>
      <c r="KOL30" s="20"/>
      <c r="KOM30" s="20"/>
      <c r="KON30" s="20"/>
      <c r="KOO30" s="20"/>
      <c r="KOP30" s="20"/>
      <c r="KOQ30" s="20"/>
      <c r="KOR30" s="20"/>
      <c r="KOS30" s="20"/>
      <c r="KOT30" s="20"/>
      <c r="KOU30" s="20"/>
      <c r="KOV30" s="20"/>
      <c r="KOW30" s="20"/>
      <c r="KOX30" s="20"/>
      <c r="KOY30" s="20"/>
      <c r="KOZ30" s="20"/>
      <c r="KPA30" s="20"/>
      <c r="KPB30" s="20"/>
      <c r="KPC30" s="20"/>
      <c r="KPD30" s="20"/>
      <c r="KPE30" s="20"/>
      <c r="KPF30" s="20"/>
      <c r="KPG30" s="20"/>
      <c r="KPH30" s="20"/>
      <c r="KPI30" s="20"/>
      <c r="KPJ30" s="20"/>
      <c r="KPK30" s="20"/>
      <c r="KPL30" s="20"/>
      <c r="KPM30" s="20"/>
      <c r="KPN30" s="20"/>
      <c r="KPO30" s="20"/>
      <c r="KPP30" s="20"/>
      <c r="KPQ30" s="20"/>
      <c r="KPR30" s="20"/>
      <c r="KPS30" s="20"/>
      <c r="KPT30" s="20"/>
      <c r="KPU30" s="20"/>
      <c r="KPV30" s="20"/>
      <c r="KPW30" s="20"/>
      <c r="KPX30" s="20"/>
      <c r="KPY30" s="20"/>
      <c r="KPZ30" s="20"/>
      <c r="KQA30" s="20"/>
      <c r="KQB30" s="20"/>
      <c r="KQC30" s="20"/>
      <c r="KQD30" s="20"/>
      <c r="KQE30" s="20"/>
      <c r="KQF30" s="20"/>
      <c r="KQG30" s="20"/>
      <c r="KQH30" s="20"/>
      <c r="KQI30" s="20"/>
      <c r="KQJ30" s="20"/>
      <c r="KQK30" s="20"/>
      <c r="KQL30" s="20"/>
      <c r="KQM30" s="20"/>
      <c r="KQN30" s="20"/>
      <c r="KQO30" s="20"/>
      <c r="KQP30" s="20"/>
      <c r="KQQ30" s="20"/>
      <c r="KQR30" s="20"/>
      <c r="KQS30" s="20"/>
      <c r="KQT30" s="20"/>
      <c r="KQU30" s="20"/>
      <c r="KQV30" s="20"/>
      <c r="KQW30" s="20"/>
      <c r="KQX30" s="20"/>
      <c r="KQY30" s="20"/>
      <c r="KQZ30" s="20"/>
      <c r="KRA30" s="20"/>
      <c r="KRB30" s="20"/>
      <c r="KRC30" s="20"/>
      <c r="KRD30" s="20"/>
      <c r="KRE30" s="20"/>
      <c r="KRF30" s="20"/>
      <c r="KRG30" s="20"/>
      <c r="KRH30" s="20"/>
      <c r="KRI30" s="20"/>
      <c r="KRJ30" s="20"/>
      <c r="KRK30" s="20"/>
      <c r="KRL30" s="20"/>
      <c r="KRM30" s="20"/>
      <c r="KRN30" s="20"/>
      <c r="KRO30" s="20"/>
      <c r="KRP30" s="20"/>
      <c r="KRQ30" s="20"/>
      <c r="KRR30" s="20"/>
      <c r="KRS30" s="20"/>
      <c r="KRT30" s="20"/>
      <c r="KRU30" s="20"/>
      <c r="KRV30" s="20"/>
      <c r="KRW30" s="20"/>
      <c r="KRX30" s="20"/>
      <c r="KRY30" s="20"/>
      <c r="KRZ30" s="20"/>
      <c r="KSA30" s="20"/>
      <c r="KSB30" s="20"/>
      <c r="KSC30" s="20"/>
      <c r="KSD30" s="20"/>
      <c r="KSE30" s="20"/>
      <c r="KSF30" s="20"/>
      <c r="KSG30" s="20"/>
      <c r="KSH30" s="20"/>
      <c r="KSI30" s="20"/>
      <c r="KSJ30" s="20"/>
      <c r="KSK30" s="20"/>
      <c r="KSL30" s="20"/>
      <c r="KSM30" s="20"/>
      <c r="KSN30" s="20"/>
      <c r="KSO30" s="20"/>
      <c r="KSP30" s="20"/>
      <c r="KSQ30" s="20"/>
      <c r="KSR30" s="20"/>
      <c r="KSS30" s="20"/>
      <c r="KST30" s="20"/>
      <c r="KSU30" s="20"/>
      <c r="KSV30" s="20"/>
      <c r="KSW30" s="20"/>
      <c r="KSX30" s="20"/>
      <c r="KSY30" s="20"/>
      <c r="KSZ30" s="20"/>
      <c r="KTA30" s="20"/>
      <c r="KTB30" s="20"/>
      <c r="KTC30" s="20"/>
      <c r="KTD30" s="20"/>
      <c r="KTE30" s="20"/>
      <c r="KTF30" s="20"/>
      <c r="KTG30" s="20"/>
      <c r="KTH30" s="20"/>
      <c r="KTI30" s="20"/>
      <c r="KTJ30" s="20"/>
      <c r="KTK30" s="20"/>
      <c r="KTL30" s="20"/>
      <c r="KTM30" s="20"/>
      <c r="KTN30" s="20"/>
      <c r="KTO30" s="20"/>
      <c r="KTP30" s="20"/>
      <c r="KTQ30" s="20"/>
      <c r="KTR30" s="20"/>
      <c r="KTS30" s="20"/>
      <c r="KTT30" s="20"/>
      <c r="KTU30" s="20"/>
      <c r="KTV30" s="20"/>
      <c r="KTW30" s="20"/>
      <c r="KTX30" s="20"/>
      <c r="KTY30" s="20"/>
      <c r="KTZ30" s="20"/>
      <c r="KUA30" s="20"/>
      <c r="KUB30" s="20"/>
      <c r="KUC30" s="20"/>
      <c r="KUD30" s="20"/>
      <c r="KUE30" s="20"/>
      <c r="KUF30" s="20"/>
      <c r="KUG30" s="20"/>
      <c r="KUH30" s="20"/>
      <c r="KUI30" s="20"/>
      <c r="KUJ30" s="20"/>
      <c r="KUK30" s="20"/>
      <c r="KUL30" s="20"/>
      <c r="KUM30" s="20"/>
      <c r="KUN30" s="20"/>
      <c r="KUO30" s="20"/>
      <c r="KUP30" s="20"/>
      <c r="KUQ30" s="20"/>
      <c r="KUR30" s="20"/>
      <c r="KUS30" s="20"/>
      <c r="KUT30" s="20"/>
      <c r="KUU30" s="20"/>
      <c r="KUV30" s="20"/>
      <c r="KUW30" s="20"/>
      <c r="KUX30" s="20"/>
      <c r="KUY30" s="20"/>
      <c r="KUZ30" s="20"/>
      <c r="KVA30" s="20"/>
      <c r="KVB30" s="20"/>
      <c r="KVC30" s="20"/>
      <c r="KVD30" s="20"/>
      <c r="KVE30" s="20"/>
      <c r="KVF30" s="20"/>
      <c r="KVG30" s="20"/>
      <c r="KVH30" s="20"/>
      <c r="KVI30" s="20"/>
      <c r="KVJ30" s="20"/>
      <c r="KVK30" s="20"/>
      <c r="KVL30" s="20"/>
      <c r="KVM30" s="20"/>
      <c r="KVN30" s="20"/>
      <c r="KVO30" s="20"/>
      <c r="KVP30" s="20"/>
      <c r="KVQ30" s="20"/>
      <c r="KVR30" s="20"/>
      <c r="KVS30" s="20"/>
      <c r="KVT30" s="20"/>
      <c r="KVU30" s="20"/>
      <c r="KVV30" s="20"/>
      <c r="KVW30" s="20"/>
      <c r="KVX30" s="20"/>
      <c r="KVY30" s="20"/>
      <c r="KVZ30" s="20"/>
      <c r="KWA30" s="20"/>
      <c r="KWB30" s="20"/>
      <c r="KWC30" s="20"/>
      <c r="KWD30" s="20"/>
      <c r="KWE30" s="20"/>
      <c r="KWF30" s="20"/>
      <c r="KWG30" s="20"/>
      <c r="KWH30" s="20"/>
      <c r="KWI30" s="20"/>
      <c r="KWJ30" s="20"/>
      <c r="KWK30" s="20"/>
      <c r="KWL30" s="20"/>
      <c r="KWM30" s="20"/>
      <c r="KWN30" s="20"/>
      <c r="KWO30" s="20"/>
      <c r="KWP30" s="20"/>
      <c r="KWQ30" s="20"/>
      <c r="KWR30" s="20"/>
      <c r="KWS30" s="20"/>
      <c r="KWT30" s="20"/>
      <c r="KWU30" s="20"/>
      <c r="KWV30" s="20"/>
      <c r="KWW30" s="20"/>
      <c r="KWX30" s="20"/>
      <c r="KWY30" s="20"/>
      <c r="KWZ30" s="20"/>
      <c r="KXA30" s="20"/>
      <c r="KXB30" s="20"/>
      <c r="KXC30" s="20"/>
      <c r="KXD30" s="20"/>
      <c r="KXE30" s="20"/>
      <c r="KXF30" s="20"/>
      <c r="KXG30" s="20"/>
      <c r="KXH30" s="20"/>
      <c r="KXI30" s="20"/>
      <c r="KXJ30" s="20"/>
      <c r="KXK30" s="20"/>
      <c r="KXL30" s="20"/>
      <c r="KXM30" s="20"/>
      <c r="KXN30" s="20"/>
      <c r="KXO30" s="20"/>
      <c r="KXP30" s="20"/>
      <c r="KXQ30" s="20"/>
      <c r="KXR30" s="20"/>
      <c r="KXS30" s="20"/>
      <c r="KXT30" s="20"/>
      <c r="KXU30" s="20"/>
      <c r="KXV30" s="20"/>
      <c r="KXW30" s="20"/>
      <c r="KXX30" s="20"/>
      <c r="KXY30" s="20"/>
      <c r="KXZ30" s="20"/>
      <c r="KYA30" s="20"/>
      <c r="KYB30" s="20"/>
      <c r="KYC30" s="20"/>
      <c r="KYD30" s="20"/>
      <c r="KYE30" s="20"/>
      <c r="KYF30" s="20"/>
      <c r="KYG30" s="20"/>
      <c r="KYH30" s="20"/>
      <c r="KYI30" s="20"/>
      <c r="KYJ30" s="20"/>
      <c r="KYK30" s="20"/>
      <c r="KYL30" s="20"/>
      <c r="KYM30" s="20"/>
      <c r="KYN30" s="20"/>
      <c r="KYO30" s="20"/>
      <c r="KYP30" s="20"/>
      <c r="KYQ30" s="20"/>
      <c r="KYR30" s="20"/>
      <c r="KYS30" s="20"/>
      <c r="KYT30" s="20"/>
      <c r="KYU30" s="20"/>
      <c r="KYV30" s="20"/>
      <c r="KYW30" s="20"/>
      <c r="KYX30" s="20"/>
      <c r="KYY30" s="20"/>
      <c r="KYZ30" s="20"/>
      <c r="KZA30" s="20"/>
      <c r="KZB30" s="20"/>
      <c r="KZC30" s="20"/>
      <c r="KZD30" s="20"/>
      <c r="KZE30" s="20"/>
      <c r="KZF30" s="20"/>
      <c r="KZG30" s="20"/>
      <c r="KZH30" s="20"/>
      <c r="KZI30" s="20"/>
      <c r="KZJ30" s="20"/>
      <c r="KZK30" s="20"/>
      <c r="KZL30" s="20"/>
      <c r="KZM30" s="20"/>
      <c r="KZN30" s="20"/>
      <c r="KZO30" s="20"/>
      <c r="KZP30" s="20"/>
      <c r="KZQ30" s="20"/>
      <c r="KZR30" s="20"/>
      <c r="KZS30" s="20"/>
      <c r="KZT30" s="20"/>
      <c r="KZU30" s="20"/>
      <c r="KZV30" s="20"/>
      <c r="KZW30" s="20"/>
      <c r="KZX30" s="20"/>
      <c r="KZY30" s="20"/>
      <c r="KZZ30" s="20"/>
      <c r="LAA30" s="20"/>
      <c r="LAB30" s="20"/>
      <c r="LAC30" s="20"/>
      <c r="LAD30" s="20"/>
      <c r="LAE30" s="20"/>
      <c r="LAF30" s="20"/>
      <c r="LAG30" s="20"/>
      <c r="LAH30" s="20"/>
      <c r="LAI30" s="20"/>
      <c r="LAJ30" s="20"/>
      <c r="LAK30" s="20"/>
      <c r="LAL30" s="20"/>
      <c r="LAM30" s="20"/>
      <c r="LAN30" s="20"/>
      <c r="LAO30" s="20"/>
      <c r="LAP30" s="20"/>
      <c r="LAQ30" s="20"/>
      <c r="LAR30" s="20"/>
      <c r="LAS30" s="20"/>
      <c r="LAT30" s="20"/>
      <c r="LAU30" s="20"/>
      <c r="LAV30" s="20"/>
      <c r="LAW30" s="20"/>
      <c r="LAX30" s="20"/>
      <c r="LAY30" s="20"/>
      <c r="LAZ30" s="20"/>
      <c r="LBA30" s="20"/>
      <c r="LBB30" s="20"/>
      <c r="LBC30" s="20"/>
      <c r="LBD30" s="20"/>
      <c r="LBE30" s="20"/>
      <c r="LBF30" s="20"/>
      <c r="LBG30" s="20"/>
      <c r="LBH30" s="20"/>
      <c r="LBI30" s="20"/>
      <c r="LBJ30" s="20"/>
      <c r="LBK30" s="20"/>
      <c r="LBL30" s="20"/>
      <c r="LBM30" s="20"/>
      <c r="LBN30" s="20"/>
      <c r="LBO30" s="20"/>
      <c r="LBP30" s="20"/>
      <c r="LBQ30" s="20"/>
      <c r="LBR30" s="20"/>
      <c r="LBS30" s="20"/>
      <c r="LBT30" s="20"/>
      <c r="LBU30" s="20"/>
      <c r="LBV30" s="20"/>
      <c r="LBW30" s="20"/>
      <c r="LBX30" s="20"/>
      <c r="LBY30" s="20"/>
      <c r="LBZ30" s="20"/>
      <c r="LCA30" s="20"/>
      <c r="LCB30" s="20"/>
      <c r="LCC30" s="20"/>
      <c r="LCD30" s="20"/>
      <c r="LCE30" s="20"/>
      <c r="LCF30" s="20"/>
      <c r="LCG30" s="20"/>
      <c r="LCH30" s="20"/>
      <c r="LCI30" s="20"/>
      <c r="LCJ30" s="20"/>
      <c r="LCK30" s="20"/>
      <c r="LCL30" s="20"/>
      <c r="LCM30" s="20"/>
      <c r="LCN30" s="20"/>
      <c r="LCO30" s="20"/>
      <c r="LCP30" s="20"/>
      <c r="LCQ30" s="20"/>
      <c r="LCR30" s="20"/>
      <c r="LCS30" s="20"/>
      <c r="LCT30" s="20"/>
      <c r="LCU30" s="20"/>
      <c r="LCV30" s="20"/>
      <c r="LCW30" s="20"/>
      <c r="LCX30" s="20"/>
      <c r="LCY30" s="20"/>
      <c r="LCZ30" s="20"/>
      <c r="LDA30" s="20"/>
      <c r="LDB30" s="20"/>
      <c r="LDC30" s="20"/>
      <c r="LDD30" s="20"/>
      <c r="LDE30" s="20"/>
      <c r="LDF30" s="20"/>
      <c r="LDG30" s="20"/>
      <c r="LDH30" s="20"/>
      <c r="LDI30" s="20"/>
      <c r="LDJ30" s="20"/>
      <c r="LDK30" s="20"/>
      <c r="LDL30" s="20"/>
      <c r="LDM30" s="20"/>
      <c r="LDN30" s="20"/>
      <c r="LDO30" s="20"/>
      <c r="LDP30" s="20"/>
      <c r="LDQ30" s="20"/>
      <c r="LDR30" s="20"/>
      <c r="LDS30" s="20"/>
      <c r="LDT30" s="20"/>
      <c r="LDU30" s="20"/>
      <c r="LDV30" s="20"/>
      <c r="LDW30" s="20"/>
      <c r="LDX30" s="20"/>
      <c r="LDY30" s="20"/>
      <c r="LDZ30" s="20"/>
      <c r="LEA30" s="20"/>
      <c r="LEB30" s="20"/>
      <c r="LEC30" s="20"/>
      <c r="LED30" s="20"/>
      <c r="LEE30" s="20"/>
      <c r="LEF30" s="20"/>
      <c r="LEG30" s="20"/>
      <c r="LEH30" s="20"/>
      <c r="LEI30" s="20"/>
      <c r="LEJ30" s="20"/>
      <c r="LEK30" s="20"/>
      <c r="LEL30" s="20"/>
      <c r="LEM30" s="20"/>
      <c r="LEN30" s="20"/>
      <c r="LEO30" s="20"/>
      <c r="LEP30" s="20"/>
      <c r="LEQ30" s="20"/>
      <c r="LER30" s="20"/>
      <c r="LES30" s="20"/>
      <c r="LET30" s="20"/>
      <c r="LEU30" s="20"/>
      <c r="LEV30" s="20"/>
      <c r="LEW30" s="20"/>
      <c r="LEX30" s="20"/>
      <c r="LEY30" s="20"/>
      <c r="LEZ30" s="20"/>
      <c r="LFA30" s="20"/>
      <c r="LFB30" s="20"/>
      <c r="LFC30" s="20"/>
      <c r="LFD30" s="20"/>
      <c r="LFE30" s="20"/>
      <c r="LFF30" s="20"/>
      <c r="LFG30" s="20"/>
      <c r="LFH30" s="20"/>
      <c r="LFI30" s="20"/>
      <c r="LFJ30" s="20"/>
      <c r="LFK30" s="20"/>
      <c r="LFL30" s="20"/>
      <c r="LFM30" s="20"/>
      <c r="LFN30" s="20"/>
      <c r="LFO30" s="20"/>
      <c r="LFP30" s="20"/>
      <c r="LFQ30" s="20"/>
      <c r="LFR30" s="20"/>
      <c r="LFS30" s="20"/>
      <c r="LFT30" s="20"/>
      <c r="LFU30" s="20"/>
      <c r="LFV30" s="20"/>
      <c r="LFW30" s="20"/>
      <c r="LFX30" s="20"/>
      <c r="LFY30" s="20"/>
      <c r="LFZ30" s="20"/>
      <c r="LGA30" s="20"/>
      <c r="LGB30" s="20"/>
      <c r="LGC30" s="20"/>
      <c r="LGD30" s="20"/>
      <c r="LGE30" s="20"/>
      <c r="LGF30" s="20"/>
      <c r="LGG30" s="20"/>
      <c r="LGH30" s="20"/>
      <c r="LGI30" s="20"/>
      <c r="LGJ30" s="20"/>
      <c r="LGK30" s="20"/>
      <c r="LGL30" s="20"/>
      <c r="LGM30" s="20"/>
      <c r="LGN30" s="20"/>
      <c r="LGO30" s="20"/>
      <c r="LGP30" s="20"/>
      <c r="LGQ30" s="20"/>
      <c r="LGR30" s="20"/>
      <c r="LGS30" s="20"/>
      <c r="LGT30" s="20"/>
      <c r="LGU30" s="20"/>
      <c r="LGV30" s="20"/>
      <c r="LGW30" s="20"/>
      <c r="LGX30" s="20"/>
      <c r="LGY30" s="20"/>
      <c r="LGZ30" s="20"/>
      <c r="LHA30" s="20"/>
      <c r="LHB30" s="20"/>
      <c r="LHC30" s="20"/>
      <c r="LHD30" s="20"/>
      <c r="LHE30" s="20"/>
      <c r="LHF30" s="20"/>
      <c r="LHG30" s="20"/>
      <c r="LHH30" s="20"/>
      <c r="LHI30" s="20"/>
      <c r="LHJ30" s="20"/>
      <c r="LHK30" s="20"/>
      <c r="LHL30" s="20"/>
      <c r="LHM30" s="20"/>
      <c r="LHN30" s="20"/>
      <c r="LHO30" s="20"/>
      <c r="LHP30" s="20"/>
      <c r="LHQ30" s="20"/>
      <c r="LHR30" s="20"/>
      <c r="LHS30" s="20"/>
      <c r="LHT30" s="20"/>
      <c r="LHU30" s="20"/>
      <c r="LHV30" s="20"/>
      <c r="LHW30" s="20"/>
      <c r="LHX30" s="20"/>
      <c r="LHY30" s="20"/>
      <c r="LHZ30" s="20"/>
      <c r="LIA30" s="20"/>
      <c r="LIB30" s="20"/>
      <c r="LIC30" s="20"/>
      <c r="LID30" s="20"/>
      <c r="LIE30" s="20"/>
      <c r="LIF30" s="20"/>
      <c r="LIG30" s="20"/>
      <c r="LIH30" s="20"/>
      <c r="LII30" s="20"/>
      <c r="LIJ30" s="20"/>
      <c r="LIK30" s="20"/>
      <c r="LIL30" s="20"/>
      <c r="LIM30" s="20"/>
      <c r="LIN30" s="20"/>
      <c r="LIO30" s="20"/>
      <c r="LIP30" s="20"/>
      <c r="LIQ30" s="20"/>
      <c r="LIR30" s="20"/>
      <c r="LIS30" s="20"/>
      <c r="LIT30" s="20"/>
      <c r="LIU30" s="20"/>
      <c r="LIV30" s="20"/>
      <c r="LIW30" s="20"/>
      <c r="LIX30" s="20"/>
      <c r="LIY30" s="20"/>
      <c r="LIZ30" s="20"/>
      <c r="LJA30" s="20"/>
      <c r="LJB30" s="20"/>
      <c r="LJC30" s="20"/>
      <c r="LJD30" s="20"/>
      <c r="LJE30" s="20"/>
      <c r="LJF30" s="20"/>
      <c r="LJG30" s="20"/>
      <c r="LJH30" s="20"/>
      <c r="LJI30" s="20"/>
      <c r="LJJ30" s="20"/>
      <c r="LJK30" s="20"/>
      <c r="LJL30" s="20"/>
      <c r="LJM30" s="20"/>
      <c r="LJN30" s="20"/>
      <c r="LJO30" s="20"/>
      <c r="LJP30" s="20"/>
      <c r="LJQ30" s="20"/>
      <c r="LJR30" s="20"/>
      <c r="LJS30" s="20"/>
      <c r="LJT30" s="20"/>
      <c r="LJU30" s="20"/>
      <c r="LJV30" s="20"/>
      <c r="LJW30" s="20"/>
      <c r="LJX30" s="20"/>
      <c r="LJY30" s="20"/>
      <c r="LJZ30" s="20"/>
      <c r="LKA30" s="20"/>
      <c r="LKB30" s="20"/>
      <c r="LKC30" s="20"/>
      <c r="LKD30" s="20"/>
      <c r="LKE30" s="20"/>
      <c r="LKF30" s="20"/>
      <c r="LKG30" s="20"/>
      <c r="LKH30" s="20"/>
      <c r="LKI30" s="20"/>
      <c r="LKJ30" s="20"/>
      <c r="LKK30" s="20"/>
      <c r="LKL30" s="20"/>
      <c r="LKM30" s="20"/>
      <c r="LKN30" s="20"/>
      <c r="LKO30" s="20"/>
      <c r="LKP30" s="20"/>
      <c r="LKQ30" s="20"/>
      <c r="LKR30" s="20"/>
      <c r="LKS30" s="20"/>
      <c r="LKT30" s="20"/>
      <c r="LKU30" s="20"/>
      <c r="LKV30" s="20"/>
      <c r="LKW30" s="20"/>
      <c r="LKX30" s="20"/>
      <c r="LKY30" s="20"/>
      <c r="LKZ30" s="20"/>
      <c r="LLA30" s="20"/>
      <c r="LLB30" s="20"/>
      <c r="LLC30" s="20"/>
      <c r="LLD30" s="20"/>
      <c r="LLE30" s="20"/>
      <c r="LLF30" s="20"/>
      <c r="LLG30" s="20"/>
      <c r="LLH30" s="20"/>
      <c r="LLI30" s="20"/>
      <c r="LLJ30" s="20"/>
      <c r="LLK30" s="20"/>
      <c r="LLL30" s="20"/>
      <c r="LLM30" s="20"/>
      <c r="LLN30" s="20"/>
      <c r="LLO30" s="20"/>
      <c r="LLP30" s="20"/>
      <c r="LLQ30" s="20"/>
      <c r="LLR30" s="20"/>
      <c r="LLS30" s="20"/>
      <c r="LLT30" s="20"/>
      <c r="LLU30" s="20"/>
      <c r="LLV30" s="20"/>
      <c r="LLW30" s="20"/>
      <c r="LLX30" s="20"/>
      <c r="LLY30" s="20"/>
      <c r="LLZ30" s="20"/>
      <c r="LMA30" s="20"/>
      <c r="LMB30" s="20"/>
      <c r="LMC30" s="20"/>
      <c r="LMD30" s="20"/>
      <c r="LME30" s="20"/>
      <c r="LMF30" s="20"/>
      <c r="LMG30" s="20"/>
      <c r="LMH30" s="20"/>
      <c r="LMI30" s="20"/>
      <c r="LMJ30" s="20"/>
      <c r="LMK30" s="20"/>
      <c r="LML30" s="20"/>
      <c r="LMM30" s="20"/>
      <c r="LMN30" s="20"/>
      <c r="LMO30" s="20"/>
      <c r="LMP30" s="20"/>
      <c r="LMQ30" s="20"/>
      <c r="LMR30" s="20"/>
      <c r="LMS30" s="20"/>
      <c r="LMT30" s="20"/>
      <c r="LMU30" s="20"/>
      <c r="LMV30" s="20"/>
      <c r="LMW30" s="20"/>
      <c r="LMX30" s="20"/>
      <c r="LMY30" s="20"/>
      <c r="LMZ30" s="20"/>
      <c r="LNA30" s="20"/>
      <c r="LNB30" s="20"/>
      <c r="LNC30" s="20"/>
      <c r="LND30" s="20"/>
      <c r="LNE30" s="20"/>
      <c r="LNF30" s="20"/>
      <c r="LNG30" s="20"/>
      <c r="LNH30" s="20"/>
      <c r="LNI30" s="20"/>
      <c r="LNJ30" s="20"/>
      <c r="LNK30" s="20"/>
      <c r="LNL30" s="20"/>
      <c r="LNM30" s="20"/>
      <c r="LNN30" s="20"/>
      <c r="LNO30" s="20"/>
      <c r="LNP30" s="20"/>
      <c r="LNQ30" s="20"/>
      <c r="LNR30" s="20"/>
      <c r="LNS30" s="20"/>
      <c r="LNT30" s="20"/>
      <c r="LNU30" s="20"/>
      <c r="LNV30" s="20"/>
      <c r="LNW30" s="20"/>
      <c r="LNX30" s="20"/>
      <c r="LNY30" s="20"/>
      <c r="LNZ30" s="20"/>
      <c r="LOA30" s="20"/>
      <c r="LOB30" s="20"/>
      <c r="LOC30" s="20"/>
      <c r="LOD30" s="20"/>
      <c r="LOE30" s="20"/>
      <c r="LOF30" s="20"/>
      <c r="LOG30" s="20"/>
      <c r="LOH30" s="20"/>
      <c r="LOI30" s="20"/>
      <c r="LOJ30" s="20"/>
      <c r="LOK30" s="20"/>
      <c r="LOL30" s="20"/>
      <c r="LOM30" s="20"/>
      <c r="LON30" s="20"/>
      <c r="LOO30" s="20"/>
      <c r="LOP30" s="20"/>
      <c r="LOQ30" s="20"/>
      <c r="LOR30" s="20"/>
      <c r="LOS30" s="20"/>
      <c r="LOT30" s="20"/>
      <c r="LOU30" s="20"/>
      <c r="LOV30" s="20"/>
      <c r="LOW30" s="20"/>
      <c r="LOX30" s="20"/>
      <c r="LOY30" s="20"/>
      <c r="LOZ30" s="20"/>
      <c r="LPA30" s="20"/>
      <c r="LPB30" s="20"/>
      <c r="LPC30" s="20"/>
      <c r="LPD30" s="20"/>
      <c r="LPE30" s="20"/>
      <c r="LPF30" s="20"/>
      <c r="LPG30" s="20"/>
      <c r="LPH30" s="20"/>
      <c r="LPI30" s="20"/>
      <c r="LPJ30" s="20"/>
      <c r="LPK30" s="20"/>
      <c r="LPL30" s="20"/>
      <c r="LPM30" s="20"/>
      <c r="LPN30" s="20"/>
      <c r="LPO30" s="20"/>
      <c r="LPP30" s="20"/>
      <c r="LPQ30" s="20"/>
      <c r="LPR30" s="20"/>
      <c r="LPS30" s="20"/>
      <c r="LPT30" s="20"/>
      <c r="LPU30" s="20"/>
      <c r="LPV30" s="20"/>
      <c r="LPW30" s="20"/>
      <c r="LPX30" s="20"/>
      <c r="LPY30" s="20"/>
      <c r="LPZ30" s="20"/>
      <c r="LQA30" s="20"/>
      <c r="LQB30" s="20"/>
      <c r="LQC30" s="20"/>
      <c r="LQD30" s="20"/>
      <c r="LQE30" s="20"/>
      <c r="LQF30" s="20"/>
      <c r="LQG30" s="20"/>
      <c r="LQH30" s="20"/>
      <c r="LQI30" s="20"/>
      <c r="LQJ30" s="20"/>
      <c r="LQK30" s="20"/>
      <c r="LQL30" s="20"/>
      <c r="LQM30" s="20"/>
      <c r="LQN30" s="20"/>
      <c r="LQO30" s="20"/>
      <c r="LQP30" s="20"/>
      <c r="LQQ30" s="20"/>
      <c r="LQR30" s="20"/>
      <c r="LQS30" s="20"/>
      <c r="LQT30" s="20"/>
      <c r="LQU30" s="20"/>
      <c r="LQV30" s="20"/>
      <c r="LQW30" s="20"/>
      <c r="LQX30" s="20"/>
      <c r="LQY30" s="20"/>
      <c r="LQZ30" s="20"/>
      <c r="LRA30" s="20"/>
      <c r="LRB30" s="20"/>
      <c r="LRC30" s="20"/>
      <c r="LRD30" s="20"/>
      <c r="LRE30" s="20"/>
      <c r="LRF30" s="20"/>
      <c r="LRG30" s="20"/>
      <c r="LRH30" s="20"/>
      <c r="LRI30" s="20"/>
      <c r="LRJ30" s="20"/>
      <c r="LRK30" s="20"/>
      <c r="LRL30" s="20"/>
      <c r="LRM30" s="20"/>
      <c r="LRN30" s="20"/>
      <c r="LRO30" s="20"/>
      <c r="LRP30" s="20"/>
      <c r="LRQ30" s="20"/>
      <c r="LRR30" s="20"/>
      <c r="LRS30" s="20"/>
      <c r="LRT30" s="20"/>
      <c r="LRU30" s="20"/>
      <c r="LRV30" s="20"/>
      <c r="LRW30" s="20"/>
      <c r="LRX30" s="20"/>
      <c r="LRY30" s="20"/>
      <c r="LRZ30" s="20"/>
      <c r="LSA30" s="20"/>
      <c r="LSB30" s="20"/>
      <c r="LSC30" s="20"/>
      <c r="LSD30" s="20"/>
      <c r="LSE30" s="20"/>
      <c r="LSF30" s="20"/>
      <c r="LSG30" s="20"/>
      <c r="LSH30" s="20"/>
      <c r="LSI30" s="20"/>
      <c r="LSJ30" s="20"/>
      <c r="LSK30" s="20"/>
      <c r="LSL30" s="20"/>
      <c r="LSM30" s="20"/>
      <c r="LSN30" s="20"/>
      <c r="LSO30" s="20"/>
      <c r="LSP30" s="20"/>
      <c r="LSQ30" s="20"/>
      <c r="LSR30" s="20"/>
      <c r="LSS30" s="20"/>
      <c r="LST30" s="20"/>
      <c r="LSU30" s="20"/>
      <c r="LSV30" s="20"/>
      <c r="LSW30" s="20"/>
      <c r="LSX30" s="20"/>
      <c r="LSY30" s="20"/>
      <c r="LSZ30" s="20"/>
      <c r="LTA30" s="20"/>
      <c r="LTB30" s="20"/>
      <c r="LTC30" s="20"/>
      <c r="LTD30" s="20"/>
      <c r="LTE30" s="20"/>
      <c r="LTF30" s="20"/>
      <c r="LTG30" s="20"/>
      <c r="LTH30" s="20"/>
      <c r="LTI30" s="20"/>
      <c r="LTJ30" s="20"/>
      <c r="LTK30" s="20"/>
      <c r="LTL30" s="20"/>
      <c r="LTM30" s="20"/>
      <c r="LTN30" s="20"/>
      <c r="LTO30" s="20"/>
      <c r="LTP30" s="20"/>
      <c r="LTQ30" s="20"/>
      <c r="LTR30" s="20"/>
      <c r="LTS30" s="20"/>
      <c r="LTT30" s="20"/>
      <c r="LTU30" s="20"/>
      <c r="LTV30" s="20"/>
      <c r="LTW30" s="20"/>
      <c r="LTX30" s="20"/>
      <c r="LTY30" s="20"/>
      <c r="LTZ30" s="20"/>
      <c r="LUA30" s="20"/>
      <c r="LUB30" s="20"/>
      <c r="LUC30" s="20"/>
      <c r="LUD30" s="20"/>
      <c r="LUE30" s="20"/>
      <c r="LUF30" s="20"/>
      <c r="LUG30" s="20"/>
      <c r="LUH30" s="20"/>
      <c r="LUI30" s="20"/>
      <c r="LUJ30" s="20"/>
      <c r="LUK30" s="20"/>
      <c r="LUL30" s="20"/>
      <c r="LUM30" s="20"/>
      <c r="LUN30" s="20"/>
      <c r="LUO30" s="20"/>
      <c r="LUP30" s="20"/>
      <c r="LUQ30" s="20"/>
      <c r="LUR30" s="20"/>
      <c r="LUS30" s="20"/>
      <c r="LUT30" s="20"/>
      <c r="LUU30" s="20"/>
      <c r="LUV30" s="20"/>
      <c r="LUW30" s="20"/>
      <c r="LUX30" s="20"/>
      <c r="LUY30" s="20"/>
      <c r="LUZ30" s="20"/>
      <c r="LVA30" s="20"/>
      <c r="LVB30" s="20"/>
      <c r="LVC30" s="20"/>
      <c r="LVD30" s="20"/>
      <c r="LVE30" s="20"/>
      <c r="LVF30" s="20"/>
      <c r="LVG30" s="20"/>
      <c r="LVH30" s="20"/>
      <c r="LVI30" s="20"/>
      <c r="LVJ30" s="20"/>
      <c r="LVK30" s="20"/>
      <c r="LVL30" s="20"/>
      <c r="LVM30" s="20"/>
      <c r="LVN30" s="20"/>
      <c r="LVO30" s="20"/>
      <c r="LVP30" s="20"/>
      <c r="LVQ30" s="20"/>
      <c r="LVR30" s="20"/>
      <c r="LVS30" s="20"/>
      <c r="LVT30" s="20"/>
      <c r="LVU30" s="20"/>
      <c r="LVV30" s="20"/>
      <c r="LVW30" s="20"/>
      <c r="LVX30" s="20"/>
      <c r="LVY30" s="20"/>
      <c r="LVZ30" s="20"/>
      <c r="LWA30" s="20"/>
      <c r="LWB30" s="20"/>
      <c r="LWC30" s="20"/>
      <c r="LWD30" s="20"/>
      <c r="LWE30" s="20"/>
      <c r="LWF30" s="20"/>
      <c r="LWG30" s="20"/>
      <c r="LWH30" s="20"/>
      <c r="LWI30" s="20"/>
      <c r="LWJ30" s="20"/>
      <c r="LWK30" s="20"/>
      <c r="LWL30" s="20"/>
      <c r="LWM30" s="20"/>
      <c r="LWN30" s="20"/>
      <c r="LWO30" s="20"/>
      <c r="LWP30" s="20"/>
      <c r="LWQ30" s="20"/>
      <c r="LWR30" s="20"/>
      <c r="LWS30" s="20"/>
      <c r="LWT30" s="20"/>
      <c r="LWU30" s="20"/>
      <c r="LWV30" s="20"/>
      <c r="LWW30" s="20"/>
      <c r="LWX30" s="20"/>
      <c r="LWY30" s="20"/>
      <c r="LWZ30" s="20"/>
      <c r="LXA30" s="20"/>
      <c r="LXB30" s="20"/>
      <c r="LXC30" s="20"/>
      <c r="LXD30" s="20"/>
      <c r="LXE30" s="20"/>
      <c r="LXF30" s="20"/>
      <c r="LXG30" s="20"/>
      <c r="LXH30" s="20"/>
      <c r="LXI30" s="20"/>
      <c r="LXJ30" s="20"/>
      <c r="LXK30" s="20"/>
      <c r="LXL30" s="20"/>
      <c r="LXM30" s="20"/>
      <c r="LXN30" s="20"/>
      <c r="LXO30" s="20"/>
      <c r="LXP30" s="20"/>
      <c r="LXQ30" s="20"/>
      <c r="LXR30" s="20"/>
      <c r="LXS30" s="20"/>
      <c r="LXT30" s="20"/>
      <c r="LXU30" s="20"/>
      <c r="LXV30" s="20"/>
      <c r="LXW30" s="20"/>
      <c r="LXX30" s="20"/>
      <c r="LXY30" s="20"/>
      <c r="LXZ30" s="20"/>
      <c r="LYA30" s="20"/>
      <c r="LYB30" s="20"/>
      <c r="LYC30" s="20"/>
      <c r="LYD30" s="20"/>
      <c r="LYE30" s="20"/>
      <c r="LYF30" s="20"/>
      <c r="LYG30" s="20"/>
      <c r="LYH30" s="20"/>
      <c r="LYI30" s="20"/>
      <c r="LYJ30" s="20"/>
      <c r="LYK30" s="20"/>
      <c r="LYL30" s="20"/>
      <c r="LYM30" s="20"/>
      <c r="LYN30" s="20"/>
      <c r="LYO30" s="20"/>
      <c r="LYP30" s="20"/>
      <c r="LYQ30" s="20"/>
      <c r="LYR30" s="20"/>
      <c r="LYS30" s="20"/>
      <c r="LYT30" s="20"/>
      <c r="LYU30" s="20"/>
      <c r="LYV30" s="20"/>
      <c r="LYW30" s="20"/>
      <c r="LYX30" s="20"/>
      <c r="LYY30" s="20"/>
      <c r="LYZ30" s="20"/>
      <c r="LZA30" s="20"/>
      <c r="LZB30" s="20"/>
      <c r="LZC30" s="20"/>
      <c r="LZD30" s="20"/>
      <c r="LZE30" s="20"/>
      <c r="LZF30" s="20"/>
      <c r="LZG30" s="20"/>
      <c r="LZH30" s="20"/>
      <c r="LZI30" s="20"/>
      <c r="LZJ30" s="20"/>
      <c r="LZK30" s="20"/>
      <c r="LZL30" s="20"/>
      <c r="LZM30" s="20"/>
      <c r="LZN30" s="20"/>
      <c r="LZO30" s="20"/>
      <c r="LZP30" s="20"/>
      <c r="LZQ30" s="20"/>
      <c r="LZR30" s="20"/>
      <c r="LZS30" s="20"/>
      <c r="LZT30" s="20"/>
      <c r="LZU30" s="20"/>
      <c r="LZV30" s="20"/>
      <c r="LZW30" s="20"/>
      <c r="LZX30" s="20"/>
      <c r="LZY30" s="20"/>
      <c r="LZZ30" s="20"/>
      <c r="MAA30" s="20"/>
      <c r="MAB30" s="20"/>
      <c r="MAC30" s="20"/>
      <c r="MAD30" s="20"/>
      <c r="MAE30" s="20"/>
      <c r="MAF30" s="20"/>
      <c r="MAG30" s="20"/>
      <c r="MAH30" s="20"/>
      <c r="MAI30" s="20"/>
      <c r="MAJ30" s="20"/>
      <c r="MAK30" s="20"/>
      <c r="MAL30" s="20"/>
      <c r="MAM30" s="20"/>
      <c r="MAN30" s="20"/>
      <c r="MAO30" s="20"/>
      <c r="MAP30" s="20"/>
      <c r="MAQ30" s="20"/>
      <c r="MAR30" s="20"/>
      <c r="MAS30" s="20"/>
      <c r="MAT30" s="20"/>
      <c r="MAU30" s="20"/>
      <c r="MAV30" s="20"/>
      <c r="MAW30" s="20"/>
      <c r="MAX30" s="20"/>
      <c r="MAY30" s="20"/>
      <c r="MAZ30" s="20"/>
      <c r="MBA30" s="20"/>
      <c r="MBB30" s="20"/>
      <c r="MBC30" s="20"/>
      <c r="MBD30" s="20"/>
      <c r="MBE30" s="20"/>
      <c r="MBF30" s="20"/>
      <c r="MBG30" s="20"/>
      <c r="MBH30" s="20"/>
      <c r="MBI30" s="20"/>
      <c r="MBJ30" s="20"/>
      <c r="MBK30" s="20"/>
      <c r="MBL30" s="20"/>
      <c r="MBM30" s="20"/>
      <c r="MBN30" s="20"/>
      <c r="MBO30" s="20"/>
      <c r="MBP30" s="20"/>
      <c r="MBQ30" s="20"/>
      <c r="MBR30" s="20"/>
      <c r="MBS30" s="20"/>
      <c r="MBT30" s="20"/>
      <c r="MBU30" s="20"/>
      <c r="MBV30" s="20"/>
      <c r="MBW30" s="20"/>
      <c r="MBX30" s="20"/>
      <c r="MBY30" s="20"/>
      <c r="MBZ30" s="20"/>
      <c r="MCA30" s="20"/>
      <c r="MCB30" s="20"/>
      <c r="MCC30" s="20"/>
      <c r="MCD30" s="20"/>
      <c r="MCE30" s="20"/>
      <c r="MCF30" s="20"/>
      <c r="MCG30" s="20"/>
      <c r="MCH30" s="20"/>
      <c r="MCI30" s="20"/>
      <c r="MCJ30" s="20"/>
      <c r="MCK30" s="20"/>
      <c r="MCL30" s="20"/>
      <c r="MCM30" s="20"/>
      <c r="MCN30" s="20"/>
      <c r="MCO30" s="20"/>
      <c r="MCP30" s="20"/>
      <c r="MCQ30" s="20"/>
      <c r="MCR30" s="20"/>
      <c r="MCS30" s="20"/>
      <c r="MCT30" s="20"/>
      <c r="MCU30" s="20"/>
      <c r="MCV30" s="20"/>
      <c r="MCW30" s="20"/>
      <c r="MCX30" s="20"/>
      <c r="MCY30" s="20"/>
      <c r="MCZ30" s="20"/>
      <c r="MDA30" s="20"/>
      <c r="MDB30" s="20"/>
      <c r="MDC30" s="20"/>
      <c r="MDD30" s="20"/>
      <c r="MDE30" s="20"/>
      <c r="MDF30" s="20"/>
      <c r="MDG30" s="20"/>
      <c r="MDH30" s="20"/>
      <c r="MDI30" s="20"/>
      <c r="MDJ30" s="20"/>
      <c r="MDK30" s="20"/>
      <c r="MDL30" s="20"/>
      <c r="MDM30" s="20"/>
      <c r="MDN30" s="20"/>
      <c r="MDO30" s="20"/>
      <c r="MDP30" s="20"/>
      <c r="MDQ30" s="20"/>
      <c r="MDR30" s="20"/>
      <c r="MDS30" s="20"/>
      <c r="MDT30" s="20"/>
      <c r="MDU30" s="20"/>
      <c r="MDV30" s="20"/>
      <c r="MDW30" s="20"/>
      <c r="MDX30" s="20"/>
      <c r="MDY30" s="20"/>
      <c r="MDZ30" s="20"/>
      <c r="MEA30" s="20"/>
      <c r="MEB30" s="20"/>
      <c r="MEC30" s="20"/>
      <c r="MED30" s="20"/>
      <c r="MEE30" s="20"/>
      <c r="MEF30" s="20"/>
      <c r="MEG30" s="20"/>
      <c r="MEH30" s="20"/>
      <c r="MEI30" s="20"/>
      <c r="MEJ30" s="20"/>
      <c r="MEK30" s="20"/>
      <c r="MEL30" s="20"/>
      <c r="MEM30" s="20"/>
      <c r="MEN30" s="20"/>
      <c r="MEO30" s="20"/>
      <c r="MEP30" s="20"/>
      <c r="MEQ30" s="20"/>
      <c r="MER30" s="20"/>
      <c r="MES30" s="20"/>
      <c r="MET30" s="20"/>
      <c r="MEU30" s="20"/>
      <c r="MEV30" s="20"/>
      <c r="MEW30" s="20"/>
      <c r="MEX30" s="20"/>
      <c r="MEY30" s="20"/>
      <c r="MEZ30" s="20"/>
      <c r="MFA30" s="20"/>
      <c r="MFB30" s="20"/>
      <c r="MFC30" s="20"/>
      <c r="MFD30" s="20"/>
      <c r="MFE30" s="20"/>
      <c r="MFF30" s="20"/>
      <c r="MFG30" s="20"/>
      <c r="MFH30" s="20"/>
      <c r="MFI30" s="20"/>
      <c r="MFJ30" s="20"/>
      <c r="MFK30" s="20"/>
      <c r="MFL30" s="20"/>
      <c r="MFM30" s="20"/>
      <c r="MFN30" s="20"/>
      <c r="MFO30" s="20"/>
      <c r="MFP30" s="20"/>
      <c r="MFQ30" s="20"/>
      <c r="MFR30" s="20"/>
      <c r="MFS30" s="20"/>
      <c r="MFT30" s="20"/>
      <c r="MFU30" s="20"/>
      <c r="MFV30" s="20"/>
      <c r="MFW30" s="20"/>
      <c r="MFX30" s="20"/>
      <c r="MFY30" s="20"/>
      <c r="MFZ30" s="20"/>
      <c r="MGA30" s="20"/>
      <c r="MGB30" s="20"/>
      <c r="MGC30" s="20"/>
      <c r="MGD30" s="20"/>
      <c r="MGE30" s="20"/>
      <c r="MGF30" s="20"/>
      <c r="MGG30" s="20"/>
      <c r="MGH30" s="20"/>
      <c r="MGI30" s="20"/>
      <c r="MGJ30" s="20"/>
      <c r="MGK30" s="20"/>
      <c r="MGL30" s="20"/>
      <c r="MGM30" s="20"/>
      <c r="MGN30" s="20"/>
      <c r="MGO30" s="20"/>
      <c r="MGP30" s="20"/>
      <c r="MGQ30" s="20"/>
      <c r="MGR30" s="20"/>
      <c r="MGS30" s="20"/>
      <c r="MGT30" s="20"/>
      <c r="MGU30" s="20"/>
      <c r="MGV30" s="20"/>
      <c r="MGW30" s="20"/>
      <c r="MGX30" s="20"/>
      <c r="MGY30" s="20"/>
      <c r="MGZ30" s="20"/>
      <c r="MHA30" s="20"/>
      <c r="MHB30" s="20"/>
      <c r="MHC30" s="20"/>
      <c r="MHD30" s="20"/>
      <c r="MHE30" s="20"/>
      <c r="MHF30" s="20"/>
      <c r="MHG30" s="20"/>
      <c r="MHH30" s="20"/>
      <c r="MHI30" s="20"/>
      <c r="MHJ30" s="20"/>
      <c r="MHK30" s="20"/>
      <c r="MHL30" s="20"/>
      <c r="MHM30" s="20"/>
      <c r="MHN30" s="20"/>
      <c r="MHO30" s="20"/>
      <c r="MHP30" s="20"/>
      <c r="MHQ30" s="20"/>
      <c r="MHR30" s="20"/>
      <c r="MHS30" s="20"/>
      <c r="MHT30" s="20"/>
      <c r="MHU30" s="20"/>
      <c r="MHV30" s="20"/>
      <c r="MHW30" s="20"/>
      <c r="MHX30" s="20"/>
      <c r="MHY30" s="20"/>
      <c r="MHZ30" s="20"/>
      <c r="MIA30" s="20"/>
      <c r="MIB30" s="20"/>
      <c r="MIC30" s="20"/>
      <c r="MID30" s="20"/>
      <c r="MIE30" s="20"/>
      <c r="MIF30" s="20"/>
      <c r="MIG30" s="20"/>
      <c r="MIH30" s="20"/>
      <c r="MII30" s="20"/>
      <c r="MIJ30" s="20"/>
      <c r="MIK30" s="20"/>
      <c r="MIL30" s="20"/>
      <c r="MIM30" s="20"/>
      <c r="MIN30" s="20"/>
      <c r="MIO30" s="20"/>
      <c r="MIP30" s="20"/>
      <c r="MIQ30" s="20"/>
      <c r="MIR30" s="20"/>
      <c r="MIS30" s="20"/>
      <c r="MIT30" s="20"/>
      <c r="MIU30" s="20"/>
      <c r="MIV30" s="20"/>
      <c r="MIW30" s="20"/>
      <c r="MIX30" s="20"/>
      <c r="MIY30" s="20"/>
      <c r="MIZ30" s="20"/>
      <c r="MJA30" s="20"/>
      <c r="MJB30" s="20"/>
      <c r="MJC30" s="20"/>
      <c r="MJD30" s="20"/>
      <c r="MJE30" s="20"/>
      <c r="MJF30" s="20"/>
      <c r="MJG30" s="20"/>
      <c r="MJH30" s="20"/>
      <c r="MJI30" s="20"/>
      <c r="MJJ30" s="20"/>
      <c r="MJK30" s="20"/>
      <c r="MJL30" s="20"/>
      <c r="MJM30" s="20"/>
      <c r="MJN30" s="20"/>
      <c r="MJO30" s="20"/>
      <c r="MJP30" s="20"/>
      <c r="MJQ30" s="20"/>
      <c r="MJR30" s="20"/>
      <c r="MJS30" s="20"/>
      <c r="MJT30" s="20"/>
      <c r="MJU30" s="20"/>
      <c r="MJV30" s="20"/>
      <c r="MJW30" s="20"/>
      <c r="MJX30" s="20"/>
      <c r="MJY30" s="20"/>
      <c r="MJZ30" s="20"/>
      <c r="MKA30" s="20"/>
      <c r="MKB30" s="20"/>
      <c r="MKC30" s="20"/>
      <c r="MKD30" s="20"/>
      <c r="MKE30" s="20"/>
      <c r="MKF30" s="20"/>
      <c r="MKG30" s="20"/>
      <c r="MKH30" s="20"/>
      <c r="MKI30" s="20"/>
      <c r="MKJ30" s="20"/>
      <c r="MKK30" s="20"/>
      <c r="MKL30" s="20"/>
      <c r="MKM30" s="20"/>
      <c r="MKN30" s="20"/>
      <c r="MKO30" s="20"/>
      <c r="MKP30" s="20"/>
      <c r="MKQ30" s="20"/>
      <c r="MKR30" s="20"/>
      <c r="MKS30" s="20"/>
      <c r="MKT30" s="20"/>
      <c r="MKU30" s="20"/>
      <c r="MKV30" s="20"/>
      <c r="MKW30" s="20"/>
      <c r="MKX30" s="20"/>
      <c r="MKY30" s="20"/>
      <c r="MKZ30" s="20"/>
      <c r="MLA30" s="20"/>
      <c r="MLB30" s="20"/>
      <c r="MLC30" s="20"/>
      <c r="MLD30" s="20"/>
      <c r="MLE30" s="20"/>
      <c r="MLF30" s="20"/>
      <c r="MLG30" s="20"/>
      <c r="MLH30" s="20"/>
      <c r="MLI30" s="20"/>
      <c r="MLJ30" s="20"/>
      <c r="MLK30" s="20"/>
      <c r="MLL30" s="20"/>
      <c r="MLM30" s="20"/>
      <c r="MLN30" s="20"/>
      <c r="MLO30" s="20"/>
      <c r="MLP30" s="20"/>
      <c r="MLQ30" s="20"/>
      <c r="MLR30" s="20"/>
      <c r="MLS30" s="20"/>
      <c r="MLT30" s="20"/>
      <c r="MLU30" s="20"/>
      <c r="MLV30" s="20"/>
      <c r="MLW30" s="20"/>
      <c r="MLX30" s="20"/>
      <c r="MLY30" s="20"/>
      <c r="MLZ30" s="20"/>
      <c r="MMA30" s="20"/>
      <c r="MMB30" s="20"/>
      <c r="MMC30" s="20"/>
      <c r="MMD30" s="20"/>
      <c r="MME30" s="20"/>
      <c r="MMF30" s="20"/>
      <c r="MMG30" s="20"/>
      <c r="MMH30" s="20"/>
      <c r="MMI30" s="20"/>
      <c r="MMJ30" s="20"/>
      <c r="MMK30" s="20"/>
      <c r="MML30" s="20"/>
      <c r="MMM30" s="20"/>
      <c r="MMN30" s="20"/>
      <c r="MMO30" s="20"/>
      <c r="MMP30" s="20"/>
      <c r="MMQ30" s="20"/>
      <c r="MMR30" s="20"/>
      <c r="MMS30" s="20"/>
      <c r="MMT30" s="20"/>
      <c r="MMU30" s="20"/>
      <c r="MMV30" s="20"/>
      <c r="MMW30" s="20"/>
      <c r="MMX30" s="20"/>
      <c r="MMY30" s="20"/>
      <c r="MMZ30" s="20"/>
      <c r="MNA30" s="20"/>
      <c r="MNB30" s="20"/>
      <c r="MNC30" s="20"/>
      <c r="MND30" s="20"/>
      <c r="MNE30" s="20"/>
      <c r="MNF30" s="20"/>
      <c r="MNG30" s="20"/>
      <c r="MNH30" s="20"/>
      <c r="MNI30" s="20"/>
      <c r="MNJ30" s="20"/>
      <c r="MNK30" s="20"/>
      <c r="MNL30" s="20"/>
      <c r="MNM30" s="20"/>
      <c r="MNN30" s="20"/>
      <c r="MNO30" s="20"/>
      <c r="MNP30" s="20"/>
      <c r="MNQ30" s="20"/>
      <c r="MNR30" s="20"/>
      <c r="MNS30" s="20"/>
      <c r="MNT30" s="20"/>
      <c r="MNU30" s="20"/>
      <c r="MNV30" s="20"/>
      <c r="MNW30" s="20"/>
      <c r="MNX30" s="20"/>
      <c r="MNY30" s="20"/>
      <c r="MNZ30" s="20"/>
      <c r="MOA30" s="20"/>
      <c r="MOB30" s="20"/>
      <c r="MOC30" s="20"/>
      <c r="MOD30" s="20"/>
      <c r="MOE30" s="20"/>
      <c r="MOF30" s="20"/>
      <c r="MOG30" s="20"/>
      <c r="MOH30" s="20"/>
      <c r="MOI30" s="20"/>
      <c r="MOJ30" s="20"/>
      <c r="MOK30" s="20"/>
      <c r="MOL30" s="20"/>
      <c r="MOM30" s="20"/>
      <c r="MON30" s="20"/>
      <c r="MOO30" s="20"/>
      <c r="MOP30" s="20"/>
      <c r="MOQ30" s="20"/>
      <c r="MOR30" s="20"/>
      <c r="MOS30" s="20"/>
      <c r="MOT30" s="20"/>
      <c r="MOU30" s="20"/>
      <c r="MOV30" s="20"/>
      <c r="MOW30" s="20"/>
      <c r="MOX30" s="20"/>
      <c r="MOY30" s="20"/>
      <c r="MOZ30" s="20"/>
      <c r="MPA30" s="20"/>
      <c r="MPB30" s="20"/>
      <c r="MPC30" s="20"/>
      <c r="MPD30" s="20"/>
      <c r="MPE30" s="20"/>
      <c r="MPF30" s="20"/>
      <c r="MPG30" s="20"/>
      <c r="MPH30" s="20"/>
      <c r="MPI30" s="20"/>
      <c r="MPJ30" s="20"/>
      <c r="MPK30" s="20"/>
      <c r="MPL30" s="20"/>
      <c r="MPM30" s="20"/>
      <c r="MPN30" s="20"/>
      <c r="MPO30" s="20"/>
      <c r="MPP30" s="20"/>
      <c r="MPQ30" s="20"/>
      <c r="MPR30" s="20"/>
      <c r="MPS30" s="20"/>
      <c r="MPT30" s="20"/>
      <c r="MPU30" s="20"/>
      <c r="MPV30" s="20"/>
      <c r="MPW30" s="20"/>
      <c r="MPX30" s="20"/>
      <c r="MPY30" s="20"/>
      <c r="MPZ30" s="20"/>
      <c r="MQA30" s="20"/>
      <c r="MQB30" s="20"/>
      <c r="MQC30" s="20"/>
      <c r="MQD30" s="20"/>
      <c r="MQE30" s="20"/>
      <c r="MQF30" s="20"/>
      <c r="MQG30" s="20"/>
      <c r="MQH30" s="20"/>
      <c r="MQI30" s="20"/>
      <c r="MQJ30" s="20"/>
      <c r="MQK30" s="20"/>
      <c r="MQL30" s="20"/>
      <c r="MQM30" s="20"/>
      <c r="MQN30" s="20"/>
      <c r="MQO30" s="20"/>
      <c r="MQP30" s="20"/>
      <c r="MQQ30" s="20"/>
      <c r="MQR30" s="20"/>
      <c r="MQS30" s="20"/>
      <c r="MQT30" s="20"/>
      <c r="MQU30" s="20"/>
      <c r="MQV30" s="20"/>
      <c r="MQW30" s="20"/>
      <c r="MQX30" s="20"/>
      <c r="MQY30" s="20"/>
      <c r="MQZ30" s="20"/>
      <c r="MRA30" s="20"/>
      <c r="MRB30" s="20"/>
      <c r="MRC30" s="20"/>
      <c r="MRD30" s="20"/>
      <c r="MRE30" s="20"/>
      <c r="MRF30" s="20"/>
      <c r="MRG30" s="20"/>
      <c r="MRH30" s="20"/>
      <c r="MRI30" s="20"/>
      <c r="MRJ30" s="20"/>
      <c r="MRK30" s="20"/>
      <c r="MRL30" s="20"/>
      <c r="MRM30" s="20"/>
      <c r="MRN30" s="20"/>
      <c r="MRO30" s="20"/>
      <c r="MRP30" s="20"/>
      <c r="MRQ30" s="20"/>
      <c r="MRR30" s="20"/>
      <c r="MRS30" s="20"/>
      <c r="MRT30" s="20"/>
      <c r="MRU30" s="20"/>
      <c r="MRV30" s="20"/>
      <c r="MRW30" s="20"/>
      <c r="MRX30" s="20"/>
      <c r="MRY30" s="20"/>
      <c r="MRZ30" s="20"/>
      <c r="MSA30" s="20"/>
      <c r="MSB30" s="20"/>
      <c r="MSC30" s="20"/>
      <c r="MSD30" s="20"/>
      <c r="MSE30" s="20"/>
      <c r="MSF30" s="20"/>
      <c r="MSG30" s="20"/>
      <c r="MSH30" s="20"/>
      <c r="MSI30" s="20"/>
      <c r="MSJ30" s="20"/>
      <c r="MSK30" s="20"/>
      <c r="MSL30" s="20"/>
      <c r="MSM30" s="20"/>
      <c r="MSN30" s="20"/>
      <c r="MSO30" s="20"/>
      <c r="MSP30" s="20"/>
      <c r="MSQ30" s="20"/>
      <c r="MSR30" s="20"/>
      <c r="MSS30" s="20"/>
      <c r="MST30" s="20"/>
      <c r="MSU30" s="20"/>
      <c r="MSV30" s="20"/>
      <c r="MSW30" s="20"/>
      <c r="MSX30" s="20"/>
      <c r="MSY30" s="20"/>
      <c r="MSZ30" s="20"/>
      <c r="MTA30" s="20"/>
      <c r="MTB30" s="20"/>
      <c r="MTC30" s="20"/>
      <c r="MTD30" s="20"/>
      <c r="MTE30" s="20"/>
      <c r="MTF30" s="20"/>
      <c r="MTG30" s="20"/>
      <c r="MTH30" s="20"/>
      <c r="MTI30" s="20"/>
      <c r="MTJ30" s="20"/>
      <c r="MTK30" s="20"/>
      <c r="MTL30" s="20"/>
      <c r="MTM30" s="20"/>
      <c r="MTN30" s="20"/>
      <c r="MTO30" s="20"/>
      <c r="MTP30" s="20"/>
      <c r="MTQ30" s="20"/>
      <c r="MTR30" s="20"/>
      <c r="MTS30" s="20"/>
      <c r="MTT30" s="20"/>
      <c r="MTU30" s="20"/>
      <c r="MTV30" s="20"/>
      <c r="MTW30" s="20"/>
      <c r="MTX30" s="20"/>
      <c r="MTY30" s="20"/>
      <c r="MTZ30" s="20"/>
      <c r="MUA30" s="20"/>
      <c r="MUB30" s="20"/>
      <c r="MUC30" s="20"/>
      <c r="MUD30" s="20"/>
      <c r="MUE30" s="20"/>
      <c r="MUF30" s="20"/>
      <c r="MUG30" s="20"/>
      <c r="MUH30" s="20"/>
      <c r="MUI30" s="20"/>
      <c r="MUJ30" s="20"/>
      <c r="MUK30" s="20"/>
      <c r="MUL30" s="20"/>
      <c r="MUM30" s="20"/>
      <c r="MUN30" s="20"/>
      <c r="MUO30" s="20"/>
      <c r="MUP30" s="20"/>
      <c r="MUQ30" s="20"/>
      <c r="MUR30" s="20"/>
      <c r="MUS30" s="20"/>
      <c r="MUT30" s="20"/>
      <c r="MUU30" s="20"/>
      <c r="MUV30" s="20"/>
      <c r="MUW30" s="20"/>
      <c r="MUX30" s="20"/>
      <c r="MUY30" s="20"/>
      <c r="MUZ30" s="20"/>
      <c r="MVA30" s="20"/>
      <c r="MVB30" s="20"/>
      <c r="MVC30" s="20"/>
      <c r="MVD30" s="20"/>
      <c r="MVE30" s="20"/>
      <c r="MVF30" s="20"/>
      <c r="MVG30" s="20"/>
      <c r="MVH30" s="20"/>
      <c r="MVI30" s="20"/>
      <c r="MVJ30" s="20"/>
      <c r="MVK30" s="20"/>
      <c r="MVL30" s="20"/>
      <c r="MVM30" s="20"/>
      <c r="MVN30" s="20"/>
      <c r="MVO30" s="20"/>
      <c r="MVP30" s="20"/>
      <c r="MVQ30" s="20"/>
      <c r="MVR30" s="20"/>
      <c r="MVS30" s="20"/>
      <c r="MVT30" s="20"/>
      <c r="MVU30" s="20"/>
      <c r="MVV30" s="20"/>
      <c r="MVW30" s="20"/>
      <c r="MVX30" s="20"/>
      <c r="MVY30" s="20"/>
      <c r="MVZ30" s="20"/>
      <c r="MWA30" s="20"/>
      <c r="MWB30" s="20"/>
      <c r="MWC30" s="20"/>
      <c r="MWD30" s="20"/>
      <c r="MWE30" s="20"/>
      <c r="MWF30" s="20"/>
      <c r="MWG30" s="20"/>
      <c r="MWH30" s="20"/>
      <c r="MWI30" s="20"/>
      <c r="MWJ30" s="20"/>
      <c r="MWK30" s="20"/>
      <c r="MWL30" s="20"/>
      <c r="MWM30" s="20"/>
      <c r="MWN30" s="20"/>
      <c r="MWO30" s="20"/>
      <c r="MWP30" s="20"/>
      <c r="MWQ30" s="20"/>
      <c r="MWR30" s="20"/>
      <c r="MWS30" s="20"/>
      <c r="MWT30" s="20"/>
      <c r="MWU30" s="20"/>
      <c r="MWV30" s="20"/>
      <c r="MWW30" s="20"/>
      <c r="MWX30" s="20"/>
      <c r="MWY30" s="20"/>
      <c r="MWZ30" s="20"/>
      <c r="MXA30" s="20"/>
      <c r="MXB30" s="20"/>
      <c r="MXC30" s="20"/>
      <c r="MXD30" s="20"/>
      <c r="MXE30" s="20"/>
      <c r="MXF30" s="20"/>
      <c r="MXG30" s="20"/>
      <c r="MXH30" s="20"/>
      <c r="MXI30" s="20"/>
      <c r="MXJ30" s="20"/>
      <c r="MXK30" s="20"/>
      <c r="MXL30" s="20"/>
      <c r="MXM30" s="20"/>
      <c r="MXN30" s="20"/>
      <c r="MXO30" s="20"/>
      <c r="MXP30" s="20"/>
      <c r="MXQ30" s="20"/>
      <c r="MXR30" s="20"/>
      <c r="MXS30" s="20"/>
      <c r="MXT30" s="20"/>
      <c r="MXU30" s="20"/>
      <c r="MXV30" s="20"/>
      <c r="MXW30" s="20"/>
      <c r="MXX30" s="20"/>
      <c r="MXY30" s="20"/>
      <c r="MXZ30" s="20"/>
      <c r="MYA30" s="20"/>
      <c r="MYB30" s="20"/>
      <c r="MYC30" s="20"/>
      <c r="MYD30" s="20"/>
      <c r="MYE30" s="20"/>
      <c r="MYF30" s="20"/>
      <c r="MYG30" s="20"/>
      <c r="MYH30" s="20"/>
      <c r="MYI30" s="20"/>
      <c r="MYJ30" s="20"/>
      <c r="MYK30" s="20"/>
      <c r="MYL30" s="20"/>
      <c r="MYM30" s="20"/>
      <c r="MYN30" s="20"/>
      <c r="MYO30" s="20"/>
      <c r="MYP30" s="20"/>
      <c r="MYQ30" s="20"/>
      <c r="MYR30" s="20"/>
      <c r="MYS30" s="20"/>
      <c r="MYT30" s="20"/>
      <c r="MYU30" s="20"/>
      <c r="MYV30" s="20"/>
      <c r="MYW30" s="20"/>
      <c r="MYX30" s="20"/>
      <c r="MYY30" s="20"/>
      <c r="MYZ30" s="20"/>
      <c r="MZA30" s="20"/>
      <c r="MZB30" s="20"/>
      <c r="MZC30" s="20"/>
      <c r="MZD30" s="20"/>
      <c r="MZE30" s="20"/>
      <c r="MZF30" s="20"/>
      <c r="MZG30" s="20"/>
      <c r="MZH30" s="20"/>
      <c r="MZI30" s="20"/>
      <c r="MZJ30" s="20"/>
      <c r="MZK30" s="20"/>
      <c r="MZL30" s="20"/>
      <c r="MZM30" s="20"/>
      <c r="MZN30" s="20"/>
      <c r="MZO30" s="20"/>
      <c r="MZP30" s="20"/>
      <c r="MZQ30" s="20"/>
      <c r="MZR30" s="20"/>
      <c r="MZS30" s="20"/>
      <c r="MZT30" s="20"/>
      <c r="MZU30" s="20"/>
      <c r="MZV30" s="20"/>
      <c r="MZW30" s="20"/>
      <c r="MZX30" s="20"/>
      <c r="MZY30" s="20"/>
      <c r="MZZ30" s="20"/>
      <c r="NAA30" s="20"/>
      <c r="NAB30" s="20"/>
      <c r="NAC30" s="20"/>
      <c r="NAD30" s="20"/>
      <c r="NAE30" s="20"/>
      <c r="NAF30" s="20"/>
      <c r="NAG30" s="20"/>
      <c r="NAH30" s="20"/>
      <c r="NAI30" s="20"/>
      <c r="NAJ30" s="20"/>
      <c r="NAK30" s="20"/>
      <c r="NAL30" s="20"/>
      <c r="NAM30" s="20"/>
      <c r="NAN30" s="20"/>
      <c r="NAO30" s="20"/>
      <c r="NAP30" s="20"/>
      <c r="NAQ30" s="20"/>
      <c r="NAR30" s="20"/>
      <c r="NAS30" s="20"/>
      <c r="NAT30" s="20"/>
      <c r="NAU30" s="20"/>
      <c r="NAV30" s="20"/>
      <c r="NAW30" s="20"/>
      <c r="NAX30" s="20"/>
      <c r="NAY30" s="20"/>
      <c r="NAZ30" s="20"/>
      <c r="NBA30" s="20"/>
      <c r="NBB30" s="20"/>
      <c r="NBC30" s="20"/>
      <c r="NBD30" s="20"/>
      <c r="NBE30" s="20"/>
      <c r="NBF30" s="20"/>
      <c r="NBG30" s="20"/>
      <c r="NBH30" s="20"/>
      <c r="NBI30" s="20"/>
      <c r="NBJ30" s="20"/>
      <c r="NBK30" s="20"/>
      <c r="NBL30" s="20"/>
      <c r="NBM30" s="20"/>
      <c r="NBN30" s="20"/>
      <c r="NBO30" s="20"/>
      <c r="NBP30" s="20"/>
      <c r="NBQ30" s="20"/>
      <c r="NBR30" s="20"/>
      <c r="NBS30" s="20"/>
      <c r="NBT30" s="20"/>
      <c r="NBU30" s="20"/>
      <c r="NBV30" s="20"/>
      <c r="NBW30" s="20"/>
      <c r="NBX30" s="20"/>
      <c r="NBY30" s="20"/>
      <c r="NBZ30" s="20"/>
      <c r="NCA30" s="20"/>
      <c r="NCB30" s="20"/>
      <c r="NCC30" s="20"/>
      <c r="NCD30" s="20"/>
      <c r="NCE30" s="20"/>
      <c r="NCF30" s="20"/>
      <c r="NCG30" s="20"/>
      <c r="NCH30" s="20"/>
      <c r="NCI30" s="20"/>
      <c r="NCJ30" s="20"/>
      <c r="NCK30" s="20"/>
      <c r="NCL30" s="20"/>
      <c r="NCM30" s="20"/>
      <c r="NCN30" s="20"/>
      <c r="NCO30" s="20"/>
      <c r="NCP30" s="20"/>
      <c r="NCQ30" s="20"/>
      <c r="NCR30" s="20"/>
      <c r="NCS30" s="20"/>
      <c r="NCT30" s="20"/>
      <c r="NCU30" s="20"/>
      <c r="NCV30" s="20"/>
      <c r="NCW30" s="20"/>
      <c r="NCX30" s="20"/>
      <c r="NCY30" s="20"/>
      <c r="NCZ30" s="20"/>
      <c r="NDA30" s="20"/>
      <c r="NDB30" s="20"/>
      <c r="NDC30" s="20"/>
      <c r="NDD30" s="20"/>
      <c r="NDE30" s="20"/>
      <c r="NDF30" s="20"/>
      <c r="NDG30" s="20"/>
      <c r="NDH30" s="20"/>
      <c r="NDI30" s="20"/>
      <c r="NDJ30" s="20"/>
      <c r="NDK30" s="20"/>
      <c r="NDL30" s="20"/>
      <c r="NDM30" s="20"/>
      <c r="NDN30" s="20"/>
      <c r="NDO30" s="20"/>
      <c r="NDP30" s="20"/>
      <c r="NDQ30" s="20"/>
      <c r="NDR30" s="20"/>
      <c r="NDS30" s="20"/>
      <c r="NDT30" s="20"/>
      <c r="NDU30" s="20"/>
      <c r="NDV30" s="20"/>
      <c r="NDW30" s="20"/>
      <c r="NDX30" s="20"/>
      <c r="NDY30" s="20"/>
      <c r="NDZ30" s="20"/>
      <c r="NEA30" s="20"/>
      <c r="NEB30" s="20"/>
      <c r="NEC30" s="20"/>
      <c r="NED30" s="20"/>
      <c r="NEE30" s="20"/>
      <c r="NEF30" s="20"/>
      <c r="NEG30" s="20"/>
      <c r="NEH30" s="20"/>
      <c r="NEI30" s="20"/>
      <c r="NEJ30" s="20"/>
      <c r="NEK30" s="20"/>
      <c r="NEL30" s="20"/>
      <c r="NEM30" s="20"/>
      <c r="NEN30" s="20"/>
      <c r="NEO30" s="20"/>
      <c r="NEP30" s="20"/>
      <c r="NEQ30" s="20"/>
      <c r="NER30" s="20"/>
      <c r="NES30" s="20"/>
      <c r="NET30" s="20"/>
      <c r="NEU30" s="20"/>
      <c r="NEV30" s="20"/>
      <c r="NEW30" s="20"/>
      <c r="NEX30" s="20"/>
      <c r="NEY30" s="20"/>
      <c r="NEZ30" s="20"/>
      <c r="NFA30" s="20"/>
      <c r="NFB30" s="20"/>
      <c r="NFC30" s="20"/>
      <c r="NFD30" s="20"/>
      <c r="NFE30" s="20"/>
      <c r="NFF30" s="20"/>
      <c r="NFG30" s="20"/>
      <c r="NFH30" s="20"/>
      <c r="NFI30" s="20"/>
      <c r="NFJ30" s="20"/>
      <c r="NFK30" s="20"/>
      <c r="NFL30" s="20"/>
      <c r="NFM30" s="20"/>
      <c r="NFN30" s="20"/>
      <c r="NFO30" s="20"/>
      <c r="NFP30" s="20"/>
      <c r="NFQ30" s="20"/>
      <c r="NFR30" s="20"/>
      <c r="NFS30" s="20"/>
      <c r="NFT30" s="20"/>
      <c r="NFU30" s="20"/>
      <c r="NFV30" s="20"/>
      <c r="NFW30" s="20"/>
      <c r="NFX30" s="20"/>
      <c r="NFY30" s="20"/>
      <c r="NFZ30" s="20"/>
      <c r="NGA30" s="20"/>
      <c r="NGB30" s="20"/>
      <c r="NGC30" s="20"/>
      <c r="NGD30" s="20"/>
      <c r="NGE30" s="20"/>
      <c r="NGF30" s="20"/>
      <c r="NGG30" s="20"/>
      <c r="NGH30" s="20"/>
      <c r="NGI30" s="20"/>
      <c r="NGJ30" s="20"/>
      <c r="NGK30" s="20"/>
      <c r="NGL30" s="20"/>
      <c r="NGM30" s="20"/>
      <c r="NGN30" s="20"/>
      <c r="NGO30" s="20"/>
      <c r="NGP30" s="20"/>
      <c r="NGQ30" s="20"/>
      <c r="NGR30" s="20"/>
      <c r="NGS30" s="20"/>
      <c r="NGT30" s="20"/>
      <c r="NGU30" s="20"/>
      <c r="NGV30" s="20"/>
      <c r="NGW30" s="20"/>
      <c r="NGX30" s="20"/>
      <c r="NGY30" s="20"/>
      <c r="NGZ30" s="20"/>
      <c r="NHA30" s="20"/>
      <c r="NHB30" s="20"/>
      <c r="NHC30" s="20"/>
      <c r="NHD30" s="20"/>
      <c r="NHE30" s="20"/>
      <c r="NHF30" s="20"/>
      <c r="NHG30" s="20"/>
      <c r="NHH30" s="20"/>
      <c r="NHI30" s="20"/>
      <c r="NHJ30" s="20"/>
      <c r="NHK30" s="20"/>
      <c r="NHL30" s="20"/>
      <c r="NHM30" s="20"/>
      <c r="NHN30" s="20"/>
      <c r="NHO30" s="20"/>
      <c r="NHP30" s="20"/>
      <c r="NHQ30" s="20"/>
      <c r="NHR30" s="20"/>
      <c r="NHS30" s="20"/>
      <c r="NHT30" s="20"/>
      <c r="NHU30" s="20"/>
      <c r="NHV30" s="20"/>
      <c r="NHW30" s="20"/>
      <c r="NHX30" s="20"/>
      <c r="NHY30" s="20"/>
      <c r="NHZ30" s="20"/>
      <c r="NIA30" s="20"/>
      <c r="NIB30" s="20"/>
      <c r="NIC30" s="20"/>
      <c r="NID30" s="20"/>
      <c r="NIE30" s="20"/>
      <c r="NIF30" s="20"/>
      <c r="NIG30" s="20"/>
      <c r="NIH30" s="20"/>
      <c r="NII30" s="20"/>
      <c r="NIJ30" s="20"/>
      <c r="NIK30" s="20"/>
      <c r="NIL30" s="20"/>
      <c r="NIM30" s="20"/>
      <c r="NIN30" s="20"/>
      <c r="NIO30" s="20"/>
      <c r="NIP30" s="20"/>
      <c r="NIQ30" s="20"/>
      <c r="NIR30" s="20"/>
      <c r="NIS30" s="20"/>
      <c r="NIT30" s="20"/>
      <c r="NIU30" s="20"/>
      <c r="NIV30" s="20"/>
      <c r="NIW30" s="20"/>
      <c r="NIX30" s="20"/>
      <c r="NIY30" s="20"/>
      <c r="NIZ30" s="20"/>
      <c r="NJA30" s="20"/>
      <c r="NJB30" s="20"/>
      <c r="NJC30" s="20"/>
      <c r="NJD30" s="20"/>
      <c r="NJE30" s="20"/>
      <c r="NJF30" s="20"/>
      <c r="NJG30" s="20"/>
      <c r="NJH30" s="20"/>
      <c r="NJI30" s="20"/>
      <c r="NJJ30" s="20"/>
      <c r="NJK30" s="20"/>
      <c r="NJL30" s="20"/>
      <c r="NJM30" s="20"/>
      <c r="NJN30" s="20"/>
      <c r="NJO30" s="20"/>
      <c r="NJP30" s="20"/>
      <c r="NJQ30" s="20"/>
      <c r="NJR30" s="20"/>
      <c r="NJS30" s="20"/>
      <c r="NJT30" s="20"/>
      <c r="NJU30" s="20"/>
      <c r="NJV30" s="20"/>
      <c r="NJW30" s="20"/>
      <c r="NJX30" s="20"/>
      <c r="NJY30" s="20"/>
      <c r="NJZ30" s="20"/>
      <c r="NKA30" s="20"/>
      <c r="NKB30" s="20"/>
      <c r="NKC30" s="20"/>
      <c r="NKD30" s="20"/>
      <c r="NKE30" s="20"/>
      <c r="NKF30" s="20"/>
      <c r="NKG30" s="20"/>
      <c r="NKH30" s="20"/>
      <c r="NKI30" s="20"/>
      <c r="NKJ30" s="20"/>
      <c r="NKK30" s="20"/>
      <c r="NKL30" s="20"/>
      <c r="NKM30" s="20"/>
      <c r="NKN30" s="20"/>
      <c r="NKO30" s="20"/>
      <c r="NKP30" s="20"/>
      <c r="NKQ30" s="20"/>
      <c r="NKR30" s="20"/>
      <c r="NKS30" s="20"/>
      <c r="NKT30" s="20"/>
      <c r="NKU30" s="20"/>
      <c r="NKV30" s="20"/>
      <c r="NKW30" s="20"/>
      <c r="NKX30" s="20"/>
      <c r="NKY30" s="20"/>
      <c r="NKZ30" s="20"/>
      <c r="NLA30" s="20"/>
      <c r="NLB30" s="20"/>
      <c r="NLC30" s="20"/>
      <c r="NLD30" s="20"/>
      <c r="NLE30" s="20"/>
      <c r="NLF30" s="20"/>
      <c r="NLG30" s="20"/>
      <c r="NLH30" s="20"/>
      <c r="NLI30" s="20"/>
      <c r="NLJ30" s="20"/>
      <c r="NLK30" s="20"/>
      <c r="NLL30" s="20"/>
      <c r="NLM30" s="20"/>
      <c r="NLN30" s="20"/>
      <c r="NLO30" s="20"/>
      <c r="NLP30" s="20"/>
      <c r="NLQ30" s="20"/>
      <c r="NLR30" s="20"/>
      <c r="NLS30" s="20"/>
      <c r="NLT30" s="20"/>
      <c r="NLU30" s="20"/>
      <c r="NLV30" s="20"/>
      <c r="NLW30" s="20"/>
      <c r="NLX30" s="20"/>
      <c r="NLY30" s="20"/>
      <c r="NLZ30" s="20"/>
      <c r="NMA30" s="20"/>
      <c r="NMB30" s="20"/>
      <c r="NMC30" s="20"/>
      <c r="NMD30" s="20"/>
      <c r="NME30" s="20"/>
      <c r="NMF30" s="20"/>
      <c r="NMG30" s="20"/>
      <c r="NMH30" s="20"/>
      <c r="NMI30" s="20"/>
      <c r="NMJ30" s="20"/>
      <c r="NMK30" s="20"/>
      <c r="NML30" s="20"/>
      <c r="NMM30" s="20"/>
      <c r="NMN30" s="20"/>
      <c r="NMO30" s="20"/>
      <c r="NMP30" s="20"/>
      <c r="NMQ30" s="20"/>
      <c r="NMR30" s="20"/>
      <c r="NMS30" s="20"/>
      <c r="NMT30" s="20"/>
      <c r="NMU30" s="20"/>
      <c r="NMV30" s="20"/>
      <c r="NMW30" s="20"/>
      <c r="NMX30" s="20"/>
      <c r="NMY30" s="20"/>
      <c r="NMZ30" s="20"/>
      <c r="NNA30" s="20"/>
      <c r="NNB30" s="20"/>
      <c r="NNC30" s="20"/>
      <c r="NND30" s="20"/>
      <c r="NNE30" s="20"/>
      <c r="NNF30" s="20"/>
      <c r="NNG30" s="20"/>
      <c r="NNH30" s="20"/>
      <c r="NNI30" s="20"/>
      <c r="NNJ30" s="20"/>
      <c r="NNK30" s="20"/>
      <c r="NNL30" s="20"/>
      <c r="NNM30" s="20"/>
      <c r="NNN30" s="20"/>
      <c r="NNO30" s="20"/>
      <c r="NNP30" s="20"/>
      <c r="NNQ30" s="20"/>
      <c r="NNR30" s="20"/>
      <c r="NNS30" s="20"/>
      <c r="NNT30" s="20"/>
      <c r="NNU30" s="20"/>
      <c r="NNV30" s="20"/>
      <c r="NNW30" s="20"/>
      <c r="NNX30" s="20"/>
      <c r="NNY30" s="20"/>
      <c r="NNZ30" s="20"/>
      <c r="NOA30" s="20"/>
      <c r="NOB30" s="20"/>
      <c r="NOC30" s="20"/>
      <c r="NOD30" s="20"/>
      <c r="NOE30" s="20"/>
      <c r="NOF30" s="20"/>
      <c r="NOG30" s="20"/>
      <c r="NOH30" s="20"/>
      <c r="NOI30" s="20"/>
      <c r="NOJ30" s="20"/>
      <c r="NOK30" s="20"/>
      <c r="NOL30" s="20"/>
      <c r="NOM30" s="20"/>
      <c r="NON30" s="20"/>
      <c r="NOO30" s="20"/>
      <c r="NOP30" s="20"/>
      <c r="NOQ30" s="20"/>
      <c r="NOR30" s="20"/>
      <c r="NOS30" s="20"/>
      <c r="NOT30" s="20"/>
      <c r="NOU30" s="20"/>
      <c r="NOV30" s="20"/>
      <c r="NOW30" s="20"/>
      <c r="NOX30" s="20"/>
      <c r="NOY30" s="20"/>
      <c r="NOZ30" s="20"/>
      <c r="NPA30" s="20"/>
      <c r="NPB30" s="20"/>
      <c r="NPC30" s="20"/>
      <c r="NPD30" s="20"/>
      <c r="NPE30" s="20"/>
      <c r="NPF30" s="20"/>
      <c r="NPG30" s="20"/>
      <c r="NPH30" s="20"/>
      <c r="NPI30" s="20"/>
      <c r="NPJ30" s="20"/>
      <c r="NPK30" s="20"/>
      <c r="NPL30" s="20"/>
      <c r="NPM30" s="20"/>
      <c r="NPN30" s="20"/>
      <c r="NPO30" s="20"/>
      <c r="NPP30" s="20"/>
      <c r="NPQ30" s="20"/>
      <c r="NPR30" s="20"/>
      <c r="NPS30" s="20"/>
      <c r="NPT30" s="20"/>
      <c r="NPU30" s="20"/>
      <c r="NPV30" s="20"/>
      <c r="NPW30" s="20"/>
      <c r="NPX30" s="20"/>
      <c r="NPY30" s="20"/>
      <c r="NPZ30" s="20"/>
      <c r="NQA30" s="20"/>
      <c r="NQB30" s="20"/>
      <c r="NQC30" s="20"/>
      <c r="NQD30" s="20"/>
      <c r="NQE30" s="20"/>
      <c r="NQF30" s="20"/>
      <c r="NQG30" s="20"/>
      <c r="NQH30" s="20"/>
      <c r="NQI30" s="20"/>
      <c r="NQJ30" s="20"/>
      <c r="NQK30" s="20"/>
      <c r="NQL30" s="20"/>
      <c r="NQM30" s="20"/>
      <c r="NQN30" s="20"/>
      <c r="NQO30" s="20"/>
      <c r="NQP30" s="20"/>
      <c r="NQQ30" s="20"/>
      <c r="NQR30" s="20"/>
      <c r="NQS30" s="20"/>
      <c r="NQT30" s="20"/>
      <c r="NQU30" s="20"/>
      <c r="NQV30" s="20"/>
      <c r="NQW30" s="20"/>
      <c r="NQX30" s="20"/>
      <c r="NQY30" s="20"/>
      <c r="NQZ30" s="20"/>
      <c r="NRA30" s="20"/>
      <c r="NRB30" s="20"/>
      <c r="NRC30" s="20"/>
      <c r="NRD30" s="20"/>
      <c r="NRE30" s="20"/>
      <c r="NRF30" s="20"/>
      <c r="NRG30" s="20"/>
      <c r="NRH30" s="20"/>
      <c r="NRI30" s="20"/>
      <c r="NRJ30" s="20"/>
      <c r="NRK30" s="20"/>
      <c r="NRL30" s="20"/>
      <c r="NRM30" s="20"/>
      <c r="NRN30" s="20"/>
      <c r="NRO30" s="20"/>
      <c r="NRP30" s="20"/>
      <c r="NRQ30" s="20"/>
      <c r="NRR30" s="20"/>
      <c r="NRS30" s="20"/>
      <c r="NRT30" s="20"/>
      <c r="NRU30" s="20"/>
      <c r="NRV30" s="20"/>
      <c r="NRW30" s="20"/>
      <c r="NRX30" s="20"/>
      <c r="NRY30" s="20"/>
      <c r="NRZ30" s="20"/>
      <c r="NSA30" s="20"/>
      <c r="NSB30" s="20"/>
      <c r="NSC30" s="20"/>
      <c r="NSD30" s="20"/>
      <c r="NSE30" s="20"/>
      <c r="NSF30" s="20"/>
      <c r="NSG30" s="20"/>
      <c r="NSH30" s="20"/>
      <c r="NSI30" s="20"/>
      <c r="NSJ30" s="20"/>
      <c r="NSK30" s="20"/>
      <c r="NSL30" s="20"/>
      <c r="NSM30" s="20"/>
      <c r="NSN30" s="20"/>
      <c r="NSO30" s="20"/>
      <c r="NSP30" s="20"/>
      <c r="NSQ30" s="20"/>
      <c r="NSR30" s="20"/>
      <c r="NSS30" s="20"/>
      <c r="NST30" s="20"/>
      <c r="NSU30" s="20"/>
      <c r="NSV30" s="20"/>
      <c r="NSW30" s="20"/>
      <c r="NSX30" s="20"/>
      <c r="NSY30" s="20"/>
      <c r="NSZ30" s="20"/>
      <c r="NTA30" s="20"/>
      <c r="NTB30" s="20"/>
      <c r="NTC30" s="20"/>
      <c r="NTD30" s="20"/>
      <c r="NTE30" s="20"/>
      <c r="NTF30" s="20"/>
      <c r="NTG30" s="20"/>
      <c r="NTH30" s="20"/>
      <c r="NTI30" s="20"/>
      <c r="NTJ30" s="20"/>
      <c r="NTK30" s="20"/>
      <c r="NTL30" s="20"/>
      <c r="NTM30" s="20"/>
      <c r="NTN30" s="20"/>
      <c r="NTO30" s="20"/>
      <c r="NTP30" s="20"/>
      <c r="NTQ30" s="20"/>
      <c r="NTR30" s="20"/>
      <c r="NTS30" s="20"/>
      <c r="NTT30" s="20"/>
      <c r="NTU30" s="20"/>
      <c r="NTV30" s="20"/>
      <c r="NTW30" s="20"/>
      <c r="NTX30" s="20"/>
      <c r="NTY30" s="20"/>
      <c r="NTZ30" s="20"/>
      <c r="NUA30" s="20"/>
      <c r="NUB30" s="20"/>
      <c r="NUC30" s="20"/>
      <c r="NUD30" s="20"/>
      <c r="NUE30" s="20"/>
      <c r="NUF30" s="20"/>
      <c r="NUG30" s="20"/>
      <c r="NUH30" s="20"/>
      <c r="NUI30" s="20"/>
      <c r="NUJ30" s="20"/>
      <c r="NUK30" s="20"/>
      <c r="NUL30" s="20"/>
      <c r="NUM30" s="20"/>
      <c r="NUN30" s="20"/>
      <c r="NUO30" s="20"/>
      <c r="NUP30" s="20"/>
      <c r="NUQ30" s="20"/>
      <c r="NUR30" s="20"/>
      <c r="NUS30" s="20"/>
      <c r="NUT30" s="20"/>
      <c r="NUU30" s="20"/>
      <c r="NUV30" s="20"/>
      <c r="NUW30" s="20"/>
      <c r="NUX30" s="20"/>
      <c r="NUY30" s="20"/>
      <c r="NUZ30" s="20"/>
      <c r="NVA30" s="20"/>
      <c r="NVB30" s="20"/>
      <c r="NVC30" s="20"/>
      <c r="NVD30" s="20"/>
      <c r="NVE30" s="20"/>
      <c r="NVF30" s="20"/>
      <c r="NVG30" s="20"/>
      <c r="NVH30" s="20"/>
      <c r="NVI30" s="20"/>
      <c r="NVJ30" s="20"/>
      <c r="NVK30" s="20"/>
      <c r="NVL30" s="20"/>
      <c r="NVM30" s="20"/>
      <c r="NVN30" s="20"/>
      <c r="NVO30" s="20"/>
      <c r="NVP30" s="20"/>
      <c r="NVQ30" s="20"/>
      <c r="NVR30" s="20"/>
      <c r="NVS30" s="20"/>
      <c r="NVT30" s="20"/>
      <c r="NVU30" s="20"/>
      <c r="NVV30" s="20"/>
      <c r="NVW30" s="20"/>
      <c r="NVX30" s="20"/>
      <c r="NVY30" s="20"/>
      <c r="NVZ30" s="20"/>
      <c r="NWA30" s="20"/>
      <c r="NWB30" s="20"/>
      <c r="NWC30" s="20"/>
      <c r="NWD30" s="20"/>
      <c r="NWE30" s="20"/>
      <c r="NWF30" s="20"/>
      <c r="NWG30" s="20"/>
      <c r="NWH30" s="20"/>
      <c r="NWI30" s="20"/>
      <c r="NWJ30" s="20"/>
      <c r="NWK30" s="20"/>
      <c r="NWL30" s="20"/>
      <c r="NWM30" s="20"/>
      <c r="NWN30" s="20"/>
      <c r="NWO30" s="20"/>
      <c r="NWP30" s="20"/>
      <c r="NWQ30" s="20"/>
      <c r="NWR30" s="20"/>
      <c r="NWS30" s="20"/>
      <c r="NWT30" s="20"/>
      <c r="NWU30" s="20"/>
      <c r="NWV30" s="20"/>
      <c r="NWW30" s="20"/>
      <c r="NWX30" s="20"/>
      <c r="NWY30" s="20"/>
      <c r="NWZ30" s="20"/>
      <c r="NXA30" s="20"/>
      <c r="NXB30" s="20"/>
      <c r="NXC30" s="20"/>
      <c r="NXD30" s="20"/>
      <c r="NXE30" s="20"/>
      <c r="NXF30" s="20"/>
      <c r="NXG30" s="20"/>
      <c r="NXH30" s="20"/>
      <c r="NXI30" s="20"/>
      <c r="NXJ30" s="20"/>
      <c r="NXK30" s="20"/>
      <c r="NXL30" s="20"/>
      <c r="NXM30" s="20"/>
      <c r="NXN30" s="20"/>
      <c r="NXO30" s="20"/>
      <c r="NXP30" s="20"/>
      <c r="NXQ30" s="20"/>
      <c r="NXR30" s="20"/>
      <c r="NXS30" s="20"/>
      <c r="NXT30" s="20"/>
      <c r="NXU30" s="20"/>
      <c r="NXV30" s="20"/>
      <c r="NXW30" s="20"/>
      <c r="NXX30" s="20"/>
      <c r="NXY30" s="20"/>
      <c r="NXZ30" s="20"/>
      <c r="NYA30" s="20"/>
      <c r="NYB30" s="20"/>
      <c r="NYC30" s="20"/>
      <c r="NYD30" s="20"/>
      <c r="NYE30" s="20"/>
      <c r="NYF30" s="20"/>
      <c r="NYG30" s="20"/>
      <c r="NYH30" s="20"/>
      <c r="NYI30" s="20"/>
      <c r="NYJ30" s="20"/>
      <c r="NYK30" s="20"/>
      <c r="NYL30" s="20"/>
      <c r="NYM30" s="20"/>
      <c r="NYN30" s="20"/>
      <c r="NYO30" s="20"/>
      <c r="NYP30" s="20"/>
      <c r="NYQ30" s="20"/>
      <c r="NYR30" s="20"/>
      <c r="NYS30" s="20"/>
      <c r="NYT30" s="20"/>
      <c r="NYU30" s="20"/>
      <c r="NYV30" s="20"/>
      <c r="NYW30" s="20"/>
      <c r="NYX30" s="20"/>
      <c r="NYY30" s="20"/>
      <c r="NYZ30" s="20"/>
      <c r="NZA30" s="20"/>
      <c r="NZB30" s="20"/>
      <c r="NZC30" s="20"/>
      <c r="NZD30" s="20"/>
      <c r="NZE30" s="20"/>
      <c r="NZF30" s="20"/>
      <c r="NZG30" s="20"/>
      <c r="NZH30" s="20"/>
      <c r="NZI30" s="20"/>
      <c r="NZJ30" s="20"/>
      <c r="NZK30" s="20"/>
      <c r="NZL30" s="20"/>
      <c r="NZM30" s="20"/>
      <c r="NZN30" s="20"/>
      <c r="NZO30" s="20"/>
      <c r="NZP30" s="20"/>
      <c r="NZQ30" s="20"/>
      <c r="NZR30" s="20"/>
      <c r="NZS30" s="20"/>
      <c r="NZT30" s="20"/>
      <c r="NZU30" s="20"/>
      <c r="NZV30" s="20"/>
      <c r="NZW30" s="20"/>
      <c r="NZX30" s="20"/>
      <c r="NZY30" s="20"/>
      <c r="NZZ30" s="20"/>
      <c r="OAA30" s="20"/>
      <c r="OAB30" s="20"/>
      <c r="OAC30" s="20"/>
      <c r="OAD30" s="20"/>
      <c r="OAE30" s="20"/>
      <c r="OAF30" s="20"/>
      <c r="OAG30" s="20"/>
      <c r="OAH30" s="20"/>
      <c r="OAI30" s="20"/>
      <c r="OAJ30" s="20"/>
      <c r="OAK30" s="20"/>
      <c r="OAL30" s="20"/>
      <c r="OAM30" s="20"/>
      <c r="OAN30" s="20"/>
      <c r="OAO30" s="20"/>
      <c r="OAP30" s="20"/>
      <c r="OAQ30" s="20"/>
      <c r="OAR30" s="20"/>
      <c r="OAS30" s="20"/>
      <c r="OAT30" s="20"/>
      <c r="OAU30" s="20"/>
      <c r="OAV30" s="20"/>
      <c r="OAW30" s="20"/>
      <c r="OAX30" s="20"/>
      <c r="OAY30" s="20"/>
      <c r="OAZ30" s="20"/>
      <c r="OBA30" s="20"/>
      <c r="OBB30" s="20"/>
      <c r="OBC30" s="20"/>
      <c r="OBD30" s="20"/>
      <c r="OBE30" s="20"/>
      <c r="OBF30" s="20"/>
      <c r="OBG30" s="20"/>
      <c r="OBH30" s="20"/>
      <c r="OBI30" s="20"/>
      <c r="OBJ30" s="20"/>
      <c r="OBK30" s="20"/>
      <c r="OBL30" s="20"/>
      <c r="OBM30" s="20"/>
      <c r="OBN30" s="20"/>
      <c r="OBO30" s="20"/>
      <c r="OBP30" s="20"/>
      <c r="OBQ30" s="20"/>
      <c r="OBR30" s="20"/>
      <c r="OBS30" s="20"/>
      <c r="OBT30" s="20"/>
      <c r="OBU30" s="20"/>
      <c r="OBV30" s="20"/>
      <c r="OBW30" s="20"/>
      <c r="OBX30" s="20"/>
      <c r="OBY30" s="20"/>
      <c r="OBZ30" s="20"/>
      <c r="OCA30" s="20"/>
      <c r="OCB30" s="20"/>
      <c r="OCC30" s="20"/>
      <c r="OCD30" s="20"/>
      <c r="OCE30" s="20"/>
      <c r="OCF30" s="20"/>
      <c r="OCG30" s="20"/>
      <c r="OCH30" s="20"/>
      <c r="OCI30" s="20"/>
      <c r="OCJ30" s="20"/>
      <c r="OCK30" s="20"/>
      <c r="OCL30" s="20"/>
      <c r="OCM30" s="20"/>
      <c r="OCN30" s="20"/>
      <c r="OCO30" s="20"/>
      <c r="OCP30" s="20"/>
      <c r="OCQ30" s="20"/>
      <c r="OCR30" s="20"/>
      <c r="OCS30" s="20"/>
      <c r="OCT30" s="20"/>
      <c r="OCU30" s="20"/>
      <c r="OCV30" s="20"/>
      <c r="OCW30" s="20"/>
      <c r="OCX30" s="20"/>
      <c r="OCY30" s="20"/>
      <c r="OCZ30" s="20"/>
      <c r="ODA30" s="20"/>
      <c r="ODB30" s="20"/>
      <c r="ODC30" s="20"/>
      <c r="ODD30" s="20"/>
      <c r="ODE30" s="20"/>
      <c r="ODF30" s="20"/>
      <c r="ODG30" s="20"/>
      <c r="ODH30" s="20"/>
      <c r="ODI30" s="20"/>
      <c r="ODJ30" s="20"/>
      <c r="ODK30" s="20"/>
      <c r="ODL30" s="20"/>
      <c r="ODM30" s="20"/>
      <c r="ODN30" s="20"/>
      <c r="ODO30" s="20"/>
      <c r="ODP30" s="20"/>
      <c r="ODQ30" s="20"/>
      <c r="ODR30" s="20"/>
      <c r="ODS30" s="20"/>
      <c r="ODT30" s="20"/>
      <c r="ODU30" s="20"/>
      <c r="ODV30" s="20"/>
      <c r="ODW30" s="20"/>
      <c r="ODX30" s="20"/>
      <c r="ODY30" s="20"/>
      <c r="ODZ30" s="20"/>
      <c r="OEA30" s="20"/>
      <c r="OEB30" s="20"/>
      <c r="OEC30" s="20"/>
      <c r="OED30" s="20"/>
      <c r="OEE30" s="20"/>
      <c r="OEF30" s="20"/>
      <c r="OEG30" s="20"/>
      <c r="OEH30" s="20"/>
      <c r="OEI30" s="20"/>
      <c r="OEJ30" s="20"/>
      <c r="OEK30" s="20"/>
      <c r="OEL30" s="20"/>
      <c r="OEM30" s="20"/>
      <c r="OEN30" s="20"/>
      <c r="OEO30" s="20"/>
      <c r="OEP30" s="20"/>
      <c r="OEQ30" s="20"/>
      <c r="OER30" s="20"/>
      <c r="OES30" s="20"/>
      <c r="OET30" s="20"/>
      <c r="OEU30" s="20"/>
      <c r="OEV30" s="20"/>
      <c r="OEW30" s="20"/>
      <c r="OEX30" s="20"/>
      <c r="OEY30" s="20"/>
      <c r="OEZ30" s="20"/>
      <c r="OFA30" s="20"/>
      <c r="OFB30" s="20"/>
      <c r="OFC30" s="20"/>
      <c r="OFD30" s="20"/>
      <c r="OFE30" s="20"/>
      <c r="OFF30" s="20"/>
      <c r="OFG30" s="20"/>
      <c r="OFH30" s="20"/>
      <c r="OFI30" s="20"/>
      <c r="OFJ30" s="20"/>
      <c r="OFK30" s="20"/>
      <c r="OFL30" s="20"/>
      <c r="OFM30" s="20"/>
      <c r="OFN30" s="20"/>
      <c r="OFO30" s="20"/>
      <c r="OFP30" s="20"/>
      <c r="OFQ30" s="20"/>
      <c r="OFR30" s="20"/>
      <c r="OFS30" s="20"/>
      <c r="OFT30" s="20"/>
      <c r="OFU30" s="20"/>
      <c r="OFV30" s="20"/>
      <c r="OFW30" s="20"/>
      <c r="OFX30" s="20"/>
      <c r="OFY30" s="20"/>
      <c r="OFZ30" s="20"/>
      <c r="OGA30" s="20"/>
      <c r="OGB30" s="20"/>
      <c r="OGC30" s="20"/>
      <c r="OGD30" s="20"/>
      <c r="OGE30" s="20"/>
      <c r="OGF30" s="20"/>
      <c r="OGG30" s="20"/>
      <c r="OGH30" s="20"/>
      <c r="OGI30" s="20"/>
      <c r="OGJ30" s="20"/>
      <c r="OGK30" s="20"/>
      <c r="OGL30" s="20"/>
      <c r="OGM30" s="20"/>
      <c r="OGN30" s="20"/>
      <c r="OGO30" s="20"/>
      <c r="OGP30" s="20"/>
      <c r="OGQ30" s="20"/>
      <c r="OGR30" s="20"/>
      <c r="OGS30" s="20"/>
      <c r="OGT30" s="20"/>
      <c r="OGU30" s="20"/>
      <c r="OGV30" s="20"/>
      <c r="OGW30" s="20"/>
      <c r="OGX30" s="20"/>
      <c r="OGY30" s="20"/>
      <c r="OGZ30" s="20"/>
      <c r="OHA30" s="20"/>
      <c r="OHB30" s="20"/>
      <c r="OHC30" s="20"/>
      <c r="OHD30" s="20"/>
      <c r="OHE30" s="20"/>
      <c r="OHF30" s="20"/>
      <c r="OHG30" s="20"/>
      <c r="OHH30" s="20"/>
      <c r="OHI30" s="20"/>
      <c r="OHJ30" s="20"/>
      <c r="OHK30" s="20"/>
      <c r="OHL30" s="20"/>
      <c r="OHM30" s="20"/>
      <c r="OHN30" s="20"/>
      <c r="OHO30" s="20"/>
      <c r="OHP30" s="20"/>
      <c r="OHQ30" s="20"/>
      <c r="OHR30" s="20"/>
      <c r="OHS30" s="20"/>
      <c r="OHT30" s="20"/>
      <c r="OHU30" s="20"/>
      <c r="OHV30" s="20"/>
      <c r="OHW30" s="20"/>
      <c r="OHX30" s="20"/>
      <c r="OHY30" s="20"/>
      <c r="OHZ30" s="20"/>
      <c r="OIA30" s="20"/>
      <c r="OIB30" s="20"/>
      <c r="OIC30" s="20"/>
      <c r="OID30" s="20"/>
      <c r="OIE30" s="20"/>
      <c r="OIF30" s="20"/>
      <c r="OIG30" s="20"/>
      <c r="OIH30" s="20"/>
      <c r="OII30" s="20"/>
      <c r="OIJ30" s="20"/>
      <c r="OIK30" s="20"/>
      <c r="OIL30" s="20"/>
      <c r="OIM30" s="20"/>
      <c r="OIN30" s="20"/>
      <c r="OIO30" s="20"/>
      <c r="OIP30" s="20"/>
      <c r="OIQ30" s="20"/>
      <c r="OIR30" s="20"/>
      <c r="OIS30" s="20"/>
      <c r="OIT30" s="20"/>
      <c r="OIU30" s="20"/>
      <c r="OIV30" s="20"/>
      <c r="OIW30" s="20"/>
      <c r="OIX30" s="20"/>
      <c r="OIY30" s="20"/>
      <c r="OIZ30" s="20"/>
      <c r="OJA30" s="20"/>
      <c r="OJB30" s="20"/>
      <c r="OJC30" s="20"/>
      <c r="OJD30" s="20"/>
      <c r="OJE30" s="20"/>
      <c r="OJF30" s="20"/>
      <c r="OJG30" s="20"/>
      <c r="OJH30" s="20"/>
      <c r="OJI30" s="20"/>
      <c r="OJJ30" s="20"/>
      <c r="OJK30" s="20"/>
      <c r="OJL30" s="20"/>
      <c r="OJM30" s="20"/>
      <c r="OJN30" s="20"/>
      <c r="OJO30" s="20"/>
      <c r="OJP30" s="20"/>
      <c r="OJQ30" s="20"/>
      <c r="OJR30" s="20"/>
      <c r="OJS30" s="20"/>
      <c r="OJT30" s="20"/>
      <c r="OJU30" s="20"/>
      <c r="OJV30" s="20"/>
      <c r="OJW30" s="20"/>
      <c r="OJX30" s="20"/>
      <c r="OJY30" s="20"/>
      <c r="OJZ30" s="20"/>
      <c r="OKA30" s="20"/>
      <c r="OKB30" s="20"/>
      <c r="OKC30" s="20"/>
      <c r="OKD30" s="20"/>
      <c r="OKE30" s="20"/>
      <c r="OKF30" s="20"/>
      <c r="OKG30" s="20"/>
      <c r="OKH30" s="20"/>
      <c r="OKI30" s="20"/>
      <c r="OKJ30" s="20"/>
      <c r="OKK30" s="20"/>
      <c r="OKL30" s="20"/>
      <c r="OKM30" s="20"/>
      <c r="OKN30" s="20"/>
      <c r="OKO30" s="20"/>
      <c r="OKP30" s="20"/>
      <c r="OKQ30" s="20"/>
      <c r="OKR30" s="20"/>
      <c r="OKS30" s="20"/>
      <c r="OKT30" s="20"/>
      <c r="OKU30" s="20"/>
      <c r="OKV30" s="20"/>
      <c r="OKW30" s="20"/>
      <c r="OKX30" s="20"/>
      <c r="OKY30" s="20"/>
      <c r="OKZ30" s="20"/>
      <c r="OLA30" s="20"/>
      <c r="OLB30" s="20"/>
      <c r="OLC30" s="20"/>
      <c r="OLD30" s="20"/>
      <c r="OLE30" s="20"/>
      <c r="OLF30" s="20"/>
      <c r="OLG30" s="20"/>
      <c r="OLH30" s="20"/>
      <c r="OLI30" s="20"/>
      <c r="OLJ30" s="20"/>
      <c r="OLK30" s="20"/>
      <c r="OLL30" s="20"/>
      <c r="OLM30" s="20"/>
      <c r="OLN30" s="20"/>
      <c r="OLO30" s="20"/>
      <c r="OLP30" s="20"/>
      <c r="OLQ30" s="20"/>
      <c r="OLR30" s="20"/>
      <c r="OLS30" s="20"/>
      <c r="OLT30" s="20"/>
      <c r="OLU30" s="20"/>
      <c r="OLV30" s="20"/>
      <c r="OLW30" s="20"/>
      <c r="OLX30" s="20"/>
      <c r="OLY30" s="20"/>
      <c r="OLZ30" s="20"/>
      <c r="OMA30" s="20"/>
      <c r="OMB30" s="20"/>
      <c r="OMC30" s="20"/>
      <c r="OMD30" s="20"/>
      <c r="OME30" s="20"/>
      <c r="OMF30" s="20"/>
      <c r="OMG30" s="20"/>
      <c r="OMH30" s="20"/>
      <c r="OMI30" s="20"/>
      <c r="OMJ30" s="20"/>
      <c r="OMK30" s="20"/>
      <c r="OML30" s="20"/>
      <c r="OMM30" s="20"/>
      <c r="OMN30" s="20"/>
      <c r="OMO30" s="20"/>
      <c r="OMP30" s="20"/>
      <c r="OMQ30" s="20"/>
      <c r="OMR30" s="20"/>
      <c r="OMS30" s="20"/>
      <c r="OMT30" s="20"/>
      <c r="OMU30" s="20"/>
      <c r="OMV30" s="20"/>
      <c r="OMW30" s="20"/>
      <c r="OMX30" s="20"/>
      <c r="OMY30" s="20"/>
      <c r="OMZ30" s="20"/>
      <c r="ONA30" s="20"/>
      <c r="ONB30" s="20"/>
      <c r="ONC30" s="20"/>
      <c r="OND30" s="20"/>
      <c r="ONE30" s="20"/>
      <c r="ONF30" s="20"/>
      <c r="ONG30" s="20"/>
      <c r="ONH30" s="20"/>
      <c r="ONI30" s="20"/>
      <c r="ONJ30" s="20"/>
      <c r="ONK30" s="20"/>
      <c r="ONL30" s="20"/>
      <c r="ONM30" s="20"/>
      <c r="ONN30" s="20"/>
      <c r="ONO30" s="20"/>
      <c r="ONP30" s="20"/>
      <c r="ONQ30" s="20"/>
      <c r="ONR30" s="20"/>
      <c r="ONS30" s="20"/>
      <c r="ONT30" s="20"/>
      <c r="ONU30" s="20"/>
      <c r="ONV30" s="20"/>
      <c r="ONW30" s="20"/>
      <c r="ONX30" s="20"/>
      <c r="ONY30" s="20"/>
      <c r="ONZ30" s="20"/>
      <c r="OOA30" s="20"/>
      <c r="OOB30" s="20"/>
      <c r="OOC30" s="20"/>
      <c r="OOD30" s="20"/>
      <c r="OOE30" s="20"/>
      <c r="OOF30" s="20"/>
      <c r="OOG30" s="20"/>
      <c r="OOH30" s="20"/>
      <c r="OOI30" s="20"/>
      <c r="OOJ30" s="20"/>
      <c r="OOK30" s="20"/>
      <c r="OOL30" s="20"/>
      <c r="OOM30" s="20"/>
      <c r="OON30" s="20"/>
      <c r="OOO30" s="20"/>
      <c r="OOP30" s="20"/>
      <c r="OOQ30" s="20"/>
      <c r="OOR30" s="20"/>
      <c r="OOS30" s="20"/>
      <c r="OOT30" s="20"/>
      <c r="OOU30" s="20"/>
      <c r="OOV30" s="20"/>
      <c r="OOW30" s="20"/>
      <c r="OOX30" s="20"/>
      <c r="OOY30" s="20"/>
      <c r="OOZ30" s="20"/>
      <c r="OPA30" s="20"/>
      <c r="OPB30" s="20"/>
      <c r="OPC30" s="20"/>
      <c r="OPD30" s="20"/>
      <c r="OPE30" s="20"/>
      <c r="OPF30" s="20"/>
      <c r="OPG30" s="20"/>
      <c r="OPH30" s="20"/>
      <c r="OPI30" s="20"/>
      <c r="OPJ30" s="20"/>
      <c r="OPK30" s="20"/>
      <c r="OPL30" s="20"/>
      <c r="OPM30" s="20"/>
      <c r="OPN30" s="20"/>
      <c r="OPO30" s="20"/>
      <c r="OPP30" s="20"/>
      <c r="OPQ30" s="20"/>
      <c r="OPR30" s="20"/>
      <c r="OPS30" s="20"/>
      <c r="OPT30" s="20"/>
      <c r="OPU30" s="20"/>
      <c r="OPV30" s="20"/>
      <c r="OPW30" s="20"/>
      <c r="OPX30" s="20"/>
      <c r="OPY30" s="20"/>
      <c r="OPZ30" s="20"/>
      <c r="OQA30" s="20"/>
      <c r="OQB30" s="20"/>
      <c r="OQC30" s="20"/>
      <c r="OQD30" s="20"/>
      <c r="OQE30" s="20"/>
      <c r="OQF30" s="20"/>
      <c r="OQG30" s="20"/>
      <c r="OQH30" s="20"/>
      <c r="OQI30" s="20"/>
      <c r="OQJ30" s="20"/>
      <c r="OQK30" s="20"/>
      <c r="OQL30" s="20"/>
      <c r="OQM30" s="20"/>
      <c r="OQN30" s="20"/>
      <c r="OQO30" s="20"/>
      <c r="OQP30" s="20"/>
      <c r="OQQ30" s="20"/>
      <c r="OQR30" s="20"/>
      <c r="OQS30" s="20"/>
      <c r="OQT30" s="20"/>
      <c r="OQU30" s="20"/>
      <c r="OQV30" s="20"/>
      <c r="OQW30" s="20"/>
      <c r="OQX30" s="20"/>
      <c r="OQY30" s="20"/>
      <c r="OQZ30" s="20"/>
      <c r="ORA30" s="20"/>
      <c r="ORB30" s="20"/>
      <c r="ORC30" s="20"/>
      <c r="ORD30" s="20"/>
      <c r="ORE30" s="20"/>
      <c r="ORF30" s="20"/>
      <c r="ORG30" s="20"/>
      <c r="ORH30" s="20"/>
      <c r="ORI30" s="20"/>
      <c r="ORJ30" s="20"/>
      <c r="ORK30" s="20"/>
      <c r="ORL30" s="20"/>
      <c r="ORM30" s="20"/>
      <c r="ORN30" s="20"/>
      <c r="ORO30" s="20"/>
      <c r="ORP30" s="20"/>
      <c r="ORQ30" s="20"/>
      <c r="ORR30" s="20"/>
      <c r="ORS30" s="20"/>
      <c r="ORT30" s="20"/>
      <c r="ORU30" s="20"/>
      <c r="ORV30" s="20"/>
      <c r="ORW30" s="20"/>
      <c r="ORX30" s="20"/>
      <c r="ORY30" s="20"/>
      <c r="ORZ30" s="20"/>
      <c r="OSA30" s="20"/>
      <c r="OSB30" s="20"/>
      <c r="OSC30" s="20"/>
      <c r="OSD30" s="20"/>
      <c r="OSE30" s="20"/>
      <c r="OSF30" s="20"/>
      <c r="OSG30" s="20"/>
      <c r="OSH30" s="20"/>
      <c r="OSI30" s="20"/>
      <c r="OSJ30" s="20"/>
      <c r="OSK30" s="20"/>
      <c r="OSL30" s="20"/>
      <c r="OSM30" s="20"/>
      <c r="OSN30" s="20"/>
      <c r="OSO30" s="20"/>
      <c r="OSP30" s="20"/>
      <c r="OSQ30" s="20"/>
      <c r="OSR30" s="20"/>
      <c r="OSS30" s="20"/>
      <c r="OST30" s="20"/>
      <c r="OSU30" s="20"/>
      <c r="OSV30" s="20"/>
      <c r="OSW30" s="20"/>
      <c r="OSX30" s="20"/>
      <c r="OSY30" s="20"/>
      <c r="OSZ30" s="20"/>
      <c r="OTA30" s="20"/>
      <c r="OTB30" s="20"/>
      <c r="OTC30" s="20"/>
      <c r="OTD30" s="20"/>
      <c r="OTE30" s="20"/>
      <c r="OTF30" s="20"/>
      <c r="OTG30" s="20"/>
      <c r="OTH30" s="20"/>
      <c r="OTI30" s="20"/>
      <c r="OTJ30" s="20"/>
      <c r="OTK30" s="20"/>
      <c r="OTL30" s="20"/>
      <c r="OTM30" s="20"/>
      <c r="OTN30" s="20"/>
      <c r="OTO30" s="20"/>
      <c r="OTP30" s="20"/>
      <c r="OTQ30" s="20"/>
      <c r="OTR30" s="20"/>
      <c r="OTS30" s="20"/>
      <c r="OTT30" s="20"/>
      <c r="OTU30" s="20"/>
      <c r="OTV30" s="20"/>
      <c r="OTW30" s="20"/>
      <c r="OTX30" s="20"/>
      <c r="OTY30" s="20"/>
      <c r="OTZ30" s="20"/>
      <c r="OUA30" s="20"/>
      <c r="OUB30" s="20"/>
      <c r="OUC30" s="20"/>
      <c r="OUD30" s="20"/>
      <c r="OUE30" s="20"/>
      <c r="OUF30" s="20"/>
      <c r="OUG30" s="20"/>
      <c r="OUH30" s="20"/>
      <c r="OUI30" s="20"/>
      <c r="OUJ30" s="20"/>
      <c r="OUK30" s="20"/>
      <c r="OUL30" s="20"/>
      <c r="OUM30" s="20"/>
      <c r="OUN30" s="20"/>
      <c r="OUO30" s="20"/>
      <c r="OUP30" s="20"/>
      <c r="OUQ30" s="20"/>
      <c r="OUR30" s="20"/>
      <c r="OUS30" s="20"/>
      <c r="OUT30" s="20"/>
      <c r="OUU30" s="20"/>
      <c r="OUV30" s="20"/>
      <c r="OUW30" s="20"/>
      <c r="OUX30" s="20"/>
      <c r="OUY30" s="20"/>
      <c r="OUZ30" s="20"/>
      <c r="OVA30" s="20"/>
      <c r="OVB30" s="20"/>
      <c r="OVC30" s="20"/>
      <c r="OVD30" s="20"/>
      <c r="OVE30" s="20"/>
      <c r="OVF30" s="20"/>
      <c r="OVG30" s="20"/>
      <c r="OVH30" s="20"/>
      <c r="OVI30" s="20"/>
      <c r="OVJ30" s="20"/>
      <c r="OVK30" s="20"/>
      <c r="OVL30" s="20"/>
      <c r="OVM30" s="20"/>
      <c r="OVN30" s="20"/>
      <c r="OVO30" s="20"/>
      <c r="OVP30" s="20"/>
      <c r="OVQ30" s="20"/>
      <c r="OVR30" s="20"/>
      <c r="OVS30" s="20"/>
      <c r="OVT30" s="20"/>
      <c r="OVU30" s="20"/>
      <c r="OVV30" s="20"/>
      <c r="OVW30" s="20"/>
      <c r="OVX30" s="20"/>
      <c r="OVY30" s="20"/>
      <c r="OVZ30" s="20"/>
      <c r="OWA30" s="20"/>
      <c r="OWB30" s="20"/>
      <c r="OWC30" s="20"/>
      <c r="OWD30" s="20"/>
      <c r="OWE30" s="20"/>
      <c r="OWF30" s="20"/>
      <c r="OWG30" s="20"/>
      <c r="OWH30" s="20"/>
      <c r="OWI30" s="20"/>
      <c r="OWJ30" s="20"/>
      <c r="OWK30" s="20"/>
      <c r="OWL30" s="20"/>
      <c r="OWM30" s="20"/>
      <c r="OWN30" s="20"/>
      <c r="OWO30" s="20"/>
      <c r="OWP30" s="20"/>
      <c r="OWQ30" s="20"/>
      <c r="OWR30" s="20"/>
      <c r="OWS30" s="20"/>
      <c r="OWT30" s="20"/>
      <c r="OWU30" s="20"/>
      <c r="OWV30" s="20"/>
      <c r="OWW30" s="20"/>
      <c r="OWX30" s="20"/>
      <c r="OWY30" s="20"/>
      <c r="OWZ30" s="20"/>
      <c r="OXA30" s="20"/>
      <c r="OXB30" s="20"/>
      <c r="OXC30" s="20"/>
      <c r="OXD30" s="20"/>
      <c r="OXE30" s="20"/>
      <c r="OXF30" s="20"/>
      <c r="OXG30" s="20"/>
      <c r="OXH30" s="20"/>
      <c r="OXI30" s="20"/>
      <c r="OXJ30" s="20"/>
      <c r="OXK30" s="20"/>
      <c r="OXL30" s="20"/>
      <c r="OXM30" s="20"/>
      <c r="OXN30" s="20"/>
      <c r="OXO30" s="20"/>
      <c r="OXP30" s="20"/>
      <c r="OXQ30" s="20"/>
      <c r="OXR30" s="20"/>
      <c r="OXS30" s="20"/>
      <c r="OXT30" s="20"/>
      <c r="OXU30" s="20"/>
      <c r="OXV30" s="20"/>
      <c r="OXW30" s="20"/>
      <c r="OXX30" s="20"/>
      <c r="OXY30" s="20"/>
      <c r="OXZ30" s="20"/>
      <c r="OYA30" s="20"/>
      <c r="OYB30" s="20"/>
      <c r="OYC30" s="20"/>
      <c r="OYD30" s="20"/>
      <c r="OYE30" s="20"/>
      <c r="OYF30" s="20"/>
      <c r="OYG30" s="20"/>
      <c r="OYH30" s="20"/>
      <c r="OYI30" s="20"/>
      <c r="OYJ30" s="20"/>
      <c r="OYK30" s="20"/>
      <c r="OYL30" s="20"/>
      <c r="OYM30" s="20"/>
      <c r="OYN30" s="20"/>
      <c r="OYO30" s="20"/>
      <c r="OYP30" s="20"/>
      <c r="OYQ30" s="20"/>
      <c r="OYR30" s="20"/>
      <c r="OYS30" s="20"/>
      <c r="OYT30" s="20"/>
      <c r="OYU30" s="20"/>
      <c r="OYV30" s="20"/>
      <c r="OYW30" s="20"/>
      <c r="OYX30" s="20"/>
      <c r="OYY30" s="20"/>
      <c r="OYZ30" s="20"/>
      <c r="OZA30" s="20"/>
      <c r="OZB30" s="20"/>
      <c r="OZC30" s="20"/>
      <c r="OZD30" s="20"/>
      <c r="OZE30" s="20"/>
      <c r="OZF30" s="20"/>
      <c r="OZG30" s="20"/>
      <c r="OZH30" s="20"/>
      <c r="OZI30" s="20"/>
      <c r="OZJ30" s="20"/>
      <c r="OZK30" s="20"/>
      <c r="OZL30" s="20"/>
      <c r="OZM30" s="20"/>
      <c r="OZN30" s="20"/>
      <c r="OZO30" s="20"/>
      <c r="OZP30" s="20"/>
      <c r="OZQ30" s="20"/>
      <c r="OZR30" s="20"/>
      <c r="OZS30" s="20"/>
      <c r="OZT30" s="20"/>
      <c r="OZU30" s="20"/>
      <c r="OZV30" s="20"/>
      <c r="OZW30" s="20"/>
      <c r="OZX30" s="20"/>
      <c r="OZY30" s="20"/>
      <c r="OZZ30" s="20"/>
      <c r="PAA30" s="20"/>
      <c r="PAB30" s="20"/>
      <c r="PAC30" s="20"/>
      <c r="PAD30" s="20"/>
      <c r="PAE30" s="20"/>
      <c r="PAF30" s="20"/>
      <c r="PAG30" s="20"/>
      <c r="PAH30" s="20"/>
      <c r="PAI30" s="20"/>
      <c r="PAJ30" s="20"/>
      <c r="PAK30" s="20"/>
      <c r="PAL30" s="20"/>
      <c r="PAM30" s="20"/>
      <c r="PAN30" s="20"/>
      <c r="PAO30" s="20"/>
      <c r="PAP30" s="20"/>
      <c r="PAQ30" s="20"/>
      <c r="PAR30" s="20"/>
      <c r="PAS30" s="20"/>
      <c r="PAT30" s="20"/>
      <c r="PAU30" s="20"/>
      <c r="PAV30" s="20"/>
      <c r="PAW30" s="20"/>
      <c r="PAX30" s="20"/>
      <c r="PAY30" s="20"/>
      <c r="PAZ30" s="20"/>
      <c r="PBA30" s="20"/>
      <c r="PBB30" s="20"/>
      <c r="PBC30" s="20"/>
      <c r="PBD30" s="20"/>
      <c r="PBE30" s="20"/>
      <c r="PBF30" s="20"/>
      <c r="PBG30" s="20"/>
      <c r="PBH30" s="20"/>
      <c r="PBI30" s="20"/>
      <c r="PBJ30" s="20"/>
      <c r="PBK30" s="20"/>
      <c r="PBL30" s="20"/>
      <c r="PBM30" s="20"/>
      <c r="PBN30" s="20"/>
      <c r="PBO30" s="20"/>
      <c r="PBP30" s="20"/>
      <c r="PBQ30" s="20"/>
      <c r="PBR30" s="20"/>
      <c r="PBS30" s="20"/>
      <c r="PBT30" s="20"/>
      <c r="PBU30" s="20"/>
      <c r="PBV30" s="20"/>
      <c r="PBW30" s="20"/>
      <c r="PBX30" s="20"/>
      <c r="PBY30" s="20"/>
      <c r="PBZ30" s="20"/>
      <c r="PCA30" s="20"/>
      <c r="PCB30" s="20"/>
      <c r="PCC30" s="20"/>
      <c r="PCD30" s="20"/>
      <c r="PCE30" s="20"/>
      <c r="PCF30" s="20"/>
      <c r="PCG30" s="20"/>
      <c r="PCH30" s="20"/>
      <c r="PCI30" s="20"/>
      <c r="PCJ30" s="20"/>
      <c r="PCK30" s="20"/>
      <c r="PCL30" s="20"/>
      <c r="PCM30" s="20"/>
      <c r="PCN30" s="20"/>
      <c r="PCO30" s="20"/>
      <c r="PCP30" s="20"/>
      <c r="PCQ30" s="20"/>
      <c r="PCR30" s="20"/>
      <c r="PCS30" s="20"/>
      <c r="PCT30" s="20"/>
      <c r="PCU30" s="20"/>
      <c r="PCV30" s="20"/>
      <c r="PCW30" s="20"/>
      <c r="PCX30" s="20"/>
      <c r="PCY30" s="20"/>
      <c r="PCZ30" s="20"/>
      <c r="PDA30" s="20"/>
      <c r="PDB30" s="20"/>
      <c r="PDC30" s="20"/>
      <c r="PDD30" s="20"/>
      <c r="PDE30" s="20"/>
      <c r="PDF30" s="20"/>
      <c r="PDG30" s="20"/>
      <c r="PDH30" s="20"/>
      <c r="PDI30" s="20"/>
      <c r="PDJ30" s="20"/>
      <c r="PDK30" s="20"/>
      <c r="PDL30" s="20"/>
      <c r="PDM30" s="20"/>
      <c r="PDN30" s="20"/>
      <c r="PDO30" s="20"/>
      <c r="PDP30" s="20"/>
      <c r="PDQ30" s="20"/>
      <c r="PDR30" s="20"/>
      <c r="PDS30" s="20"/>
      <c r="PDT30" s="20"/>
      <c r="PDU30" s="20"/>
      <c r="PDV30" s="20"/>
      <c r="PDW30" s="20"/>
      <c r="PDX30" s="20"/>
      <c r="PDY30" s="20"/>
      <c r="PDZ30" s="20"/>
      <c r="PEA30" s="20"/>
      <c r="PEB30" s="20"/>
      <c r="PEC30" s="20"/>
      <c r="PED30" s="20"/>
      <c r="PEE30" s="20"/>
      <c r="PEF30" s="20"/>
      <c r="PEG30" s="20"/>
      <c r="PEH30" s="20"/>
      <c r="PEI30" s="20"/>
      <c r="PEJ30" s="20"/>
      <c r="PEK30" s="20"/>
      <c r="PEL30" s="20"/>
      <c r="PEM30" s="20"/>
      <c r="PEN30" s="20"/>
      <c r="PEO30" s="20"/>
      <c r="PEP30" s="20"/>
      <c r="PEQ30" s="20"/>
      <c r="PER30" s="20"/>
      <c r="PES30" s="20"/>
      <c r="PET30" s="20"/>
      <c r="PEU30" s="20"/>
      <c r="PEV30" s="20"/>
      <c r="PEW30" s="20"/>
      <c r="PEX30" s="20"/>
      <c r="PEY30" s="20"/>
      <c r="PEZ30" s="20"/>
      <c r="PFA30" s="20"/>
      <c r="PFB30" s="20"/>
      <c r="PFC30" s="20"/>
      <c r="PFD30" s="20"/>
      <c r="PFE30" s="20"/>
      <c r="PFF30" s="20"/>
      <c r="PFG30" s="20"/>
      <c r="PFH30" s="20"/>
      <c r="PFI30" s="20"/>
      <c r="PFJ30" s="20"/>
      <c r="PFK30" s="20"/>
      <c r="PFL30" s="20"/>
      <c r="PFM30" s="20"/>
      <c r="PFN30" s="20"/>
      <c r="PFO30" s="20"/>
      <c r="PFP30" s="20"/>
      <c r="PFQ30" s="20"/>
      <c r="PFR30" s="20"/>
      <c r="PFS30" s="20"/>
      <c r="PFT30" s="20"/>
      <c r="PFU30" s="20"/>
      <c r="PFV30" s="20"/>
      <c r="PFW30" s="20"/>
      <c r="PFX30" s="20"/>
      <c r="PFY30" s="20"/>
      <c r="PFZ30" s="20"/>
      <c r="PGA30" s="20"/>
      <c r="PGB30" s="20"/>
      <c r="PGC30" s="20"/>
      <c r="PGD30" s="20"/>
      <c r="PGE30" s="20"/>
      <c r="PGF30" s="20"/>
      <c r="PGG30" s="20"/>
      <c r="PGH30" s="20"/>
      <c r="PGI30" s="20"/>
      <c r="PGJ30" s="20"/>
      <c r="PGK30" s="20"/>
      <c r="PGL30" s="20"/>
      <c r="PGM30" s="20"/>
      <c r="PGN30" s="20"/>
      <c r="PGO30" s="20"/>
      <c r="PGP30" s="20"/>
      <c r="PGQ30" s="20"/>
      <c r="PGR30" s="20"/>
      <c r="PGS30" s="20"/>
      <c r="PGT30" s="20"/>
      <c r="PGU30" s="20"/>
      <c r="PGV30" s="20"/>
      <c r="PGW30" s="20"/>
      <c r="PGX30" s="20"/>
      <c r="PGY30" s="20"/>
      <c r="PGZ30" s="20"/>
      <c r="PHA30" s="20"/>
      <c r="PHB30" s="20"/>
      <c r="PHC30" s="20"/>
      <c r="PHD30" s="20"/>
      <c r="PHE30" s="20"/>
      <c r="PHF30" s="20"/>
      <c r="PHG30" s="20"/>
      <c r="PHH30" s="20"/>
      <c r="PHI30" s="20"/>
      <c r="PHJ30" s="20"/>
      <c r="PHK30" s="20"/>
      <c r="PHL30" s="20"/>
      <c r="PHM30" s="20"/>
      <c r="PHN30" s="20"/>
      <c r="PHO30" s="20"/>
      <c r="PHP30" s="20"/>
      <c r="PHQ30" s="20"/>
      <c r="PHR30" s="20"/>
      <c r="PHS30" s="20"/>
      <c r="PHT30" s="20"/>
      <c r="PHU30" s="20"/>
      <c r="PHV30" s="20"/>
      <c r="PHW30" s="20"/>
      <c r="PHX30" s="20"/>
      <c r="PHY30" s="20"/>
      <c r="PHZ30" s="20"/>
      <c r="PIA30" s="20"/>
      <c r="PIB30" s="20"/>
      <c r="PIC30" s="20"/>
      <c r="PID30" s="20"/>
      <c r="PIE30" s="20"/>
      <c r="PIF30" s="20"/>
      <c r="PIG30" s="20"/>
      <c r="PIH30" s="20"/>
      <c r="PII30" s="20"/>
      <c r="PIJ30" s="20"/>
      <c r="PIK30" s="20"/>
      <c r="PIL30" s="20"/>
      <c r="PIM30" s="20"/>
      <c r="PIN30" s="20"/>
      <c r="PIO30" s="20"/>
      <c r="PIP30" s="20"/>
      <c r="PIQ30" s="20"/>
      <c r="PIR30" s="20"/>
      <c r="PIS30" s="20"/>
      <c r="PIT30" s="20"/>
      <c r="PIU30" s="20"/>
      <c r="PIV30" s="20"/>
      <c r="PIW30" s="20"/>
      <c r="PIX30" s="20"/>
      <c r="PIY30" s="20"/>
      <c r="PIZ30" s="20"/>
      <c r="PJA30" s="20"/>
      <c r="PJB30" s="20"/>
      <c r="PJC30" s="20"/>
      <c r="PJD30" s="20"/>
      <c r="PJE30" s="20"/>
      <c r="PJF30" s="20"/>
      <c r="PJG30" s="20"/>
      <c r="PJH30" s="20"/>
      <c r="PJI30" s="20"/>
      <c r="PJJ30" s="20"/>
      <c r="PJK30" s="20"/>
      <c r="PJL30" s="20"/>
      <c r="PJM30" s="20"/>
      <c r="PJN30" s="20"/>
      <c r="PJO30" s="20"/>
      <c r="PJP30" s="20"/>
      <c r="PJQ30" s="20"/>
      <c r="PJR30" s="20"/>
      <c r="PJS30" s="20"/>
      <c r="PJT30" s="20"/>
      <c r="PJU30" s="20"/>
      <c r="PJV30" s="20"/>
      <c r="PJW30" s="20"/>
      <c r="PJX30" s="20"/>
      <c r="PJY30" s="20"/>
      <c r="PJZ30" s="20"/>
      <c r="PKA30" s="20"/>
      <c r="PKB30" s="20"/>
      <c r="PKC30" s="20"/>
      <c r="PKD30" s="20"/>
      <c r="PKE30" s="20"/>
      <c r="PKF30" s="20"/>
      <c r="PKG30" s="20"/>
      <c r="PKH30" s="20"/>
      <c r="PKI30" s="20"/>
      <c r="PKJ30" s="20"/>
      <c r="PKK30" s="20"/>
      <c r="PKL30" s="20"/>
      <c r="PKM30" s="20"/>
      <c r="PKN30" s="20"/>
      <c r="PKO30" s="20"/>
      <c r="PKP30" s="20"/>
      <c r="PKQ30" s="20"/>
      <c r="PKR30" s="20"/>
      <c r="PKS30" s="20"/>
      <c r="PKT30" s="20"/>
      <c r="PKU30" s="20"/>
      <c r="PKV30" s="20"/>
      <c r="PKW30" s="20"/>
      <c r="PKX30" s="20"/>
      <c r="PKY30" s="20"/>
      <c r="PKZ30" s="20"/>
      <c r="PLA30" s="20"/>
      <c r="PLB30" s="20"/>
      <c r="PLC30" s="20"/>
      <c r="PLD30" s="20"/>
      <c r="PLE30" s="20"/>
      <c r="PLF30" s="20"/>
      <c r="PLG30" s="20"/>
      <c r="PLH30" s="20"/>
      <c r="PLI30" s="20"/>
      <c r="PLJ30" s="20"/>
      <c r="PLK30" s="20"/>
      <c r="PLL30" s="20"/>
      <c r="PLM30" s="20"/>
      <c r="PLN30" s="20"/>
      <c r="PLO30" s="20"/>
      <c r="PLP30" s="20"/>
      <c r="PLQ30" s="20"/>
      <c r="PLR30" s="20"/>
      <c r="PLS30" s="20"/>
      <c r="PLT30" s="20"/>
      <c r="PLU30" s="20"/>
      <c r="PLV30" s="20"/>
      <c r="PLW30" s="20"/>
      <c r="PLX30" s="20"/>
      <c r="PLY30" s="20"/>
      <c r="PLZ30" s="20"/>
      <c r="PMA30" s="20"/>
      <c r="PMB30" s="20"/>
      <c r="PMC30" s="20"/>
      <c r="PMD30" s="20"/>
      <c r="PME30" s="20"/>
      <c r="PMF30" s="20"/>
      <c r="PMG30" s="20"/>
      <c r="PMH30" s="20"/>
      <c r="PMI30" s="20"/>
      <c r="PMJ30" s="20"/>
      <c r="PMK30" s="20"/>
      <c r="PML30" s="20"/>
      <c r="PMM30" s="20"/>
      <c r="PMN30" s="20"/>
      <c r="PMO30" s="20"/>
      <c r="PMP30" s="20"/>
      <c r="PMQ30" s="20"/>
      <c r="PMR30" s="20"/>
      <c r="PMS30" s="20"/>
      <c r="PMT30" s="20"/>
      <c r="PMU30" s="20"/>
      <c r="PMV30" s="20"/>
      <c r="PMW30" s="20"/>
      <c r="PMX30" s="20"/>
      <c r="PMY30" s="20"/>
      <c r="PMZ30" s="20"/>
      <c r="PNA30" s="20"/>
      <c r="PNB30" s="20"/>
      <c r="PNC30" s="20"/>
      <c r="PND30" s="20"/>
      <c r="PNE30" s="20"/>
      <c r="PNF30" s="20"/>
      <c r="PNG30" s="20"/>
      <c r="PNH30" s="20"/>
      <c r="PNI30" s="20"/>
      <c r="PNJ30" s="20"/>
      <c r="PNK30" s="20"/>
      <c r="PNL30" s="20"/>
      <c r="PNM30" s="20"/>
      <c r="PNN30" s="20"/>
      <c r="PNO30" s="20"/>
      <c r="PNP30" s="20"/>
      <c r="PNQ30" s="20"/>
      <c r="PNR30" s="20"/>
      <c r="PNS30" s="20"/>
      <c r="PNT30" s="20"/>
      <c r="PNU30" s="20"/>
      <c r="PNV30" s="20"/>
      <c r="PNW30" s="20"/>
      <c r="PNX30" s="20"/>
      <c r="PNY30" s="20"/>
      <c r="PNZ30" s="20"/>
      <c r="POA30" s="20"/>
      <c r="POB30" s="20"/>
      <c r="POC30" s="20"/>
      <c r="POD30" s="20"/>
      <c r="POE30" s="20"/>
      <c r="POF30" s="20"/>
      <c r="POG30" s="20"/>
      <c r="POH30" s="20"/>
      <c r="POI30" s="20"/>
      <c r="POJ30" s="20"/>
      <c r="POK30" s="20"/>
      <c r="POL30" s="20"/>
      <c r="POM30" s="20"/>
      <c r="PON30" s="20"/>
      <c r="POO30" s="20"/>
      <c r="POP30" s="20"/>
      <c r="POQ30" s="20"/>
      <c r="POR30" s="20"/>
      <c r="POS30" s="20"/>
      <c r="POT30" s="20"/>
      <c r="POU30" s="20"/>
      <c r="POV30" s="20"/>
      <c r="POW30" s="20"/>
      <c r="POX30" s="20"/>
      <c r="POY30" s="20"/>
      <c r="POZ30" s="20"/>
      <c r="PPA30" s="20"/>
      <c r="PPB30" s="20"/>
      <c r="PPC30" s="20"/>
      <c r="PPD30" s="20"/>
      <c r="PPE30" s="20"/>
      <c r="PPF30" s="20"/>
      <c r="PPG30" s="20"/>
      <c r="PPH30" s="20"/>
      <c r="PPI30" s="20"/>
      <c r="PPJ30" s="20"/>
      <c r="PPK30" s="20"/>
      <c r="PPL30" s="20"/>
      <c r="PPM30" s="20"/>
      <c r="PPN30" s="20"/>
      <c r="PPO30" s="20"/>
      <c r="PPP30" s="20"/>
      <c r="PPQ30" s="20"/>
      <c r="PPR30" s="20"/>
      <c r="PPS30" s="20"/>
      <c r="PPT30" s="20"/>
      <c r="PPU30" s="20"/>
      <c r="PPV30" s="20"/>
      <c r="PPW30" s="20"/>
      <c r="PPX30" s="20"/>
      <c r="PPY30" s="20"/>
      <c r="PPZ30" s="20"/>
      <c r="PQA30" s="20"/>
      <c r="PQB30" s="20"/>
      <c r="PQC30" s="20"/>
      <c r="PQD30" s="20"/>
      <c r="PQE30" s="20"/>
      <c r="PQF30" s="20"/>
      <c r="PQG30" s="20"/>
      <c r="PQH30" s="20"/>
      <c r="PQI30" s="20"/>
      <c r="PQJ30" s="20"/>
      <c r="PQK30" s="20"/>
      <c r="PQL30" s="20"/>
      <c r="PQM30" s="20"/>
      <c r="PQN30" s="20"/>
      <c r="PQO30" s="20"/>
      <c r="PQP30" s="20"/>
      <c r="PQQ30" s="20"/>
      <c r="PQR30" s="20"/>
      <c r="PQS30" s="20"/>
      <c r="PQT30" s="20"/>
      <c r="PQU30" s="20"/>
      <c r="PQV30" s="20"/>
      <c r="PQW30" s="20"/>
      <c r="PQX30" s="20"/>
      <c r="PQY30" s="20"/>
      <c r="PQZ30" s="20"/>
      <c r="PRA30" s="20"/>
      <c r="PRB30" s="20"/>
      <c r="PRC30" s="20"/>
      <c r="PRD30" s="20"/>
      <c r="PRE30" s="20"/>
      <c r="PRF30" s="20"/>
      <c r="PRG30" s="20"/>
      <c r="PRH30" s="20"/>
      <c r="PRI30" s="20"/>
      <c r="PRJ30" s="20"/>
      <c r="PRK30" s="20"/>
      <c r="PRL30" s="20"/>
      <c r="PRM30" s="20"/>
      <c r="PRN30" s="20"/>
      <c r="PRO30" s="20"/>
      <c r="PRP30" s="20"/>
      <c r="PRQ30" s="20"/>
      <c r="PRR30" s="20"/>
      <c r="PRS30" s="20"/>
      <c r="PRT30" s="20"/>
      <c r="PRU30" s="20"/>
      <c r="PRV30" s="20"/>
      <c r="PRW30" s="20"/>
      <c r="PRX30" s="20"/>
      <c r="PRY30" s="20"/>
      <c r="PRZ30" s="20"/>
      <c r="PSA30" s="20"/>
      <c r="PSB30" s="20"/>
      <c r="PSC30" s="20"/>
      <c r="PSD30" s="20"/>
      <c r="PSE30" s="20"/>
      <c r="PSF30" s="20"/>
      <c r="PSG30" s="20"/>
      <c r="PSH30" s="20"/>
      <c r="PSI30" s="20"/>
      <c r="PSJ30" s="20"/>
      <c r="PSK30" s="20"/>
      <c r="PSL30" s="20"/>
      <c r="PSM30" s="20"/>
      <c r="PSN30" s="20"/>
      <c r="PSO30" s="20"/>
      <c r="PSP30" s="20"/>
      <c r="PSQ30" s="20"/>
      <c r="PSR30" s="20"/>
      <c r="PSS30" s="20"/>
      <c r="PST30" s="20"/>
      <c r="PSU30" s="20"/>
      <c r="PSV30" s="20"/>
      <c r="PSW30" s="20"/>
      <c r="PSX30" s="20"/>
      <c r="PSY30" s="20"/>
      <c r="PSZ30" s="20"/>
      <c r="PTA30" s="20"/>
      <c r="PTB30" s="20"/>
      <c r="PTC30" s="20"/>
      <c r="PTD30" s="20"/>
      <c r="PTE30" s="20"/>
      <c r="PTF30" s="20"/>
      <c r="PTG30" s="20"/>
      <c r="PTH30" s="20"/>
      <c r="PTI30" s="20"/>
      <c r="PTJ30" s="20"/>
      <c r="PTK30" s="20"/>
      <c r="PTL30" s="20"/>
      <c r="PTM30" s="20"/>
      <c r="PTN30" s="20"/>
      <c r="PTO30" s="20"/>
      <c r="PTP30" s="20"/>
      <c r="PTQ30" s="20"/>
      <c r="PTR30" s="20"/>
      <c r="PTS30" s="20"/>
      <c r="PTT30" s="20"/>
      <c r="PTU30" s="20"/>
      <c r="PTV30" s="20"/>
      <c r="PTW30" s="20"/>
      <c r="PTX30" s="20"/>
      <c r="PTY30" s="20"/>
      <c r="PTZ30" s="20"/>
      <c r="PUA30" s="20"/>
      <c r="PUB30" s="20"/>
      <c r="PUC30" s="20"/>
      <c r="PUD30" s="20"/>
      <c r="PUE30" s="20"/>
      <c r="PUF30" s="20"/>
      <c r="PUG30" s="20"/>
      <c r="PUH30" s="20"/>
      <c r="PUI30" s="20"/>
      <c r="PUJ30" s="20"/>
      <c r="PUK30" s="20"/>
      <c r="PUL30" s="20"/>
      <c r="PUM30" s="20"/>
      <c r="PUN30" s="20"/>
      <c r="PUO30" s="20"/>
      <c r="PUP30" s="20"/>
      <c r="PUQ30" s="20"/>
      <c r="PUR30" s="20"/>
      <c r="PUS30" s="20"/>
      <c r="PUT30" s="20"/>
      <c r="PUU30" s="20"/>
      <c r="PUV30" s="20"/>
      <c r="PUW30" s="20"/>
      <c r="PUX30" s="20"/>
      <c r="PUY30" s="20"/>
      <c r="PUZ30" s="20"/>
      <c r="PVA30" s="20"/>
      <c r="PVB30" s="20"/>
      <c r="PVC30" s="20"/>
      <c r="PVD30" s="20"/>
      <c r="PVE30" s="20"/>
      <c r="PVF30" s="20"/>
      <c r="PVG30" s="20"/>
      <c r="PVH30" s="20"/>
      <c r="PVI30" s="20"/>
      <c r="PVJ30" s="20"/>
      <c r="PVK30" s="20"/>
      <c r="PVL30" s="20"/>
      <c r="PVM30" s="20"/>
      <c r="PVN30" s="20"/>
      <c r="PVO30" s="20"/>
      <c r="PVP30" s="20"/>
      <c r="PVQ30" s="20"/>
      <c r="PVR30" s="20"/>
      <c r="PVS30" s="20"/>
      <c r="PVT30" s="20"/>
      <c r="PVU30" s="20"/>
      <c r="PVV30" s="20"/>
      <c r="PVW30" s="20"/>
      <c r="PVX30" s="20"/>
      <c r="PVY30" s="20"/>
      <c r="PVZ30" s="20"/>
      <c r="PWA30" s="20"/>
      <c r="PWB30" s="20"/>
      <c r="PWC30" s="20"/>
      <c r="PWD30" s="20"/>
      <c r="PWE30" s="20"/>
      <c r="PWF30" s="20"/>
      <c r="PWG30" s="20"/>
      <c r="PWH30" s="20"/>
      <c r="PWI30" s="20"/>
      <c r="PWJ30" s="20"/>
      <c r="PWK30" s="20"/>
      <c r="PWL30" s="20"/>
      <c r="PWM30" s="20"/>
      <c r="PWN30" s="20"/>
      <c r="PWO30" s="20"/>
      <c r="PWP30" s="20"/>
      <c r="PWQ30" s="20"/>
      <c r="PWR30" s="20"/>
      <c r="PWS30" s="20"/>
      <c r="PWT30" s="20"/>
      <c r="PWU30" s="20"/>
      <c r="PWV30" s="20"/>
      <c r="PWW30" s="20"/>
      <c r="PWX30" s="20"/>
      <c r="PWY30" s="20"/>
      <c r="PWZ30" s="20"/>
      <c r="PXA30" s="20"/>
      <c r="PXB30" s="20"/>
      <c r="PXC30" s="20"/>
      <c r="PXD30" s="20"/>
      <c r="PXE30" s="20"/>
      <c r="PXF30" s="20"/>
      <c r="PXG30" s="20"/>
      <c r="PXH30" s="20"/>
      <c r="PXI30" s="20"/>
      <c r="PXJ30" s="20"/>
      <c r="PXK30" s="20"/>
      <c r="PXL30" s="20"/>
      <c r="PXM30" s="20"/>
      <c r="PXN30" s="20"/>
      <c r="PXO30" s="20"/>
      <c r="PXP30" s="20"/>
      <c r="PXQ30" s="20"/>
      <c r="PXR30" s="20"/>
      <c r="PXS30" s="20"/>
      <c r="PXT30" s="20"/>
      <c r="PXU30" s="20"/>
      <c r="PXV30" s="20"/>
      <c r="PXW30" s="20"/>
      <c r="PXX30" s="20"/>
      <c r="PXY30" s="20"/>
      <c r="PXZ30" s="20"/>
      <c r="PYA30" s="20"/>
      <c r="PYB30" s="20"/>
      <c r="PYC30" s="20"/>
      <c r="PYD30" s="20"/>
      <c r="PYE30" s="20"/>
      <c r="PYF30" s="20"/>
      <c r="PYG30" s="20"/>
      <c r="PYH30" s="20"/>
      <c r="PYI30" s="20"/>
      <c r="PYJ30" s="20"/>
      <c r="PYK30" s="20"/>
      <c r="PYL30" s="20"/>
      <c r="PYM30" s="20"/>
      <c r="PYN30" s="20"/>
      <c r="PYO30" s="20"/>
      <c r="PYP30" s="20"/>
      <c r="PYQ30" s="20"/>
      <c r="PYR30" s="20"/>
      <c r="PYS30" s="20"/>
      <c r="PYT30" s="20"/>
      <c r="PYU30" s="20"/>
      <c r="PYV30" s="20"/>
      <c r="PYW30" s="20"/>
      <c r="PYX30" s="20"/>
      <c r="PYY30" s="20"/>
      <c r="PYZ30" s="20"/>
      <c r="PZA30" s="20"/>
      <c r="PZB30" s="20"/>
      <c r="PZC30" s="20"/>
      <c r="PZD30" s="20"/>
      <c r="PZE30" s="20"/>
      <c r="PZF30" s="20"/>
      <c r="PZG30" s="20"/>
      <c r="PZH30" s="20"/>
      <c r="PZI30" s="20"/>
      <c r="PZJ30" s="20"/>
      <c r="PZK30" s="20"/>
      <c r="PZL30" s="20"/>
      <c r="PZM30" s="20"/>
      <c r="PZN30" s="20"/>
      <c r="PZO30" s="20"/>
      <c r="PZP30" s="20"/>
      <c r="PZQ30" s="20"/>
      <c r="PZR30" s="20"/>
      <c r="PZS30" s="20"/>
      <c r="PZT30" s="20"/>
      <c r="PZU30" s="20"/>
      <c r="PZV30" s="20"/>
      <c r="PZW30" s="20"/>
      <c r="PZX30" s="20"/>
      <c r="PZY30" s="20"/>
      <c r="PZZ30" s="20"/>
      <c r="QAA30" s="20"/>
      <c r="QAB30" s="20"/>
      <c r="QAC30" s="20"/>
      <c r="QAD30" s="20"/>
      <c r="QAE30" s="20"/>
      <c r="QAF30" s="20"/>
      <c r="QAG30" s="20"/>
      <c r="QAH30" s="20"/>
      <c r="QAI30" s="20"/>
      <c r="QAJ30" s="20"/>
      <c r="QAK30" s="20"/>
      <c r="QAL30" s="20"/>
      <c r="QAM30" s="20"/>
      <c r="QAN30" s="20"/>
      <c r="QAO30" s="20"/>
      <c r="QAP30" s="20"/>
      <c r="QAQ30" s="20"/>
      <c r="QAR30" s="20"/>
      <c r="QAS30" s="20"/>
      <c r="QAT30" s="20"/>
      <c r="QAU30" s="20"/>
      <c r="QAV30" s="20"/>
      <c r="QAW30" s="20"/>
      <c r="QAX30" s="20"/>
      <c r="QAY30" s="20"/>
      <c r="QAZ30" s="20"/>
      <c r="QBA30" s="20"/>
      <c r="QBB30" s="20"/>
      <c r="QBC30" s="20"/>
      <c r="QBD30" s="20"/>
      <c r="QBE30" s="20"/>
      <c r="QBF30" s="20"/>
      <c r="QBG30" s="20"/>
      <c r="QBH30" s="20"/>
      <c r="QBI30" s="20"/>
      <c r="QBJ30" s="20"/>
      <c r="QBK30" s="20"/>
      <c r="QBL30" s="20"/>
      <c r="QBM30" s="20"/>
      <c r="QBN30" s="20"/>
      <c r="QBO30" s="20"/>
      <c r="QBP30" s="20"/>
      <c r="QBQ30" s="20"/>
      <c r="QBR30" s="20"/>
      <c r="QBS30" s="20"/>
      <c r="QBT30" s="20"/>
      <c r="QBU30" s="20"/>
      <c r="QBV30" s="20"/>
      <c r="QBW30" s="20"/>
      <c r="QBX30" s="20"/>
      <c r="QBY30" s="20"/>
      <c r="QBZ30" s="20"/>
      <c r="QCA30" s="20"/>
      <c r="QCB30" s="20"/>
      <c r="QCC30" s="20"/>
      <c r="QCD30" s="20"/>
      <c r="QCE30" s="20"/>
      <c r="QCF30" s="20"/>
      <c r="QCG30" s="20"/>
      <c r="QCH30" s="20"/>
      <c r="QCI30" s="20"/>
      <c r="QCJ30" s="20"/>
      <c r="QCK30" s="20"/>
      <c r="QCL30" s="20"/>
      <c r="QCM30" s="20"/>
      <c r="QCN30" s="20"/>
      <c r="QCO30" s="20"/>
      <c r="QCP30" s="20"/>
      <c r="QCQ30" s="20"/>
      <c r="QCR30" s="20"/>
      <c r="QCS30" s="20"/>
      <c r="QCT30" s="20"/>
      <c r="QCU30" s="20"/>
      <c r="QCV30" s="20"/>
      <c r="QCW30" s="20"/>
      <c r="QCX30" s="20"/>
      <c r="QCY30" s="20"/>
      <c r="QCZ30" s="20"/>
      <c r="QDA30" s="20"/>
      <c r="QDB30" s="20"/>
      <c r="QDC30" s="20"/>
      <c r="QDD30" s="20"/>
      <c r="QDE30" s="20"/>
      <c r="QDF30" s="20"/>
      <c r="QDG30" s="20"/>
      <c r="QDH30" s="20"/>
      <c r="QDI30" s="20"/>
      <c r="QDJ30" s="20"/>
      <c r="QDK30" s="20"/>
      <c r="QDL30" s="20"/>
      <c r="QDM30" s="20"/>
      <c r="QDN30" s="20"/>
      <c r="QDO30" s="20"/>
      <c r="QDP30" s="20"/>
      <c r="QDQ30" s="20"/>
      <c r="QDR30" s="20"/>
      <c r="QDS30" s="20"/>
      <c r="QDT30" s="20"/>
      <c r="QDU30" s="20"/>
      <c r="QDV30" s="20"/>
      <c r="QDW30" s="20"/>
      <c r="QDX30" s="20"/>
      <c r="QDY30" s="20"/>
      <c r="QDZ30" s="20"/>
      <c r="QEA30" s="20"/>
      <c r="QEB30" s="20"/>
      <c r="QEC30" s="20"/>
      <c r="QED30" s="20"/>
      <c r="QEE30" s="20"/>
      <c r="QEF30" s="20"/>
      <c r="QEG30" s="20"/>
      <c r="QEH30" s="20"/>
      <c r="QEI30" s="20"/>
      <c r="QEJ30" s="20"/>
      <c r="QEK30" s="20"/>
      <c r="QEL30" s="20"/>
      <c r="QEM30" s="20"/>
      <c r="QEN30" s="20"/>
      <c r="QEO30" s="20"/>
      <c r="QEP30" s="20"/>
      <c r="QEQ30" s="20"/>
      <c r="QER30" s="20"/>
      <c r="QES30" s="20"/>
      <c r="QET30" s="20"/>
      <c r="QEU30" s="20"/>
      <c r="QEV30" s="20"/>
      <c r="QEW30" s="20"/>
      <c r="QEX30" s="20"/>
      <c r="QEY30" s="20"/>
      <c r="QEZ30" s="20"/>
      <c r="QFA30" s="20"/>
      <c r="QFB30" s="20"/>
      <c r="QFC30" s="20"/>
      <c r="QFD30" s="20"/>
      <c r="QFE30" s="20"/>
      <c r="QFF30" s="20"/>
      <c r="QFG30" s="20"/>
      <c r="QFH30" s="20"/>
      <c r="QFI30" s="20"/>
      <c r="QFJ30" s="20"/>
      <c r="QFK30" s="20"/>
      <c r="QFL30" s="20"/>
      <c r="QFM30" s="20"/>
      <c r="QFN30" s="20"/>
      <c r="QFO30" s="20"/>
      <c r="QFP30" s="20"/>
      <c r="QFQ30" s="20"/>
      <c r="QFR30" s="20"/>
      <c r="QFS30" s="20"/>
      <c r="QFT30" s="20"/>
      <c r="QFU30" s="20"/>
      <c r="QFV30" s="20"/>
      <c r="QFW30" s="20"/>
      <c r="QFX30" s="20"/>
      <c r="QFY30" s="20"/>
      <c r="QFZ30" s="20"/>
      <c r="QGA30" s="20"/>
      <c r="QGB30" s="20"/>
      <c r="QGC30" s="20"/>
      <c r="QGD30" s="20"/>
      <c r="QGE30" s="20"/>
      <c r="QGF30" s="20"/>
      <c r="QGG30" s="20"/>
      <c r="QGH30" s="20"/>
      <c r="QGI30" s="20"/>
      <c r="QGJ30" s="20"/>
      <c r="QGK30" s="20"/>
      <c r="QGL30" s="20"/>
      <c r="QGM30" s="20"/>
      <c r="QGN30" s="20"/>
      <c r="QGO30" s="20"/>
      <c r="QGP30" s="20"/>
      <c r="QGQ30" s="20"/>
      <c r="QGR30" s="20"/>
      <c r="QGS30" s="20"/>
      <c r="QGT30" s="20"/>
      <c r="QGU30" s="20"/>
      <c r="QGV30" s="20"/>
      <c r="QGW30" s="20"/>
      <c r="QGX30" s="20"/>
      <c r="QGY30" s="20"/>
      <c r="QGZ30" s="20"/>
      <c r="QHA30" s="20"/>
      <c r="QHB30" s="20"/>
      <c r="QHC30" s="20"/>
      <c r="QHD30" s="20"/>
      <c r="QHE30" s="20"/>
      <c r="QHF30" s="20"/>
      <c r="QHG30" s="20"/>
      <c r="QHH30" s="20"/>
      <c r="QHI30" s="20"/>
      <c r="QHJ30" s="20"/>
      <c r="QHK30" s="20"/>
      <c r="QHL30" s="20"/>
      <c r="QHM30" s="20"/>
      <c r="QHN30" s="20"/>
      <c r="QHO30" s="20"/>
      <c r="QHP30" s="20"/>
      <c r="QHQ30" s="20"/>
      <c r="QHR30" s="20"/>
      <c r="QHS30" s="20"/>
      <c r="QHT30" s="20"/>
      <c r="QHU30" s="20"/>
      <c r="QHV30" s="20"/>
      <c r="QHW30" s="20"/>
      <c r="QHX30" s="20"/>
      <c r="QHY30" s="20"/>
      <c r="QHZ30" s="20"/>
      <c r="QIA30" s="20"/>
      <c r="QIB30" s="20"/>
      <c r="QIC30" s="20"/>
      <c r="QID30" s="20"/>
      <c r="QIE30" s="20"/>
      <c r="QIF30" s="20"/>
      <c r="QIG30" s="20"/>
      <c r="QIH30" s="20"/>
      <c r="QII30" s="20"/>
      <c r="QIJ30" s="20"/>
      <c r="QIK30" s="20"/>
      <c r="QIL30" s="20"/>
      <c r="QIM30" s="20"/>
      <c r="QIN30" s="20"/>
      <c r="QIO30" s="20"/>
      <c r="QIP30" s="20"/>
      <c r="QIQ30" s="20"/>
      <c r="QIR30" s="20"/>
      <c r="QIS30" s="20"/>
      <c r="QIT30" s="20"/>
      <c r="QIU30" s="20"/>
      <c r="QIV30" s="20"/>
      <c r="QIW30" s="20"/>
      <c r="QIX30" s="20"/>
      <c r="QIY30" s="20"/>
      <c r="QIZ30" s="20"/>
      <c r="QJA30" s="20"/>
      <c r="QJB30" s="20"/>
      <c r="QJC30" s="20"/>
      <c r="QJD30" s="20"/>
      <c r="QJE30" s="20"/>
      <c r="QJF30" s="20"/>
      <c r="QJG30" s="20"/>
      <c r="QJH30" s="20"/>
      <c r="QJI30" s="20"/>
      <c r="QJJ30" s="20"/>
      <c r="QJK30" s="20"/>
      <c r="QJL30" s="20"/>
      <c r="QJM30" s="20"/>
      <c r="QJN30" s="20"/>
      <c r="QJO30" s="20"/>
      <c r="QJP30" s="20"/>
      <c r="QJQ30" s="20"/>
      <c r="QJR30" s="20"/>
      <c r="QJS30" s="20"/>
      <c r="QJT30" s="20"/>
      <c r="QJU30" s="20"/>
      <c r="QJV30" s="20"/>
      <c r="QJW30" s="20"/>
      <c r="QJX30" s="20"/>
      <c r="QJY30" s="20"/>
      <c r="QJZ30" s="20"/>
      <c r="QKA30" s="20"/>
      <c r="QKB30" s="20"/>
      <c r="QKC30" s="20"/>
      <c r="QKD30" s="20"/>
      <c r="QKE30" s="20"/>
      <c r="QKF30" s="20"/>
      <c r="QKG30" s="20"/>
      <c r="QKH30" s="20"/>
      <c r="QKI30" s="20"/>
      <c r="QKJ30" s="20"/>
      <c r="QKK30" s="20"/>
      <c r="QKL30" s="20"/>
      <c r="QKM30" s="20"/>
      <c r="QKN30" s="20"/>
      <c r="QKO30" s="20"/>
      <c r="QKP30" s="20"/>
      <c r="QKQ30" s="20"/>
      <c r="QKR30" s="20"/>
      <c r="QKS30" s="20"/>
      <c r="QKT30" s="20"/>
      <c r="QKU30" s="20"/>
      <c r="QKV30" s="20"/>
      <c r="QKW30" s="20"/>
      <c r="QKX30" s="20"/>
      <c r="QKY30" s="20"/>
      <c r="QKZ30" s="20"/>
      <c r="QLA30" s="20"/>
      <c r="QLB30" s="20"/>
      <c r="QLC30" s="20"/>
      <c r="QLD30" s="20"/>
      <c r="QLE30" s="20"/>
      <c r="QLF30" s="20"/>
      <c r="QLG30" s="20"/>
      <c r="QLH30" s="20"/>
      <c r="QLI30" s="20"/>
      <c r="QLJ30" s="20"/>
      <c r="QLK30" s="20"/>
      <c r="QLL30" s="20"/>
      <c r="QLM30" s="20"/>
      <c r="QLN30" s="20"/>
      <c r="QLO30" s="20"/>
      <c r="QLP30" s="20"/>
      <c r="QLQ30" s="20"/>
      <c r="QLR30" s="20"/>
      <c r="QLS30" s="20"/>
      <c r="QLT30" s="20"/>
      <c r="QLU30" s="20"/>
      <c r="QLV30" s="20"/>
      <c r="QLW30" s="20"/>
      <c r="QLX30" s="20"/>
      <c r="QLY30" s="20"/>
      <c r="QLZ30" s="20"/>
      <c r="QMA30" s="20"/>
      <c r="QMB30" s="20"/>
      <c r="QMC30" s="20"/>
      <c r="QMD30" s="20"/>
      <c r="QME30" s="20"/>
      <c r="QMF30" s="20"/>
      <c r="QMG30" s="20"/>
      <c r="QMH30" s="20"/>
      <c r="QMI30" s="20"/>
      <c r="QMJ30" s="20"/>
      <c r="QMK30" s="20"/>
      <c r="QML30" s="20"/>
      <c r="QMM30" s="20"/>
      <c r="QMN30" s="20"/>
      <c r="QMO30" s="20"/>
      <c r="QMP30" s="20"/>
      <c r="QMQ30" s="20"/>
      <c r="QMR30" s="20"/>
      <c r="QMS30" s="20"/>
      <c r="QMT30" s="20"/>
      <c r="QMU30" s="20"/>
      <c r="QMV30" s="20"/>
      <c r="QMW30" s="20"/>
      <c r="QMX30" s="20"/>
      <c r="QMY30" s="20"/>
      <c r="QMZ30" s="20"/>
      <c r="QNA30" s="20"/>
      <c r="QNB30" s="20"/>
      <c r="QNC30" s="20"/>
      <c r="QND30" s="20"/>
      <c r="QNE30" s="20"/>
      <c r="QNF30" s="20"/>
      <c r="QNG30" s="20"/>
      <c r="QNH30" s="20"/>
      <c r="QNI30" s="20"/>
      <c r="QNJ30" s="20"/>
      <c r="QNK30" s="20"/>
      <c r="QNL30" s="20"/>
      <c r="QNM30" s="20"/>
      <c r="QNN30" s="20"/>
      <c r="QNO30" s="20"/>
      <c r="QNP30" s="20"/>
      <c r="QNQ30" s="20"/>
      <c r="QNR30" s="20"/>
      <c r="QNS30" s="20"/>
      <c r="QNT30" s="20"/>
      <c r="QNU30" s="20"/>
      <c r="QNV30" s="20"/>
      <c r="QNW30" s="20"/>
      <c r="QNX30" s="20"/>
      <c r="QNY30" s="20"/>
      <c r="QNZ30" s="20"/>
      <c r="QOA30" s="20"/>
      <c r="QOB30" s="20"/>
      <c r="QOC30" s="20"/>
      <c r="QOD30" s="20"/>
      <c r="QOE30" s="20"/>
      <c r="QOF30" s="20"/>
      <c r="QOG30" s="20"/>
      <c r="QOH30" s="20"/>
      <c r="QOI30" s="20"/>
      <c r="QOJ30" s="20"/>
      <c r="QOK30" s="20"/>
      <c r="QOL30" s="20"/>
      <c r="QOM30" s="20"/>
      <c r="QON30" s="20"/>
      <c r="QOO30" s="20"/>
      <c r="QOP30" s="20"/>
      <c r="QOQ30" s="20"/>
      <c r="QOR30" s="20"/>
      <c r="QOS30" s="20"/>
      <c r="QOT30" s="20"/>
      <c r="QOU30" s="20"/>
      <c r="QOV30" s="20"/>
      <c r="QOW30" s="20"/>
      <c r="QOX30" s="20"/>
      <c r="QOY30" s="20"/>
      <c r="QOZ30" s="20"/>
      <c r="QPA30" s="20"/>
      <c r="QPB30" s="20"/>
      <c r="QPC30" s="20"/>
      <c r="QPD30" s="20"/>
      <c r="QPE30" s="20"/>
      <c r="QPF30" s="20"/>
      <c r="QPG30" s="20"/>
      <c r="QPH30" s="20"/>
      <c r="QPI30" s="20"/>
      <c r="QPJ30" s="20"/>
      <c r="QPK30" s="20"/>
      <c r="QPL30" s="20"/>
      <c r="QPM30" s="20"/>
      <c r="QPN30" s="20"/>
      <c r="QPO30" s="20"/>
      <c r="QPP30" s="20"/>
      <c r="QPQ30" s="20"/>
      <c r="QPR30" s="20"/>
      <c r="QPS30" s="20"/>
      <c r="QPT30" s="20"/>
      <c r="QPU30" s="20"/>
      <c r="QPV30" s="20"/>
      <c r="QPW30" s="20"/>
      <c r="QPX30" s="20"/>
      <c r="QPY30" s="20"/>
      <c r="QPZ30" s="20"/>
      <c r="QQA30" s="20"/>
      <c r="QQB30" s="20"/>
      <c r="QQC30" s="20"/>
      <c r="QQD30" s="20"/>
      <c r="QQE30" s="20"/>
      <c r="QQF30" s="20"/>
      <c r="QQG30" s="20"/>
      <c r="QQH30" s="20"/>
      <c r="QQI30" s="20"/>
      <c r="QQJ30" s="20"/>
      <c r="QQK30" s="20"/>
      <c r="QQL30" s="20"/>
      <c r="QQM30" s="20"/>
      <c r="QQN30" s="20"/>
      <c r="QQO30" s="20"/>
      <c r="QQP30" s="20"/>
      <c r="QQQ30" s="20"/>
      <c r="QQR30" s="20"/>
      <c r="QQS30" s="20"/>
      <c r="QQT30" s="20"/>
      <c r="QQU30" s="20"/>
      <c r="QQV30" s="20"/>
      <c r="QQW30" s="20"/>
      <c r="QQX30" s="20"/>
      <c r="QQY30" s="20"/>
      <c r="QQZ30" s="20"/>
      <c r="QRA30" s="20"/>
      <c r="QRB30" s="20"/>
      <c r="QRC30" s="20"/>
      <c r="QRD30" s="20"/>
      <c r="QRE30" s="20"/>
      <c r="QRF30" s="20"/>
      <c r="QRG30" s="20"/>
      <c r="QRH30" s="20"/>
      <c r="QRI30" s="20"/>
      <c r="QRJ30" s="20"/>
      <c r="QRK30" s="20"/>
      <c r="QRL30" s="20"/>
      <c r="QRM30" s="20"/>
      <c r="QRN30" s="20"/>
      <c r="QRO30" s="20"/>
      <c r="QRP30" s="20"/>
      <c r="QRQ30" s="20"/>
      <c r="QRR30" s="20"/>
      <c r="QRS30" s="20"/>
      <c r="QRT30" s="20"/>
      <c r="QRU30" s="20"/>
      <c r="QRV30" s="20"/>
      <c r="QRW30" s="20"/>
      <c r="QRX30" s="20"/>
      <c r="QRY30" s="20"/>
      <c r="QRZ30" s="20"/>
      <c r="QSA30" s="20"/>
      <c r="QSB30" s="20"/>
      <c r="QSC30" s="20"/>
      <c r="QSD30" s="20"/>
      <c r="QSE30" s="20"/>
      <c r="QSF30" s="20"/>
      <c r="QSG30" s="20"/>
      <c r="QSH30" s="20"/>
      <c r="QSI30" s="20"/>
      <c r="QSJ30" s="20"/>
      <c r="QSK30" s="20"/>
      <c r="QSL30" s="20"/>
      <c r="QSM30" s="20"/>
      <c r="QSN30" s="20"/>
      <c r="QSO30" s="20"/>
      <c r="QSP30" s="20"/>
      <c r="QSQ30" s="20"/>
      <c r="QSR30" s="20"/>
      <c r="QSS30" s="20"/>
      <c r="QST30" s="20"/>
      <c r="QSU30" s="20"/>
      <c r="QSV30" s="20"/>
      <c r="QSW30" s="20"/>
      <c r="QSX30" s="20"/>
      <c r="QSY30" s="20"/>
      <c r="QSZ30" s="20"/>
      <c r="QTA30" s="20"/>
      <c r="QTB30" s="20"/>
      <c r="QTC30" s="20"/>
      <c r="QTD30" s="20"/>
      <c r="QTE30" s="20"/>
      <c r="QTF30" s="20"/>
      <c r="QTG30" s="20"/>
      <c r="QTH30" s="20"/>
      <c r="QTI30" s="20"/>
      <c r="QTJ30" s="20"/>
      <c r="QTK30" s="20"/>
      <c r="QTL30" s="20"/>
      <c r="QTM30" s="20"/>
      <c r="QTN30" s="20"/>
      <c r="QTO30" s="20"/>
      <c r="QTP30" s="20"/>
      <c r="QTQ30" s="20"/>
      <c r="QTR30" s="20"/>
      <c r="QTS30" s="20"/>
      <c r="QTT30" s="20"/>
      <c r="QTU30" s="20"/>
      <c r="QTV30" s="20"/>
      <c r="QTW30" s="20"/>
      <c r="QTX30" s="20"/>
      <c r="QTY30" s="20"/>
      <c r="QTZ30" s="20"/>
      <c r="QUA30" s="20"/>
      <c r="QUB30" s="20"/>
      <c r="QUC30" s="20"/>
      <c r="QUD30" s="20"/>
      <c r="QUE30" s="20"/>
      <c r="QUF30" s="20"/>
      <c r="QUG30" s="20"/>
      <c r="QUH30" s="20"/>
      <c r="QUI30" s="20"/>
      <c r="QUJ30" s="20"/>
      <c r="QUK30" s="20"/>
      <c r="QUL30" s="20"/>
      <c r="QUM30" s="20"/>
      <c r="QUN30" s="20"/>
      <c r="QUO30" s="20"/>
      <c r="QUP30" s="20"/>
      <c r="QUQ30" s="20"/>
      <c r="QUR30" s="20"/>
      <c r="QUS30" s="20"/>
      <c r="QUT30" s="20"/>
      <c r="QUU30" s="20"/>
      <c r="QUV30" s="20"/>
      <c r="QUW30" s="20"/>
      <c r="QUX30" s="20"/>
      <c r="QUY30" s="20"/>
      <c r="QUZ30" s="20"/>
      <c r="QVA30" s="20"/>
      <c r="QVB30" s="20"/>
      <c r="QVC30" s="20"/>
      <c r="QVD30" s="20"/>
      <c r="QVE30" s="20"/>
      <c r="QVF30" s="20"/>
      <c r="QVG30" s="20"/>
      <c r="QVH30" s="20"/>
      <c r="QVI30" s="20"/>
      <c r="QVJ30" s="20"/>
      <c r="QVK30" s="20"/>
      <c r="QVL30" s="20"/>
      <c r="QVM30" s="20"/>
      <c r="QVN30" s="20"/>
      <c r="QVO30" s="20"/>
      <c r="QVP30" s="20"/>
      <c r="QVQ30" s="20"/>
      <c r="QVR30" s="20"/>
      <c r="QVS30" s="20"/>
      <c r="QVT30" s="20"/>
      <c r="QVU30" s="20"/>
      <c r="QVV30" s="20"/>
      <c r="QVW30" s="20"/>
      <c r="QVX30" s="20"/>
      <c r="QVY30" s="20"/>
      <c r="QVZ30" s="20"/>
      <c r="QWA30" s="20"/>
      <c r="QWB30" s="20"/>
      <c r="QWC30" s="20"/>
      <c r="QWD30" s="20"/>
      <c r="QWE30" s="20"/>
      <c r="QWF30" s="20"/>
      <c r="QWG30" s="20"/>
      <c r="QWH30" s="20"/>
      <c r="QWI30" s="20"/>
      <c r="QWJ30" s="20"/>
      <c r="QWK30" s="20"/>
      <c r="QWL30" s="20"/>
      <c r="QWM30" s="20"/>
      <c r="QWN30" s="20"/>
      <c r="QWO30" s="20"/>
      <c r="QWP30" s="20"/>
      <c r="QWQ30" s="20"/>
      <c r="QWR30" s="20"/>
      <c r="QWS30" s="20"/>
      <c r="QWT30" s="20"/>
      <c r="QWU30" s="20"/>
      <c r="QWV30" s="20"/>
      <c r="QWW30" s="20"/>
      <c r="QWX30" s="20"/>
      <c r="QWY30" s="20"/>
      <c r="QWZ30" s="20"/>
      <c r="QXA30" s="20"/>
      <c r="QXB30" s="20"/>
      <c r="QXC30" s="20"/>
      <c r="QXD30" s="20"/>
      <c r="QXE30" s="20"/>
      <c r="QXF30" s="20"/>
      <c r="QXG30" s="20"/>
      <c r="QXH30" s="20"/>
      <c r="QXI30" s="20"/>
      <c r="QXJ30" s="20"/>
      <c r="QXK30" s="20"/>
      <c r="QXL30" s="20"/>
      <c r="QXM30" s="20"/>
      <c r="QXN30" s="20"/>
      <c r="QXO30" s="20"/>
      <c r="QXP30" s="20"/>
      <c r="QXQ30" s="20"/>
      <c r="QXR30" s="20"/>
      <c r="QXS30" s="20"/>
      <c r="QXT30" s="20"/>
      <c r="QXU30" s="20"/>
      <c r="QXV30" s="20"/>
      <c r="QXW30" s="20"/>
      <c r="QXX30" s="20"/>
      <c r="QXY30" s="20"/>
      <c r="QXZ30" s="20"/>
      <c r="QYA30" s="20"/>
      <c r="QYB30" s="20"/>
      <c r="QYC30" s="20"/>
      <c r="QYD30" s="20"/>
      <c r="QYE30" s="20"/>
      <c r="QYF30" s="20"/>
      <c r="QYG30" s="20"/>
      <c r="QYH30" s="20"/>
      <c r="QYI30" s="20"/>
      <c r="QYJ30" s="20"/>
      <c r="QYK30" s="20"/>
      <c r="QYL30" s="20"/>
      <c r="QYM30" s="20"/>
      <c r="QYN30" s="20"/>
      <c r="QYO30" s="20"/>
      <c r="QYP30" s="20"/>
      <c r="QYQ30" s="20"/>
      <c r="QYR30" s="20"/>
      <c r="QYS30" s="20"/>
      <c r="QYT30" s="20"/>
      <c r="QYU30" s="20"/>
      <c r="QYV30" s="20"/>
      <c r="QYW30" s="20"/>
      <c r="QYX30" s="20"/>
      <c r="QYY30" s="20"/>
      <c r="QYZ30" s="20"/>
      <c r="QZA30" s="20"/>
      <c r="QZB30" s="20"/>
      <c r="QZC30" s="20"/>
      <c r="QZD30" s="20"/>
      <c r="QZE30" s="20"/>
      <c r="QZF30" s="20"/>
      <c r="QZG30" s="20"/>
      <c r="QZH30" s="20"/>
      <c r="QZI30" s="20"/>
      <c r="QZJ30" s="20"/>
      <c r="QZK30" s="20"/>
      <c r="QZL30" s="20"/>
      <c r="QZM30" s="20"/>
      <c r="QZN30" s="20"/>
      <c r="QZO30" s="20"/>
      <c r="QZP30" s="20"/>
      <c r="QZQ30" s="20"/>
      <c r="QZR30" s="20"/>
      <c r="QZS30" s="20"/>
      <c r="QZT30" s="20"/>
      <c r="QZU30" s="20"/>
      <c r="QZV30" s="20"/>
      <c r="QZW30" s="20"/>
      <c r="QZX30" s="20"/>
      <c r="QZY30" s="20"/>
      <c r="QZZ30" s="20"/>
      <c r="RAA30" s="20"/>
      <c r="RAB30" s="20"/>
      <c r="RAC30" s="20"/>
      <c r="RAD30" s="20"/>
      <c r="RAE30" s="20"/>
      <c r="RAF30" s="20"/>
      <c r="RAG30" s="20"/>
      <c r="RAH30" s="20"/>
      <c r="RAI30" s="20"/>
      <c r="RAJ30" s="20"/>
      <c r="RAK30" s="20"/>
      <c r="RAL30" s="20"/>
      <c r="RAM30" s="20"/>
      <c r="RAN30" s="20"/>
      <c r="RAO30" s="20"/>
      <c r="RAP30" s="20"/>
      <c r="RAQ30" s="20"/>
      <c r="RAR30" s="20"/>
      <c r="RAS30" s="20"/>
      <c r="RAT30" s="20"/>
      <c r="RAU30" s="20"/>
      <c r="RAV30" s="20"/>
      <c r="RAW30" s="20"/>
      <c r="RAX30" s="20"/>
      <c r="RAY30" s="20"/>
      <c r="RAZ30" s="20"/>
      <c r="RBA30" s="20"/>
      <c r="RBB30" s="20"/>
      <c r="RBC30" s="20"/>
      <c r="RBD30" s="20"/>
      <c r="RBE30" s="20"/>
      <c r="RBF30" s="20"/>
      <c r="RBG30" s="20"/>
      <c r="RBH30" s="20"/>
      <c r="RBI30" s="20"/>
      <c r="RBJ30" s="20"/>
      <c r="RBK30" s="20"/>
      <c r="RBL30" s="20"/>
      <c r="RBM30" s="20"/>
      <c r="RBN30" s="20"/>
      <c r="RBO30" s="20"/>
      <c r="RBP30" s="20"/>
      <c r="RBQ30" s="20"/>
      <c r="RBR30" s="20"/>
      <c r="RBS30" s="20"/>
      <c r="RBT30" s="20"/>
      <c r="RBU30" s="20"/>
      <c r="RBV30" s="20"/>
      <c r="RBW30" s="20"/>
      <c r="RBX30" s="20"/>
      <c r="RBY30" s="20"/>
      <c r="RBZ30" s="20"/>
      <c r="RCA30" s="20"/>
      <c r="RCB30" s="20"/>
      <c r="RCC30" s="20"/>
      <c r="RCD30" s="20"/>
      <c r="RCE30" s="20"/>
      <c r="RCF30" s="20"/>
      <c r="RCG30" s="20"/>
      <c r="RCH30" s="20"/>
      <c r="RCI30" s="20"/>
      <c r="RCJ30" s="20"/>
      <c r="RCK30" s="20"/>
      <c r="RCL30" s="20"/>
      <c r="RCM30" s="20"/>
      <c r="RCN30" s="20"/>
      <c r="RCO30" s="20"/>
      <c r="RCP30" s="20"/>
      <c r="RCQ30" s="20"/>
      <c r="RCR30" s="20"/>
      <c r="RCS30" s="20"/>
      <c r="RCT30" s="20"/>
      <c r="RCU30" s="20"/>
      <c r="RCV30" s="20"/>
      <c r="RCW30" s="20"/>
      <c r="RCX30" s="20"/>
      <c r="RCY30" s="20"/>
      <c r="RCZ30" s="20"/>
      <c r="RDA30" s="20"/>
      <c r="RDB30" s="20"/>
      <c r="RDC30" s="20"/>
      <c r="RDD30" s="20"/>
      <c r="RDE30" s="20"/>
      <c r="RDF30" s="20"/>
      <c r="RDG30" s="20"/>
      <c r="RDH30" s="20"/>
      <c r="RDI30" s="20"/>
      <c r="RDJ30" s="20"/>
      <c r="RDK30" s="20"/>
      <c r="RDL30" s="20"/>
      <c r="RDM30" s="20"/>
      <c r="RDN30" s="20"/>
      <c r="RDO30" s="20"/>
      <c r="RDP30" s="20"/>
      <c r="RDQ30" s="20"/>
      <c r="RDR30" s="20"/>
      <c r="RDS30" s="20"/>
      <c r="RDT30" s="20"/>
      <c r="RDU30" s="20"/>
      <c r="RDV30" s="20"/>
      <c r="RDW30" s="20"/>
      <c r="RDX30" s="20"/>
      <c r="RDY30" s="20"/>
      <c r="RDZ30" s="20"/>
      <c r="REA30" s="20"/>
      <c r="REB30" s="20"/>
      <c r="REC30" s="20"/>
      <c r="RED30" s="20"/>
      <c r="REE30" s="20"/>
      <c r="REF30" s="20"/>
      <c r="REG30" s="20"/>
      <c r="REH30" s="20"/>
      <c r="REI30" s="20"/>
      <c r="REJ30" s="20"/>
      <c r="REK30" s="20"/>
      <c r="REL30" s="20"/>
      <c r="REM30" s="20"/>
      <c r="REN30" s="20"/>
      <c r="REO30" s="20"/>
      <c r="REP30" s="20"/>
      <c r="REQ30" s="20"/>
      <c r="RER30" s="20"/>
      <c r="RES30" s="20"/>
      <c r="RET30" s="20"/>
      <c r="REU30" s="20"/>
      <c r="REV30" s="20"/>
      <c r="REW30" s="20"/>
      <c r="REX30" s="20"/>
      <c r="REY30" s="20"/>
      <c r="REZ30" s="20"/>
      <c r="RFA30" s="20"/>
      <c r="RFB30" s="20"/>
      <c r="RFC30" s="20"/>
      <c r="RFD30" s="20"/>
      <c r="RFE30" s="20"/>
      <c r="RFF30" s="20"/>
      <c r="RFG30" s="20"/>
      <c r="RFH30" s="20"/>
      <c r="RFI30" s="20"/>
      <c r="RFJ30" s="20"/>
      <c r="RFK30" s="20"/>
      <c r="RFL30" s="20"/>
      <c r="RFM30" s="20"/>
      <c r="RFN30" s="20"/>
      <c r="RFO30" s="20"/>
      <c r="RFP30" s="20"/>
      <c r="RFQ30" s="20"/>
      <c r="RFR30" s="20"/>
      <c r="RFS30" s="20"/>
      <c r="RFT30" s="20"/>
      <c r="RFU30" s="20"/>
      <c r="RFV30" s="20"/>
      <c r="RFW30" s="20"/>
      <c r="RFX30" s="20"/>
      <c r="RFY30" s="20"/>
      <c r="RFZ30" s="20"/>
      <c r="RGA30" s="20"/>
      <c r="RGB30" s="20"/>
      <c r="RGC30" s="20"/>
      <c r="RGD30" s="20"/>
      <c r="RGE30" s="20"/>
      <c r="RGF30" s="20"/>
      <c r="RGG30" s="20"/>
      <c r="RGH30" s="20"/>
      <c r="RGI30" s="20"/>
      <c r="RGJ30" s="20"/>
      <c r="RGK30" s="20"/>
      <c r="RGL30" s="20"/>
      <c r="RGM30" s="20"/>
      <c r="RGN30" s="20"/>
      <c r="RGO30" s="20"/>
      <c r="RGP30" s="20"/>
      <c r="RGQ30" s="20"/>
      <c r="RGR30" s="20"/>
      <c r="RGS30" s="20"/>
      <c r="RGT30" s="20"/>
      <c r="RGU30" s="20"/>
      <c r="RGV30" s="20"/>
      <c r="RGW30" s="20"/>
      <c r="RGX30" s="20"/>
      <c r="RGY30" s="20"/>
      <c r="RGZ30" s="20"/>
      <c r="RHA30" s="20"/>
      <c r="RHB30" s="20"/>
      <c r="RHC30" s="20"/>
      <c r="RHD30" s="20"/>
      <c r="RHE30" s="20"/>
      <c r="RHF30" s="20"/>
      <c r="RHG30" s="20"/>
      <c r="RHH30" s="20"/>
      <c r="RHI30" s="20"/>
      <c r="RHJ30" s="20"/>
      <c r="RHK30" s="20"/>
      <c r="RHL30" s="20"/>
      <c r="RHM30" s="20"/>
      <c r="RHN30" s="20"/>
      <c r="RHO30" s="20"/>
      <c r="RHP30" s="20"/>
      <c r="RHQ30" s="20"/>
      <c r="RHR30" s="20"/>
      <c r="RHS30" s="20"/>
      <c r="RHT30" s="20"/>
      <c r="RHU30" s="20"/>
      <c r="RHV30" s="20"/>
      <c r="RHW30" s="20"/>
      <c r="RHX30" s="20"/>
      <c r="RHY30" s="20"/>
      <c r="RHZ30" s="20"/>
      <c r="RIA30" s="20"/>
      <c r="RIB30" s="20"/>
      <c r="RIC30" s="20"/>
      <c r="RID30" s="20"/>
      <c r="RIE30" s="20"/>
      <c r="RIF30" s="20"/>
      <c r="RIG30" s="20"/>
      <c r="RIH30" s="20"/>
      <c r="RII30" s="20"/>
      <c r="RIJ30" s="20"/>
      <c r="RIK30" s="20"/>
      <c r="RIL30" s="20"/>
      <c r="RIM30" s="20"/>
      <c r="RIN30" s="20"/>
      <c r="RIO30" s="20"/>
      <c r="RIP30" s="20"/>
      <c r="RIQ30" s="20"/>
      <c r="RIR30" s="20"/>
      <c r="RIS30" s="20"/>
      <c r="RIT30" s="20"/>
      <c r="RIU30" s="20"/>
      <c r="RIV30" s="20"/>
      <c r="RIW30" s="20"/>
      <c r="RIX30" s="20"/>
      <c r="RIY30" s="20"/>
      <c r="RIZ30" s="20"/>
      <c r="RJA30" s="20"/>
      <c r="RJB30" s="20"/>
      <c r="RJC30" s="20"/>
      <c r="RJD30" s="20"/>
      <c r="RJE30" s="20"/>
      <c r="RJF30" s="20"/>
      <c r="RJG30" s="20"/>
      <c r="RJH30" s="20"/>
      <c r="RJI30" s="20"/>
      <c r="RJJ30" s="20"/>
      <c r="RJK30" s="20"/>
      <c r="RJL30" s="20"/>
      <c r="RJM30" s="20"/>
      <c r="RJN30" s="20"/>
      <c r="RJO30" s="20"/>
      <c r="RJP30" s="20"/>
      <c r="RJQ30" s="20"/>
      <c r="RJR30" s="20"/>
      <c r="RJS30" s="20"/>
      <c r="RJT30" s="20"/>
      <c r="RJU30" s="20"/>
      <c r="RJV30" s="20"/>
      <c r="RJW30" s="20"/>
      <c r="RJX30" s="20"/>
      <c r="RJY30" s="20"/>
      <c r="RJZ30" s="20"/>
      <c r="RKA30" s="20"/>
      <c r="RKB30" s="20"/>
      <c r="RKC30" s="20"/>
      <c r="RKD30" s="20"/>
      <c r="RKE30" s="20"/>
      <c r="RKF30" s="20"/>
      <c r="RKG30" s="20"/>
      <c r="RKH30" s="20"/>
      <c r="RKI30" s="20"/>
      <c r="RKJ30" s="20"/>
      <c r="RKK30" s="20"/>
      <c r="RKL30" s="20"/>
      <c r="RKM30" s="20"/>
      <c r="RKN30" s="20"/>
      <c r="RKO30" s="20"/>
      <c r="RKP30" s="20"/>
      <c r="RKQ30" s="20"/>
      <c r="RKR30" s="20"/>
      <c r="RKS30" s="20"/>
      <c r="RKT30" s="20"/>
      <c r="RKU30" s="20"/>
      <c r="RKV30" s="20"/>
      <c r="RKW30" s="20"/>
      <c r="RKX30" s="20"/>
      <c r="RKY30" s="20"/>
      <c r="RKZ30" s="20"/>
      <c r="RLA30" s="20"/>
      <c r="RLB30" s="20"/>
      <c r="RLC30" s="20"/>
      <c r="RLD30" s="20"/>
      <c r="RLE30" s="20"/>
      <c r="RLF30" s="20"/>
      <c r="RLG30" s="20"/>
      <c r="RLH30" s="20"/>
      <c r="RLI30" s="20"/>
      <c r="RLJ30" s="20"/>
      <c r="RLK30" s="20"/>
      <c r="RLL30" s="20"/>
      <c r="RLM30" s="20"/>
      <c r="RLN30" s="20"/>
      <c r="RLO30" s="20"/>
      <c r="RLP30" s="20"/>
      <c r="RLQ30" s="20"/>
      <c r="RLR30" s="20"/>
      <c r="RLS30" s="20"/>
      <c r="RLT30" s="20"/>
      <c r="RLU30" s="20"/>
      <c r="RLV30" s="20"/>
      <c r="RLW30" s="20"/>
      <c r="RLX30" s="20"/>
      <c r="RLY30" s="20"/>
      <c r="RLZ30" s="20"/>
      <c r="RMA30" s="20"/>
      <c r="RMB30" s="20"/>
      <c r="RMC30" s="20"/>
      <c r="RMD30" s="20"/>
      <c r="RME30" s="20"/>
      <c r="RMF30" s="20"/>
      <c r="RMG30" s="20"/>
      <c r="RMH30" s="20"/>
      <c r="RMI30" s="20"/>
      <c r="RMJ30" s="20"/>
      <c r="RMK30" s="20"/>
      <c r="RML30" s="20"/>
      <c r="RMM30" s="20"/>
      <c r="RMN30" s="20"/>
      <c r="RMO30" s="20"/>
      <c r="RMP30" s="20"/>
      <c r="RMQ30" s="20"/>
      <c r="RMR30" s="20"/>
      <c r="RMS30" s="20"/>
      <c r="RMT30" s="20"/>
      <c r="RMU30" s="20"/>
      <c r="RMV30" s="20"/>
      <c r="RMW30" s="20"/>
      <c r="RMX30" s="20"/>
      <c r="RMY30" s="20"/>
      <c r="RMZ30" s="20"/>
      <c r="RNA30" s="20"/>
      <c r="RNB30" s="20"/>
      <c r="RNC30" s="20"/>
      <c r="RND30" s="20"/>
      <c r="RNE30" s="20"/>
      <c r="RNF30" s="20"/>
      <c r="RNG30" s="20"/>
      <c r="RNH30" s="20"/>
      <c r="RNI30" s="20"/>
      <c r="RNJ30" s="20"/>
      <c r="RNK30" s="20"/>
      <c r="RNL30" s="20"/>
      <c r="RNM30" s="20"/>
      <c r="RNN30" s="20"/>
      <c r="RNO30" s="20"/>
      <c r="RNP30" s="20"/>
      <c r="RNQ30" s="20"/>
      <c r="RNR30" s="20"/>
      <c r="RNS30" s="20"/>
      <c r="RNT30" s="20"/>
      <c r="RNU30" s="20"/>
      <c r="RNV30" s="20"/>
      <c r="RNW30" s="20"/>
      <c r="RNX30" s="20"/>
      <c r="RNY30" s="20"/>
      <c r="RNZ30" s="20"/>
      <c r="ROA30" s="20"/>
      <c r="ROB30" s="20"/>
      <c r="ROC30" s="20"/>
      <c r="ROD30" s="20"/>
      <c r="ROE30" s="20"/>
      <c r="ROF30" s="20"/>
      <c r="ROG30" s="20"/>
      <c r="ROH30" s="20"/>
      <c r="ROI30" s="20"/>
      <c r="ROJ30" s="20"/>
      <c r="ROK30" s="20"/>
      <c r="ROL30" s="20"/>
      <c r="ROM30" s="20"/>
      <c r="RON30" s="20"/>
      <c r="ROO30" s="20"/>
      <c r="ROP30" s="20"/>
      <c r="ROQ30" s="20"/>
      <c r="ROR30" s="20"/>
      <c r="ROS30" s="20"/>
      <c r="ROT30" s="20"/>
      <c r="ROU30" s="20"/>
      <c r="ROV30" s="20"/>
      <c r="ROW30" s="20"/>
      <c r="ROX30" s="20"/>
      <c r="ROY30" s="20"/>
      <c r="ROZ30" s="20"/>
      <c r="RPA30" s="20"/>
      <c r="RPB30" s="20"/>
      <c r="RPC30" s="20"/>
      <c r="RPD30" s="20"/>
      <c r="RPE30" s="20"/>
      <c r="RPF30" s="20"/>
      <c r="RPG30" s="20"/>
      <c r="RPH30" s="20"/>
      <c r="RPI30" s="20"/>
      <c r="RPJ30" s="20"/>
      <c r="RPK30" s="20"/>
      <c r="RPL30" s="20"/>
      <c r="RPM30" s="20"/>
      <c r="RPN30" s="20"/>
      <c r="RPO30" s="20"/>
      <c r="RPP30" s="20"/>
      <c r="RPQ30" s="20"/>
      <c r="RPR30" s="20"/>
      <c r="RPS30" s="20"/>
      <c r="RPT30" s="20"/>
      <c r="RPU30" s="20"/>
      <c r="RPV30" s="20"/>
      <c r="RPW30" s="20"/>
      <c r="RPX30" s="20"/>
      <c r="RPY30" s="20"/>
      <c r="RPZ30" s="20"/>
      <c r="RQA30" s="20"/>
      <c r="RQB30" s="20"/>
      <c r="RQC30" s="20"/>
      <c r="RQD30" s="20"/>
      <c r="RQE30" s="20"/>
      <c r="RQF30" s="20"/>
      <c r="RQG30" s="20"/>
      <c r="RQH30" s="20"/>
      <c r="RQI30" s="20"/>
      <c r="RQJ30" s="20"/>
      <c r="RQK30" s="20"/>
      <c r="RQL30" s="20"/>
      <c r="RQM30" s="20"/>
      <c r="RQN30" s="20"/>
      <c r="RQO30" s="20"/>
      <c r="RQP30" s="20"/>
      <c r="RQQ30" s="20"/>
      <c r="RQR30" s="20"/>
      <c r="RQS30" s="20"/>
      <c r="RQT30" s="20"/>
      <c r="RQU30" s="20"/>
      <c r="RQV30" s="20"/>
      <c r="RQW30" s="20"/>
      <c r="RQX30" s="20"/>
      <c r="RQY30" s="20"/>
      <c r="RQZ30" s="20"/>
      <c r="RRA30" s="20"/>
      <c r="RRB30" s="20"/>
      <c r="RRC30" s="20"/>
      <c r="RRD30" s="20"/>
      <c r="RRE30" s="20"/>
      <c r="RRF30" s="20"/>
      <c r="RRG30" s="20"/>
      <c r="RRH30" s="20"/>
      <c r="RRI30" s="20"/>
      <c r="RRJ30" s="20"/>
      <c r="RRK30" s="20"/>
      <c r="RRL30" s="20"/>
      <c r="RRM30" s="20"/>
      <c r="RRN30" s="20"/>
      <c r="RRO30" s="20"/>
      <c r="RRP30" s="20"/>
      <c r="RRQ30" s="20"/>
      <c r="RRR30" s="20"/>
      <c r="RRS30" s="20"/>
      <c r="RRT30" s="20"/>
      <c r="RRU30" s="20"/>
      <c r="RRV30" s="20"/>
      <c r="RRW30" s="20"/>
      <c r="RRX30" s="20"/>
      <c r="RRY30" s="20"/>
      <c r="RRZ30" s="20"/>
      <c r="RSA30" s="20"/>
      <c r="RSB30" s="20"/>
      <c r="RSC30" s="20"/>
      <c r="RSD30" s="20"/>
      <c r="RSE30" s="20"/>
      <c r="RSF30" s="20"/>
      <c r="RSG30" s="20"/>
      <c r="RSH30" s="20"/>
      <c r="RSI30" s="20"/>
      <c r="RSJ30" s="20"/>
      <c r="RSK30" s="20"/>
      <c r="RSL30" s="20"/>
      <c r="RSM30" s="20"/>
      <c r="RSN30" s="20"/>
      <c r="RSO30" s="20"/>
      <c r="RSP30" s="20"/>
      <c r="RSQ30" s="20"/>
      <c r="RSR30" s="20"/>
      <c r="RSS30" s="20"/>
      <c r="RST30" s="20"/>
      <c r="RSU30" s="20"/>
      <c r="RSV30" s="20"/>
      <c r="RSW30" s="20"/>
      <c r="RSX30" s="20"/>
      <c r="RSY30" s="20"/>
      <c r="RSZ30" s="20"/>
      <c r="RTA30" s="20"/>
      <c r="RTB30" s="20"/>
      <c r="RTC30" s="20"/>
      <c r="RTD30" s="20"/>
      <c r="RTE30" s="20"/>
      <c r="RTF30" s="20"/>
      <c r="RTG30" s="20"/>
      <c r="RTH30" s="20"/>
      <c r="RTI30" s="20"/>
      <c r="RTJ30" s="20"/>
      <c r="RTK30" s="20"/>
      <c r="RTL30" s="20"/>
      <c r="RTM30" s="20"/>
      <c r="RTN30" s="20"/>
      <c r="RTO30" s="20"/>
      <c r="RTP30" s="20"/>
      <c r="RTQ30" s="20"/>
      <c r="RTR30" s="20"/>
      <c r="RTS30" s="20"/>
      <c r="RTT30" s="20"/>
      <c r="RTU30" s="20"/>
      <c r="RTV30" s="20"/>
      <c r="RTW30" s="20"/>
      <c r="RTX30" s="20"/>
      <c r="RTY30" s="20"/>
      <c r="RTZ30" s="20"/>
      <c r="RUA30" s="20"/>
      <c r="RUB30" s="20"/>
      <c r="RUC30" s="20"/>
      <c r="RUD30" s="20"/>
      <c r="RUE30" s="20"/>
      <c r="RUF30" s="20"/>
      <c r="RUG30" s="20"/>
      <c r="RUH30" s="20"/>
      <c r="RUI30" s="20"/>
      <c r="RUJ30" s="20"/>
      <c r="RUK30" s="20"/>
      <c r="RUL30" s="20"/>
      <c r="RUM30" s="20"/>
      <c r="RUN30" s="20"/>
      <c r="RUO30" s="20"/>
      <c r="RUP30" s="20"/>
      <c r="RUQ30" s="20"/>
      <c r="RUR30" s="20"/>
      <c r="RUS30" s="20"/>
      <c r="RUT30" s="20"/>
      <c r="RUU30" s="20"/>
      <c r="RUV30" s="20"/>
      <c r="RUW30" s="20"/>
      <c r="RUX30" s="20"/>
      <c r="RUY30" s="20"/>
      <c r="RUZ30" s="20"/>
      <c r="RVA30" s="20"/>
      <c r="RVB30" s="20"/>
      <c r="RVC30" s="20"/>
      <c r="RVD30" s="20"/>
      <c r="RVE30" s="20"/>
      <c r="RVF30" s="20"/>
      <c r="RVG30" s="20"/>
      <c r="RVH30" s="20"/>
      <c r="RVI30" s="20"/>
      <c r="RVJ30" s="20"/>
      <c r="RVK30" s="20"/>
      <c r="RVL30" s="20"/>
      <c r="RVM30" s="20"/>
      <c r="RVN30" s="20"/>
      <c r="RVO30" s="20"/>
      <c r="RVP30" s="20"/>
      <c r="RVQ30" s="20"/>
      <c r="RVR30" s="20"/>
      <c r="RVS30" s="20"/>
      <c r="RVT30" s="20"/>
      <c r="RVU30" s="20"/>
      <c r="RVV30" s="20"/>
      <c r="RVW30" s="20"/>
      <c r="RVX30" s="20"/>
      <c r="RVY30" s="20"/>
      <c r="RVZ30" s="20"/>
      <c r="RWA30" s="20"/>
      <c r="RWB30" s="20"/>
      <c r="RWC30" s="20"/>
      <c r="RWD30" s="20"/>
      <c r="RWE30" s="20"/>
      <c r="RWF30" s="20"/>
      <c r="RWG30" s="20"/>
      <c r="RWH30" s="20"/>
      <c r="RWI30" s="20"/>
      <c r="RWJ30" s="20"/>
      <c r="RWK30" s="20"/>
      <c r="RWL30" s="20"/>
      <c r="RWM30" s="20"/>
      <c r="RWN30" s="20"/>
      <c r="RWO30" s="20"/>
      <c r="RWP30" s="20"/>
      <c r="RWQ30" s="20"/>
      <c r="RWR30" s="20"/>
      <c r="RWS30" s="20"/>
      <c r="RWT30" s="20"/>
      <c r="RWU30" s="20"/>
      <c r="RWV30" s="20"/>
      <c r="RWW30" s="20"/>
      <c r="RWX30" s="20"/>
      <c r="RWY30" s="20"/>
      <c r="RWZ30" s="20"/>
      <c r="RXA30" s="20"/>
      <c r="RXB30" s="20"/>
      <c r="RXC30" s="20"/>
      <c r="RXD30" s="20"/>
      <c r="RXE30" s="20"/>
      <c r="RXF30" s="20"/>
      <c r="RXG30" s="20"/>
      <c r="RXH30" s="20"/>
      <c r="RXI30" s="20"/>
      <c r="RXJ30" s="20"/>
      <c r="RXK30" s="20"/>
      <c r="RXL30" s="20"/>
      <c r="RXM30" s="20"/>
      <c r="RXN30" s="20"/>
      <c r="RXO30" s="20"/>
      <c r="RXP30" s="20"/>
      <c r="RXQ30" s="20"/>
      <c r="RXR30" s="20"/>
      <c r="RXS30" s="20"/>
      <c r="RXT30" s="20"/>
      <c r="RXU30" s="20"/>
      <c r="RXV30" s="20"/>
      <c r="RXW30" s="20"/>
      <c r="RXX30" s="20"/>
      <c r="RXY30" s="20"/>
      <c r="RXZ30" s="20"/>
      <c r="RYA30" s="20"/>
      <c r="RYB30" s="20"/>
      <c r="RYC30" s="20"/>
      <c r="RYD30" s="20"/>
      <c r="RYE30" s="20"/>
      <c r="RYF30" s="20"/>
      <c r="RYG30" s="20"/>
      <c r="RYH30" s="20"/>
      <c r="RYI30" s="20"/>
      <c r="RYJ30" s="20"/>
      <c r="RYK30" s="20"/>
      <c r="RYL30" s="20"/>
      <c r="RYM30" s="20"/>
      <c r="RYN30" s="20"/>
      <c r="RYO30" s="20"/>
      <c r="RYP30" s="20"/>
      <c r="RYQ30" s="20"/>
      <c r="RYR30" s="20"/>
      <c r="RYS30" s="20"/>
      <c r="RYT30" s="20"/>
      <c r="RYU30" s="20"/>
      <c r="RYV30" s="20"/>
      <c r="RYW30" s="20"/>
      <c r="RYX30" s="20"/>
      <c r="RYY30" s="20"/>
      <c r="RYZ30" s="20"/>
      <c r="RZA30" s="20"/>
      <c r="RZB30" s="20"/>
      <c r="RZC30" s="20"/>
      <c r="RZD30" s="20"/>
      <c r="RZE30" s="20"/>
      <c r="RZF30" s="20"/>
      <c r="RZG30" s="20"/>
      <c r="RZH30" s="20"/>
      <c r="RZI30" s="20"/>
      <c r="RZJ30" s="20"/>
      <c r="RZK30" s="20"/>
      <c r="RZL30" s="20"/>
      <c r="RZM30" s="20"/>
      <c r="RZN30" s="20"/>
      <c r="RZO30" s="20"/>
      <c r="RZP30" s="20"/>
      <c r="RZQ30" s="20"/>
      <c r="RZR30" s="20"/>
      <c r="RZS30" s="20"/>
      <c r="RZT30" s="20"/>
      <c r="RZU30" s="20"/>
      <c r="RZV30" s="20"/>
      <c r="RZW30" s="20"/>
      <c r="RZX30" s="20"/>
      <c r="RZY30" s="20"/>
      <c r="RZZ30" s="20"/>
      <c r="SAA30" s="20"/>
      <c r="SAB30" s="20"/>
      <c r="SAC30" s="20"/>
      <c r="SAD30" s="20"/>
      <c r="SAE30" s="20"/>
      <c r="SAF30" s="20"/>
      <c r="SAG30" s="20"/>
      <c r="SAH30" s="20"/>
      <c r="SAI30" s="20"/>
      <c r="SAJ30" s="20"/>
      <c r="SAK30" s="20"/>
      <c r="SAL30" s="20"/>
      <c r="SAM30" s="20"/>
      <c r="SAN30" s="20"/>
      <c r="SAO30" s="20"/>
      <c r="SAP30" s="20"/>
      <c r="SAQ30" s="20"/>
      <c r="SAR30" s="20"/>
      <c r="SAS30" s="20"/>
      <c r="SAT30" s="20"/>
      <c r="SAU30" s="20"/>
      <c r="SAV30" s="20"/>
      <c r="SAW30" s="20"/>
      <c r="SAX30" s="20"/>
      <c r="SAY30" s="20"/>
      <c r="SAZ30" s="20"/>
      <c r="SBA30" s="20"/>
      <c r="SBB30" s="20"/>
      <c r="SBC30" s="20"/>
      <c r="SBD30" s="20"/>
      <c r="SBE30" s="20"/>
      <c r="SBF30" s="20"/>
      <c r="SBG30" s="20"/>
      <c r="SBH30" s="20"/>
      <c r="SBI30" s="20"/>
      <c r="SBJ30" s="20"/>
      <c r="SBK30" s="20"/>
      <c r="SBL30" s="20"/>
      <c r="SBM30" s="20"/>
      <c r="SBN30" s="20"/>
      <c r="SBO30" s="20"/>
      <c r="SBP30" s="20"/>
      <c r="SBQ30" s="20"/>
      <c r="SBR30" s="20"/>
      <c r="SBS30" s="20"/>
      <c r="SBT30" s="20"/>
      <c r="SBU30" s="20"/>
      <c r="SBV30" s="20"/>
      <c r="SBW30" s="20"/>
      <c r="SBX30" s="20"/>
      <c r="SBY30" s="20"/>
      <c r="SBZ30" s="20"/>
      <c r="SCA30" s="20"/>
      <c r="SCB30" s="20"/>
      <c r="SCC30" s="20"/>
      <c r="SCD30" s="20"/>
      <c r="SCE30" s="20"/>
      <c r="SCF30" s="20"/>
      <c r="SCG30" s="20"/>
      <c r="SCH30" s="20"/>
      <c r="SCI30" s="20"/>
      <c r="SCJ30" s="20"/>
      <c r="SCK30" s="20"/>
      <c r="SCL30" s="20"/>
      <c r="SCM30" s="20"/>
      <c r="SCN30" s="20"/>
      <c r="SCO30" s="20"/>
      <c r="SCP30" s="20"/>
      <c r="SCQ30" s="20"/>
      <c r="SCR30" s="20"/>
      <c r="SCS30" s="20"/>
      <c r="SCT30" s="20"/>
      <c r="SCU30" s="20"/>
      <c r="SCV30" s="20"/>
      <c r="SCW30" s="20"/>
      <c r="SCX30" s="20"/>
      <c r="SCY30" s="20"/>
      <c r="SCZ30" s="20"/>
      <c r="SDA30" s="20"/>
      <c r="SDB30" s="20"/>
      <c r="SDC30" s="20"/>
      <c r="SDD30" s="20"/>
      <c r="SDE30" s="20"/>
      <c r="SDF30" s="20"/>
      <c r="SDG30" s="20"/>
      <c r="SDH30" s="20"/>
      <c r="SDI30" s="20"/>
      <c r="SDJ30" s="20"/>
      <c r="SDK30" s="20"/>
      <c r="SDL30" s="20"/>
      <c r="SDM30" s="20"/>
      <c r="SDN30" s="20"/>
      <c r="SDO30" s="20"/>
      <c r="SDP30" s="20"/>
      <c r="SDQ30" s="20"/>
      <c r="SDR30" s="20"/>
      <c r="SDS30" s="20"/>
      <c r="SDT30" s="20"/>
      <c r="SDU30" s="20"/>
      <c r="SDV30" s="20"/>
      <c r="SDW30" s="20"/>
      <c r="SDX30" s="20"/>
      <c r="SDY30" s="20"/>
      <c r="SDZ30" s="20"/>
      <c r="SEA30" s="20"/>
      <c r="SEB30" s="20"/>
      <c r="SEC30" s="20"/>
      <c r="SED30" s="20"/>
      <c r="SEE30" s="20"/>
      <c r="SEF30" s="20"/>
      <c r="SEG30" s="20"/>
      <c r="SEH30" s="20"/>
      <c r="SEI30" s="20"/>
      <c r="SEJ30" s="20"/>
      <c r="SEK30" s="20"/>
      <c r="SEL30" s="20"/>
      <c r="SEM30" s="20"/>
      <c r="SEN30" s="20"/>
      <c r="SEO30" s="20"/>
      <c r="SEP30" s="20"/>
      <c r="SEQ30" s="20"/>
      <c r="SER30" s="20"/>
      <c r="SES30" s="20"/>
      <c r="SET30" s="20"/>
      <c r="SEU30" s="20"/>
      <c r="SEV30" s="20"/>
      <c r="SEW30" s="20"/>
      <c r="SEX30" s="20"/>
      <c r="SEY30" s="20"/>
      <c r="SEZ30" s="20"/>
      <c r="SFA30" s="20"/>
      <c r="SFB30" s="20"/>
      <c r="SFC30" s="20"/>
      <c r="SFD30" s="20"/>
      <c r="SFE30" s="20"/>
      <c r="SFF30" s="20"/>
      <c r="SFG30" s="20"/>
      <c r="SFH30" s="20"/>
      <c r="SFI30" s="20"/>
      <c r="SFJ30" s="20"/>
      <c r="SFK30" s="20"/>
      <c r="SFL30" s="20"/>
      <c r="SFM30" s="20"/>
      <c r="SFN30" s="20"/>
      <c r="SFO30" s="20"/>
      <c r="SFP30" s="20"/>
      <c r="SFQ30" s="20"/>
      <c r="SFR30" s="20"/>
      <c r="SFS30" s="20"/>
      <c r="SFT30" s="20"/>
      <c r="SFU30" s="20"/>
      <c r="SFV30" s="20"/>
      <c r="SFW30" s="20"/>
      <c r="SFX30" s="20"/>
      <c r="SFY30" s="20"/>
      <c r="SFZ30" s="20"/>
      <c r="SGA30" s="20"/>
      <c r="SGB30" s="20"/>
      <c r="SGC30" s="20"/>
      <c r="SGD30" s="20"/>
      <c r="SGE30" s="20"/>
      <c r="SGF30" s="20"/>
      <c r="SGG30" s="20"/>
      <c r="SGH30" s="20"/>
      <c r="SGI30" s="20"/>
      <c r="SGJ30" s="20"/>
      <c r="SGK30" s="20"/>
      <c r="SGL30" s="20"/>
      <c r="SGM30" s="20"/>
      <c r="SGN30" s="20"/>
      <c r="SGO30" s="20"/>
      <c r="SGP30" s="20"/>
      <c r="SGQ30" s="20"/>
      <c r="SGR30" s="20"/>
      <c r="SGS30" s="20"/>
      <c r="SGT30" s="20"/>
      <c r="SGU30" s="20"/>
      <c r="SGV30" s="20"/>
      <c r="SGW30" s="20"/>
      <c r="SGX30" s="20"/>
      <c r="SGY30" s="20"/>
      <c r="SGZ30" s="20"/>
      <c r="SHA30" s="20"/>
      <c r="SHB30" s="20"/>
      <c r="SHC30" s="20"/>
      <c r="SHD30" s="20"/>
      <c r="SHE30" s="20"/>
      <c r="SHF30" s="20"/>
      <c r="SHG30" s="20"/>
      <c r="SHH30" s="20"/>
      <c r="SHI30" s="20"/>
      <c r="SHJ30" s="20"/>
      <c r="SHK30" s="20"/>
      <c r="SHL30" s="20"/>
      <c r="SHM30" s="20"/>
      <c r="SHN30" s="20"/>
      <c r="SHO30" s="20"/>
      <c r="SHP30" s="20"/>
      <c r="SHQ30" s="20"/>
      <c r="SHR30" s="20"/>
      <c r="SHS30" s="20"/>
      <c r="SHT30" s="20"/>
      <c r="SHU30" s="20"/>
      <c r="SHV30" s="20"/>
      <c r="SHW30" s="20"/>
      <c r="SHX30" s="20"/>
      <c r="SHY30" s="20"/>
      <c r="SHZ30" s="20"/>
      <c r="SIA30" s="20"/>
      <c r="SIB30" s="20"/>
      <c r="SIC30" s="20"/>
      <c r="SID30" s="20"/>
      <c r="SIE30" s="20"/>
      <c r="SIF30" s="20"/>
      <c r="SIG30" s="20"/>
      <c r="SIH30" s="20"/>
      <c r="SII30" s="20"/>
      <c r="SIJ30" s="20"/>
      <c r="SIK30" s="20"/>
      <c r="SIL30" s="20"/>
      <c r="SIM30" s="20"/>
      <c r="SIN30" s="20"/>
      <c r="SIO30" s="20"/>
      <c r="SIP30" s="20"/>
      <c r="SIQ30" s="20"/>
      <c r="SIR30" s="20"/>
      <c r="SIS30" s="20"/>
      <c r="SIT30" s="20"/>
      <c r="SIU30" s="20"/>
      <c r="SIV30" s="20"/>
      <c r="SIW30" s="20"/>
      <c r="SIX30" s="20"/>
      <c r="SIY30" s="20"/>
      <c r="SIZ30" s="20"/>
      <c r="SJA30" s="20"/>
      <c r="SJB30" s="20"/>
      <c r="SJC30" s="20"/>
      <c r="SJD30" s="20"/>
      <c r="SJE30" s="20"/>
      <c r="SJF30" s="20"/>
      <c r="SJG30" s="20"/>
      <c r="SJH30" s="20"/>
      <c r="SJI30" s="20"/>
      <c r="SJJ30" s="20"/>
      <c r="SJK30" s="20"/>
      <c r="SJL30" s="20"/>
      <c r="SJM30" s="20"/>
      <c r="SJN30" s="20"/>
      <c r="SJO30" s="20"/>
      <c r="SJP30" s="20"/>
      <c r="SJQ30" s="20"/>
      <c r="SJR30" s="20"/>
      <c r="SJS30" s="20"/>
      <c r="SJT30" s="20"/>
      <c r="SJU30" s="20"/>
      <c r="SJV30" s="20"/>
      <c r="SJW30" s="20"/>
      <c r="SJX30" s="20"/>
      <c r="SJY30" s="20"/>
      <c r="SJZ30" s="20"/>
      <c r="SKA30" s="20"/>
      <c r="SKB30" s="20"/>
      <c r="SKC30" s="20"/>
      <c r="SKD30" s="20"/>
      <c r="SKE30" s="20"/>
      <c r="SKF30" s="20"/>
      <c r="SKG30" s="20"/>
      <c r="SKH30" s="20"/>
      <c r="SKI30" s="20"/>
      <c r="SKJ30" s="20"/>
      <c r="SKK30" s="20"/>
      <c r="SKL30" s="20"/>
      <c r="SKM30" s="20"/>
      <c r="SKN30" s="20"/>
      <c r="SKO30" s="20"/>
      <c r="SKP30" s="20"/>
      <c r="SKQ30" s="20"/>
      <c r="SKR30" s="20"/>
      <c r="SKS30" s="20"/>
      <c r="SKT30" s="20"/>
      <c r="SKU30" s="20"/>
      <c r="SKV30" s="20"/>
      <c r="SKW30" s="20"/>
      <c r="SKX30" s="20"/>
      <c r="SKY30" s="20"/>
      <c r="SKZ30" s="20"/>
      <c r="SLA30" s="20"/>
      <c r="SLB30" s="20"/>
      <c r="SLC30" s="20"/>
      <c r="SLD30" s="20"/>
      <c r="SLE30" s="20"/>
      <c r="SLF30" s="20"/>
      <c r="SLG30" s="20"/>
      <c r="SLH30" s="20"/>
      <c r="SLI30" s="20"/>
      <c r="SLJ30" s="20"/>
      <c r="SLK30" s="20"/>
      <c r="SLL30" s="20"/>
      <c r="SLM30" s="20"/>
      <c r="SLN30" s="20"/>
      <c r="SLO30" s="20"/>
      <c r="SLP30" s="20"/>
      <c r="SLQ30" s="20"/>
      <c r="SLR30" s="20"/>
      <c r="SLS30" s="20"/>
      <c r="SLT30" s="20"/>
      <c r="SLU30" s="20"/>
      <c r="SLV30" s="20"/>
      <c r="SLW30" s="20"/>
      <c r="SLX30" s="20"/>
      <c r="SLY30" s="20"/>
      <c r="SLZ30" s="20"/>
      <c r="SMA30" s="20"/>
      <c r="SMB30" s="20"/>
      <c r="SMC30" s="20"/>
      <c r="SMD30" s="20"/>
      <c r="SME30" s="20"/>
      <c r="SMF30" s="20"/>
      <c r="SMG30" s="20"/>
      <c r="SMH30" s="20"/>
      <c r="SMI30" s="20"/>
      <c r="SMJ30" s="20"/>
      <c r="SMK30" s="20"/>
      <c r="SML30" s="20"/>
      <c r="SMM30" s="20"/>
      <c r="SMN30" s="20"/>
      <c r="SMO30" s="20"/>
      <c r="SMP30" s="20"/>
      <c r="SMQ30" s="20"/>
      <c r="SMR30" s="20"/>
      <c r="SMS30" s="20"/>
      <c r="SMT30" s="20"/>
      <c r="SMU30" s="20"/>
      <c r="SMV30" s="20"/>
      <c r="SMW30" s="20"/>
      <c r="SMX30" s="20"/>
      <c r="SMY30" s="20"/>
      <c r="SMZ30" s="20"/>
      <c r="SNA30" s="20"/>
      <c r="SNB30" s="20"/>
      <c r="SNC30" s="20"/>
      <c r="SND30" s="20"/>
      <c r="SNE30" s="20"/>
      <c r="SNF30" s="20"/>
      <c r="SNG30" s="20"/>
      <c r="SNH30" s="20"/>
      <c r="SNI30" s="20"/>
      <c r="SNJ30" s="20"/>
      <c r="SNK30" s="20"/>
      <c r="SNL30" s="20"/>
      <c r="SNM30" s="20"/>
      <c r="SNN30" s="20"/>
      <c r="SNO30" s="20"/>
      <c r="SNP30" s="20"/>
      <c r="SNQ30" s="20"/>
      <c r="SNR30" s="20"/>
      <c r="SNS30" s="20"/>
      <c r="SNT30" s="20"/>
      <c r="SNU30" s="20"/>
      <c r="SNV30" s="20"/>
      <c r="SNW30" s="20"/>
      <c r="SNX30" s="20"/>
      <c r="SNY30" s="20"/>
      <c r="SNZ30" s="20"/>
      <c r="SOA30" s="20"/>
      <c r="SOB30" s="20"/>
      <c r="SOC30" s="20"/>
      <c r="SOD30" s="20"/>
      <c r="SOE30" s="20"/>
      <c r="SOF30" s="20"/>
      <c r="SOG30" s="20"/>
      <c r="SOH30" s="20"/>
      <c r="SOI30" s="20"/>
      <c r="SOJ30" s="20"/>
      <c r="SOK30" s="20"/>
      <c r="SOL30" s="20"/>
      <c r="SOM30" s="20"/>
      <c r="SON30" s="20"/>
      <c r="SOO30" s="20"/>
      <c r="SOP30" s="20"/>
      <c r="SOQ30" s="20"/>
      <c r="SOR30" s="20"/>
      <c r="SOS30" s="20"/>
      <c r="SOT30" s="20"/>
      <c r="SOU30" s="20"/>
      <c r="SOV30" s="20"/>
      <c r="SOW30" s="20"/>
      <c r="SOX30" s="20"/>
      <c r="SOY30" s="20"/>
      <c r="SOZ30" s="20"/>
      <c r="SPA30" s="20"/>
      <c r="SPB30" s="20"/>
      <c r="SPC30" s="20"/>
      <c r="SPD30" s="20"/>
      <c r="SPE30" s="20"/>
      <c r="SPF30" s="20"/>
      <c r="SPG30" s="20"/>
      <c r="SPH30" s="20"/>
      <c r="SPI30" s="20"/>
      <c r="SPJ30" s="20"/>
      <c r="SPK30" s="20"/>
      <c r="SPL30" s="20"/>
      <c r="SPM30" s="20"/>
      <c r="SPN30" s="20"/>
      <c r="SPO30" s="20"/>
      <c r="SPP30" s="20"/>
      <c r="SPQ30" s="20"/>
      <c r="SPR30" s="20"/>
      <c r="SPS30" s="20"/>
      <c r="SPT30" s="20"/>
      <c r="SPU30" s="20"/>
      <c r="SPV30" s="20"/>
      <c r="SPW30" s="20"/>
      <c r="SPX30" s="20"/>
      <c r="SPY30" s="20"/>
      <c r="SPZ30" s="20"/>
      <c r="SQA30" s="20"/>
      <c r="SQB30" s="20"/>
      <c r="SQC30" s="20"/>
      <c r="SQD30" s="20"/>
      <c r="SQE30" s="20"/>
      <c r="SQF30" s="20"/>
      <c r="SQG30" s="20"/>
      <c r="SQH30" s="20"/>
      <c r="SQI30" s="20"/>
      <c r="SQJ30" s="20"/>
      <c r="SQK30" s="20"/>
      <c r="SQL30" s="20"/>
      <c r="SQM30" s="20"/>
      <c r="SQN30" s="20"/>
      <c r="SQO30" s="20"/>
      <c r="SQP30" s="20"/>
      <c r="SQQ30" s="20"/>
      <c r="SQR30" s="20"/>
      <c r="SQS30" s="20"/>
      <c r="SQT30" s="20"/>
      <c r="SQU30" s="20"/>
      <c r="SQV30" s="20"/>
      <c r="SQW30" s="20"/>
      <c r="SQX30" s="20"/>
      <c r="SQY30" s="20"/>
      <c r="SQZ30" s="20"/>
      <c r="SRA30" s="20"/>
      <c r="SRB30" s="20"/>
      <c r="SRC30" s="20"/>
      <c r="SRD30" s="20"/>
      <c r="SRE30" s="20"/>
      <c r="SRF30" s="20"/>
      <c r="SRG30" s="20"/>
      <c r="SRH30" s="20"/>
      <c r="SRI30" s="20"/>
      <c r="SRJ30" s="20"/>
      <c r="SRK30" s="20"/>
      <c r="SRL30" s="20"/>
      <c r="SRM30" s="20"/>
      <c r="SRN30" s="20"/>
      <c r="SRO30" s="20"/>
      <c r="SRP30" s="20"/>
      <c r="SRQ30" s="20"/>
      <c r="SRR30" s="20"/>
      <c r="SRS30" s="20"/>
      <c r="SRT30" s="20"/>
      <c r="SRU30" s="20"/>
      <c r="SRV30" s="20"/>
      <c r="SRW30" s="20"/>
      <c r="SRX30" s="20"/>
      <c r="SRY30" s="20"/>
      <c r="SRZ30" s="20"/>
      <c r="SSA30" s="20"/>
      <c r="SSB30" s="20"/>
      <c r="SSC30" s="20"/>
      <c r="SSD30" s="20"/>
      <c r="SSE30" s="20"/>
      <c r="SSF30" s="20"/>
      <c r="SSG30" s="20"/>
      <c r="SSH30" s="20"/>
      <c r="SSI30" s="20"/>
      <c r="SSJ30" s="20"/>
      <c r="SSK30" s="20"/>
      <c r="SSL30" s="20"/>
      <c r="SSM30" s="20"/>
      <c r="SSN30" s="20"/>
      <c r="SSO30" s="20"/>
      <c r="SSP30" s="20"/>
      <c r="SSQ30" s="20"/>
      <c r="SSR30" s="20"/>
      <c r="SSS30" s="20"/>
      <c r="SST30" s="20"/>
      <c r="SSU30" s="20"/>
      <c r="SSV30" s="20"/>
      <c r="SSW30" s="20"/>
      <c r="SSX30" s="20"/>
      <c r="SSY30" s="20"/>
      <c r="SSZ30" s="20"/>
      <c r="STA30" s="20"/>
      <c r="STB30" s="20"/>
      <c r="STC30" s="20"/>
      <c r="STD30" s="20"/>
      <c r="STE30" s="20"/>
      <c r="STF30" s="20"/>
      <c r="STG30" s="20"/>
      <c r="STH30" s="20"/>
      <c r="STI30" s="20"/>
      <c r="STJ30" s="20"/>
      <c r="STK30" s="20"/>
      <c r="STL30" s="20"/>
      <c r="STM30" s="20"/>
      <c r="STN30" s="20"/>
      <c r="STO30" s="20"/>
      <c r="STP30" s="20"/>
      <c r="STQ30" s="20"/>
      <c r="STR30" s="20"/>
      <c r="STS30" s="20"/>
      <c r="STT30" s="20"/>
      <c r="STU30" s="20"/>
      <c r="STV30" s="20"/>
      <c r="STW30" s="20"/>
      <c r="STX30" s="20"/>
      <c r="STY30" s="20"/>
      <c r="STZ30" s="20"/>
      <c r="SUA30" s="20"/>
      <c r="SUB30" s="20"/>
      <c r="SUC30" s="20"/>
      <c r="SUD30" s="20"/>
      <c r="SUE30" s="20"/>
      <c r="SUF30" s="20"/>
      <c r="SUG30" s="20"/>
      <c r="SUH30" s="20"/>
      <c r="SUI30" s="20"/>
      <c r="SUJ30" s="20"/>
      <c r="SUK30" s="20"/>
      <c r="SUL30" s="20"/>
      <c r="SUM30" s="20"/>
      <c r="SUN30" s="20"/>
      <c r="SUO30" s="20"/>
      <c r="SUP30" s="20"/>
      <c r="SUQ30" s="20"/>
      <c r="SUR30" s="20"/>
      <c r="SUS30" s="20"/>
      <c r="SUT30" s="20"/>
      <c r="SUU30" s="20"/>
      <c r="SUV30" s="20"/>
      <c r="SUW30" s="20"/>
      <c r="SUX30" s="20"/>
      <c r="SUY30" s="20"/>
      <c r="SUZ30" s="20"/>
      <c r="SVA30" s="20"/>
      <c r="SVB30" s="20"/>
      <c r="SVC30" s="20"/>
      <c r="SVD30" s="20"/>
      <c r="SVE30" s="20"/>
      <c r="SVF30" s="20"/>
      <c r="SVG30" s="20"/>
      <c r="SVH30" s="20"/>
      <c r="SVI30" s="20"/>
      <c r="SVJ30" s="20"/>
      <c r="SVK30" s="20"/>
      <c r="SVL30" s="20"/>
      <c r="SVM30" s="20"/>
      <c r="SVN30" s="20"/>
      <c r="SVO30" s="20"/>
      <c r="SVP30" s="20"/>
      <c r="SVQ30" s="20"/>
      <c r="SVR30" s="20"/>
      <c r="SVS30" s="20"/>
      <c r="SVT30" s="20"/>
      <c r="SVU30" s="20"/>
      <c r="SVV30" s="20"/>
      <c r="SVW30" s="20"/>
      <c r="SVX30" s="20"/>
      <c r="SVY30" s="20"/>
      <c r="SVZ30" s="20"/>
      <c r="SWA30" s="20"/>
      <c r="SWB30" s="20"/>
      <c r="SWC30" s="20"/>
      <c r="SWD30" s="20"/>
      <c r="SWE30" s="20"/>
      <c r="SWF30" s="20"/>
      <c r="SWG30" s="20"/>
      <c r="SWH30" s="20"/>
      <c r="SWI30" s="20"/>
      <c r="SWJ30" s="20"/>
      <c r="SWK30" s="20"/>
      <c r="SWL30" s="20"/>
      <c r="SWM30" s="20"/>
      <c r="SWN30" s="20"/>
      <c r="SWO30" s="20"/>
      <c r="SWP30" s="20"/>
      <c r="SWQ30" s="20"/>
      <c r="SWR30" s="20"/>
      <c r="SWS30" s="20"/>
      <c r="SWT30" s="20"/>
      <c r="SWU30" s="20"/>
      <c r="SWV30" s="20"/>
      <c r="SWW30" s="20"/>
      <c r="SWX30" s="20"/>
      <c r="SWY30" s="20"/>
      <c r="SWZ30" s="20"/>
      <c r="SXA30" s="20"/>
      <c r="SXB30" s="20"/>
      <c r="SXC30" s="20"/>
      <c r="SXD30" s="20"/>
      <c r="SXE30" s="20"/>
      <c r="SXF30" s="20"/>
      <c r="SXG30" s="20"/>
      <c r="SXH30" s="20"/>
      <c r="SXI30" s="20"/>
      <c r="SXJ30" s="20"/>
      <c r="SXK30" s="20"/>
      <c r="SXL30" s="20"/>
      <c r="SXM30" s="20"/>
      <c r="SXN30" s="20"/>
      <c r="SXO30" s="20"/>
      <c r="SXP30" s="20"/>
      <c r="SXQ30" s="20"/>
      <c r="SXR30" s="20"/>
      <c r="SXS30" s="20"/>
      <c r="SXT30" s="20"/>
      <c r="SXU30" s="20"/>
      <c r="SXV30" s="20"/>
      <c r="SXW30" s="20"/>
      <c r="SXX30" s="20"/>
      <c r="SXY30" s="20"/>
      <c r="SXZ30" s="20"/>
      <c r="SYA30" s="20"/>
      <c r="SYB30" s="20"/>
      <c r="SYC30" s="20"/>
      <c r="SYD30" s="20"/>
      <c r="SYE30" s="20"/>
      <c r="SYF30" s="20"/>
      <c r="SYG30" s="20"/>
      <c r="SYH30" s="20"/>
      <c r="SYI30" s="20"/>
      <c r="SYJ30" s="20"/>
      <c r="SYK30" s="20"/>
      <c r="SYL30" s="20"/>
      <c r="SYM30" s="20"/>
      <c r="SYN30" s="20"/>
      <c r="SYO30" s="20"/>
      <c r="SYP30" s="20"/>
      <c r="SYQ30" s="20"/>
      <c r="SYR30" s="20"/>
      <c r="SYS30" s="20"/>
      <c r="SYT30" s="20"/>
      <c r="SYU30" s="20"/>
      <c r="SYV30" s="20"/>
      <c r="SYW30" s="20"/>
      <c r="SYX30" s="20"/>
      <c r="SYY30" s="20"/>
      <c r="SYZ30" s="20"/>
      <c r="SZA30" s="20"/>
      <c r="SZB30" s="20"/>
      <c r="SZC30" s="20"/>
      <c r="SZD30" s="20"/>
      <c r="SZE30" s="20"/>
      <c r="SZF30" s="20"/>
      <c r="SZG30" s="20"/>
      <c r="SZH30" s="20"/>
      <c r="SZI30" s="20"/>
      <c r="SZJ30" s="20"/>
      <c r="SZK30" s="20"/>
      <c r="SZL30" s="20"/>
      <c r="SZM30" s="20"/>
      <c r="SZN30" s="20"/>
      <c r="SZO30" s="20"/>
      <c r="SZP30" s="20"/>
      <c r="SZQ30" s="20"/>
      <c r="SZR30" s="20"/>
      <c r="SZS30" s="20"/>
      <c r="SZT30" s="20"/>
      <c r="SZU30" s="20"/>
      <c r="SZV30" s="20"/>
      <c r="SZW30" s="20"/>
      <c r="SZX30" s="20"/>
      <c r="SZY30" s="20"/>
      <c r="SZZ30" s="20"/>
      <c r="TAA30" s="20"/>
      <c r="TAB30" s="20"/>
      <c r="TAC30" s="20"/>
      <c r="TAD30" s="20"/>
      <c r="TAE30" s="20"/>
      <c r="TAF30" s="20"/>
      <c r="TAG30" s="20"/>
      <c r="TAH30" s="20"/>
      <c r="TAI30" s="20"/>
      <c r="TAJ30" s="20"/>
      <c r="TAK30" s="20"/>
      <c r="TAL30" s="20"/>
      <c r="TAM30" s="20"/>
      <c r="TAN30" s="20"/>
      <c r="TAO30" s="20"/>
      <c r="TAP30" s="20"/>
      <c r="TAQ30" s="20"/>
      <c r="TAR30" s="20"/>
      <c r="TAS30" s="20"/>
      <c r="TAT30" s="20"/>
      <c r="TAU30" s="20"/>
      <c r="TAV30" s="20"/>
      <c r="TAW30" s="20"/>
      <c r="TAX30" s="20"/>
      <c r="TAY30" s="20"/>
      <c r="TAZ30" s="20"/>
      <c r="TBA30" s="20"/>
      <c r="TBB30" s="20"/>
      <c r="TBC30" s="20"/>
      <c r="TBD30" s="20"/>
      <c r="TBE30" s="20"/>
      <c r="TBF30" s="20"/>
      <c r="TBG30" s="20"/>
      <c r="TBH30" s="20"/>
      <c r="TBI30" s="20"/>
      <c r="TBJ30" s="20"/>
      <c r="TBK30" s="20"/>
      <c r="TBL30" s="20"/>
      <c r="TBM30" s="20"/>
      <c r="TBN30" s="20"/>
      <c r="TBO30" s="20"/>
      <c r="TBP30" s="20"/>
      <c r="TBQ30" s="20"/>
      <c r="TBR30" s="20"/>
      <c r="TBS30" s="20"/>
      <c r="TBT30" s="20"/>
      <c r="TBU30" s="20"/>
      <c r="TBV30" s="20"/>
      <c r="TBW30" s="20"/>
      <c r="TBX30" s="20"/>
      <c r="TBY30" s="20"/>
      <c r="TBZ30" s="20"/>
      <c r="TCA30" s="20"/>
      <c r="TCB30" s="20"/>
      <c r="TCC30" s="20"/>
      <c r="TCD30" s="20"/>
      <c r="TCE30" s="20"/>
      <c r="TCF30" s="20"/>
      <c r="TCG30" s="20"/>
      <c r="TCH30" s="20"/>
      <c r="TCI30" s="20"/>
      <c r="TCJ30" s="20"/>
      <c r="TCK30" s="20"/>
      <c r="TCL30" s="20"/>
      <c r="TCM30" s="20"/>
      <c r="TCN30" s="20"/>
      <c r="TCO30" s="20"/>
      <c r="TCP30" s="20"/>
      <c r="TCQ30" s="20"/>
      <c r="TCR30" s="20"/>
      <c r="TCS30" s="20"/>
      <c r="TCT30" s="20"/>
      <c r="TCU30" s="20"/>
      <c r="TCV30" s="20"/>
      <c r="TCW30" s="20"/>
      <c r="TCX30" s="20"/>
      <c r="TCY30" s="20"/>
      <c r="TCZ30" s="20"/>
      <c r="TDA30" s="20"/>
      <c r="TDB30" s="20"/>
      <c r="TDC30" s="20"/>
      <c r="TDD30" s="20"/>
      <c r="TDE30" s="20"/>
      <c r="TDF30" s="20"/>
      <c r="TDG30" s="20"/>
      <c r="TDH30" s="20"/>
      <c r="TDI30" s="20"/>
      <c r="TDJ30" s="20"/>
      <c r="TDK30" s="20"/>
      <c r="TDL30" s="20"/>
      <c r="TDM30" s="20"/>
      <c r="TDN30" s="20"/>
      <c r="TDO30" s="20"/>
      <c r="TDP30" s="20"/>
      <c r="TDQ30" s="20"/>
      <c r="TDR30" s="20"/>
      <c r="TDS30" s="20"/>
      <c r="TDT30" s="20"/>
      <c r="TDU30" s="20"/>
      <c r="TDV30" s="20"/>
      <c r="TDW30" s="20"/>
      <c r="TDX30" s="20"/>
      <c r="TDY30" s="20"/>
      <c r="TDZ30" s="20"/>
      <c r="TEA30" s="20"/>
      <c r="TEB30" s="20"/>
      <c r="TEC30" s="20"/>
      <c r="TED30" s="20"/>
      <c r="TEE30" s="20"/>
      <c r="TEF30" s="20"/>
      <c r="TEG30" s="20"/>
      <c r="TEH30" s="20"/>
      <c r="TEI30" s="20"/>
      <c r="TEJ30" s="20"/>
      <c r="TEK30" s="20"/>
      <c r="TEL30" s="20"/>
      <c r="TEM30" s="20"/>
      <c r="TEN30" s="20"/>
      <c r="TEO30" s="20"/>
      <c r="TEP30" s="20"/>
      <c r="TEQ30" s="20"/>
      <c r="TER30" s="20"/>
      <c r="TES30" s="20"/>
      <c r="TET30" s="20"/>
      <c r="TEU30" s="20"/>
      <c r="TEV30" s="20"/>
      <c r="TEW30" s="20"/>
      <c r="TEX30" s="20"/>
      <c r="TEY30" s="20"/>
      <c r="TEZ30" s="20"/>
      <c r="TFA30" s="20"/>
      <c r="TFB30" s="20"/>
      <c r="TFC30" s="20"/>
      <c r="TFD30" s="20"/>
      <c r="TFE30" s="20"/>
      <c r="TFF30" s="20"/>
      <c r="TFG30" s="20"/>
      <c r="TFH30" s="20"/>
      <c r="TFI30" s="20"/>
      <c r="TFJ30" s="20"/>
      <c r="TFK30" s="20"/>
      <c r="TFL30" s="20"/>
      <c r="TFM30" s="20"/>
      <c r="TFN30" s="20"/>
      <c r="TFO30" s="20"/>
      <c r="TFP30" s="20"/>
      <c r="TFQ30" s="20"/>
      <c r="TFR30" s="20"/>
      <c r="TFS30" s="20"/>
      <c r="TFT30" s="20"/>
      <c r="TFU30" s="20"/>
      <c r="TFV30" s="20"/>
      <c r="TFW30" s="20"/>
      <c r="TFX30" s="20"/>
      <c r="TFY30" s="20"/>
      <c r="TFZ30" s="20"/>
      <c r="TGA30" s="20"/>
      <c r="TGB30" s="20"/>
      <c r="TGC30" s="20"/>
      <c r="TGD30" s="20"/>
      <c r="TGE30" s="20"/>
      <c r="TGF30" s="20"/>
      <c r="TGG30" s="20"/>
      <c r="TGH30" s="20"/>
      <c r="TGI30" s="20"/>
      <c r="TGJ30" s="20"/>
      <c r="TGK30" s="20"/>
      <c r="TGL30" s="20"/>
      <c r="TGM30" s="20"/>
      <c r="TGN30" s="20"/>
      <c r="TGO30" s="20"/>
      <c r="TGP30" s="20"/>
      <c r="TGQ30" s="20"/>
      <c r="TGR30" s="20"/>
      <c r="TGS30" s="20"/>
      <c r="TGT30" s="20"/>
      <c r="TGU30" s="20"/>
      <c r="TGV30" s="20"/>
      <c r="TGW30" s="20"/>
      <c r="TGX30" s="20"/>
      <c r="TGY30" s="20"/>
      <c r="TGZ30" s="20"/>
      <c r="THA30" s="20"/>
      <c r="THB30" s="20"/>
      <c r="THC30" s="20"/>
      <c r="THD30" s="20"/>
      <c r="THE30" s="20"/>
      <c r="THF30" s="20"/>
      <c r="THG30" s="20"/>
      <c r="THH30" s="20"/>
      <c r="THI30" s="20"/>
      <c r="THJ30" s="20"/>
      <c r="THK30" s="20"/>
      <c r="THL30" s="20"/>
      <c r="THM30" s="20"/>
      <c r="THN30" s="20"/>
      <c r="THO30" s="20"/>
      <c r="THP30" s="20"/>
      <c r="THQ30" s="20"/>
      <c r="THR30" s="20"/>
      <c r="THS30" s="20"/>
      <c r="THT30" s="20"/>
      <c r="THU30" s="20"/>
      <c r="THV30" s="20"/>
      <c r="THW30" s="20"/>
      <c r="THX30" s="20"/>
      <c r="THY30" s="20"/>
      <c r="THZ30" s="20"/>
      <c r="TIA30" s="20"/>
      <c r="TIB30" s="20"/>
      <c r="TIC30" s="20"/>
      <c r="TID30" s="20"/>
      <c r="TIE30" s="20"/>
      <c r="TIF30" s="20"/>
      <c r="TIG30" s="20"/>
      <c r="TIH30" s="20"/>
      <c r="TII30" s="20"/>
      <c r="TIJ30" s="20"/>
      <c r="TIK30" s="20"/>
      <c r="TIL30" s="20"/>
      <c r="TIM30" s="20"/>
      <c r="TIN30" s="20"/>
      <c r="TIO30" s="20"/>
      <c r="TIP30" s="20"/>
      <c r="TIQ30" s="20"/>
      <c r="TIR30" s="20"/>
      <c r="TIS30" s="20"/>
      <c r="TIT30" s="20"/>
      <c r="TIU30" s="20"/>
      <c r="TIV30" s="20"/>
      <c r="TIW30" s="20"/>
      <c r="TIX30" s="20"/>
      <c r="TIY30" s="20"/>
      <c r="TIZ30" s="20"/>
      <c r="TJA30" s="20"/>
      <c r="TJB30" s="20"/>
      <c r="TJC30" s="20"/>
      <c r="TJD30" s="20"/>
      <c r="TJE30" s="20"/>
      <c r="TJF30" s="20"/>
      <c r="TJG30" s="20"/>
      <c r="TJH30" s="20"/>
      <c r="TJI30" s="20"/>
      <c r="TJJ30" s="20"/>
      <c r="TJK30" s="20"/>
      <c r="TJL30" s="20"/>
      <c r="TJM30" s="20"/>
      <c r="TJN30" s="20"/>
      <c r="TJO30" s="20"/>
      <c r="TJP30" s="20"/>
      <c r="TJQ30" s="20"/>
      <c r="TJR30" s="20"/>
      <c r="TJS30" s="20"/>
      <c r="TJT30" s="20"/>
      <c r="TJU30" s="20"/>
      <c r="TJV30" s="20"/>
      <c r="TJW30" s="20"/>
      <c r="TJX30" s="20"/>
      <c r="TJY30" s="20"/>
      <c r="TJZ30" s="20"/>
      <c r="TKA30" s="20"/>
      <c r="TKB30" s="20"/>
      <c r="TKC30" s="20"/>
      <c r="TKD30" s="20"/>
      <c r="TKE30" s="20"/>
      <c r="TKF30" s="20"/>
      <c r="TKG30" s="20"/>
      <c r="TKH30" s="20"/>
      <c r="TKI30" s="20"/>
      <c r="TKJ30" s="20"/>
      <c r="TKK30" s="20"/>
      <c r="TKL30" s="20"/>
      <c r="TKM30" s="20"/>
      <c r="TKN30" s="20"/>
      <c r="TKO30" s="20"/>
      <c r="TKP30" s="20"/>
      <c r="TKQ30" s="20"/>
      <c r="TKR30" s="20"/>
      <c r="TKS30" s="20"/>
      <c r="TKT30" s="20"/>
      <c r="TKU30" s="20"/>
      <c r="TKV30" s="20"/>
      <c r="TKW30" s="20"/>
      <c r="TKX30" s="20"/>
      <c r="TKY30" s="20"/>
      <c r="TKZ30" s="20"/>
      <c r="TLA30" s="20"/>
      <c r="TLB30" s="20"/>
      <c r="TLC30" s="20"/>
      <c r="TLD30" s="20"/>
      <c r="TLE30" s="20"/>
      <c r="TLF30" s="20"/>
      <c r="TLG30" s="20"/>
      <c r="TLH30" s="20"/>
      <c r="TLI30" s="20"/>
      <c r="TLJ30" s="20"/>
      <c r="TLK30" s="20"/>
      <c r="TLL30" s="20"/>
      <c r="TLM30" s="20"/>
      <c r="TLN30" s="20"/>
      <c r="TLO30" s="20"/>
      <c r="TLP30" s="20"/>
      <c r="TLQ30" s="20"/>
      <c r="TLR30" s="20"/>
      <c r="TLS30" s="20"/>
      <c r="TLT30" s="20"/>
      <c r="TLU30" s="20"/>
      <c r="TLV30" s="20"/>
      <c r="TLW30" s="20"/>
      <c r="TLX30" s="20"/>
      <c r="TLY30" s="20"/>
      <c r="TLZ30" s="20"/>
      <c r="TMA30" s="20"/>
      <c r="TMB30" s="20"/>
      <c r="TMC30" s="20"/>
      <c r="TMD30" s="20"/>
      <c r="TME30" s="20"/>
      <c r="TMF30" s="20"/>
      <c r="TMG30" s="20"/>
      <c r="TMH30" s="20"/>
      <c r="TMI30" s="20"/>
      <c r="TMJ30" s="20"/>
      <c r="TMK30" s="20"/>
      <c r="TML30" s="20"/>
      <c r="TMM30" s="20"/>
      <c r="TMN30" s="20"/>
      <c r="TMO30" s="20"/>
      <c r="TMP30" s="20"/>
      <c r="TMQ30" s="20"/>
      <c r="TMR30" s="20"/>
      <c r="TMS30" s="20"/>
      <c r="TMT30" s="20"/>
      <c r="TMU30" s="20"/>
      <c r="TMV30" s="20"/>
      <c r="TMW30" s="20"/>
      <c r="TMX30" s="20"/>
      <c r="TMY30" s="20"/>
      <c r="TMZ30" s="20"/>
      <c r="TNA30" s="20"/>
      <c r="TNB30" s="20"/>
      <c r="TNC30" s="20"/>
      <c r="TND30" s="20"/>
      <c r="TNE30" s="20"/>
      <c r="TNF30" s="20"/>
      <c r="TNG30" s="20"/>
      <c r="TNH30" s="20"/>
      <c r="TNI30" s="20"/>
      <c r="TNJ30" s="20"/>
      <c r="TNK30" s="20"/>
      <c r="TNL30" s="20"/>
      <c r="TNM30" s="20"/>
      <c r="TNN30" s="20"/>
      <c r="TNO30" s="20"/>
      <c r="TNP30" s="20"/>
      <c r="TNQ30" s="20"/>
      <c r="TNR30" s="20"/>
      <c r="TNS30" s="20"/>
      <c r="TNT30" s="20"/>
      <c r="TNU30" s="20"/>
      <c r="TNV30" s="20"/>
      <c r="TNW30" s="20"/>
      <c r="TNX30" s="20"/>
      <c r="TNY30" s="20"/>
      <c r="TNZ30" s="20"/>
      <c r="TOA30" s="20"/>
      <c r="TOB30" s="20"/>
      <c r="TOC30" s="20"/>
      <c r="TOD30" s="20"/>
      <c r="TOE30" s="20"/>
      <c r="TOF30" s="20"/>
      <c r="TOG30" s="20"/>
      <c r="TOH30" s="20"/>
      <c r="TOI30" s="20"/>
      <c r="TOJ30" s="20"/>
      <c r="TOK30" s="20"/>
      <c r="TOL30" s="20"/>
      <c r="TOM30" s="20"/>
      <c r="TON30" s="20"/>
      <c r="TOO30" s="20"/>
      <c r="TOP30" s="20"/>
      <c r="TOQ30" s="20"/>
      <c r="TOR30" s="20"/>
      <c r="TOS30" s="20"/>
      <c r="TOT30" s="20"/>
      <c r="TOU30" s="20"/>
      <c r="TOV30" s="20"/>
      <c r="TOW30" s="20"/>
      <c r="TOX30" s="20"/>
      <c r="TOY30" s="20"/>
      <c r="TOZ30" s="20"/>
      <c r="TPA30" s="20"/>
      <c r="TPB30" s="20"/>
      <c r="TPC30" s="20"/>
      <c r="TPD30" s="20"/>
      <c r="TPE30" s="20"/>
      <c r="TPF30" s="20"/>
      <c r="TPG30" s="20"/>
      <c r="TPH30" s="20"/>
      <c r="TPI30" s="20"/>
      <c r="TPJ30" s="20"/>
      <c r="TPK30" s="20"/>
      <c r="TPL30" s="20"/>
      <c r="TPM30" s="20"/>
      <c r="TPN30" s="20"/>
      <c r="TPO30" s="20"/>
      <c r="TPP30" s="20"/>
      <c r="TPQ30" s="20"/>
      <c r="TPR30" s="20"/>
      <c r="TPS30" s="20"/>
      <c r="TPT30" s="20"/>
      <c r="TPU30" s="20"/>
      <c r="TPV30" s="20"/>
      <c r="TPW30" s="20"/>
      <c r="TPX30" s="20"/>
      <c r="TPY30" s="20"/>
      <c r="TPZ30" s="20"/>
      <c r="TQA30" s="20"/>
      <c r="TQB30" s="20"/>
      <c r="TQC30" s="20"/>
      <c r="TQD30" s="20"/>
      <c r="TQE30" s="20"/>
      <c r="TQF30" s="20"/>
      <c r="TQG30" s="20"/>
      <c r="TQH30" s="20"/>
      <c r="TQI30" s="20"/>
      <c r="TQJ30" s="20"/>
      <c r="TQK30" s="20"/>
      <c r="TQL30" s="20"/>
      <c r="TQM30" s="20"/>
      <c r="TQN30" s="20"/>
      <c r="TQO30" s="20"/>
      <c r="TQP30" s="20"/>
      <c r="TQQ30" s="20"/>
      <c r="TQR30" s="20"/>
      <c r="TQS30" s="20"/>
      <c r="TQT30" s="20"/>
      <c r="TQU30" s="20"/>
      <c r="TQV30" s="20"/>
      <c r="TQW30" s="20"/>
      <c r="TQX30" s="20"/>
      <c r="TQY30" s="20"/>
      <c r="TQZ30" s="20"/>
      <c r="TRA30" s="20"/>
      <c r="TRB30" s="20"/>
      <c r="TRC30" s="20"/>
      <c r="TRD30" s="20"/>
      <c r="TRE30" s="20"/>
      <c r="TRF30" s="20"/>
      <c r="TRG30" s="20"/>
      <c r="TRH30" s="20"/>
      <c r="TRI30" s="20"/>
      <c r="TRJ30" s="20"/>
      <c r="TRK30" s="20"/>
      <c r="TRL30" s="20"/>
      <c r="TRM30" s="20"/>
      <c r="TRN30" s="20"/>
      <c r="TRO30" s="20"/>
      <c r="TRP30" s="20"/>
      <c r="TRQ30" s="20"/>
      <c r="TRR30" s="20"/>
      <c r="TRS30" s="20"/>
      <c r="TRT30" s="20"/>
      <c r="TRU30" s="20"/>
      <c r="TRV30" s="20"/>
      <c r="TRW30" s="20"/>
      <c r="TRX30" s="20"/>
      <c r="TRY30" s="20"/>
      <c r="TRZ30" s="20"/>
      <c r="TSA30" s="20"/>
      <c r="TSB30" s="20"/>
      <c r="TSC30" s="20"/>
      <c r="TSD30" s="20"/>
      <c r="TSE30" s="20"/>
      <c r="TSF30" s="20"/>
      <c r="TSG30" s="20"/>
      <c r="TSH30" s="20"/>
      <c r="TSI30" s="20"/>
      <c r="TSJ30" s="20"/>
      <c r="TSK30" s="20"/>
      <c r="TSL30" s="20"/>
      <c r="TSM30" s="20"/>
      <c r="TSN30" s="20"/>
      <c r="TSO30" s="20"/>
      <c r="TSP30" s="20"/>
      <c r="TSQ30" s="20"/>
      <c r="TSR30" s="20"/>
      <c r="TSS30" s="20"/>
      <c r="TST30" s="20"/>
      <c r="TSU30" s="20"/>
      <c r="TSV30" s="20"/>
      <c r="TSW30" s="20"/>
      <c r="TSX30" s="20"/>
      <c r="TSY30" s="20"/>
      <c r="TSZ30" s="20"/>
      <c r="TTA30" s="20"/>
      <c r="TTB30" s="20"/>
      <c r="TTC30" s="20"/>
      <c r="TTD30" s="20"/>
      <c r="TTE30" s="20"/>
      <c r="TTF30" s="20"/>
      <c r="TTG30" s="20"/>
      <c r="TTH30" s="20"/>
      <c r="TTI30" s="20"/>
      <c r="TTJ30" s="20"/>
      <c r="TTK30" s="20"/>
      <c r="TTL30" s="20"/>
      <c r="TTM30" s="20"/>
      <c r="TTN30" s="20"/>
      <c r="TTO30" s="20"/>
      <c r="TTP30" s="20"/>
      <c r="TTQ30" s="20"/>
      <c r="TTR30" s="20"/>
      <c r="TTS30" s="20"/>
      <c r="TTT30" s="20"/>
      <c r="TTU30" s="20"/>
      <c r="TTV30" s="20"/>
      <c r="TTW30" s="20"/>
      <c r="TTX30" s="20"/>
      <c r="TTY30" s="20"/>
      <c r="TTZ30" s="20"/>
      <c r="TUA30" s="20"/>
      <c r="TUB30" s="20"/>
      <c r="TUC30" s="20"/>
      <c r="TUD30" s="20"/>
      <c r="TUE30" s="20"/>
      <c r="TUF30" s="20"/>
      <c r="TUG30" s="20"/>
      <c r="TUH30" s="20"/>
      <c r="TUI30" s="20"/>
      <c r="TUJ30" s="20"/>
      <c r="TUK30" s="20"/>
      <c r="TUL30" s="20"/>
      <c r="TUM30" s="20"/>
      <c r="TUN30" s="20"/>
      <c r="TUO30" s="20"/>
      <c r="TUP30" s="20"/>
      <c r="TUQ30" s="20"/>
      <c r="TUR30" s="20"/>
      <c r="TUS30" s="20"/>
      <c r="TUT30" s="20"/>
      <c r="TUU30" s="20"/>
      <c r="TUV30" s="20"/>
      <c r="TUW30" s="20"/>
      <c r="TUX30" s="20"/>
      <c r="TUY30" s="20"/>
      <c r="TUZ30" s="20"/>
      <c r="TVA30" s="20"/>
      <c r="TVB30" s="20"/>
      <c r="TVC30" s="20"/>
      <c r="TVD30" s="20"/>
      <c r="TVE30" s="20"/>
      <c r="TVF30" s="20"/>
      <c r="TVG30" s="20"/>
      <c r="TVH30" s="20"/>
      <c r="TVI30" s="20"/>
      <c r="TVJ30" s="20"/>
      <c r="TVK30" s="20"/>
      <c r="TVL30" s="20"/>
      <c r="TVM30" s="20"/>
      <c r="TVN30" s="20"/>
      <c r="TVO30" s="20"/>
      <c r="TVP30" s="20"/>
      <c r="TVQ30" s="20"/>
      <c r="TVR30" s="20"/>
      <c r="TVS30" s="20"/>
      <c r="TVT30" s="20"/>
      <c r="TVU30" s="20"/>
      <c r="TVV30" s="20"/>
      <c r="TVW30" s="20"/>
      <c r="TVX30" s="20"/>
      <c r="TVY30" s="20"/>
      <c r="TVZ30" s="20"/>
      <c r="TWA30" s="20"/>
      <c r="TWB30" s="20"/>
      <c r="TWC30" s="20"/>
      <c r="TWD30" s="20"/>
      <c r="TWE30" s="20"/>
      <c r="TWF30" s="20"/>
      <c r="TWG30" s="20"/>
      <c r="TWH30" s="20"/>
      <c r="TWI30" s="20"/>
      <c r="TWJ30" s="20"/>
      <c r="TWK30" s="20"/>
      <c r="TWL30" s="20"/>
      <c r="TWM30" s="20"/>
      <c r="TWN30" s="20"/>
      <c r="TWO30" s="20"/>
      <c r="TWP30" s="20"/>
      <c r="TWQ30" s="20"/>
      <c r="TWR30" s="20"/>
      <c r="TWS30" s="20"/>
      <c r="TWT30" s="20"/>
      <c r="TWU30" s="20"/>
      <c r="TWV30" s="20"/>
      <c r="TWW30" s="20"/>
      <c r="TWX30" s="20"/>
      <c r="TWY30" s="20"/>
      <c r="TWZ30" s="20"/>
      <c r="TXA30" s="20"/>
      <c r="TXB30" s="20"/>
      <c r="TXC30" s="20"/>
      <c r="TXD30" s="20"/>
      <c r="TXE30" s="20"/>
      <c r="TXF30" s="20"/>
      <c r="TXG30" s="20"/>
      <c r="TXH30" s="20"/>
      <c r="TXI30" s="20"/>
      <c r="TXJ30" s="20"/>
      <c r="TXK30" s="20"/>
      <c r="TXL30" s="20"/>
      <c r="TXM30" s="20"/>
      <c r="TXN30" s="20"/>
      <c r="TXO30" s="20"/>
      <c r="TXP30" s="20"/>
      <c r="TXQ30" s="20"/>
      <c r="TXR30" s="20"/>
      <c r="TXS30" s="20"/>
      <c r="TXT30" s="20"/>
      <c r="TXU30" s="20"/>
      <c r="TXV30" s="20"/>
      <c r="TXW30" s="20"/>
      <c r="TXX30" s="20"/>
      <c r="TXY30" s="20"/>
      <c r="TXZ30" s="20"/>
      <c r="TYA30" s="20"/>
      <c r="TYB30" s="20"/>
      <c r="TYC30" s="20"/>
      <c r="TYD30" s="20"/>
      <c r="TYE30" s="20"/>
      <c r="TYF30" s="20"/>
      <c r="TYG30" s="20"/>
      <c r="TYH30" s="20"/>
      <c r="TYI30" s="20"/>
      <c r="TYJ30" s="20"/>
      <c r="TYK30" s="20"/>
      <c r="TYL30" s="20"/>
      <c r="TYM30" s="20"/>
      <c r="TYN30" s="20"/>
      <c r="TYO30" s="20"/>
      <c r="TYP30" s="20"/>
      <c r="TYQ30" s="20"/>
      <c r="TYR30" s="20"/>
      <c r="TYS30" s="20"/>
      <c r="TYT30" s="20"/>
      <c r="TYU30" s="20"/>
      <c r="TYV30" s="20"/>
      <c r="TYW30" s="20"/>
      <c r="TYX30" s="20"/>
      <c r="TYY30" s="20"/>
      <c r="TYZ30" s="20"/>
      <c r="TZA30" s="20"/>
      <c r="TZB30" s="20"/>
      <c r="TZC30" s="20"/>
      <c r="TZD30" s="20"/>
      <c r="TZE30" s="20"/>
      <c r="TZF30" s="20"/>
      <c r="TZG30" s="20"/>
      <c r="TZH30" s="20"/>
      <c r="TZI30" s="20"/>
      <c r="TZJ30" s="20"/>
      <c r="TZK30" s="20"/>
      <c r="TZL30" s="20"/>
      <c r="TZM30" s="20"/>
      <c r="TZN30" s="20"/>
      <c r="TZO30" s="20"/>
      <c r="TZP30" s="20"/>
      <c r="TZQ30" s="20"/>
      <c r="TZR30" s="20"/>
      <c r="TZS30" s="20"/>
      <c r="TZT30" s="20"/>
      <c r="TZU30" s="20"/>
      <c r="TZV30" s="20"/>
      <c r="TZW30" s="20"/>
      <c r="TZX30" s="20"/>
      <c r="TZY30" s="20"/>
      <c r="TZZ30" s="20"/>
      <c r="UAA30" s="20"/>
      <c r="UAB30" s="20"/>
      <c r="UAC30" s="20"/>
      <c r="UAD30" s="20"/>
      <c r="UAE30" s="20"/>
      <c r="UAF30" s="20"/>
      <c r="UAG30" s="20"/>
      <c r="UAH30" s="20"/>
      <c r="UAI30" s="20"/>
      <c r="UAJ30" s="20"/>
      <c r="UAK30" s="20"/>
      <c r="UAL30" s="20"/>
      <c r="UAM30" s="20"/>
      <c r="UAN30" s="20"/>
      <c r="UAO30" s="20"/>
      <c r="UAP30" s="20"/>
      <c r="UAQ30" s="20"/>
      <c r="UAR30" s="20"/>
      <c r="UAS30" s="20"/>
      <c r="UAT30" s="20"/>
      <c r="UAU30" s="20"/>
      <c r="UAV30" s="20"/>
      <c r="UAW30" s="20"/>
      <c r="UAX30" s="20"/>
      <c r="UAY30" s="20"/>
      <c r="UAZ30" s="20"/>
      <c r="UBA30" s="20"/>
      <c r="UBB30" s="20"/>
      <c r="UBC30" s="20"/>
      <c r="UBD30" s="20"/>
      <c r="UBE30" s="20"/>
      <c r="UBF30" s="20"/>
      <c r="UBG30" s="20"/>
      <c r="UBH30" s="20"/>
      <c r="UBI30" s="20"/>
      <c r="UBJ30" s="20"/>
      <c r="UBK30" s="20"/>
      <c r="UBL30" s="20"/>
      <c r="UBM30" s="20"/>
      <c r="UBN30" s="20"/>
      <c r="UBO30" s="20"/>
      <c r="UBP30" s="20"/>
      <c r="UBQ30" s="20"/>
      <c r="UBR30" s="20"/>
      <c r="UBS30" s="20"/>
      <c r="UBT30" s="20"/>
      <c r="UBU30" s="20"/>
      <c r="UBV30" s="20"/>
      <c r="UBW30" s="20"/>
      <c r="UBX30" s="20"/>
      <c r="UBY30" s="20"/>
      <c r="UBZ30" s="20"/>
      <c r="UCA30" s="20"/>
      <c r="UCB30" s="20"/>
      <c r="UCC30" s="20"/>
      <c r="UCD30" s="20"/>
      <c r="UCE30" s="20"/>
      <c r="UCF30" s="20"/>
      <c r="UCG30" s="20"/>
      <c r="UCH30" s="20"/>
      <c r="UCI30" s="20"/>
      <c r="UCJ30" s="20"/>
      <c r="UCK30" s="20"/>
      <c r="UCL30" s="20"/>
      <c r="UCM30" s="20"/>
      <c r="UCN30" s="20"/>
      <c r="UCO30" s="20"/>
      <c r="UCP30" s="20"/>
      <c r="UCQ30" s="20"/>
      <c r="UCR30" s="20"/>
      <c r="UCS30" s="20"/>
      <c r="UCT30" s="20"/>
      <c r="UCU30" s="20"/>
      <c r="UCV30" s="20"/>
      <c r="UCW30" s="20"/>
      <c r="UCX30" s="20"/>
      <c r="UCY30" s="20"/>
      <c r="UCZ30" s="20"/>
      <c r="UDA30" s="20"/>
      <c r="UDB30" s="20"/>
      <c r="UDC30" s="20"/>
      <c r="UDD30" s="20"/>
      <c r="UDE30" s="20"/>
      <c r="UDF30" s="20"/>
      <c r="UDG30" s="20"/>
      <c r="UDH30" s="20"/>
      <c r="UDI30" s="20"/>
      <c r="UDJ30" s="20"/>
      <c r="UDK30" s="20"/>
      <c r="UDL30" s="20"/>
      <c r="UDM30" s="20"/>
      <c r="UDN30" s="20"/>
      <c r="UDO30" s="20"/>
      <c r="UDP30" s="20"/>
      <c r="UDQ30" s="20"/>
      <c r="UDR30" s="20"/>
      <c r="UDS30" s="20"/>
      <c r="UDT30" s="20"/>
      <c r="UDU30" s="20"/>
      <c r="UDV30" s="20"/>
      <c r="UDW30" s="20"/>
      <c r="UDX30" s="20"/>
      <c r="UDY30" s="20"/>
      <c r="UDZ30" s="20"/>
      <c r="UEA30" s="20"/>
      <c r="UEB30" s="20"/>
      <c r="UEC30" s="20"/>
      <c r="UED30" s="20"/>
      <c r="UEE30" s="20"/>
      <c r="UEF30" s="20"/>
      <c r="UEG30" s="20"/>
      <c r="UEH30" s="20"/>
      <c r="UEI30" s="20"/>
      <c r="UEJ30" s="20"/>
      <c r="UEK30" s="20"/>
      <c r="UEL30" s="20"/>
      <c r="UEM30" s="20"/>
      <c r="UEN30" s="20"/>
      <c r="UEO30" s="20"/>
      <c r="UEP30" s="20"/>
      <c r="UEQ30" s="20"/>
      <c r="UER30" s="20"/>
      <c r="UES30" s="20"/>
      <c r="UET30" s="20"/>
      <c r="UEU30" s="20"/>
      <c r="UEV30" s="20"/>
      <c r="UEW30" s="20"/>
      <c r="UEX30" s="20"/>
      <c r="UEY30" s="20"/>
      <c r="UEZ30" s="20"/>
      <c r="UFA30" s="20"/>
      <c r="UFB30" s="20"/>
      <c r="UFC30" s="20"/>
      <c r="UFD30" s="20"/>
      <c r="UFE30" s="20"/>
      <c r="UFF30" s="20"/>
      <c r="UFG30" s="20"/>
      <c r="UFH30" s="20"/>
      <c r="UFI30" s="20"/>
      <c r="UFJ30" s="20"/>
      <c r="UFK30" s="20"/>
      <c r="UFL30" s="20"/>
      <c r="UFM30" s="20"/>
      <c r="UFN30" s="20"/>
      <c r="UFO30" s="20"/>
      <c r="UFP30" s="20"/>
      <c r="UFQ30" s="20"/>
      <c r="UFR30" s="20"/>
      <c r="UFS30" s="20"/>
      <c r="UFT30" s="20"/>
      <c r="UFU30" s="20"/>
      <c r="UFV30" s="20"/>
      <c r="UFW30" s="20"/>
      <c r="UFX30" s="20"/>
      <c r="UFY30" s="20"/>
      <c r="UFZ30" s="20"/>
      <c r="UGA30" s="20"/>
      <c r="UGB30" s="20"/>
      <c r="UGC30" s="20"/>
      <c r="UGD30" s="20"/>
      <c r="UGE30" s="20"/>
      <c r="UGF30" s="20"/>
      <c r="UGG30" s="20"/>
      <c r="UGH30" s="20"/>
      <c r="UGI30" s="20"/>
      <c r="UGJ30" s="20"/>
      <c r="UGK30" s="20"/>
      <c r="UGL30" s="20"/>
      <c r="UGM30" s="20"/>
      <c r="UGN30" s="20"/>
      <c r="UGO30" s="20"/>
      <c r="UGP30" s="20"/>
      <c r="UGQ30" s="20"/>
      <c r="UGR30" s="20"/>
      <c r="UGS30" s="20"/>
      <c r="UGT30" s="20"/>
      <c r="UGU30" s="20"/>
      <c r="UGV30" s="20"/>
      <c r="UGW30" s="20"/>
      <c r="UGX30" s="20"/>
      <c r="UGY30" s="20"/>
      <c r="UGZ30" s="20"/>
      <c r="UHA30" s="20"/>
      <c r="UHB30" s="20"/>
      <c r="UHC30" s="20"/>
      <c r="UHD30" s="20"/>
      <c r="UHE30" s="20"/>
      <c r="UHF30" s="20"/>
      <c r="UHG30" s="20"/>
      <c r="UHH30" s="20"/>
      <c r="UHI30" s="20"/>
      <c r="UHJ30" s="20"/>
      <c r="UHK30" s="20"/>
      <c r="UHL30" s="20"/>
      <c r="UHM30" s="20"/>
      <c r="UHN30" s="20"/>
      <c r="UHO30" s="20"/>
      <c r="UHP30" s="20"/>
      <c r="UHQ30" s="20"/>
      <c r="UHR30" s="20"/>
      <c r="UHS30" s="20"/>
      <c r="UHT30" s="20"/>
      <c r="UHU30" s="20"/>
      <c r="UHV30" s="20"/>
      <c r="UHW30" s="20"/>
      <c r="UHX30" s="20"/>
      <c r="UHY30" s="20"/>
      <c r="UHZ30" s="20"/>
      <c r="UIA30" s="20"/>
      <c r="UIB30" s="20"/>
      <c r="UIC30" s="20"/>
      <c r="UID30" s="20"/>
      <c r="UIE30" s="20"/>
      <c r="UIF30" s="20"/>
      <c r="UIG30" s="20"/>
      <c r="UIH30" s="20"/>
      <c r="UII30" s="20"/>
      <c r="UIJ30" s="20"/>
      <c r="UIK30" s="20"/>
      <c r="UIL30" s="20"/>
      <c r="UIM30" s="20"/>
      <c r="UIN30" s="20"/>
      <c r="UIO30" s="20"/>
      <c r="UIP30" s="20"/>
      <c r="UIQ30" s="20"/>
      <c r="UIR30" s="20"/>
      <c r="UIS30" s="20"/>
      <c r="UIT30" s="20"/>
      <c r="UIU30" s="20"/>
      <c r="UIV30" s="20"/>
      <c r="UIW30" s="20"/>
      <c r="UIX30" s="20"/>
      <c r="UIY30" s="20"/>
      <c r="UIZ30" s="20"/>
      <c r="UJA30" s="20"/>
      <c r="UJB30" s="20"/>
      <c r="UJC30" s="20"/>
      <c r="UJD30" s="20"/>
      <c r="UJE30" s="20"/>
      <c r="UJF30" s="20"/>
      <c r="UJG30" s="20"/>
      <c r="UJH30" s="20"/>
      <c r="UJI30" s="20"/>
      <c r="UJJ30" s="20"/>
      <c r="UJK30" s="20"/>
      <c r="UJL30" s="20"/>
      <c r="UJM30" s="20"/>
      <c r="UJN30" s="20"/>
      <c r="UJO30" s="20"/>
      <c r="UJP30" s="20"/>
      <c r="UJQ30" s="20"/>
      <c r="UJR30" s="20"/>
      <c r="UJS30" s="20"/>
      <c r="UJT30" s="20"/>
      <c r="UJU30" s="20"/>
      <c r="UJV30" s="20"/>
      <c r="UJW30" s="20"/>
      <c r="UJX30" s="20"/>
      <c r="UJY30" s="20"/>
      <c r="UJZ30" s="20"/>
      <c r="UKA30" s="20"/>
      <c r="UKB30" s="20"/>
      <c r="UKC30" s="20"/>
      <c r="UKD30" s="20"/>
      <c r="UKE30" s="20"/>
      <c r="UKF30" s="20"/>
      <c r="UKG30" s="20"/>
      <c r="UKH30" s="20"/>
      <c r="UKI30" s="20"/>
      <c r="UKJ30" s="20"/>
      <c r="UKK30" s="20"/>
      <c r="UKL30" s="20"/>
      <c r="UKM30" s="20"/>
      <c r="UKN30" s="20"/>
      <c r="UKO30" s="20"/>
      <c r="UKP30" s="20"/>
      <c r="UKQ30" s="20"/>
      <c r="UKR30" s="20"/>
      <c r="UKS30" s="20"/>
      <c r="UKT30" s="20"/>
      <c r="UKU30" s="20"/>
      <c r="UKV30" s="20"/>
      <c r="UKW30" s="20"/>
      <c r="UKX30" s="20"/>
      <c r="UKY30" s="20"/>
      <c r="UKZ30" s="20"/>
      <c r="ULA30" s="20"/>
      <c r="ULB30" s="20"/>
      <c r="ULC30" s="20"/>
      <c r="ULD30" s="20"/>
      <c r="ULE30" s="20"/>
      <c r="ULF30" s="20"/>
      <c r="ULG30" s="20"/>
      <c r="ULH30" s="20"/>
      <c r="ULI30" s="20"/>
      <c r="ULJ30" s="20"/>
      <c r="ULK30" s="20"/>
      <c r="ULL30" s="20"/>
      <c r="ULM30" s="20"/>
      <c r="ULN30" s="20"/>
      <c r="ULO30" s="20"/>
      <c r="ULP30" s="20"/>
      <c r="ULQ30" s="20"/>
      <c r="ULR30" s="20"/>
      <c r="ULS30" s="20"/>
      <c r="ULT30" s="20"/>
      <c r="ULU30" s="20"/>
      <c r="ULV30" s="20"/>
      <c r="ULW30" s="20"/>
      <c r="ULX30" s="20"/>
      <c r="ULY30" s="20"/>
      <c r="ULZ30" s="20"/>
      <c r="UMA30" s="20"/>
      <c r="UMB30" s="20"/>
      <c r="UMC30" s="20"/>
      <c r="UMD30" s="20"/>
      <c r="UME30" s="20"/>
      <c r="UMF30" s="20"/>
      <c r="UMG30" s="20"/>
      <c r="UMH30" s="20"/>
      <c r="UMI30" s="20"/>
      <c r="UMJ30" s="20"/>
      <c r="UMK30" s="20"/>
      <c r="UML30" s="20"/>
      <c r="UMM30" s="20"/>
      <c r="UMN30" s="20"/>
      <c r="UMO30" s="20"/>
      <c r="UMP30" s="20"/>
      <c r="UMQ30" s="20"/>
      <c r="UMR30" s="20"/>
      <c r="UMS30" s="20"/>
      <c r="UMT30" s="20"/>
      <c r="UMU30" s="20"/>
      <c r="UMV30" s="20"/>
      <c r="UMW30" s="20"/>
      <c r="UMX30" s="20"/>
      <c r="UMY30" s="20"/>
      <c r="UMZ30" s="20"/>
      <c r="UNA30" s="20"/>
      <c r="UNB30" s="20"/>
      <c r="UNC30" s="20"/>
      <c r="UND30" s="20"/>
      <c r="UNE30" s="20"/>
      <c r="UNF30" s="20"/>
      <c r="UNG30" s="20"/>
      <c r="UNH30" s="20"/>
      <c r="UNI30" s="20"/>
      <c r="UNJ30" s="20"/>
      <c r="UNK30" s="20"/>
      <c r="UNL30" s="20"/>
      <c r="UNM30" s="20"/>
      <c r="UNN30" s="20"/>
      <c r="UNO30" s="20"/>
      <c r="UNP30" s="20"/>
      <c r="UNQ30" s="20"/>
      <c r="UNR30" s="20"/>
      <c r="UNS30" s="20"/>
      <c r="UNT30" s="20"/>
      <c r="UNU30" s="20"/>
      <c r="UNV30" s="20"/>
      <c r="UNW30" s="20"/>
      <c r="UNX30" s="20"/>
      <c r="UNY30" s="20"/>
      <c r="UNZ30" s="20"/>
      <c r="UOA30" s="20"/>
      <c r="UOB30" s="20"/>
      <c r="UOC30" s="20"/>
      <c r="UOD30" s="20"/>
      <c r="UOE30" s="20"/>
      <c r="UOF30" s="20"/>
      <c r="UOG30" s="20"/>
      <c r="UOH30" s="20"/>
      <c r="UOI30" s="20"/>
      <c r="UOJ30" s="20"/>
      <c r="UOK30" s="20"/>
      <c r="UOL30" s="20"/>
      <c r="UOM30" s="20"/>
      <c r="UON30" s="20"/>
      <c r="UOO30" s="20"/>
      <c r="UOP30" s="20"/>
      <c r="UOQ30" s="20"/>
      <c r="UOR30" s="20"/>
      <c r="UOS30" s="20"/>
      <c r="UOT30" s="20"/>
      <c r="UOU30" s="20"/>
      <c r="UOV30" s="20"/>
      <c r="UOW30" s="20"/>
      <c r="UOX30" s="20"/>
      <c r="UOY30" s="20"/>
      <c r="UOZ30" s="20"/>
      <c r="UPA30" s="20"/>
      <c r="UPB30" s="20"/>
      <c r="UPC30" s="20"/>
      <c r="UPD30" s="20"/>
      <c r="UPE30" s="20"/>
      <c r="UPF30" s="20"/>
      <c r="UPG30" s="20"/>
      <c r="UPH30" s="20"/>
      <c r="UPI30" s="20"/>
      <c r="UPJ30" s="20"/>
      <c r="UPK30" s="20"/>
      <c r="UPL30" s="20"/>
      <c r="UPM30" s="20"/>
      <c r="UPN30" s="20"/>
      <c r="UPO30" s="20"/>
      <c r="UPP30" s="20"/>
      <c r="UPQ30" s="20"/>
      <c r="UPR30" s="20"/>
      <c r="UPS30" s="20"/>
      <c r="UPT30" s="20"/>
      <c r="UPU30" s="20"/>
      <c r="UPV30" s="20"/>
      <c r="UPW30" s="20"/>
      <c r="UPX30" s="20"/>
      <c r="UPY30" s="20"/>
      <c r="UPZ30" s="20"/>
      <c r="UQA30" s="20"/>
      <c r="UQB30" s="20"/>
      <c r="UQC30" s="20"/>
      <c r="UQD30" s="20"/>
      <c r="UQE30" s="20"/>
      <c r="UQF30" s="20"/>
      <c r="UQG30" s="20"/>
      <c r="UQH30" s="20"/>
      <c r="UQI30" s="20"/>
      <c r="UQJ30" s="20"/>
      <c r="UQK30" s="20"/>
      <c r="UQL30" s="20"/>
      <c r="UQM30" s="20"/>
      <c r="UQN30" s="20"/>
      <c r="UQO30" s="20"/>
      <c r="UQP30" s="20"/>
      <c r="UQQ30" s="20"/>
      <c r="UQR30" s="20"/>
      <c r="UQS30" s="20"/>
      <c r="UQT30" s="20"/>
      <c r="UQU30" s="20"/>
      <c r="UQV30" s="20"/>
      <c r="UQW30" s="20"/>
      <c r="UQX30" s="20"/>
      <c r="UQY30" s="20"/>
      <c r="UQZ30" s="20"/>
      <c r="URA30" s="20"/>
      <c r="URB30" s="20"/>
      <c r="URC30" s="20"/>
      <c r="URD30" s="20"/>
      <c r="URE30" s="20"/>
      <c r="URF30" s="20"/>
      <c r="URG30" s="20"/>
      <c r="URH30" s="20"/>
      <c r="URI30" s="20"/>
      <c r="URJ30" s="20"/>
      <c r="URK30" s="20"/>
      <c r="URL30" s="20"/>
      <c r="URM30" s="20"/>
      <c r="URN30" s="20"/>
      <c r="URO30" s="20"/>
      <c r="URP30" s="20"/>
      <c r="URQ30" s="20"/>
      <c r="URR30" s="20"/>
      <c r="URS30" s="20"/>
      <c r="URT30" s="20"/>
      <c r="URU30" s="20"/>
      <c r="URV30" s="20"/>
      <c r="URW30" s="20"/>
      <c r="URX30" s="20"/>
      <c r="URY30" s="20"/>
      <c r="URZ30" s="20"/>
      <c r="USA30" s="20"/>
      <c r="USB30" s="20"/>
      <c r="USC30" s="20"/>
      <c r="USD30" s="20"/>
      <c r="USE30" s="20"/>
      <c r="USF30" s="20"/>
      <c r="USG30" s="20"/>
      <c r="USH30" s="20"/>
      <c r="USI30" s="20"/>
      <c r="USJ30" s="20"/>
      <c r="USK30" s="20"/>
      <c r="USL30" s="20"/>
      <c r="USM30" s="20"/>
      <c r="USN30" s="20"/>
      <c r="USO30" s="20"/>
      <c r="USP30" s="20"/>
      <c r="USQ30" s="20"/>
      <c r="USR30" s="20"/>
      <c r="USS30" s="20"/>
      <c r="UST30" s="20"/>
      <c r="USU30" s="20"/>
      <c r="USV30" s="20"/>
      <c r="USW30" s="20"/>
      <c r="USX30" s="20"/>
      <c r="USY30" s="20"/>
      <c r="USZ30" s="20"/>
      <c r="UTA30" s="20"/>
      <c r="UTB30" s="20"/>
      <c r="UTC30" s="20"/>
      <c r="UTD30" s="20"/>
      <c r="UTE30" s="20"/>
      <c r="UTF30" s="20"/>
      <c r="UTG30" s="20"/>
      <c r="UTH30" s="20"/>
      <c r="UTI30" s="20"/>
      <c r="UTJ30" s="20"/>
      <c r="UTK30" s="20"/>
      <c r="UTL30" s="20"/>
      <c r="UTM30" s="20"/>
      <c r="UTN30" s="20"/>
      <c r="UTO30" s="20"/>
      <c r="UTP30" s="20"/>
      <c r="UTQ30" s="20"/>
      <c r="UTR30" s="20"/>
      <c r="UTS30" s="20"/>
      <c r="UTT30" s="20"/>
      <c r="UTU30" s="20"/>
      <c r="UTV30" s="20"/>
      <c r="UTW30" s="20"/>
      <c r="UTX30" s="20"/>
      <c r="UTY30" s="20"/>
      <c r="UTZ30" s="20"/>
      <c r="UUA30" s="20"/>
      <c r="UUB30" s="20"/>
      <c r="UUC30" s="20"/>
      <c r="UUD30" s="20"/>
      <c r="UUE30" s="20"/>
      <c r="UUF30" s="20"/>
      <c r="UUG30" s="20"/>
      <c r="UUH30" s="20"/>
      <c r="UUI30" s="20"/>
      <c r="UUJ30" s="20"/>
      <c r="UUK30" s="20"/>
      <c r="UUL30" s="20"/>
      <c r="UUM30" s="20"/>
      <c r="UUN30" s="20"/>
      <c r="UUO30" s="20"/>
      <c r="UUP30" s="20"/>
      <c r="UUQ30" s="20"/>
      <c r="UUR30" s="20"/>
      <c r="UUS30" s="20"/>
      <c r="UUT30" s="20"/>
      <c r="UUU30" s="20"/>
      <c r="UUV30" s="20"/>
      <c r="UUW30" s="20"/>
      <c r="UUX30" s="20"/>
      <c r="UUY30" s="20"/>
      <c r="UUZ30" s="20"/>
      <c r="UVA30" s="20"/>
      <c r="UVB30" s="20"/>
      <c r="UVC30" s="20"/>
      <c r="UVD30" s="20"/>
      <c r="UVE30" s="20"/>
      <c r="UVF30" s="20"/>
      <c r="UVG30" s="20"/>
      <c r="UVH30" s="20"/>
      <c r="UVI30" s="20"/>
      <c r="UVJ30" s="20"/>
      <c r="UVK30" s="20"/>
      <c r="UVL30" s="20"/>
      <c r="UVM30" s="20"/>
      <c r="UVN30" s="20"/>
      <c r="UVO30" s="20"/>
      <c r="UVP30" s="20"/>
      <c r="UVQ30" s="20"/>
      <c r="UVR30" s="20"/>
      <c r="UVS30" s="20"/>
      <c r="UVT30" s="20"/>
      <c r="UVU30" s="20"/>
      <c r="UVV30" s="20"/>
      <c r="UVW30" s="20"/>
      <c r="UVX30" s="20"/>
      <c r="UVY30" s="20"/>
      <c r="UVZ30" s="20"/>
      <c r="UWA30" s="20"/>
      <c r="UWB30" s="20"/>
      <c r="UWC30" s="20"/>
      <c r="UWD30" s="20"/>
      <c r="UWE30" s="20"/>
      <c r="UWF30" s="20"/>
      <c r="UWG30" s="20"/>
      <c r="UWH30" s="20"/>
      <c r="UWI30" s="20"/>
      <c r="UWJ30" s="20"/>
      <c r="UWK30" s="20"/>
      <c r="UWL30" s="20"/>
      <c r="UWM30" s="20"/>
      <c r="UWN30" s="20"/>
      <c r="UWO30" s="20"/>
      <c r="UWP30" s="20"/>
      <c r="UWQ30" s="20"/>
      <c r="UWR30" s="20"/>
      <c r="UWS30" s="20"/>
      <c r="UWT30" s="20"/>
      <c r="UWU30" s="20"/>
      <c r="UWV30" s="20"/>
      <c r="UWW30" s="20"/>
      <c r="UWX30" s="20"/>
      <c r="UWY30" s="20"/>
      <c r="UWZ30" s="20"/>
      <c r="UXA30" s="20"/>
      <c r="UXB30" s="20"/>
      <c r="UXC30" s="20"/>
      <c r="UXD30" s="20"/>
      <c r="UXE30" s="20"/>
      <c r="UXF30" s="20"/>
      <c r="UXG30" s="20"/>
      <c r="UXH30" s="20"/>
      <c r="UXI30" s="20"/>
      <c r="UXJ30" s="20"/>
      <c r="UXK30" s="20"/>
      <c r="UXL30" s="20"/>
      <c r="UXM30" s="20"/>
      <c r="UXN30" s="20"/>
      <c r="UXO30" s="20"/>
      <c r="UXP30" s="20"/>
      <c r="UXQ30" s="20"/>
      <c r="UXR30" s="20"/>
      <c r="UXS30" s="20"/>
      <c r="UXT30" s="20"/>
      <c r="UXU30" s="20"/>
      <c r="UXV30" s="20"/>
      <c r="UXW30" s="20"/>
      <c r="UXX30" s="20"/>
      <c r="UXY30" s="20"/>
      <c r="UXZ30" s="20"/>
      <c r="UYA30" s="20"/>
      <c r="UYB30" s="20"/>
      <c r="UYC30" s="20"/>
      <c r="UYD30" s="20"/>
      <c r="UYE30" s="20"/>
      <c r="UYF30" s="20"/>
      <c r="UYG30" s="20"/>
      <c r="UYH30" s="20"/>
      <c r="UYI30" s="20"/>
      <c r="UYJ30" s="20"/>
      <c r="UYK30" s="20"/>
      <c r="UYL30" s="20"/>
      <c r="UYM30" s="20"/>
      <c r="UYN30" s="20"/>
      <c r="UYO30" s="20"/>
      <c r="UYP30" s="20"/>
      <c r="UYQ30" s="20"/>
      <c r="UYR30" s="20"/>
      <c r="UYS30" s="20"/>
      <c r="UYT30" s="20"/>
      <c r="UYU30" s="20"/>
      <c r="UYV30" s="20"/>
      <c r="UYW30" s="20"/>
      <c r="UYX30" s="20"/>
      <c r="UYY30" s="20"/>
      <c r="UYZ30" s="20"/>
      <c r="UZA30" s="20"/>
      <c r="UZB30" s="20"/>
      <c r="UZC30" s="20"/>
      <c r="UZD30" s="20"/>
      <c r="UZE30" s="20"/>
      <c r="UZF30" s="20"/>
      <c r="UZG30" s="20"/>
      <c r="UZH30" s="20"/>
      <c r="UZI30" s="20"/>
      <c r="UZJ30" s="20"/>
      <c r="UZK30" s="20"/>
      <c r="UZL30" s="20"/>
      <c r="UZM30" s="20"/>
      <c r="UZN30" s="20"/>
      <c r="UZO30" s="20"/>
      <c r="UZP30" s="20"/>
      <c r="UZQ30" s="20"/>
      <c r="UZR30" s="20"/>
      <c r="UZS30" s="20"/>
      <c r="UZT30" s="20"/>
      <c r="UZU30" s="20"/>
      <c r="UZV30" s="20"/>
      <c r="UZW30" s="20"/>
      <c r="UZX30" s="20"/>
      <c r="UZY30" s="20"/>
      <c r="UZZ30" s="20"/>
      <c r="VAA30" s="20"/>
      <c r="VAB30" s="20"/>
      <c r="VAC30" s="20"/>
      <c r="VAD30" s="20"/>
      <c r="VAE30" s="20"/>
      <c r="VAF30" s="20"/>
      <c r="VAG30" s="20"/>
      <c r="VAH30" s="20"/>
      <c r="VAI30" s="20"/>
      <c r="VAJ30" s="20"/>
      <c r="VAK30" s="20"/>
      <c r="VAL30" s="20"/>
      <c r="VAM30" s="20"/>
      <c r="VAN30" s="20"/>
      <c r="VAO30" s="20"/>
      <c r="VAP30" s="20"/>
      <c r="VAQ30" s="20"/>
      <c r="VAR30" s="20"/>
      <c r="VAS30" s="20"/>
      <c r="VAT30" s="20"/>
      <c r="VAU30" s="20"/>
      <c r="VAV30" s="20"/>
      <c r="VAW30" s="20"/>
      <c r="VAX30" s="20"/>
      <c r="VAY30" s="20"/>
      <c r="VAZ30" s="20"/>
      <c r="VBA30" s="20"/>
      <c r="VBB30" s="20"/>
      <c r="VBC30" s="20"/>
      <c r="VBD30" s="20"/>
      <c r="VBE30" s="20"/>
      <c r="VBF30" s="20"/>
      <c r="VBG30" s="20"/>
      <c r="VBH30" s="20"/>
      <c r="VBI30" s="20"/>
      <c r="VBJ30" s="20"/>
      <c r="VBK30" s="20"/>
      <c r="VBL30" s="20"/>
      <c r="VBM30" s="20"/>
      <c r="VBN30" s="20"/>
      <c r="VBO30" s="20"/>
      <c r="VBP30" s="20"/>
      <c r="VBQ30" s="20"/>
      <c r="VBR30" s="20"/>
      <c r="VBS30" s="20"/>
      <c r="VBT30" s="20"/>
      <c r="VBU30" s="20"/>
      <c r="VBV30" s="20"/>
      <c r="VBW30" s="20"/>
      <c r="VBX30" s="20"/>
      <c r="VBY30" s="20"/>
      <c r="VBZ30" s="20"/>
      <c r="VCA30" s="20"/>
      <c r="VCB30" s="20"/>
      <c r="VCC30" s="20"/>
      <c r="VCD30" s="20"/>
      <c r="VCE30" s="20"/>
      <c r="VCF30" s="20"/>
      <c r="VCG30" s="20"/>
      <c r="VCH30" s="20"/>
      <c r="VCI30" s="20"/>
      <c r="VCJ30" s="20"/>
      <c r="VCK30" s="20"/>
      <c r="VCL30" s="20"/>
      <c r="VCM30" s="20"/>
      <c r="VCN30" s="20"/>
      <c r="VCO30" s="20"/>
      <c r="VCP30" s="20"/>
      <c r="VCQ30" s="20"/>
      <c r="VCR30" s="20"/>
      <c r="VCS30" s="20"/>
      <c r="VCT30" s="20"/>
      <c r="VCU30" s="20"/>
      <c r="VCV30" s="20"/>
      <c r="VCW30" s="20"/>
      <c r="VCX30" s="20"/>
      <c r="VCY30" s="20"/>
      <c r="VCZ30" s="20"/>
      <c r="VDA30" s="20"/>
      <c r="VDB30" s="20"/>
      <c r="VDC30" s="20"/>
      <c r="VDD30" s="20"/>
      <c r="VDE30" s="20"/>
      <c r="VDF30" s="20"/>
      <c r="VDG30" s="20"/>
      <c r="VDH30" s="20"/>
      <c r="VDI30" s="20"/>
      <c r="VDJ30" s="20"/>
      <c r="VDK30" s="20"/>
      <c r="VDL30" s="20"/>
      <c r="VDM30" s="20"/>
      <c r="VDN30" s="20"/>
      <c r="VDO30" s="20"/>
      <c r="VDP30" s="20"/>
      <c r="VDQ30" s="20"/>
      <c r="VDR30" s="20"/>
      <c r="VDS30" s="20"/>
      <c r="VDT30" s="20"/>
      <c r="VDU30" s="20"/>
      <c r="VDV30" s="20"/>
      <c r="VDW30" s="20"/>
      <c r="VDX30" s="20"/>
      <c r="VDY30" s="20"/>
      <c r="VDZ30" s="20"/>
      <c r="VEA30" s="20"/>
      <c r="VEB30" s="20"/>
      <c r="VEC30" s="20"/>
      <c r="VED30" s="20"/>
      <c r="VEE30" s="20"/>
      <c r="VEF30" s="20"/>
      <c r="VEG30" s="20"/>
      <c r="VEH30" s="20"/>
      <c r="VEI30" s="20"/>
      <c r="VEJ30" s="20"/>
      <c r="VEK30" s="20"/>
      <c r="VEL30" s="20"/>
      <c r="VEM30" s="20"/>
      <c r="VEN30" s="20"/>
      <c r="VEO30" s="20"/>
      <c r="VEP30" s="20"/>
      <c r="VEQ30" s="20"/>
      <c r="VER30" s="20"/>
      <c r="VES30" s="20"/>
      <c r="VET30" s="20"/>
      <c r="VEU30" s="20"/>
      <c r="VEV30" s="20"/>
      <c r="VEW30" s="20"/>
      <c r="VEX30" s="20"/>
      <c r="VEY30" s="20"/>
      <c r="VEZ30" s="20"/>
      <c r="VFA30" s="20"/>
      <c r="VFB30" s="20"/>
      <c r="VFC30" s="20"/>
      <c r="VFD30" s="20"/>
      <c r="VFE30" s="20"/>
      <c r="VFF30" s="20"/>
      <c r="VFG30" s="20"/>
      <c r="VFH30" s="20"/>
      <c r="VFI30" s="20"/>
      <c r="VFJ30" s="20"/>
      <c r="VFK30" s="20"/>
      <c r="VFL30" s="20"/>
      <c r="VFM30" s="20"/>
      <c r="VFN30" s="20"/>
      <c r="VFO30" s="20"/>
      <c r="VFP30" s="20"/>
      <c r="VFQ30" s="20"/>
      <c r="VFR30" s="20"/>
      <c r="VFS30" s="20"/>
      <c r="VFT30" s="20"/>
      <c r="VFU30" s="20"/>
      <c r="VFV30" s="20"/>
      <c r="VFW30" s="20"/>
      <c r="VFX30" s="20"/>
      <c r="VFY30" s="20"/>
      <c r="VFZ30" s="20"/>
      <c r="VGA30" s="20"/>
      <c r="VGB30" s="20"/>
      <c r="VGC30" s="20"/>
      <c r="VGD30" s="20"/>
      <c r="VGE30" s="20"/>
      <c r="VGF30" s="20"/>
      <c r="VGG30" s="20"/>
      <c r="VGH30" s="20"/>
      <c r="VGI30" s="20"/>
      <c r="VGJ30" s="20"/>
      <c r="VGK30" s="20"/>
      <c r="VGL30" s="20"/>
      <c r="VGM30" s="20"/>
      <c r="VGN30" s="20"/>
      <c r="VGO30" s="20"/>
      <c r="VGP30" s="20"/>
      <c r="VGQ30" s="20"/>
      <c r="VGR30" s="20"/>
      <c r="VGS30" s="20"/>
      <c r="VGT30" s="20"/>
      <c r="VGU30" s="20"/>
      <c r="VGV30" s="20"/>
      <c r="VGW30" s="20"/>
      <c r="VGX30" s="20"/>
      <c r="VGY30" s="20"/>
      <c r="VGZ30" s="20"/>
      <c r="VHA30" s="20"/>
      <c r="VHB30" s="20"/>
      <c r="VHC30" s="20"/>
      <c r="VHD30" s="20"/>
      <c r="VHE30" s="20"/>
      <c r="VHF30" s="20"/>
      <c r="VHG30" s="20"/>
      <c r="VHH30" s="20"/>
      <c r="VHI30" s="20"/>
      <c r="VHJ30" s="20"/>
      <c r="VHK30" s="20"/>
      <c r="VHL30" s="20"/>
      <c r="VHM30" s="20"/>
      <c r="VHN30" s="20"/>
      <c r="VHO30" s="20"/>
      <c r="VHP30" s="20"/>
      <c r="VHQ30" s="20"/>
      <c r="VHR30" s="20"/>
      <c r="VHS30" s="20"/>
      <c r="VHT30" s="20"/>
      <c r="VHU30" s="20"/>
      <c r="VHV30" s="20"/>
      <c r="VHW30" s="20"/>
      <c r="VHX30" s="20"/>
      <c r="VHY30" s="20"/>
      <c r="VHZ30" s="20"/>
      <c r="VIA30" s="20"/>
      <c r="VIB30" s="20"/>
      <c r="VIC30" s="20"/>
      <c r="VID30" s="20"/>
      <c r="VIE30" s="20"/>
      <c r="VIF30" s="20"/>
      <c r="VIG30" s="20"/>
      <c r="VIH30" s="20"/>
      <c r="VII30" s="20"/>
      <c r="VIJ30" s="20"/>
      <c r="VIK30" s="20"/>
      <c r="VIL30" s="20"/>
      <c r="VIM30" s="20"/>
      <c r="VIN30" s="20"/>
      <c r="VIO30" s="20"/>
      <c r="VIP30" s="20"/>
      <c r="VIQ30" s="20"/>
      <c r="VIR30" s="20"/>
      <c r="VIS30" s="20"/>
      <c r="VIT30" s="20"/>
      <c r="VIU30" s="20"/>
      <c r="VIV30" s="20"/>
      <c r="VIW30" s="20"/>
      <c r="VIX30" s="20"/>
      <c r="VIY30" s="20"/>
      <c r="VIZ30" s="20"/>
      <c r="VJA30" s="20"/>
      <c r="VJB30" s="20"/>
      <c r="VJC30" s="20"/>
      <c r="VJD30" s="20"/>
      <c r="VJE30" s="20"/>
      <c r="VJF30" s="20"/>
      <c r="VJG30" s="20"/>
      <c r="VJH30" s="20"/>
      <c r="VJI30" s="20"/>
      <c r="VJJ30" s="20"/>
      <c r="VJK30" s="20"/>
      <c r="VJL30" s="20"/>
      <c r="VJM30" s="20"/>
      <c r="VJN30" s="20"/>
      <c r="VJO30" s="20"/>
      <c r="VJP30" s="20"/>
      <c r="VJQ30" s="20"/>
      <c r="VJR30" s="20"/>
      <c r="VJS30" s="20"/>
      <c r="VJT30" s="20"/>
      <c r="VJU30" s="20"/>
      <c r="VJV30" s="20"/>
      <c r="VJW30" s="20"/>
      <c r="VJX30" s="20"/>
      <c r="VJY30" s="20"/>
      <c r="VJZ30" s="20"/>
      <c r="VKA30" s="20"/>
      <c r="VKB30" s="20"/>
      <c r="VKC30" s="20"/>
      <c r="VKD30" s="20"/>
      <c r="VKE30" s="20"/>
      <c r="VKF30" s="20"/>
      <c r="VKG30" s="20"/>
      <c r="VKH30" s="20"/>
      <c r="VKI30" s="20"/>
      <c r="VKJ30" s="20"/>
      <c r="VKK30" s="20"/>
      <c r="VKL30" s="20"/>
      <c r="VKM30" s="20"/>
      <c r="VKN30" s="20"/>
      <c r="VKO30" s="20"/>
      <c r="VKP30" s="20"/>
      <c r="VKQ30" s="20"/>
      <c r="VKR30" s="20"/>
      <c r="VKS30" s="20"/>
      <c r="VKT30" s="20"/>
      <c r="VKU30" s="20"/>
      <c r="VKV30" s="20"/>
      <c r="VKW30" s="20"/>
      <c r="VKX30" s="20"/>
      <c r="VKY30" s="20"/>
      <c r="VKZ30" s="20"/>
      <c r="VLA30" s="20"/>
      <c r="VLB30" s="20"/>
      <c r="VLC30" s="20"/>
      <c r="VLD30" s="20"/>
      <c r="VLE30" s="20"/>
      <c r="VLF30" s="20"/>
      <c r="VLG30" s="20"/>
      <c r="VLH30" s="20"/>
      <c r="VLI30" s="20"/>
      <c r="VLJ30" s="20"/>
      <c r="VLK30" s="20"/>
      <c r="VLL30" s="20"/>
      <c r="VLM30" s="20"/>
      <c r="VLN30" s="20"/>
      <c r="VLO30" s="20"/>
      <c r="VLP30" s="20"/>
      <c r="VLQ30" s="20"/>
      <c r="VLR30" s="20"/>
      <c r="VLS30" s="20"/>
      <c r="VLT30" s="20"/>
      <c r="VLU30" s="20"/>
      <c r="VLV30" s="20"/>
      <c r="VLW30" s="20"/>
      <c r="VLX30" s="20"/>
      <c r="VLY30" s="20"/>
      <c r="VLZ30" s="20"/>
      <c r="VMA30" s="20"/>
      <c r="VMB30" s="20"/>
      <c r="VMC30" s="20"/>
      <c r="VMD30" s="20"/>
      <c r="VME30" s="20"/>
      <c r="VMF30" s="20"/>
      <c r="VMG30" s="20"/>
      <c r="VMH30" s="20"/>
      <c r="VMI30" s="20"/>
      <c r="VMJ30" s="20"/>
      <c r="VMK30" s="20"/>
      <c r="VML30" s="20"/>
      <c r="VMM30" s="20"/>
      <c r="VMN30" s="20"/>
      <c r="VMO30" s="20"/>
      <c r="VMP30" s="20"/>
      <c r="VMQ30" s="20"/>
      <c r="VMR30" s="20"/>
      <c r="VMS30" s="20"/>
      <c r="VMT30" s="20"/>
      <c r="VMU30" s="20"/>
      <c r="VMV30" s="20"/>
      <c r="VMW30" s="20"/>
      <c r="VMX30" s="20"/>
      <c r="VMY30" s="20"/>
      <c r="VMZ30" s="20"/>
      <c r="VNA30" s="20"/>
      <c r="VNB30" s="20"/>
      <c r="VNC30" s="20"/>
      <c r="VND30" s="20"/>
      <c r="VNE30" s="20"/>
      <c r="VNF30" s="20"/>
      <c r="VNG30" s="20"/>
      <c r="VNH30" s="20"/>
      <c r="VNI30" s="20"/>
      <c r="VNJ30" s="20"/>
      <c r="VNK30" s="20"/>
      <c r="VNL30" s="20"/>
      <c r="VNM30" s="20"/>
      <c r="VNN30" s="20"/>
      <c r="VNO30" s="20"/>
      <c r="VNP30" s="20"/>
      <c r="VNQ30" s="20"/>
      <c r="VNR30" s="20"/>
      <c r="VNS30" s="20"/>
      <c r="VNT30" s="20"/>
      <c r="VNU30" s="20"/>
      <c r="VNV30" s="20"/>
      <c r="VNW30" s="20"/>
      <c r="VNX30" s="20"/>
      <c r="VNY30" s="20"/>
      <c r="VNZ30" s="20"/>
      <c r="VOA30" s="20"/>
      <c r="VOB30" s="20"/>
      <c r="VOC30" s="20"/>
      <c r="VOD30" s="20"/>
      <c r="VOE30" s="20"/>
      <c r="VOF30" s="20"/>
      <c r="VOG30" s="20"/>
      <c r="VOH30" s="20"/>
      <c r="VOI30" s="20"/>
      <c r="VOJ30" s="20"/>
      <c r="VOK30" s="20"/>
      <c r="VOL30" s="20"/>
      <c r="VOM30" s="20"/>
      <c r="VON30" s="20"/>
      <c r="VOO30" s="20"/>
      <c r="VOP30" s="20"/>
      <c r="VOQ30" s="20"/>
      <c r="VOR30" s="20"/>
      <c r="VOS30" s="20"/>
      <c r="VOT30" s="20"/>
      <c r="VOU30" s="20"/>
      <c r="VOV30" s="20"/>
      <c r="VOW30" s="20"/>
      <c r="VOX30" s="20"/>
      <c r="VOY30" s="20"/>
      <c r="VOZ30" s="20"/>
      <c r="VPA30" s="20"/>
      <c r="VPB30" s="20"/>
      <c r="VPC30" s="20"/>
      <c r="VPD30" s="20"/>
      <c r="VPE30" s="20"/>
      <c r="VPF30" s="20"/>
      <c r="VPG30" s="20"/>
      <c r="VPH30" s="20"/>
      <c r="VPI30" s="20"/>
      <c r="VPJ30" s="20"/>
      <c r="VPK30" s="20"/>
      <c r="VPL30" s="20"/>
      <c r="VPM30" s="20"/>
      <c r="VPN30" s="20"/>
      <c r="VPO30" s="20"/>
      <c r="VPP30" s="20"/>
      <c r="VPQ30" s="20"/>
      <c r="VPR30" s="20"/>
      <c r="VPS30" s="20"/>
      <c r="VPT30" s="20"/>
      <c r="VPU30" s="20"/>
      <c r="VPV30" s="20"/>
      <c r="VPW30" s="20"/>
      <c r="VPX30" s="20"/>
      <c r="VPY30" s="20"/>
      <c r="VPZ30" s="20"/>
      <c r="VQA30" s="20"/>
      <c r="VQB30" s="20"/>
      <c r="VQC30" s="20"/>
      <c r="VQD30" s="20"/>
      <c r="VQE30" s="20"/>
      <c r="VQF30" s="20"/>
      <c r="VQG30" s="20"/>
      <c r="VQH30" s="20"/>
      <c r="VQI30" s="20"/>
      <c r="VQJ30" s="20"/>
      <c r="VQK30" s="20"/>
      <c r="VQL30" s="20"/>
      <c r="VQM30" s="20"/>
      <c r="VQN30" s="20"/>
      <c r="VQO30" s="20"/>
      <c r="VQP30" s="20"/>
      <c r="VQQ30" s="20"/>
      <c r="VQR30" s="20"/>
      <c r="VQS30" s="20"/>
      <c r="VQT30" s="20"/>
      <c r="VQU30" s="20"/>
      <c r="VQV30" s="20"/>
      <c r="VQW30" s="20"/>
      <c r="VQX30" s="20"/>
      <c r="VQY30" s="20"/>
      <c r="VQZ30" s="20"/>
      <c r="VRA30" s="20"/>
      <c r="VRB30" s="20"/>
      <c r="VRC30" s="20"/>
      <c r="VRD30" s="20"/>
      <c r="VRE30" s="20"/>
      <c r="VRF30" s="20"/>
      <c r="VRG30" s="20"/>
      <c r="VRH30" s="20"/>
      <c r="VRI30" s="20"/>
      <c r="VRJ30" s="20"/>
      <c r="VRK30" s="20"/>
      <c r="VRL30" s="20"/>
      <c r="VRM30" s="20"/>
      <c r="VRN30" s="20"/>
      <c r="VRO30" s="20"/>
      <c r="VRP30" s="20"/>
      <c r="VRQ30" s="20"/>
      <c r="VRR30" s="20"/>
      <c r="VRS30" s="20"/>
      <c r="VRT30" s="20"/>
      <c r="VRU30" s="20"/>
      <c r="VRV30" s="20"/>
      <c r="VRW30" s="20"/>
      <c r="VRX30" s="20"/>
      <c r="VRY30" s="20"/>
      <c r="VRZ30" s="20"/>
      <c r="VSA30" s="20"/>
      <c r="VSB30" s="20"/>
      <c r="VSC30" s="20"/>
      <c r="VSD30" s="20"/>
      <c r="VSE30" s="20"/>
      <c r="VSF30" s="20"/>
      <c r="VSG30" s="20"/>
      <c r="VSH30" s="20"/>
      <c r="VSI30" s="20"/>
      <c r="VSJ30" s="20"/>
      <c r="VSK30" s="20"/>
      <c r="VSL30" s="20"/>
      <c r="VSM30" s="20"/>
      <c r="VSN30" s="20"/>
      <c r="VSO30" s="20"/>
      <c r="VSP30" s="20"/>
      <c r="VSQ30" s="20"/>
      <c r="VSR30" s="20"/>
      <c r="VSS30" s="20"/>
      <c r="VST30" s="20"/>
      <c r="VSU30" s="20"/>
      <c r="VSV30" s="20"/>
      <c r="VSW30" s="20"/>
      <c r="VSX30" s="20"/>
      <c r="VSY30" s="20"/>
      <c r="VSZ30" s="20"/>
      <c r="VTA30" s="20"/>
      <c r="VTB30" s="20"/>
      <c r="VTC30" s="20"/>
      <c r="VTD30" s="20"/>
      <c r="VTE30" s="20"/>
      <c r="VTF30" s="20"/>
      <c r="VTG30" s="20"/>
      <c r="VTH30" s="20"/>
      <c r="VTI30" s="20"/>
      <c r="VTJ30" s="20"/>
      <c r="VTK30" s="20"/>
      <c r="VTL30" s="20"/>
      <c r="VTM30" s="20"/>
      <c r="VTN30" s="20"/>
      <c r="VTO30" s="20"/>
      <c r="VTP30" s="20"/>
      <c r="VTQ30" s="20"/>
      <c r="VTR30" s="20"/>
      <c r="VTS30" s="20"/>
      <c r="VTT30" s="20"/>
      <c r="VTU30" s="20"/>
      <c r="VTV30" s="20"/>
      <c r="VTW30" s="20"/>
      <c r="VTX30" s="20"/>
      <c r="VTY30" s="20"/>
      <c r="VTZ30" s="20"/>
      <c r="VUA30" s="20"/>
      <c r="VUB30" s="20"/>
      <c r="VUC30" s="20"/>
      <c r="VUD30" s="20"/>
      <c r="VUE30" s="20"/>
      <c r="VUF30" s="20"/>
      <c r="VUG30" s="20"/>
      <c r="VUH30" s="20"/>
      <c r="VUI30" s="20"/>
      <c r="VUJ30" s="20"/>
      <c r="VUK30" s="20"/>
      <c r="VUL30" s="20"/>
      <c r="VUM30" s="20"/>
      <c r="VUN30" s="20"/>
      <c r="VUO30" s="20"/>
      <c r="VUP30" s="20"/>
      <c r="VUQ30" s="20"/>
      <c r="VUR30" s="20"/>
      <c r="VUS30" s="20"/>
      <c r="VUT30" s="20"/>
      <c r="VUU30" s="20"/>
      <c r="VUV30" s="20"/>
      <c r="VUW30" s="20"/>
      <c r="VUX30" s="20"/>
      <c r="VUY30" s="20"/>
      <c r="VUZ30" s="20"/>
      <c r="VVA30" s="20"/>
      <c r="VVB30" s="20"/>
      <c r="VVC30" s="20"/>
      <c r="VVD30" s="20"/>
      <c r="VVE30" s="20"/>
      <c r="VVF30" s="20"/>
      <c r="VVG30" s="20"/>
      <c r="VVH30" s="20"/>
      <c r="VVI30" s="20"/>
      <c r="VVJ30" s="20"/>
      <c r="VVK30" s="20"/>
      <c r="VVL30" s="20"/>
      <c r="VVM30" s="20"/>
      <c r="VVN30" s="20"/>
      <c r="VVO30" s="20"/>
      <c r="VVP30" s="20"/>
      <c r="VVQ30" s="20"/>
      <c r="VVR30" s="20"/>
      <c r="VVS30" s="20"/>
      <c r="VVT30" s="20"/>
      <c r="VVU30" s="20"/>
      <c r="VVV30" s="20"/>
      <c r="VVW30" s="20"/>
      <c r="VVX30" s="20"/>
      <c r="VVY30" s="20"/>
      <c r="VVZ30" s="20"/>
      <c r="VWA30" s="20"/>
      <c r="VWB30" s="20"/>
      <c r="VWC30" s="20"/>
      <c r="VWD30" s="20"/>
      <c r="VWE30" s="20"/>
      <c r="VWF30" s="20"/>
      <c r="VWG30" s="20"/>
      <c r="VWH30" s="20"/>
      <c r="VWI30" s="20"/>
      <c r="VWJ30" s="20"/>
      <c r="VWK30" s="20"/>
      <c r="VWL30" s="20"/>
      <c r="VWM30" s="20"/>
      <c r="VWN30" s="20"/>
      <c r="VWO30" s="20"/>
      <c r="VWP30" s="20"/>
      <c r="VWQ30" s="20"/>
      <c r="VWR30" s="20"/>
      <c r="VWS30" s="20"/>
      <c r="VWT30" s="20"/>
      <c r="VWU30" s="20"/>
      <c r="VWV30" s="20"/>
      <c r="VWW30" s="20"/>
      <c r="VWX30" s="20"/>
      <c r="VWY30" s="20"/>
      <c r="VWZ30" s="20"/>
      <c r="VXA30" s="20"/>
      <c r="VXB30" s="20"/>
      <c r="VXC30" s="20"/>
      <c r="VXD30" s="20"/>
      <c r="VXE30" s="20"/>
      <c r="VXF30" s="20"/>
      <c r="VXG30" s="20"/>
      <c r="VXH30" s="20"/>
      <c r="VXI30" s="20"/>
      <c r="VXJ30" s="20"/>
      <c r="VXK30" s="20"/>
      <c r="VXL30" s="20"/>
      <c r="VXM30" s="20"/>
      <c r="VXN30" s="20"/>
      <c r="VXO30" s="20"/>
      <c r="VXP30" s="20"/>
      <c r="VXQ30" s="20"/>
      <c r="VXR30" s="20"/>
      <c r="VXS30" s="20"/>
      <c r="VXT30" s="20"/>
      <c r="VXU30" s="20"/>
      <c r="VXV30" s="20"/>
      <c r="VXW30" s="20"/>
      <c r="VXX30" s="20"/>
      <c r="VXY30" s="20"/>
      <c r="VXZ30" s="20"/>
      <c r="VYA30" s="20"/>
      <c r="VYB30" s="20"/>
      <c r="VYC30" s="20"/>
      <c r="VYD30" s="20"/>
      <c r="VYE30" s="20"/>
      <c r="VYF30" s="20"/>
      <c r="VYG30" s="20"/>
      <c r="VYH30" s="20"/>
      <c r="VYI30" s="20"/>
      <c r="VYJ30" s="20"/>
      <c r="VYK30" s="20"/>
      <c r="VYL30" s="20"/>
      <c r="VYM30" s="20"/>
      <c r="VYN30" s="20"/>
      <c r="VYO30" s="20"/>
      <c r="VYP30" s="20"/>
      <c r="VYQ30" s="20"/>
      <c r="VYR30" s="20"/>
      <c r="VYS30" s="20"/>
      <c r="VYT30" s="20"/>
      <c r="VYU30" s="20"/>
      <c r="VYV30" s="20"/>
      <c r="VYW30" s="20"/>
      <c r="VYX30" s="20"/>
      <c r="VYY30" s="20"/>
      <c r="VYZ30" s="20"/>
      <c r="VZA30" s="20"/>
      <c r="VZB30" s="20"/>
      <c r="VZC30" s="20"/>
      <c r="VZD30" s="20"/>
      <c r="VZE30" s="20"/>
      <c r="VZF30" s="20"/>
      <c r="VZG30" s="20"/>
      <c r="VZH30" s="20"/>
      <c r="VZI30" s="20"/>
      <c r="VZJ30" s="20"/>
      <c r="VZK30" s="20"/>
      <c r="VZL30" s="20"/>
      <c r="VZM30" s="20"/>
      <c r="VZN30" s="20"/>
      <c r="VZO30" s="20"/>
      <c r="VZP30" s="20"/>
      <c r="VZQ30" s="20"/>
      <c r="VZR30" s="20"/>
      <c r="VZS30" s="20"/>
      <c r="VZT30" s="20"/>
      <c r="VZU30" s="20"/>
      <c r="VZV30" s="20"/>
      <c r="VZW30" s="20"/>
      <c r="VZX30" s="20"/>
      <c r="VZY30" s="20"/>
      <c r="VZZ30" s="20"/>
      <c r="WAA30" s="20"/>
      <c r="WAB30" s="20"/>
      <c r="WAC30" s="20"/>
      <c r="WAD30" s="20"/>
      <c r="WAE30" s="20"/>
      <c r="WAF30" s="20"/>
      <c r="WAG30" s="20"/>
      <c r="WAH30" s="20"/>
      <c r="WAI30" s="20"/>
      <c r="WAJ30" s="20"/>
      <c r="WAK30" s="20"/>
      <c r="WAL30" s="20"/>
      <c r="WAM30" s="20"/>
      <c r="WAN30" s="20"/>
      <c r="WAO30" s="20"/>
      <c r="WAP30" s="20"/>
      <c r="WAQ30" s="20"/>
      <c r="WAR30" s="20"/>
      <c r="WAS30" s="20"/>
      <c r="WAT30" s="20"/>
      <c r="WAU30" s="20"/>
      <c r="WAV30" s="20"/>
      <c r="WAW30" s="20"/>
      <c r="WAX30" s="20"/>
      <c r="WAY30" s="20"/>
      <c r="WAZ30" s="20"/>
      <c r="WBA30" s="20"/>
      <c r="WBB30" s="20"/>
      <c r="WBC30" s="20"/>
      <c r="WBD30" s="20"/>
      <c r="WBE30" s="20"/>
      <c r="WBF30" s="20"/>
      <c r="WBG30" s="20"/>
      <c r="WBH30" s="20"/>
      <c r="WBI30" s="20"/>
      <c r="WBJ30" s="20"/>
      <c r="WBK30" s="20"/>
      <c r="WBL30" s="20"/>
      <c r="WBM30" s="20"/>
      <c r="WBN30" s="20"/>
      <c r="WBO30" s="20"/>
      <c r="WBP30" s="20"/>
      <c r="WBQ30" s="20"/>
      <c r="WBR30" s="20"/>
      <c r="WBS30" s="20"/>
      <c r="WBT30" s="20"/>
      <c r="WBU30" s="20"/>
      <c r="WBV30" s="20"/>
      <c r="WBW30" s="20"/>
      <c r="WBX30" s="20"/>
      <c r="WBY30" s="20"/>
      <c r="WBZ30" s="20"/>
      <c r="WCA30" s="20"/>
      <c r="WCB30" s="20"/>
      <c r="WCC30" s="20"/>
      <c r="WCD30" s="20"/>
      <c r="WCE30" s="20"/>
      <c r="WCF30" s="20"/>
      <c r="WCG30" s="20"/>
      <c r="WCH30" s="20"/>
      <c r="WCI30" s="20"/>
      <c r="WCJ30" s="20"/>
      <c r="WCK30" s="20"/>
      <c r="WCL30" s="20"/>
      <c r="WCM30" s="20"/>
      <c r="WCN30" s="20"/>
      <c r="WCO30" s="20"/>
      <c r="WCP30" s="20"/>
      <c r="WCQ30" s="20"/>
      <c r="WCR30" s="20"/>
      <c r="WCS30" s="20"/>
      <c r="WCT30" s="20"/>
      <c r="WCU30" s="20"/>
      <c r="WCV30" s="20"/>
      <c r="WCW30" s="20"/>
      <c r="WCX30" s="20"/>
      <c r="WCY30" s="20"/>
      <c r="WCZ30" s="20"/>
      <c r="WDA30" s="20"/>
      <c r="WDB30" s="20"/>
      <c r="WDC30" s="20"/>
      <c r="WDD30" s="20"/>
      <c r="WDE30" s="20"/>
      <c r="WDF30" s="20"/>
      <c r="WDG30" s="20"/>
      <c r="WDH30" s="20"/>
      <c r="WDI30" s="20"/>
      <c r="WDJ30" s="20"/>
      <c r="WDK30" s="20"/>
      <c r="WDL30" s="20"/>
      <c r="WDM30" s="20"/>
      <c r="WDN30" s="20"/>
      <c r="WDO30" s="20"/>
      <c r="WDP30" s="20"/>
      <c r="WDQ30" s="20"/>
      <c r="WDR30" s="20"/>
      <c r="WDS30" s="20"/>
      <c r="WDT30" s="20"/>
      <c r="WDU30" s="20"/>
      <c r="WDV30" s="20"/>
      <c r="WDW30" s="20"/>
      <c r="WDX30" s="20"/>
      <c r="WDY30" s="20"/>
      <c r="WDZ30" s="20"/>
      <c r="WEA30" s="20"/>
      <c r="WEB30" s="20"/>
      <c r="WEC30" s="20"/>
      <c r="WED30" s="20"/>
      <c r="WEE30" s="20"/>
      <c r="WEF30" s="20"/>
      <c r="WEG30" s="20"/>
      <c r="WEH30" s="20"/>
      <c r="WEI30" s="20"/>
      <c r="WEJ30" s="20"/>
      <c r="WEK30" s="20"/>
      <c r="WEL30" s="20"/>
      <c r="WEM30" s="20"/>
      <c r="WEN30" s="20"/>
      <c r="WEO30" s="20"/>
      <c r="WEP30" s="20"/>
      <c r="WEQ30" s="20"/>
      <c r="WER30" s="20"/>
      <c r="WES30" s="20"/>
      <c r="WET30" s="20"/>
      <c r="WEU30" s="20"/>
      <c r="WEV30" s="20"/>
      <c r="WEW30" s="20"/>
      <c r="WEX30" s="20"/>
      <c r="WEY30" s="20"/>
      <c r="WEZ30" s="20"/>
      <c r="WFA30" s="20"/>
      <c r="WFB30" s="20"/>
      <c r="WFC30" s="20"/>
      <c r="WFD30" s="20"/>
      <c r="WFE30" s="20"/>
      <c r="WFF30" s="20"/>
      <c r="WFG30" s="20"/>
      <c r="WFH30" s="20"/>
      <c r="WFI30" s="20"/>
      <c r="WFJ30" s="20"/>
      <c r="WFK30" s="20"/>
      <c r="WFL30" s="20"/>
      <c r="WFM30" s="20"/>
      <c r="WFN30" s="20"/>
      <c r="WFO30" s="20"/>
      <c r="WFP30" s="20"/>
      <c r="WFQ30" s="20"/>
      <c r="WFR30" s="20"/>
      <c r="WFS30" s="20"/>
      <c r="WFT30" s="20"/>
      <c r="WFU30" s="20"/>
      <c r="WFV30" s="20"/>
      <c r="WFW30" s="20"/>
      <c r="WFX30" s="20"/>
      <c r="WFY30" s="20"/>
      <c r="WFZ30" s="20"/>
      <c r="WGA30" s="20"/>
      <c r="WGB30" s="20"/>
      <c r="WGC30" s="20"/>
      <c r="WGD30" s="20"/>
      <c r="WGE30" s="20"/>
      <c r="WGF30" s="20"/>
      <c r="WGG30" s="20"/>
      <c r="WGH30" s="20"/>
      <c r="WGI30" s="20"/>
      <c r="WGJ30" s="20"/>
      <c r="WGK30" s="20"/>
      <c r="WGL30" s="20"/>
      <c r="WGM30" s="20"/>
      <c r="WGN30" s="20"/>
      <c r="WGO30" s="20"/>
      <c r="WGP30" s="20"/>
      <c r="WGQ30" s="20"/>
      <c r="WGR30" s="20"/>
      <c r="WGS30" s="20"/>
      <c r="WGT30" s="20"/>
      <c r="WGU30" s="20"/>
      <c r="WGV30" s="20"/>
      <c r="WGW30" s="20"/>
      <c r="WGX30" s="20"/>
      <c r="WGY30" s="20"/>
      <c r="WGZ30" s="20"/>
      <c r="WHA30" s="20"/>
      <c r="WHB30" s="20"/>
      <c r="WHC30" s="20"/>
      <c r="WHD30" s="20"/>
      <c r="WHE30" s="20"/>
      <c r="WHF30" s="20"/>
      <c r="WHG30" s="20"/>
      <c r="WHH30" s="20"/>
      <c r="WHI30" s="20"/>
      <c r="WHJ30" s="20"/>
      <c r="WHK30" s="20"/>
      <c r="WHL30" s="20"/>
      <c r="WHM30" s="20"/>
      <c r="WHN30" s="20"/>
      <c r="WHO30" s="20"/>
      <c r="WHP30" s="20"/>
      <c r="WHQ30" s="20"/>
      <c r="WHR30" s="20"/>
      <c r="WHS30" s="20"/>
      <c r="WHT30" s="20"/>
      <c r="WHU30" s="20"/>
      <c r="WHV30" s="20"/>
      <c r="WHW30" s="20"/>
      <c r="WHX30" s="20"/>
      <c r="WHY30" s="20"/>
      <c r="WHZ30" s="20"/>
      <c r="WIA30" s="20"/>
      <c r="WIB30" s="20"/>
      <c r="WIC30" s="20"/>
      <c r="WID30" s="20"/>
      <c r="WIE30" s="20"/>
      <c r="WIF30" s="20"/>
      <c r="WIG30" s="20"/>
      <c r="WIH30" s="20"/>
      <c r="WII30" s="20"/>
      <c r="WIJ30" s="20"/>
      <c r="WIK30" s="20"/>
      <c r="WIL30" s="20"/>
      <c r="WIM30" s="20"/>
      <c r="WIN30" s="20"/>
      <c r="WIO30" s="20"/>
      <c r="WIP30" s="20"/>
      <c r="WIQ30" s="20"/>
      <c r="WIR30" s="20"/>
      <c r="WIS30" s="20"/>
      <c r="WIT30" s="20"/>
      <c r="WIU30" s="20"/>
      <c r="WIV30" s="20"/>
      <c r="WIW30" s="20"/>
      <c r="WIX30" s="20"/>
      <c r="WIY30" s="20"/>
      <c r="WIZ30" s="20"/>
      <c r="WJA30" s="20"/>
      <c r="WJB30" s="20"/>
      <c r="WJC30" s="20"/>
      <c r="WJD30" s="20"/>
      <c r="WJE30" s="20"/>
      <c r="WJF30" s="20"/>
      <c r="WJG30" s="20"/>
      <c r="WJH30" s="20"/>
      <c r="WJI30" s="20"/>
      <c r="WJJ30" s="20"/>
      <c r="WJK30" s="20"/>
      <c r="WJL30" s="20"/>
      <c r="WJM30" s="20"/>
      <c r="WJN30" s="20"/>
      <c r="WJO30" s="20"/>
      <c r="WJP30" s="20"/>
      <c r="WJQ30" s="20"/>
      <c r="WJR30" s="20"/>
      <c r="WJS30" s="20"/>
      <c r="WJT30" s="20"/>
      <c r="WJU30" s="20"/>
      <c r="WJV30" s="20"/>
      <c r="WJW30" s="20"/>
      <c r="WJX30" s="20"/>
      <c r="WJY30" s="20"/>
      <c r="WJZ30" s="20"/>
      <c r="WKA30" s="20"/>
      <c r="WKB30" s="20"/>
      <c r="WKC30" s="20"/>
      <c r="WKD30" s="20"/>
      <c r="WKE30" s="20"/>
      <c r="WKF30" s="20"/>
      <c r="WKG30" s="20"/>
      <c r="WKH30" s="20"/>
      <c r="WKI30" s="20"/>
      <c r="WKJ30" s="20"/>
      <c r="WKK30" s="20"/>
      <c r="WKL30" s="20"/>
      <c r="WKM30" s="20"/>
      <c r="WKN30" s="20"/>
      <c r="WKO30" s="20"/>
      <c r="WKP30" s="20"/>
      <c r="WKQ30" s="20"/>
      <c r="WKR30" s="20"/>
      <c r="WKS30" s="20"/>
      <c r="WKT30" s="20"/>
      <c r="WKU30" s="20"/>
      <c r="WKV30" s="20"/>
      <c r="WKW30" s="20"/>
      <c r="WKX30" s="20"/>
      <c r="WKY30" s="20"/>
      <c r="WKZ30" s="20"/>
      <c r="WLA30" s="20"/>
      <c r="WLB30" s="20"/>
      <c r="WLC30" s="20"/>
      <c r="WLD30" s="20"/>
      <c r="WLE30" s="20"/>
      <c r="WLF30" s="20"/>
      <c r="WLG30" s="20"/>
      <c r="WLH30" s="20"/>
      <c r="WLI30" s="20"/>
      <c r="WLJ30" s="20"/>
      <c r="WLK30" s="20"/>
      <c r="WLL30" s="20"/>
      <c r="WLM30" s="20"/>
      <c r="WLN30" s="20"/>
      <c r="WLO30" s="20"/>
      <c r="WLP30" s="20"/>
      <c r="WLQ30" s="20"/>
      <c r="WLR30" s="20"/>
      <c r="WLS30" s="20"/>
      <c r="WLT30" s="20"/>
      <c r="WLU30" s="20"/>
      <c r="WLV30" s="20"/>
      <c r="WLW30" s="20"/>
      <c r="WLX30" s="20"/>
      <c r="WLY30" s="20"/>
      <c r="WLZ30" s="20"/>
      <c r="WMA30" s="20"/>
      <c r="WMB30" s="20"/>
      <c r="WMC30" s="20"/>
      <c r="WMD30" s="20"/>
      <c r="WME30" s="20"/>
      <c r="WMF30" s="20"/>
      <c r="WMG30" s="20"/>
      <c r="WMH30" s="20"/>
      <c r="WMI30" s="20"/>
      <c r="WMJ30" s="20"/>
      <c r="WMK30" s="20"/>
      <c r="WML30" s="20"/>
      <c r="WMM30" s="20"/>
      <c r="WMN30" s="20"/>
      <c r="WMO30" s="20"/>
      <c r="WMP30" s="20"/>
      <c r="WMQ30" s="20"/>
      <c r="WMR30" s="20"/>
      <c r="WMS30" s="20"/>
      <c r="WMT30" s="20"/>
      <c r="WMU30" s="20"/>
      <c r="WMV30" s="20"/>
      <c r="WMW30" s="20"/>
      <c r="WMX30" s="20"/>
      <c r="WMY30" s="20"/>
      <c r="WMZ30" s="20"/>
      <c r="WNA30" s="20"/>
      <c r="WNB30" s="20"/>
      <c r="WNC30" s="20"/>
      <c r="WND30" s="20"/>
      <c r="WNE30" s="20"/>
      <c r="WNF30" s="20"/>
      <c r="WNG30" s="20"/>
      <c r="WNH30" s="20"/>
      <c r="WNI30" s="20"/>
      <c r="WNJ30" s="20"/>
      <c r="WNK30" s="20"/>
      <c r="WNL30" s="20"/>
      <c r="WNM30" s="20"/>
      <c r="WNN30" s="20"/>
      <c r="WNO30" s="20"/>
      <c r="WNP30" s="20"/>
      <c r="WNQ30" s="20"/>
      <c r="WNR30" s="20"/>
      <c r="WNS30" s="20"/>
      <c r="WNT30" s="20"/>
      <c r="WNU30" s="20"/>
      <c r="WNV30" s="20"/>
      <c r="WNW30" s="20"/>
      <c r="WNX30" s="20"/>
      <c r="WNY30" s="20"/>
      <c r="WNZ30" s="20"/>
      <c r="WOA30" s="20"/>
      <c r="WOB30" s="20"/>
      <c r="WOC30" s="20"/>
      <c r="WOD30" s="20"/>
      <c r="WOE30" s="20"/>
      <c r="WOF30" s="20"/>
      <c r="WOG30" s="20"/>
      <c r="WOH30" s="20"/>
      <c r="WOI30" s="20"/>
      <c r="WOJ30" s="20"/>
      <c r="WOK30" s="20"/>
      <c r="WOL30" s="20"/>
      <c r="WOM30" s="20"/>
      <c r="WON30" s="20"/>
      <c r="WOO30" s="20"/>
      <c r="WOP30" s="20"/>
      <c r="WOQ30" s="20"/>
      <c r="WOR30" s="20"/>
      <c r="WOS30" s="20"/>
      <c r="WOT30" s="20"/>
      <c r="WOU30" s="20"/>
      <c r="WOV30" s="20"/>
      <c r="WOW30" s="20"/>
      <c r="WOX30" s="20"/>
      <c r="WOY30" s="20"/>
      <c r="WOZ30" s="20"/>
      <c r="WPA30" s="20"/>
      <c r="WPB30" s="20"/>
      <c r="WPC30" s="20"/>
      <c r="WPD30" s="20"/>
      <c r="WPE30" s="20"/>
      <c r="WPF30" s="20"/>
      <c r="WPG30" s="20"/>
      <c r="WPH30" s="20"/>
      <c r="WPI30" s="20"/>
      <c r="WPJ30" s="20"/>
      <c r="WPK30" s="20"/>
      <c r="WPL30" s="20"/>
      <c r="WPM30" s="20"/>
      <c r="WPN30" s="20"/>
      <c r="WPO30" s="20"/>
      <c r="WPP30" s="20"/>
      <c r="WPQ30" s="20"/>
      <c r="WPR30" s="20"/>
      <c r="WPS30" s="20"/>
      <c r="WPT30" s="20"/>
      <c r="WPU30" s="20"/>
      <c r="WPV30" s="20"/>
      <c r="WPW30" s="20"/>
      <c r="WPX30" s="20"/>
      <c r="WPY30" s="20"/>
      <c r="WPZ30" s="20"/>
      <c r="WQA30" s="20"/>
      <c r="WQB30" s="20"/>
      <c r="WQC30" s="20"/>
      <c r="WQD30" s="20"/>
      <c r="WQE30" s="20"/>
      <c r="WQF30" s="20"/>
      <c r="WQG30" s="20"/>
      <c r="WQH30" s="20"/>
      <c r="WQI30" s="20"/>
      <c r="WQJ30" s="20"/>
      <c r="WQK30" s="20"/>
      <c r="WQL30" s="20"/>
      <c r="WQM30" s="20"/>
      <c r="WQN30" s="20"/>
      <c r="WQO30" s="20"/>
      <c r="WQP30" s="20"/>
      <c r="WQQ30" s="20"/>
      <c r="WQR30" s="20"/>
      <c r="WQS30" s="20"/>
      <c r="WQT30" s="20"/>
      <c r="WQU30" s="20"/>
      <c r="WQV30" s="20"/>
      <c r="WQW30" s="20"/>
      <c r="WQX30" s="20"/>
      <c r="WQY30" s="20"/>
      <c r="WQZ30" s="20"/>
      <c r="WRA30" s="20"/>
      <c r="WRB30" s="20"/>
      <c r="WRC30" s="20"/>
      <c r="WRD30" s="20"/>
      <c r="WRE30" s="20"/>
      <c r="WRF30" s="20"/>
      <c r="WRG30" s="20"/>
      <c r="WRH30" s="20"/>
      <c r="WRI30" s="20"/>
      <c r="WRJ30" s="20"/>
      <c r="WRK30" s="20"/>
      <c r="WRL30" s="20"/>
      <c r="WRM30" s="20"/>
      <c r="WRN30" s="20"/>
      <c r="WRO30" s="20"/>
      <c r="WRP30" s="20"/>
      <c r="WRQ30" s="20"/>
      <c r="WRR30" s="20"/>
      <c r="WRS30" s="20"/>
      <c r="WRT30" s="20"/>
      <c r="WRU30" s="20"/>
      <c r="WRV30" s="20"/>
      <c r="WRW30" s="20"/>
      <c r="WRX30" s="20"/>
      <c r="WRY30" s="20"/>
      <c r="WRZ30" s="20"/>
      <c r="WSA30" s="20"/>
      <c r="WSB30" s="20"/>
      <c r="WSC30" s="20"/>
      <c r="WSD30" s="20"/>
      <c r="WSE30" s="20"/>
      <c r="WSF30" s="20"/>
      <c r="WSG30" s="20"/>
      <c r="WSH30" s="20"/>
      <c r="WSI30" s="20"/>
      <c r="WSJ30" s="20"/>
      <c r="WSK30" s="20"/>
      <c r="WSL30" s="20"/>
      <c r="WSM30" s="20"/>
      <c r="WSN30" s="20"/>
      <c r="WSO30" s="20"/>
      <c r="WSP30" s="20"/>
      <c r="WSQ30" s="20"/>
      <c r="WSR30" s="20"/>
      <c r="WSS30" s="20"/>
      <c r="WST30" s="20"/>
      <c r="WSU30" s="20"/>
      <c r="WSV30" s="20"/>
      <c r="WSW30" s="20"/>
      <c r="WSX30" s="20"/>
      <c r="WSY30" s="20"/>
      <c r="WSZ30" s="20"/>
      <c r="WTA30" s="20"/>
      <c r="WTB30" s="20"/>
      <c r="WTC30" s="20"/>
      <c r="WTD30" s="20"/>
      <c r="WTE30" s="20"/>
      <c r="WTF30" s="20"/>
      <c r="WTG30" s="20"/>
      <c r="WTH30" s="20"/>
      <c r="WTI30" s="20"/>
      <c r="WTJ30" s="20"/>
      <c r="WTK30" s="20"/>
      <c r="WTL30" s="20"/>
      <c r="WTM30" s="20"/>
      <c r="WTN30" s="20"/>
      <c r="WTO30" s="20"/>
      <c r="WTP30" s="20"/>
      <c r="WTQ30" s="20"/>
      <c r="WTR30" s="20"/>
      <c r="WTS30" s="20"/>
      <c r="WTT30" s="20"/>
      <c r="WTU30" s="20"/>
      <c r="WTV30" s="20"/>
      <c r="WTW30" s="20"/>
      <c r="WTX30" s="20"/>
      <c r="WTY30" s="20"/>
      <c r="WTZ30" s="20"/>
      <c r="WUA30" s="20"/>
      <c r="WUB30" s="20"/>
      <c r="WUC30" s="20"/>
      <c r="WUD30" s="20"/>
      <c r="WUE30" s="20"/>
      <c r="WUF30" s="20"/>
      <c r="WUG30" s="20"/>
      <c r="WUH30" s="20"/>
      <c r="WUI30" s="20"/>
      <c r="WUJ30" s="20"/>
      <c r="WUK30" s="20"/>
      <c r="WUL30" s="20"/>
      <c r="WUM30" s="20"/>
      <c r="WUN30" s="20"/>
      <c r="WUO30" s="20"/>
      <c r="WUP30" s="20"/>
      <c r="WUQ30" s="20"/>
      <c r="WUR30" s="20"/>
      <c r="WUS30" s="20"/>
      <c r="WUT30" s="20"/>
      <c r="WUU30" s="20"/>
      <c r="WUV30" s="20"/>
      <c r="WUW30" s="20"/>
      <c r="WUX30" s="20"/>
      <c r="WUY30" s="20"/>
      <c r="WUZ30" s="20"/>
      <c r="WVA30" s="20"/>
      <c r="WVB30" s="20"/>
      <c r="WVC30" s="20"/>
      <c r="WVD30" s="20"/>
      <c r="WVE30" s="20"/>
      <c r="WVF30" s="20"/>
      <c r="WVG30" s="20"/>
      <c r="WVH30" s="20"/>
      <c r="WVI30" s="20"/>
      <c r="WVJ30" s="20"/>
      <c r="WVK30" s="20"/>
      <c r="WVL30" s="20"/>
      <c r="WVM30" s="20"/>
      <c r="WVN30" s="20"/>
      <c r="WVO30" s="20"/>
      <c r="WVP30" s="20"/>
      <c r="WVQ30" s="20"/>
      <c r="WVR30" s="20"/>
      <c r="WVS30" s="20"/>
      <c r="WVT30" s="20"/>
      <c r="WVU30" s="20"/>
      <c r="WVV30" s="20"/>
      <c r="WVW30" s="20"/>
      <c r="WVX30" s="20"/>
      <c r="WVY30" s="20"/>
      <c r="WVZ30" s="20"/>
      <c r="WWA30" s="20"/>
      <c r="WWB30" s="20"/>
      <c r="WWC30" s="20"/>
      <c r="WWD30" s="20"/>
      <c r="WWE30" s="20"/>
      <c r="WWF30" s="20"/>
      <c r="WWG30" s="20"/>
      <c r="WWH30" s="20"/>
      <c r="WWI30" s="20"/>
      <c r="WWJ30" s="20"/>
      <c r="WWK30" s="20"/>
      <c r="WWL30" s="20"/>
      <c r="WWM30" s="20"/>
      <c r="WWN30" s="20"/>
      <c r="WWO30" s="20"/>
      <c r="WWP30" s="20"/>
      <c r="WWQ30" s="20"/>
      <c r="WWR30" s="20"/>
      <c r="WWS30" s="20"/>
      <c r="WWT30" s="20"/>
      <c r="WWU30" s="20"/>
      <c r="WWV30" s="20"/>
      <c r="WWW30" s="20"/>
      <c r="WWX30" s="20"/>
      <c r="WWY30" s="20"/>
      <c r="WWZ30" s="20"/>
      <c r="WXA30" s="20"/>
      <c r="WXB30" s="20"/>
      <c r="WXC30" s="20"/>
      <c r="WXD30" s="20"/>
      <c r="WXE30" s="20"/>
      <c r="WXF30" s="20"/>
      <c r="WXG30" s="20"/>
      <c r="WXH30" s="20"/>
      <c r="WXI30" s="20"/>
      <c r="WXJ30" s="20"/>
      <c r="WXK30" s="20"/>
      <c r="WXL30" s="20"/>
      <c r="WXM30" s="20"/>
      <c r="WXN30" s="20"/>
      <c r="WXO30" s="20"/>
      <c r="WXP30" s="20"/>
      <c r="WXQ30" s="20"/>
      <c r="WXR30" s="20"/>
      <c r="WXS30" s="20"/>
      <c r="WXT30" s="20"/>
      <c r="WXU30" s="20"/>
      <c r="WXV30" s="20"/>
      <c r="WXW30" s="20"/>
      <c r="WXX30" s="20"/>
      <c r="WXY30" s="20"/>
      <c r="WXZ30" s="20"/>
      <c r="WYA30" s="20"/>
      <c r="WYB30" s="20"/>
      <c r="WYC30" s="20"/>
      <c r="WYD30" s="20"/>
      <c r="WYE30" s="20"/>
      <c r="WYF30" s="20"/>
      <c r="WYG30" s="20"/>
      <c r="WYH30" s="20"/>
      <c r="WYI30" s="20"/>
      <c r="WYJ30" s="20"/>
      <c r="WYK30" s="20"/>
      <c r="WYL30" s="20"/>
      <c r="WYM30" s="20"/>
      <c r="WYN30" s="20"/>
      <c r="WYO30" s="20"/>
      <c r="WYP30" s="20"/>
      <c r="WYQ30" s="20"/>
      <c r="WYR30" s="20"/>
      <c r="WYS30" s="20"/>
      <c r="WYT30" s="20"/>
      <c r="WYU30" s="20"/>
      <c r="WYV30" s="20"/>
      <c r="WYW30" s="20"/>
      <c r="WYX30" s="20"/>
      <c r="WYY30" s="20"/>
      <c r="WYZ30" s="20"/>
      <c r="WZA30" s="20"/>
      <c r="WZB30" s="20"/>
      <c r="WZC30" s="20"/>
      <c r="WZD30" s="20"/>
      <c r="WZE30" s="20"/>
      <c r="WZF30" s="20"/>
      <c r="WZG30" s="20"/>
      <c r="WZH30" s="20"/>
      <c r="WZI30" s="20"/>
      <c r="WZJ30" s="20"/>
      <c r="WZK30" s="20"/>
      <c r="WZL30" s="20"/>
      <c r="WZM30" s="20"/>
      <c r="WZN30" s="20"/>
      <c r="WZO30" s="20"/>
      <c r="WZP30" s="20"/>
      <c r="WZQ30" s="20"/>
      <c r="WZR30" s="20"/>
      <c r="WZS30" s="20"/>
      <c r="WZT30" s="20"/>
      <c r="WZU30" s="20"/>
      <c r="WZV30" s="20"/>
      <c r="WZW30" s="20"/>
      <c r="WZX30" s="20"/>
      <c r="WZY30" s="20"/>
      <c r="WZZ30" s="20"/>
      <c r="XAA30" s="20"/>
      <c r="XAB30" s="20"/>
      <c r="XAC30" s="20"/>
      <c r="XAD30" s="20"/>
      <c r="XAE30" s="20"/>
      <c r="XAF30" s="20"/>
      <c r="XAG30" s="20"/>
      <c r="XAH30" s="20"/>
      <c r="XAI30" s="20"/>
      <c r="XAJ30" s="20"/>
      <c r="XAK30" s="20"/>
      <c r="XAL30" s="20"/>
      <c r="XAM30" s="20"/>
      <c r="XAN30" s="20"/>
      <c r="XAO30" s="20"/>
      <c r="XAP30" s="20"/>
      <c r="XAQ30" s="20"/>
      <c r="XAR30" s="20"/>
      <c r="XAS30" s="20"/>
      <c r="XAT30" s="20"/>
      <c r="XAU30" s="20"/>
      <c r="XAV30" s="20"/>
      <c r="XAW30" s="20"/>
      <c r="XAX30" s="20"/>
      <c r="XAY30" s="20"/>
      <c r="XAZ30" s="20"/>
      <c r="XBA30" s="20"/>
      <c r="XBB30" s="20"/>
      <c r="XBC30" s="20"/>
      <c r="XBD30" s="20"/>
      <c r="XBE30" s="20"/>
      <c r="XBF30" s="20"/>
      <c r="XBG30" s="20"/>
      <c r="XBH30" s="20"/>
      <c r="XBI30" s="20"/>
      <c r="XBJ30" s="20"/>
      <c r="XBK30" s="20"/>
      <c r="XBL30" s="20"/>
      <c r="XBM30" s="20"/>
      <c r="XBN30" s="20"/>
      <c r="XBO30" s="20"/>
      <c r="XBP30" s="20"/>
      <c r="XBQ30" s="20"/>
      <c r="XBR30" s="20"/>
      <c r="XBS30" s="20"/>
      <c r="XBT30" s="20"/>
      <c r="XBU30" s="20"/>
      <c r="XBV30" s="20"/>
      <c r="XBW30" s="20"/>
      <c r="XBX30" s="20"/>
      <c r="XBY30" s="20"/>
      <c r="XBZ30" s="20"/>
      <c r="XCA30" s="20"/>
      <c r="XCB30" s="20"/>
      <c r="XCC30" s="20"/>
      <c r="XCD30" s="20"/>
      <c r="XCE30" s="20"/>
      <c r="XCF30" s="20"/>
      <c r="XCG30" s="20"/>
      <c r="XCH30" s="20"/>
      <c r="XCI30" s="20"/>
      <c r="XCJ30" s="20"/>
      <c r="XCK30" s="20"/>
      <c r="XCL30" s="20"/>
      <c r="XCM30" s="20"/>
      <c r="XCN30" s="20"/>
      <c r="XCO30" s="20"/>
      <c r="XCP30" s="20"/>
      <c r="XCQ30" s="20"/>
      <c r="XCR30" s="20"/>
      <c r="XCS30" s="20"/>
      <c r="XCT30" s="20"/>
      <c r="XCU30" s="20"/>
      <c r="XCV30" s="20"/>
      <c r="XCW30" s="20"/>
      <c r="XCX30" s="20"/>
      <c r="XCY30" s="20"/>
      <c r="XCZ30" s="20"/>
      <c r="XDA30" s="20"/>
      <c r="XDB30" s="20"/>
      <c r="XDC30" s="20"/>
      <c r="XDD30" s="20"/>
      <c r="XDE30" s="20"/>
      <c r="XDF30" s="20"/>
      <c r="XDG30" s="20"/>
      <c r="XDH30" s="20"/>
      <c r="XDI30" s="20"/>
      <c r="XDJ30" s="20"/>
      <c r="XDK30" s="20"/>
      <c r="XDL30" s="20"/>
      <c r="XDM30" s="20"/>
      <c r="XDN30" s="20"/>
      <c r="XDO30" s="20"/>
      <c r="XDP30" s="20"/>
      <c r="XDQ30" s="20"/>
      <c r="XDR30" s="20"/>
      <c r="XDS30" s="20"/>
      <c r="XDT30" s="20"/>
      <c r="XDU30" s="20"/>
      <c r="XDV30" s="20"/>
      <c r="XDW30" s="20"/>
      <c r="XDX30" s="20"/>
      <c r="XDY30" s="20"/>
      <c r="XDZ30" s="20"/>
      <c r="XEA30" s="20"/>
      <c r="XEB30" s="20"/>
      <c r="XEC30" s="20"/>
      <c r="XED30" s="20"/>
      <c r="XEE30" s="20"/>
      <c r="XEF30" s="20"/>
      <c r="XEG30" s="20"/>
      <c r="XEH30" s="20"/>
      <c r="XEI30" s="20"/>
      <c r="XEJ30" s="20"/>
      <c r="XEK30" s="20"/>
      <c r="XEL30" s="20"/>
      <c r="XEM30" s="20"/>
      <c r="XEN30" s="20"/>
      <c r="XEO30" s="20"/>
      <c r="XEP30" s="20"/>
      <c r="XEQ30" s="20"/>
      <c r="XER30" s="20"/>
      <c r="XES30" s="20"/>
      <c r="XET30" s="20"/>
      <c r="XEU30" s="20"/>
      <c r="XEV30" s="20"/>
      <c r="XEW30" s="20"/>
      <c r="XEX30" s="20"/>
      <c r="XEY30" s="20"/>
      <c r="XEZ30" s="20"/>
      <c r="XFA30" s="20"/>
      <c r="XFB30" s="20"/>
      <c r="XFC30" s="20"/>
    </row>
    <row r="31" spans="1:16383" x14ac:dyDescent="0.25">
      <c r="A31" s="2" t="s">
        <v>348</v>
      </c>
      <c r="B31" s="2" t="s">
        <v>318</v>
      </c>
      <c r="C31" s="21" t="s">
        <v>501</v>
      </c>
      <c r="D31" s="5" t="s">
        <v>24</v>
      </c>
      <c r="E31" s="5" t="s">
        <v>144</v>
      </c>
      <c r="F31" s="5">
        <v>6945</v>
      </c>
      <c r="G31" s="2" t="s">
        <v>159</v>
      </c>
      <c r="H31" s="2" t="s">
        <v>262</v>
      </c>
      <c r="I31" s="21">
        <v>1</v>
      </c>
      <c r="J31" s="2">
        <v>0</v>
      </c>
      <c r="K31" s="2" t="s">
        <v>157</v>
      </c>
      <c r="L31" s="21" t="s">
        <v>157</v>
      </c>
      <c r="M31" s="5">
        <v>782.7</v>
      </c>
      <c r="N31" s="21">
        <v>20451</v>
      </c>
      <c r="O31" s="21">
        <v>57295</v>
      </c>
      <c r="P31" s="21">
        <v>6.79</v>
      </c>
      <c r="Q31" s="37">
        <f t="shared" ref="Q31:Q46" si="2">O31/N31</f>
        <v>2.8015744951347124</v>
      </c>
      <c r="R31" s="5">
        <v>1353</v>
      </c>
      <c r="S31" s="2">
        <v>283</v>
      </c>
      <c r="T31" s="2">
        <v>20.916499999999999</v>
      </c>
      <c r="U31" s="5">
        <v>0.46390243932323899</v>
      </c>
      <c r="V31" s="21">
        <v>7.5595685979433197E-2</v>
      </c>
      <c r="W31" s="21">
        <v>0.79880919877391598</v>
      </c>
      <c r="X31" s="21">
        <v>0.83743303738674901</v>
      </c>
      <c r="Y31" s="2" t="s">
        <v>157</v>
      </c>
      <c r="Z31" s="2">
        <v>5816228</v>
      </c>
      <c r="AA31" s="2">
        <v>5816228</v>
      </c>
      <c r="AB31" s="2">
        <v>283.91233037196099</v>
      </c>
      <c r="AC31" s="5" t="s">
        <v>157</v>
      </c>
      <c r="AD31" s="5" t="s">
        <v>157</v>
      </c>
      <c r="AE31" s="5" t="s">
        <v>157</v>
      </c>
      <c r="AF31" s="5" t="s">
        <v>157</v>
      </c>
      <c r="AG31" s="5" t="s">
        <v>157</v>
      </c>
      <c r="AH31" s="21">
        <v>12.62</v>
      </c>
      <c r="AI31" s="21">
        <v>0.14932148784535801</v>
      </c>
      <c r="AJ31" s="21">
        <v>4.3478047570527396</v>
      </c>
    </row>
    <row r="32" spans="1:16383" x14ac:dyDescent="0.25">
      <c r="A32" s="2" t="s">
        <v>348</v>
      </c>
      <c r="B32" s="2" t="s">
        <v>318</v>
      </c>
      <c r="C32" s="21" t="s">
        <v>502</v>
      </c>
      <c r="D32" s="5" t="s">
        <v>75</v>
      </c>
      <c r="E32" s="5" t="s">
        <v>145</v>
      </c>
      <c r="F32" s="5">
        <v>225164</v>
      </c>
      <c r="G32" s="2" t="s">
        <v>164</v>
      </c>
      <c r="H32" s="2" t="s">
        <v>263</v>
      </c>
      <c r="I32" s="21">
        <v>1</v>
      </c>
      <c r="J32" s="2">
        <v>0</v>
      </c>
      <c r="K32" s="2" t="s">
        <v>157</v>
      </c>
      <c r="L32" s="21" t="s">
        <v>157</v>
      </c>
      <c r="M32" s="5">
        <v>782.7</v>
      </c>
      <c r="N32" s="21">
        <v>23851</v>
      </c>
      <c r="O32" s="21">
        <v>116974</v>
      </c>
      <c r="P32" s="21">
        <v>8.68</v>
      </c>
      <c r="Q32" s="37">
        <f t="shared" si="2"/>
        <v>4.9043645968722487</v>
      </c>
      <c r="R32" s="5">
        <v>1994</v>
      </c>
      <c r="S32" s="2">
        <v>494</v>
      </c>
      <c r="T32" s="2">
        <v>24.7743</v>
      </c>
      <c r="U32" s="5">
        <v>0.61896690206065996</v>
      </c>
      <c r="V32" s="21">
        <v>0.12602334088138001</v>
      </c>
      <c r="W32" s="21">
        <v>1.0126423439968399</v>
      </c>
      <c r="X32" s="21">
        <v>1.0972218105214</v>
      </c>
      <c r="Y32" s="2" t="s">
        <v>157</v>
      </c>
      <c r="Z32" s="2" t="s">
        <v>157</v>
      </c>
      <c r="AA32" s="2" t="s">
        <v>157</v>
      </c>
      <c r="AB32" s="2" t="s">
        <v>157</v>
      </c>
      <c r="AC32" s="5" t="s">
        <v>157</v>
      </c>
      <c r="AD32" s="5" t="s">
        <v>157</v>
      </c>
      <c r="AE32" s="5" t="s">
        <v>157</v>
      </c>
      <c r="AF32" s="5" t="s">
        <v>157</v>
      </c>
      <c r="AG32" s="5" t="s">
        <v>157</v>
      </c>
      <c r="AH32" s="21" t="s">
        <v>157</v>
      </c>
      <c r="AI32" s="21" t="s">
        <v>157</v>
      </c>
      <c r="AJ32" s="21" t="s">
        <v>157</v>
      </c>
    </row>
    <row r="33" spans="1:36" x14ac:dyDescent="0.25">
      <c r="A33" s="2" t="s">
        <v>348</v>
      </c>
      <c r="B33" s="2" t="s">
        <v>317</v>
      </c>
      <c r="C33" s="21" t="s">
        <v>503</v>
      </c>
      <c r="D33" s="5" t="s">
        <v>64</v>
      </c>
      <c r="E33" s="5" t="s">
        <v>148</v>
      </c>
      <c r="F33" s="5">
        <v>45351</v>
      </c>
      <c r="G33" s="2" t="s">
        <v>164</v>
      </c>
      <c r="H33" s="2" t="s">
        <v>266</v>
      </c>
      <c r="I33" s="21">
        <v>1</v>
      </c>
      <c r="J33" s="2">
        <v>1</v>
      </c>
      <c r="K33" s="2">
        <v>22</v>
      </c>
      <c r="L33" s="21">
        <v>22</v>
      </c>
      <c r="M33" s="5">
        <v>855.3</v>
      </c>
      <c r="N33" s="21">
        <v>27271</v>
      </c>
      <c r="O33" s="21">
        <v>63411</v>
      </c>
      <c r="P33" s="21">
        <v>5.79</v>
      </c>
      <c r="Q33" s="37">
        <f t="shared" si="2"/>
        <v>2.3252172637600381</v>
      </c>
      <c r="R33" s="5">
        <v>1453</v>
      </c>
      <c r="S33" s="2">
        <v>468</v>
      </c>
      <c r="T33" s="2">
        <v>32.209200000000003</v>
      </c>
      <c r="U33" s="5">
        <v>0.899917412121092</v>
      </c>
      <c r="V33" s="21">
        <v>0.12610134353944899</v>
      </c>
      <c r="W33" s="21">
        <v>1.29034677729771</v>
      </c>
      <c r="X33" s="21">
        <v>1.3130106475540499</v>
      </c>
      <c r="Y33" s="2" t="s">
        <v>157</v>
      </c>
      <c r="Z33" s="2">
        <v>8323184</v>
      </c>
      <c r="AA33" s="2">
        <v>8323184</v>
      </c>
      <c r="AB33" s="2">
        <v>333.24727738629099</v>
      </c>
      <c r="AC33" s="14">
        <v>14.85</v>
      </c>
      <c r="AD33" s="14">
        <v>9</v>
      </c>
      <c r="AE33" s="14">
        <v>2.2999999999999998</v>
      </c>
      <c r="AF33" s="4">
        <v>56969</v>
      </c>
      <c r="AG33" s="4" t="s">
        <v>157</v>
      </c>
      <c r="AH33" s="21">
        <v>23.09</v>
      </c>
      <c r="AI33" s="21">
        <v>0.27450352338244699</v>
      </c>
      <c r="AJ33" s="21">
        <v>10.1313721031089</v>
      </c>
    </row>
    <row r="34" spans="1:36" x14ac:dyDescent="0.25">
      <c r="A34" s="2" t="s">
        <v>348</v>
      </c>
      <c r="B34" s="2" t="s">
        <v>157</v>
      </c>
      <c r="C34" s="56" t="s">
        <v>504</v>
      </c>
      <c r="D34" s="5" t="s">
        <v>67</v>
      </c>
      <c r="E34" s="5" t="s">
        <v>134</v>
      </c>
      <c r="F34" s="5">
        <v>54126</v>
      </c>
      <c r="G34" s="2" t="s">
        <v>159</v>
      </c>
      <c r="H34" s="2" t="s">
        <v>270</v>
      </c>
      <c r="I34" s="21">
        <v>1</v>
      </c>
      <c r="J34" s="2">
        <v>0</v>
      </c>
      <c r="K34" s="2" t="s">
        <v>157</v>
      </c>
      <c r="L34" s="21" t="s">
        <v>157</v>
      </c>
      <c r="M34" s="5">
        <v>782.7</v>
      </c>
      <c r="N34" s="21">
        <v>29642</v>
      </c>
      <c r="O34" s="21">
        <v>6385</v>
      </c>
      <c r="P34" s="21">
        <v>0.28999999999999998</v>
      </c>
      <c r="Q34" s="37">
        <f t="shared" si="2"/>
        <v>0.21540381890560692</v>
      </c>
      <c r="R34" s="5">
        <v>84</v>
      </c>
      <c r="S34" s="6" t="s">
        <v>157</v>
      </c>
      <c r="T34" s="6" t="s">
        <v>157</v>
      </c>
      <c r="U34" s="7" t="s">
        <v>157</v>
      </c>
      <c r="V34" s="7" t="s">
        <v>157</v>
      </c>
      <c r="W34" s="7" t="s">
        <v>157</v>
      </c>
      <c r="X34" s="7" t="s">
        <v>157</v>
      </c>
      <c r="Y34" s="2" t="s">
        <v>157</v>
      </c>
      <c r="Z34" s="2">
        <v>8509483</v>
      </c>
      <c r="AA34" s="2">
        <v>8509483</v>
      </c>
      <c r="AB34" s="2">
        <v>287.05582917285102</v>
      </c>
      <c r="AC34" s="5" t="s">
        <v>157</v>
      </c>
      <c r="AD34" s="5" t="s">
        <v>157</v>
      </c>
      <c r="AE34" s="5" t="s">
        <v>157</v>
      </c>
      <c r="AF34" s="5" t="s">
        <v>157</v>
      </c>
      <c r="AG34" s="5" t="s">
        <v>157</v>
      </c>
      <c r="AH34" s="21">
        <v>11.93</v>
      </c>
      <c r="AI34" s="21">
        <v>0.13506949129672099</v>
      </c>
      <c r="AJ34" s="21">
        <v>3.9176857705976298</v>
      </c>
    </row>
    <row r="35" spans="1:36" x14ac:dyDescent="0.25">
      <c r="A35" s="2" t="s">
        <v>348</v>
      </c>
      <c r="B35" s="2" t="s">
        <v>157</v>
      </c>
      <c r="C35" s="21" t="s">
        <v>505</v>
      </c>
      <c r="D35" s="5" t="s">
        <v>19</v>
      </c>
      <c r="E35" s="2" t="s">
        <v>292</v>
      </c>
      <c r="F35" s="5">
        <v>6182</v>
      </c>
      <c r="G35" s="2" t="s">
        <v>226</v>
      </c>
      <c r="H35" s="2" t="s">
        <v>272</v>
      </c>
      <c r="I35" s="21">
        <v>2</v>
      </c>
      <c r="J35" s="2">
        <v>0</v>
      </c>
      <c r="K35" s="2" t="s">
        <v>157</v>
      </c>
      <c r="L35" s="21" t="s">
        <v>157</v>
      </c>
      <c r="M35" s="5">
        <v>782.7</v>
      </c>
      <c r="N35" s="21">
        <v>12657</v>
      </c>
      <c r="O35" s="21">
        <v>14957</v>
      </c>
      <c r="P35" s="21">
        <v>2.12</v>
      </c>
      <c r="Q35" s="37">
        <f t="shared" si="2"/>
        <v>1.1817176266097811</v>
      </c>
      <c r="R35" s="5">
        <v>265</v>
      </c>
      <c r="S35" s="6" t="s">
        <v>157</v>
      </c>
      <c r="T35" s="6" t="s">
        <v>157</v>
      </c>
      <c r="U35" s="7" t="s">
        <v>157</v>
      </c>
      <c r="V35" s="7" t="s">
        <v>157</v>
      </c>
      <c r="W35" s="7" t="s">
        <v>157</v>
      </c>
      <c r="X35" s="7" t="s">
        <v>157</v>
      </c>
      <c r="Y35" s="2" t="s">
        <v>157</v>
      </c>
      <c r="Z35" s="2" t="s">
        <v>157</v>
      </c>
      <c r="AA35" s="2" t="s">
        <v>157</v>
      </c>
      <c r="AB35" s="2" t="s">
        <v>157</v>
      </c>
      <c r="AC35" s="5" t="s">
        <v>157</v>
      </c>
      <c r="AD35" s="5" t="s">
        <v>157</v>
      </c>
      <c r="AE35" s="5" t="s">
        <v>157</v>
      </c>
      <c r="AF35" s="5" t="s">
        <v>157</v>
      </c>
      <c r="AG35" s="5" t="s">
        <v>157</v>
      </c>
      <c r="AH35" s="21" t="s">
        <v>157</v>
      </c>
      <c r="AI35" s="21" t="s">
        <v>157</v>
      </c>
      <c r="AJ35" s="21" t="s">
        <v>157</v>
      </c>
    </row>
    <row r="36" spans="1:36" x14ac:dyDescent="0.25">
      <c r="A36" s="2" t="s">
        <v>348</v>
      </c>
      <c r="B36" s="2" t="s">
        <v>318</v>
      </c>
      <c r="C36" s="21" t="s">
        <v>505</v>
      </c>
      <c r="D36" s="5" t="s">
        <v>20</v>
      </c>
      <c r="E36" s="2" t="s">
        <v>292</v>
      </c>
      <c r="F36" s="5">
        <v>6183</v>
      </c>
      <c r="G36" s="2" t="s">
        <v>159</v>
      </c>
      <c r="H36" s="2" t="s">
        <v>273</v>
      </c>
      <c r="I36" s="21">
        <v>2</v>
      </c>
      <c r="J36" s="2">
        <v>0</v>
      </c>
      <c r="K36" s="2" t="s">
        <v>157</v>
      </c>
      <c r="L36" s="21" t="s">
        <v>157</v>
      </c>
      <c r="M36" s="5">
        <v>782.7</v>
      </c>
      <c r="N36" s="21">
        <v>14650</v>
      </c>
      <c r="O36" s="21">
        <v>93517</v>
      </c>
      <c r="P36" s="21">
        <v>17.48</v>
      </c>
      <c r="Q36" s="37">
        <f t="shared" si="2"/>
        <v>6.3834129692832766</v>
      </c>
      <c r="R36" s="5">
        <v>2151</v>
      </c>
      <c r="S36" s="2">
        <v>985</v>
      </c>
      <c r="T36" s="2">
        <v>45.792700000000004</v>
      </c>
      <c r="U36" s="5">
        <v>1.28629009893596</v>
      </c>
      <c r="V36" s="21">
        <v>0.42782834850455098</v>
      </c>
      <c r="W36" s="21">
        <v>1.6297814332560601</v>
      </c>
      <c r="X36" s="21">
        <v>1.6031137105295099</v>
      </c>
      <c r="Y36" s="2" t="s">
        <v>157</v>
      </c>
      <c r="Z36" s="2">
        <v>5880792</v>
      </c>
      <c r="AA36" s="2">
        <v>5272824</v>
      </c>
      <c r="AB36" s="2">
        <v>446.49548249943098</v>
      </c>
      <c r="AC36" s="5" t="s">
        <v>157</v>
      </c>
      <c r="AD36" s="5" t="s">
        <v>157</v>
      </c>
      <c r="AE36" s="5" t="s">
        <v>157</v>
      </c>
      <c r="AF36" s="5" t="s">
        <v>157</v>
      </c>
      <c r="AG36" s="5" t="s">
        <v>157</v>
      </c>
      <c r="AH36" s="21">
        <v>16.809999999999999</v>
      </c>
      <c r="AI36" s="21">
        <v>0.19932030586236199</v>
      </c>
      <c r="AJ36" s="21">
        <v>5.0440281439213903</v>
      </c>
    </row>
    <row r="37" spans="1:36" x14ac:dyDescent="0.25">
      <c r="A37" s="2" t="s">
        <v>348</v>
      </c>
      <c r="B37" s="2" t="s">
        <v>157</v>
      </c>
      <c r="C37" s="21" t="s">
        <v>506</v>
      </c>
      <c r="D37" s="5" t="s">
        <v>38</v>
      </c>
      <c r="E37" s="5" t="s">
        <v>153</v>
      </c>
      <c r="F37" s="5">
        <v>7668</v>
      </c>
      <c r="G37" s="2" t="s">
        <v>159</v>
      </c>
      <c r="H37" s="2" t="s">
        <v>274</v>
      </c>
      <c r="I37" s="21">
        <v>1</v>
      </c>
      <c r="J37" s="2">
        <v>0</v>
      </c>
      <c r="K37" s="2" t="s">
        <v>157</v>
      </c>
      <c r="L37" s="21" t="s">
        <v>157</v>
      </c>
      <c r="M37" s="2">
        <v>742.9</v>
      </c>
      <c r="N37" s="21">
        <v>28540</v>
      </c>
      <c r="O37" s="21">
        <v>21710</v>
      </c>
      <c r="P37" s="21">
        <v>1.72</v>
      </c>
      <c r="Q37" s="37">
        <f t="shared" si="2"/>
        <v>0.76068675543097408</v>
      </c>
      <c r="R37" s="5">
        <v>392</v>
      </c>
      <c r="S37" s="6" t="s">
        <v>157</v>
      </c>
      <c r="T37" s="6" t="s">
        <v>157</v>
      </c>
      <c r="U37" s="7" t="s">
        <v>157</v>
      </c>
      <c r="V37" s="7" t="s">
        <v>157</v>
      </c>
      <c r="W37" s="7" t="s">
        <v>157</v>
      </c>
      <c r="X37" s="7" t="s">
        <v>157</v>
      </c>
      <c r="Y37" s="2">
        <v>2.3E-3</v>
      </c>
      <c r="Z37" s="2">
        <v>13762024</v>
      </c>
      <c r="AA37" s="2">
        <v>13762024</v>
      </c>
      <c r="AB37" s="2">
        <v>482.45482909728298</v>
      </c>
      <c r="AC37" s="5" t="s">
        <v>157</v>
      </c>
      <c r="AD37" s="5" t="s">
        <v>157</v>
      </c>
      <c r="AE37" s="5" t="s">
        <v>157</v>
      </c>
      <c r="AF37" s="5" t="s">
        <v>157</v>
      </c>
      <c r="AG37" s="5" t="s">
        <v>157</v>
      </c>
      <c r="AH37" s="21">
        <v>24.56</v>
      </c>
      <c r="AI37" s="21">
        <v>0.28669588080630998</v>
      </c>
      <c r="AJ37" s="21">
        <v>7.5625001917506598</v>
      </c>
    </row>
    <row r="38" spans="1:36" x14ac:dyDescent="0.25">
      <c r="A38" s="3" t="s">
        <v>348</v>
      </c>
      <c r="B38" s="3" t="s">
        <v>157</v>
      </c>
      <c r="C38" s="59" t="s">
        <v>507</v>
      </c>
      <c r="D38" s="1" t="s">
        <v>54</v>
      </c>
      <c r="E38" s="1" t="s">
        <v>155</v>
      </c>
      <c r="F38" s="1">
        <v>10228</v>
      </c>
      <c r="G38" s="3" t="s">
        <v>159</v>
      </c>
      <c r="H38" s="3" t="s">
        <v>278</v>
      </c>
      <c r="I38" s="22">
        <v>1</v>
      </c>
      <c r="J38" s="3">
        <v>1</v>
      </c>
      <c r="K38" s="3">
        <v>4</v>
      </c>
      <c r="L38" s="3">
        <v>4</v>
      </c>
      <c r="M38" s="1">
        <v>940</v>
      </c>
      <c r="N38" s="1">
        <v>11520</v>
      </c>
      <c r="O38" s="22">
        <v>2735</v>
      </c>
      <c r="P38" s="22">
        <v>0.18</v>
      </c>
      <c r="Q38" s="38">
        <f t="shared" si="2"/>
        <v>0.23741319444444445</v>
      </c>
      <c r="R38" s="1">
        <v>21</v>
      </c>
      <c r="S38" s="3" t="s">
        <v>157</v>
      </c>
      <c r="T38" s="3" t="s">
        <v>157</v>
      </c>
      <c r="U38" s="1" t="s">
        <v>157</v>
      </c>
      <c r="V38" s="1" t="s">
        <v>157</v>
      </c>
      <c r="W38" s="1" t="s">
        <v>157</v>
      </c>
      <c r="X38" s="1" t="s">
        <v>157</v>
      </c>
      <c r="Y38" s="3" t="s">
        <v>157</v>
      </c>
      <c r="Z38" s="3">
        <v>5219286</v>
      </c>
      <c r="AA38" s="3">
        <v>5219286</v>
      </c>
      <c r="AB38" s="3">
        <v>453.06302083333298</v>
      </c>
      <c r="AC38" s="1" t="s">
        <v>157</v>
      </c>
      <c r="AD38" s="1" t="s">
        <v>157</v>
      </c>
      <c r="AE38" s="1" t="s">
        <v>157</v>
      </c>
      <c r="AF38" s="1" t="s">
        <v>157</v>
      </c>
      <c r="AG38" s="1" t="s">
        <v>157</v>
      </c>
      <c r="AH38" s="22">
        <v>25.53</v>
      </c>
      <c r="AI38" s="22">
        <v>0.30651041666666701</v>
      </c>
      <c r="AJ38" s="22">
        <v>8.9993917468968707</v>
      </c>
    </row>
    <row r="39" spans="1:36" x14ac:dyDescent="0.25">
      <c r="A39" s="5" t="s">
        <v>349</v>
      </c>
      <c r="B39" s="5" t="s">
        <v>157</v>
      </c>
      <c r="C39" s="21" t="s">
        <v>508</v>
      </c>
      <c r="D39" s="5" t="s">
        <v>56</v>
      </c>
      <c r="E39" s="5" t="s">
        <v>129</v>
      </c>
      <c r="F39" s="5">
        <v>28377</v>
      </c>
      <c r="G39" s="5" t="s">
        <v>159</v>
      </c>
      <c r="H39" s="5" t="s">
        <v>165</v>
      </c>
      <c r="I39" s="21">
        <v>1</v>
      </c>
      <c r="J39" s="2">
        <v>1</v>
      </c>
      <c r="K39" s="2">
        <v>140</v>
      </c>
      <c r="L39" s="21">
        <v>140</v>
      </c>
      <c r="M39" s="4">
        <v>301.7</v>
      </c>
      <c r="N39" s="21">
        <v>17949</v>
      </c>
      <c r="O39" s="21">
        <v>19208</v>
      </c>
      <c r="P39" s="21">
        <v>1.62</v>
      </c>
      <c r="Q39" s="37">
        <f t="shared" si="2"/>
        <v>1.0701431834642599</v>
      </c>
      <c r="R39" s="5">
        <v>284</v>
      </c>
      <c r="S39" s="6" t="s">
        <v>157</v>
      </c>
      <c r="T39" s="6" t="s">
        <v>157</v>
      </c>
      <c r="U39" s="7" t="s">
        <v>157</v>
      </c>
      <c r="V39" s="7" t="s">
        <v>157</v>
      </c>
      <c r="W39" s="21" t="s">
        <v>157</v>
      </c>
      <c r="X39" s="21" t="s">
        <v>157</v>
      </c>
      <c r="Y39" s="2" t="s">
        <v>157</v>
      </c>
      <c r="Z39" s="2">
        <v>9668920</v>
      </c>
      <c r="AA39" s="2">
        <v>9069097</v>
      </c>
      <c r="AB39" s="2">
        <v>510.17940059096702</v>
      </c>
      <c r="AC39" s="9">
        <v>19.690000000000001</v>
      </c>
      <c r="AD39" s="9">
        <v>12.05</v>
      </c>
      <c r="AE39" s="9">
        <v>5.28</v>
      </c>
      <c r="AF39" s="13">
        <v>82491</v>
      </c>
      <c r="AG39" s="13" t="s">
        <v>157</v>
      </c>
      <c r="AH39" s="21">
        <v>29.29</v>
      </c>
      <c r="AI39" s="21">
        <v>0.37736590845268198</v>
      </c>
      <c r="AJ39" s="21">
        <v>9.6280970892626296</v>
      </c>
    </row>
    <row r="40" spans="1:36" x14ac:dyDescent="0.25">
      <c r="A40" s="5" t="s">
        <v>349</v>
      </c>
      <c r="B40" s="5" t="s">
        <v>729</v>
      </c>
      <c r="C40" s="21" t="s">
        <v>509</v>
      </c>
      <c r="D40" s="5" t="s">
        <v>49</v>
      </c>
      <c r="E40" s="5" t="s">
        <v>132</v>
      </c>
      <c r="F40" s="5">
        <v>9913</v>
      </c>
      <c r="G40" s="5" t="s">
        <v>159</v>
      </c>
      <c r="H40" s="2" t="s">
        <v>172</v>
      </c>
      <c r="I40" s="21">
        <v>2</v>
      </c>
      <c r="J40" s="2">
        <v>1</v>
      </c>
      <c r="K40" s="2">
        <v>138.5</v>
      </c>
      <c r="L40" s="21">
        <v>138.5</v>
      </c>
      <c r="M40" s="4">
        <v>94.4</v>
      </c>
      <c r="N40" s="21">
        <v>21724</v>
      </c>
      <c r="O40" s="21">
        <v>748587</v>
      </c>
      <c r="P40" s="21">
        <v>52.67</v>
      </c>
      <c r="Q40" s="37">
        <f t="shared" si="2"/>
        <v>34.458985453875897</v>
      </c>
      <c r="R40" s="5">
        <v>10383</v>
      </c>
      <c r="S40" s="2">
        <v>8807</v>
      </c>
      <c r="T40" s="2">
        <v>84.821299999999994</v>
      </c>
      <c r="U40" s="5">
        <v>4.0368862547562303</v>
      </c>
      <c r="V40" s="21">
        <v>3.5960436216079099</v>
      </c>
      <c r="W40" s="21">
        <v>4.0961432658822003</v>
      </c>
      <c r="X40" s="21">
        <v>3.9111030008886298</v>
      </c>
      <c r="Y40" s="2" t="s">
        <v>157</v>
      </c>
      <c r="Z40" s="2">
        <v>11810778</v>
      </c>
      <c r="AA40" s="2">
        <v>10709935</v>
      </c>
      <c r="AB40" s="2">
        <v>533.98942038158998</v>
      </c>
      <c r="AC40" s="14">
        <v>20.88</v>
      </c>
      <c r="AD40" s="11">
        <v>13.43</v>
      </c>
      <c r="AE40" s="11">
        <v>4.72</v>
      </c>
      <c r="AF40" s="11">
        <v>99328</v>
      </c>
      <c r="AG40" s="11" t="s">
        <v>157</v>
      </c>
      <c r="AH40" s="21">
        <v>32.9</v>
      </c>
      <c r="AI40" s="21">
        <v>0.41617485245573699</v>
      </c>
      <c r="AJ40" s="21">
        <v>12.5877584607742</v>
      </c>
    </row>
    <row r="41" spans="1:36" x14ac:dyDescent="0.25">
      <c r="A41" s="2" t="s">
        <v>349</v>
      </c>
      <c r="B41" s="2" t="s">
        <v>316</v>
      </c>
      <c r="C41" s="21" t="s">
        <v>510</v>
      </c>
      <c r="D41" s="5" t="s">
        <v>40</v>
      </c>
      <c r="E41" s="5" t="s">
        <v>133</v>
      </c>
      <c r="F41" s="5">
        <v>7739</v>
      </c>
      <c r="G41" s="5" t="s">
        <v>164</v>
      </c>
      <c r="H41" s="5" t="s">
        <v>201</v>
      </c>
      <c r="I41" s="21">
        <v>1</v>
      </c>
      <c r="J41" s="2">
        <v>1</v>
      </c>
      <c r="K41" s="2">
        <v>100</v>
      </c>
      <c r="L41" s="21">
        <v>100</v>
      </c>
      <c r="M41" s="4">
        <v>713.2</v>
      </c>
      <c r="N41" s="21">
        <v>21537</v>
      </c>
      <c r="O41" s="21">
        <v>62417</v>
      </c>
      <c r="P41" s="21">
        <v>6.15</v>
      </c>
      <c r="Q41" s="37">
        <f t="shared" si="2"/>
        <v>2.8981288015972511</v>
      </c>
      <c r="R41" s="5">
        <v>1060</v>
      </c>
      <c r="S41" s="2">
        <v>283</v>
      </c>
      <c r="T41" s="2">
        <v>26.6981</v>
      </c>
      <c r="U41" s="5">
        <v>0.73837735894013101</v>
      </c>
      <c r="V41" s="21">
        <v>0.127502756659509</v>
      </c>
      <c r="W41" s="21">
        <v>1.3036195080899</v>
      </c>
      <c r="X41" s="21">
        <v>1.36272054799832</v>
      </c>
      <c r="Y41" s="2" t="s">
        <v>157</v>
      </c>
      <c r="Z41" s="2">
        <v>22908340</v>
      </c>
      <c r="AA41" s="2" t="s">
        <v>157</v>
      </c>
      <c r="AB41" s="2">
        <v>450.80071629572802</v>
      </c>
      <c r="AC41" s="14">
        <v>19.59</v>
      </c>
      <c r="AD41" s="14">
        <v>12.15</v>
      </c>
      <c r="AE41" s="14">
        <v>4.22</v>
      </c>
      <c r="AF41" s="4">
        <v>120894</v>
      </c>
      <c r="AG41" s="4" t="s">
        <v>157</v>
      </c>
      <c r="AH41" s="21" t="s">
        <v>157</v>
      </c>
      <c r="AI41" s="21" t="s">
        <v>157</v>
      </c>
      <c r="AJ41" s="21" t="s">
        <v>157</v>
      </c>
    </row>
    <row r="42" spans="1:36" x14ac:dyDescent="0.25">
      <c r="A42" s="5" t="s">
        <v>349</v>
      </c>
      <c r="B42" s="5" t="s">
        <v>729</v>
      </c>
      <c r="C42" s="21" t="s">
        <v>511</v>
      </c>
      <c r="D42" s="5" t="s">
        <v>47</v>
      </c>
      <c r="E42" s="5" t="s">
        <v>135</v>
      </c>
      <c r="F42" s="5">
        <v>9615</v>
      </c>
      <c r="G42" s="5" t="s">
        <v>159</v>
      </c>
      <c r="H42" s="2" t="s">
        <v>199</v>
      </c>
      <c r="I42" s="21">
        <v>2</v>
      </c>
      <c r="J42" s="2">
        <v>2</v>
      </c>
      <c r="K42" s="2">
        <v>129</v>
      </c>
      <c r="L42" s="21">
        <v>144</v>
      </c>
      <c r="M42" s="4">
        <v>94.4</v>
      </c>
      <c r="N42" s="21">
        <v>21047</v>
      </c>
      <c r="O42" s="21">
        <v>131393</v>
      </c>
      <c r="P42" s="21">
        <v>11.27</v>
      </c>
      <c r="Q42" s="37">
        <f t="shared" si="2"/>
        <v>6.2428374590202882</v>
      </c>
      <c r="R42" s="5">
        <v>2253</v>
      </c>
      <c r="S42" s="2">
        <v>1406</v>
      </c>
      <c r="T42" s="2">
        <v>62.405700000000003</v>
      </c>
      <c r="U42" s="5">
        <v>1.92197958552855</v>
      </c>
      <c r="V42" s="21">
        <v>0.54992496248124101</v>
      </c>
      <c r="W42" s="21">
        <v>2.3985904941260201</v>
      </c>
      <c r="X42" s="21">
        <v>2.3049444238775698</v>
      </c>
      <c r="Y42" s="2" t="s">
        <v>157</v>
      </c>
      <c r="Z42" s="2">
        <v>14527178</v>
      </c>
      <c r="AA42" s="2">
        <v>10862756</v>
      </c>
      <c r="AB42" s="2">
        <v>577.39181240063601</v>
      </c>
      <c r="AC42" s="14">
        <v>21.89</v>
      </c>
      <c r="AD42" s="11">
        <v>14.02</v>
      </c>
      <c r="AE42" s="11">
        <v>5.23</v>
      </c>
      <c r="AF42" s="11">
        <v>100978</v>
      </c>
      <c r="AG42" s="11" t="s">
        <v>157</v>
      </c>
      <c r="AH42" s="21">
        <v>30.13</v>
      </c>
      <c r="AI42" s="21">
        <v>0.38683521353747002</v>
      </c>
      <c r="AJ42" s="21">
        <v>10.5008369042726</v>
      </c>
    </row>
    <row r="43" spans="1:36" x14ac:dyDescent="0.25">
      <c r="A43" s="5" t="s">
        <v>349</v>
      </c>
      <c r="B43" s="5" t="s">
        <v>157</v>
      </c>
      <c r="C43" s="21" t="s">
        <v>313</v>
      </c>
      <c r="D43" s="5" t="s">
        <v>53</v>
      </c>
      <c r="E43" s="5" t="s">
        <v>136</v>
      </c>
      <c r="F43" s="5">
        <v>10141</v>
      </c>
      <c r="G43" s="5" t="s">
        <v>159</v>
      </c>
      <c r="H43" s="2" t="s">
        <v>200</v>
      </c>
      <c r="I43" s="21">
        <v>3</v>
      </c>
      <c r="J43" s="2">
        <v>2</v>
      </c>
      <c r="K43" s="2" t="s">
        <v>157</v>
      </c>
      <c r="L43" s="2" t="s">
        <v>157</v>
      </c>
      <c r="M43" s="4">
        <v>92.4</v>
      </c>
      <c r="N43" s="21">
        <v>19062</v>
      </c>
      <c r="O43" s="21">
        <v>7110</v>
      </c>
      <c r="P43" s="21">
        <v>0.24</v>
      </c>
      <c r="Q43" s="37">
        <f t="shared" si="2"/>
        <v>0.37299338999055714</v>
      </c>
      <c r="R43" s="5">
        <v>45</v>
      </c>
      <c r="S43" s="6" t="s">
        <v>157</v>
      </c>
      <c r="T43" s="6" t="s">
        <v>157</v>
      </c>
      <c r="U43" s="7" t="s">
        <v>157</v>
      </c>
      <c r="V43" s="7" t="s">
        <v>157</v>
      </c>
      <c r="W43" s="7" t="s">
        <v>157</v>
      </c>
      <c r="X43" s="7" t="s">
        <v>157</v>
      </c>
      <c r="Y43" s="2" t="s">
        <v>157</v>
      </c>
      <c r="Z43" s="2">
        <v>10318352</v>
      </c>
      <c r="AA43" s="2">
        <v>9868915</v>
      </c>
      <c r="AB43" s="2">
        <v>521.81409932234203</v>
      </c>
      <c r="AC43" s="5" t="s">
        <v>157</v>
      </c>
      <c r="AD43" s="5" t="s">
        <v>157</v>
      </c>
      <c r="AE43" s="5" t="s">
        <v>157</v>
      </c>
      <c r="AF43" s="5" t="s">
        <v>157</v>
      </c>
      <c r="AG43" s="5" t="s">
        <v>157</v>
      </c>
      <c r="AH43" s="21">
        <v>32.17</v>
      </c>
      <c r="AI43" s="21">
        <v>0.40764740534461502</v>
      </c>
      <c r="AJ43" s="21">
        <v>12.1168655798734</v>
      </c>
    </row>
    <row r="44" spans="1:36" x14ac:dyDescent="0.25">
      <c r="A44" s="2" t="s">
        <v>349</v>
      </c>
      <c r="B44" s="2" t="s">
        <v>314</v>
      </c>
      <c r="C44" s="21" t="s">
        <v>512</v>
      </c>
      <c r="D44" s="5" t="s">
        <v>39</v>
      </c>
      <c r="E44" s="5" t="s">
        <v>294</v>
      </c>
      <c r="F44" s="5">
        <v>7719</v>
      </c>
      <c r="G44" s="2" t="s">
        <v>159</v>
      </c>
      <c r="H44" s="2" t="s">
        <v>202</v>
      </c>
      <c r="I44" s="21">
        <v>2</v>
      </c>
      <c r="J44" s="2">
        <v>1</v>
      </c>
      <c r="K44" s="2">
        <v>74</v>
      </c>
      <c r="L44" s="21">
        <v>74</v>
      </c>
      <c r="M44" s="5">
        <v>722.5</v>
      </c>
      <c r="N44" s="21">
        <v>14177</v>
      </c>
      <c r="O44" s="21">
        <v>436728</v>
      </c>
      <c r="P44" s="21">
        <v>41.89</v>
      </c>
      <c r="Q44" s="37">
        <f t="shared" si="2"/>
        <v>30.805389010368906</v>
      </c>
      <c r="R44" s="5">
        <v>5174</v>
      </c>
      <c r="S44" s="2">
        <v>2472</v>
      </c>
      <c r="T44" s="2">
        <v>47.777299999999997</v>
      </c>
      <c r="U44" s="5">
        <v>1.4300657155162899</v>
      </c>
      <c r="V44" s="21">
        <v>1.0960168393782399</v>
      </c>
      <c r="W44" s="21">
        <v>1.96778986206728</v>
      </c>
      <c r="X44" s="21">
        <v>2.1614885559375998</v>
      </c>
      <c r="Y44" s="2">
        <v>3.0500000000000002E-3</v>
      </c>
      <c r="Z44" s="2">
        <v>5760391</v>
      </c>
      <c r="AA44" s="2">
        <v>5362969</v>
      </c>
      <c r="AB44" s="2">
        <v>333.18242813349502</v>
      </c>
      <c r="AC44" s="14">
        <v>18.66</v>
      </c>
      <c r="AD44" s="11">
        <v>11.5</v>
      </c>
      <c r="AE44" s="11">
        <v>3.05</v>
      </c>
      <c r="AF44" s="11">
        <v>43199</v>
      </c>
      <c r="AG44" s="11">
        <v>20.3</v>
      </c>
      <c r="AH44" s="21">
        <v>20.82</v>
      </c>
      <c r="AI44" s="21">
        <v>0.216232440869252</v>
      </c>
      <c r="AJ44" s="21">
        <v>6.0232639771547696</v>
      </c>
    </row>
    <row r="45" spans="1:36" x14ac:dyDescent="0.25">
      <c r="A45" s="2" t="s">
        <v>349</v>
      </c>
      <c r="B45" s="2" t="s">
        <v>314</v>
      </c>
      <c r="C45" s="21" t="s">
        <v>512</v>
      </c>
      <c r="D45" s="5" t="s">
        <v>66</v>
      </c>
      <c r="E45" s="5" t="s">
        <v>293</v>
      </c>
      <c r="F45" s="5">
        <v>51511</v>
      </c>
      <c r="G45" s="2" t="s">
        <v>159</v>
      </c>
      <c r="H45" s="2" t="s">
        <v>203</v>
      </c>
      <c r="I45" s="21">
        <v>2</v>
      </c>
      <c r="J45" s="2">
        <v>1</v>
      </c>
      <c r="K45" s="2" t="s">
        <v>157</v>
      </c>
      <c r="L45" s="2" t="s">
        <v>157</v>
      </c>
      <c r="M45" s="5">
        <v>722.5</v>
      </c>
      <c r="N45" s="21">
        <v>11820</v>
      </c>
      <c r="O45" s="21">
        <v>31711</v>
      </c>
      <c r="P45" s="21">
        <v>6.19</v>
      </c>
      <c r="Q45" s="37">
        <f t="shared" si="2"/>
        <v>2.6828257191201352</v>
      </c>
      <c r="R45" s="5">
        <v>666</v>
      </c>
      <c r="S45" s="2">
        <v>106</v>
      </c>
      <c r="T45" s="2">
        <v>15.915900000000001</v>
      </c>
      <c r="U45" s="5">
        <v>0.51531531787043905</v>
      </c>
      <c r="V45" s="21">
        <v>9.1297483050060399E-2</v>
      </c>
      <c r="W45" s="21">
        <v>1.1309914983174001</v>
      </c>
      <c r="X45" s="21">
        <v>1.11150527179842</v>
      </c>
      <c r="Y45" s="2" t="s">
        <v>157</v>
      </c>
      <c r="Z45" s="2">
        <v>9689492</v>
      </c>
      <c r="AA45" s="2">
        <v>4231843</v>
      </c>
      <c r="AB45" s="2">
        <v>481.03519833192701</v>
      </c>
      <c r="AC45" s="5" t="s">
        <v>157</v>
      </c>
      <c r="AD45" s="5" t="s">
        <v>157</v>
      </c>
      <c r="AE45" s="5" t="s">
        <v>157</v>
      </c>
      <c r="AF45" s="5" t="s">
        <v>157</v>
      </c>
      <c r="AG45" s="5" t="s">
        <v>157</v>
      </c>
      <c r="AH45" s="21">
        <v>16.14</v>
      </c>
      <c r="AI45" s="21">
        <v>0.26068597035504998</v>
      </c>
      <c r="AJ45" s="21">
        <v>8.1458062574611603</v>
      </c>
    </row>
    <row r="46" spans="1:36" x14ac:dyDescent="0.25">
      <c r="A46" s="5" t="s">
        <v>349</v>
      </c>
      <c r="B46" s="5" t="s">
        <v>319</v>
      </c>
      <c r="C46" s="21" t="s">
        <v>513</v>
      </c>
      <c r="D46" s="5" t="s">
        <v>41</v>
      </c>
      <c r="E46" s="5" t="s">
        <v>138</v>
      </c>
      <c r="F46" s="5">
        <v>7955</v>
      </c>
      <c r="G46" s="5" t="s">
        <v>159</v>
      </c>
      <c r="H46" s="2" t="s">
        <v>205</v>
      </c>
      <c r="I46" s="21">
        <v>1</v>
      </c>
      <c r="J46" s="2">
        <v>1</v>
      </c>
      <c r="K46" s="2">
        <v>119.5</v>
      </c>
      <c r="L46" s="21">
        <v>119.5</v>
      </c>
      <c r="M46" s="5">
        <v>400.1</v>
      </c>
      <c r="N46" s="21">
        <v>27873</v>
      </c>
      <c r="O46" s="21">
        <v>817515</v>
      </c>
      <c r="P46" s="21">
        <v>42.44</v>
      </c>
      <c r="Q46" s="37">
        <f t="shared" si="2"/>
        <v>29.329996771068775</v>
      </c>
      <c r="R46" s="5">
        <v>10474</v>
      </c>
      <c r="S46" s="2">
        <v>7010</v>
      </c>
      <c r="T46" s="2">
        <v>66.927599999999998</v>
      </c>
      <c r="U46" s="5">
        <v>2.3872341033261901</v>
      </c>
      <c r="V46" s="21">
        <v>2.15357186271729</v>
      </c>
      <c r="W46" s="21">
        <v>3.4087569396689998</v>
      </c>
      <c r="X46" s="21">
        <v>3.6586379255250598</v>
      </c>
      <c r="Y46" s="2" t="s">
        <v>157</v>
      </c>
      <c r="Z46" s="2">
        <v>20998765</v>
      </c>
      <c r="AA46" s="2">
        <v>13935683</v>
      </c>
      <c r="AB46" s="2">
        <v>498.108617785896</v>
      </c>
      <c r="AC46" s="14">
        <v>18.809999999999999</v>
      </c>
      <c r="AD46" s="11">
        <v>11.49</v>
      </c>
      <c r="AE46" s="11">
        <v>3.97</v>
      </c>
      <c r="AF46" s="11">
        <v>84625</v>
      </c>
      <c r="AG46" s="11">
        <v>20.9</v>
      </c>
      <c r="AH46" s="21">
        <v>32.94</v>
      </c>
      <c r="AI46" s="21">
        <v>0.42189351374077899</v>
      </c>
      <c r="AJ46" s="21">
        <v>11.486650942798899</v>
      </c>
    </row>
    <row r="47" spans="1:36" x14ac:dyDescent="0.25">
      <c r="A47" s="5" t="s">
        <v>349</v>
      </c>
      <c r="B47" s="5" t="s">
        <v>157</v>
      </c>
      <c r="C47" s="21" t="s">
        <v>511</v>
      </c>
      <c r="D47" s="5" t="s">
        <v>347</v>
      </c>
      <c r="E47" s="5" t="s">
        <v>345</v>
      </c>
      <c r="F47" s="5">
        <v>9685</v>
      </c>
      <c r="G47" s="5" t="s">
        <v>159</v>
      </c>
      <c r="H47" s="2" t="s">
        <v>346</v>
      </c>
      <c r="I47" s="21">
        <v>2</v>
      </c>
      <c r="J47" s="2">
        <v>2</v>
      </c>
      <c r="K47" s="2">
        <v>159</v>
      </c>
      <c r="L47" s="21">
        <v>144</v>
      </c>
      <c r="M47" s="5">
        <v>94.2</v>
      </c>
      <c r="N47" s="5" t="s">
        <v>157</v>
      </c>
      <c r="O47" s="21" t="s">
        <v>157</v>
      </c>
      <c r="P47" s="21" t="s">
        <v>157</v>
      </c>
      <c r="Q47" s="21" t="s">
        <v>157</v>
      </c>
      <c r="R47" s="5" t="s">
        <v>157</v>
      </c>
      <c r="S47" s="2" t="s">
        <v>157</v>
      </c>
      <c r="T47" s="2" t="s">
        <v>157</v>
      </c>
      <c r="U47" s="5" t="s">
        <v>157</v>
      </c>
      <c r="V47" s="21" t="s">
        <v>157</v>
      </c>
      <c r="W47" s="21" t="s">
        <v>157</v>
      </c>
      <c r="X47" s="21" t="s">
        <v>157</v>
      </c>
      <c r="Y47" s="2" t="s">
        <v>157</v>
      </c>
      <c r="Z47" s="2">
        <v>10698043</v>
      </c>
      <c r="AA47" s="2">
        <v>10244719</v>
      </c>
      <c r="AB47" s="2">
        <v>528.06372476430204</v>
      </c>
      <c r="AC47" s="14">
        <v>22.51</v>
      </c>
      <c r="AD47" s="11">
        <v>14.36</v>
      </c>
      <c r="AE47" s="11">
        <v>4.63</v>
      </c>
      <c r="AF47" s="11">
        <v>69695</v>
      </c>
      <c r="AG47" s="11">
        <v>451.6</v>
      </c>
      <c r="AH47" s="21">
        <v>30.88</v>
      </c>
      <c r="AI47" s="21">
        <v>0.39260247268250098</v>
      </c>
      <c r="AJ47" s="21">
        <v>11.0469866719506</v>
      </c>
    </row>
    <row r="48" spans="1:36" x14ac:dyDescent="0.25">
      <c r="A48" s="5" t="s">
        <v>349</v>
      </c>
      <c r="B48" s="5" t="s">
        <v>315</v>
      </c>
      <c r="C48" s="21" t="s">
        <v>514</v>
      </c>
      <c r="D48" s="5" t="s">
        <v>43</v>
      </c>
      <c r="E48" s="5" t="s">
        <v>163</v>
      </c>
      <c r="F48" s="5">
        <v>9031</v>
      </c>
      <c r="G48" s="2" t="s">
        <v>159</v>
      </c>
      <c r="H48" s="2" t="s">
        <v>259</v>
      </c>
      <c r="I48" s="21">
        <v>1</v>
      </c>
      <c r="J48" s="2">
        <v>1</v>
      </c>
      <c r="K48" s="2">
        <v>154</v>
      </c>
      <c r="L48" s="21">
        <v>154</v>
      </c>
      <c r="M48" s="5">
        <v>301.7</v>
      </c>
      <c r="N48" s="21">
        <v>16832</v>
      </c>
      <c r="O48" s="21">
        <v>246963</v>
      </c>
      <c r="P48" s="21">
        <v>38.93</v>
      </c>
      <c r="Q48" s="37">
        <f t="shared" ref="Q48:Q54" si="3">O48/N48</f>
        <v>14.672231463878328</v>
      </c>
      <c r="R48" s="5">
        <v>5971</v>
      </c>
      <c r="S48" s="2">
        <v>5124</v>
      </c>
      <c r="T48" s="2">
        <v>85.814800000000005</v>
      </c>
      <c r="U48" s="5">
        <v>3.9689934693028599</v>
      </c>
      <c r="V48" s="21">
        <v>2.8175772590950601</v>
      </c>
      <c r="W48" s="21">
        <v>4.0531226015854704</v>
      </c>
      <c r="X48" s="21">
        <v>3.9880963872420101</v>
      </c>
      <c r="Y48" s="2" t="s">
        <v>157</v>
      </c>
      <c r="Z48" s="2">
        <v>10794979</v>
      </c>
      <c r="AA48" s="2">
        <v>8099030</v>
      </c>
      <c r="AB48" s="2">
        <v>486.39177255113998</v>
      </c>
      <c r="AC48" s="14">
        <v>20.13</v>
      </c>
      <c r="AD48" s="11">
        <v>12.62</v>
      </c>
      <c r="AE48" s="11">
        <v>4.46</v>
      </c>
      <c r="AF48" s="11">
        <v>74696</v>
      </c>
      <c r="AG48" s="11">
        <v>34</v>
      </c>
      <c r="AH48" s="21">
        <v>27.25</v>
      </c>
      <c r="AI48" s="21">
        <v>0.357313575525813</v>
      </c>
      <c r="AJ48" s="21">
        <v>9.80412601714864</v>
      </c>
    </row>
    <row r="49" spans="1:16383" x14ac:dyDescent="0.25">
      <c r="A49" s="7" t="s">
        <v>349</v>
      </c>
      <c r="B49" s="7" t="s">
        <v>319</v>
      </c>
      <c r="C49" s="21" t="s">
        <v>515</v>
      </c>
      <c r="D49" s="7" t="s">
        <v>70</v>
      </c>
      <c r="E49" s="7" t="s">
        <v>141</v>
      </c>
      <c r="F49" s="7">
        <v>69293</v>
      </c>
      <c r="G49" s="6" t="s">
        <v>159</v>
      </c>
      <c r="H49" s="6" t="s">
        <v>260</v>
      </c>
      <c r="I49" s="21">
        <v>1</v>
      </c>
      <c r="J49" s="2">
        <v>0</v>
      </c>
      <c r="K49" s="6" t="s">
        <v>157</v>
      </c>
      <c r="L49" s="21" t="s">
        <v>157</v>
      </c>
      <c r="M49" s="7">
        <v>400.1</v>
      </c>
      <c r="N49" s="25">
        <v>20839</v>
      </c>
      <c r="O49" s="21">
        <v>83377</v>
      </c>
      <c r="P49" s="21">
        <v>7.59</v>
      </c>
      <c r="Q49" s="37">
        <f t="shared" si="3"/>
        <v>4.0010077258985559</v>
      </c>
      <c r="R49" s="7">
        <v>1485</v>
      </c>
      <c r="S49" s="6">
        <v>861</v>
      </c>
      <c r="T49" s="6">
        <v>57.979799999999997</v>
      </c>
      <c r="U49" s="7">
        <v>1.74561616489382</v>
      </c>
      <c r="V49" s="21">
        <v>0.34575664621676899</v>
      </c>
      <c r="W49" s="21">
        <v>1.9147961723042899</v>
      </c>
      <c r="X49" s="21">
        <v>1.94729219436876</v>
      </c>
      <c r="Y49" s="6" t="s">
        <v>157</v>
      </c>
      <c r="Z49" s="6">
        <v>13575683</v>
      </c>
      <c r="AA49" s="6">
        <v>10719586</v>
      </c>
      <c r="AB49" s="6">
        <v>492.30065999419799</v>
      </c>
      <c r="AC49" s="7" t="s">
        <v>157</v>
      </c>
      <c r="AD49" s="7" t="s">
        <v>157</v>
      </c>
      <c r="AE49" s="7" t="s">
        <v>157</v>
      </c>
      <c r="AF49" s="7" t="s">
        <v>157</v>
      </c>
      <c r="AG49" s="7" t="s">
        <v>157</v>
      </c>
      <c r="AH49" s="25">
        <v>30.37</v>
      </c>
      <c r="AI49" s="25">
        <v>0.402799826814836</v>
      </c>
      <c r="AJ49" s="25">
        <v>10.1048905360642</v>
      </c>
    </row>
    <row r="50" spans="1:16383" x14ac:dyDescent="0.25">
      <c r="A50" s="5" t="s">
        <v>349</v>
      </c>
      <c r="B50" s="5" t="s">
        <v>729</v>
      </c>
      <c r="C50" s="21" t="s">
        <v>516</v>
      </c>
      <c r="D50" s="5" t="s">
        <v>46</v>
      </c>
      <c r="E50" s="5" t="s">
        <v>143</v>
      </c>
      <c r="F50" s="5">
        <v>9606</v>
      </c>
      <c r="G50" s="2" t="s">
        <v>159</v>
      </c>
      <c r="H50" s="2" t="s">
        <v>741</v>
      </c>
      <c r="I50" s="21">
        <v>4</v>
      </c>
      <c r="J50" s="2">
        <v>2</v>
      </c>
      <c r="K50" s="2">
        <v>264.5</v>
      </c>
      <c r="L50" s="21">
        <v>216.75</v>
      </c>
      <c r="M50" s="2">
        <v>0</v>
      </c>
      <c r="N50" s="21">
        <v>43013</v>
      </c>
      <c r="O50" s="21">
        <v>5408123</v>
      </c>
      <c r="P50" s="21">
        <v>32.229999999999997</v>
      </c>
      <c r="Q50" s="37">
        <f t="shared" si="3"/>
        <v>125.73229023783507</v>
      </c>
      <c r="R50" s="5">
        <v>8773</v>
      </c>
      <c r="S50" s="2">
        <v>7684</v>
      </c>
      <c r="T50" s="2">
        <v>87.5869</v>
      </c>
      <c r="U50" s="5">
        <v>5.3517234720942399</v>
      </c>
      <c r="V50" s="21">
        <v>3.7434239529757498</v>
      </c>
      <c r="W50" s="21">
        <v>7.5209133128821701</v>
      </c>
      <c r="X50" s="21">
        <v>5.9682077361056196</v>
      </c>
      <c r="Y50" s="2">
        <v>3.1E-4</v>
      </c>
      <c r="Z50" s="2">
        <v>39996478</v>
      </c>
      <c r="AA50" s="2">
        <v>12683226</v>
      </c>
      <c r="AB50" s="2">
        <v>380.68317708085499</v>
      </c>
      <c r="AC50" s="14">
        <v>23.03</v>
      </c>
      <c r="AD50" s="11">
        <v>14.86</v>
      </c>
      <c r="AE50" s="11">
        <v>5.38</v>
      </c>
      <c r="AF50" s="11">
        <v>117170</v>
      </c>
      <c r="AG50" s="11">
        <v>144.80000000000001</v>
      </c>
      <c r="AH50" s="21">
        <v>29.83</v>
      </c>
      <c r="AI50" s="21">
        <v>0.39478268258486598</v>
      </c>
      <c r="AJ50" s="21">
        <v>12.874145837558499</v>
      </c>
    </row>
    <row r="51" spans="1:16383" x14ac:dyDescent="0.25">
      <c r="A51" s="5" t="s">
        <v>349</v>
      </c>
      <c r="B51" s="5" t="s">
        <v>157</v>
      </c>
      <c r="C51" s="21" t="s">
        <v>516</v>
      </c>
      <c r="D51" s="5" t="s">
        <v>44</v>
      </c>
      <c r="E51" s="5" t="s">
        <v>146</v>
      </c>
      <c r="F51" s="5">
        <v>9544</v>
      </c>
      <c r="G51" s="2" t="s">
        <v>159</v>
      </c>
      <c r="H51" s="2" t="s">
        <v>264</v>
      </c>
      <c r="I51" s="21">
        <v>4</v>
      </c>
      <c r="J51" s="21">
        <v>2</v>
      </c>
      <c r="K51" s="2" t="s">
        <v>157</v>
      </c>
      <c r="L51" s="2" t="s">
        <v>157</v>
      </c>
      <c r="M51" s="5">
        <v>29.2</v>
      </c>
      <c r="N51" s="21">
        <v>22286</v>
      </c>
      <c r="O51" s="21">
        <v>21866</v>
      </c>
      <c r="P51" s="21">
        <v>1.48</v>
      </c>
      <c r="Q51" s="37">
        <f t="shared" si="3"/>
        <v>0.98115408776810553</v>
      </c>
      <c r="R51" s="5">
        <v>304</v>
      </c>
      <c r="S51" s="6" t="s">
        <v>157</v>
      </c>
      <c r="T51" s="6" t="s">
        <v>157</v>
      </c>
      <c r="U51" s="7" t="s">
        <v>157</v>
      </c>
      <c r="V51" s="5" t="s">
        <v>157</v>
      </c>
      <c r="W51" s="7" t="s">
        <v>157</v>
      </c>
      <c r="X51" s="7" t="s">
        <v>157</v>
      </c>
      <c r="Y51" s="2" t="s">
        <v>157</v>
      </c>
      <c r="Z51" s="2">
        <v>17452976</v>
      </c>
      <c r="AA51" s="2">
        <v>10429808</v>
      </c>
      <c r="AB51" s="2">
        <v>479.68821459982399</v>
      </c>
      <c r="AC51" s="5" t="s">
        <v>157</v>
      </c>
      <c r="AD51" s="5" t="s">
        <v>157</v>
      </c>
      <c r="AE51" s="5" t="s">
        <v>157</v>
      </c>
      <c r="AF51" s="5" t="s">
        <v>157</v>
      </c>
      <c r="AG51" s="5" t="s">
        <v>157</v>
      </c>
      <c r="AH51" s="21">
        <v>27.11</v>
      </c>
      <c r="AI51" s="21">
        <v>0.34750057064597101</v>
      </c>
      <c r="AJ51" s="21">
        <v>10.041234649328601</v>
      </c>
    </row>
    <row r="52" spans="1:16383" x14ac:dyDescent="0.25">
      <c r="A52" s="5" t="s">
        <v>349</v>
      </c>
      <c r="B52" s="5" t="s">
        <v>729</v>
      </c>
      <c r="C52" s="21" t="s">
        <v>313</v>
      </c>
      <c r="D52" s="5" t="s">
        <v>51</v>
      </c>
      <c r="E52" s="5" t="s">
        <v>147</v>
      </c>
      <c r="F52" s="5">
        <v>10090</v>
      </c>
      <c r="G52" s="2" t="s">
        <v>159</v>
      </c>
      <c r="H52" s="2" t="s">
        <v>265</v>
      </c>
      <c r="I52" s="21">
        <v>3</v>
      </c>
      <c r="J52" s="2">
        <v>2</v>
      </c>
      <c r="K52" s="2">
        <v>130.5</v>
      </c>
      <c r="L52" s="21">
        <v>134.5</v>
      </c>
      <c r="M52" s="5">
        <v>92.4</v>
      </c>
      <c r="N52" s="21">
        <v>30508</v>
      </c>
      <c r="O52" s="21">
        <v>2426254</v>
      </c>
      <c r="P52" s="21">
        <v>47.06</v>
      </c>
      <c r="Q52" s="37">
        <f t="shared" si="3"/>
        <v>79.528451553690829</v>
      </c>
      <c r="R52" s="5">
        <v>10994</v>
      </c>
      <c r="S52" s="2">
        <v>8956</v>
      </c>
      <c r="T52" s="2">
        <v>81.462599999999995</v>
      </c>
      <c r="U52" s="5">
        <v>3.6316636329054601</v>
      </c>
      <c r="V52" s="21">
        <v>3.45272439327141</v>
      </c>
      <c r="W52" s="21">
        <v>4.2878059613156898</v>
      </c>
      <c r="X52" s="21">
        <v>4.3045063484543098</v>
      </c>
      <c r="Y52" s="2">
        <v>2.7E-4</v>
      </c>
      <c r="Z52" s="2">
        <v>22974521</v>
      </c>
      <c r="AA52" s="2">
        <v>11862692</v>
      </c>
      <c r="AB52" s="2">
        <v>448.87892227736302</v>
      </c>
      <c r="AC52" s="14">
        <v>20.93</v>
      </c>
      <c r="AD52" s="11">
        <v>13.48</v>
      </c>
      <c r="AE52" s="11">
        <v>4.7</v>
      </c>
      <c r="AF52" s="11">
        <v>112186</v>
      </c>
      <c r="AG52" s="11">
        <v>87.6</v>
      </c>
      <c r="AH52" s="21">
        <v>31.45</v>
      </c>
      <c r="AI52" s="21">
        <v>0.39506493506493501</v>
      </c>
      <c r="AJ52" s="21">
        <v>13.282959559118099</v>
      </c>
    </row>
    <row r="53" spans="1:16383" x14ac:dyDescent="0.25">
      <c r="A53" s="5" t="s">
        <v>349</v>
      </c>
      <c r="B53" s="5" t="s">
        <v>157</v>
      </c>
      <c r="C53" s="21" t="s">
        <v>517</v>
      </c>
      <c r="D53" s="5" t="s">
        <v>50</v>
      </c>
      <c r="E53" s="5" t="s">
        <v>149</v>
      </c>
      <c r="F53" s="5">
        <v>9986</v>
      </c>
      <c r="G53" s="2" t="s">
        <v>159</v>
      </c>
      <c r="H53" s="2" t="s">
        <v>267</v>
      </c>
      <c r="I53" s="21">
        <v>1</v>
      </c>
      <c r="J53" s="21">
        <v>0</v>
      </c>
      <c r="K53" s="2" t="s">
        <v>157</v>
      </c>
      <c r="L53" s="2" t="s">
        <v>157</v>
      </c>
      <c r="M53" s="2">
        <v>92.4</v>
      </c>
      <c r="N53" s="21">
        <v>20006</v>
      </c>
      <c r="O53" s="21">
        <v>8917</v>
      </c>
      <c r="P53" s="21">
        <v>0.37</v>
      </c>
      <c r="Q53" s="37">
        <f t="shared" si="3"/>
        <v>0.44571628511446565</v>
      </c>
      <c r="R53" s="5">
        <v>71</v>
      </c>
      <c r="S53" s="6" t="s">
        <v>157</v>
      </c>
      <c r="T53" s="6" t="s">
        <v>157</v>
      </c>
      <c r="U53" s="7" t="s">
        <v>157</v>
      </c>
      <c r="V53" s="5" t="s">
        <v>157</v>
      </c>
      <c r="W53" s="7" t="s">
        <v>157</v>
      </c>
      <c r="X53" s="7" t="s">
        <v>157</v>
      </c>
      <c r="Y53" s="2" t="s">
        <v>157</v>
      </c>
      <c r="Z53" s="2">
        <v>12882619</v>
      </c>
      <c r="AA53" s="2">
        <v>9825942</v>
      </c>
      <c r="AB53" s="2">
        <v>541.01373257181297</v>
      </c>
      <c r="AC53" s="5" t="s">
        <v>157</v>
      </c>
      <c r="AD53" s="5" t="s">
        <v>157</v>
      </c>
      <c r="AE53" s="5" t="s">
        <v>157</v>
      </c>
      <c r="AF53" s="5" t="s">
        <v>157</v>
      </c>
      <c r="AG53" s="5" t="s">
        <v>157</v>
      </c>
      <c r="AH53" s="21">
        <v>31.62</v>
      </c>
      <c r="AI53" s="21">
        <v>0.39751814070880198</v>
      </c>
      <c r="AJ53" s="21">
        <v>12.104253346601901</v>
      </c>
    </row>
    <row r="54" spans="1:16383" x14ac:dyDescent="0.25">
      <c r="A54" s="5" t="s">
        <v>349</v>
      </c>
      <c r="B54" s="5" t="s">
        <v>319</v>
      </c>
      <c r="C54" s="21" t="s">
        <v>518</v>
      </c>
      <c r="D54" s="5" t="s">
        <v>42</v>
      </c>
      <c r="E54" s="5" t="s">
        <v>150</v>
      </c>
      <c r="F54" s="5">
        <v>8090</v>
      </c>
      <c r="G54" s="2" t="s">
        <v>159</v>
      </c>
      <c r="H54" s="2" t="s">
        <v>268</v>
      </c>
      <c r="I54" s="21">
        <v>1</v>
      </c>
      <c r="J54" s="21">
        <v>0</v>
      </c>
      <c r="K54" s="2" t="s">
        <v>157</v>
      </c>
      <c r="L54" s="2" t="s">
        <v>157</v>
      </c>
      <c r="M54" s="2">
        <v>400.1</v>
      </c>
      <c r="N54" s="21">
        <v>19687</v>
      </c>
      <c r="O54" s="21">
        <v>256726</v>
      </c>
      <c r="P54" s="21">
        <v>16.84</v>
      </c>
      <c r="Q54" s="37">
        <f t="shared" si="3"/>
        <v>13.040381977954995</v>
      </c>
      <c r="R54" s="5">
        <v>3165</v>
      </c>
      <c r="S54" s="2">
        <v>1763</v>
      </c>
      <c r="T54" s="2">
        <v>55.703000000000003</v>
      </c>
      <c r="U54" s="5">
        <v>1.38115955781115</v>
      </c>
      <c r="V54" s="21">
        <v>0.495371355607576</v>
      </c>
      <c r="W54" s="21">
        <v>1.62873704748816</v>
      </c>
      <c r="X54" s="21">
        <v>1.6277806482574999</v>
      </c>
      <c r="Y54" s="2" t="s">
        <v>157</v>
      </c>
      <c r="Z54" s="2">
        <v>11955630</v>
      </c>
      <c r="AA54" s="2">
        <v>9938060</v>
      </c>
      <c r="AB54" s="2">
        <v>484.79907546328201</v>
      </c>
      <c r="AC54" s="5" t="s">
        <v>157</v>
      </c>
      <c r="AD54" s="5" t="s">
        <v>157</v>
      </c>
      <c r="AE54" s="5" t="s">
        <v>157</v>
      </c>
      <c r="AF54" s="5" t="s">
        <v>157</v>
      </c>
      <c r="AG54" s="5" t="s">
        <v>157</v>
      </c>
      <c r="AH54" s="21">
        <v>29.39</v>
      </c>
      <c r="AI54" s="21">
        <v>0.38946459412780698</v>
      </c>
      <c r="AJ54" s="21">
        <v>9.8952811824957596</v>
      </c>
    </row>
    <row r="55" spans="1:16383" x14ac:dyDescent="0.25">
      <c r="A55" s="5" t="s">
        <v>349</v>
      </c>
      <c r="B55" s="5" t="s">
        <v>157</v>
      </c>
      <c r="C55" s="21" t="s">
        <v>516</v>
      </c>
      <c r="D55" s="5" t="s">
        <v>338</v>
      </c>
      <c r="E55" s="5" t="s">
        <v>339</v>
      </c>
      <c r="F55" s="5">
        <v>9598</v>
      </c>
      <c r="G55" s="2" t="s">
        <v>159</v>
      </c>
      <c r="H55" s="2" t="s">
        <v>340</v>
      </c>
      <c r="I55" s="21">
        <v>4</v>
      </c>
      <c r="J55" s="2">
        <v>2</v>
      </c>
      <c r="K55" s="2">
        <v>169</v>
      </c>
      <c r="L55" s="21">
        <v>216.75</v>
      </c>
      <c r="M55" s="5">
        <v>6.3</v>
      </c>
      <c r="N55" s="5" t="s">
        <v>157</v>
      </c>
      <c r="O55" s="21" t="s">
        <v>157</v>
      </c>
      <c r="P55" s="21" t="s">
        <v>157</v>
      </c>
      <c r="Q55" s="21" t="s">
        <v>157</v>
      </c>
      <c r="R55" s="5" t="s">
        <v>157</v>
      </c>
      <c r="S55" s="5" t="s">
        <v>157</v>
      </c>
      <c r="T55" s="5" t="s">
        <v>157</v>
      </c>
      <c r="U55" s="5" t="s">
        <v>157</v>
      </c>
      <c r="V55" s="21" t="s">
        <v>157</v>
      </c>
      <c r="W55" s="21" t="s">
        <v>157</v>
      </c>
      <c r="X55" s="21" t="s">
        <v>157</v>
      </c>
      <c r="Y55" s="2" t="s">
        <v>157</v>
      </c>
      <c r="Z55" s="2">
        <v>10468882</v>
      </c>
      <c r="AA55" s="2">
        <v>10049514</v>
      </c>
      <c r="AB55" s="2">
        <v>525.88948611041303</v>
      </c>
      <c r="AC55" s="14">
        <v>22.83</v>
      </c>
      <c r="AD55" s="11">
        <v>14.63</v>
      </c>
      <c r="AE55" s="11">
        <v>5.34</v>
      </c>
      <c r="AF55" s="11">
        <v>105855</v>
      </c>
      <c r="AG55" s="5" t="s">
        <v>157</v>
      </c>
      <c r="AH55" s="21">
        <v>28.54</v>
      </c>
      <c r="AI55" s="21">
        <v>0.37043552428167797</v>
      </c>
      <c r="AJ55" s="21">
        <v>9.2512335558585601</v>
      </c>
    </row>
    <row r="56" spans="1:16383" x14ac:dyDescent="0.25">
      <c r="A56" s="5" t="s">
        <v>349</v>
      </c>
      <c r="B56" s="5" t="s">
        <v>157</v>
      </c>
      <c r="C56" s="21" t="s">
        <v>516</v>
      </c>
      <c r="D56" s="5" t="s">
        <v>45</v>
      </c>
      <c r="E56" s="5" t="s">
        <v>151</v>
      </c>
      <c r="F56" s="5">
        <v>9601</v>
      </c>
      <c r="G56" s="2" t="s">
        <v>159</v>
      </c>
      <c r="H56" s="2" t="s">
        <v>269</v>
      </c>
      <c r="I56" s="21">
        <v>4</v>
      </c>
      <c r="J56" s="21">
        <v>2</v>
      </c>
      <c r="K56" s="2" t="s">
        <v>157</v>
      </c>
      <c r="L56" s="2" t="s">
        <v>157</v>
      </c>
      <c r="M56" s="2">
        <v>15.7</v>
      </c>
      <c r="N56" s="21">
        <v>21071</v>
      </c>
      <c r="O56" s="21">
        <v>20463</v>
      </c>
      <c r="P56" s="21">
        <v>1.56</v>
      </c>
      <c r="Q56" s="37">
        <f>O56/N56</f>
        <v>0.97114517583408477</v>
      </c>
      <c r="R56" s="5">
        <v>306</v>
      </c>
      <c r="S56" s="6" t="s">
        <v>157</v>
      </c>
      <c r="T56" s="6" t="s">
        <v>157</v>
      </c>
      <c r="U56" s="7" t="s">
        <v>157</v>
      </c>
      <c r="V56" s="5" t="s">
        <v>157</v>
      </c>
      <c r="W56" s="7" t="s">
        <v>157</v>
      </c>
      <c r="X56" s="7" t="s">
        <v>157</v>
      </c>
      <c r="Y56" s="2" t="s">
        <v>157</v>
      </c>
      <c r="Z56" s="2">
        <v>10737128</v>
      </c>
      <c r="AA56" s="2">
        <v>10148501</v>
      </c>
      <c r="AB56" s="2">
        <v>501.406930045764</v>
      </c>
      <c r="AC56" s="5" t="s">
        <v>157</v>
      </c>
      <c r="AD56" s="5" t="s">
        <v>157</v>
      </c>
      <c r="AE56" s="5" t="s">
        <v>157</v>
      </c>
      <c r="AF56" s="5" t="s">
        <v>157</v>
      </c>
      <c r="AG56" s="5" t="s">
        <v>157</v>
      </c>
      <c r="AH56" s="21">
        <v>26.87</v>
      </c>
      <c r="AI56" s="21">
        <v>0.34797297297297303</v>
      </c>
      <c r="AJ56" s="21">
        <v>8.6888428901503492</v>
      </c>
    </row>
    <row r="57" spans="1:16383" x14ac:dyDescent="0.25">
      <c r="A57" s="5" t="s">
        <v>349</v>
      </c>
      <c r="B57" s="5" t="s">
        <v>729</v>
      </c>
      <c r="C57" s="21" t="s">
        <v>313</v>
      </c>
      <c r="D57" s="5" t="s">
        <v>52</v>
      </c>
      <c r="E57" s="5" t="s">
        <v>152</v>
      </c>
      <c r="F57" s="5">
        <v>10116</v>
      </c>
      <c r="G57" s="2" t="s">
        <v>159</v>
      </c>
      <c r="H57" s="2" t="s">
        <v>271</v>
      </c>
      <c r="I57" s="21">
        <v>3</v>
      </c>
      <c r="J57" s="2">
        <v>2</v>
      </c>
      <c r="K57" s="2">
        <v>138.5</v>
      </c>
      <c r="L57" s="21">
        <v>134.5</v>
      </c>
      <c r="M57" s="5">
        <v>92.4</v>
      </c>
      <c r="N57" s="21">
        <v>24676</v>
      </c>
      <c r="O57" s="21">
        <v>458814</v>
      </c>
      <c r="P57" s="21">
        <v>39.93</v>
      </c>
      <c r="Q57" s="37">
        <f>O57/N57</f>
        <v>18.593532177014104</v>
      </c>
      <c r="R57" s="5">
        <v>9004</v>
      </c>
      <c r="S57" s="2">
        <v>7241</v>
      </c>
      <c r="T57" s="2">
        <v>80.419799999999995</v>
      </c>
      <c r="U57" s="5">
        <v>3.67082074817323</v>
      </c>
      <c r="V57" s="21">
        <v>2.7158188833207699</v>
      </c>
      <c r="W57" s="21">
        <v>4.0223326894599003</v>
      </c>
      <c r="X57" s="21">
        <v>4.06792822676573</v>
      </c>
      <c r="Y57" s="2" t="s">
        <v>157</v>
      </c>
      <c r="Z57" s="2">
        <v>13117732</v>
      </c>
      <c r="AA57" s="2">
        <v>11299543</v>
      </c>
      <c r="AB57" s="2">
        <v>509.92155490767698</v>
      </c>
      <c r="AC57" s="14">
        <v>21.28</v>
      </c>
      <c r="AD57" s="11">
        <v>13.61</v>
      </c>
      <c r="AE57" s="11">
        <v>4.6500000000000004</v>
      </c>
      <c r="AF57" s="11">
        <v>104679</v>
      </c>
      <c r="AG57" s="11" t="s">
        <v>157</v>
      </c>
      <c r="AH57" s="21">
        <v>30.97</v>
      </c>
      <c r="AI57" s="21">
        <v>0.38764657164029498</v>
      </c>
      <c r="AJ57" s="21">
        <v>12.3590871576222</v>
      </c>
    </row>
    <row r="58" spans="1:16383" x14ac:dyDescent="0.25">
      <c r="A58" s="5" t="s">
        <v>349</v>
      </c>
      <c r="B58" s="5" t="s">
        <v>729</v>
      </c>
      <c r="C58" s="21" t="s">
        <v>509</v>
      </c>
      <c r="D58" s="5" t="s">
        <v>48</v>
      </c>
      <c r="E58" s="5" t="s">
        <v>162</v>
      </c>
      <c r="F58" s="5">
        <v>9823</v>
      </c>
      <c r="G58" s="2" t="s">
        <v>159</v>
      </c>
      <c r="H58" s="2" t="s">
        <v>275</v>
      </c>
      <c r="I58" s="21">
        <v>2</v>
      </c>
      <c r="J58" s="21">
        <v>1</v>
      </c>
      <c r="K58" s="2" t="s">
        <v>157</v>
      </c>
      <c r="L58" s="2" t="s">
        <v>157</v>
      </c>
      <c r="M58" s="2">
        <v>94.4</v>
      </c>
      <c r="N58" s="21">
        <v>18006</v>
      </c>
      <c r="O58" s="21">
        <v>624442</v>
      </c>
      <c r="P58" s="21">
        <v>44.29</v>
      </c>
      <c r="Q58" s="37">
        <f>O58/N58</f>
        <v>34.679662334777298</v>
      </c>
      <c r="R58" s="5">
        <v>6925</v>
      </c>
      <c r="S58" s="2">
        <v>5866</v>
      </c>
      <c r="T58" s="2">
        <v>84.707599999999999</v>
      </c>
      <c r="U58" s="5">
        <v>4.47492996500449</v>
      </c>
      <c r="V58" s="21">
        <v>3.59375799437196</v>
      </c>
      <c r="W58" s="21">
        <v>5.23977998850952</v>
      </c>
      <c r="X58" s="21">
        <v>5.0053808499665502</v>
      </c>
      <c r="Y58" s="2" t="s">
        <v>157</v>
      </c>
      <c r="Z58" s="2">
        <v>11662962</v>
      </c>
      <c r="AA58" s="2">
        <v>9882189</v>
      </c>
      <c r="AB58" s="2">
        <v>450.60317582969498</v>
      </c>
      <c r="AC58" s="5" t="s">
        <v>157</v>
      </c>
      <c r="AD58" s="5" t="s">
        <v>157</v>
      </c>
      <c r="AE58" s="5" t="s">
        <v>157</v>
      </c>
      <c r="AF58" s="5" t="s">
        <v>157</v>
      </c>
      <c r="AG58" s="5" t="s">
        <v>157</v>
      </c>
      <c r="AH58" s="21">
        <v>30.62</v>
      </c>
      <c r="AI58" s="21">
        <v>0.37697642163661599</v>
      </c>
      <c r="AJ58" s="21">
        <v>12.352399867130099</v>
      </c>
    </row>
    <row r="59" spans="1:16383" x14ac:dyDescent="0.25">
      <c r="A59" s="5" t="s">
        <v>349</v>
      </c>
      <c r="B59" s="5" t="s">
        <v>157</v>
      </c>
      <c r="C59" s="21" t="s">
        <v>519</v>
      </c>
      <c r="D59" s="5" t="s">
        <v>68</v>
      </c>
      <c r="E59" s="5" t="s">
        <v>124</v>
      </c>
      <c r="F59" s="5">
        <v>59729</v>
      </c>
      <c r="G59" s="2" t="s">
        <v>159</v>
      </c>
      <c r="H59" s="2" t="s">
        <v>276</v>
      </c>
      <c r="I59" s="21">
        <v>1</v>
      </c>
      <c r="J59" s="21">
        <v>0</v>
      </c>
      <c r="K59" s="2" t="s">
        <v>157</v>
      </c>
      <c r="L59" s="21" t="s">
        <v>157</v>
      </c>
      <c r="M59" s="2">
        <v>296</v>
      </c>
      <c r="N59" s="21">
        <v>17867</v>
      </c>
      <c r="O59" s="21">
        <v>23542</v>
      </c>
      <c r="P59" s="21">
        <v>2.4900000000000002</v>
      </c>
      <c r="Q59" s="37">
        <f>O59/N59</f>
        <v>1.3176246711815078</v>
      </c>
      <c r="R59" s="5">
        <v>414</v>
      </c>
      <c r="S59" s="6" t="s">
        <v>157</v>
      </c>
      <c r="T59" s="6" t="s">
        <v>157</v>
      </c>
      <c r="U59" s="7" t="s">
        <v>157</v>
      </c>
      <c r="V59" s="5" t="s">
        <v>157</v>
      </c>
      <c r="W59" s="7" t="s">
        <v>157</v>
      </c>
      <c r="X59" s="7" t="s">
        <v>157</v>
      </c>
      <c r="Y59" s="2" t="s">
        <v>157</v>
      </c>
      <c r="Z59" s="2">
        <v>8165544</v>
      </c>
      <c r="AA59" s="2">
        <v>7857966</v>
      </c>
      <c r="AB59" s="2">
        <v>448.55767963084998</v>
      </c>
      <c r="AC59" s="5" t="s">
        <v>157</v>
      </c>
      <c r="AD59" s="5" t="s">
        <v>157</v>
      </c>
      <c r="AE59" s="5" t="s">
        <v>157</v>
      </c>
      <c r="AF59" s="5" t="s">
        <v>157</v>
      </c>
      <c r="AG59" s="5" t="s">
        <v>157</v>
      </c>
      <c r="AH59" s="21">
        <v>28.85</v>
      </c>
      <c r="AI59" s="21">
        <v>0.36773787740164698</v>
      </c>
      <c r="AJ59" s="21">
        <v>10.8902099009676</v>
      </c>
    </row>
    <row r="60" spans="1:16383" x14ac:dyDescent="0.25">
      <c r="A60" s="5" t="s">
        <v>349</v>
      </c>
      <c r="B60" s="5" t="s">
        <v>157</v>
      </c>
      <c r="C60" s="21" t="s">
        <v>520</v>
      </c>
      <c r="D60" s="7" t="s">
        <v>59</v>
      </c>
      <c r="E60" s="7" t="s">
        <v>154</v>
      </c>
      <c r="F60" s="7">
        <v>31033</v>
      </c>
      <c r="G60" s="6" t="s">
        <v>159</v>
      </c>
      <c r="H60" s="6" t="s">
        <v>277</v>
      </c>
      <c r="I60" s="21">
        <v>2</v>
      </c>
      <c r="J60" s="6">
        <v>2</v>
      </c>
      <c r="K60" s="6">
        <v>119.5</v>
      </c>
      <c r="L60" s="21">
        <v>119.5</v>
      </c>
      <c r="M60" s="7">
        <v>400.1</v>
      </c>
      <c r="N60" s="21">
        <v>18685</v>
      </c>
      <c r="O60" s="21">
        <v>12304</v>
      </c>
      <c r="P60" s="21">
        <v>1</v>
      </c>
      <c r="Q60" s="37">
        <f>O60/N60</f>
        <v>0.65849611988225853</v>
      </c>
      <c r="R60" s="7">
        <v>177</v>
      </c>
      <c r="S60" s="6" t="s">
        <v>157</v>
      </c>
      <c r="T60" s="6" t="s">
        <v>157</v>
      </c>
      <c r="U60" s="7" t="s">
        <v>157</v>
      </c>
      <c r="V60" s="5" t="s">
        <v>157</v>
      </c>
      <c r="W60" s="7" t="s">
        <v>157</v>
      </c>
      <c r="X60" s="7" t="s">
        <v>157</v>
      </c>
      <c r="Y60" s="6">
        <v>1.01E-3</v>
      </c>
      <c r="Z60" s="6">
        <v>30262810</v>
      </c>
      <c r="AA60" s="6">
        <v>10445864</v>
      </c>
      <c r="AB60" s="6">
        <v>632.57059844066805</v>
      </c>
      <c r="AC60" s="9">
        <v>19.53</v>
      </c>
      <c r="AD60" s="13">
        <v>12.21</v>
      </c>
      <c r="AE60" s="13">
        <v>5.25</v>
      </c>
      <c r="AF60" s="13">
        <v>97174</v>
      </c>
      <c r="AG60" s="13" t="s">
        <v>157</v>
      </c>
      <c r="AH60" s="21">
        <v>33.159999999999997</v>
      </c>
      <c r="AI60" s="21">
        <v>0.44409652864006899</v>
      </c>
      <c r="AJ60" s="21">
        <v>11.676793892483801</v>
      </c>
    </row>
    <row r="61" spans="1:16383" x14ac:dyDescent="0.25">
      <c r="A61" s="5" t="s">
        <v>349</v>
      </c>
      <c r="B61" s="5" t="s">
        <v>157</v>
      </c>
      <c r="C61" s="21" t="s">
        <v>520</v>
      </c>
      <c r="D61" s="7" t="s">
        <v>351</v>
      </c>
      <c r="E61" s="7" t="s">
        <v>352</v>
      </c>
      <c r="F61" s="7">
        <v>99883</v>
      </c>
      <c r="G61" s="6" t="s">
        <v>159</v>
      </c>
      <c r="H61" s="6" t="s">
        <v>358</v>
      </c>
      <c r="I61" s="21">
        <v>2</v>
      </c>
      <c r="J61" s="6">
        <v>2</v>
      </c>
      <c r="K61" s="6">
        <v>119.5</v>
      </c>
      <c r="L61" s="21">
        <v>119.5</v>
      </c>
      <c r="M61" s="7">
        <v>400.1</v>
      </c>
      <c r="N61" s="7" t="s">
        <v>157</v>
      </c>
      <c r="O61" s="21" t="s">
        <v>157</v>
      </c>
      <c r="P61" s="21" t="s">
        <v>157</v>
      </c>
      <c r="Q61" s="21" t="s">
        <v>157</v>
      </c>
      <c r="R61" s="5" t="s">
        <v>157</v>
      </c>
      <c r="S61" s="5" t="s">
        <v>157</v>
      </c>
      <c r="T61" s="5" t="s">
        <v>157</v>
      </c>
      <c r="U61" s="5" t="s">
        <v>157</v>
      </c>
      <c r="V61" s="21" t="s">
        <v>157</v>
      </c>
      <c r="W61" s="21" t="s">
        <v>157</v>
      </c>
      <c r="X61" s="21" t="s">
        <v>157</v>
      </c>
      <c r="Y61" s="6" t="s">
        <v>157</v>
      </c>
      <c r="Z61" s="6">
        <v>12617489</v>
      </c>
      <c r="AA61" s="6">
        <v>9897275</v>
      </c>
      <c r="AB61" s="6">
        <v>545.78635695129299</v>
      </c>
      <c r="AC61" s="5">
        <v>19.39</v>
      </c>
      <c r="AD61" s="23">
        <v>12.2</v>
      </c>
      <c r="AE61" s="23">
        <v>4.63</v>
      </c>
      <c r="AF61" s="23">
        <v>90758</v>
      </c>
      <c r="AG61" s="5" t="s">
        <v>157</v>
      </c>
      <c r="AH61" s="21">
        <v>31.56</v>
      </c>
      <c r="AI61" s="21">
        <v>0.41358024691357997</v>
      </c>
      <c r="AJ61" s="21">
        <v>10.5589480398527</v>
      </c>
    </row>
    <row r="62" spans="1:16383" x14ac:dyDescent="0.25">
      <c r="A62" s="5" t="s">
        <v>349</v>
      </c>
      <c r="B62" s="5" t="s">
        <v>157</v>
      </c>
      <c r="C62" s="21" t="s">
        <v>521</v>
      </c>
      <c r="D62" s="4" t="s">
        <v>342</v>
      </c>
      <c r="E62" s="4" t="s">
        <v>343</v>
      </c>
      <c r="F62" s="4">
        <v>37347</v>
      </c>
      <c r="G62" s="4" t="s">
        <v>159</v>
      </c>
      <c r="H62" s="4" t="s">
        <v>344</v>
      </c>
      <c r="I62" s="21">
        <v>1</v>
      </c>
      <c r="J62" s="21">
        <v>1</v>
      </c>
      <c r="K62" s="6">
        <v>159</v>
      </c>
      <c r="L62" s="6">
        <v>159</v>
      </c>
      <c r="M62" s="4">
        <v>90.4</v>
      </c>
      <c r="N62" s="4" t="s">
        <v>157</v>
      </c>
      <c r="O62" s="21" t="s">
        <v>157</v>
      </c>
      <c r="P62" s="21" t="s">
        <v>157</v>
      </c>
      <c r="Q62" s="21" t="s">
        <v>157</v>
      </c>
      <c r="R62" s="5" t="s">
        <v>157</v>
      </c>
      <c r="S62" s="5" t="s">
        <v>157</v>
      </c>
      <c r="T62" s="5" t="s">
        <v>157</v>
      </c>
      <c r="U62" s="5" t="s">
        <v>157</v>
      </c>
      <c r="V62" s="21" t="s">
        <v>157</v>
      </c>
      <c r="W62" s="21" t="s">
        <v>157</v>
      </c>
      <c r="X62" s="21" t="s">
        <v>157</v>
      </c>
      <c r="Y62" s="4" t="s">
        <v>157</v>
      </c>
      <c r="Z62" s="2">
        <v>8144824</v>
      </c>
      <c r="AA62" s="2">
        <v>8143455</v>
      </c>
      <c r="AB62" s="2">
        <v>526.76393739490402</v>
      </c>
      <c r="AC62" s="14">
        <v>30.33</v>
      </c>
      <c r="AD62" s="11">
        <v>12.32</v>
      </c>
      <c r="AE62" s="11">
        <v>4.6500000000000004</v>
      </c>
      <c r="AF62" s="11">
        <v>71967</v>
      </c>
      <c r="AG62" s="11">
        <v>526.79999999999995</v>
      </c>
      <c r="AH62" s="21">
        <v>27.83</v>
      </c>
      <c r="AI62" s="21">
        <v>0.34868676413507599</v>
      </c>
      <c r="AJ62" s="21">
        <v>8.5888653769269894</v>
      </c>
      <c r="AK62" s="20"/>
      <c r="AL62" s="20"/>
      <c r="AM62" s="20"/>
      <c r="AN62" s="20"/>
      <c r="AO62" s="20"/>
      <c r="AP62" s="20"/>
      <c r="AQ62" s="20"/>
      <c r="AR62" s="20"/>
      <c r="AS62" s="20"/>
      <c r="AT62" s="20"/>
      <c r="AU62" s="20"/>
      <c r="AV62" s="20"/>
      <c r="AW62" s="20"/>
      <c r="AX62" s="20"/>
      <c r="AY62" s="20"/>
      <c r="AZ62" s="20"/>
      <c r="BA62" s="20"/>
      <c r="BB62" s="20"/>
      <c r="BC62" s="20"/>
      <c r="BD62" s="20"/>
      <c r="BE62" s="20"/>
      <c r="BF62" s="20"/>
      <c r="BG62" s="20"/>
      <c r="BH62" s="20"/>
      <c r="BI62" s="20"/>
      <c r="BJ62" s="20"/>
      <c r="BK62" s="20"/>
      <c r="BL62" s="20"/>
      <c r="BM62" s="20"/>
      <c r="BN62" s="20"/>
      <c r="BO62" s="20"/>
      <c r="BP62" s="20"/>
      <c r="BQ62" s="20"/>
      <c r="BR62" s="20"/>
      <c r="BS62" s="20"/>
      <c r="BT62" s="20"/>
      <c r="BU62" s="20"/>
      <c r="BV62" s="20"/>
      <c r="BW62" s="20"/>
      <c r="BX62" s="20"/>
      <c r="BY62" s="20"/>
      <c r="BZ62" s="20"/>
      <c r="CA62" s="20"/>
      <c r="CB62" s="20"/>
      <c r="CC62" s="20"/>
      <c r="CD62" s="20"/>
      <c r="CE62" s="20"/>
      <c r="CF62" s="20"/>
      <c r="CG62" s="20"/>
      <c r="CH62" s="20"/>
      <c r="CI62" s="20"/>
      <c r="CJ62" s="20"/>
      <c r="CK62" s="20"/>
      <c r="CL62" s="20"/>
      <c r="CM62" s="20"/>
      <c r="CN62" s="20"/>
      <c r="CO62" s="20"/>
      <c r="CP62" s="20"/>
      <c r="CQ62" s="20"/>
      <c r="CR62" s="20"/>
      <c r="CS62" s="20"/>
      <c r="CT62" s="20"/>
      <c r="CU62" s="20"/>
      <c r="CV62" s="20"/>
      <c r="CW62" s="20"/>
      <c r="CX62" s="20"/>
      <c r="CY62" s="20"/>
      <c r="CZ62" s="20"/>
      <c r="DA62" s="20"/>
      <c r="DB62" s="20"/>
      <c r="DC62" s="20"/>
      <c r="DD62" s="20"/>
      <c r="DE62" s="20"/>
      <c r="DF62" s="20"/>
      <c r="DG62" s="20"/>
      <c r="DH62" s="20"/>
      <c r="DI62" s="20"/>
      <c r="DJ62" s="20"/>
      <c r="DK62" s="20"/>
      <c r="DL62" s="20"/>
      <c r="DM62" s="20"/>
      <c r="DN62" s="20"/>
      <c r="DO62" s="20"/>
      <c r="DP62" s="20"/>
      <c r="DQ62" s="20"/>
      <c r="DR62" s="20"/>
      <c r="DS62" s="20"/>
      <c r="DT62" s="20"/>
      <c r="DU62" s="20"/>
      <c r="DV62" s="20"/>
      <c r="DW62" s="20"/>
      <c r="DX62" s="20"/>
      <c r="DY62" s="20"/>
      <c r="DZ62" s="20"/>
      <c r="EA62" s="20"/>
      <c r="EB62" s="20"/>
      <c r="EC62" s="20"/>
      <c r="ED62" s="20"/>
      <c r="EE62" s="20"/>
      <c r="EF62" s="20"/>
      <c r="EG62" s="20"/>
      <c r="EH62" s="20"/>
      <c r="EI62" s="20"/>
      <c r="EJ62" s="20"/>
      <c r="EK62" s="20"/>
      <c r="EL62" s="20"/>
      <c r="EM62" s="20"/>
      <c r="EN62" s="20"/>
      <c r="EO62" s="20"/>
      <c r="EP62" s="20"/>
      <c r="EQ62" s="20"/>
      <c r="ER62" s="20"/>
      <c r="ES62" s="20"/>
      <c r="ET62" s="20"/>
      <c r="EU62" s="20"/>
      <c r="EV62" s="20"/>
      <c r="EW62" s="20"/>
      <c r="EX62" s="20"/>
      <c r="EY62" s="20"/>
      <c r="EZ62" s="20"/>
      <c r="FA62" s="20"/>
      <c r="FB62" s="20"/>
      <c r="FC62" s="20"/>
      <c r="FD62" s="20"/>
      <c r="FE62" s="20"/>
      <c r="FF62" s="20"/>
      <c r="FG62" s="20"/>
      <c r="FH62" s="20"/>
      <c r="FI62" s="20"/>
      <c r="FJ62" s="20"/>
      <c r="FK62" s="20"/>
      <c r="FL62" s="20"/>
      <c r="FM62" s="20"/>
      <c r="FN62" s="20"/>
      <c r="FO62" s="20"/>
      <c r="FP62" s="20"/>
      <c r="FQ62" s="20"/>
      <c r="FR62" s="20"/>
      <c r="FS62" s="20"/>
      <c r="FT62" s="20"/>
      <c r="FU62" s="20"/>
      <c r="FV62" s="20"/>
      <c r="FW62" s="20"/>
      <c r="FX62" s="20"/>
      <c r="FY62" s="20"/>
      <c r="FZ62" s="20"/>
      <c r="GA62" s="20"/>
      <c r="GB62" s="20"/>
      <c r="GC62" s="20"/>
      <c r="GD62" s="20"/>
      <c r="GE62" s="20"/>
      <c r="GF62" s="20"/>
      <c r="GG62" s="20"/>
      <c r="GH62" s="20"/>
      <c r="GI62" s="20"/>
      <c r="GJ62" s="20"/>
      <c r="GK62" s="20"/>
      <c r="GL62" s="20"/>
      <c r="GM62" s="20"/>
      <c r="GN62" s="20"/>
      <c r="GO62" s="20"/>
      <c r="GP62" s="20"/>
      <c r="GQ62" s="20"/>
      <c r="GR62" s="20"/>
      <c r="GS62" s="20"/>
      <c r="GT62" s="20"/>
      <c r="GU62" s="20"/>
      <c r="GV62" s="20"/>
      <c r="GW62" s="20"/>
      <c r="GX62" s="20"/>
      <c r="GY62" s="20"/>
      <c r="GZ62" s="20"/>
      <c r="HA62" s="20"/>
      <c r="HB62" s="20"/>
      <c r="HC62" s="20"/>
      <c r="HD62" s="20"/>
      <c r="HE62" s="20"/>
      <c r="HF62" s="20"/>
      <c r="HG62" s="20"/>
      <c r="HH62" s="20"/>
      <c r="HI62" s="20"/>
      <c r="HJ62" s="20"/>
      <c r="HK62" s="20"/>
      <c r="HL62" s="20"/>
      <c r="HM62" s="20"/>
      <c r="HN62" s="20"/>
      <c r="HO62" s="20"/>
      <c r="HP62" s="20"/>
      <c r="HQ62" s="20"/>
      <c r="HR62" s="20"/>
      <c r="HS62" s="20"/>
      <c r="HT62" s="20"/>
      <c r="HU62" s="20"/>
      <c r="HV62" s="20"/>
      <c r="HW62" s="20"/>
      <c r="HX62" s="20"/>
      <c r="HY62" s="20"/>
      <c r="HZ62" s="20"/>
      <c r="IA62" s="20"/>
      <c r="IB62" s="20"/>
      <c r="IC62" s="20"/>
      <c r="ID62" s="20"/>
      <c r="IE62" s="20"/>
      <c r="IF62" s="20"/>
      <c r="IG62" s="20"/>
      <c r="IH62" s="20"/>
      <c r="II62" s="20"/>
      <c r="IJ62" s="20"/>
      <c r="IK62" s="20"/>
      <c r="IL62" s="20"/>
      <c r="IM62" s="20"/>
      <c r="IN62" s="20"/>
      <c r="IO62" s="20"/>
      <c r="IP62" s="20"/>
      <c r="IQ62" s="20"/>
      <c r="IR62" s="20"/>
      <c r="IS62" s="20"/>
      <c r="IT62" s="20"/>
      <c r="IU62" s="20"/>
      <c r="IV62" s="20"/>
      <c r="IW62" s="20"/>
      <c r="IX62" s="20"/>
      <c r="IY62" s="20"/>
      <c r="IZ62" s="20"/>
      <c r="JA62" s="20"/>
      <c r="JB62" s="20"/>
      <c r="JC62" s="20"/>
      <c r="JD62" s="20"/>
      <c r="JE62" s="20"/>
      <c r="JF62" s="20"/>
      <c r="JG62" s="20"/>
      <c r="JH62" s="20"/>
      <c r="JI62" s="20"/>
      <c r="JJ62" s="20"/>
      <c r="JK62" s="20"/>
      <c r="JL62" s="20"/>
      <c r="JM62" s="20"/>
      <c r="JN62" s="20"/>
      <c r="JO62" s="20"/>
      <c r="JP62" s="20"/>
      <c r="JQ62" s="20"/>
      <c r="JR62" s="20"/>
      <c r="JS62" s="20"/>
      <c r="JT62" s="20"/>
      <c r="JU62" s="20"/>
      <c r="JV62" s="20"/>
      <c r="JW62" s="20"/>
      <c r="JX62" s="20"/>
      <c r="JY62" s="20"/>
      <c r="JZ62" s="20"/>
      <c r="KA62" s="20"/>
      <c r="KB62" s="20"/>
      <c r="KC62" s="20"/>
      <c r="KD62" s="20"/>
      <c r="KE62" s="20"/>
      <c r="KF62" s="20"/>
      <c r="KG62" s="20"/>
      <c r="KH62" s="20"/>
      <c r="KI62" s="20"/>
      <c r="KJ62" s="20"/>
      <c r="KK62" s="20"/>
      <c r="KL62" s="20"/>
      <c r="KM62" s="20"/>
      <c r="KN62" s="20"/>
      <c r="KO62" s="20"/>
      <c r="KP62" s="20"/>
      <c r="KQ62" s="20"/>
      <c r="KR62" s="20"/>
      <c r="KS62" s="20"/>
      <c r="KT62" s="20"/>
      <c r="KU62" s="20"/>
      <c r="KV62" s="20"/>
      <c r="KW62" s="20"/>
      <c r="KX62" s="20"/>
      <c r="KY62" s="20"/>
      <c r="KZ62" s="20"/>
      <c r="LA62" s="20"/>
      <c r="LB62" s="20"/>
      <c r="LC62" s="20"/>
      <c r="LD62" s="20"/>
      <c r="LE62" s="20"/>
      <c r="LF62" s="20"/>
      <c r="LG62" s="20"/>
      <c r="LH62" s="20"/>
      <c r="LI62" s="20"/>
      <c r="LJ62" s="20"/>
      <c r="LK62" s="20"/>
      <c r="LL62" s="20"/>
      <c r="LM62" s="20"/>
      <c r="LN62" s="20"/>
      <c r="LO62" s="20"/>
      <c r="LP62" s="20"/>
      <c r="LQ62" s="20"/>
      <c r="LR62" s="20"/>
      <c r="LS62" s="20"/>
      <c r="LT62" s="20"/>
      <c r="LU62" s="20"/>
      <c r="LV62" s="20"/>
      <c r="LW62" s="20"/>
      <c r="LX62" s="20"/>
      <c r="LY62" s="20"/>
      <c r="LZ62" s="20"/>
      <c r="MA62" s="20"/>
      <c r="MB62" s="20"/>
      <c r="MC62" s="20"/>
      <c r="MD62" s="20"/>
      <c r="ME62" s="20"/>
      <c r="MF62" s="20"/>
      <c r="MG62" s="20"/>
      <c r="MH62" s="20"/>
      <c r="MI62" s="20"/>
      <c r="MJ62" s="20"/>
      <c r="MK62" s="20"/>
      <c r="ML62" s="20"/>
      <c r="MM62" s="20"/>
      <c r="MN62" s="20"/>
      <c r="MO62" s="20"/>
      <c r="MP62" s="20"/>
      <c r="MQ62" s="20"/>
      <c r="MR62" s="20"/>
      <c r="MS62" s="20"/>
      <c r="MT62" s="20"/>
      <c r="MU62" s="20"/>
      <c r="MV62" s="20"/>
      <c r="MW62" s="20"/>
      <c r="MX62" s="20"/>
      <c r="MY62" s="20"/>
      <c r="MZ62" s="20"/>
      <c r="NA62" s="20"/>
      <c r="NB62" s="20"/>
      <c r="NC62" s="20"/>
      <c r="ND62" s="20"/>
      <c r="NE62" s="20"/>
      <c r="NF62" s="20"/>
      <c r="NG62" s="20"/>
      <c r="NH62" s="20"/>
      <c r="NI62" s="20"/>
      <c r="NJ62" s="20"/>
      <c r="NK62" s="20"/>
      <c r="NL62" s="20"/>
      <c r="NM62" s="20"/>
      <c r="NN62" s="20"/>
      <c r="NO62" s="20"/>
      <c r="NP62" s="20"/>
      <c r="NQ62" s="20"/>
      <c r="NR62" s="20"/>
      <c r="NS62" s="20"/>
      <c r="NT62" s="20"/>
      <c r="NU62" s="20"/>
      <c r="NV62" s="20"/>
      <c r="NW62" s="20"/>
      <c r="NX62" s="20"/>
      <c r="NY62" s="20"/>
      <c r="NZ62" s="20"/>
      <c r="OA62" s="20"/>
      <c r="OB62" s="20"/>
      <c r="OC62" s="20"/>
      <c r="OD62" s="20"/>
      <c r="OE62" s="20"/>
      <c r="OF62" s="20"/>
      <c r="OG62" s="20"/>
      <c r="OH62" s="20"/>
      <c r="OI62" s="20"/>
      <c r="OJ62" s="20"/>
      <c r="OK62" s="20"/>
      <c r="OL62" s="20"/>
      <c r="OM62" s="20"/>
      <c r="ON62" s="20"/>
      <c r="OO62" s="20"/>
      <c r="OP62" s="20"/>
      <c r="OQ62" s="20"/>
      <c r="OR62" s="20"/>
      <c r="OS62" s="20"/>
      <c r="OT62" s="20"/>
      <c r="OU62" s="20"/>
      <c r="OV62" s="20"/>
      <c r="OW62" s="20"/>
      <c r="OX62" s="20"/>
      <c r="OY62" s="20"/>
      <c r="OZ62" s="20"/>
      <c r="PA62" s="20"/>
      <c r="PB62" s="20"/>
      <c r="PC62" s="20"/>
      <c r="PD62" s="20"/>
      <c r="PE62" s="20"/>
      <c r="PF62" s="20"/>
      <c r="PG62" s="20"/>
      <c r="PH62" s="20"/>
      <c r="PI62" s="20"/>
      <c r="PJ62" s="20"/>
      <c r="PK62" s="20"/>
      <c r="PL62" s="20"/>
      <c r="PM62" s="20"/>
      <c r="PN62" s="20"/>
      <c r="PO62" s="20"/>
      <c r="PP62" s="20"/>
      <c r="PQ62" s="20"/>
      <c r="PR62" s="20"/>
      <c r="PS62" s="20"/>
      <c r="PT62" s="20"/>
      <c r="PU62" s="20"/>
      <c r="PV62" s="20"/>
      <c r="PW62" s="20"/>
      <c r="PX62" s="20"/>
      <c r="PY62" s="20"/>
      <c r="PZ62" s="20"/>
      <c r="QA62" s="20"/>
      <c r="QB62" s="20"/>
      <c r="QC62" s="20"/>
      <c r="QD62" s="20"/>
      <c r="QE62" s="20"/>
      <c r="QF62" s="20"/>
      <c r="QG62" s="20"/>
      <c r="QH62" s="20"/>
      <c r="QI62" s="20"/>
      <c r="QJ62" s="20"/>
      <c r="QK62" s="20"/>
      <c r="QL62" s="20"/>
      <c r="QM62" s="20"/>
      <c r="QN62" s="20"/>
      <c r="QO62" s="20"/>
      <c r="QP62" s="20"/>
      <c r="QQ62" s="20"/>
      <c r="QR62" s="20"/>
      <c r="QS62" s="20"/>
      <c r="QT62" s="20"/>
      <c r="QU62" s="20"/>
      <c r="QV62" s="20"/>
      <c r="QW62" s="20"/>
      <c r="QX62" s="20"/>
      <c r="QY62" s="20"/>
      <c r="QZ62" s="20"/>
      <c r="RA62" s="20"/>
      <c r="RB62" s="20"/>
      <c r="RC62" s="20"/>
      <c r="RD62" s="20"/>
      <c r="RE62" s="20"/>
      <c r="RF62" s="20"/>
      <c r="RG62" s="20"/>
      <c r="RH62" s="20"/>
      <c r="RI62" s="20"/>
      <c r="RJ62" s="20"/>
      <c r="RK62" s="20"/>
      <c r="RL62" s="20"/>
      <c r="RM62" s="20"/>
      <c r="RN62" s="20"/>
      <c r="RO62" s="20"/>
      <c r="RP62" s="20"/>
      <c r="RQ62" s="20"/>
      <c r="RR62" s="20"/>
      <c r="RS62" s="20"/>
      <c r="RT62" s="20"/>
      <c r="RU62" s="20"/>
      <c r="RV62" s="20"/>
      <c r="RW62" s="20"/>
      <c r="RX62" s="20"/>
      <c r="RY62" s="20"/>
      <c r="RZ62" s="20"/>
      <c r="SA62" s="20"/>
      <c r="SB62" s="20"/>
      <c r="SC62" s="20"/>
      <c r="SD62" s="20"/>
      <c r="SE62" s="20"/>
      <c r="SF62" s="20"/>
      <c r="SG62" s="20"/>
      <c r="SH62" s="20"/>
      <c r="SI62" s="20"/>
      <c r="SJ62" s="20"/>
      <c r="SK62" s="20"/>
      <c r="SL62" s="20"/>
      <c r="SM62" s="20"/>
      <c r="SN62" s="20"/>
      <c r="SO62" s="20"/>
      <c r="SP62" s="20"/>
      <c r="SQ62" s="20"/>
      <c r="SR62" s="20"/>
      <c r="SS62" s="20"/>
      <c r="ST62" s="20"/>
      <c r="SU62" s="20"/>
      <c r="SV62" s="20"/>
      <c r="SW62" s="20"/>
      <c r="SX62" s="20"/>
      <c r="SY62" s="20"/>
      <c r="SZ62" s="20"/>
      <c r="TA62" s="20"/>
      <c r="TB62" s="20"/>
      <c r="TC62" s="20"/>
      <c r="TD62" s="20"/>
      <c r="TE62" s="20"/>
      <c r="TF62" s="20"/>
      <c r="TG62" s="20"/>
      <c r="TH62" s="20"/>
      <c r="TI62" s="20"/>
      <c r="TJ62" s="20"/>
      <c r="TK62" s="20"/>
      <c r="TL62" s="20"/>
      <c r="TM62" s="20"/>
      <c r="TN62" s="20"/>
      <c r="TO62" s="20"/>
      <c r="TP62" s="20"/>
      <c r="TQ62" s="20"/>
      <c r="TR62" s="20"/>
      <c r="TS62" s="20"/>
      <c r="TT62" s="20"/>
      <c r="TU62" s="20"/>
      <c r="TV62" s="20"/>
      <c r="TW62" s="20"/>
      <c r="TX62" s="20"/>
      <c r="TY62" s="20"/>
      <c r="TZ62" s="20"/>
      <c r="UA62" s="20"/>
      <c r="UB62" s="20"/>
      <c r="UC62" s="20"/>
      <c r="UD62" s="20"/>
      <c r="UE62" s="20"/>
      <c r="UF62" s="20"/>
      <c r="UG62" s="20"/>
      <c r="UH62" s="20"/>
      <c r="UI62" s="20"/>
      <c r="UJ62" s="20"/>
      <c r="UK62" s="20"/>
      <c r="UL62" s="20"/>
      <c r="UM62" s="20"/>
      <c r="UN62" s="20"/>
      <c r="UO62" s="20"/>
      <c r="UP62" s="20"/>
      <c r="UQ62" s="20"/>
      <c r="UR62" s="20"/>
      <c r="US62" s="20"/>
      <c r="UT62" s="20"/>
      <c r="UU62" s="20"/>
      <c r="UV62" s="20"/>
      <c r="UW62" s="20"/>
      <c r="UX62" s="20"/>
      <c r="UY62" s="20"/>
      <c r="UZ62" s="20"/>
      <c r="VA62" s="20"/>
      <c r="VB62" s="20"/>
      <c r="VC62" s="20"/>
      <c r="VD62" s="20"/>
      <c r="VE62" s="20"/>
      <c r="VF62" s="20"/>
      <c r="VG62" s="20"/>
      <c r="VH62" s="20"/>
      <c r="VI62" s="20"/>
      <c r="VJ62" s="20"/>
      <c r="VK62" s="20"/>
      <c r="VL62" s="20"/>
      <c r="VM62" s="20"/>
      <c r="VN62" s="20"/>
      <c r="VO62" s="20"/>
      <c r="VP62" s="20"/>
      <c r="VQ62" s="20"/>
      <c r="VR62" s="20"/>
      <c r="VS62" s="20"/>
      <c r="VT62" s="20"/>
      <c r="VU62" s="20"/>
      <c r="VV62" s="20"/>
      <c r="VW62" s="20"/>
      <c r="VX62" s="20"/>
      <c r="VY62" s="20"/>
      <c r="VZ62" s="20"/>
      <c r="WA62" s="20"/>
      <c r="WB62" s="20"/>
      <c r="WC62" s="20"/>
      <c r="WD62" s="20"/>
      <c r="WE62" s="20"/>
      <c r="WF62" s="20"/>
      <c r="WG62" s="20"/>
      <c r="WH62" s="20"/>
      <c r="WI62" s="20"/>
      <c r="WJ62" s="20"/>
      <c r="WK62" s="20"/>
      <c r="WL62" s="20"/>
      <c r="WM62" s="20"/>
      <c r="WN62" s="20"/>
      <c r="WO62" s="20"/>
      <c r="WP62" s="20"/>
      <c r="WQ62" s="20"/>
      <c r="WR62" s="20"/>
      <c r="WS62" s="20"/>
      <c r="WT62" s="20"/>
      <c r="WU62" s="20"/>
      <c r="WV62" s="20"/>
      <c r="WW62" s="20"/>
      <c r="WX62" s="20"/>
      <c r="WY62" s="20"/>
      <c r="WZ62" s="20"/>
      <c r="XA62" s="20"/>
      <c r="XB62" s="20"/>
      <c r="XC62" s="20"/>
      <c r="XD62" s="20"/>
      <c r="XE62" s="20"/>
      <c r="XF62" s="20"/>
      <c r="XG62" s="20"/>
      <c r="XH62" s="20"/>
      <c r="XI62" s="20"/>
      <c r="XJ62" s="20"/>
      <c r="XK62" s="20"/>
      <c r="XL62" s="20"/>
      <c r="XM62" s="20"/>
      <c r="XN62" s="20"/>
      <c r="XO62" s="20"/>
      <c r="XP62" s="20"/>
      <c r="XQ62" s="20"/>
      <c r="XR62" s="20"/>
      <c r="XS62" s="20"/>
      <c r="XT62" s="20"/>
      <c r="XU62" s="20"/>
      <c r="XV62" s="20"/>
      <c r="XW62" s="20"/>
      <c r="XX62" s="20"/>
      <c r="XY62" s="20"/>
      <c r="XZ62" s="20"/>
      <c r="YA62" s="20"/>
      <c r="YB62" s="20"/>
      <c r="YC62" s="20"/>
      <c r="YD62" s="20"/>
      <c r="YE62" s="20"/>
      <c r="YF62" s="20"/>
      <c r="YG62" s="20"/>
      <c r="YH62" s="20"/>
      <c r="YI62" s="20"/>
      <c r="YJ62" s="20"/>
      <c r="YK62" s="20"/>
      <c r="YL62" s="20"/>
      <c r="YM62" s="20"/>
      <c r="YN62" s="20"/>
      <c r="YO62" s="20"/>
      <c r="YP62" s="20"/>
      <c r="YQ62" s="20"/>
      <c r="YR62" s="20"/>
      <c r="YS62" s="20"/>
      <c r="YT62" s="20"/>
      <c r="YU62" s="20"/>
      <c r="YV62" s="20"/>
      <c r="YW62" s="20"/>
      <c r="YX62" s="20"/>
      <c r="YY62" s="20"/>
      <c r="YZ62" s="20"/>
      <c r="ZA62" s="20"/>
      <c r="ZB62" s="20"/>
      <c r="ZC62" s="20"/>
      <c r="ZD62" s="20"/>
      <c r="ZE62" s="20"/>
      <c r="ZF62" s="20"/>
      <c r="ZG62" s="20"/>
      <c r="ZH62" s="20"/>
      <c r="ZI62" s="20"/>
      <c r="ZJ62" s="20"/>
      <c r="ZK62" s="20"/>
      <c r="ZL62" s="20"/>
      <c r="ZM62" s="20"/>
      <c r="ZN62" s="20"/>
      <c r="ZO62" s="20"/>
      <c r="ZP62" s="20"/>
      <c r="ZQ62" s="20"/>
      <c r="ZR62" s="20"/>
      <c r="ZS62" s="20"/>
      <c r="ZT62" s="20"/>
      <c r="ZU62" s="20"/>
      <c r="ZV62" s="20"/>
      <c r="ZW62" s="20"/>
      <c r="ZX62" s="20"/>
      <c r="ZY62" s="20"/>
      <c r="ZZ62" s="20"/>
      <c r="AAA62" s="20"/>
      <c r="AAB62" s="20"/>
      <c r="AAC62" s="20"/>
      <c r="AAD62" s="20"/>
      <c r="AAE62" s="20"/>
      <c r="AAF62" s="20"/>
      <c r="AAG62" s="20"/>
      <c r="AAH62" s="20"/>
      <c r="AAI62" s="20"/>
      <c r="AAJ62" s="20"/>
      <c r="AAK62" s="20"/>
      <c r="AAL62" s="20"/>
      <c r="AAM62" s="20"/>
      <c r="AAN62" s="20"/>
      <c r="AAO62" s="20"/>
      <c r="AAP62" s="20"/>
      <c r="AAQ62" s="20"/>
      <c r="AAR62" s="20"/>
      <c r="AAS62" s="20"/>
      <c r="AAT62" s="20"/>
      <c r="AAU62" s="20"/>
      <c r="AAV62" s="20"/>
      <c r="AAW62" s="20"/>
      <c r="AAX62" s="20"/>
      <c r="AAY62" s="20"/>
      <c r="AAZ62" s="20"/>
      <c r="ABA62" s="20"/>
      <c r="ABB62" s="20"/>
      <c r="ABC62" s="20"/>
      <c r="ABD62" s="20"/>
      <c r="ABE62" s="20"/>
      <c r="ABF62" s="20"/>
      <c r="ABG62" s="20"/>
      <c r="ABH62" s="20"/>
      <c r="ABI62" s="20"/>
      <c r="ABJ62" s="20"/>
      <c r="ABK62" s="20"/>
      <c r="ABL62" s="20"/>
      <c r="ABM62" s="20"/>
      <c r="ABN62" s="20"/>
      <c r="ABO62" s="20"/>
      <c r="ABP62" s="20"/>
      <c r="ABQ62" s="20"/>
      <c r="ABR62" s="20"/>
      <c r="ABS62" s="20"/>
      <c r="ABT62" s="20"/>
      <c r="ABU62" s="20"/>
      <c r="ABV62" s="20"/>
      <c r="ABW62" s="20"/>
      <c r="ABX62" s="20"/>
      <c r="ABY62" s="20"/>
      <c r="ABZ62" s="20"/>
      <c r="ACA62" s="20"/>
      <c r="ACB62" s="20"/>
      <c r="ACC62" s="20"/>
      <c r="ACD62" s="20"/>
      <c r="ACE62" s="20"/>
      <c r="ACF62" s="20"/>
      <c r="ACG62" s="20"/>
      <c r="ACH62" s="20"/>
      <c r="ACI62" s="20"/>
      <c r="ACJ62" s="20"/>
      <c r="ACK62" s="20"/>
      <c r="ACL62" s="20"/>
      <c r="ACM62" s="20"/>
      <c r="ACN62" s="20"/>
      <c r="ACO62" s="20"/>
      <c r="ACP62" s="20"/>
      <c r="ACQ62" s="20"/>
      <c r="ACR62" s="20"/>
      <c r="ACS62" s="20"/>
      <c r="ACT62" s="20"/>
      <c r="ACU62" s="20"/>
      <c r="ACV62" s="20"/>
      <c r="ACW62" s="20"/>
      <c r="ACX62" s="20"/>
      <c r="ACY62" s="20"/>
      <c r="ACZ62" s="20"/>
      <c r="ADA62" s="20"/>
      <c r="ADB62" s="20"/>
      <c r="ADC62" s="20"/>
      <c r="ADD62" s="20"/>
      <c r="ADE62" s="20"/>
      <c r="ADF62" s="20"/>
      <c r="ADG62" s="20"/>
      <c r="ADH62" s="20"/>
      <c r="ADI62" s="20"/>
      <c r="ADJ62" s="20"/>
      <c r="ADK62" s="20"/>
      <c r="ADL62" s="20"/>
      <c r="ADM62" s="20"/>
      <c r="ADN62" s="20"/>
      <c r="ADO62" s="20"/>
      <c r="ADP62" s="20"/>
      <c r="ADQ62" s="20"/>
      <c r="ADR62" s="20"/>
      <c r="ADS62" s="20"/>
      <c r="ADT62" s="20"/>
      <c r="ADU62" s="20"/>
      <c r="ADV62" s="20"/>
      <c r="ADW62" s="20"/>
      <c r="ADX62" s="20"/>
      <c r="ADY62" s="20"/>
      <c r="ADZ62" s="20"/>
      <c r="AEA62" s="20"/>
      <c r="AEB62" s="20"/>
      <c r="AEC62" s="20"/>
      <c r="AED62" s="20"/>
      <c r="AEE62" s="20"/>
      <c r="AEF62" s="20"/>
      <c r="AEG62" s="20"/>
      <c r="AEH62" s="20"/>
      <c r="AEI62" s="20"/>
      <c r="AEJ62" s="20"/>
      <c r="AEK62" s="20"/>
      <c r="AEL62" s="20"/>
      <c r="AEM62" s="20"/>
      <c r="AEN62" s="20"/>
      <c r="AEO62" s="20"/>
      <c r="AEP62" s="20"/>
      <c r="AEQ62" s="20"/>
      <c r="AER62" s="20"/>
      <c r="AES62" s="20"/>
      <c r="AET62" s="20"/>
      <c r="AEU62" s="20"/>
      <c r="AEV62" s="20"/>
      <c r="AEW62" s="20"/>
      <c r="AEX62" s="20"/>
      <c r="AEY62" s="20"/>
      <c r="AEZ62" s="20"/>
      <c r="AFA62" s="20"/>
      <c r="AFB62" s="20"/>
      <c r="AFC62" s="20"/>
      <c r="AFD62" s="20"/>
      <c r="AFE62" s="20"/>
      <c r="AFF62" s="20"/>
      <c r="AFG62" s="20"/>
      <c r="AFH62" s="20"/>
      <c r="AFI62" s="20"/>
      <c r="AFJ62" s="20"/>
      <c r="AFK62" s="20"/>
      <c r="AFL62" s="20"/>
      <c r="AFM62" s="20"/>
      <c r="AFN62" s="20"/>
      <c r="AFO62" s="20"/>
      <c r="AFP62" s="20"/>
      <c r="AFQ62" s="20"/>
      <c r="AFR62" s="20"/>
      <c r="AFS62" s="20"/>
      <c r="AFT62" s="20"/>
      <c r="AFU62" s="20"/>
      <c r="AFV62" s="20"/>
      <c r="AFW62" s="20"/>
      <c r="AFX62" s="20"/>
      <c r="AFY62" s="20"/>
      <c r="AFZ62" s="20"/>
      <c r="AGA62" s="20"/>
      <c r="AGB62" s="20"/>
      <c r="AGC62" s="20"/>
      <c r="AGD62" s="20"/>
      <c r="AGE62" s="20"/>
      <c r="AGF62" s="20"/>
      <c r="AGG62" s="20"/>
      <c r="AGH62" s="20"/>
      <c r="AGI62" s="20"/>
      <c r="AGJ62" s="20"/>
      <c r="AGK62" s="20"/>
      <c r="AGL62" s="20"/>
      <c r="AGM62" s="20"/>
      <c r="AGN62" s="20"/>
      <c r="AGO62" s="20"/>
      <c r="AGP62" s="20"/>
      <c r="AGQ62" s="20"/>
      <c r="AGR62" s="20"/>
      <c r="AGS62" s="20"/>
      <c r="AGT62" s="20"/>
      <c r="AGU62" s="20"/>
      <c r="AGV62" s="20"/>
      <c r="AGW62" s="20"/>
      <c r="AGX62" s="20"/>
      <c r="AGY62" s="20"/>
      <c r="AGZ62" s="20"/>
      <c r="AHA62" s="20"/>
      <c r="AHB62" s="20"/>
      <c r="AHC62" s="20"/>
      <c r="AHD62" s="20"/>
      <c r="AHE62" s="20"/>
      <c r="AHF62" s="20"/>
      <c r="AHG62" s="20"/>
      <c r="AHH62" s="20"/>
      <c r="AHI62" s="20"/>
      <c r="AHJ62" s="20"/>
      <c r="AHK62" s="20"/>
      <c r="AHL62" s="20"/>
      <c r="AHM62" s="20"/>
      <c r="AHN62" s="20"/>
      <c r="AHO62" s="20"/>
      <c r="AHP62" s="20"/>
      <c r="AHQ62" s="20"/>
      <c r="AHR62" s="20"/>
      <c r="AHS62" s="20"/>
      <c r="AHT62" s="20"/>
      <c r="AHU62" s="20"/>
      <c r="AHV62" s="20"/>
      <c r="AHW62" s="20"/>
      <c r="AHX62" s="20"/>
      <c r="AHY62" s="20"/>
      <c r="AHZ62" s="20"/>
      <c r="AIA62" s="20"/>
      <c r="AIB62" s="20"/>
      <c r="AIC62" s="20"/>
      <c r="AID62" s="20"/>
      <c r="AIE62" s="20"/>
      <c r="AIF62" s="20"/>
      <c r="AIG62" s="20"/>
      <c r="AIH62" s="20"/>
      <c r="AII62" s="20"/>
      <c r="AIJ62" s="20"/>
      <c r="AIK62" s="20"/>
      <c r="AIL62" s="20"/>
      <c r="AIM62" s="20"/>
      <c r="AIN62" s="20"/>
      <c r="AIO62" s="20"/>
      <c r="AIP62" s="20"/>
      <c r="AIQ62" s="20"/>
      <c r="AIR62" s="20"/>
      <c r="AIS62" s="20"/>
      <c r="AIT62" s="20"/>
      <c r="AIU62" s="20"/>
      <c r="AIV62" s="20"/>
      <c r="AIW62" s="20"/>
      <c r="AIX62" s="20"/>
      <c r="AIY62" s="20"/>
      <c r="AIZ62" s="20"/>
      <c r="AJA62" s="20"/>
      <c r="AJB62" s="20"/>
      <c r="AJC62" s="20"/>
      <c r="AJD62" s="20"/>
      <c r="AJE62" s="20"/>
      <c r="AJF62" s="20"/>
      <c r="AJG62" s="20"/>
      <c r="AJH62" s="20"/>
      <c r="AJI62" s="20"/>
      <c r="AJJ62" s="20"/>
      <c r="AJK62" s="20"/>
      <c r="AJL62" s="20"/>
      <c r="AJM62" s="20"/>
      <c r="AJN62" s="20"/>
      <c r="AJO62" s="20"/>
      <c r="AJP62" s="20"/>
      <c r="AJQ62" s="20"/>
      <c r="AJR62" s="20"/>
      <c r="AJS62" s="20"/>
      <c r="AJT62" s="20"/>
      <c r="AJU62" s="20"/>
      <c r="AJV62" s="20"/>
      <c r="AJW62" s="20"/>
      <c r="AJX62" s="20"/>
      <c r="AJY62" s="20"/>
      <c r="AJZ62" s="20"/>
      <c r="AKA62" s="20"/>
      <c r="AKB62" s="20"/>
      <c r="AKC62" s="20"/>
      <c r="AKD62" s="20"/>
      <c r="AKE62" s="20"/>
      <c r="AKF62" s="20"/>
      <c r="AKG62" s="20"/>
      <c r="AKH62" s="20"/>
      <c r="AKI62" s="20"/>
      <c r="AKJ62" s="20"/>
      <c r="AKK62" s="20"/>
      <c r="AKL62" s="20"/>
      <c r="AKM62" s="20"/>
      <c r="AKN62" s="20"/>
      <c r="AKO62" s="20"/>
      <c r="AKP62" s="20"/>
      <c r="AKQ62" s="20"/>
      <c r="AKR62" s="20"/>
      <c r="AKS62" s="20"/>
      <c r="AKT62" s="20"/>
      <c r="AKU62" s="20"/>
      <c r="AKV62" s="20"/>
      <c r="AKW62" s="20"/>
      <c r="AKX62" s="20"/>
      <c r="AKY62" s="20"/>
      <c r="AKZ62" s="20"/>
      <c r="ALA62" s="20"/>
      <c r="ALB62" s="20"/>
      <c r="ALC62" s="20"/>
      <c r="ALD62" s="20"/>
      <c r="ALE62" s="20"/>
      <c r="ALF62" s="20"/>
      <c r="ALG62" s="20"/>
      <c r="ALH62" s="20"/>
      <c r="ALI62" s="20"/>
      <c r="ALJ62" s="20"/>
      <c r="ALK62" s="20"/>
      <c r="ALL62" s="20"/>
      <c r="ALM62" s="20"/>
      <c r="ALN62" s="20"/>
      <c r="ALO62" s="20"/>
      <c r="ALP62" s="20"/>
      <c r="ALQ62" s="20"/>
      <c r="ALR62" s="20"/>
      <c r="ALS62" s="20"/>
      <c r="ALT62" s="20"/>
      <c r="ALU62" s="20"/>
      <c r="ALV62" s="20"/>
      <c r="ALW62" s="20"/>
      <c r="ALX62" s="20"/>
      <c r="ALY62" s="20"/>
      <c r="ALZ62" s="20"/>
      <c r="AMA62" s="20"/>
      <c r="AMB62" s="20"/>
      <c r="AMC62" s="20"/>
      <c r="AMD62" s="20"/>
      <c r="AME62" s="20"/>
      <c r="AMF62" s="20"/>
      <c r="AMG62" s="20"/>
      <c r="AMH62" s="20"/>
      <c r="AMI62" s="20"/>
      <c r="AMJ62" s="20"/>
      <c r="AMK62" s="20"/>
      <c r="AML62" s="20"/>
      <c r="AMM62" s="20"/>
      <c r="AMN62" s="20"/>
      <c r="AMO62" s="20"/>
      <c r="AMP62" s="20"/>
      <c r="AMQ62" s="20"/>
      <c r="AMR62" s="20"/>
      <c r="AMS62" s="20"/>
      <c r="AMT62" s="20"/>
      <c r="AMU62" s="20"/>
      <c r="AMV62" s="20"/>
      <c r="AMW62" s="20"/>
      <c r="AMX62" s="20"/>
      <c r="AMY62" s="20"/>
      <c r="AMZ62" s="20"/>
      <c r="ANA62" s="20"/>
      <c r="ANB62" s="20"/>
      <c r="ANC62" s="20"/>
      <c r="AND62" s="20"/>
      <c r="ANE62" s="20"/>
      <c r="ANF62" s="20"/>
      <c r="ANG62" s="20"/>
      <c r="ANH62" s="20"/>
      <c r="ANI62" s="20"/>
      <c r="ANJ62" s="20"/>
      <c r="ANK62" s="20"/>
      <c r="ANL62" s="20"/>
      <c r="ANM62" s="20"/>
      <c r="ANN62" s="20"/>
      <c r="ANO62" s="20"/>
      <c r="ANP62" s="20"/>
      <c r="ANQ62" s="20"/>
      <c r="ANR62" s="20"/>
      <c r="ANS62" s="20"/>
      <c r="ANT62" s="20"/>
      <c r="ANU62" s="20"/>
      <c r="ANV62" s="20"/>
      <c r="ANW62" s="20"/>
      <c r="ANX62" s="20"/>
      <c r="ANY62" s="20"/>
      <c r="ANZ62" s="20"/>
      <c r="AOA62" s="20"/>
      <c r="AOB62" s="20"/>
      <c r="AOC62" s="20"/>
      <c r="AOD62" s="20"/>
      <c r="AOE62" s="20"/>
      <c r="AOF62" s="20"/>
      <c r="AOG62" s="20"/>
      <c r="AOH62" s="20"/>
      <c r="AOI62" s="20"/>
      <c r="AOJ62" s="20"/>
      <c r="AOK62" s="20"/>
      <c r="AOL62" s="20"/>
      <c r="AOM62" s="20"/>
      <c r="AON62" s="20"/>
      <c r="AOO62" s="20"/>
      <c r="AOP62" s="20"/>
      <c r="AOQ62" s="20"/>
      <c r="AOR62" s="20"/>
      <c r="AOS62" s="20"/>
      <c r="AOT62" s="20"/>
      <c r="AOU62" s="20"/>
      <c r="AOV62" s="20"/>
      <c r="AOW62" s="20"/>
      <c r="AOX62" s="20"/>
      <c r="AOY62" s="20"/>
      <c r="AOZ62" s="20"/>
      <c r="APA62" s="20"/>
      <c r="APB62" s="20"/>
      <c r="APC62" s="20"/>
      <c r="APD62" s="20"/>
      <c r="APE62" s="20"/>
      <c r="APF62" s="20"/>
      <c r="APG62" s="20"/>
      <c r="APH62" s="20"/>
      <c r="API62" s="20"/>
      <c r="APJ62" s="20"/>
      <c r="APK62" s="20"/>
      <c r="APL62" s="20"/>
      <c r="APM62" s="20"/>
      <c r="APN62" s="20"/>
      <c r="APO62" s="20"/>
      <c r="APP62" s="20"/>
      <c r="APQ62" s="20"/>
      <c r="APR62" s="20"/>
      <c r="APS62" s="20"/>
      <c r="APT62" s="20"/>
      <c r="APU62" s="20"/>
      <c r="APV62" s="20"/>
      <c r="APW62" s="20"/>
      <c r="APX62" s="20"/>
      <c r="APY62" s="20"/>
      <c r="APZ62" s="20"/>
      <c r="AQA62" s="20"/>
      <c r="AQB62" s="20"/>
      <c r="AQC62" s="20"/>
      <c r="AQD62" s="20"/>
      <c r="AQE62" s="20"/>
      <c r="AQF62" s="20"/>
      <c r="AQG62" s="20"/>
      <c r="AQH62" s="20"/>
      <c r="AQI62" s="20"/>
      <c r="AQJ62" s="20"/>
      <c r="AQK62" s="20"/>
      <c r="AQL62" s="20"/>
      <c r="AQM62" s="20"/>
      <c r="AQN62" s="20"/>
      <c r="AQO62" s="20"/>
      <c r="AQP62" s="20"/>
      <c r="AQQ62" s="20"/>
      <c r="AQR62" s="20"/>
      <c r="AQS62" s="20"/>
      <c r="AQT62" s="20"/>
      <c r="AQU62" s="20"/>
      <c r="AQV62" s="20"/>
      <c r="AQW62" s="20"/>
      <c r="AQX62" s="20"/>
      <c r="AQY62" s="20"/>
      <c r="AQZ62" s="20"/>
      <c r="ARA62" s="20"/>
      <c r="ARB62" s="20"/>
      <c r="ARC62" s="20"/>
      <c r="ARD62" s="20"/>
      <c r="ARE62" s="20"/>
      <c r="ARF62" s="20"/>
      <c r="ARG62" s="20"/>
      <c r="ARH62" s="20"/>
      <c r="ARI62" s="20"/>
      <c r="ARJ62" s="20"/>
      <c r="ARK62" s="20"/>
      <c r="ARL62" s="20"/>
      <c r="ARM62" s="20"/>
      <c r="ARN62" s="20"/>
      <c r="ARO62" s="20"/>
      <c r="ARP62" s="20"/>
      <c r="ARQ62" s="20"/>
      <c r="ARR62" s="20"/>
      <c r="ARS62" s="20"/>
      <c r="ART62" s="20"/>
      <c r="ARU62" s="20"/>
      <c r="ARV62" s="20"/>
      <c r="ARW62" s="20"/>
      <c r="ARX62" s="20"/>
      <c r="ARY62" s="20"/>
      <c r="ARZ62" s="20"/>
      <c r="ASA62" s="20"/>
      <c r="ASB62" s="20"/>
      <c r="ASC62" s="20"/>
      <c r="ASD62" s="20"/>
      <c r="ASE62" s="20"/>
      <c r="ASF62" s="20"/>
      <c r="ASG62" s="20"/>
      <c r="ASH62" s="20"/>
      <c r="ASI62" s="20"/>
      <c r="ASJ62" s="20"/>
      <c r="ASK62" s="20"/>
      <c r="ASL62" s="20"/>
      <c r="ASM62" s="20"/>
      <c r="ASN62" s="20"/>
      <c r="ASO62" s="20"/>
      <c r="ASP62" s="20"/>
      <c r="ASQ62" s="20"/>
      <c r="ASR62" s="20"/>
      <c r="ASS62" s="20"/>
      <c r="AST62" s="20"/>
      <c r="ASU62" s="20"/>
      <c r="ASV62" s="20"/>
      <c r="ASW62" s="20"/>
      <c r="ASX62" s="20"/>
      <c r="ASY62" s="20"/>
      <c r="ASZ62" s="20"/>
      <c r="ATA62" s="20"/>
      <c r="ATB62" s="20"/>
      <c r="ATC62" s="20"/>
      <c r="ATD62" s="20"/>
      <c r="ATE62" s="20"/>
      <c r="ATF62" s="20"/>
      <c r="ATG62" s="20"/>
      <c r="ATH62" s="20"/>
      <c r="ATI62" s="20"/>
      <c r="ATJ62" s="20"/>
      <c r="ATK62" s="20"/>
      <c r="ATL62" s="20"/>
      <c r="ATM62" s="20"/>
      <c r="ATN62" s="20"/>
      <c r="ATO62" s="20"/>
      <c r="ATP62" s="20"/>
      <c r="ATQ62" s="20"/>
      <c r="ATR62" s="20"/>
      <c r="ATS62" s="20"/>
      <c r="ATT62" s="20"/>
      <c r="ATU62" s="20"/>
      <c r="ATV62" s="20"/>
      <c r="ATW62" s="20"/>
      <c r="ATX62" s="20"/>
      <c r="ATY62" s="20"/>
      <c r="ATZ62" s="20"/>
      <c r="AUA62" s="20"/>
      <c r="AUB62" s="20"/>
      <c r="AUC62" s="20"/>
      <c r="AUD62" s="20"/>
      <c r="AUE62" s="20"/>
      <c r="AUF62" s="20"/>
      <c r="AUG62" s="20"/>
      <c r="AUH62" s="20"/>
      <c r="AUI62" s="20"/>
      <c r="AUJ62" s="20"/>
      <c r="AUK62" s="20"/>
      <c r="AUL62" s="20"/>
      <c r="AUM62" s="20"/>
      <c r="AUN62" s="20"/>
      <c r="AUO62" s="20"/>
      <c r="AUP62" s="20"/>
      <c r="AUQ62" s="20"/>
      <c r="AUR62" s="20"/>
      <c r="AUS62" s="20"/>
      <c r="AUT62" s="20"/>
      <c r="AUU62" s="20"/>
      <c r="AUV62" s="20"/>
      <c r="AUW62" s="20"/>
      <c r="AUX62" s="20"/>
      <c r="AUY62" s="20"/>
      <c r="AUZ62" s="20"/>
      <c r="AVA62" s="20"/>
      <c r="AVB62" s="20"/>
      <c r="AVC62" s="20"/>
      <c r="AVD62" s="20"/>
      <c r="AVE62" s="20"/>
      <c r="AVF62" s="20"/>
      <c r="AVG62" s="20"/>
      <c r="AVH62" s="20"/>
      <c r="AVI62" s="20"/>
      <c r="AVJ62" s="20"/>
      <c r="AVK62" s="20"/>
      <c r="AVL62" s="20"/>
      <c r="AVM62" s="20"/>
      <c r="AVN62" s="20"/>
      <c r="AVO62" s="20"/>
      <c r="AVP62" s="20"/>
      <c r="AVQ62" s="20"/>
      <c r="AVR62" s="20"/>
      <c r="AVS62" s="20"/>
      <c r="AVT62" s="20"/>
      <c r="AVU62" s="20"/>
      <c r="AVV62" s="20"/>
      <c r="AVW62" s="20"/>
      <c r="AVX62" s="20"/>
      <c r="AVY62" s="20"/>
      <c r="AVZ62" s="20"/>
      <c r="AWA62" s="20"/>
      <c r="AWB62" s="20"/>
      <c r="AWC62" s="20"/>
      <c r="AWD62" s="20"/>
      <c r="AWE62" s="20"/>
      <c r="AWF62" s="20"/>
      <c r="AWG62" s="20"/>
      <c r="AWH62" s="20"/>
      <c r="AWI62" s="20"/>
      <c r="AWJ62" s="20"/>
      <c r="AWK62" s="20"/>
      <c r="AWL62" s="20"/>
      <c r="AWM62" s="20"/>
      <c r="AWN62" s="20"/>
      <c r="AWO62" s="20"/>
      <c r="AWP62" s="20"/>
      <c r="AWQ62" s="20"/>
      <c r="AWR62" s="20"/>
      <c r="AWS62" s="20"/>
      <c r="AWT62" s="20"/>
      <c r="AWU62" s="20"/>
      <c r="AWV62" s="20"/>
      <c r="AWW62" s="20"/>
      <c r="AWX62" s="20"/>
      <c r="AWY62" s="20"/>
      <c r="AWZ62" s="20"/>
      <c r="AXA62" s="20"/>
      <c r="AXB62" s="20"/>
      <c r="AXC62" s="20"/>
      <c r="AXD62" s="20"/>
      <c r="AXE62" s="20"/>
      <c r="AXF62" s="20"/>
      <c r="AXG62" s="20"/>
      <c r="AXH62" s="20"/>
      <c r="AXI62" s="20"/>
      <c r="AXJ62" s="20"/>
      <c r="AXK62" s="20"/>
      <c r="AXL62" s="20"/>
      <c r="AXM62" s="20"/>
      <c r="AXN62" s="20"/>
      <c r="AXO62" s="20"/>
      <c r="AXP62" s="20"/>
      <c r="AXQ62" s="20"/>
      <c r="AXR62" s="20"/>
      <c r="AXS62" s="20"/>
      <c r="AXT62" s="20"/>
      <c r="AXU62" s="20"/>
      <c r="AXV62" s="20"/>
      <c r="AXW62" s="20"/>
      <c r="AXX62" s="20"/>
      <c r="AXY62" s="20"/>
      <c r="AXZ62" s="20"/>
      <c r="AYA62" s="20"/>
      <c r="AYB62" s="20"/>
      <c r="AYC62" s="20"/>
      <c r="AYD62" s="20"/>
      <c r="AYE62" s="20"/>
      <c r="AYF62" s="20"/>
      <c r="AYG62" s="20"/>
      <c r="AYH62" s="20"/>
      <c r="AYI62" s="20"/>
      <c r="AYJ62" s="20"/>
      <c r="AYK62" s="20"/>
      <c r="AYL62" s="20"/>
      <c r="AYM62" s="20"/>
      <c r="AYN62" s="20"/>
      <c r="AYO62" s="20"/>
      <c r="AYP62" s="20"/>
      <c r="AYQ62" s="20"/>
      <c r="AYR62" s="20"/>
      <c r="AYS62" s="20"/>
      <c r="AYT62" s="20"/>
      <c r="AYU62" s="20"/>
      <c r="AYV62" s="20"/>
      <c r="AYW62" s="20"/>
      <c r="AYX62" s="20"/>
      <c r="AYY62" s="20"/>
      <c r="AYZ62" s="20"/>
      <c r="AZA62" s="20"/>
      <c r="AZB62" s="20"/>
      <c r="AZC62" s="20"/>
      <c r="AZD62" s="20"/>
      <c r="AZE62" s="20"/>
      <c r="AZF62" s="20"/>
      <c r="AZG62" s="20"/>
      <c r="AZH62" s="20"/>
      <c r="AZI62" s="20"/>
      <c r="AZJ62" s="20"/>
      <c r="AZK62" s="20"/>
      <c r="AZL62" s="20"/>
      <c r="AZM62" s="20"/>
      <c r="AZN62" s="20"/>
      <c r="AZO62" s="20"/>
      <c r="AZP62" s="20"/>
      <c r="AZQ62" s="20"/>
      <c r="AZR62" s="20"/>
      <c r="AZS62" s="20"/>
      <c r="AZT62" s="20"/>
      <c r="AZU62" s="20"/>
      <c r="AZV62" s="20"/>
      <c r="AZW62" s="20"/>
      <c r="AZX62" s="20"/>
      <c r="AZY62" s="20"/>
      <c r="AZZ62" s="20"/>
      <c r="BAA62" s="20"/>
      <c r="BAB62" s="20"/>
      <c r="BAC62" s="20"/>
      <c r="BAD62" s="20"/>
      <c r="BAE62" s="20"/>
      <c r="BAF62" s="20"/>
      <c r="BAG62" s="20"/>
      <c r="BAH62" s="20"/>
      <c r="BAI62" s="20"/>
      <c r="BAJ62" s="20"/>
      <c r="BAK62" s="20"/>
      <c r="BAL62" s="20"/>
      <c r="BAM62" s="20"/>
      <c r="BAN62" s="20"/>
      <c r="BAO62" s="20"/>
      <c r="BAP62" s="20"/>
      <c r="BAQ62" s="20"/>
      <c r="BAR62" s="20"/>
      <c r="BAS62" s="20"/>
      <c r="BAT62" s="20"/>
      <c r="BAU62" s="20"/>
      <c r="BAV62" s="20"/>
      <c r="BAW62" s="20"/>
      <c r="BAX62" s="20"/>
      <c r="BAY62" s="20"/>
      <c r="BAZ62" s="20"/>
      <c r="BBA62" s="20"/>
      <c r="BBB62" s="20"/>
      <c r="BBC62" s="20"/>
      <c r="BBD62" s="20"/>
      <c r="BBE62" s="20"/>
      <c r="BBF62" s="20"/>
      <c r="BBG62" s="20"/>
      <c r="BBH62" s="20"/>
      <c r="BBI62" s="20"/>
      <c r="BBJ62" s="20"/>
      <c r="BBK62" s="20"/>
      <c r="BBL62" s="20"/>
      <c r="BBM62" s="20"/>
      <c r="BBN62" s="20"/>
      <c r="BBO62" s="20"/>
      <c r="BBP62" s="20"/>
      <c r="BBQ62" s="20"/>
      <c r="BBR62" s="20"/>
      <c r="BBS62" s="20"/>
      <c r="BBT62" s="20"/>
      <c r="BBU62" s="20"/>
      <c r="BBV62" s="20"/>
      <c r="BBW62" s="20"/>
      <c r="BBX62" s="20"/>
      <c r="BBY62" s="20"/>
      <c r="BBZ62" s="20"/>
      <c r="BCA62" s="20"/>
      <c r="BCB62" s="20"/>
      <c r="BCC62" s="20"/>
      <c r="BCD62" s="20"/>
      <c r="BCE62" s="20"/>
      <c r="BCF62" s="20"/>
      <c r="BCG62" s="20"/>
      <c r="BCH62" s="20"/>
      <c r="BCI62" s="20"/>
      <c r="BCJ62" s="20"/>
      <c r="BCK62" s="20"/>
      <c r="BCL62" s="20"/>
      <c r="BCM62" s="20"/>
      <c r="BCN62" s="20"/>
      <c r="BCO62" s="20"/>
      <c r="BCP62" s="20"/>
      <c r="BCQ62" s="20"/>
      <c r="BCR62" s="20"/>
      <c r="BCS62" s="20"/>
      <c r="BCT62" s="20"/>
      <c r="BCU62" s="20"/>
      <c r="BCV62" s="20"/>
      <c r="BCW62" s="20"/>
      <c r="BCX62" s="20"/>
      <c r="BCY62" s="20"/>
      <c r="BCZ62" s="20"/>
      <c r="BDA62" s="20"/>
      <c r="BDB62" s="20"/>
      <c r="BDC62" s="20"/>
      <c r="BDD62" s="20"/>
      <c r="BDE62" s="20"/>
      <c r="BDF62" s="20"/>
      <c r="BDG62" s="20"/>
      <c r="BDH62" s="20"/>
      <c r="BDI62" s="20"/>
      <c r="BDJ62" s="20"/>
      <c r="BDK62" s="20"/>
      <c r="BDL62" s="20"/>
      <c r="BDM62" s="20"/>
      <c r="BDN62" s="20"/>
      <c r="BDO62" s="20"/>
      <c r="BDP62" s="20"/>
      <c r="BDQ62" s="20"/>
      <c r="BDR62" s="20"/>
      <c r="BDS62" s="20"/>
      <c r="BDT62" s="20"/>
      <c r="BDU62" s="20"/>
      <c r="BDV62" s="20"/>
      <c r="BDW62" s="20"/>
      <c r="BDX62" s="20"/>
      <c r="BDY62" s="20"/>
      <c r="BDZ62" s="20"/>
      <c r="BEA62" s="20"/>
      <c r="BEB62" s="20"/>
      <c r="BEC62" s="20"/>
      <c r="BED62" s="20"/>
      <c r="BEE62" s="20"/>
      <c r="BEF62" s="20"/>
      <c r="BEG62" s="20"/>
      <c r="BEH62" s="20"/>
      <c r="BEI62" s="20"/>
      <c r="BEJ62" s="20"/>
      <c r="BEK62" s="20"/>
      <c r="BEL62" s="20"/>
      <c r="BEM62" s="20"/>
      <c r="BEN62" s="20"/>
      <c r="BEO62" s="20"/>
      <c r="BEP62" s="20"/>
      <c r="BEQ62" s="20"/>
      <c r="BER62" s="20"/>
      <c r="BES62" s="20"/>
      <c r="BET62" s="20"/>
      <c r="BEU62" s="20"/>
      <c r="BEV62" s="20"/>
      <c r="BEW62" s="20"/>
      <c r="BEX62" s="20"/>
      <c r="BEY62" s="20"/>
      <c r="BEZ62" s="20"/>
      <c r="BFA62" s="20"/>
      <c r="BFB62" s="20"/>
      <c r="BFC62" s="20"/>
      <c r="BFD62" s="20"/>
      <c r="BFE62" s="20"/>
      <c r="BFF62" s="20"/>
      <c r="BFG62" s="20"/>
      <c r="BFH62" s="20"/>
      <c r="BFI62" s="20"/>
      <c r="BFJ62" s="20"/>
      <c r="BFK62" s="20"/>
      <c r="BFL62" s="20"/>
      <c r="BFM62" s="20"/>
      <c r="BFN62" s="20"/>
      <c r="BFO62" s="20"/>
      <c r="BFP62" s="20"/>
      <c r="BFQ62" s="20"/>
      <c r="BFR62" s="20"/>
      <c r="BFS62" s="20"/>
      <c r="BFT62" s="20"/>
      <c r="BFU62" s="20"/>
      <c r="BFV62" s="20"/>
      <c r="BFW62" s="20"/>
      <c r="BFX62" s="20"/>
      <c r="BFY62" s="20"/>
      <c r="BFZ62" s="20"/>
      <c r="BGA62" s="20"/>
      <c r="BGB62" s="20"/>
      <c r="BGC62" s="20"/>
      <c r="BGD62" s="20"/>
      <c r="BGE62" s="20"/>
      <c r="BGF62" s="20"/>
      <c r="BGG62" s="20"/>
      <c r="BGH62" s="20"/>
      <c r="BGI62" s="20"/>
      <c r="BGJ62" s="20"/>
      <c r="BGK62" s="20"/>
      <c r="BGL62" s="20"/>
      <c r="BGM62" s="20"/>
      <c r="BGN62" s="20"/>
      <c r="BGO62" s="20"/>
      <c r="BGP62" s="20"/>
      <c r="BGQ62" s="20"/>
      <c r="BGR62" s="20"/>
      <c r="BGS62" s="20"/>
      <c r="BGT62" s="20"/>
      <c r="BGU62" s="20"/>
      <c r="BGV62" s="20"/>
      <c r="BGW62" s="20"/>
      <c r="BGX62" s="20"/>
      <c r="BGY62" s="20"/>
      <c r="BGZ62" s="20"/>
      <c r="BHA62" s="20"/>
      <c r="BHB62" s="20"/>
      <c r="BHC62" s="20"/>
      <c r="BHD62" s="20"/>
      <c r="BHE62" s="20"/>
      <c r="BHF62" s="20"/>
      <c r="BHG62" s="20"/>
      <c r="BHH62" s="20"/>
      <c r="BHI62" s="20"/>
      <c r="BHJ62" s="20"/>
      <c r="BHK62" s="20"/>
      <c r="BHL62" s="20"/>
      <c r="BHM62" s="20"/>
      <c r="BHN62" s="20"/>
      <c r="BHO62" s="20"/>
      <c r="BHP62" s="20"/>
      <c r="BHQ62" s="20"/>
      <c r="BHR62" s="20"/>
      <c r="BHS62" s="20"/>
      <c r="BHT62" s="20"/>
      <c r="BHU62" s="20"/>
      <c r="BHV62" s="20"/>
      <c r="BHW62" s="20"/>
      <c r="BHX62" s="20"/>
      <c r="BHY62" s="20"/>
      <c r="BHZ62" s="20"/>
      <c r="BIA62" s="20"/>
      <c r="BIB62" s="20"/>
      <c r="BIC62" s="20"/>
      <c r="BID62" s="20"/>
      <c r="BIE62" s="20"/>
      <c r="BIF62" s="20"/>
      <c r="BIG62" s="20"/>
      <c r="BIH62" s="20"/>
      <c r="BII62" s="20"/>
      <c r="BIJ62" s="20"/>
      <c r="BIK62" s="20"/>
      <c r="BIL62" s="20"/>
      <c r="BIM62" s="20"/>
      <c r="BIN62" s="20"/>
      <c r="BIO62" s="20"/>
      <c r="BIP62" s="20"/>
      <c r="BIQ62" s="20"/>
      <c r="BIR62" s="20"/>
      <c r="BIS62" s="20"/>
      <c r="BIT62" s="20"/>
      <c r="BIU62" s="20"/>
      <c r="BIV62" s="20"/>
      <c r="BIW62" s="20"/>
      <c r="BIX62" s="20"/>
      <c r="BIY62" s="20"/>
      <c r="BIZ62" s="20"/>
      <c r="BJA62" s="20"/>
      <c r="BJB62" s="20"/>
      <c r="BJC62" s="20"/>
      <c r="BJD62" s="20"/>
      <c r="BJE62" s="20"/>
      <c r="BJF62" s="20"/>
      <c r="BJG62" s="20"/>
      <c r="BJH62" s="20"/>
      <c r="BJI62" s="20"/>
      <c r="BJJ62" s="20"/>
      <c r="BJK62" s="20"/>
      <c r="BJL62" s="20"/>
      <c r="BJM62" s="20"/>
      <c r="BJN62" s="20"/>
      <c r="BJO62" s="20"/>
      <c r="BJP62" s="20"/>
      <c r="BJQ62" s="20"/>
      <c r="BJR62" s="20"/>
      <c r="BJS62" s="20"/>
      <c r="BJT62" s="20"/>
      <c r="BJU62" s="20"/>
      <c r="BJV62" s="20"/>
      <c r="BJW62" s="20"/>
      <c r="BJX62" s="20"/>
      <c r="BJY62" s="20"/>
      <c r="BJZ62" s="20"/>
      <c r="BKA62" s="20"/>
      <c r="BKB62" s="20"/>
      <c r="BKC62" s="20"/>
      <c r="BKD62" s="20"/>
      <c r="BKE62" s="20"/>
      <c r="BKF62" s="20"/>
      <c r="BKG62" s="20"/>
      <c r="BKH62" s="20"/>
      <c r="BKI62" s="20"/>
      <c r="BKJ62" s="20"/>
      <c r="BKK62" s="20"/>
      <c r="BKL62" s="20"/>
      <c r="BKM62" s="20"/>
      <c r="BKN62" s="20"/>
      <c r="BKO62" s="20"/>
      <c r="BKP62" s="20"/>
      <c r="BKQ62" s="20"/>
      <c r="BKR62" s="20"/>
      <c r="BKS62" s="20"/>
      <c r="BKT62" s="20"/>
      <c r="BKU62" s="20"/>
      <c r="BKV62" s="20"/>
      <c r="BKW62" s="20"/>
      <c r="BKX62" s="20"/>
      <c r="BKY62" s="20"/>
      <c r="BKZ62" s="20"/>
      <c r="BLA62" s="20"/>
      <c r="BLB62" s="20"/>
      <c r="BLC62" s="20"/>
      <c r="BLD62" s="20"/>
      <c r="BLE62" s="20"/>
      <c r="BLF62" s="20"/>
      <c r="BLG62" s="20"/>
      <c r="BLH62" s="20"/>
      <c r="BLI62" s="20"/>
      <c r="BLJ62" s="20"/>
      <c r="BLK62" s="20"/>
      <c r="BLL62" s="20"/>
      <c r="BLM62" s="20"/>
      <c r="BLN62" s="20"/>
      <c r="BLO62" s="20"/>
      <c r="BLP62" s="20"/>
      <c r="BLQ62" s="20"/>
      <c r="BLR62" s="20"/>
      <c r="BLS62" s="20"/>
      <c r="BLT62" s="20"/>
      <c r="BLU62" s="20"/>
      <c r="BLV62" s="20"/>
      <c r="BLW62" s="20"/>
      <c r="BLX62" s="20"/>
      <c r="BLY62" s="20"/>
      <c r="BLZ62" s="20"/>
      <c r="BMA62" s="20"/>
      <c r="BMB62" s="20"/>
      <c r="BMC62" s="20"/>
      <c r="BMD62" s="20"/>
      <c r="BME62" s="20"/>
      <c r="BMF62" s="20"/>
      <c r="BMG62" s="20"/>
      <c r="BMH62" s="20"/>
      <c r="BMI62" s="20"/>
      <c r="BMJ62" s="20"/>
      <c r="BMK62" s="20"/>
      <c r="BML62" s="20"/>
      <c r="BMM62" s="20"/>
      <c r="BMN62" s="20"/>
      <c r="BMO62" s="20"/>
      <c r="BMP62" s="20"/>
      <c r="BMQ62" s="20"/>
      <c r="BMR62" s="20"/>
      <c r="BMS62" s="20"/>
      <c r="BMT62" s="20"/>
      <c r="BMU62" s="20"/>
      <c r="BMV62" s="20"/>
      <c r="BMW62" s="20"/>
      <c r="BMX62" s="20"/>
      <c r="BMY62" s="20"/>
      <c r="BMZ62" s="20"/>
      <c r="BNA62" s="20"/>
      <c r="BNB62" s="20"/>
      <c r="BNC62" s="20"/>
      <c r="BND62" s="20"/>
      <c r="BNE62" s="20"/>
      <c r="BNF62" s="20"/>
      <c r="BNG62" s="20"/>
      <c r="BNH62" s="20"/>
      <c r="BNI62" s="20"/>
      <c r="BNJ62" s="20"/>
      <c r="BNK62" s="20"/>
      <c r="BNL62" s="20"/>
      <c r="BNM62" s="20"/>
      <c r="BNN62" s="20"/>
      <c r="BNO62" s="20"/>
      <c r="BNP62" s="20"/>
      <c r="BNQ62" s="20"/>
      <c r="BNR62" s="20"/>
      <c r="BNS62" s="20"/>
      <c r="BNT62" s="20"/>
      <c r="BNU62" s="20"/>
      <c r="BNV62" s="20"/>
      <c r="BNW62" s="20"/>
      <c r="BNX62" s="20"/>
      <c r="BNY62" s="20"/>
      <c r="BNZ62" s="20"/>
      <c r="BOA62" s="20"/>
      <c r="BOB62" s="20"/>
      <c r="BOC62" s="20"/>
      <c r="BOD62" s="20"/>
      <c r="BOE62" s="20"/>
      <c r="BOF62" s="20"/>
      <c r="BOG62" s="20"/>
      <c r="BOH62" s="20"/>
      <c r="BOI62" s="20"/>
      <c r="BOJ62" s="20"/>
      <c r="BOK62" s="20"/>
      <c r="BOL62" s="20"/>
      <c r="BOM62" s="20"/>
      <c r="BON62" s="20"/>
      <c r="BOO62" s="20"/>
      <c r="BOP62" s="20"/>
      <c r="BOQ62" s="20"/>
      <c r="BOR62" s="20"/>
      <c r="BOS62" s="20"/>
      <c r="BOT62" s="20"/>
      <c r="BOU62" s="20"/>
      <c r="BOV62" s="20"/>
      <c r="BOW62" s="20"/>
      <c r="BOX62" s="20"/>
      <c r="BOY62" s="20"/>
      <c r="BOZ62" s="20"/>
      <c r="BPA62" s="20"/>
      <c r="BPB62" s="20"/>
      <c r="BPC62" s="20"/>
      <c r="BPD62" s="20"/>
      <c r="BPE62" s="20"/>
      <c r="BPF62" s="20"/>
      <c r="BPG62" s="20"/>
      <c r="BPH62" s="20"/>
      <c r="BPI62" s="20"/>
      <c r="BPJ62" s="20"/>
      <c r="BPK62" s="20"/>
      <c r="BPL62" s="20"/>
      <c r="BPM62" s="20"/>
      <c r="BPN62" s="20"/>
      <c r="BPO62" s="20"/>
      <c r="BPP62" s="20"/>
      <c r="BPQ62" s="20"/>
      <c r="BPR62" s="20"/>
      <c r="BPS62" s="20"/>
      <c r="BPT62" s="20"/>
      <c r="BPU62" s="20"/>
      <c r="BPV62" s="20"/>
      <c r="BPW62" s="20"/>
      <c r="BPX62" s="20"/>
      <c r="BPY62" s="20"/>
      <c r="BPZ62" s="20"/>
      <c r="BQA62" s="20"/>
      <c r="BQB62" s="20"/>
      <c r="BQC62" s="20"/>
      <c r="BQD62" s="20"/>
      <c r="BQE62" s="20"/>
      <c r="BQF62" s="20"/>
      <c r="BQG62" s="20"/>
      <c r="BQH62" s="20"/>
      <c r="BQI62" s="20"/>
      <c r="BQJ62" s="20"/>
      <c r="BQK62" s="20"/>
      <c r="BQL62" s="20"/>
      <c r="BQM62" s="20"/>
      <c r="BQN62" s="20"/>
      <c r="BQO62" s="20"/>
      <c r="BQP62" s="20"/>
      <c r="BQQ62" s="20"/>
      <c r="BQR62" s="20"/>
      <c r="BQS62" s="20"/>
      <c r="BQT62" s="20"/>
      <c r="BQU62" s="20"/>
      <c r="BQV62" s="20"/>
      <c r="BQW62" s="20"/>
      <c r="BQX62" s="20"/>
      <c r="BQY62" s="20"/>
      <c r="BQZ62" s="20"/>
      <c r="BRA62" s="20"/>
      <c r="BRB62" s="20"/>
      <c r="BRC62" s="20"/>
      <c r="BRD62" s="20"/>
      <c r="BRE62" s="20"/>
      <c r="BRF62" s="20"/>
      <c r="BRG62" s="20"/>
      <c r="BRH62" s="20"/>
      <c r="BRI62" s="20"/>
      <c r="BRJ62" s="20"/>
      <c r="BRK62" s="20"/>
      <c r="BRL62" s="20"/>
      <c r="BRM62" s="20"/>
      <c r="BRN62" s="20"/>
      <c r="BRO62" s="20"/>
      <c r="BRP62" s="20"/>
      <c r="BRQ62" s="20"/>
      <c r="BRR62" s="20"/>
      <c r="BRS62" s="20"/>
      <c r="BRT62" s="20"/>
      <c r="BRU62" s="20"/>
      <c r="BRV62" s="20"/>
      <c r="BRW62" s="20"/>
      <c r="BRX62" s="20"/>
      <c r="BRY62" s="20"/>
      <c r="BRZ62" s="20"/>
      <c r="BSA62" s="20"/>
      <c r="BSB62" s="20"/>
      <c r="BSC62" s="20"/>
      <c r="BSD62" s="20"/>
      <c r="BSE62" s="20"/>
      <c r="BSF62" s="20"/>
      <c r="BSG62" s="20"/>
      <c r="BSH62" s="20"/>
      <c r="BSI62" s="20"/>
      <c r="BSJ62" s="20"/>
      <c r="BSK62" s="20"/>
      <c r="BSL62" s="20"/>
      <c r="BSM62" s="20"/>
      <c r="BSN62" s="20"/>
      <c r="BSO62" s="20"/>
      <c r="BSP62" s="20"/>
      <c r="BSQ62" s="20"/>
      <c r="BSR62" s="20"/>
      <c r="BSS62" s="20"/>
      <c r="BST62" s="20"/>
      <c r="BSU62" s="20"/>
      <c r="BSV62" s="20"/>
      <c r="BSW62" s="20"/>
      <c r="BSX62" s="20"/>
      <c r="BSY62" s="20"/>
      <c r="BSZ62" s="20"/>
      <c r="BTA62" s="20"/>
      <c r="BTB62" s="20"/>
      <c r="BTC62" s="20"/>
      <c r="BTD62" s="20"/>
      <c r="BTE62" s="20"/>
      <c r="BTF62" s="20"/>
      <c r="BTG62" s="20"/>
      <c r="BTH62" s="20"/>
      <c r="BTI62" s="20"/>
      <c r="BTJ62" s="20"/>
      <c r="BTK62" s="20"/>
      <c r="BTL62" s="20"/>
      <c r="BTM62" s="20"/>
      <c r="BTN62" s="20"/>
      <c r="BTO62" s="20"/>
      <c r="BTP62" s="20"/>
      <c r="BTQ62" s="20"/>
      <c r="BTR62" s="20"/>
      <c r="BTS62" s="20"/>
      <c r="BTT62" s="20"/>
      <c r="BTU62" s="20"/>
      <c r="BTV62" s="20"/>
      <c r="BTW62" s="20"/>
      <c r="BTX62" s="20"/>
      <c r="BTY62" s="20"/>
      <c r="BTZ62" s="20"/>
      <c r="BUA62" s="20"/>
      <c r="BUB62" s="20"/>
      <c r="BUC62" s="20"/>
      <c r="BUD62" s="20"/>
      <c r="BUE62" s="20"/>
      <c r="BUF62" s="20"/>
      <c r="BUG62" s="20"/>
      <c r="BUH62" s="20"/>
      <c r="BUI62" s="20"/>
      <c r="BUJ62" s="20"/>
      <c r="BUK62" s="20"/>
      <c r="BUL62" s="20"/>
      <c r="BUM62" s="20"/>
      <c r="BUN62" s="20"/>
      <c r="BUO62" s="20"/>
      <c r="BUP62" s="20"/>
      <c r="BUQ62" s="20"/>
      <c r="BUR62" s="20"/>
      <c r="BUS62" s="20"/>
      <c r="BUT62" s="20"/>
      <c r="BUU62" s="20"/>
      <c r="BUV62" s="20"/>
      <c r="BUW62" s="20"/>
      <c r="BUX62" s="20"/>
      <c r="BUY62" s="20"/>
      <c r="BUZ62" s="20"/>
      <c r="BVA62" s="20"/>
      <c r="BVB62" s="20"/>
      <c r="BVC62" s="20"/>
      <c r="BVD62" s="20"/>
      <c r="BVE62" s="20"/>
      <c r="BVF62" s="20"/>
      <c r="BVG62" s="20"/>
      <c r="BVH62" s="20"/>
      <c r="BVI62" s="20"/>
      <c r="BVJ62" s="20"/>
      <c r="BVK62" s="20"/>
      <c r="BVL62" s="20"/>
      <c r="BVM62" s="20"/>
      <c r="BVN62" s="20"/>
      <c r="BVO62" s="20"/>
      <c r="BVP62" s="20"/>
      <c r="BVQ62" s="20"/>
      <c r="BVR62" s="20"/>
      <c r="BVS62" s="20"/>
      <c r="BVT62" s="20"/>
      <c r="BVU62" s="20"/>
      <c r="BVV62" s="20"/>
      <c r="BVW62" s="20"/>
      <c r="BVX62" s="20"/>
      <c r="BVY62" s="20"/>
      <c r="BVZ62" s="20"/>
      <c r="BWA62" s="20"/>
      <c r="BWB62" s="20"/>
      <c r="BWC62" s="20"/>
      <c r="BWD62" s="20"/>
      <c r="BWE62" s="20"/>
      <c r="BWF62" s="20"/>
      <c r="BWG62" s="20"/>
      <c r="BWH62" s="20"/>
      <c r="BWI62" s="20"/>
      <c r="BWJ62" s="20"/>
      <c r="BWK62" s="20"/>
      <c r="BWL62" s="20"/>
      <c r="BWM62" s="20"/>
      <c r="BWN62" s="20"/>
      <c r="BWO62" s="20"/>
      <c r="BWP62" s="20"/>
      <c r="BWQ62" s="20"/>
      <c r="BWR62" s="20"/>
      <c r="BWS62" s="20"/>
      <c r="BWT62" s="20"/>
      <c r="BWU62" s="20"/>
      <c r="BWV62" s="20"/>
      <c r="BWW62" s="20"/>
      <c r="BWX62" s="20"/>
      <c r="BWY62" s="20"/>
      <c r="BWZ62" s="20"/>
      <c r="BXA62" s="20"/>
      <c r="BXB62" s="20"/>
      <c r="BXC62" s="20"/>
      <c r="BXD62" s="20"/>
      <c r="BXE62" s="20"/>
      <c r="BXF62" s="20"/>
      <c r="BXG62" s="20"/>
      <c r="BXH62" s="20"/>
      <c r="BXI62" s="20"/>
      <c r="BXJ62" s="20"/>
      <c r="BXK62" s="20"/>
      <c r="BXL62" s="20"/>
      <c r="BXM62" s="20"/>
      <c r="BXN62" s="20"/>
      <c r="BXO62" s="20"/>
      <c r="BXP62" s="20"/>
      <c r="BXQ62" s="20"/>
      <c r="BXR62" s="20"/>
      <c r="BXS62" s="20"/>
      <c r="BXT62" s="20"/>
      <c r="BXU62" s="20"/>
      <c r="BXV62" s="20"/>
      <c r="BXW62" s="20"/>
      <c r="BXX62" s="20"/>
      <c r="BXY62" s="20"/>
      <c r="BXZ62" s="20"/>
      <c r="BYA62" s="20"/>
      <c r="BYB62" s="20"/>
      <c r="BYC62" s="20"/>
      <c r="BYD62" s="20"/>
      <c r="BYE62" s="20"/>
      <c r="BYF62" s="20"/>
      <c r="BYG62" s="20"/>
      <c r="BYH62" s="20"/>
      <c r="BYI62" s="20"/>
      <c r="BYJ62" s="20"/>
      <c r="BYK62" s="20"/>
      <c r="BYL62" s="20"/>
      <c r="BYM62" s="20"/>
      <c r="BYN62" s="20"/>
      <c r="BYO62" s="20"/>
      <c r="BYP62" s="20"/>
      <c r="BYQ62" s="20"/>
      <c r="BYR62" s="20"/>
      <c r="BYS62" s="20"/>
      <c r="BYT62" s="20"/>
      <c r="BYU62" s="20"/>
      <c r="BYV62" s="20"/>
      <c r="BYW62" s="20"/>
      <c r="BYX62" s="20"/>
      <c r="BYY62" s="20"/>
      <c r="BYZ62" s="20"/>
      <c r="BZA62" s="20"/>
      <c r="BZB62" s="20"/>
      <c r="BZC62" s="20"/>
      <c r="BZD62" s="20"/>
      <c r="BZE62" s="20"/>
      <c r="BZF62" s="20"/>
      <c r="BZG62" s="20"/>
      <c r="BZH62" s="20"/>
      <c r="BZI62" s="20"/>
      <c r="BZJ62" s="20"/>
      <c r="BZK62" s="20"/>
      <c r="BZL62" s="20"/>
      <c r="BZM62" s="20"/>
      <c r="BZN62" s="20"/>
      <c r="BZO62" s="20"/>
      <c r="BZP62" s="20"/>
      <c r="BZQ62" s="20"/>
      <c r="BZR62" s="20"/>
      <c r="BZS62" s="20"/>
      <c r="BZT62" s="20"/>
      <c r="BZU62" s="20"/>
      <c r="BZV62" s="20"/>
      <c r="BZW62" s="20"/>
      <c r="BZX62" s="20"/>
      <c r="BZY62" s="20"/>
      <c r="BZZ62" s="20"/>
      <c r="CAA62" s="20"/>
      <c r="CAB62" s="20"/>
      <c r="CAC62" s="20"/>
      <c r="CAD62" s="20"/>
      <c r="CAE62" s="20"/>
      <c r="CAF62" s="20"/>
      <c r="CAG62" s="20"/>
      <c r="CAH62" s="20"/>
      <c r="CAI62" s="20"/>
      <c r="CAJ62" s="20"/>
      <c r="CAK62" s="20"/>
      <c r="CAL62" s="20"/>
      <c r="CAM62" s="20"/>
      <c r="CAN62" s="20"/>
      <c r="CAO62" s="20"/>
      <c r="CAP62" s="20"/>
      <c r="CAQ62" s="20"/>
      <c r="CAR62" s="20"/>
      <c r="CAS62" s="20"/>
      <c r="CAT62" s="20"/>
      <c r="CAU62" s="20"/>
      <c r="CAV62" s="20"/>
      <c r="CAW62" s="20"/>
      <c r="CAX62" s="20"/>
      <c r="CAY62" s="20"/>
      <c r="CAZ62" s="20"/>
      <c r="CBA62" s="20"/>
      <c r="CBB62" s="20"/>
      <c r="CBC62" s="20"/>
      <c r="CBD62" s="20"/>
      <c r="CBE62" s="20"/>
      <c r="CBF62" s="20"/>
      <c r="CBG62" s="20"/>
      <c r="CBH62" s="20"/>
      <c r="CBI62" s="20"/>
      <c r="CBJ62" s="20"/>
      <c r="CBK62" s="20"/>
      <c r="CBL62" s="20"/>
      <c r="CBM62" s="20"/>
      <c r="CBN62" s="20"/>
      <c r="CBO62" s="20"/>
      <c r="CBP62" s="20"/>
      <c r="CBQ62" s="20"/>
      <c r="CBR62" s="20"/>
      <c r="CBS62" s="20"/>
      <c r="CBT62" s="20"/>
      <c r="CBU62" s="20"/>
      <c r="CBV62" s="20"/>
      <c r="CBW62" s="20"/>
      <c r="CBX62" s="20"/>
      <c r="CBY62" s="20"/>
      <c r="CBZ62" s="20"/>
      <c r="CCA62" s="20"/>
      <c r="CCB62" s="20"/>
      <c r="CCC62" s="20"/>
      <c r="CCD62" s="20"/>
      <c r="CCE62" s="20"/>
      <c r="CCF62" s="20"/>
      <c r="CCG62" s="20"/>
      <c r="CCH62" s="20"/>
      <c r="CCI62" s="20"/>
      <c r="CCJ62" s="20"/>
      <c r="CCK62" s="20"/>
      <c r="CCL62" s="20"/>
      <c r="CCM62" s="20"/>
      <c r="CCN62" s="20"/>
      <c r="CCO62" s="20"/>
      <c r="CCP62" s="20"/>
      <c r="CCQ62" s="20"/>
      <c r="CCR62" s="20"/>
      <c r="CCS62" s="20"/>
      <c r="CCT62" s="20"/>
      <c r="CCU62" s="20"/>
      <c r="CCV62" s="20"/>
      <c r="CCW62" s="20"/>
      <c r="CCX62" s="20"/>
      <c r="CCY62" s="20"/>
      <c r="CCZ62" s="20"/>
      <c r="CDA62" s="20"/>
      <c r="CDB62" s="20"/>
      <c r="CDC62" s="20"/>
      <c r="CDD62" s="20"/>
      <c r="CDE62" s="20"/>
      <c r="CDF62" s="20"/>
      <c r="CDG62" s="20"/>
      <c r="CDH62" s="20"/>
      <c r="CDI62" s="20"/>
      <c r="CDJ62" s="20"/>
      <c r="CDK62" s="20"/>
      <c r="CDL62" s="20"/>
      <c r="CDM62" s="20"/>
      <c r="CDN62" s="20"/>
      <c r="CDO62" s="20"/>
      <c r="CDP62" s="20"/>
      <c r="CDQ62" s="20"/>
      <c r="CDR62" s="20"/>
      <c r="CDS62" s="20"/>
      <c r="CDT62" s="20"/>
      <c r="CDU62" s="20"/>
      <c r="CDV62" s="20"/>
      <c r="CDW62" s="20"/>
      <c r="CDX62" s="20"/>
      <c r="CDY62" s="20"/>
      <c r="CDZ62" s="20"/>
      <c r="CEA62" s="20"/>
      <c r="CEB62" s="20"/>
      <c r="CEC62" s="20"/>
      <c r="CED62" s="20"/>
      <c r="CEE62" s="20"/>
      <c r="CEF62" s="20"/>
      <c r="CEG62" s="20"/>
      <c r="CEH62" s="20"/>
      <c r="CEI62" s="20"/>
      <c r="CEJ62" s="20"/>
      <c r="CEK62" s="20"/>
      <c r="CEL62" s="20"/>
      <c r="CEM62" s="20"/>
      <c r="CEN62" s="20"/>
      <c r="CEO62" s="20"/>
      <c r="CEP62" s="20"/>
      <c r="CEQ62" s="20"/>
      <c r="CER62" s="20"/>
      <c r="CES62" s="20"/>
      <c r="CET62" s="20"/>
      <c r="CEU62" s="20"/>
      <c r="CEV62" s="20"/>
      <c r="CEW62" s="20"/>
      <c r="CEX62" s="20"/>
      <c r="CEY62" s="20"/>
      <c r="CEZ62" s="20"/>
      <c r="CFA62" s="20"/>
      <c r="CFB62" s="20"/>
      <c r="CFC62" s="20"/>
      <c r="CFD62" s="20"/>
      <c r="CFE62" s="20"/>
      <c r="CFF62" s="20"/>
      <c r="CFG62" s="20"/>
      <c r="CFH62" s="20"/>
      <c r="CFI62" s="20"/>
      <c r="CFJ62" s="20"/>
      <c r="CFK62" s="20"/>
      <c r="CFL62" s="20"/>
      <c r="CFM62" s="20"/>
      <c r="CFN62" s="20"/>
      <c r="CFO62" s="20"/>
      <c r="CFP62" s="20"/>
      <c r="CFQ62" s="20"/>
      <c r="CFR62" s="20"/>
      <c r="CFS62" s="20"/>
      <c r="CFT62" s="20"/>
      <c r="CFU62" s="20"/>
      <c r="CFV62" s="20"/>
      <c r="CFW62" s="20"/>
      <c r="CFX62" s="20"/>
      <c r="CFY62" s="20"/>
      <c r="CFZ62" s="20"/>
      <c r="CGA62" s="20"/>
      <c r="CGB62" s="20"/>
      <c r="CGC62" s="20"/>
      <c r="CGD62" s="20"/>
      <c r="CGE62" s="20"/>
      <c r="CGF62" s="20"/>
      <c r="CGG62" s="20"/>
      <c r="CGH62" s="20"/>
      <c r="CGI62" s="20"/>
      <c r="CGJ62" s="20"/>
      <c r="CGK62" s="20"/>
      <c r="CGL62" s="20"/>
      <c r="CGM62" s="20"/>
      <c r="CGN62" s="20"/>
      <c r="CGO62" s="20"/>
      <c r="CGP62" s="20"/>
      <c r="CGQ62" s="20"/>
      <c r="CGR62" s="20"/>
      <c r="CGS62" s="20"/>
      <c r="CGT62" s="20"/>
      <c r="CGU62" s="20"/>
      <c r="CGV62" s="20"/>
      <c r="CGW62" s="20"/>
      <c r="CGX62" s="20"/>
      <c r="CGY62" s="20"/>
      <c r="CGZ62" s="20"/>
      <c r="CHA62" s="20"/>
      <c r="CHB62" s="20"/>
      <c r="CHC62" s="20"/>
      <c r="CHD62" s="20"/>
      <c r="CHE62" s="20"/>
      <c r="CHF62" s="20"/>
      <c r="CHG62" s="20"/>
      <c r="CHH62" s="20"/>
      <c r="CHI62" s="20"/>
      <c r="CHJ62" s="20"/>
      <c r="CHK62" s="20"/>
      <c r="CHL62" s="20"/>
      <c r="CHM62" s="20"/>
      <c r="CHN62" s="20"/>
      <c r="CHO62" s="20"/>
      <c r="CHP62" s="20"/>
      <c r="CHQ62" s="20"/>
      <c r="CHR62" s="20"/>
      <c r="CHS62" s="20"/>
      <c r="CHT62" s="20"/>
      <c r="CHU62" s="20"/>
      <c r="CHV62" s="20"/>
      <c r="CHW62" s="20"/>
      <c r="CHX62" s="20"/>
      <c r="CHY62" s="20"/>
      <c r="CHZ62" s="20"/>
      <c r="CIA62" s="20"/>
      <c r="CIB62" s="20"/>
      <c r="CIC62" s="20"/>
      <c r="CID62" s="20"/>
      <c r="CIE62" s="20"/>
      <c r="CIF62" s="20"/>
      <c r="CIG62" s="20"/>
      <c r="CIH62" s="20"/>
      <c r="CII62" s="20"/>
      <c r="CIJ62" s="20"/>
      <c r="CIK62" s="20"/>
      <c r="CIL62" s="20"/>
      <c r="CIM62" s="20"/>
      <c r="CIN62" s="20"/>
      <c r="CIO62" s="20"/>
      <c r="CIP62" s="20"/>
      <c r="CIQ62" s="20"/>
      <c r="CIR62" s="20"/>
      <c r="CIS62" s="20"/>
      <c r="CIT62" s="20"/>
      <c r="CIU62" s="20"/>
      <c r="CIV62" s="20"/>
      <c r="CIW62" s="20"/>
      <c r="CIX62" s="20"/>
      <c r="CIY62" s="20"/>
      <c r="CIZ62" s="20"/>
      <c r="CJA62" s="20"/>
      <c r="CJB62" s="20"/>
      <c r="CJC62" s="20"/>
      <c r="CJD62" s="20"/>
      <c r="CJE62" s="20"/>
      <c r="CJF62" s="20"/>
      <c r="CJG62" s="20"/>
      <c r="CJH62" s="20"/>
      <c r="CJI62" s="20"/>
      <c r="CJJ62" s="20"/>
      <c r="CJK62" s="20"/>
      <c r="CJL62" s="20"/>
      <c r="CJM62" s="20"/>
      <c r="CJN62" s="20"/>
      <c r="CJO62" s="20"/>
      <c r="CJP62" s="20"/>
      <c r="CJQ62" s="20"/>
      <c r="CJR62" s="20"/>
      <c r="CJS62" s="20"/>
      <c r="CJT62" s="20"/>
      <c r="CJU62" s="20"/>
      <c r="CJV62" s="20"/>
      <c r="CJW62" s="20"/>
      <c r="CJX62" s="20"/>
      <c r="CJY62" s="20"/>
      <c r="CJZ62" s="20"/>
      <c r="CKA62" s="20"/>
      <c r="CKB62" s="20"/>
      <c r="CKC62" s="20"/>
      <c r="CKD62" s="20"/>
      <c r="CKE62" s="20"/>
      <c r="CKF62" s="20"/>
      <c r="CKG62" s="20"/>
      <c r="CKH62" s="20"/>
      <c r="CKI62" s="20"/>
      <c r="CKJ62" s="20"/>
      <c r="CKK62" s="20"/>
      <c r="CKL62" s="20"/>
      <c r="CKM62" s="20"/>
      <c r="CKN62" s="20"/>
      <c r="CKO62" s="20"/>
      <c r="CKP62" s="20"/>
      <c r="CKQ62" s="20"/>
      <c r="CKR62" s="20"/>
      <c r="CKS62" s="20"/>
      <c r="CKT62" s="20"/>
      <c r="CKU62" s="20"/>
      <c r="CKV62" s="20"/>
      <c r="CKW62" s="20"/>
      <c r="CKX62" s="20"/>
      <c r="CKY62" s="20"/>
      <c r="CKZ62" s="20"/>
      <c r="CLA62" s="20"/>
      <c r="CLB62" s="20"/>
      <c r="CLC62" s="20"/>
      <c r="CLD62" s="20"/>
      <c r="CLE62" s="20"/>
      <c r="CLF62" s="20"/>
      <c r="CLG62" s="20"/>
      <c r="CLH62" s="20"/>
      <c r="CLI62" s="20"/>
      <c r="CLJ62" s="20"/>
      <c r="CLK62" s="20"/>
      <c r="CLL62" s="20"/>
      <c r="CLM62" s="20"/>
      <c r="CLN62" s="20"/>
      <c r="CLO62" s="20"/>
      <c r="CLP62" s="20"/>
      <c r="CLQ62" s="20"/>
      <c r="CLR62" s="20"/>
      <c r="CLS62" s="20"/>
      <c r="CLT62" s="20"/>
      <c r="CLU62" s="20"/>
      <c r="CLV62" s="20"/>
      <c r="CLW62" s="20"/>
      <c r="CLX62" s="20"/>
      <c r="CLY62" s="20"/>
      <c r="CLZ62" s="20"/>
      <c r="CMA62" s="20"/>
      <c r="CMB62" s="20"/>
      <c r="CMC62" s="20"/>
      <c r="CMD62" s="20"/>
      <c r="CME62" s="20"/>
      <c r="CMF62" s="20"/>
      <c r="CMG62" s="20"/>
      <c r="CMH62" s="20"/>
      <c r="CMI62" s="20"/>
      <c r="CMJ62" s="20"/>
      <c r="CMK62" s="20"/>
      <c r="CML62" s="20"/>
      <c r="CMM62" s="20"/>
      <c r="CMN62" s="20"/>
      <c r="CMO62" s="20"/>
      <c r="CMP62" s="20"/>
      <c r="CMQ62" s="20"/>
      <c r="CMR62" s="20"/>
      <c r="CMS62" s="20"/>
      <c r="CMT62" s="20"/>
      <c r="CMU62" s="20"/>
      <c r="CMV62" s="20"/>
      <c r="CMW62" s="20"/>
      <c r="CMX62" s="20"/>
      <c r="CMY62" s="20"/>
      <c r="CMZ62" s="20"/>
      <c r="CNA62" s="20"/>
      <c r="CNB62" s="20"/>
      <c r="CNC62" s="20"/>
      <c r="CND62" s="20"/>
      <c r="CNE62" s="20"/>
      <c r="CNF62" s="20"/>
      <c r="CNG62" s="20"/>
      <c r="CNH62" s="20"/>
      <c r="CNI62" s="20"/>
      <c r="CNJ62" s="20"/>
      <c r="CNK62" s="20"/>
      <c r="CNL62" s="20"/>
      <c r="CNM62" s="20"/>
      <c r="CNN62" s="20"/>
      <c r="CNO62" s="20"/>
      <c r="CNP62" s="20"/>
      <c r="CNQ62" s="20"/>
      <c r="CNR62" s="20"/>
      <c r="CNS62" s="20"/>
      <c r="CNT62" s="20"/>
      <c r="CNU62" s="20"/>
      <c r="CNV62" s="20"/>
      <c r="CNW62" s="20"/>
      <c r="CNX62" s="20"/>
      <c r="CNY62" s="20"/>
      <c r="CNZ62" s="20"/>
      <c r="COA62" s="20"/>
      <c r="COB62" s="20"/>
      <c r="COC62" s="20"/>
      <c r="COD62" s="20"/>
      <c r="COE62" s="20"/>
      <c r="COF62" s="20"/>
      <c r="COG62" s="20"/>
      <c r="COH62" s="20"/>
      <c r="COI62" s="20"/>
      <c r="COJ62" s="20"/>
      <c r="COK62" s="20"/>
      <c r="COL62" s="20"/>
      <c r="COM62" s="20"/>
      <c r="CON62" s="20"/>
      <c r="COO62" s="20"/>
      <c r="COP62" s="20"/>
      <c r="COQ62" s="20"/>
      <c r="COR62" s="20"/>
      <c r="COS62" s="20"/>
      <c r="COT62" s="20"/>
      <c r="COU62" s="20"/>
      <c r="COV62" s="20"/>
      <c r="COW62" s="20"/>
      <c r="COX62" s="20"/>
      <c r="COY62" s="20"/>
      <c r="COZ62" s="20"/>
      <c r="CPA62" s="20"/>
      <c r="CPB62" s="20"/>
      <c r="CPC62" s="20"/>
      <c r="CPD62" s="20"/>
      <c r="CPE62" s="20"/>
      <c r="CPF62" s="20"/>
      <c r="CPG62" s="20"/>
      <c r="CPH62" s="20"/>
      <c r="CPI62" s="20"/>
      <c r="CPJ62" s="20"/>
      <c r="CPK62" s="20"/>
      <c r="CPL62" s="20"/>
      <c r="CPM62" s="20"/>
      <c r="CPN62" s="20"/>
      <c r="CPO62" s="20"/>
      <c r="CPP62" s="20"/>
      <c r="CPQ62" s="20"/>
      <c r="CPR62" s="20"/>
      <c r="CPS62" s="20"/>
      <c r="CPT62" s="20"/>
      <c r="CPU62" s="20"/>
      <c r="CPV62" s="20"/>
      <c r="CPW62" s="20"/>
      <c r="CPX62" s="20"/>
      <c r="CPY62" s="20"/>
      <c r="CPZ62" s="20"/>
      <c r="CQA62" s="20"/>
      <c r="CQB62" s="20"/>
      <c r="CQC62" s="20"/>
      <c r="CQD62" s="20"/>
      <c r="CQE62" s="20"/>
      <c r="CQF62" s="20"/>
      <c r="CQG62" s="20"/>
      <c r="CQH62" s="20"/>
      <c r="CQI62" s="20"/>
      <c r="CQJ62" s="20"/>
      <c r="CQK62" s="20"/>
      <c r="CQL62" s="20"/>
      <c r="CQM62" s="20"/>
      <c r="CQN62" s="20"/>
      <c r="CQO62" s="20"/>
      <c r="CQP62" s="20"/>
      <c r="CQQ62" s="20"/>
      <c r="CQR62" s="20"/>
      <c r="CQS62" s="20"/>
      <c r="CQT62" s="20"/>
      <c r="CQU62" s="20"/>
      <c r="CQV62" s="20"/>
      <c r="CQW62" s="20"/>
      <c r="CQX62" s="20"/>
      <c r="CQY62" s="20"/>
      <c r="CQZ62" s="20"/>
      <c r="CRA62" s="20"/>
      <c r="CRB62" s="20"/>
      <c r="CRC62" s="20"/>
      <c r="CRD62" s="20"/>
      <c r="CRE62" s="20"/>
      <c r="CRF62" s="20"/>
      <c r="CRG62" s="20"/>
      <c r="CRH62" s="20"/>
      <c r="CRI62" s="20"/>
      <c r="CRJ62" s="20"/>
      <c r="CRK62" s="20"/>
      <c r="CRL62" s="20"/>
      <c r="CRM62" s="20"/>
      <c r="CRN62" s="20"/>
      <c r="CRO62" s="20"/>
      <c r="CRP62" s="20"/>
      <c r="CRQ62" s="20"/>
      <c r="CRR62" s="20"/>
      <c r="CRS62" s="20"/>
      <c r="CRT62" s="20"/>
      <c r="CRU62" s="20"/>
      <c r="CRV62" s="20"/>
      <c r="CRW62" s="20"/>
      <c r="CRX62" s="20"/>
      <c r="CRY62" s="20"/>
      <c r="CRZ62" s="20"/>
      <c r="CSA62" s="20"/>
      <c r="CSB62" s="20"/>
      <c r="CSC62" s="20"/>
      <c r="CSD62" s="20"/>
      <c r="CSE62" s="20"/>
      <c r="CSF62" s="20"/>
      <c r="CSG62" s="20"/>
      <c r="CSH62" s="20"/>
      <c r="CSI62" s="20"/>
      <c r="CSJ62" s="20"/>
      <c r="CSK62" s="20"/>
      <c r="CSL62" s="20"/>
      <c r="CSM62" s="20"/>
      <c r="CSN62" s="20"/>
      <c r="CSO62" s="20"/>
      <c r="CSP62" s="20"/>
      <c r="CSQ62" s="20"/>
      <c r="CSR62" s="20"/>
      <c r="CSS62" s="20"/>
      <c r="CST62" s="20"/>
      <c r="CSU62" s="20"/>
      <c r="CSV62" s="20"/>
      <c r="CSW62" s="20"/>
      <c r="CSX62" s="20"/>
      <c r="CSY62" s="20"/>
      <c r="CSZ62" s="20"/>
      <c r="CTA62" s="20"/>
      <c r="CTB62" s="20"/>
      <c r="CTC62" s="20"/>
      <c r="CTD62" s="20"/>
      <c r="CTE62" s="20"/>
      <c r="CTF62" s="20"/>
      <c r="CTG62" s="20"/>
      <c r="CTH62" s="20"/>
      <c r="CTI62" s="20"/>
      <c r="CTJ62" s="20"/>
      <c r="CTK62" s="20"/>
      <c r="CTL62" s="20"/>
      <c r="CTM62" s="20"/>
      <c r="CTN62" s="20"/>
      <c r="CTO62" s="20"/>
      <c r="CTP62" s="20"/>
      <c r="CTQ62" s="20"/>
      <c r="CTR62" s="20"/>
      <c r="CTS62" s="20"/>
      <c r="CTT62" s="20"/>
      <c r="CTU62" s="20"/>
      <c r="CTV62" s="20"/>
      <c r="CTW62" s="20"/>
      <c r="CTX62" s="20"/>
      <c r="CTY62" s="20"/>
      <c r="CTZ62" s="20"/>
      <c r="CUA62" s="20"/>
      <c r="CUB62" s="20"/>
      <c r="CUC62" s="20"/>
      <c r="CUD62" s="20"/>
      <c r="CUE62" s="20"/>
      <c r="CUF62" s="20"/>
      <c r="CUG62" s="20"/>
      <c r="CUH62" s="20"/>
      <c r="CUI62" s="20"/>
      <c r="CUJ62" s="20"/>
      <c r="CUK62" s="20"/>
      <c r="CUL62" s="20"/>
      <c r="CUM62" s="20"/>
      <c r="CUN62" s="20"/>
      <c r="CUO62" s="20"/>
      <c r="CUP62" s="20"/>
      <c r="CUQ62" s="20"/>
      <c r="CUR62" s="20"/>
      <c r="CUS62" s="20"/>
      <c r="CUT62" s="20"/>
      <c r="CUU62" s="20"/>
      <c r="CUV62" s="20"/>
      <c r="CUW62" s="20"/>
      <c r="CUX62" s="20"/>
      <c r="CUY62" s="20"/>
      <c r="CUZ62" s="20"/>
      <c r="CVA62" s="20"/>
      <c r="CVB62" s="20"/>
      <c r="CVC62" s="20"/>
      <c r="CVD62" s="20"/>
      <c r="CVE62" s="20"/>
      <c r="CVF62" s="20"/>
      <c r="CVG62" s="20"/>
      <c r="CVH62" s="20"/>
      <c r="CVI62" s="20"/>
      <c r="CVJ62" s="20"/>
      <c r="CVK62" s="20"/>
      <c r="CVL62" s="20"/>
      <c r="CVM62" s="20"/>
      <c r="CVN62" s="20"/>
      <c r="CVO62" s="20"/>
      <c r="CVP62" s="20"/>
      <c r="CVQ62" s="20"/>
      <c r="CVR62" s="20"/>
      <c r="CVS62" s="20"/>
      <c r="CVT62" s="20"/>
      <c r="CVU62" s="20"/>
      <c r="CVV62" s="20"/>
      <c r="CVW62" s="20"/>
      <c r="CVX62" s="20"/>
      <c r="CVY62" s="20"/>
      <c r="CVZ62" s="20"/>
      <c r="CWA62" s="20"/>
      <c r="CWB62" s="20"/>
      <c r="CWC62" s="20"/>
      <c r="CWD62" s="20"/>
      <c r="CWE62" s="20"/>
      <c r="CWF62" s="20"/>
      <c r="CWG62" s="20"/>
      <c r="CWH62" s="20"/>
      <c r="CWI62" s="20"/>
      <c r="CWJ62" s="20"/>
      <c r="CWK62" s="20"/>
      <c r="CWL62" s="20"/>
      <c r="CWM62" s="20"/>
      <c r="CWN62" s="20"/>
      <c r="CWO62" s="20"/>
      <c r="CWP62" s="20"/>
      <c r="CWQ62" s="20"/>
      <c r="CWR62" s="20"/>
      <c r="CWS62" s="20"/>
      <c r="CWT62" s="20"/>
      <c r="CWU62" s="20"/>
      <c r="CWV62" s="20"/>
      <c r="CWW62" s="20"/>
      <c r="CWX62" s="20"/>
      <c r="CWY62" s="20"/>
      <c r="CWZ62" s="20"/>
      <c r="CXA62" s="20"/>
      <c r="CXB62" s="20"/>
      <c r="CXC62" s="20"/>
      <c r="CXD62" s="20"/>
      <c r="CXE62" s="20"/>
      <c r="CXF62" s="20"/>
      <c r="CXG62" s="20"/>
      <c r="CXH62" s="20"/>
      <c r="CXI62" s="20"/>
      <c r="CXJ62" s="20"/>
      <c r="CXK62" s="20"/>
      <c r="CXL62" s="20"/>
      <c r="CXM62" s="20"/>
      <c r="CXN62" s="20"/>
      <c r="CXO62" s="20"/>
      <c r="CXP62" s="20"/>
      <c r="CXQ62" s="20"/>
      <c r="CXR62" s="20"/>
      <c r="CXS62" s="20"/>
      <c r="CXT62" s="20"/>
      <c r="CXU62" s="20"/>
      <c r="CXV62" s="20"/>
      <c r="CXW62" s="20"/>
      <c r="CXX62" s="20"/>
      <c r="CXY62" s="20"/>
      <c r="CXZ62" s="20"/>
      <c r="CYA62" s="20"/>
      <c r="CYB62" s="20"/>
      <c r="CYC62" s="20"/>
      <c r="CYD62" s="20"/>
      <c r="CYE62" s="20"/>
      <c r="CYF62" s="20"/>
      <c r="CYG62" s="20"/>
      <c r="CYH62" s="20"/>
      <c r="CYI62" s="20"/>
      <c r="CYJ62" s="20"/>
      <c r="CYK62" s="20"/>
      <c r="CYL62" s="20"/>
      <c r="CYM62" s="20"/>
      <c r="CYN62" s="20"/>
      <c r="CYO62" s="20"/>
      <c r="CYP62" s="20"/>
      <c r="CYQ62" s="20"/>
      <c r="CYR62" s="20"/>
      <c r="CYS62" s="20"/>
      <c r="CYT62" s="20"/>
      <c r="CYU62" s="20"/>
      <c r="CYV62" s="20"/>
      <c r="CYW62" s="20"/>
      <c r="CYX62" s="20"/>
      <c r="CYY62" s="20"/>
      <c r="CYZ62" s="20"/>
      <c r="CZA62" s="20"/>
      <c r="CZB62" s="20"/>
      <c r="CZC62" s="20"/>
      <c r="CZD62" s="20"/>
      <c r="CZE62" s="20"/>
      <c r="CZF62" s="20"/>
      <c r="CZG62" s="20"/>
      <c r="CZH62" s="20"/>
      <c r="CZI62" s="20"/>
      <c r="CZJ62" s="20"/>
      <c r="CZK62" s="20"/>
      <c r="CZL62" s="20"/>
      <c r="CZM62" s="20"/>
      <c r="CZN62" s="20"/>
      <c r="CZO62" s="20"/>
      <c r="CZP62" s="20"/>
      <c r="CZQ62" s="20"/>
      <c r="CZR62" s="20"/>
      <c r="CZS62" s="20"/>
      <c r="CZT62" s="20"/>
      <c r="CZU62" s="20"/>
      <c r="CZV62" s="20"/>
      <c r="CZW62" s="20"/>
      <c r="CZX62" s="20"/>
      <c r="CZY62" s="20"/>
      <c r="CZZ62" s="20"/>
      <c r="DAA62" s="20"/>
      <c r="DAB62" s="20"/>
      <c r="DAC62" s="20"/>
      <c r="DAD62" s="20"/>
      <c r="DAE62" s="20"/>
      <c r="DAF62" s="20"/>
      <c r="DAG62" s="20"/>
      <c r="DAH62" s="20"/>
      <c r="DAI62" s="20"/>
      <c r="DAJ62" s="20"/>
      <c r="DAK62" s="20"/>
      <c r="DAL62" s="20"/>
      <c r="DAM62" s="20"/>
      <c r="DAN62" s="20"/>
      <c r="DAO62" s="20"/>
      <c r="DAP62" s="20"/>
      <c r="DAQ62" s="20"/>
      <c r="DAR62" s="20"/>
      <c r="DAS62" s="20"/>
      <c r="DAT62" s="20"/>
      <c r="DAU62" s="20"/>
      <c r="DAV62" s="20"/>
      <c r="DAW62" s="20"/>
      <c r="DAX62" s="20"/>
      <c r="DAY62" s="20"/>
      <c r="DAZ62" s="20"/>
      <c r="DBA62" s="20"/>
      <c r="DBB62" s="20"/>
      <c r="DBC62" s="20"/>
      <c r="DBD62" s="20"/>
      <c r="DBE62" s="20"/>
      <c r="DBF62" s="20"/>
      <c r="DBG62" s="20"/>
      <c r="DBH62" s="20"/>
      <c r="DBI62" s="20"/>
      <c r="DBJ62" s="20"/>
      <c r="DBK62" s="20"/>
      <c r="DBL62" s="20"/>
      <c r="DBM62" s="20"/>
      <c r="DBN62" s="20"/>
      <c r="DBO62" s="20"/>
      <c r="DBP62" s="20"/>
      <c r="DBQ62" s="20"/>
      <c r="DBR62" s="20"/>
      <c r="DBS62" s="20"/>
      <c r="DBT62" s="20"/>
      <c r="DBU62" s="20"/>
      <c r="DBV62" s="20"/>
      <c r="DBW62" s="20"/>
      <c r="DBX62" s="20"/>
      <c r="DBY62" s="20"/>
      <c r="DBZ62" s="20"/>
      <c r="DCA62" s="20"/>
      <c r="DCB62" s="20"/>
      <c r="DCC62" s="20"/>
      <c r="DCD62" s="20"/>
      <c r="DCE62" s="20"/>
      <c r="DCF62" s="20"/>
      <c r="DCG62" s="20"/>
      <c r="DCH62" s="20"/>
      <c r="DCI62" s="20"/>
      <c r="DCJ62" s="20"/>
      <c r="DCK62" s="20"/>
      <c r="DCL62" s="20"/>
      <c r="DCM62" s="20"/>
      <c r="DCN62" s="20"/>
      <c r="DCO62" s="20"/>
      <c r="DCP62" s="20"/>
      <c r="DCQ62" s="20"/>
      <c r="DCR62" s="20"/>
      <c r="DCS62" s="20"/>
      <c r="DCT62" s="20"/>
      <c r="DCU62" s="20"/>
      <c r="DCV62" s="20"/>
      <c r="DCW62" s="20"/>
      <c r="DCX62" s="20"/>
      <c r="DCY62" s="20"/>
      <c r="DCZ62" s="20"/>
      <c r="DDA62" s="20"/>
      <c r="DDB62" s="20"/>
      <c r="DDC62" s="20"/>
      <c r="DDD62" s="20"/>
      <c r="DDE62" s="20"/>
      <c r="DDF62" s="20"/>
      <c r="DDG62" s="20"/>
      <c r="DDH62" s="20"/>
      <c r="DDI62" s="20"/>
      <c r="DDJ62" s="20"/>
      <c r="DDK62" s="20"/>
      <c r="DDL62" s="20"/>
      <c r="DDM62" s="20"/>
      <c r="DDN62" s="20"/>
      <c r="DDO62" s="20"/>
      <c r="DDP62" s="20"/>
      <c r="DDQ62" s="20"/>
      <c r="DDR62" s="20"/>
      <c r="DDS62" s="20"/>
      <c r="DDT62" s="20"/>
      <c r="DDU62" s="20"/>
      <c r="DDV62" s="20"/>
      <c r="DDW62" s="20"/>
      <c r="DDX62" s="20"/>
      <c r="DDY62" s="20"/>
      <c r="DDZ62" s="20"/>
      <c r="DEA62" s="20"/>
      <c r="DEB62" s="20"/>
      <c r="DEC62" s="20"/>
      <c r="DED62" s="20"/>
      <c r="DEE62" s="20"/>
      <c r="DEF62" s="20"/>
      <c r="DEG62" s="20"/>
      <c r="DEH62" s="20"/>
      <c r="DEI62" s="20"/>
      <c r="DEJ62" s="20"/>
      <c r="DEK62" s="20"/>
      <c r="DEL62" s="20"/>
      <c r="DEM62" s="20"/>
      <c r="DEN62" s="20"/>
      <c r="DEO62" s="20"/>
      <c r="DEP62" s="20"/>
      <c r="DEQ62" s="20"/>
      <c r="DER62" s="20"/>
      <c r="DES62" s="20"/>
      <c r="DET62" s="20"/>
      <c r="DEU62" s="20"/>
      <c r="DEV62" s="20"/>
      <c r="DEW62" s="20"/>
      <c r="DEX62" s="20"/>
      <c r="DEY62" s="20"/>
      <c r="DEZ62" s="20"/>
      <c r="DFA62" s="20"/>
      <c r="DFB62" s="20"/>
      <c r="DFC62" s="20"/>
      <c r="DFD62" s="20"/>
      <c r="DFE62" s="20"/>
      <c r="DFF62" s="20"/>
      <c r="DFG62" s="20"/>
      <c r="DFH62" s="20"/>
      <c r="DFI62" s="20"/>
      <c r="DFJ62" s="20"/>
      <c r="DFK62" s="20"/>
      <c r="DFL62" s="20"/>
      <c r="DFM62" s="20"/>
      <c r="DFN62" s="20"/>
      <c r="DFO62" s="20"/>
      <c r="DFP62" s="20"/>
      <c r="DFQ62" s="20"/>
      <c r="DFR62" s="20"/>
      <c r="DFS62" s="20"/>
      <c r="DFT62" s="20"/>
      <c r="DFU62" s="20"/>
      <c r="DFV62" s="20"/>
      <c r="DFW62" s="20"/>
      <c r="DFX62" s="20"/>
      <c r="DFY62" s="20"/>
      <c r="DFZ62" s="20"/>
      <c r="DGA62" s="20"/>
      <c r="DGB62" s="20"/>
      <c r="DGC62" s="20"/>
      <c r="DGD62" s="20"/>
      <c r="DGE62" s="20"/>
      <c r="DGF62" s="20"/>
      <c r="DGG62" s="20"/>
      <c r="DGH62" s="20"/>
      <c r="DGI62" s="20"/>
      <c r="DGJ62" s="20"/>
      <c r="DGK62" s="20"/>
      <c r="DGL62" s="20"/>
      <c r="DGM62" s="20"/>
      <c r="DGN62" s="20"/>
      <c r="DGO62" s="20"/>
      <c r="DGP62" s="20"/>
      <c r="DGQ62" s="20"/>
      <c r="DGR62" s="20"/>
      <c r="DGS62" s="20"/>
      <c r="DGT62" s="20"/>
      <c r="DGU62" s="20"/>
      <c r="DGV62" s="20"/>
      <c r="DGW62" s="20"/>
      <c r="DGX62" s="20"/>
      <c r="DGY62" s="20"/>
      <c r="DGZ62" s="20"/>
      <c r="DHA62" s="20"/>
      <c r="DHB62" s="20"/>
      <c r="DHC62" s="20"/>
      <c r="DHD62" s="20"/>
      <c r="DHE62" s="20"/>
      <c r="DHF62" s="20"/>
      <c r="DHG62" s="20"/>
      <c r="DHH62" s="20"/>
      <c r="DHI62" s="20"/>
      <c r="DHJ62" s="20"/>
      <c r="DHK62" s="20"/>
      <c r="DHL62" s="20"/>
      <c r="DHM62" s="20"/>
      <c r="DHN62" s="20"/>
      <c r="DHO62" s="20"/>
      <c r="DHP62" s="20"/>
      <c r="DHQ62" s="20"/>
      <c r="DHR62" s="20"/>
      <c r="DHS62" s="20"/>
      <c r="DHT62" s="20"/>
      <c r="DHU62" s="20"/>
      <c r="DHV62" s="20"/>
      <c r="DHW62" s="20"/>
      <c r="DHX62" s="20"/>
      <c r="DHY62" s="20"/>
      <c r="DHZ62" s="20"/>
      <c r="DIA62" s="20"/>
      <c r="DIB62" s="20"/>
      <c r="DIC62" s="20"/>
      <c r="DID62" s="20"/>
      <c r="DIE62" s="20"/>
      <c r="DIF62" s="20"/>
      <c r="DIG62" s="20"/>
      <c r="DIH62" s="20"/>
      <c r="DII62" s="20"/>
      <c r="DIJ62" s="20"/>
      <c r="DIK62" s="20"/>
      <c r="DIL62" s="20"/>
      <c r="DIM62" s="20"/>
      <c r="DIN62" s="20"/>
      <c r="DIO62" s="20"/>
      <c r="DIP62" s="20"/>
      <c r="DIQ62" s="20"/>
      <c r="DIR62" s="20"/>
      <c r="DIS62" s="20"/>
      <c r="DIT62" s="20"/>
      <c r="DIU62" s="20"/>
      <c r="DIV62" s="20"/>
      <c r="DIW62" s="20"/>
      <c r="DIX62" s="20"/>
      <c r="DIY62" s="20"/>
      <c r="DIZ62" s="20"/>
      <c r="DJA62" s="20"/>
      <c r="DJB62" s="20"/>
      <c r="DJC62" s="20"/>
      <c r="DJD62" s="20"/>
      <c r="DJE62" s="20"/>
      <c r="DJF62" s="20"/>
      <c r="DJG62" s="20"/>
      <c r="DJH62" s="20"/>
      <c r="DJI62" s="20"/>
      <c r="DJJ62" s="20"/>
      <c r="DJK62" s="20"/>
      <c r="DJL62" s="20"/>
      <c r="DJM62" s="20"/>
      <c r="DJN62" s="20"/>
      <c r="DJO62" s="20"/>
      <c r="DJP62" s="20"/>
      <c r="DJQ62" s="20"/>
      <c r="DJR62" s="20"/>
      <c r="DJS62" s="20"/>
      <c r="DJT62" s="20"/>
      <c r="DJU62" s="20"/>
      <c r="DJV62" s="20"/>
      <c r="DJW62" s="20"/>
      <c r="DJX62" s="20"/>
      <c r="DJY62" s="20"/>
      <c r="DJZ62" s="20"/>
      <c r="DKA62" s="20"/>
      <c r="DKB62" s="20"/>
      <c r="DKC62" s="20"/>
      <c r="DKD62" s="20"/>
      <c r="DKE62" s="20"/>
      <c r="DKF62" s="20"/>
      <c r="DKG62" s="20"/>
      <c r="DKH62" s="20"/>
      <c r="DKI62" s="20"/>
      <c r="DKJ62" s="20"/>
      <c r="DKK62" s="20"/>
      <c r="DKL62" s="20"/>
      <c r="DKM62" s="20"/>
      <c r="DKN62" s="20"/>
      <c r="DKO62" s="20"/>
      <c r="DKP62" s="20"/>
      <c r="DKQ62" s="20"/>
      <c r="DKR62" s="20"/>
      <c r="DKS62" s="20"/>
      <c r="DKT62" s="20"/>
      <c r="DKU62" s="20"/>
      <c r="DKV62" s="20"/>
      <c r="DKW62" s="20"/>
      <c r="DKX62" s="20"/>
      <c r="DKY62" s="20"/>
      <c r="DKZ62" s="20"/>
      <c r="DLA62" s="20"/>
      <c r="DLB62" s="20"/>
      <c r="DLC62" s="20"/>
      <c r="DLD62" s="20"/>
      <c r="DLE62" s="20"/>
      <c r="DLF62" s="20"/>
      <c r="DLG62" s="20"/>
      <c r="DLH62" s="20"/>
      <c r="DLI62" s="20"/>
      <c r="DLJ62" s="20"/>
      <c r="DLK62" s="20"/>
      <c r="DLL62" s="20"/>
      <c r="DLM62" s="20"/>
      <c r="DLN62" s="20"/>
      <c r="DLO62" s="20"/>
      <c r="DLP62" s="20"/>
      <c r="DLQ62" s="20"/>
      <c r="DLR62" s="20"/>
      <c r="DLS62" s="20"/>
      <c r="DLT62" s="20"/>
      <c r="DLU62" s="20"/>
      <c r="DLV62" s="20"/>
      <c r="DLW62" s="20"/>
      <c r="DLX62" s="20"/>
      <c r="DLY62" s="20"/>
      <c r="DLZ62" s="20"/>
      <c r="DMA62" s="20"/>
      <c r="DMB62" s="20"/>
      <c r="DMC62" s="20"/>
      <c r="DMD62" s="20"/>
      <c r="DME62" s="20"/>
      <c r="DMF62" s="20"/>
      <c r="DMG62" s="20"/>
      <c r="DMH62" s="20"/>
      <c r="DMI62" s="20"/>
      <c r="DMJ62" s="20"/>
      <c r="DMK62" s="20"/>
      <c r="DML62" s="20"/>
      <c r="DMM62" s="20"/>
      <c r="DMN62" s="20"/>
      <c r="DMO62" s="20"/>
      <c r="DMP62" s="20"/>
      <c r="DMQ62" s="20"/>
      <c r="DMR62" s="20"/>
      <c r="DMS62" s="20"/>
      <c r="DMT62" s="20"/>
      <c r="DMU62" s="20"/>
      <c r="DMV62" s="20"/>
      <c r="DMW62" s="20"/>
      <c r="DMX62" s="20"/>
      <c r="DMY62" s="20"/>
      <c r="DMZ62" s="20"/>
      <c r="DNA62" s="20"/>
      <c r="DNB62" s="20"/>
      <c r="DNC62" s="20"/>
      <c r="DND62" s="20"/>
      <c r="DNE62" s="20"/>
      <c r="DNF62" s="20"/>
      <c r="DNG62" s="20"/>
      <c r="DNH62" s="20"/>
      <c r="DNI62" s="20"/>
      <c r="DNJ62" s="20"/>
      <c r="DNK62" s="20"/>
      <c r="DNL62" s="20"/>
      <c r="DNM62" s="20"/>
      <c r="DNN62" s="20"/>
      <c r="DNO62" s="20"/>
      <c r="DNP62" s="20"/>
      <c r="DNQ62" s="20"/>
      <c r="DNR62" s="20"/>
      <c r="DNS62" s="20"/>
      <c r="DNT62" s="20"/>
      <c r="DNU62" s="20"/>
      <c r="DNV62" s="20"/>
      <c r="DNW62" s="20"/>
      <c r="DNX62" s="20"/>
      <c r="DNY62" s="20"/>
      <c r="DNZ62" s="20"/>
      <c r="DOA62" s="20"/>
      <c r="DOB62" s="20"/>
      <c r="DOC62" s="20"/>
      <c r="DOD62" s="20"/>
      <c r="DOE62" s="20"/>
      <c r="DOF62" s="20"/>
      <c r="DOG62" s="20"/>
      <c r="DOH62" s="20"/>
      <c r="DOI62" s="20"/>
      <c r="DOJ62" s="20"/>
      <c r="DOK62" s="20"/>
      <c r="DOL62" s="20"/>
      <c r="DOM62" s="20"/>
      <c r="DON62" s="20"/>
      <c r="DOO62" s="20"/>
      <c r="DOP62" s="20"/>
      <c r="DOQ62" s="20"/>
      <c r="DOR62" s="20"/>
      <c r="DOS62" s="20"/>
      <c r="DOT62" s="20"/>
      <c r="DOU62" s="20"/>
      <c r="DOV62" s="20"/>
      <c r="DOW62" s="20"/>
      <c r="DOX62" s="20"/>
      <c r="DOY62" s="20"/>
      <c r="DOZ62" s="20"/>
      <c r="DPA62" s="20"/>
      <c r="DPB62" s="20"/>
      <c r="DPC62" s="20"/>
      <c r="DPD62" s="20"/>
      <c r="DPE62" s="20"/>
      <c r="DPF62" s="20"/>
      <c r="DPG62" s="20"/>
      <c r="DPH62" s="20"/>
      <c r="DPI62" s="20"/>
      <c r="DPJ62" s="20"/>
      <c r="DPK62" s="20"/>
      <c r="DPL62" s="20"/>
      <c r="DPM62" s="20"/>
      <c r="DPN62" s="20"/>
      <c r="DPO62" s="20"/>
      <c r="DPP62" s="20"/>
      <c r="DPQ62" s="20"/>
      <c r="DPR62" s="20"/>
      <c r="DPS62" s="20"/>
      <c r="DPT62" s="20"/>
      <c r="DPU62" s="20"/>
      <c r="DPV62" s="20"/>
      <c r="DPW62" s="20"/>
      <c r="DPX62" s="20"/>
      <c r="DPY62" s="20"/>
      <c r="DPZ62" s="20"/>
      <c r="DQA62" s="20"/>
      <c r="DQB62" s="20"/>
      <c r="DQC62" s="20"/>
      <c r="DQD62" s="20"/>
      <c r="DQE62" s="20"/>
      <c r="DQF62" s="20"/>
      <c r="DQG62" s="20"/>
      <c r="DQH62" s="20"/>
      <c r="DQI62" s="20"/>
      <c r="DQJ62" s="20"/>
      <c r="DQK62" s="20"/>
      <c r="DQL62" s="20"/>
      <c r="DQM62" s="20"/>
      <c r="DQN62" s="20"/>
      <c r="DQO62" s="20"/>
      <c r="DQP62" s="20"/>
      <c r="DQQ62" s="20"/>
      <c r="DQR62" s="20"/>
      <c r="DQS62" s="20"/>
      <c r="DQT62" s="20"/>
      <c r="DQU62" s="20"/>
      <c r="DQV62" s="20"/>
      <c r="DQW62" s="20"/>
      <c r="DQX62" s="20"/>
      <c r="DQY62" s="20"/>
      <c r="DQZ62" s="20"/>
      <c r="DRA62" s="20"/>
      <c r="DRB62" s="20"/>
      <c r="DRC62" s="20"/>
      <c r="DRD62" s="20"/>
      <c r="DRE62" s="20"/>
      <c r="DRF62" s="20"/>
      <c r="DRG62" s="20"/>
      <c r="DRH62" s="20"/>
      <c r="DRI62" s="20"/>
      <c r="DRJ62" s="20"/>
      <c r="DRK62" s="20"/>
      <c r="DRL62" s="20"/>
      <c r="DRM62" s="20"/>
      <c r="DRN62" s="20"/>
      <c r="DRO62" s="20"/>
      <c r="DRP62" s="20"/>
      <c r="DRQ62" s="20"/>
      <c r="DRR62" s="20"/>
      <c r="DRS62" s="20"/>
      <c r="DRT62" s="20"/>
      <c r="DRU62" s="20"/>
      <c r="DRV62" s="20"/>
      <c r="DRW62" s="20"/>
      <c r="DRX62" s="20"/>
      <c r="DRY62" s="20"/>
      <c r="DRZ62" s="20"/>
      <c r="DSA62" s="20"/>
      <c r="DSB62" s="20"/>
      <c r="DSC62" s="20"/>
      <c r="DSD62" s="20"/>
      <c r="DSE62" s="20"/>
      <c r="DSF62" s="20"/>
      <c r="DSG62" s="20"/>
      <c r="DSH62" s="20"/>
      <c r="DSI62" s="20"/>
      <c r="DSJ62" s="20"/>
      <c r="DSK62" s="20"/>
      <c r="DSL62" s="20"/>
      <c r="DSM62" s="20"/>
      <c r="DSN62" s="20"/>
      <c r="DSO62" s="20"/>
      <c r="DSP62" s="20"/>
      <c r="DSQ62" s="20"/>
      <c r="DSR62" s="20"/>
      <c r="DSS62" s="20"/>
      <c r="DST62" s="20"/>
      <c r="DSU62" s="20"/>
      <c r="DSV62" s="20"/>
      <c r="DSW62" s="20"/>
      <c r="DSX62" s="20"/>
      <c r="DSY62" s="20"/>
      <c r="DSZ62" s="20"/>
      <c r="DTA62" s="20"/>
      <c r="DTB62" s="20"/>
      <c r="DTC62" s="20"/>
      <c r="DTD62" s="20"/>
      <c r="DTE62" s="20"/>
      <c r="DTF62" s="20"/>
      <c r="DTG62" s="20"/>
      <c r="DTH62" s="20"/>
      <c r="DTI62" s="20"/>
      <c r="DTJ62" s="20"/>
      <c r="DTK62" s="20"/>
      <c r="DTL62" s="20"/>
      <c r="DTM62" s="20"/>
      <c r="DTN62" s="20"/>
      <c r="DTO62" s="20"/>
      <c r="DTP62" s="20"/>
      <c r="DTQ62" s="20"/>
      <c r="DTR62" s="20"/>
      <c r="DTS62" s="20"/>
      <c r="DTT62" s="20"/>
      <c r="DTU62" s="20"/>
      <c r="DTV62" s="20"/>
      <c r="DTW62" s="20"/>
      <c r="DTX62" s="20"/>
      <c r="DTY62" s="20"/>
      <c r="DTZ62" s="20"/>
      <c r="DUA62" s="20"/>
      <c r="DUB62" s="20"/>
      <c r="DUC62" s="20"/>
      <c r="DUD62" s="20"/>
      <c r="DUE62" s="20"/>
      <c r="DUF62" s="20"/>
      <c r="DUG62" s="20"/>
      <c r="DUH62" s="20"/>
      <c r="DUI62" s="20"/>
      <c r="DUJ62" s="20"/>
      <c r="DUK62" s="20"/>
      <c r="DUL62" s="20"/>
      <c r="DUM62" s="20"/>
      <c r="DUN62" s="20"/>
      <c r="DUO62" s="20"/>
      <c r="DUP62" s="20"/>
      <c r="DUQ62" s="20"/>
      <c r="DUR62" s="20"/>
      <c r="DUS62" s="20"/>
      <c r="DUT62" s="20"/>
      <c r="DUU62" s="20"/>
      <c r="DUV62" s="20"/>
      <c r="DUW62" s="20"/>
      <c r="DUX62" s="20"/>
      <c r="DUY62" s="20"/>
      <c r="DUZ62" s="20"/>
      <c r="DVA62" s="20"/>
      <c r="DVB62" s="20"/>
      <c r="DVC62" s="20"/>
      <c r="DVD62" s="20"/>
      <c r="DVE62" s="20"/>
      <c r="DVF62" s="20"/>
      <c r="DVG62" s="20"/>
      <c r="DVH62" s="20"/>
      <c r="DVI62" s="20"/>
      <c r="DVJ62" s="20"/>
      <c r="DVK62" s="20"/>
      <c r="DVL62" s="20"/>
      <c r="DVM62" s="20"/>
      <c r="DVN62" s="20"/>
      <c r="DVO62" s="20"/>
      <c r="DVP62" s="20"/>
      <c r="DVQ62" s="20"/>
      <c r="DVR62" s="20"/>
      <c r="DVS62" s="20"/>
      <c r="DVT62" s="20"/>
      <c r="DVU62" s="20"/>
      <c r="DVV62" s="20"/>
      <c r="DVW62" s="20"/>
      <c r="DVX62" s="20"/>
      <c r="DVY62" s="20"/>
      <c r="DVZ62" s="20"/>
      <c r="DWA62" s="20"/>
      <c r="DWB62" s="20"/>
      <c r="DWC62" s="20"/>
      <c r="DWD62" s="20"/>
      <c r="DWE62" s="20"/>
      <c r="DWF62" s="20"/>
      <c r="DWG62" s="20"/>
      <c r="DWH62" s="20"/>
      <c r="DWI62" s="20"/>
      <c r="DWJ62" s="20"/>
      <c r="DWK62" s="20"/>
      <c r="DWL62" s="20"/>
      <c r="DWM62" s="20"/>
      <c r="DWN62" s="20"/>
      <c r="DWO62" s="20"/>
      <c r="DWP62" s="20"/>
      <c r="DWQ62" s="20"/>
      <c r="DWR62" s="20"/>
      <c r="DWS62" s="20"/>
      <c r="DWT62" s="20"/>
      <c r="DWU62" s="20"/>
      <c r="DWV62" s="20"/>
      <c r="DWW62" s="20"/>
      <c r="DWX62" s="20"/>
      <c r="DWY62" s="20"/>
      <c r="DWZ62" s="20"/>
      <c r="DXA62" s="20"/>
      <c r="DXB62" s="20"/>
      <c r="DXC62" s="20"/>
      <c r="DXD62" s="20"/>
      <c r="DXE62" s="20"/>
      <c r="DXF62" s="20"/>
      <c r="DXG62" s="20"/>
      <c r="DXH62" s="20"/>
      <c r="DXI62" s="20"/>
      <c r="DXJ62" s="20"/>
      <c r="DXK62" s="20"/>
      <c r="DXL62" s="20"/>
      <c r="DXM62" s="20"/>
      <c r="DXN62" s="20"/>
      <c r="DXO62" s="20"/>
      <c r="DXP62" s="20"/>
      <c r="DXQ62" s="20"/>
      <c r="DXR62" s="20"/>
      <c r="DXS62" s="20"/>
      <c r="DXT62" s="20"/>
      <c r="DXU62" s="20"/>
      <c r="DXV62" s="20"/>
      <c r="DXW62" s="20"/>
      <c r="DXX62" s="20"/>
      <c r="DXY62" s="20"/>
      <c r="DXZ62" s="20"/>
      <c r="DYA62" s="20"/>
      <c r="DYB62" s="20"/>
      <c r="DYC62" s="20"/>
      <c r="DYD62" s="20"/>
      <c r="DYE62" s="20"/>
      <c r="DYF62" s="20"/>
      <c r="DYG62" s="20"/>
      <c r="DYH62" s="20"/>
      <c r="DYI62" s="20"/>
      <c r="DYJ62" s="20"/>
      <c r="DYK62" s="20"/>
      <c r="DYL62" s="20"/>
      <c r="DYM62" s="20"/>
      <c r="DYN62" s="20"/>
      <c r="DYO62" s="20"/>
      <c r="DYP62" s="20"/>
      <c r="DYQ62" s="20"/>
      <c r="DYR62" s="20"/>
      <c r="DYS62" s="20"/>
      <c r="DYT62" s="20"/>
      <c r="DYU62" s="20"/>
      <c r="DYV62" s="20"/>
      <c r="DYW62" s="20"/>
      <c r="DYX62" s="20"/>
      <c r="DYY62" s="20"/>
      <c r="DYZ62" s="20"/>
      <c r="DZA62" s="20"/>
      <c r="DZB62" s="20"/>
      <c r="DZC62" s="20"/>
      <c r="DZD62" s="20"/>
      <c r="DZE62" s="20"/>
      <c r="DZF62" s="20"/>
      <c r="DZG62" s="20"/>
      <c r="DZH62" s="20"/>
      <c r="DZI62" s="20"/>
      <c r="DZJ62" s="20"/>
      <c r="DZK62" s="20"/>
      <c r="DZL62" s="20"/>
      <c r="DZM62" s="20"/>
      <c r="DZN62" s="20"/>
      <c r="DZO62" s="20"/>
      <c r="DZP62" s="20"/>
      <c r="DZQ62" s="20"/>
      <c r="DZR62" s="20"/>
      <c r="DZS62" s="20"/>
      <c r="DZT62" s="20"/>
      <c r="DZU62" s="20"/>
      <c r="DZV62" s="20"/>
      <c r="DZW62" s="20"/>
      <c r="DZX62" s="20"/>
      <c r="DZY62" s="20"/>
      <c r="DZZ62" s="20"/>
      <c r="EAA62" s="20"/>
      <c r="EAB62" s="20"/>
      <c r="EAC62" s="20"/>
      <c r="EAD62" s="20"/>
      <c r="EAE62" s="20"/>
      <c r="EAF62" s="20"/>
      <c r="EAG62" s="20"/>
      <c r="EAH62" s="20"/>
      <c r="EAI62" s="20"/>
      <c r="EAJ62" s="20"/>
      <c r="EAK62" s="20"/>
      <c r="EAL62" s="20"/>
      <c r="EAM62" s="20"/>
      <c r="EAN62" s="20"/>
      <c r="EAO62" s="20"/>
      <c r="EAP62" s="20"/>
      <c r="EAQ62" s="20"/>
      <c r="EAR62" s="20"/>
      <c r="EAS62" s="20"/>
      <c r="EAT62" s="20"/>
      <c r="EAU62" s="20"/>
      <c r="EAV62" s="20"/>
      <c r="EAW62" s="20"/>
      <c r="EAX62" s="20"/>
      <c r="EAY62" s="20"/>
      <c r="EAZ62" s="20"/>
      <c r="EBA62" s="20"/>
      <c r="EBB62" s="20"/>
      <c r="EBC62" s="20"/>
      <c r="EBD62" s="20"/>
      <c r="EBE62" s="20"/>
      <c r="EBF62" s="20"/>
      <c r="EBG62" s="20"/>
      <c r="EBH62" s="20"/>
      <c r="EBI62" s="20"/>
      <c r="EBJ62" s="20"/>
      <c r="EBK62" s="20"/>
      <c r="EBL62" s="20"/>
      <c r="EBM62" s="20"/>
      <c r="EBN62" s="20"/>
      <c r="EBO62" s="20"/>
      <c r="EBP62" s="20"/>
      <c r="EBQ62" s="20"/>
      <c r="EBR62" s="20"/>
      <c r="EBS62" s="20"/>
      <c r="EBT62" s="20"/>
      <c r="EBU62" s="20"/>
      <c r="EBV62" s="20"/>
      <c r="EBW62" s="20"/>
      <c r="EBX62" s="20"/>
      <c r="EBY62" s="20"/>
      <c r="EBZ62" s="20"/>
      <c r="ECA62" s="20"/>
      <c r="ECB62" s="20"/>
      <c r="ECC62" s="20"/>
      <c r="ECD62" s="20"/>
      <c r="ECE62" s="20"/>
      <c r="ECF62" s="20"/>
      <c r="ECG62" s="20"/>
      <c r="ECH62" s="20"/>
      <c r="ECI62" s="20"/>
      <c r="ECJ62" s="20"/>
      <c r="ECK62" s="20"/>
      <c r="ECL62" s="20"/>
      <c r="ECM62" s="20"/>
      <c r="ECN62" s="20"/>
      <c r="ECO62" s="20"/>
      <c r="ECP62" s="20"/>
      <c r="ECQ62" s="20"/>
      <c r="ECR62" s="20"/>
      <c r="ECS62" s="20"/>
      <c r="ECT62" s="20"/>
      <c r="ECU62" s="20"/>
      <c r="ECV62" s="20"/>
      <c r="ECW62" s="20"/>
      <c r="ECX62" s="20"/>
      <c r="ECY62" s="20"/>
      <c r="ECZ62" s="20"/>
      <c r="EDA62" s="20"/>
      <c r="EDB62" s="20"/>
      <c r="EDC62" s="20"/>
      <c r="EDD62" s="20"/>
      <c r="EDE62" s="20"/>
      <c r="EDF62" s="20"/>
      <c r="EDG62" s="20"/>
      <c r="EDH62" s="20"/>
      <c r="EDI62" s="20"/>
      <c r="EDJ62" s="20"/>
      <c r="EDK62" s="20"/>
      <c r="EDL62" s="20"/>
      <c r="EDM62" s="20"/>
      <c r="EDN62" s="20"/>
      <c r="EDO62" s="20"/>
      <c r="EDP62" s="20"/>
      <c r="EDQ62" s="20"/>
      <c r="EDR62" s="20"/>
      <c r="EDS62" s="20"/>
      <c r="EDT62" s="20"/>
      <c r="EDU62" s="20"/>
      <c r="EDV62" s="20"/>
      <c r="EDW62" s="20"/>
      <c r="EDX62" s="20"/>
      <c r="EDY62" s="20"/>
      <c r="EDZ62" s="20"/>
      <c r="EEA62" s="20"/>
      <c r="EEB62" s="20"/>
      <c r="EEC62" s="20"/>
      <c r="EED62" s="20"/>
      <c r="EEE62" s="20"/>
      <c r="EEF62" s="20"/>
      <c r="EEG62" s="20"/>
      <c r="EEH62" s="20"/>
      <c r="EEI62" s="20"/>
      <c r="EEJ62" s="20"/>
      <c r="EEK62" s="20"/>
      <c r="EEL62" s="20"/>
      <c r="EEM62" s="20"/>
      <c r="EEN62" s="20"/>
      <c r="EEO62" s="20"/>
      <c r="EEP62" s="20"/>
      <c r="EEQ62" s="20"/>
      <c r="EER62" s="20"/>
      <c r="EES62" s="20"/>
      <c r="EET62" s="20"/>
      <c r="EEU62" s="20"/>
      <c r="EEV62" s="20"/>
      <c r="EEW62" s="20"/>
      <c r="EEX62" s="20"/>
      <c r="EEY62" s="20"/>
      <c r="EEZ62" s="20"/>
      <c r="EFA62" s="20"/>
      <c r="EFB62" s="20"/>
      <c r="EFC62" s="20"/>
      <c r="EFD62" s="20"/>
      <c r="EFE62" s="20"/>
      <c r="EFF62" s="20"/>
      <c r="EFG62" s="20"/>
      <c r="EFH62" s="20"/>
      <c r="EFI62" s="20"/>
      <c r="EFJ62" s="20"/>
      <c r="EFK62" s="20"/>
      <c r="EFL62" s="20"/>
      <c r="EFM62" s="20"/>
      <c r="EFN62" s="20"/>
      <c r="EFO62" s="20"/>
      <c r="EFP62" s="20"/>
      <c r="EFQ62" s="20"/>
      <c r="EFR62" s="20"/>
      <c r="EFS62" s="20"/>
      <c r="EFT62" s="20"/>
      <c r="EFU62" s="20"/>
      <c r="EFV62" s="20"/>
      <c r="EFW62" s="20"/>
      <c r="EFX62" s="20"/>
      <c r="EFY62" s="20"/>
      <c r="EFZ62" s="20"/>
      <c r="EGA62" s="20"/>
      <c r="EGB62" s="20"/>
      <c r="EGC62" s="20"/>
      <c r="EGD62" s="20"/>
      <c r="EGE62" s="20"/>
      <c r="EGF62" s="20"/>
      <c r="EGG62" s="20"/>
      <c r="EGH62" s="20"/>
      <c r="EGI62" s="20"/>
      <c r="EGJ62" s="20"/>
      <c r="EGK62" s="20"/>
      <c r="EGL62" s="20"/>
      <c r="EGM62" s="20"/>
      <c r="EGN62" s="20"/>
      <c r="EGO62" s="20"/>
      <c r="EGP62" s="20"/>
      <c r="EGQ62" s="20"/>
      <c r="EGR62" s="20"/>
      <c r="EGS62" s="20"/>
      <c r="EGT62" s="20"/>
      <c r="EGU62" s="20"/>
      <c r="EGV62" s="20"/>
      <c r="EGW62" s="20"/>
      <c r="EGX62" s="20"/>
      <c r="EGY62" s="20"/>
      <c r="EGZ62" s="20"/>
      <c r="EHA62" s="20"/>
      <c r="EHB62" s="20"/>
      <c r="EHC62" s="20"/>
      <c r="EHD62" s="20"/>
      <c r="EHE62" s="20"/>
      <c r="EHF62" s="20"/>
      <c r="EHG62" s="20"/>
      <c r="EHH62" s="20"/>
      <c r="EHI62" s="20"/>
      <c r="EHJ62" s="20"/>
      <c r="EHK62" s="20"/>
      <c r="EHL62" s="20"/>
      <c r="EHM62" s="20"/>
      <c r="EHN62" s="20"/>
      <c r="EHO62" s="20"/>
      <c r="EHP62" s="20"/>
      <c r="EHQ62" s="20"/>
      <c r="EHR62" s="20"/>
      <c r="EHS62" s="20"/>
      <c r="EHT62" s="20"/>
      <c r="EHU62" s="20"/>
      <c r="EHV62" s="20"/>
      <c r="EHW62" s="20"/>
      <c r="EHX62" s="20"/>
      <c r="EHY62" s="20"/>
      <c r="EHZ62" s="20"/>
      <c r="EIA62" s="20"/>
      <c r="EIB62" s="20"/>
      <c r="EIC62" s="20"/>
      <c r="EID62" s="20"/>
      <c r="EIE62" s="20"/>
      <c r="EIF62" s="20"/>
      <c r="EIG62" s="20"/>
      <c r="EIH62" s="20"/>
      <c r="EII62" s="20"/>
      <c r="EIJ62" s="20"/>
      <c r="EIK62" s="20"/>
      <c r="EIL62" s="20"/>
      <c r="EIM62" s="20"/>
      <c r="EIN62" s="20"/>
      <c r="EIO62" s="20"/>
      <c r="EIP62" s="20"/>
      <c r="EIQ62" s="20"/>
      <c r="EIR62" s="20"/>
      <c r="EIS62" s="20"/>
      <c r="EIT62" s="20"/>
      <c r="EIU62" s="20"/>
      <c r="EIV62" s="20"/>
      <c r="EIW62" s="20"/>
      <c r="EIX62" s="20"/>
      <c r="EIY62" s="20"/>
      <c r="EIZ62" s="20"/>
      <c r="EJA62" s="20"/>
      <c r="EJB62" s="20"/>
      <c r="EJC62" s="20"/>
      <c r="EJD62" s="20"/>
      <c r="EJE62" s="20"/>
      <c r="EJF62" s="20"/>
      <c r="EJG62" s="20"/>
      <c r="EJH62" s="20"/>
      <c r="EJI62" s="20"/>
      <c r="EJJ62" s="20"/>
      <c r="EJK62" s="20"/>
      <c r="EJL62" s="20"/>
      <c r="EJM62" s="20"/>
      <c r="EJN62" s="20"/>
      <c r="EJO62" s="20"/>
      <c r="EJP62" s="20"/>
      <c r="EJQ62" s="20"/>
      <c r="EJR62" s="20"/>
      <c r="EJS62" s="20"/>
      <c r="EJT62" s="20"/>
      <c r="EJU62" s="20"/>
      <c r="EJV62" s="20"/>
      <c r="EJW62" s="20"/>
      <c r="EJX62" s="20"/>
      <c r="EJY62" s="20"/>
      <c r="EJZ62" s="20"/>
      <c r="EKA62" s="20"/>
      <c r="EKB62" s="20"/>
      <c r="EKC62" s="20"/>
      <c r="EKD62" s="20"/>
      <c r="EKE62" s="20"/>
      <c r="EKF62" s="20"/>
      <c r="EKG62" s="20"/>
      <c r="EKH62" s="20"/>
      <c r="EKI62" s="20"/>
      <c r="EKJ62" s="20"/>
      <c r="EKK62" s="20"/>
      <c r="EKL62" s="20"/>
      <c r="EKM62" s="20"/>
      <c r="EKN62" s="20"/>
      <c r="EKO62" s="20"/>
      <c r="EKP62" s="20"/>
      <c r="EKQ62" s="20"/>
      <c r="EKR62" s="20"/>
      <c r="EKS62" s="20"/>
      <c r="EKT62" s="20"/>
      <c r="EKU62" s="20"/>
      <c r="EKV62" s="20"/>
      <c r="EKW62" s="20"/>
      <c r="EKX62" s="20"/>
      <c r="EKY62" s="20"/>
      <c r="EKZ62" s="20"/>
      <c r="ELA62" s="20"/>
      <c r="ELB62" s="20"/>
      <c r="ELC62" s="20"/>
      <c r="ELD62" s="20"/>
      <c r="ELE62" s="20"/>
      <c r="ELF62" s="20"/>
      <c r="ELG62" s="20"/>
      <c r="ELH62" s="20"/>
      <c r="ELI62" s="20"/>
      <c r="ELJ62" s="20"/>
      <c r="ELK62" s="20"/>
      <c r="ELL62" s="20"/>
      <c r="ELM62" s="20"/>
      <c r="ELN62" s="20"/>
      <c r="ELO62" s="20"/>
      <c r="ELP62" s="20"/>
      <c r="ELQ62" s="20"/>
      <c r="ELR62" s="20"/>
      <c r="ELS62" s="20"/>
      <c r="ELT62" s="20"/>
      <c r="ELU62" s="20"/>
      <c r="ELV62" s="20"/>
      <c r="ELW62" s="20"/>
      <c r="ELX62" s="20"/>
      <c r="ELY62" s="20"/>
      <c r="ELZ62" s="20"/>
      <c r="EMA62" s="20"/>
      <c r="EMB62" s="20"/>
      <c r="EMC62" s="20"/>
      <c r="EMD62" s="20"/>
      <c r="EME62" s="20"/>
      <c r="EMF62" s="20"/>
      <c r="EMG62" s="20"/>
      <c r="EMH62" s="20"/>
      <c r="EMI62" s="20"/>
      <c r="EMJ62" s="20"/>
      <c r="EMK62" s="20"/>
      <c r="EML62" s="20"/>
      <c r="EMM62" s="20"/>
      <c r="EMN62" s="20"/>
      <c r="EMO62" s="20"/>
      <c r="EMP62" s="20"/>
      <c r="EMQ62" s="20"/>
      <c r="EMR62" s="20"/>
      <c r="EMS62" s="20"/>
      <c r="EMT62" s="20"/>
      <c r="EMU62" s="20"/>
      <c r="EMV62" s="20"/>
      <c r="EMW62" s="20"/>
      <c r="EMX62" s="20"/>
      <c r="EMY62" s="20"/>
      <c r="EMZ62" s="20"/>
      <c r="ENA62" s="20"/>
      <c r="ENB62" s="20"/>
      <c r="ENC62" s="20"/>
      <c r="END62" s="20"/>
      <c r="ENE62" s="20"/>
      <c r="ENF62" s="20"/>
      <c r="ENG62" s="20"/>
      <c r="ENH62" s="20"/>
      <c r="ENI62" s="20"/>
      <c r="ENJ62" s="20"/>
      <c r="ENK62" s="20"/>
      <c r="ENL62" s="20"/>
      <c r="ENM62" s="20"/>
      <c r="ENN62" s="20"/>
      <c r="ENO62" s="20"/>
      <c r="ENP62" s="20"/>
      <c r="ENQ62" s="20"/>
      <c r="ENR62" s="20"/>
      <c r="ENS62" s="20"/>
      <c r="ENT62" s="20"/>
      <c r="ENU62" s="20"/>
      <c r="ENV62" s="20"/>
      <c r="ENW62" s="20"/>
      <c r="ENX62" s="20"/>
      <c r="ENY62" s="20"/>
      <c r="ENZ62" s="20"/>
      <c r="EOA62" s="20"/>
      <c r="EOB62" s="20"/>
      <c r="EOC62" s="20"/>
      <c r="EOD62" s="20"/>
      <c r="EOE62" s="20"/>
      <c r="EOF62" s="20"/>
      <c r="EOG62" s="20"/>
      <c r="EOH62" s="20"/>
      <c r="EOI62" s="20"/>
      <c r="EOJ62" s="20"/>
      <c r="EOK62" s="20"/>
      <c r="EOL62" s="20"/>
      <c r="EOM62" s="20"/>
      <c r="EON62" s="20"/>
      <c r="EOO62" s="20"/>
      <c r="EOP62" s="20"/>
      <c r="EOQ62" s="20"/>
      <c r="EOR62" s="20"/>
      <c r="EOS62" s="20"/>
      <c r="EOT62" s="20"/>
      <c r="EOU62" s="20"/>
      <c r="EOV62" s="20"/>
      <c r="EOW62" s="20"/>
      <c r="EOX62" s="20"/>
      <c r="EOY62" s="20"/>
      <c r="EOZ62" s="20"/>
      <c r="EPA62" s="20"/>
      <c r="EPB62" s="20"/>
      <c r="EPC62" s="20"/>
      <c r="EPD62" s="20"/>
      <c r="EPE62" s="20"/>
      <c r="EPF62" s="20"/>
      <c r="EPG62" s="20"/>
      <c r="EPH62" s="20"/>
      <c r="EPI62" s="20"/>
      <c r="EPJ62" s="20"/>
      <c r="EPK62" s="20"/>
      <c r="EPL62" s="20"/>
      <c r="EPM62" s="20"/>
      <c r="EPN62" s="20"/>
      <c r="EPO62" s="20"/>
      <c r="EPP62" s="20"/>
      <c r="EPQ62" s="20"/>
      <c r="EPR62" s="20"/>
      <c r="EPS62" s="20"/>
      <c r="EPT62" s="20"/>
      <c r="EPU62" s="20"/>
      <c r="EPV62" s="20"/>
      <c r="EPW62" s="20"/>
      <c r="EPX62" s="20"/>
      <c r="EPY62" s="20"/>
      <c r="EPZ62" s="20"/>
      <c r="EQA62" s="20"/>
      <c r="EQB62" s="20"/>
      <c r="EQC62" s="20"/>
      <c r="EQD62" s="20"/>
      <c r="EQE62" s="20"/>
      <c r="EQF62" s="20"/>
      <c r="EQG62" s="20"/>
      <c r="EQH62" s="20"/>
      <c r="EQI62" s="20"/>
      <c r="EQJ62" s="20"/>
      <c r="EQK62" s="20"/>
      <c r="EQL62" s="20"/>
      <c r="EQM62" s="20"/>
      <c r="EQN62" s="20"/>
      <c r="EQO62" s="20"/>
      <c r="EQP62" s="20"/>
      <c r="EQQ62" s="20"/>
      <c r="EQR62" s="20"/>
      <c r="EQS62" s="20"/>
      <c r="EQT62" s="20"/>
      <c r="EQU62" s="20"/>
      <c r="EQV62" s="20"/>
      <c r="EQW62" s="20"/>
      <c r="EQX62" s="20"/>
      <c r="EQY62" s="20"/>
      <c r="EQZ62" s="20"/>
      <c r="ERA62" s="20"/>
      <c r="ERB62" s="20"/>
      <c r="ERC62" s="20"/>
      <c r="ERD62" s="20"/>
      <c r="ERE62" s="20"/>
      <c r="ERF62" s="20"/>
      <c r="ERG62" s="20"/>
      <c r="ERH62" s="20"/>
      <c r="ERI62" s="20"/>
      <c r="ERJ62" s="20"/>
      <c r="ERK62" s="20"/>
      <c r="ERL62" s="20"/>
      <c r="ERM62" s="20"/>
      <c r="ERN62" s="20"/>
      <c r="ERO62" s="20"/>
      <c r="ERP62" s="20"/>
      <c r="ERQ62" s="20"/>
      <c r="ERR62" s="20"/>
      <c r="ERS62" s="20"/>
      <c r="ERT62" s="20"/>
      <c r="ERU62" s="20"/>
      <c r="ERV62" s="20"/>
      <c r="ERW62" s="20"/>
      <c r="ERX62" s="20"/>
      <c r="ERY62" s="20"/>
      <c r="ERZ62" s="20"/>
      <c r="ESA62" s="20"/>
      <c r="ESB62" s="20"/>
      <c r="ESC62" s="20"/>
      <c r="ESD62" s="20"/>
      <c r="ESE62" s="20"/>
      <c r="ESF62" s="20"/>
      <c r="ESG62" s="20"/>
      <c r="ESH62" s="20"/>
      <c r="ESI62" s="20"/>
      <c r="ESJ62" s="20"/>
      <c r="ESK62" s="20"/>
      <c r="ESL62" s="20"/>
      <c r="ESM62" s="20"/>
      <c r="ESN62" s="20"/>
      <c r="ESO62" s="20"/>
      <c r="ESP62" s="20"/>
      <c r="ESQ62" s="20"/>
      <c r="ESR62" s="20"/>
      <c r="ESS62" s="20"/>
      <c r="EST62" s="20"/>
      <c r="ESU62" s="20"/>
      <c r="ESV62" s="20"/>
      <c r="ESW62" s="20"/>
      <c r="ESX62" s="20"/>
      <c r="ESY62" s="20"/>
      <c r="ESZ62" s="20"/>
      <c r="ETA62" s="20"/>
      <c r="ETB62" s="20"/>
      <c r="ETC62" s="20"/>
      <c r="ETD62" s="20"/>
      <c r="ETE62" s="20"/>
      <c r="ETF62" s="20"/>
      <c r="ETG62" s="20"/>
      <c r="ETH62" s="20"/>
      <c r="ETI62" s="20"/>
      <c r="ETJ62" s="20"/>
      <c r="ETK62" s="20"/>
      <c r="ETL62" s="20"/>
      <c r="ETM62" s="20"/>
      <c r="ETN62" s="20"/>
      <c r="ETO62" s="20"/>
      <c r="ETP62" s="20"/>
      <c r="ETQ62" s="20"/>
      <c r="ETR62" s="20"/>
      <c r="ETS62" s="20"/>
      <c r="ETT62" s="20"/>
      <c r="ETU62" s="20"/>
      <c r="ETV62" s="20"/>
      <c r="ETW62" s="20"/>
      <c r="ETX62" s="20"/>
      <c r="ETY62" s="20"/>
      <c r="ETZ62" s="20"/>
      <c r="EUA62" s="20"/>
      <c r="EUB62" s="20"/>
      <c r="EUC62" s="20"/>
      <c r="EUD62" s="20"/>
      <c r="EUE62" s="20"/>
      <c r="EUF62" s="20"/>
      <c r="EUG62" s="20"/>
      <c r="EUH62" s="20"/>
      <c r="EUI62" s="20"/>
      <c r="EUJ62" s="20"/>
      <c r="EUK62" s="20"/>
      <c r="EUL62" s="20"/>
      <c r="EUM62" s="20"/>
      <c r="EUN62" s="20"/>
      <c r="EUO62" s="20"/>
      <c r="EUP62" s="20"/>
      <c r="EUQ62" s="20"/>
      <c r="EUR62" s="20"/>
      <c r="EUS62" s="20"/>
      <c r="EUT62" s="20"/>
      <c r="EUU62" s="20"/>
      <c r="EUV62" s="20"/>
      <c r="EUW62" s="20"/>
      <c r="EUX62" s="20"/>
      <c r="EUY62" s="20"/>
      <c r="EUZ62" s="20"/>
      <c r="EVA62" s="20"/>
      <c r="EVB62" s="20"/>
      <c r="EVC62" s="20"/>
      <c r="EVD62" s="20"/>
      <c r="EVE62" s="20"/>
      <c r="EVF62" s="20"/>
      <c r="EVG62" s="20"/>
      <c r="EVH62" s="20"/>
      <c r="EVI62" s="20"/>
      <c r="EVJ62" s="20"/>
      <c r="EVK62" s="20"/>
      <c r="EVL62" s="20"/>
      <c r="EVM62" s="20"/>
      <c r="EVN62" s="20"/>
      <c r="EVO62" s="20"/>
      <c r="EVP62" s="20"/>
      <c r="EVQ62" s="20"/>
      <c r="EVR62" s="20"/>
      <c r="EVS62" s="20"/>
      <c r="EVT62" s="20"/>
      <c r="EVU62" s="20"/>
      <c r="EVV62" s="20"/>
      <c r="EVW62" s="20"/>
      <c r="EVX62" s="20"/>
      <c r="EVY62" s="20"/>
      <c r="EVZ62" s="20"/>
      <c r="EWA62" s="20"/>
      <c r="EWB62" s="20"/>
      <c r="EWC62" s="20"/>
      <c r="EWD62" s="20"/>
      <c r="EWE62" s="20"/>
      <c r="EWF62" s="20"/>
      <c r="EWG62" s="20"/>
      <c r="EWH62" s="20"/>
      <c r="EWI62" s="20"/>
      <c r="EWJ62" s="20"/>
      <c r="EWK62" s="20"/>
      <c r="EWL62" s="20"/>
      <c r="EWM62" s="20"/>
      <c r="EWN62" s="20"/>
      <c r="EWO62" s="20"/>
      <c r="EWP62" s="20"/>
      <c r="EWQ62" s="20"/>
      <c r="EWR62" s="20"/>
      <c r="EWS62" s="20"/>
      <c r="EWT62" s="20"/>
      <c r="EWU62" s="20"/>
      <c r="EWV62" s="20"/>
      <c r="EWW62" s="20"/>
      <c r="EWX62" s="20"/>
      <c r="EWY62" s="20"/>
      <c r="EWZ62" s="20"/>
      <c r="EXA62" s="20"/>
      <c r="EXB62" s="20"/>
      <c r="EXC62" s="20"/>
      <c r="EXD62" s="20"/>
      <c r="EXE62" s="20"/>
      <c r="EXF62" s="20"/>
      <c r="EXG62" s="20"/>
      <c r="EXH62" s="20"/>
      <c r="EXI62" s="20"/>
      <c r="EXJ62" s="20"/>
      <c r="EXK62" s="20"/>
      <c r="EXL62" s="20"/>
      <c r="EXM62" s="20"/>
      <c r="EXN62" s="20"/>
      <c r="EXO62" s="20"/>
      <c r="EXP62" s="20"/>
      <c r="EXQ62" s="20"/>
      <c r="EXR62" s="20"/>
      <c r="EXS62" s="20"/>
      <c r="EXT62" s="20"/>
      <c r="EXU62" s="20"/>
      <c r="EXV62" s="20"/>
      <c r="EXW62" s="20"/>
      <c r="EXX62" s="20"/>
      <c r="EXY62" s="20"/>
      <c r="EXZ62" s="20"/>
      <c r="EYA62" s="20"/>
      <c r="EYB62" s="20"/>
      <c r="EYC62" s="20"/>
      <c r="EYD62" s="20"/>
      <c r="EYE62" s="20"/>
      <c r="EYF62" s="20"/>
      <c r="EYG62" s="20"/>
      <c r="EYH62" s="20"/>
      <c r="EYI62" s="20"/>
      <c r="EYJ62" s="20"/>
      <c r="EYK62" s="20"/>
      <c r="EYL62" s="20"/>
      <c r="EYM62" s="20"/>
      <c r="EYN62" s="20"/>
      <c r="EYO62" s="20"/>
      <c r="EYP62" s="20"/>
      <c r="EYQ62" s="20"/>
      <c r="EYR62" s="20"/>
      <c r="EYS62" s="20"/>
      <c r="EYT62" s="20"/>
      <c r="EYU62" s="20"/>
      <c r="EYV62" s="20"/>
      <c r="EYW62" s="20"/>
      <c r="EYX62" s="20"/>
      <c r="EYY62" s="20"/>
      <c r="EYZ62" s="20"/>
      <c r="EZA62" s="20"/>
      <c r="EZB62" s="20"/>
      <c r="EZC62" s="20"/>
      <c r="EZD62" s="20"/>
      <c r="EZE62" s="20"/>
      <c r="EZF62" s="20"/>
      <c r="EZG62" s="20"/>
      <c r="EZH62" s="20"/>
      <c r="EZI62" s="20"/>
      <c r="EZJ62" s="20"/>
      <c r="EZK62" s="20"/>
      <c r="EZL62" s="20"/>
      <c r="EZM62" s="20"/>
      <c r="EZN62" s="20"/>
      <c r="EZO62" s="20"/>
      <c r="EZP62" s="20"/>
      <c r="EZQ62" s="20"/>
      <c r="EZR62" s="20"/>
      <c r="EZS62" s="20"/>
      <c r="EZT62" s="20"/>
      <c r="EZU62" s="20"/>
      <c r="EZV62" s="20"/>
      <c r="EZW62" s="20"/>
      <c r="EZX62" s="20"/>
      <c r="EZY62" s="20"/>
      <c r="EZZ62" s="20"/>
      <c r="FAA62" s="20"/>
      <c r="FAB62" s="20"/>
      <c r="FAC62" s="20"/>
      <c r="FAD62" s="20"/>
      <c r="FAE62" s="20"/>
      <c r="FAF62" s="20"/>
      <c r="FAG62" s="20"/>
      <c r="FAH62" s="20"/>
      <c r="FAI62" s="20"/>
      <c r="FAJ62" s="20"/>
      <c r="FAK62" s="20"/>
      <c r="FAL62" s="20"/>
      <c r="FAM62" s="20"/>
      <c r="FAN62" s="20"/>
      <c r="FAO62" s="20"/>
      <c r="FAP62" s="20"/>
      <c r="FAQ62" s="20"/>
      <c r="FAR62" s="20"/>
      <c r="FAS62" s="20"/>
      <c r="FAT62" s="20"/>
      <c r="FAU62" s="20"/>
      <c r="FAV62" s="20"/>
      <c r="FAW62" s="20"/>
      <c r="FAX62" s="20"/>
      <c r="FAY62" s="20"/>
      <c r="FAZ62" s="20"/>
      <c r="FBA62" s="20"/>
      <c r="FBB62" s="20"/>
      <c r="FBC62" s="20"/>
      <c r="FBD62" s="20"/>
      <c r="FBE62" s="20"/>
      <c r="FBF62" s="20"/>
      <c r="FBG62" s="20"/>
      <c r="FBH62" s="20"/>
      <c r="FBI62" s="20"/>
      <c r="FBJ62" s="20"/>
      <c r="FBK62" s="20"/>
      <c r="FBL62" s="20"/>
      <c r="FBM62" s="20"/>
      <c r="FBN62" s="20"/>
      <c r="FBO62" s="20"/>
      <c r="FBP62" s="20"/>
      <c r="FBQ62" s="20"/>
      <c r="FBR62" s="20"/>
      <c r="FBS62" s="20"/>
      <c r="FBT62" s="20"/>
      <c r="FBU62" s="20"/>
      <c r="FBV62" s="20"/>
      <c r="FBW62" s="20"/>
      <c r="FBX62" s="20"/>
      <c r="FBY62" s="20"/>
      <c r="FBZ62" s="20"/>
      <c r="FCA62" s="20"/>
      <c r="FCB62" s="20"/>
      <c r="FCC62" s="20"/>
      <c r="FCD62" s="20"/>
      <c r="FCE62" s="20"/>
      <c r="FCF62" s="20"/>
      <c r="FCG62" s="20"/>
      <c r="FCH62" s="20"/>
      <c r="FCI62" s="20"/>
      <c r="FCJ62" s="20"/>
      <c r="FCK62" s="20"/>
      <c r="FCL62" s="20"/>
      <c r="FCM62" s="20"/>
      <c r="FCN62" s="20"/>
      <c r="FCO62" s="20"/>
      <c r="FCP62" s="20"/>
      <c r="FCQ62" s="20"/>
      <c r="FCR62" s="20"/>
      <c r="FCS62" s="20"/>
      <c r="FCT62" s="20"/>
      <c r="FCU62" s="20"/>
      <c r="FCV62" s="20"/>
      <c r="FCW62" s="20"/>
      <c r="FCX62" s="20"/>
      <c r="FCY62" s="20"/>
      <c r="FCZ62" s="20"/>
      <c r="FDA62" s="20"/>
      <c r="FDB62" s="20"/>
      <c r="FDC62" s="20"/>
      <c r="FDD62" s="20"/>
      <c r="FDE62" s="20"/>
      <c r="FDF62" s="20"/>
      <c r="FDG62" s="20"/>
      <c r="FDH62" s="20"/>
      <c r="FDI62" s="20"/>
      <c r="FDJ62" s="20"/>
      <c r="FDK62" s="20"/>
      <c r="FDL62" s="20"/>
      <c r="FDM62" s="20"/>
      <c r="FDN62" s="20"/>
      <c r="FDO62" s="20"/>
      <c r="FDP62" s="20"/>
      <c r="FDQ62" s="20"/>
      <c r="FDR62" s="20"/>
      <c r="FDS62" s="20"/>
      <c r="FDT62" s="20"/>
      <c r="FDU62" s="20"/>
      <c r="FDV62" s="20"/>
      <c r="FDW62" s="20"/>
      <c r="FDX62" s="20"/>
      <c r="FDY62" s="20"/>
      <c r="FDZ62" s="20"/>
      <c r="FEA62" s="20"/>
      <c r="FEB62" s="20"/>
      <c r="FEC62" s="20"/>
      <c r="FED62" s="20"/>
      <c r="FEE62" s="20"/>
      <c r="FEF62" s="20"/>
      <c r="FEG62" s="20"/>
      <c r="FEH62" s="20"/>
      <c r="FEI62" s="20"/>
      <c r="FEJ62" s="20"/>
      <c r="FEK62" s="20"/>
      <c r="FEL62" s="20"/>
      <c r="FEM62" s="20"/>
      <c r="FEN62" s="20"/>
      <c r="FEO62" s="20"/>
      <c r="FEP62" s="20"/>
      <c r="FEQ62" s="20"/>
      <c r="FER62" s="20"/>
      <c r="FES62" s="20"/>
      <c r="FET62" s="20"/>
      <c r="FEU62" s="20"/>
      <c r="FEV62" s="20"/>
      <c r="FEW62" s="20"/>
      <c r="FEX62" s="20"/>
      <c r="FEY62" s="20"/>
      <c r="FEZ62" s="20"/>
      <c r="FFA62" s="20"/>
      <c r="FFB62" s="20"/>
      <c r="FFC62" s="20"/>
      <c r="FFD62" s="20"/>
      <c r="FFE62" s="20"/>
      <c r="FFF62" s="20"/>
      <c r="FFG62" s="20"/>
      <c r="FFH62" s="20"/>
      <c r="FFI62" s="20"/>
      <c r="FFJ62" s="20"/>
      <c r="FFK62" s="20"/>
      <c r="FFL62" s="20"/>
      <c r="FFM62" s="20"/>
      <c r="FFN62" s="20"/>
      <c r="FFO62" s="20"/>
      <c r="FFP62" s="20"/>
      <c r="FFQ62" s="20"/>
      <c r="FFR62" s="20"/>
      <c r="FFS62" s="20"/>
      <c r="FFT62" s="20"/>
      <c r="FFU62" s="20"/>
      <c r="FFV62" s="20"/>
      <c r="FFW62" s="20"/>
      <c r="FFX62" s="20"/>
      <c r="FFY62" s="20"/>
      <c r="FFZ62" s="20"/>
      <c r="FGA62" s="20"/>
      <c r="FGB62" s="20"/>
      <c r="FGC62" s="20"/>
      <c r="FGD62" s="20"/>
      <c r="FGE62" s="20"/>
      <c r="FGF62" s="20"/>
      <c r="FGG62" s="20"/>
      <c r="FGH62" s="20"/>
      <c r="FGI62" s="20"/>
      <c r="FGJ62" s="20"/>
      <c r="FGK62" s="20"/>
      <c r="FGL62" s="20"/>
      <c r="FGM62" s="20"/>
      <c r="FGN62" s="20"/>
      <c r="FGO62" s="20"/>
      <c r="FGP62" s="20"/>
      <c r="FGQ62" s="20"/>
      <c r="FGR62" s="20"/>
      <c r="FGS62" s="20"/>
      <c r="FGT62" s="20"/>
      <c r="FGU62" s="20"/>
      <c r="FGV62" s="20"/>
      <c r="FGW62" s="20"/>
      <c r="FGX62" s="20"/>
      <c r="FGY62" s="20"/>
      <c r="FGZ62" s="20"/>
      <c r="FHA62" s="20"/>
      <c r="FHB62" s="20"/>
      <c r="FHC62" s="20"/>
      <c r="FHD62" s="20"/>
      <c r="FHE62" s="20"/>
      <c r="FHF62" s="20"/>
      <c r="FHG62" s="20"/>
      <c r="FHH62" s="20"/>
      <c r="FHI62" s="20"/>
      <c r="FHJ62" s="20"/>
      <c r="FHK62" s="20"/>
      <c r="FHL62" s="20"/>
      <c r="FHM62" s="20"/>
      <c r="FHN62" s="20"/>
      <c r="FHO62" s="20"/>
      <c r="FHP62" s="20"/>
      <c r="FHQ62" s="20"/>
      <c r="FHR62" s="20"/>
      <c r="FHS62" s="20"/>
      <c r="FHT62" s="20"/>
      <c r="FHU62" s="20"/>
      <c r="FHV62" s="20"/>
      <c r="FHW62" s="20"/>
      <c r="FHX62" s="20"/>
      <c r="FHY62" s="20"/>
      <c r="FHZ62" s="20"/>
      <c r="FIA62" s="20"/>
      <c r="FIB62" s="20"/>
      <c r="FIC62" s="20"/>
      <c r="FID62" s="20"/>
      <c r="FIE62" s="20"/>
      <c r="FIF62" s="20"/>
      <c r="FIG62" s="20"/>
      <c r="FIH62" s="20"/>
      <c r="FII62" s="20"/>
      <c r="FIJ62" s="20"/>
      <c r="FIK62" s="20"/>
      <c r="FIL62" s="20"/>
      <c r="FIM62" s="20"/>
      <c r="FIN62" s="20"/>
      <c r="FIO62" s="20"/>
      <c r="FIP62" s="20"/>
      <c r="FIQ62" s="20"/>
      <c r="FIR62" s="20"/>
      <c r="FIS62" s="20"/>
      <c r="FIT62" s="20"/>
      <c r="FIU62" s="20"/>
      <c r="FIV62" s="20"/>
      <c r="FIW62" s="20"/>
      <c r="FIX62" s="20"/>
      <c r="FIY62" s="20"/>
      <c r="FIZ62" s="20"/>
      <c r="FJA62" s="20"/>
      <c r="FJB62" s="20"/>
      <c r="FJC62" s="20"/>
      <c r="FJD62" s="20"/>
      <c r="FJE62" s="20"/>
      <c r="FJF62" s="20"/>
      <c r="FJG62" s="20"/>
      <c r="FJH62" s="20"/>
      <c r="FJI62" s="20"/>
      <c r="FJJ62" s="20"/>
      <c r="FJK62" s="20"/>
      <c r="FJL62" s="20"/>
      <c r="FJM62" s="20"/>
      <c r="FJN62" s="20"/>
      <c r="FJO62" s="20"/>
      <c r="FJP62" s="20"/>
      <c r="FJQ62" s="20"/>
      <c r="FJR62" s="20"/>
      <c r="FJS62" s="20"/>
      <c r="FJT62" s="20"/>
      <c r="FJU62" s="20"/>
      <c r="FJV62" s="20"/>
      <c r="FJW62" s="20"/>
      <c r="FJX62" s="20"/>
      <c r="FJY62" s="20"/>
      <c r="FJZ62" s="20"/>
      <c r="FKA62" s="20"/>
      <c r="FKB62" s="20"/>
      <c r="FKC62" s="20"/>
      <c r="FKD62" s="20"/>
      <c r="FKE62" s="20"/>
      <c r="FKF62" s="20"/>
      <c r="FKG62" s="20"/>
      <c r="FKH62" s="20"/>
      <c r="FKI62" s="20"/>
      <c r="FKJ62" s="20"/>
      <c r="FKK62" s="20"/>
      <c r="FKL62" s="20"/>
      <c r="FKM62" s="20"/>
      <c r="FKN62" s="20"/>
      <c r="FKO62" s="20"/>
      <c r="FKP62" s="20"/>
      <c r="FKQ62" s="20"/>
      <c r="FKR62" s="20"/>
      <c r="FKS62" s="20"/>
      <c r="FKT62" s="20"/>
      <c r="FKU62" s="20"/>
      <c r="FKV62" s="20"/>
      <c r="FKW62" s="20"/>
      <c r="FKX62" s="20"/>
      <c r="FKY62" s="20"/>
      <c r="FKZ62" s="20"/>
      <c r="FLA62" s="20"/>
      <c r="FLB62" s="20"/>
      <c r="FLC62" s="20"/>
      <c r="FLD62" s="20"/>
      <c r="FLE62" s="20"/>
      <c r="FLF62" s="20"/>
      <c r="FLG62" s="20"/>
      <c r="FLH62" s="20"/>
      <c r="FLI62" s="20"/>
      <c r="FLJ62" s="20"/>
      <c r="FLK62" s="20"/>
      <c r="FLL62" s="20"/>
      <c r="FLM62" s="20"/>
      <c r="FLN62" s="20"/>
      <c r="FLO62" s="20"/>
      <c r="FLP62" s="20"/>
      <c r="FLQ62" s="20"/>
      <c r="FLR62" s="20"/>
      <c r="FLS62" s="20"/>
      <c r="FLT62" s="20"/>
      <c r="FLU62" s="20"/>
      <c r="FLV62" s="20"/>
      <c r="FLW62" s="20"/>
      <c r="FLX62" s="20"/>
      <c r="FLY62" s="20"/>
      <c r="FLZ62" s="20"/>
      <c r="FMA62" s="20"/>
      <c r="FMB62" s="20"/>
      <c r="FMC62" s="20"/>
      <c r="FMD62" s="20"/>
      <c r="FME62" s="20"/>
      <c r="FMF62" s="20"/>
      <c r="FMG62" s="20"/>
      <c r="FMH62" s="20"/>
      <c r="FMI62" s="20"/>
      <c r="FMJ62" s="20"/>
      <c r="FMK62" s="20"/>
      <c r="FML62" s="20"/>
      <c r="FMM62" s="20"/>
      <c r="FMN62" s="20"/>
      <c r="FMO62" s="20"/>
      <c r="FMP62" s="20"/>
      <c r="FMQ62" s="20"/>
      <c r="FMR62" s="20"/>
      <c r="FMS62" s="20"/>
      <c r="FMT62" s="20"/>
      <c r="FMU62" s="20"/>
      <c r="FMV62" s="20"/>
      <c r="FMW62" s="20"/>
      <c r="FMX62" s="20"/>
      <c r="FMY62" s="20"/>
      <c r="FMZ62" s="20"/>
      <c r="FNA62" s="20"/>
      <c r="FNB62" s="20"/>
      <c r="FNC62" s="20"/>
      <c r="FND62" s="20"/>
      <c r="FNE62" s="20"/>
      <c r="FNF62" s="20"/>
      <c r="FNG62" s="20"/>
      <c r="FNH62" s="20"/>
      <c r="FNI62" s="20"/>
      <c r="FNJ62" s="20"/>
      <c r="FNK62" s="20"/>
      <c r="FNL62" s="20"/>
      <c r="FNM62" s="20"/>
      <c r="FNN62" s="20"/>
      <c r="FNO62" s="20"/>
      <c r="FNP62" s="20"/>
      <c r="FNQ62" s="20"/>
      <c r="FNR62" s="20"/>
      <c r="FNS62" s="20"/>
      <c r="FNT62" s="20"/>
      <c r="FNU62" s="20"/>
      <c r="FNV62" s="20"/>
      <c r="FNW62" s="20"/>
      <c r="FNX62" s="20"/>
      <c r="FNY62" s="20"/>
      <c r="FNZ62" s="20"/>
      <c r="FOA62" s="20"/>
      <c r="FOB62" s="20"/>
      <c r="FOC62" s="20"/>
      <c r="FOD62" s="20"/>
      <c r="FOE62" s="20"/>
      <c r="FOF62" s="20"/>
      <c r="FOG62" s="20"/>
      <c r="FOH62" s="20"/>
      <c r="FOI62" s="20"/>
      <c r="FOJ62" s="20"/>
      <c r="FOK62" s="20"/>
      <c r="FOL62" s="20"/>
      <c r="FOM62" s="20"/>
      <c r="FON62" s="20"/>
      <c r="FOO62" s="20"/>
      <c r="FOP62" s="20"/>
      <c r="FOQ62" s="20"/>
      <c r="FOR62" s="20"/>
      <c r="FOS62" s="20"/>
      <c r="FOT62" s="20"/>
      <c r="FOU62" s="20"/>
      <c r="FOV62" s="20"/>
      <c r="FOW62" s="20"/>
      <c r="FOX62" s="20"/>
      <c r="FOY62" s="20"/>
      <c r="FOZ62" s="20"/>
      <c r="FPA62" s="20"/>
      <c r="FPB62" s="20"/>
      <c r="FPC62" s="20"/>
      <c r="FPD62" s="20"/>
      <c r="FPE62" s="20"/>
      <c r="FPF62" s="20"/>
      <c r="FPG62" s="20"/>
      <c r="FPH62" s="20"/>
      <c r="FPI62" s="20"/>
      <c r="FPJ62" s="20"/>
      <c r="FPK62" s="20"/>
      <c r="FPL62" s="20"/>
      <c r="FPM62" s="20"/>
      <c r="FPN62" s="20"/>
      <c r="FPO62" s="20"/>
      <c r="FPP62" s="20"/>
      <c r="FPQ62" s="20"/>
      <c r="FPR62" s="20"/>
      <c r="FPS62" s="20"/>
      <c r="FPT62" s="20"/>
      <c r="FPU62" s="20"/>
      <c r="FPV62" s="20"/>
      <c r="FPW62" s="20"/>
      <c r="FPX62" s="20"/>
      <c r="FPY62" s="20"/>
      <c r="FPZ62" s="20"/>
      <c r="FQA62" s="20"/>
      <c r="FQB62" s="20"/>
      <c r="FQC62" s="20"/>
      <c r="FQD62" s="20"/>
      <c r="FQE62" s="20"/>
      <c r="FQF62" s="20"/>
      <c r="FQG62" s="20"/>
      <c r="FQH62" s="20"/>
      <c r="FQI62" s="20"/>
      <c r="FQJ62" s="20"/>
      <c r="FQK62" s="20"/>
      <c r="FQL62" s="20"/>
      <c r="FQM62" s="20"/>
      <c r="FQN62" s="20"/>
      <c r="FQO62" s="20"/>
      <c r="FQP62" s="20"/>
      <c r="FQQ62" s="20"/>
      <c r="FQR62" s="20"/>
      <c r="FQS62" s="20"/>
      <c r="FQT62" s="20"/>
      <c r="FQU62" s="20"/>
      <c r="FQV62" s="20"/>
      <c r="FQW62" s="20"/>
      <c r="FQX62" s="20"/>
      <c r="FQY62" s="20"/>
      <c r="FQZ62" s="20"/>
      <c r="FRA62" s="20"/>
      <c r="FRB62" s="20"/>
      <c r="FRC62" s="20"/>
      <c r="FRD62" s="20"/>
      <c r="FRE62" s="20"/>
      <c r="FRF62" s="20"/>
      <c r="FRG62" s="20"/>
      <c r="FRH62" s="20"/>
      <c r="FRI62" s="20"/>
      <c r="FRJ62" s="20"/>
      <c r="FRK62" s="20"/>
      <c r="FRL62" s="20"/>
      <c r="FRM62" s="20"/>
      <c r="FRN62" s="20"/>
      <c r="FRO62" s="20"/>
      <c r="FRP62" s="20"/>
      <c r="FRQ62" s="20"/>
      <c r="FRR62" s="20"/>
      <c r="FRS62" s="20"/>
      <c r="FRT62" s="20"/>
      <c r="FRU62" s="20"/>
      <c r="FRV62" s="20"/>
      <c r="FRW62" s="20"/>
      <c r="FRX62" s="20"/>
      <c r="FRY62" s="20"/>
      <c r="FRZ62" s="20"/>
      <c r="FSA62" s="20"/>
      <c r="FSB62" s="20"/>
      <c r="FSC62" s="20"/>
      <c r="FSD62" s="20"/>
      <c r="FSE62" s="20"/>
      <c r="FSF62" s="20"/>
      <c r="FSG62" s="20"/>
      <c r="FSH62" s="20"/>
      <c r="FSI62" s="20"/>
      <c r="FSJ62" s="20"/>
      <c r="FSK62" s="20"/>
      <c r="FSL62" s="20"/>
      <c r="FSM62" s="20"/>
      <c r="FSN62" s="20"/>
      <c r="FSO62" s="20"/>
      <c r="FSP62" s="20"/>
      <c r="FSQ62" s="20"/>
      <c r="FSR62" s="20"/>
      <c r="FSS62" s="20"/>
      <c r="FST62" s="20"/>
      <c r="FSU62" s="20"/>
      <c r="FSV62" s="20"/>
      <c r="FSW62" s="20"/>
      <c r="FSX62" s="20"/>
      <c r="FSY62" s="20"/>
      <c r="FSZ62" s="20"/>
      <c r="FTA62" s="20"/>
      <c r="FTB62" s="20"/>
      <c r="FTC62" s="20"/>
      <c r="FTD62" s="20"/>
      <c r="FTE62" s="20"/>
      <c r="FTF62" s="20"/>
      <c r="FTG62" s="20"/>
      <c r="FTH62" s="20"/>
      <c r="FTI62" s="20"/>
      <c r="FTJ62" s="20"/>
      <c r="FTK62" s="20"/>
      <c r="FTL62" s="20"/>
      <c r="FTM62" s="20"/>
      <c r="FTN62" s="20"/>
      <c r="FTO62" s="20"/>
      <c r="FTP62" s="20"/>
      <c r="FTQ62" s="20"/>
      <c r="FTR62" s="20"/>
      <c r="FTS62" s="20"/>
      <c r="FTT62" s="20"/>
      <c r="FTU62" s="20"/>
      <c r="FTV62" s="20"/>
      <c r="FTW62" s="20"/>
      <c r="FTX62" s="20"/>
      <c r="FTY62" s="20"/>
      <c r="FTZ62" s="20"/>
      <c r="FUA62" s="20"/>
      <c r="FUB62" s="20"/>
      <c r="FUC62" s="20"/>
      <c r="FUD62" s="20"/>
      <c r="FUE62" s="20"/>
      <c r="FUF62" s="20"/>
      <c r="FUG62" s="20"/>
      <c r="FUH62" s="20"/>
      <c r="FUI62" s="20"/>
      <c r="FUJ62" s="20"/>
      <c r="FUK62" s="20"/>
      <c r="FUL62" s="20"/>
      <c r="FUM62" s="20"/>
      <c r="FUN62" s="20"/>
      <c r="FUO62" s="20"/>
      <c r="FUP62" s="20"/>
      <c r="FUQ62" s="20"/>
      <c r="FUR62" s="20"/>
      <c r="FUS62" s="20"/>
      <c r="FUT62" s="20"/>
      <c r="FUU62" s="20"/>
      <c r="FUV62" s="20"/>
      <c r="FUW62" s="20"/>
      <c r="FUX62" s="20"/>
      <c r="FUY62" s="20"/>
      <c r="FUZ62" s="20"/>
      <c r="FVA62" s="20"/>
      <c r="FVB62" s="20"/>
      <c r="FVC62" s="20"/>
      <c r="FVD62" s="20"/>
      <c r="FVE62" s="20"/>
      <c r="FVF62" s="20"/>
      <c r="FVG62" s="20"/>
      <c r="FVH62" s="20"/>
      <c r="FVI62" s="20"/>
      <c r="FVJ62" s="20"/>
      <c r="FVK62" s="20"/>
      <c r="FVL62" s="20"/>
      <c r="FVM62" s="20"/>
      <c r="FVN62" s="20"/>
      <c r="FVO62" s="20"/>
      <c r="FVP62" s="20"/>
      <c r="FVQ62" s="20"/>
      <c r="FVR62" s="20"/>
      <c r="FVS62" s="20"/>
      <c r="FVT62" s="20"/>
      <c r="FVU62" s="20"/>
      <c r="FVV62" s="20"/>
      <c r="FVW62" s="20"/>
      <c r="FVX62" s="20"/>
      <c r="FVY62" s="20"/>
      <c r="FVZ62" s="20"/>
      <c r="FWA62" s="20"/>
      <c r="FWB62" s="20"/>
      <c r="FWC62" s="20"/>
      <c r="FWD62" s="20"/>
      <c r="FWE62" s="20"/>
      <c r="FWF62" s="20"/>
      <c r="FWG62" s="20"/>
      <c r="FWH62" s="20"/>
      <c r="FWI62" s="20"/>
      <c r="FWJ62" s="20"/>
      <c r="FWK62" s="20"/>
      <c r="FWL62" s="20"/>
      <c r="FWM62" s="20"/>
      <c r="FWN62" s="20"/>
      <c r="FWO62" s="20"/>
      <c r="FWP62" s="20"/>
      <c r="FWQ62" s="20"/>
      <c r="FWR62" s="20"/>
      <c r="FWS62" s="20"/>
      <c r="FWT62" s="20"/>
      <c r="FWU62" s="20"/>
      <c r="FWV62" s="20"/>
      <c r="FWW62" s="20"/>
      <c r="FWX62" s="20"/>
      <c r="FWY62" s="20"/>
      <c r="FWZ62" s="20"/>
      <c r="FXA62" s="20"/>
      <c r="FXB62" s="20"/>
      <c r="FXC62" s="20"/>
      <c r="FXD62" s="20"/>
      <c r="FXE62" s="20"/>
      <c r="FXF62" s="20"/>
      <c r="FXG62" s="20"/>
      <c r="FXH62" s="20"/>
      <c r="FXI62" s="20"/>
      <c r="FXJ62" s="20"/>
      <c r="FXK62" s="20"/>
      <c r="FXL62" s="20"/>
      <c r="FXM62" s="20"/>
      <c r="FXN62" s="20"/>
      <c r="FXO62" s="20"/>
      <c r="FXP62" s="20"/>
      <c r="FXQ62" s="20"/>
      <c r="FXR62" s="20"/>
      <c r="FXS62" s="20"/>
      <c r="FXT62" s="20"/>
      <c r="FXU62" s="20"/>
      <c r="FXV62" s="20"/>
      <c r="FXW62" s="20"/>
      <c r="FXX62" s="20"/>
      <c r="FXY62" s="20"/>
      <c r="FXZ62" s="20"/>
      <c r="FYA62" s="20"/>
      <c r="FYB62" s="20"/>
      <c r="FYC62" s="20"/>
      <c r="FYD62" s="20"/>
      <c r="FYE62" s="20"/>
      <c r="FYF62" s="20"/>
      <c r="FYG62" s="20"/>
      <c r="FYH62" s="20"/>
      <c r="FYI62" s="20"/>
      <c r="FYJ62" s="20"/>
      <c r="FYK62" s="20"/>
      <c r="FYL62" s="20"/>
      <c r="FYM62" s="20"/>
      <c r="FYN62" s="20"/>
      <c r="FYO62" s="20"/>
      <c r="FYP62" s="20"/>
      <c r="FYQ62" s="20"/>
      <c r="FYR62" s="20"/>
      <c r="FYS62" s="20"/>
      <c r="FYT62" s="20"/>
      <c r="FYU62" s="20"/>
      <c r="FYV62" s="20"/>
      <c r="FYW62" s="20"/>
      <c r="FYX62" s="20"/>
      <c r="FYY62" s="20"/>
      <c r="FYZ62" s="20"/>
      <c r="FZA62" s="20"/>
      <c r="FZB62" s="20"/>
      <c r="FZC62" s="20"/>
      <c r="FZD62" s="20"/>
      <c r="FZE62" s="20"/>
      <c r="FZF62" s="20"/>
      <c r="FZG62" s="20"/>
      <c r="FZH62" s="20"/>
      <c r="FZI62" s="20"/>
      <c r="FZJ62" s="20"/>
      <c r="FZK62" s="20"/>
      <c r="FZL62" s="20"/>
      <c r="FZM62" s="20"/>
      <c r="FZN62" s="20"/>
      <c r="FZO62" s="20"/>
      <c r="FZP62" s="20"/>
      <c r="FZQ62" s="20"/>
      <c r="FZR62" s="20"/>
      <c r="FZS62" s="20"/>
      <c r="FZT62" s="20"/>
      <c r="FZU62" s="20"/>
      <c r="FZV62" s="20"/>
      <c r="FZW62" s="20"/>
      <c r="FZX62" s="20"/>
      <c r="FZY62" s="20"/>
      <c r="FZZ62" s="20"/>
      <c r="GAA62" s="20"/>
      <c r="GAB62" s="20"/>
      <c r="GAC62" s="20"/>
      <c r="GAD62" s="20"/>
      <c r="GAE62" s="20"/>
      <c r="GAF62" s="20"/>
      <c r="GAG62" s="20"/>
      <c r="GAH62" s="20"/>
      <c r="GAI62" s="20"/>
      <c r="GAJ62" s="20"/>
      <c r="GAK62" s="20"/>
      <c r="GAL62" s="20"/>
      <c r="GAM62" s="20"/>
      <c r="GAN62" s="20"/>
      <c r="GAO62" s="20"/>
      <c r="GAP62" s="20"/>
      <c r="GAQ62" s="20"/>
      <c r="GAR62" s="20"/>
      <c r="GAS62" s="20"/>
      <c r="GAT62" s="20"/>
      <c r="GAU62" s="20"/>
      <c r="GAV62" s="20"/>
      <c r="GAW62" s="20"/>
      <c r="GAX62" s="20"/>
      <c r="GAY62" s="20"/>
      <c r="GAZ62" s="20"/>
      <c r="GBA62" s="20"/>
      <c r="GBB62" s="20"/>
      <c r="GBC62" s="20"/>
      <c r="GBD62" s="20"/>
      <c r="GBE62" s="20"/>
      <c r="GBF62" s="20"/>
      <c r="GBG62" s="20"/>
      <c r="GBH62" s="20"/>
      <c r="GBI62" s="20"/>
      <c r="GBJ62" s="20"/>
      <c r="GBK62" s="20"/>
      <c r="GBL62" s="20"/>
      <c r="GBM62" s="20"/>
      <c r="GBN62" s="20"/>
      <c r="GBO62" s="20"/>
      <c r="GBP62" s="20"/>
      <c r="GBQ62" s="20"/>
      <c r="GBR62" s="20"/>
      <c r="GBS62" s="20"/>
      <c r="GBT62" s="20"/>
      <c r="GBU62" s="20"/>
      <c r="GBV62" s="20"/>
      <c r="GBW62" s="20"/>
      <c r="GBX62" s="20"/>
      <c r="GBY62" s="20"/>
      <c r="GBZ62" s="20"/>
      <c r="GCA62" s="20"/>
      <c r="GCB62" s="20"/>
      <c r="GCC62" s="20"/>
      <c r="GCD62" s="20"/>
      <c r="GCE62" s="20"/>
      <c r="GCF62" s="20"/>
      <c r="GCG62" s="20"/>
      <c r="GCH62" s="20"/>
      <c r="GCI62" s="20"/>
      <c r="GCJ62" s="20"/>
      <c r="GCK62" s="20"/>
      <c r="GCL62" s="20"/>
      <c r="GCM62" s="20"/>
      <c r="GCN62" s="20"/>
      <c r="GCO62" s="20"/>
      <c r="GCP62" s="20"/>
      <c r="GCQ62" s="20"/>
      <c r="GCR62" s="20"/>
      <c r="GCS62" s="20"/>
      <c r="GCT62" s="20"/>
      <c r="GCU62" s="20"/>
      <c r="GCV62" s="20"/>
      <c r="GCW62" s="20"/>
      <c r="GCX62" s="20"/>
      <c r="GCY62" s="20"/>
      <c r="GCZ62" s="20"/>
      <c r="GDA62" s="20"/>
      <c r="GDB62" s="20"/>
      <c r="GDC62" s="20"/>
      <c r="GDD62" s="20"/>
      <c r="GDE62" s="20"/>
      <c r="GDF62" s="20"/>
      <c r="GDG62" s="20"/>
      <c r="GDH62" s="20"/>
      <c r="GDI62" s="20"/>
      <c r="GDJ62" s="20"/>
      <c r="GDK62" s="20"/>
      <c r="GDL62" s="20"/>
      <c r="GDM62" s="20"/>
      <c r="GDN62" s="20"/>
      <c r="GDO62" s="20"/>
      <c r="GDP62" s="20"/>
      <c r="GDQ62" s="20"/>
      <c r="GDR62" s="20"/>
      <c r="GDS62" s="20"/>
      <c r="GDT62" s="20"/>
      <c r="GDU62" s="20"/>
      <c r="GDV62" s="20"/>
      <c r="GDW62" s="20"/>
      <c r="GDX62" s="20"/>
      <c r="GDY62" s="20"/>
      <c r="GDZ62" s="20"/>
      <c r="GEA62" s="20"/>
      <c r="GEB62" s="20"/>
      <c r="GEC62" s="20"/>
      <c r="GED62" s="20"/>
      <c r="GEE62" s="20"/>
      <c r="GEF62" s="20"/>
      <c r="GEG62" s="20"/>
      <c r="GEH62" s="20"/>
      <c r="GEI62" s="20"/>
      <c r="GEJ62" s="20"/>
      <c r="GEK62" s="20"/>
      <c r="GEL62" s="20"/>
      <c r="GEM62" s="20"/>
      <c r="GEN62" s="20"/>
      <c r="GEO62" s="20"/>
      <c r="GEP62" s="20"/>
      <c r="GEQ62" s="20"/>
      <c r="GER62" s="20"/>
      <c r="GES62" s="20"/>
      <c r="GET62" s="20"/>
      <c r="GEU62" s="20"/>
      <c r="GEV62" s="20"/>
      <c r="GEW62" s="20"/>
      <c r="GEX62" s="20"/>
      <c r="GEY62" s="20"/>
      <c r="GEZ62" s="20"/>
      <c r="GFA62" s="20"/>
      <c r="GFB62" s="20"/>
      <c r="GFC62" s="20"/>
      <c r="GFD62" s="20"/>
      <c r="GFE62" s="20"/>
      <c r="GFF62" s="20"/>
      <c r="GFG62" s="20"/>
      <c r="GFH62" s="20"/>
      <c r="GFI62" s="20"/>
      <c r="GFJ62" s="20"/>
      <c r="GFK62" s="20"/>
      <c r="GFL62" s="20"/>
      <c r="GFM62" s="20"/>
      <c r="GFN62" s="20"/>
      <c r="GFO62" s="20"/>
      <c r="GFP62" s="20"/>
      <c r="GFQ62" s="20"/>
      <c r="GFR62" s="20"/>
      <c r="GFS62" s="20"/>
      <c r="GFT62" s="20"/>
      <c r="GFU62" s="20"/>
      <c r="GFV62" s="20"/>
      <c r="GFW62" s="20"/>
      <c r="GFX62" s="20"/>
      <c r="GFY62" s="20"/>
      <c r="GFZ62" s="20"/>
      <c r="GGA62" s="20"/>
      <c r="GGB62" s="20"/>
      <c r="GGC62" s="20"/>
      <c r="GGD62" s="20"/>
      <c r="GGE62" s="20"/>
      <c r="GGF62" s="20"/>
      <c r="GGG62" s="20"/>
      <c r="GGH62" s="20"/>
      <c r="GGI62" s="20"/>
      <c r="GGJ62" s="20"/>
      <c r="GGK62" s="20"/>
      <c r="GGL62" s="20"/>
      <c r="GGM62" s="20"/>
      <c r="GGN62" s="20"/>
      <c r="GGO62" s="20"/>
      <c r="GGP62" s="20"/>
      <c r="GGQ62" s="20"/>
      <c r="GGR62" s="20"/>
      <c r="GGS62" s="20"/>
      <c r="GGT62" s="20"/>
      <c r="GGU62" s="20"/>
      <c r="GGV62" s="20"/>
      <c r="GGW62" s="20"/>
      <c r="GGX62" s="20"/>
      <c r="GGY62" s="20"/>
      <c r="GGZ62" s="20"/>
      <c r="GHA62" s="20"/>
      <c r="GHB62" s="20"/>
      <c r="GHC62" s="20"/>
      <c r="GHD62" s="20"/>
      <c r="GHE62" s="20"/>
      <c r="GHF62" s="20"/>
      <c r="GHG62" s="20"/>
      <c r="GHH62" s="20"/>
      <c r="GHI62" s="20"/>
      <c r="GHJ62" s="20"/>
      <c r="GHK62" s="20"/>
      <c r="GHL62" s="20"/>
      <c r="GHM62" s="20"/>
      <c r="GHN62" s="20"/>
      <c r="GHO62" s="20"/>
      <c r="GHP62" s="20"/>
      <c r="GHQ62" s="20"/>
      <c r="GHR62" s="20"/>
      <c r="GHS62" s="20"/>
      <c r="GHT62" s="20"/>
      <c r="GHU62" s="20"/>
      <c r="GHV62" s="20"/>
      <c r="GHW62" s="20"/>
      <c r="GHX62" s="20"/>
      <c r="GHY62" s="20"/>
      <c r="GHZ62" s="20"/>
      <c r="GIA62" s="20"/>
      <c r="GIB62" s="20"/>
      <c r="GIC62" s="20"/>
      <c r="GID62" s="20"/>
      <c r="GIE62" s="20"/>
      <c r="GIF62" s="20"/>
      <c r="GIG62" s="20"/>
      <c r="GIH62" s="20"/>
      <c r="GII62" s="20"/>
      <c r="GIJ62" s="20"/>
      <c r="GIK62" s="20"/>
      <c r="GIL62" s="20"/>
      <c r="GIM62" s="20"/>
      <c r="GIN62" s="20"/>
      <c r="GIO62" s="20"/>
      <c r="GIP62" s="20"/>
      <c r="GIQ62" s="20"/>
      <c r="GIR62" s="20"/>
      <c r="GIS62" s="20"/>
      <c r="GIT62" s="20"/>
      <c r="GIU62" s="20"/>
      <c r="GIV62" s="20"/>
      <c r="GIW62" s="20"/>
      <c r="GIX62" s="20"/>
      <c r="GIY62" s="20"/>
      <c r="GIZ62" s="20"/>
      <c r="GJA62" s="20"/>
      <c r="GJB62" s="20"/>
      <c r="GJC62" s="20"/>
      <c r="GJD62" s="20"/>
      <c r="GJE62" s="20"/>
      <c r="GJF62" s="20"/>
      <c r="GJG62" s="20"/>
      <c r="GJH62" s="20"/>
      <c r="GJI62" s="20"/>
      <c r="GJJ62" s="20"/>
      <c r="GJK62" s="20"/>
      <c r="GJL62" s="20"/>
      <c r="GJM62" s="20"/>
      <c r="GJN62" s="20"/>
      <c r="GJO62" s="20"/>
      <c r="GJP62" s="20"/>
      <c r="GJQ62" s="20"/>
      <c r="GJR62" s="20"/>
      <c r="GJS62" s="20"/>
      <c r="GJT62" s="20"/>
      <c r="GJU62" s="20"/>
      <c r="GJV62" s="20"/>
      <c r="GJW62" s="20"/>
      <c r="GJX62" s="20"/>
      <c r="GJY62" s="20"/>
      <c r="GJZ62" s="20"/>
      <c r="GKA62" s="20"/>
      <c r="GKB62" s="20"/>
      <c r="GKC62" s="20"/>
      <c r="GKD62" s="20"/>
      <c r="GKE62" s="20"/>
      <c r="GKF62" s="20"/>
      <c r="GKG62" s="20"/>
      <c r="GKH62" s="20"/>
      <c r="GKI62" s="20"/>
      <c r="GKJ62" s="20"/>
      <c r="GKK62" s="20"/>
      <c r="GKL62" s="20"/>
      <c r="GKM62" s="20"/>
      <c r="GKN62" s="20"/>
      <c r="GKO62" s="20"/>
      <c r="GKP62" s="20"/>
      <c r="GKQ62" s="20"/>
      <c r="GKR62" s="20"/>
      <c r="GKS62" s="20"/>
      <c r="GKT62" s="20"/>
      <c r="GKU62" s="20"/>
      <c r="GKV62" s="20"/>
      <c r="GKW62" s="20"/>
      <c r="GKX62" s="20"/>
      <c r="GKY62" s="20"/>
      <c r="GKZ62" s="20"/>
      <c r="GLA62" s="20"/>
      <c r="GLB62" s="20"/>
      <c r="GLC62" s="20"/>
      <c r="GLD62" s="20"/>
      <c r="GLE62" s="20"/>
      <c r="GLF62" s="20"/>
      <c r="GLG62" s="20"/>
      <c r="GLH62" s="20"/>
      <c r="GLI62" s="20"/>
      <c r="GLJ62" s="20"/>
      <c r="GLK62" s="20"/>
      <c r="GLL62" s="20"/>
      <c r="GLM62" s="20"/>
      <c r="GLN62" s="20"/>
      <c r="GLO62" s="20"/>
      <c r="GLP62" s="20"/>
      <c r="GLQ62" s="20"/>
      <c r="GLR62" s="20"/>
      <c r="GLS62" s="20"/>
      <c r="GLT62" s="20"/>
      <c r="GLU62" s="20"/>
      <c r="GLV62" s="20"/>
      <c r="GLW62" s="20"/>
      <c r="GLX62" s="20"/>
      <c r="GLY62" s="20"/>
      <c r="GLZ62" s="20"/>
      <c r="GMA62" s="20"/>
      <c r="GMB62" s="20"/>
      <c r="GMC62" s="20"/>
      <c r="GMD62" s="20"/>
      <c r="GME62" s="20"/>
      <c r="GMF62" s="20"/>
      <c r="GMG62" s="20"/>
      <c r="GMH62" s="20"/>
      <c r="GMI62" s="20"/>
      <c r="GMJ62" s="20"/>
      <c r="GMK62" s="20"/>
      <c r="GML62" s="20"/>
      <c r="GMM62" s="20"/>
      <c r="GMN62" s="20"/>
      <c r="GMO62" s="20"/>
      <c r="GMP62" s="20"/>
      <c r="GMQ62" s="20"/>
      <c r="GMR62" s="20"/>
      <c r="GMS62" s="20"/>
      <c r="GMT62" s="20"/>
      <c r="GMU62" s="20"/>
      <c r="GMV62" s="20"/>
      <c r="GMW62" s="20"/>
      <c r="GMX62" s="20"/>
      <c r="GMY62" s="20"/>
      <c r="GMZ62" s="20"/>
      <c r="GNA62" s="20"/>
      <c r="GNB62" s="20"/>
      <c r="GNC62" s="20"/>
      <c r="GND62" s="20"/>
      <c r="GNE62" s="20"/>
      <c r="GNF62" s="20"/>
      <c r="GNG62" s="20"/>
      <c r="GNH62" s="20"/>
      <c r="GNI62" s="20"/>
      <c r="GNJ62" s="20"/>
      <c r="GNK62" s="20"/>
      <c r="GNL62" s="20"/>
      <c r="GNM62" s="20"/>
      <c r="GNN62" s="20"/>
      <c r="GNO62" s="20"/>
      <c r="GNP62" s="20"/>
      <c r="GNQ62" s="20"/>
      <c r="GNR62" s="20"/>
      <c r="GNS62" s="20"/>
      <c r="GNT62" s="20"/>
      <c r="GNU62" s="20"/>
      <c r="GNV62" s="20"/>
      <c r="GNW62" s="20"/>
      <c r="GNX62" s="20"/>
      <c r="GNY62" s="20"/>
      <c r="GNZ62" s="20"/>
      <c r="GOA62" s="20"/>
      <c r="GOB62" s="20"/>
      <c r="GOC62" s="20"/>
      <c r="GOD62" s="20"/>
      <c r="GOE62" s="20"/>
      <c r="GOF62" s="20"/>
      <c r="GOG62" s="20"/>
      <c r="GOH62" s="20"/>
      <c r="GOI62" s="20"/>
      <c r="GOJ62" s="20"/>
      <c r="GOK62" s="20"/>
      <c r="GOL62" s="20"/>
      <c r="GOM62" s="20"/>
      <c r="GON62" s="20"/>
      <c r="GOO62" s="20"/>
      <c r="GOP62" s="20"/>
      <c r="GOQ62" s="20"/>
      <c r="GOR62" s="20"/>
      <c r="GOS62" s="20"/>
      <c r="GOT62" s="20"/>
      <c r="GOU62" s="20"/>
      <c r="GOV62" s="20"/>
      <c r="GOW62" s="20"/>
      <c r="GOX62" s="20"/>
      <c r="GOY62" s="20"/>
      <c r="GOZ62" s="20"/>
      <c r="GPA62" s="20"/>
      <c r="GPB62" s="20"/>
      <c r="GPC62" s="20"/>
      <c r="GPD62" s="20"/>
      <c r="GPE62" s="20"/>
      <c r="GPF62" s="20"/>
      <c r="GPG62" s="20"/>
      <c r="GPH62" s="20"/>
      <c r="GPI62" s="20"/>
      <c r="GPJ62" s="20"/>
      <c r="GPK62" s="20"/>
      <c r="GPL62" s="20"/>
      <c r="GPM62" s="20"/>
      <c r="GPN62" s="20"/>
      <c r="GPO62" s="20"/>
      <c r="GPP62" s="20"/>
      <c r="GPQ62" s="20"/>
      <c r="GPR62" s="20"/>
      <c r="GPS62" s="20"/>
      <c r="GPT62" s="20"/>
      <c r="GPU62" s="20"/>
      <c r="GPV62" s="20"/>
      <c r="GPW62" s="20"/>
      <c r="GPX62" s="20"/>
      <c r="GPY62" s="20"/>
      <c r="GPZ62" s="20"/>
      <c r="GQA62" s="20"/>
      <c r="GQB62" s="20"/>
      <c r="GQC62" s="20"/>
      <c r="GQD62" s="20"/>
      <c r="GQE62" s="20"/>
      <c r="GQF62" s="20"/>
      <c r="GQG62" s="20"/>
      <c r="GQH62" s="20"/>
      <c r="GQI62" s="20"/>
      <c r="GQJ62" s="20"/>
      <c r="GQK62" s="20"/>
      <c r="GQL62" s="20"/>
      <c r="GQM62" s="20"/>
      <c r="GQN62" s="20"/>
      <c r="GQO62" s="20"/>
      <c r="GQP62" s="20"/>
      <c r="GQQ62" s="20"/>
      <c r="GQR62" s="20"/>
      <c r="GQS62" s="20"/>
      <c r="GQT62" s="20"/>
      <c r="GQU62" s="20"/>
      <c r="GQV62" s="20"/>
      <c r="GQW62" s="20"/>
      <c r="GQX62" s="20"/>
      <c r="GQY62" s="20"/>
      <c r="GQZ62" s="20"/>
      <c r="GRA62" s="20"/>
      <c r="GRB62" s="20"/>
      <c r="GRC62" s="20"/>
      <c r="GRD62" s="20"/>
      <c r="GRE62" s="20"/>
      <c r="GRF62" s="20"/>
      <c r="GRG62" s="20"/>
      <c r="GRH62" s="20"/>
      <c r="GRI62" s="20"/>
      <c r="GRJ62" s="20"/>
      <c r="GRK62" s="20"/>
      <c r="GRL62" s="20"/>
      <c r="GRM62" s="20"/>
      <c r="GRN62" s="20"/>
      <c r="GRO62" s="20"/>
      <c r="GRP62" s="20"/>
      <c r="GRQ62" s="20"/>
      <c r="GRR62" s="20"/>
      <c r="GRS62" s="20"/>
      <c r="GRT62" s="20"/>
      <c r="GRU62" s="20"/>
      <c r="GRV62" s="20"/>
      <c r="GRW62" s="20"/>
      <c r="GRX62" s="20"/>
      <c r="GRY62" s="20"/>
      <c r="GRZ62" s="20"/>
      <c r="GSA62" s="20"/>
      <c r="GSB62" s="20"/>
      <c r="GSC62" s="20"/>
      <c r="GSD62" s="20"/>
      <c r="GSE62" s="20"/>
      <c r="GSF62" s="20"/>
      <c r="GSG62" s="20"/>
      <c r="GSH62" s="20"/>
      <c r="GSI62" s="20"/>
      <c r="GSJ62" s="20"/>
      <c r="GSK62" s="20"/>
      <c r="GSL62" s="20"/>
      <c r="GSM62" s="20"/>
      <c r="GSN62" s="20"/>
      <c r="GSO62" s="20"/>
      <c r="GSP62" s="20"/>
      <c r="GSQ62" s="20"/>
      <c r="GSR62" s="20"/>
      <c r="GSS62" s="20"/>
      <c r="GST62" s="20"/>
      <c r="GSU62" s="20"/>
      <c r="GSV62" s="20"/>
      <c r="GSW62" s="20"/>
      <c r="GSX62" s="20"/>
      <c r="GSY62" s="20"/>
      <c r="GSZ62" s="20"/>
      <c r="GTA62" s="20"/>
      <c r="GTB62" s="20"/>
      <c r="GTC62" s="20"/>
      <c r="GTD62" s="20"/>
      <c r="GTE62" s="20"/>
      <c r="GTF62" s="20"/>
      <c r="GTG62" s="20"/>
      <c r="GTH62" s="20"/>
      <c r="GTI62" s="20"/>
      <c r="GTJ62" s="20"/>
      <c r="GTK62" s="20"/>
      <c r="GTL62" s="20"/>
      <c r="GTM62" s="20"/>
      <c r="GTN62" s="20"/>
      <c r="GTO62" s="20"/>
      <c r="GTP62" s="20"/>
      <c r="GTQ62" s="20"/>
      <c r="GTR62" s="20"/>
      <c r="GTS62" s="20"/>
      <c r="GTT62" s="20"/>
      <c r="GTU62" s="20"/>
      <c r="GTV62" s="20"/>
      <c r="GTW62" s="20"/>
      <c r="GTX62" s="20"/>
      <c r="GTY62" s="20"/>
      <c r="GTZ62" s="20"/>
      <c r="GUA62" s="20"/>
      <c r="GUB62" s="20"/>
      <c r="GUC62" s="20"/>
      <c r="GUD62" s="20"/>
      <c r="GUE62" s="20"/>
      <c r="GUF62" s="20"/>
      <c r="GUG62" s="20"/>
      <c r="GUH62" s="20"/>
      <c r="GUI62" s="20"/>
      <c r="GUJ62" s="20"/>
      <c r="GUK62" s="20"/>
      <c r="GUL62" s="20"/>
      <c r="GUM62" s="20"/>
      <c r="GUN62" s="20"/>
      <c r="GUO62" s="20"/>
      <c r="GUP62" s="20"/>
      <c r="GUQ62" s="20"/>
      <c r="GUR62" s="20"/>
      <c r="GUS62" s="20"/>
      <c r="GUT62" s="20"/>
      <c r="GUU62" s="20"/>
      <c r="GUV62" s="20"/>
      <c r="GUW62" s="20"/>
      <c r="GUX62" s="20"/>
      <c r="GUY62" s="20"/>
      <c r="GUZ62" s="20"/>
      <c r="GVA62" s="20"/>
      <c r="GVB62" s="20"/>
      <c r="GVC62" s="20"/>
      <c r="GVD62" s="20"/>
      <c r="GVE62" s="20"/>
      <c r="GVF62" s="20"/>
      <c r="GVG62" s="20"/>
      <c r="GVH62" s="20"/>
      <c r="GVI62" s="20"/>
      <c r="GVJ62" s="20"/>
      <c r="GVK62" s="20"/>
      <c r="GVL62" s="20"/>
      <c r="GVM62" s="20"/>
      <c r="GVN62" s="20"/>
      <c r="GVO62" s="20"/>
      <c r="GVP62" s="20"/>
      <c r="GVQ62" s="20"/>
      <c r="GVR62" s="20"/>
      <c r="GVS62" s="20"/>
      <c r="GVT62" s="20"/>
      <c r="GVU62" s="20"/>
      <c r="GVV62" s="20"/>
      <c r="GVW62" s="20"/>
      <c r="GVX62" s="20"/>
      <c r="GVY62" s="20"/>
      <c r="GVZ62" s="20"/>
      <c r="GWA62" s="20"/>
      <c r="GWB62" s="20"/>
      <c r="GWC62" s="20"/>
      <c r="GWD62" s="20"/>
      <c r="GWE62" s="20"/>
      <c r="GWF62" s="20"/>
      <c r="GWG62" s="20"/>
      <c r="GWH62" s="20"/>
      <c r="GWI62" s="20"/>
      <c r="GWJ62" s="20"/>
      <c r="GWK62" s="20"/>
      <c r="GWL62" s="20"/>
      <c r="GWM62" s="20"/>
      <c r="GWN62" s="20"/>
      <c r="GWO62" s="20"/>
      <c r="GWP62" s="20"/>
      <c r="GWQ62" s="20"/>
      <c r="GWR62" s="20"/>
      <c r="GWS62" s="20"/>
      <c r="GWT62" s="20"/>
      <c r="GWU62" s="20"/>
      <c r="GWV62" s="20"/>
      <c r="GWW62" s="20"/>
      <c r="GWX62" s="20"/>
      <c r="GWY62" s="20"/>
      <c r="GWZ62" s="20"/>
      <c r="GXA62" s="20"/>
      <c r="GXB62" s="20"/>
      <c r="GXC62" s="20"/>
      <c r="GXD62" s="20"/>
      <c r="GXE62" s="20"/>
      <c r="GXF62" s="20"/>
      <c r="GXG62" s="20"/>
      <c r="GXH62" s="20"/>
      <c r="GXI62" s="20"/>
      <c r="GXJ62" s="20"/>
      <c r="GXK62" s="20"/>
      <c r="GXL62" s="20"/>
      <c r="GXM62" s="20"/>
      <c r="GXN62" s="20"/>
      <c r="GXO62" s="20"/>
      <c r="GXP62" s="20"/>
      <c r="GXQ62" s="20"/>
      <c r="GXR62" s="20"/>
      <c r="GXS62" s="20"/>
      <c r="GXT62" s="20"/>
      <c r="GXU62" s="20"/>
      <c r="GXV62" s="20"/>
      <c r="GXW62" s="20"/>
      <c r="GXX62" s="20"/>
      <c r="GXY62" s="20"/>
      <c r="GXZ62" s="20"/>
      <c r="GYA62" s="20"/>
      <c r="GYB62" s="20"/>
      <c r="GYC62" s="20"/>
      <c r="GYD62" s="20"/>
      <c r="GYE62" s="20"/>
      <c r="GYF62" s="20"/>
      <c r="GYG62" s="20"/>
      <c r="GYH62" s="20"/>
      <c r="GYI62" s="20"/>
      <c r="GYJ62" s="20"/>
      <c r="GYK62" s="20"/>
      <c r="GYL62" s="20"/>
      <c r="GYM62" s="20"/>
      <c r="GYN62" s="20"/>
      <c r="GYO62" s="20"/>
      <c r="GYP62" s="20"/>
      <c r="GYQ62" s="20"/>
      <c r="GYR62" s="20"/>
      <c r="GYS62" s="20"/>
      <c r="GYT62" s="20"/>
      <c r="GYU62" s="20"/>
      <c r="GYV62" s="20"/>
      <c r="GYW62" s="20"/>
      <c r="GYX62" s="20"/>
      <c r="GYY62" s="20"/>
      <c r="GYZ62" s="20"/>
      <c r="GZA62" s="20"/>
      <c r="GZB62" s="20"/>
      <c r="GZC62" s="20"/>
      <c r="GZD62" s="20"/>
      <c r="GZE62" s="20"/>
      <c r="GZF62" s="20"/>
      <c r="GZG62" s="20"/>
      <c r="GZH62" s="20"/>
      <c r="GZI62" s="20"/>
      <c r="GZJ62" s="20"/>
      <c r="GZK62" s="20"/>
      <c r="GZL62" s="20"/>
      <c r="GZM62" s="20"/>
      <c r="GZN62" s="20"/>
      <c r="GZO62" s="20"/>
      <c r="GZP62" s="20"/>
      <c r="GZQ62" s="20"/>
      <c r="GZR62" s="20"/>
      <c r="GZS62" s="20"/>
      <c r="GZT62" s="20"/>
      <c r="GZU62" s="20"/>
      <c r="GZV62" s="20"/>
      <c r="GZW62" s="20"/>
      <c r="GZX62" s="20"/>
      <c r="GZY62" s="20"/>
      <c r="GZZ62" s="20"/>
      <c r="HAA62" s="20"/>
      <c r="HAB62" s="20"/>
      <c r="HAC62" s="20"/>
      <c r="HAD62" s="20"/>
      <c r="HAE62" s="20"/>
      <c r="HAF62" s="20"/>
      <c r="HAG62" s="20"/>
      <c r="HAH62" s="20"/>
      <c r="HAI62" s="20"/>
      <c r="HAJ62" s="20"/>
      <c r="HAK62" s="20"/>
      <c r="HAL62" s="20"/>
      <c r="HAM62" s="20"/>
      <c r="HAN62" s="20"/>
      <c r="HAO62" s="20"/>
      <c r="HAP62" s="20"/>
      <c r="HAQ62" s="20"/>
      <c r="HAR62" s="20"/>
      <c r="HAS62" s="20"/>
      <c r="HAT62" s="20"/>
      <c r="HAU62" s="20"/>
      <c r="HAV62" s="20"/>
      <c r="HAW62" s="20"/>
      <c r="HAX62" s="20"/>
      <c r="HAY62" s="20"/>
      <c r="HAZ62" s="20"/>
      <c r="HBA62" s="20"/>
      <c r="HBB62" s="20"/>
      <c r="HBC62" s="20"/>
      <c r="HBD62" s="20"/>
      <c r="HBE62" s="20"/>
      <c r="HBF62" s="20"/>
      <c r="HBG62" s="20"/>
      <c r="HBH62" s="20"/>
      <c r="HBI62" s="20"/>
      <c r="HBJ62" s="20"/>
      <c r="HBK62" s="20"/>
      <c r="HBL62" s="20"/>
      <c r="HBM62" s="20"/>
      <c r="HBN62" s="20"/>
      <c r="HBO62" s="20"/>
      <c r="HBP62" s="20"/>
      <c r="HBQ62" s="20"/>
      <c r="HBR62" s="20"/>
      <c r="HBS62" s="20"/>
      <c r="HBT62" s="20"/>
      <c r="HBU62" s="20"/>
      <c r="HBV62" s="20"/>
      <c r="HBW62" s="20"/>
      <c r="HBX62" s="20"/>
      <c r="HBY62" s="20"/>
      <c r="HBZ62" s="20"/>
      <c r="HCA62" s="20"/>
      <c r="HCB62" s="20"/>
      <c r="HCC62" s="20"/>
      <c r="HCD62" s="20"/>
      <c r="HCE62" s="20"/>
      <c r="HCF62" s="20"/>
      <c r="HCG62" s="20"/>
      <c r="HCH62" s="20"/>
      <c r="HCI62" s="20"/>
      <c r="HCJ62" s="20"/>
      <c r="HCK62" s="20"/>
      <c r="HCL62" s="20"/>
      <c r="HCM62" s="20"/>
      <c r="HCN62" s="20"/>
      <c r="HCO62" s="20"/>
      <c r="HCP62" s="20"/>
      <c r="HCQ62" s="20"/>
      <c r="HCR62" s="20"/>
      <c r="HCS62" s="20"/>
      <c r="HCT62" s="20"/>
      <c r="HCU62" s="20"/>
      <c r="HCV62" s="20"/>
      <c r="HCW62" s="20"/>
      <c r="HCX62" s="20"/>
      <c r="HCY62" s="20"/>
      <c r="HCZ62" s="20"/>
      <c r="HDA62" s="20"/>
      <c r="HDB62" s="20"/>
      <c r="HDC62" s="20"/>
      <c r="HDD62" s="20"/>
      <c r="HDE62" s="20"/>
      <c r="HDF62" s="20"/>
      <c r="HDG62" s="20"/>
      <c r="HDH62" s="20"/>
      <c r="HDI62" s="20"/>
      <c r="HDJ62" s="20"/>
      <c r="HDK62" s="20"/>
      <c r="HDL62" s="20"/>
      <c r="HDM62" s="20"/>
      <c r="HDN62" s="20"/>
      <c r="HDO62" s="20"/>
      <c r="HDP62" s="20"/>
      <c r="HDQ62" s="20"/>
      <c r="HDR62" s="20"/>
      <c r="HDS62" s="20"/>
      <c r="HDT62" s="20"/>
      <c r="HDU62" s="20"/>
      <c r="HDV62" s="20"/>
      <c r="HDW62" s="20"/>
      <c r="HDX62" s="20"/>
      <c r="HDY62" s="20"/>
      <c r="HDZ62" s="20"/>
      <c r="HEA62" s="20"/>
      <c r="HEB62" s="20"/>
      <c r="HEC62" s="20"/>
      <c r="HED62" s="20"/>
      <c r="HEE62" s="20"/>
      <c r="HEF62" s="20"/>
      <c r="HEG62" s="20"/>
      <c r="HEH62" s="20"/>
      <c r="HEI62" s="20"/>
      <c r="HEJ62" s="20"/>
      <c r="HEK62" s="20"/>
      <c r="HEL62" s="20"/>
      <c r="HEM62" s="20"/>
      <c r="HEN62" s="20"/>
      <c r="HEO62" s="20"/>
      <c r="HEP62" s="20"/>
      <c r="HEQ62" s="20"/>
      <c r="HER62" s="20"/>
      <c r="HES62" s="20"/>
      <c r="HET62" s="20"/>
      <c r="HEU62" s="20"/>
      <c r="HEV62" s="20"/>
      <c r="HEW62" s="20"/>
      <c r="HEX62" s="20"/>
      <c r="HEY62" s="20"/>
      <c r="HEZ62" s="20"/>
      <c r="HFA62" s="20"/>
      <c r="HFB62" s="20"/>
      <c r="HFC62" s="20"/>
      <c r="HFD62" s="20"/>
      <c r="HFE62" s="20"/>
      <c r="HFF62" s="20"/>
      <c r="HFG62" s="20"/>
      <c r="HFH62" s="20"/>
      <c r="HFI62" s="20"/>
      <c r="HFJ62" s="20"/>
      <c r="HFK62" s="20"/>
      <c r="HFL62" s="20"/>
      <c r="HFM62" s="20"/>
      <c r="HFN62" s="20"/>
      <c r="HFO62" s="20"/>
      <c r="HFP62" s="20"/>
      <c r="HFQ62" s="20"/>
      <c r="HFR62" s="20"/>
      <c r="HFS62" s="20"/>
      <c r="HFT62" s="20"/>
      <c r="HFU62" s="20"/>
      <c r="HFV62" s="20"/>
      <c r="HFW62" s="20"/>
      <c r="HFX62" s="20"/>
      <c r="HFY62" s="20"/>
      <c r="HFZ62" s="20"/>
      <c r="HGA62" s="20"/>
      <c r="HGB62" s="20"/>
      <c r="HGC62" s="20"/>
      <c r="HGD62" s="20"/>
      <c r="HGE62" s="20"/>
      <c r="HGF62" s="20"/>
      <c r="HGG62" s="20"/>
      <c r="HGH62" s="20"/>
      <c r="HGI62" s="20"/>
      <c r="HGJ62" s="20"/>
      <c r="HGK62" s="20"/>
      <c r="HGL62" s="20"/>
      <c r="HGM62" s="20"/>
      <c r="HGN62" s="20"/>
      <c r="HGO62" s="20"/>
      <c r="HGP62" s="20"/>
      <c r="HGQ62" s="20"/>
      <c r="HGR62" s="20"/>
      <c r="HGS62" s="20"/>
      <c r="HGT62" s="20"/>
      <c r="HGU62" s="20"/>
      <c r="HGV62" s="20"/>
      <c r="HGW62" s="20"/>
      <c r="HGX62" s="20"/>
      <c r="HGY62" s="20"/>
      <c r="HGZ62" s="20"/>
      <c r="HHA62" s="20"/>
      <c r="HHB62" s="20"/>
      <c r="HHC62" s="20"/>
      <c r="HHD62" s="20"/>
      <c r="HHE62" s="20"/>
      <c r="HHF62" s="20"/>
      <c r="HHG62" s="20"/>
      <c r="HHH62" s="20"/>
      <c r="HHI62" s="20"/>
      <c r="HHJ62" s="20"/>
      <c r="HHK62" s="20"/>
      <c r="HHL62" s="20"/>
      <c r="HHM62" s="20"/>
      <c r="HHN62" s="20"/>
      <c r="HHO62" s="20"/>
      <c r="HHP62" s="20"/>
      <c r="HHQ62" s="20"/>
      <c r="HHR62" s="20"/>
      <c r="HHS62" s="20"/>
      <c r="HHT62" s="20"/>
      <c r="HHU62" s="20"/>
      <c r="HHV62" s="20"/>
      <c r="HHW62" s="20"/>
      <c r="HHX62" s="20"/>
      <c r="HHY62" s="20"/>
      <c r="HHZ62" s="20"/>
      <c r="HIA62" s="20"/>
      <c r="HIB62" s="20"/>
      <c r="HIC62" s="20"/>
      <c r="HID62" s="20"/>
      <c r="HIE62" s="20"/>
      <c r="HIF62" s="20"/>
      <c r="HIG62" s="20"/>
      <c r="HIH62" s="20"/>
      <c r="HII62" s="20"/>
      <c r="HIJ62" s="20"/>
      <c r="HIK62" s="20"/>
      <c r="HIL62" s="20"/>
      <c r="HIM62" s="20"/>
      <c r="HIN62" s="20"/>
      <c r="HIO62" s="20"/>
      <c r="HIP62" s="20"/>
      <c r="HIQ62" s="20"/>
      <c r="HIR62" s="20"/>
      <c r="HIS62" s="20"/>
      <c r="HIT62" s="20"/>
      <c r="HIU62" s="20"/>
      <c r="HIV62" s="20"/>
      <c r="HIW62" s="20"/>
      <c r="HIX62" s="20"/>
      <c r="HIY62" s="20"/>
      <c r="HIZ62" s="20"/>
      <c r="HJA62" s="20"/>
      <c r="HJB62" s="20"/>
      <c r="HJC62" s="20"/>
      <c r="HJD62" s="20"/>
      <c r="HJE62" s="20"/>
      <c r="HJF62" s="20"/>
      <c r="HJG62" s="20"/>
      <c r="HJH62" s="20"/>
      <c r="HJI62" s="20"/>
      <c r="HJJ62" s="20"/>
      <c r="HJK62" s="20"/>
      <c r="HJL62" s="20"/>
      <c r="HJM62" s="20"/>
      <c r="HJN62" s="20"/>
      <c r="HJO62" s="20"/>
      <c r="HJP62" s="20"/>
      <c r="HJQ62" s="20"/>
      <c r="HJR62" s="20"/>
      <c r="HJS62" s="20"/>
      <c r="HJT62" s="20"/>
      <c r="HJU62" s="20"/>
      <c r="HJV62" s="20"/>
      <c r="HJW62" s="20"/>
      <c r="HJX62" s="20"/>
      <c r="HJY62" s="20"/>
      <c r="HJZ62" s="20"/>
      <c r="HKA62" s="20"/>
      <c r="HKB62" s="20"/>
      <c r="HKC62" s="20"/>
      <c r="HKD62" s="20"/>
      <c r="HKE62" s="20"/>
      <c r="HKF62" s="20"/>
      <c r="HKG62" s="20"/>
      <c r="HKH62" s="20"/>
      <c r="HKI62" s="20"/>
      <c r="HKJ62" s="20"/>
      <c r="HKK62" s="20"/>
      <c r="HKL62" s="20"/>
      <c r="HKM62" s="20"/>
      <c r="HKN62" s="20"/>
      <c r="HKO62" s="20"/>
      <c r="HKP62" s="20"/>
      <c r="HKQ62" s="20"/>
      <c r="HKR62" s="20"/>
      <c r="HKS62" s="20"/>
      <c r="HKT62" s="20"/>
      <c r="HKU62" s="20"/>
      <c r="HKV62" s="20"/>
      <c r="HKW62" s="20"/>
      <c r="HKX62" s="20"/>
      <c r="HKY62" s="20"/>
      <c r="HKZ62" s="20"/>
      <c r="HLA62" s="20"/>
      <c r="HLB62" s="20"/>
      <c r="HLC62" s="20"/>
      <c r="HLD62" s="20"/>
      <c r="HLE62" s="20"/>
      <c r="HLF62" s="20"/>
      <c r="HLG62" s="20"/>
      <c r="HLH62" s="20"/>
      <c r="HLI62" s="20"/>
      <c r="HLJ62" s="20"/>
      <c r="HLK62" s="20"/>
      <c r="HLL62" s="20"/>
      <c r="HLM62" s="20"/>
      <c r="HLN62" s="20"/>
      <c r="HLO62" s="20"/>
      <c r="HLP62" s="20"/>
      <c r="HLQ62" s="20"/>
      <c r="HLR62" s="20"/>
      <c r="HLS62" s="20"/>
      <c r="HLT62" s="20"/>
      <c r="HLU62" s="20"/>
      <c r="HLV62" s="20"/>
      <c r="HLW62" s="20"/>
      <c r="HLX62" s="20"/>
      <c r="HLY62" s="20"/>
      <c r="HLZ62" s="20"/>
      <c r="HMA62" s="20"/>
      <c r="HMB62" s="20"/>
      <c r="HMC62" s="20"/>
      <c r="HMD62" s="20"/>
      <c r="HME62" s="20"/>
      <c r="HMF62" s="20"/>
      <c r="HMG62" s="20"/>
      <c r="HMH62" s="20"/>
      <c r="HMI62" s="20"/>
      <c r="HMJ62" s="20"/>
      <c r="HMK62" s="20"/>
      <c r="HML62" s="20"/>
      <c r="HMM62" s="20"/>
      <c r="HMN62" s="20"/>
      <c r="HMO62" s="20"/>
      <c r="HMP62" s="20"/>
      <c r="HMQ62" s="20"/>
      <c r="HMR62" s="20"/>
      <c r="HMS62" s="20"/>
      <c r="HMT62" s="20"/>
      <c r="HMU62" s="20"/>
      <c r="HMV62" s="20"/>
      <c r="HMW62" s="20"/>
      <c r="HMX62" s="20"/>
      <c r="HMY62" s="20"/>
      <c r="HMZ62" s="20"/>
      <c r="HNA62" s="20"/>
      <c r="HNB62" s="20"/>
      <c r="HNC62" s="20"/>
      <c r="HND62" s="20"/>
      <c r="HNE62" s="20"/>
      <c r="HNF62" s="20"/>
      <c r="HNG62" s="20"/>
      <c r="HNH62" s="20"/>
      <c r="HNI62" s="20"/>
      <c r="HNJ62" s="20"/>
      <c r="HNK62" s="20"/>
      <c r="HNL62" s="20"/>
      <c r="HNM62" s="20"/>
      <c r="HNN62" s="20"/>
      <c r="HNO62" s="20"/>
      <c r="HNP62" s="20"/>
      <c r="HNQ62" s="20"/>
      <c r="HNR62" s="20"/>
      <c r="HNS62" s="20"/>
      <c r="HNT62" s="20"/>
      <c r="HNU62" s="20"/>
      <c r="HNV62" s="20"/>
      <c r="HNW62" s="20"/>
      <c r="HNX62" s="20"/>
      <c r="HNY62" s="20"/>
      <c r="HNZ62" s="20"/>
      <c r="HOA62" s="20"/>
      <c r="HOB62" s="20"/>
      <c r="HOC62" s="20"/>
      <c r="HOD62" s="20"/>
      <c r="HOE62" s="20"/>
      <c r="HOF62" s="20"/>
      <c r="HOG62" s="20"/>
      <c r="HOH62" s="20"/>
      <c r="HOI62" s="20"/>
      <c r="HOJ62" s="20"/>
      <c r="HOK62" s="20"/>
      <c r="HOL62" s="20"/>
      <c r="HOM62" s="20"/>
      <c r="HON62" s="20"/>
      <c r="HOO62" s="20"/>
      <c r="HOP62" s="20"/>
      <c r="HOQ62" s="20"/>
      <c r="HOR62" s="20"/>
      <c r="HOS62" s="20"/>
      <c r="HOT62" s="20"/>
      <c r="HOU62" s="20"/>
      <c r="HOV62" s="20"/>
      <c r="HOW62" s="20"/>
      <c r="HOX62" s="20"/>
      <c r="HOY62" s="20"/>
      <c r="HOZ62" s="20"/>
      <c r="HPA62" s="20"/>
      <c r="HPB62" s="20"/>
      <c r="HPC62" s="20"/>
      <c r="HPD62" s="20"/>
      <c r="HPE62" s="20"/>
      <c r="HPF62" s="20"/>
      <c r="HPG62" s="20"/>
      <c r="HPH62" s="20"/>
      <c r="HPI62" s="20"/>
      <c r="HPJ62" s="20"/>
      <c r="HPK62" s="20"/>
      <c r="HPL62" s="20"/>
      <c r="HPM62" s="20"/>
      <c r="HPN62" s="20"/>
      <c r="HPO62" s="20"/>
      <c r="HPP62" s="20"/>
      <c r="HPQ62" s="20"/>
      <c r="HPR62" s="20"/>
      <c r="HPS62" s="20"/>
      <c r="HPT62" s="20"/>
      <c r="HPU62" s="20"/>
      <c r="HPV62" s="20"/>
      <c r="HPW62" s="20"/>
      <c r="HPX62" s="20"/>
      <c r="HPY62" s="20"/>
      <c r="HPZ62" s="20"/>
      <c r="HQA62" s="20"/>
      <c r="HQB62" s="20"/>
      <c r="HQC62" s="20"/>
      <c r="HQD62" s="20"/>
      <c r="HQE62" s="20"/>
      <c r="HQF62" s="20"/>
      <c r="HQG62" s="20"/>
      <c r="HQH62" s="20"/>
      <c r="HQI62" s="20"/>
      <c r="HQJ62" s="20"/>
      <c r="HQK62" s="20"/>
      <c r="HQL62" s="20"/>
      <c r="HQM62" s="20"/>
      <c r="HQN62" s="20"/>
      <c r="HQO62" s="20"/>
      <c r="HQP62" s="20"/>
      <c r="HQQ62" s="20"/>
      <c r="HQR62" s="20"/>
      <c r="HQS62" s="20"/>
      <c r="HQT62" s="20"/>
      <c r="HQU62" s="20"/>
      <c r="HQV62" s="20"/>
      <c r="HQW62" s="20"/>
      <c r="HQX62" s="20"/>
      <c r="HQY62" s="20"/>
      <c r="HQZ62" s="20"/>
      <c r="HRA62" s="20"/>
      <c r="HRB62" s="20"/>
      <c r="HRC62" s="20"/>
      <c r="HRD62" s="20"/>
      <c r="HRE62" s="20"/>
      <c r="HRF62" s="20"/>
      <c r="HRG62" s="20"/>
      <c r="HRH62" s="20"/>
      <c r="HRI62" s="20"/>
      <c r="HRJ62" s="20"/>
      <c r="HRK62" s="20"/>
      <c r="HRL62" s="20"/>
      <c r="HRM62" s="20"/>
      <c r="HRN62" s="20"/>
      <c r="HRO62" s="20"/>
      <c r="HRP62" s="20"/>
      <c r="HRQ62" s="20"/>
      <c r="HRR62" s="20"/>
      <c r="HRS62" s="20"/>
      <c r="HRT62" s="20"/>
      <c r="HRU62" s="20"/>
      <c r="HRV62" s="20"/>
      <c r="HRW62" s="20"/>
      <c r="HRX62" s="20"/>
      <c r="HRY62" s="20"/>
      <c r="HRZ62" s="20"/>
      <c r="HSA62" s="20"/>
      <c r="HSB62" s="20"/>
      <c r="HSC62" s="20"/>
      <c r="HSD62" s="20"/>
      <c r="HSE62" s="20"/>
      <c r="HSF62" s="20"/>
      <c r="HSG62" s="20"/>
      <c r="HSH62" s="20"/>
      <c r="HSI62" s="20"/>
      <c r="HSJ62" s="20"/>
      <c r="HSK62" s="20"/>
      <c r="HSL62" s="20"/>
      <c r="HSM62" s="20"/>
      <c r="HSN62" s="20"/>
      <c r="HSO62" s="20"/>
      <c r="HSP62" s="20"/>
      <c r="HSQ62" s="20"/>
      <c r="HSR62" s="20"/>
      <c r="HSS62" s="20"/>
      <c r="HST62" s="20"/>
      <c r="HSU62" s="20"/>
      <c r="HSV62" s="20"/>
      <c r="HSW62" s="20"/>
      <c r="HSX62" s="20"/>
      <c r="HSY62" s="20"/>
      <c r="HSZ62" s="20"/>
      <c r="HTA62" s="20"/>
      <c r="HTB62" s="20"/>
      <c r="HTC62" s="20"/>
      <c r="HTD62" s="20"/>
      <c r="HTE62" s="20"/>
      <c r="HTF62" s="20"/>
      <c r="HTG62" s="20"/>
      <c r="HTH62" s="20"/>
      <c r="HTI62" s="20"/>
      <c r="HTJ62" s="20"/>
      <c r="HTK62" s="20"/>
      <c r="HTL62" s="20"/>
      <c r="HTM62" s="20"/>
      <c r="HTN62" s="20"/>
      <c r="HTO62" s="20"/>
      <c r="HTP62" s="20"/>
      <c r="HTQ62" s="20"/>
      <c r="HTR62" s="20"/>
      <c r="HTS62" s="20"/>
      <c r="HTT62" s="20"/>
      <c r="HTU62" s="20"/>
      <c r="HTV62" s="20"/>
      <c r="HTW62" s="20"/>
      <c r="HTX62" s="20"/>
      <c r="HTY62" s="20"/>
      <c r="HTZ62" s="20"/>
      <c r="HUA62" s="20"/>
      <c r="HUB62" s="20"/>
      <c r="HUC62" s="20"/>
      <c r="HUD62" s="20"/>
      <c r="HUE62" s="20"/>
      <c r="HUF62" s="20"/>
      <c r="HUG62" s="20"/>
      <c r="HUH62" s="20"/>
      <c r="HUI62" s="20"/>
      <c r="HUJ62" s="20"/>
      <c r="HUK62" s="20"/>
      <c r="HUL62" s="20"/>
      <c r="HUM62" s="20"/>
      <c r="HUN62" s="20"/>
      <c r="HUO62" s="20"/>
      <c r="HUP62" s="20"/>
      <c r="HUQ62" s="20"/>
      <c r="HUR62" s="20"/>
      <c r="HUS62" s="20"/>
      <c r="HUT62" s="20"/>
      <c r="HUU62" s="20"/>
      <c r="HUV62" s="20"/>
      <c r="HUW62" s="20"/>
      <c r="HUX62" s="20"/>
      <c r="HUY62" s="20"/>
      <c r="HUZ62" s="20"/>
      <c r="HVA62" s="20"/>
      <c r="HVB62" s="20"/>
      <c r="HVC62" s="20"/>
      <c r="HVD62" s="20"/>
      <c r="HVE62" s="20"/>
      <c r="HVF62" s="20"/>
      <c r="HVG62" s="20"/>
      <c r="HVH62" s="20"/>
      <c r="HVI62" s="20"/>
      <c r="HVJ62" s="20"/>
      <c r="HVK62" s="20"/>
      <c r="HVL62" s="20"/>
      <c r="HVM62" s="20"/>
      <c r="HVN62" s="20"/>
      <c r="HVO62" s="20"/>
      <c r="HVP62" s="20"/>
      <c r="HVQ62" s="20"/>
      <c r="HVR62" s="20"/>
      <c r="HVS62" s="20"/>
      <c r="HVT62" s="20"/>
      <c r="HVU62" s="20"/>
      <c r="HVV62" s="20"/>
      <c r="HVW62" s="20"/>
      <c r="HVX62" s="20"/>
      <c r="HVY62" s="20"/>
      <c r="HVZ62" s="20"/>
      <c r="HWA62" s="20"/>
      <c r="HWB62" s="20"/>
      <c r="HWC62" s="20"/>
      <c r="HWD62" s="20"/>
      <c r="HWE62" s="20"/>
      <c r="HWF62" s="20"/>
      <c r="HWG62" s="20"/>
      <c r="HWH62" s="20"/>
      <c r="HWI62" s="20"/>
      <c r="HWJ62" s="20"/>
      <c r="HWK62" s="20"/>
      <c r="HWL62" s="20"/>
      <c r="HWM62" s="20"/>
      <c r="HWN62" s="20"/>
      <c r="HWO62" s="20"/>
      <c r="HWP62" s="20"/>
      <c r="HWQ62" s="20"/>
      <c r="HWR62" s="20"/>
      <c r="HWS62" s="20"/>
      <c r="HWT62" s="20"/>
      <c r="HWU62" s="20"/>
      <c r="HWV62" s="20"/>
      <c r="HWW62" s="20"/>
      <c r="HWX62" s="20"/>
      <c r="HWY62" s="20"/>
      <c r="HWZ62" s="20"/>
      <c r="HXA62" s="20"/>
      <c r="HXB62" s="20"/>
      <c r="HXC62" s="20"/>
      <c r="HXD62" s="20"/>
      <c r="HXE62" s="20"/>
      <c r="HXF62" s="20"/>
      <c r="HXG62" s="20"/>
      <c r="HXH62" s="20"/>
      <c r="HXI62" s="20"/>
      <c r="HXJ62" s="20"/>
      <c r="HXK62" s="20"/>
      <c r="HXL62" s="20"/>
      <c r="HXM62" s="20"/>
      <c r="HXN62" s="20"/>
      <c r="HXO62" s="20"/>
      <c r="HXP62" s="20"/>
      <c r="HXQ62" s="20"/>
      <c r="HXR62" s="20"/>
      <c r="HXS62" s="20"/>
      <c r="HXT62" s="20"/>
      <c r="HXU62" s="20"/>
      <c r="HXV62" s="20"/>
      <c r="HXW62" s="20"/>
      <c r="HXX62" s="20"/>
      <c r="HXY62" s="20"/>
      <c r="HXZ62" s="20"/>
      <c r="HYA62" s="20"/>
      <c r="HYB62" s="20"/>
      <c r="HYC62" s="20"/>
      <c r="HYD62" s="20"/>
      <c r="HYE62" s="20"/>
      <c r="HYF62" s="20"/>
      <c r="HYG62" s="20"/>
      <c r="HYH62" s="20"/>
      <c r="HYI62" s="20"/>
      <c r="HYJ62" s="20"/>
      <c r="HYK62" s="20"/>
      <c r="HYL62" s="20"/>
      <c r="HYM62" s="20"/>
      <c r="HYN62" s="20"/>
      <c r="HYO62" s="20"/>
      <c r="HYP62" s="20"/>
      <c r="HYQ62" s="20"/>
      <c r="HYR62" s="20"/>
      <c r="HYS62" s="20"/>
      <c r="HYT62" s="20"/>
      <c r="HYU62" s="20"/>
      <c r="HYV62" s="20"/>
      <c r="HYW62" s="20"/>
      <c r="HYX62" s="20"/>
      <c r="HYY62" s="20"/>
      <c r="HYZ62" s="20"/>
      <c r="HZA62" s="20"/>
      <c r="HZB62" s="20"/>
      <c r="HZC62" s="20"/>
      <c r="HZD62" s="20"/>
      <c r="HZE62" s="20"/>
      <c r="HZF62" s="20"/>
      <c r="HZG62" s="20"/>
      <c r="HZH62" s="20"/>
      <c r="HZI62" s="20"/>
      <c r="HZJ62" s="20"/>
      <c r="HZK62" s="20"/>
      <c r="HZL62" s="20"/>
      <c r="HZM62" s="20"/>
      <c r="HZN62" s="20"/>
      <c r="HZO62" s="20"/>
      <c r="HZP62" s="20"/>
      <c r="HZQ62" s="20"/>
      <c r="HZR62" s="20"/>
      <c r="HZS62" s="20"/>
      <c r="HZT62" s="20"/>
      <c r="HZU62" s="20"/>
      <c r="HZV62" s="20"/>
      <c r="HZW62" s="20"/>
      <c r="HZX62" s="20"/>
      <c r="HZY62" s="20"/>
      <c r="HZZ62" s="20"/>
      <c r="IAA62" s="20"/>
      <c r="IAB62" s="20"/>
      <c r="IAC62" s="20"/>
      <c r="IAD62" s="20"/>
      <c r="IAE62" s="20"/>
      <c r="IAF62" s="20"/>
      <c r="IAG62" s="20"/>
      <c r="IAH62" s="20"/>
      <c r="IAI62" s="20"/>
      <c r="IAJ62" s="20"/>
      <c r="IAK62" s="20"/>
      <c r="IAL62" s="20"/>
      <c r="IAM62" s="20"/>
      <c r="IAN62" s="20"/>
      <c r="IAO62" s="20"/>
      <c r="IAP62" s="20"/>
      <c r="IAQ62" s="20"/>
      <c r="IAR62" s="20"/>
      <c r="IAS62" s="20"/>
      <c r="IAT62" s="20"/>
      <c r="IAU62" s="20"/>
      <c r="IAV62" s="20"/>
      <c r="IAW62" s="20"/>
      <c r="IAX62" s="20"/>
      <c r="IAY62" s="20"/>
      <c r="IAZ62" s="20"/>
      <c r="IBA62" s="20"/>
      <c r="IBB62" s="20"/>
      <c r="IBC62" s="20"/>
      <c r="IBD62" s="20"/>
      <c r="IBE62" s="20"/>
      <c r="IBF62" s="20"/>
      <c r="IBG62" s="20"/>
      <c r="IBH62" s="20"/>
      <c r="IBI62" s="20"/>
      <c r="IBJ62" s="20"/>
      <c r="IBK62" s="20"/>
      <c r="IBL62" s="20"/>
      <c r="IBM62" s="20"/>
      <c r="IBN62" s="20"/>
      <c r="IBO62" s="20"/>
      <c r="IBP62" s="20"/>
      <c r="IBQ62" s="20"/>
      <c r="IBR62" s="20"/>
      <c r="IBS62" s="20"/>
      <c r="IBT62" s="20"/>
      <c r="IBU62" s="20"/>
      <c r="IBV62" s="20"/>
      <c r="IBW62" s="20"/>
      <c r="IBX62" s="20"/>
      <c r="IBY62" s="20"/>
      <c r="IBZ62" s="20"/>
      <c r="ICA62" s="20"/>
      <c r="ICB62" s="20"/>
      <c r="ICC62" s="20"/>
      <c r="ICD62" s="20"/>
      <c r="ICE62" s="20"/>
      <c r="ICF62" s="20"/>
      <c r="ICG62" s="20"/>
      <c r="ICH62" s="20"/>
      <c r="ICI62" s="20"/>
      <c r="ICJ62" s="20"/>
      <c r="ICK62" s="20"/>
      <c r="ICL62" s="20"/>
      <c r="ICM62" s="20"/>
      <c r="ICN62" s="20"/>
      <c r="ICO62" s="20"/>
      <c r="ICP62" s="20"/>
      <c r="ICQ62" s="20"/>
      <c r="ICR62" s="20"/>
      <c r="ICS62" s="20"/>
      <c r="ICT62" s="20"/>
      <c r="ICU62" s="20"/>
      <c r="ICV62" s="20"/>
      <c r="ICW62" s="20"/>
      <c r="ICX62" s="20"/>
      <c r="ICY62" s="20"/>
      <c r="ICZ62" s="20"/>
      <c r="IDA62" s="20"/>
      <c r="IDB62" s="20"/>
      <c r="IDC62" s="20"/>
      <c r="IDD62" s="20"/>
      <c r="IDE62" s="20"/>
      <c r="IDF62" s="20"/>
      <c r="IDG62" s="20"/>
      <c r="IDH62" s="20"/>
      <c r="IDI62" s="20"/>
      <c r="IDJ62" s="20"/>
      <c r="IDK62" s="20"/>
      <c r="IDL62" s="20"/>
      <c r="IDM62" s="20"/>
      <c r="IDN62" s="20"/>
      <c r="IDO62" s="20"/>
      <c r="IDP62" s="20"/>
      <c r="IDQ62" s="20"/>
      <c r="IDR62" s="20"/>
      <c r="IDS62" s="20"/>
      <c r="IDT62" s="20"/>
      <c r="IDU62" s="20"/>
      <c r="IDV62" s="20"/>
      <c r="IDW62" s="20"/>
      <c r="IDX62" s="20"/>
      <c r="IDY62" s="20"/>
      <c r="IDZ62" s="20"/>
      <c r="IEA62" s="20"/>
      <c r="IEB62" s="20"/>
      <c r="IEC62" s="20"/>
      <c r="IED62" s="20"/>
      <c r="IEE62" s="20"/>
      <c r="IEF62" s="20"/>
      <c r="IEG62" s="20"/>
      <c r="IEH62" s="20"/>
      <c r="IEI62" s="20"/>
      <c r="IEJ62" s="20"/>
      <c r="IEK62" s="20"/>
      <c r="IEL62" s="20"/>
      <c r="IEM62" s="20"/>
      <c r="IEN62" s="20"/>
      <c r="IEO62" s="20"/>
      <c r="IEP62" s="20"/>
      <c r="IEQ62" s="20"/>
      <c r="IER62" s="20"/>
      <c r="IES62" s="20"/>
      <c r="IET62" s="20"/>
      <c r="IEU62" s="20"/>
      <c r="IEV62" s="20"/>
      <c r="IEW62" s="20"/>
      <c r="IEX62" s="20"/>
      <c r="IEY62" s="20"/>
      <c r="IEZ62" s="20"/>
      <c r="IFA62" s="20"/>
      <c r="IFB62" s="20"/>
      <c r="IFC62" s="20"/>
      <c r="IFD62" s="20"/>
      <c r="IFE62" s="20"/>
      <c r="IFF62" s="20"/>
      <c r="IFG62" s="20"/>
      <c r="IFH62" s="20"/>
      <c r="IFI62" s="20"/>
      <c r="IFJ62" s="20"/>
      <c r="IFK62" s="20"/>
      <c r="IFL62" s="20"/>
      <c r="IFM62" s="20"/>
      <c r="IFN62" s="20"/>
      <c r="IFO62" s="20"/>
      <c r="IFP62" s="20"/>
      <c r="IFQ62" s="20"/>
      <c r="IFR62" s="20"/>
      <c r="IFS62" s="20"/>
      <c r="IFT62" s="20"/>
      <c r="IFU62" s="20"/>
      <c r="IFV62" s="20"/>
      <c r="IFW62" s="20"/>
      <c r="IFX62" s="20"/>
      <c r="IFY62" s="20"/>
      <c r="IFZ62" s="20"/>
      <c r="IGA62" s="20"/>
      <c r="IGB62" s="20"/>
      <c r="IGC62" s="20"/>
      <c r="IGD62" s="20"/>
      <c r="IGE62" s="20"/>
      <c r="IGF62" s="20"/>
      <c r="IGG62" s="20"/>
      <c r="IGH62" s="20"/>
      <c r="IGI62" s="20"/>
      <c r="IGJ62" s="20"/>
      <c r="IGK62" s="20"/>
      <c r="IGL62" s="20"/>
      <c r="IGM62" s="20"/>
      <c r="IGN62" s="20"/>
      <c r="IGO62" s="20"/>
      <c r="IGP62" s="20"/>
      <c r="IGQ62" s="20"/>
      <c r="IGR62" s="20"/>
      <c r="IGS62" s="20"/>
      <c r="IGT62" s="20"/>
      <c r="IGU62" s="20"/>
      <c r="IGV62" s="20"/>
      <c r="IGW62" s="20"/>
      <c r="IGX62" s="20"/>
      <c r="IGY62" s="20"/>
      <c r="IGZ62" s="20"/>
      <c r="IHA62" s="20"/>
      <c r="IHB62" s="20"/>
      <c r="IHC62" s="20"/>
      <c r="IHD62" s="20"/>
      <c r="IHE62" s="20"/>
      <c r="IHF62" s="20"/>
      <c r="IHG62" s="20"/>
      <c r="IHH62" s="20"/>
      <c r="IHI62" s="20"/>
      <c r="IHJ62" s="20"/>
      <c r="IHK62" s="20"/>
      <c r="IHL62" s="20"/>
      <c r="IHM62" s="20"/>
      <c r="IHN62" s="20"/>
      <c r="IHO62" s="20"/>
      <c r="IHP62" s="20"/>
      <c r="IHQ62" s="20"/>
      <c r="IHR62" s="20"/>
      <c r="IHS62" s="20"/>
      <c r="IHT62" s="20"/>
      <c r="IHU62" s="20"/>
      <c r="IHV62" s="20"/>
      <c r="IHW62" s="20"/>
      <c r="IHX62" s="20"/>
      <c r="IHY62" s="20"/>
      <c r="IHZ62" s="20"/>
      <c r="IIA62" s="20"/>
      <c r="IIB62" s="20"/>
      <c r="IIC62" s="20"/>
      <c r="IID62" s="20"/>
      <c r="IIE62" s="20"/>
      <c r="IIF62" s="20"/>
      <c r="IIG62" s="20"/>
      <c r="IIH62" s="20"/>
      <c r="III62" s="20"/>
      <c r="IIJ62" s="20"/>
      <c r="IIK62" s="20"/>
      <c r="IIL62" s="20"/>
      <c r="IIM62" s="20"/>
      <c r="IIN62" s="20"/>
      <c r="IIO62" s="20"/>
      <c r="IIP62" s="20"/>
      <c r="IIQ62" s="20"/>
      <c r="IIR62" s="20"/>
      <c r="IIS62" s="20"/>
      <c r="IIT62" s="20"/>
      <c r="IIU62" s="20"/>
      <c r="IIV62" s="20"/>
      <c r="IIW62" s="20"/>
      <c r="IIX62" s="20"/>
      <c r="IIY62" s="20"/>
      <c r="IIZ62" s="20"/>
      <c r="IJA62" s="20"/>
      <c r="IJB62" s="20"/>
      <c r="IJC62" s="20"/>
      <c r="IJD62" s="20"/>
      <c r="IJE62" s="20"/>
      <c r="IJF62" s="20"/>
      <c r="IJG62" s="20"/>
      <c r="IJH62" s="20"/>
      <c r="IJI62" s="20"/>
      <c r="IJJ62" s="20"/>
      <c r="IJK62" s="20"/>
      <c r="IJL62" s="20"/>
      <c r="IJM62" s="20"/>
      <c r="IJN62" s="20"/>
      <c r="IJO62" s="20"/>
      <c r="IJP62" s="20"/>
      <c r="IJQ62" s="20"/>
      <c r="IJR62" s="20"/>
      <c r="IJS62" s="20"/>
      <c r="IJT62" s="20"/>
      <c r="IJU62" s="20"/>
      <c r="IJV62" s="20"/>
      <c r="IJW62" s="20"/>
      <c r="IJX62" s="20"/>
      <c r="IJY62" s="20"/>
      <c r="IJZ62" s="20"/>
      <c r="IKA62" s="20"/>
      <c r="IKB62" s="20"/>
      <c r="IKC62" s="20"/>
      <c r="IKD62" s="20"/>
      <c r="IKE62" s="20"/>
      <c r="IKF62" s="20"/>
      <c r="IKG62" s="20"/>
      <c r="IKH62" s="20"/>
      <c r="IKI62" s="20"/>
      <c r="IKJ62" s="20"/>
      <c r="IKK62" s="20"/>
      <c r="IKL62" s="20"/>
      <c r="IKM62" s="20"/>
      <c r="IKN62" s="20"/>
      <c r="IKO62" s="20"/>
      <c r="IKP62" s="20"/>
      <c r="IKQ62" s="20"/>
      <c r="IKR62" s="20"/>
      <c r="IKS62" s="20"/>
      <c r="IKT62" s="20"/>
      <c r="IKU62" s="20"/>
      <c r="IKV62" s="20"/>
      <c r="IKW62" s="20"/>
      <c r="IKX62" s="20"/>
      <c r="IKY62" s="20"/>
      <c r="IKZ62" s="20"/>
      <c r="ILA62" s="20"/>
      <c r="ILB62" s="20"/>
      <c r="ILC62" s="20"/>
      <c r="ILD62" s="20"/>
      <c r="ILE62" s="20"/>
      <c r="ILF62" s="20"/>
      <c r="ILG62" s="20"/>
      <c r="ILH62" s="20"/>
      <c r="ILI62" s="20"/>
      <c r="ILJ62" s="20"/>
      <c r="ILK62" s="20"/>
      <c r="ILL62" s="20"/>
      <c r="ILM62" s="20"/>
      <c r="ILN62" s="20"/>
      <c r="ILO62" s="20"/>
      <c r="ILP62" s="20"/>
      <c r="ILQ62" s="20"/>
      <c r="ILR62" s="20"/>
      <c r="ILS62" s="20"/>
      <c r="ILT62" s="20"/>
      <c r="ILU62" s="20"/>
      <c r="ILV62" s="20"/>
      <c r="ILW62" s="20"/>
      <c r="ILX62" s="20"/>
      <c r="ILY62" s="20"/>
      <c r="ILZ62" s="20"/>
      <c r="IMA62" s="20"/>
      <c r="IMB62" s="20"/>
      <c r="IMC62" s="20"/>
      <c r="IMD62" s="20"/>
      <c r="IME62" s="20"/>
      <c r="IMF62" s="20"/>
      <c r="IMG62" s="20"/>
      <c r="IMH62" s="20"/>
      <c r="IMI62" s="20"/>
      <c r="IMJ62" s="20"/>
      <c r="IMK62" s="20"/>
      <c r="IML62" s="20"/>
      <c r="IMM62" s="20"/>
      <c r="IMN62" s="20"/>
      <c r="IMO62" s="20"/>
      <c r="IMP62" s="20"/>
      <c r="IMQ62" s="20"/>
      <c r="IMR62" s="20"/>
      <c r="IMS62" s="20"/>
      <c r="IMT62" s="20"/>
      <c r="IMU62" s="20"/>
      <c r="IMV62" s="20"/>
      <c r="IMW62" s="20"/>
      <c r="IMX62" s="20"/>
      <c r="IMY62" s="20"/>
      <c r="IMZ62" s="20"/>
      <c r="INA62" s="20"/>
      <c r="INB62" s="20"/>
      <c r="INC62" s="20"/>
      <c r="IND62" s="20"/>
      <c r="INE62" s="20"/>
      <c r="INF62" s="20"/>
      <c r="ING62" s="20"/>
      <c r="INH62" s="20"/>
      <c r="INI62" s="20"/>
      <c r="INJ62" s="20"/>
      <c r="INK62" s="20"/>
      <c r="INL62" s="20"/>
      <c r="INM62" s="20"/>
      <c r="INN62" s="20"/>
      <c r="INO62" s="20"/>
      <c r="INP62" s="20"/>
      <c r="INQ62" s="20"/>
      <c r="INR62" s="20"/>
      <c r="INS62" s="20"/>
      <c r="INT62" s="20"/>
      <c r="INU62" s="20"/>
      <c r="INV62" s="20"/>
      <c r="INW62" s="20"/>
      <c r="INX62" s="20"/>
      <c r="INY62" s="20"/>
      <c r="INZ62" s="20"/>
      <c r="IOA62" s="20"/>
      <c r="IOB62" s="20"/>
      <c r="IOC62" s="20"/>
      <c r="IOD62" s="20"/>
      <c r="IOE62" s="20"/>
      <c r="IOF62" s="20"/>
      <c r="IOG62" s="20"/>
      <c r="IOH62" s="20"/>
      <c r="IOI62" s="20"/>
      <c r="IOJ62" s="20"/>
      <c r="IOK62" s="20"/>
      <c r="IOL62" s="20"/>
      <c r="IOM62" s="20"/>
      <c r="ION62" s="20"/>
      <c r="IOO62" s="20"/>
      <c r="IOP62" s="20"/>
      <c r="IOQ62" s="20"/>
      <c r="IOR62" s="20"/>
      <c r="IOS62" s="20"/>
      <c r="IOT62" s="20"/>
      <c r="IOU62" s="20"/>
      <c r="IOV62" s="20"/>
      <c r="IOW62" s="20"/>
      <c r="IOX62" s="20"/>
      <c r="IOY62" s="20"/>
      <c r="IOZ62" s="20"/>
      <c r="IPA62" s="20"/>
      <c r="IPB62" s="20"/>
      <c r="IPC62" s="20"/>
      <c r="IPD62" s="20"/>
      <c r="IPE62" s="20"/>
      <c r="IPF62" s="20"/>
      <c r="IPG62" s="20"/>
      <c r="IPH62" s="20"/>
      <c r="IPI62" s="20"/>
      <c r="IPJ62" s="20"/>
      <c r="IPK62" s="20"/>
      <c r="IPL62" s="20"/>
      <c r="IPM62" s="20"/>
      <c r="IPN62" s="20"/>
      <c r="IPO62" s="20"/>
      <c r="IPP62" s="20"/>
      <c r="IPQ62" s="20"/>
      <c r="IPR62" s="20"/>
      <c r="IPS62" s="20"/>
      <c r="IPT62" s="20"/>
      <c r="IPU62" s="20"/>
      <c r="IPV62" s="20"/>
      <c r="IPW62" s="20"/>
      <c r="IPX62" s="20"/>
      <c r="IPY62" s="20"/>
      <c r="IPZ62" s="20"/>
      <c r="IQA62" s="20"/>
      <c r="IQB62" s="20"/>
      <c r="IQC62" s="20"/>
      <c r="IQD62" s="20"/>
      <c r="IQE62" s="20"/>
      <c r="IQF62" s="20"/>
      <c r="IQG62" s="20"/>
      <c r="IQH62" s="20"/>
      <c r="IQI62" s="20"/>
      <c r="IQJ62" s="20"/>
      <c r="IQK62" s="20"/>
      <c r="IQL62" s="20"/>
      <c r="IQM62" s="20"/>
      <c r="IQN62" s="20"/>
      <c r="IQO62" s="20"/>
      <c r="IQP62" s="20"/>
      <c r="IQQ62" s="20"/>
      <c r="IQR62" s="20"/>
      <c r="IQS62" s="20"/>
      <c r="IQT62" s="20"/>
      <c r="IQU62" s="20"/>
      <c r="IQV62" s="20"/>
      <c r="IQW62" s="20"/>
      <c r="IQX62" s="20"/>
      <c r="IQY62" s="20"/>
      <c r="IQZ62" s="20"/>
      <c r="IRA62" s="20"/>
      <c r="IRB62" s="20"/>
      <c r="IRC62" s="20"/>
      <c r="IRD62" s="20"/>
      <c r="IRE62" s="20"/>
      <c r="IRF62" s="20"/>
      <c r="IRG62" s="20"/>
      <c r="IRH62" s="20"/>
      <c r="IRI62" s="20"/>
      <c r="IRJ62" s="20"/>
      <c r="IRK62" s="20"/>
      <c r="IRL62" s="20"/>
      <c r="IRM62" s="20"/>
      <c r="IRN62" s="20"/>
      <c r="IRO62" s="20"/>
      <c r="IRP62" s="20"/>
      <c r="IRQ62" s="20"/>
      <c r="IRR62" s="20"/>
      <c r="IRS62" s="20"/>
      <c r="IRT62" s="20"/>
      <c r="IRU62" s="20"/>
      <c r="IRV62" s="20"/>
      <c r="IRW62" s="20"/>
      <c r="IRX62" s="20"/>
      <c r="IRY62" s="20"/>
      <c r="IRZ62" s="20"/>
      <c r="ISA62" s="20"/>
      <c r="ISB62" s="20"/>
      <c r="ISC62" s="20"/>
      <c r="ISD62" s="20"/>
      <c r="ISE62" s="20"/>
      <c r="ISF62" s="20"/>
      <c r="ISG62" s="20"/>
      <c r="ISH62" s="20"/>
      <c r="ISI62" s="20"/>
      <c r="ISJ62" s="20"/>
      <c r="ISK62" s="20"/>
      <c r="ISL62" s="20"/>
      <c r="ISM62" s="20"/>
      <c r="ISN62" s="20"/>
      <c r="ISO62" s="20"/>
      <c r="ISP62" s="20"/>
      <c r="ISQ62" s="20"/>
      <c r="ISR62" s="20"/>
      <c r="ISS62" s="20"/>
      <c r="IST62" s="20"/>
      <c r="ISU62" s="20"/>
      <c r="ISV62" s="20"/>
      <c r="ISW62" s="20"/>
      <c r="ISX62" s="20"/>
      <c r="ISY62" s="20"/>
      <c r="ISZ62" s="20"/>
      <c r="ITA62" s="20"/>
      <c r="ITB62" s="20"/>
      <c r="ITC62" s="20"/>
      <c r="ITD62" s="20"/>
      <c r="ITE62" s="20"/>
      <c r="ITF62" s="20"/>
      <c r="ITG62" s="20"/>
      <c r="ITH62" s="20"/>
      <c r="ITI62" s="20"/>
      <c r="ITJ62" s="20"/>
      <c r="ITK62" s="20"/>
      <c r="ITL62" s="20"/>
      <c r="ITM62" s="20"/>
      <c r="ITN62" s="20"/>
      <c r="ITO62" s="20"/>
      <c r="ITP62" s="20"/>
      <c r="ITQ62" s="20"/>
      <c r="ITR62" s="20"/>
      <c r="ITS62" s="20"/>
      <c r="ITT62" s="20"/>
      <c r="ITU62" s="20"/>
      <c r="ITV62" s="20"/>
      <c r="ITW62" s="20"/>
      <c r="ITX62" s="20"/>
      <c r="ITY62" s="20"/>
      <c r="ITZ62" s="20"/>
      <c r="IUA62" s="20"/>
      <c r="IUB62" s="20"/>
      <c r="IUC62" s="20"/>
      <c r="IUD62" s="20"/>
      <c r="IUE62" s="20"/>
      <c r="IUF62" s="20"/>
      <c r="IUG62" s="20"/>
      <c r="IUH62" s="20"/>
      <c r="IUI62" s="20"/>
      <c r="IUJ62" s="20"/>
      <c r="IUK62" s="20"/>
      <c r="IUL62" s="20"/>
      <c r="IUM62" s="20"/>
      <c r="IUN62" s="20"/>
      <c r="IUO62" s="20"/>
      <c r="IUP62" s="20"/>
      <c r="IUQ62" s="20"/>
      <c r="IUR62" s="20"/>
      <c r="IUS62" s="20"/>
      <c r="IUT62" s="20"/>
      <c r="IUU62" s="20"/>
      <c r="IUV62" s="20"/>
      <c r="IUW62" s="20"/>
      <c r="IUX62" s="20"/>
      <c r="IUY62" s="20"/>
      <c r="IUZ62" s="20"/>
      <c r="IVA62" s="20"/>
      <c r="IVB62" s="20"/>
      <c r="IVC62" s="20"/>
      <c r="IVD62" s="20"/>
      <c r="IVE62" s="20"/>
      <c r="IVF62" s="20"/>
      <c r="IVG62" s="20"/>
      <c r="IVH62" s="20"/>
      <c r="IVI62" s="20"/>
      <c r="IVJ62" s="20"/>
      <c r="IVK62" s="20"/>
      <c r="IVL62" s="20"/>
      <c r="IVM62" s="20"/>
      <c r="IVN62" s="20"/>
      <c r="IVO62" s="20"/>
      <c r="IVP62" s="20"/>
      <c r="IVQ62" s="20"/>
      <c r="IVR62" s="20"/>
      <c r="IVS62" s="20"/>
      <c r="IVT62" s="20"/>
      <c r="IVU62" s="20"/>
      <c r="IVV62" s="20"/>
      <c r="IVW62" s="20"/>
      <c r="IVX62" s="20"/>
      <c r="IVY62" s="20"/>
      <c r="IVZ62" s="20"/>
      <c r="IWA62" s="20"/>
      <c r="IWB62" s="20"/>
      <c r="IWC62" s="20"/>
      <c r="IWD62" s="20"/>
      <c r="IWE62" s="20"/>
      <c r="IWF62" s="20"/>
      <c r="IWG62" s="20"/>
      <c r="IWH62" s="20"/>
      <c r="IWI62" s="20"/>
      <c r="IWJ62" s="20"/>
      <c r="IWK62" s="20"/>
      <c r="IWL62" s="20"/>
      <c r="IWM62" s="20"/>
      <c r="IWN62" s="20"/>
      <c r="IWO62" s="20"/>
      <c r="IWP62" s="20"/>
      <c r="IWQ62" s="20"/>
      <c r="IWR62" s="20"/>
      <c r="IWS62" s="20"/>
      <c r="IWT62" s="20"/>
      <c r="IWU62" s="20"/>
      <c r="IWV62" s="20"/>
      <c r="IWW62" s="20"/>
      <c r="IWX62" s="20"/>
      <c r="IWY62" s="20"/>
      <c r="IWZ62" s="20"/>
      <c r="IXA62" s="20"/>
      <c r="IXB62" s="20"/>
      <c r="IXC62" s="20"/>
      <c r="IXD62" s="20"/>
      <c r="IXE62" s="20"/>
      <c r="IXF62" s="20"/>
      <c r="IXG62" s="20"/>
      <c r="IXH62" s="20"/>
      <c r="IXI62" s="20"/>
      <c r="IXJ62" s="20"/>
      <c r="IXK62" s="20"/>
      <c r="IXL62" s="20"/>
      <c r="IXM62" s="20"/>
      <c r="IXN62" s="20"/>
      <c r="IXO62" s="20"/>
      <c r="IXP62" s="20"/>
      <c r="IXQ62" s="20"/>
      <c r="IXR62" s="20"/>
      <c r="IXS62" s="20"/>
      <c r="IXT62" s="20"/>
      <c r="IXU62" s="20"/>
      <c r="IXV62" s="20"/>
      <c r="IXW62" s="20"/>
      <c r="IXX62" s="20"/>
      <c r="IXY62" s="20"/>
      <c r="IXZ62" s="20"/>
      <c r="IYA62" s="20"/>
      <c r="IYB62" s="20"/>
      <c r="IYC62" s="20"/>
      <c r="IYD62" s="20"/>
      <c r="IYE62" s="20"/>
      <c r="IYF62" s="20"/>
      <c r="IYG62" s="20"/>
      <c r="IYH62" s="20"/>
      <c r="IYI62" s="20"/>
      <c r="IYJ62" s="20"/>
      <c r="IYK62" s="20"/>
      <c r="IYL62" s="20"/>
      <c r="IYM62" s="20"/>
      <c r="IYN62" s="20"/>
      <c r="IYO62" s="20"/>
      <c r="IYP62" s="20"/>
      <c r="IYQ62" s="20"/>
      <c r="IYR62" s="20"/>
      <c r="IYS62" s="20"/>
      <c r="IYT62" s="20"/>
      <c r="IYU62" s="20"/>
      <c r="IYV62" s="20"/>
      <c r="IYW62" s="20"/>
      <c r="IYX62" s="20"/>
      <c r="IYY62" s="20"/>
      <c r="IYZ62" s="20"/>
      <c r="IZA62" s="20"/>
      <c r="IZB62" s="20"/>
      <c r="IZC62" s="20"/>
      <c r="IZD62" s="20"/>
      <c r="IZE62" s="20"/>
      <c r="IZF62" s="20"/>
      <c r="IZG62" s="20"/>
      <c r="IZH62" s="20"/>
      <c r="IZI62" s="20"/>
      <c r="IZJ62" s="20"/>
      <c r="IZK62" s="20"/>
      <c r="IZL62" s="20"/>
      <c r="IZM62" s="20"/>
      <c r="IZN62" s="20"/>
      <c r="IZO62" s="20"/>
      <c r="IZP62" s="20"/>
      <c r="IZQ62" s="20"/>
      <c r="IZR62" s="20"/>
      <c r="IZS62" s="20"/>
      <c r="IZT62" s="20"/>
      <c r="IZU62" s="20"/>
      <c r="IZV62" s="20"/>
      <c r="IZW62" s="20"/>
      <c r="IZX62" s="20"/>
      <c r="IZY62" s="20"/>
      <c r="IZZ62" s="20"/>
      <c r="JAA62" s="20"/>
      <c r="JAB62" s="20"/>
      <c r="JAC62" s="20"/>
      <c r="JAD62" s="20"/>
      <c r="JAE62" s="20"/>
      <c r="JAF62" s="20"/>
      <c r="JAG62" s="20"/>
      <c r="JAH62" s="20"/>
      <c r="JAI62" s="20"/>
      <c r="JAJ62" s="20"/>
      <c r="JAK62" s="20"/>
      <c r="JAL62" s="20"/>
      <c r="JAM62" s="20"/>
      <c r="JAN62" s="20"/>
      <c r="JAO62" s="20"/>
      <c r="JAP62" s="20"/>
      <c r="JAQ62" s="20"/>
      <c r="JAR62" s="20"/>
      <c r="JAS62" s="20"/>
      <c r="JAT62" s="20"/>
      <c r="JAU62" s="20"/>
      <c r="JAV62" s="20"/>
      <c r="JAW62" s="20"/>
      <c r="JAX62" s="20"/>
      <c r="JAY62" s="20"/>
      <c r="JAZ62" s="20"/>
      <c r="JBA62" s="20"/>
      <c r="JBB62" s="20"/>
      <c r="JBC62" s="20"/>
      <c r="JBD62" s="20"/>
      <c r="JBE62" s="20"/>
      <c r="JBF62" s="20"/>
      <c r="JBG62" s="20"/>
      <c r="JBH62" s="20"/>
      <c r="JBI62" s="20"/>
      <c r="JBJ62" s="20"/>
      <c r="JBK62" s="20"/>
      <c r="JBL62" s="20"/>
      <c r="JBM62" s="20"/>
      <c r="JBN62" s="20"/>
      <c r="JBO62" s="20"/>
      <c r="JBP62" s="20"/>
      <c r="JBQ62" s="20"/>
      <c r="JBR62" s="20"/>
      <c r="JBS62" s="20"/>
      <c r="JBT62" s="20"/>
      <c r="JBU62" s="20"/>
      <c r="JBV62" s="20"/>
      <c r="JBW62" s="20"/>
      <c r="JBX62" s="20"/>
      <c r="JBY62" s="20"/>
      <c r="JBZ62" s="20"/>
      <c r="JCA62" s="20"/>
      <c r="JCB62" s="20"/>
      <c r="JCC62" s="20"/>
      <c r="JCD62" s="20"/>
      <c r="JCE62" s="20"/>
      <c r="JCF62" s="20"/>
      <c r="JCG62" s="20"/>
      <c r="JCH62" s="20"/>
      <c r="JCI62" s="20"/>
      <c r="JCJ62" s="20"/>
      <c r="JCK62" s="20"/>
      <c r="JCL62" s="20"/>
      <c r="JCM62" s="20"/>
      <c r="JCN62" s="20"/>
      <c r="JCO62" s="20"/>
      <c r="JCP62" s="20"/>
      <c r="JCQ62" s="20"/>
      <c r="JCR62" s="20"/>
      <c r="JCS62" s="20"/>
      <c r="JCT62" s="20"/>
      <c r="JCU62" s="20"/>
      <c r="JCV62" s="20"/>
      <c r="JCW62" s="20"/>
      <c r="JCX62" s="20"/>
      <c r="JCY62" s="20"/>
      <c r="JCZ62" s="20"/>
      <c r="JDA62" s="20"/>
      <c r="JDB62" s="20"/>
      <c r="JDC62" s="20"/>
      <c r="JDD62" s="20"/>
      <c r="JDE62" s="20"/>
      <c r="JDF62" s="20"/>
      <c r="JDG62" s="20"/>
      <c r="JDH62" s="20"/>
      <c r="JDI62" s="20"/>
      <c r="JDJ62" s="20"/>
      <c r="JDK62" s="20"/>
      <c r="JDL62" s="20"/>
      <c r="JDM62" s="20"/>
      <c r="JDN62" s="20"/>
      <c r="JDO62" s="20"/>
      <c r="JDP62" s="20"/>
      <c r="JDQ62" s="20"/>
      <c r="JDR62" s="20"/>
      <c r="JDS62" s="20"/>
      <c r="JDT62" s="20"/>
      <c r="JDU62" s="20"/>
      <c r="JDV62" s="20"/>
      <c r="JDW62" s="20"/>
      <c r="JDX62" s="20"/>
      <c r="JDY62" s="20"/>
      <c r="JDZ62" s="20"/>
      <c r="JEA62" s="20"/>
      <c r="JEB62" s="20"/>
      <c r="JEC62" s="20"/>
      <c r="JED62" s="20"/>
      <c r="JEE62" s="20"/>
      <c r="JEF62" s="20"/>
      <c r="JEG62" s="20"/>
      <c r="JEH62" s="20"/>
      <c r="JEI62" s="20"/>
      <c r="JEJ62" s="20"/>
      <c r="JEK62" s="20"/>
      <c r="JEL62" s="20"/>
      <c r="JEM62" s="20"/>
      <c r="JEN62" s="20"/>
      <c r="JEO62" s="20"/>
      <c r="JEP62" s="20"/>
      <c r="JEQ62" s="20"/>
      <c r="JER62" s="20"/>
      <c r="JES62" s="20"/>
      <c r="JET62" s="20"/>
      <c r="JEU62" s="20"/>
      <c r="JEV62" s="20"/>
      <c r="JEW62" s="20"/>
      <c r="JEX62" s="20"/>
      <c r="JEY62" s="20"/>
      <c r="JEZ62" s="20"/>
      <c r="JFA62" s="20"/>
      <c r="JFB62" s="20"/>
      <c r="JFC62" s="20"/>
      <c r="JFD62" s="20"/>
      <c r="JFE62" s="20"/>
      <c r="JFF62" s="20"/>
      <c r="JFG62" s="20"/>
      <c r="JFH62" s="20"/>
      <c r="JFI62" s="20"/>
      <c r="JFJ62" s="20"/>
      <c r="JFK62" s="20"/>
      <c r="JFL62" s="20"/>
      <c r="JFM62" s="20"/>
      <c r="JFN62" s="20"/>
      <c r="JFO62" s="20"/>
      <c r="JFP62" s="20"/>
      <c r="JFQ62" s="20"/>
      <c r="JFR62" s="20"/>
      <c r="JFS62" s="20"/>
      <c r="JFT62" s="20"/>
      <c r="JFU62" s="20"/>
      <c r="JFV62" s="20"/>
      <c r="JFW62" s="20"/>
      <c r="JFX62" s="20"/>
      <c r="JFY62" s="20"/>
      <c r="JFZ62" s="20"/>
      <c r="JGA62" s="20"/>
      <c r="JGB62" s="20"/>
      <c r="JGC62" s="20"/>
      <c r="JGD62" s="20"/>
      <c r="JGE62" s="20"/>
      <c r="JGF62" s="20"/>
      <c r="JGG62" s="20"/>
      <c r="JGH62" s="20"/>
      <c r="JGI62" s="20"/>
      <c r="JGJ62" s="20"/>
      <c r="JGK62" s="20"/>
      <c r="JGL62" s="20"/>
      <c r="JGM62" s="20"/>
      <c r="JGN62" s="20"/>
      <c r="JGO62" s="20"/>
      <c r="JGP62" s="20"/>
      <c r="JGQ62" s="20"/>
      <c r="JGR62" s="20"/>
      <c r="JGS62" s="20"/>
      <c r="JGT62" s="20"/>
      <c r="JGU62" s="20"/>
      <c r="JGV62" s="20"/>
      <c r="JGW62" s="20"/>
      <c r="JGX62" s="20"/>
      <c r="JGY62" s="20"/>
      <c r="JGZ62" s="20"/>
      <c r="JHA62" s="20"/>
      <c r="JHB62" s="20"/>
      <c r="JHC62" s="20"/>
      <c r="JHD62" s="20"/>
      <c r="JHE62" s="20"/>
      <c r="JHF62" s="20"/>
      <c r="JHG62" s="20"/>
      <c r="JHH62" s="20"/>
      <c r="JHI62" s="20"/>
      <c r="JHJ62" s="20"/>
      <c r="JHK62" s="20"/>
      <c r="JHL62" s="20"/>
      <c r="JHM62" s="20"/>
      <c r="JHN62" s="20"/>
      <c r="JHO62" s="20"/>
      <c r="JHP62" s="20"/>
      <c r="JHQ62" s="20"/>
      <c r="JHR62" s="20"/>
      <c r="JHS62" s="20"/>
      <c r="JHT62" s="20"/>
      <c r="JHU62" s="20"/>
      <c r="JHV62" s="20"/>
      <c r="JHW62" s="20"/>
      <c r="JHX62" s="20"/>
      <c r="JHY62" s="20"/>
      <c r="JHZ62" s="20"/>
      <c r="JIA62" s="20"/>
      <c r="JIB62" s="20"/>
      <c r="JIC62" s="20"/>
      <c r="JID62" s="20"/>
      <c r="JIE62" s="20"/>
      <c r="JIF62" s="20"/>
      <c r="JIG62" s="20"/>
      <c r="JIH62" s="20"/>
      <c r="JII62" s="20"/>
      <c r="JIJ62" s="20"/>
      <c r="JIK62" s="20"/>
      <c r="JIL62" s="20"/>
      <c r="JIM62" s="20"/>
      <c r="JIN62" s="20"/>
      <c r="JIO62" s="20"/>
      <c r="JIP62" s="20"/>
      <c r="JIQ62" s="20"/>
      <c r="JIR62" s="20"/>
      <c r="JIS62" s="20"/>
      <c r="JIT62" s="20"/>
      <c r="JIU62" s="20"/>
      <c r="JIV62" s="20"/>
      <c r="JIW62" s="20"/>
      <c r="JIX62" s="20"/>
      <c r="JIY62" s="20"/>
      <c r="JIZ62" s="20"/>
      <c r="JJA62" s="20"/>
      <c r="JJB62" s="20"/>
      <c r="JJC62" s="20"/>
      <c r="JJD62" s="20"/>
      <c r="JJE62" s="20"/>
      <c r="JJF62" s="20"/>
      <c r="JJG62" s="20"/>
      <c r="JJH62" s="20"/>
      <c r="JJI62" s="20"/>
      <c r="JJJ62" s="20"/>
      <c r="JJK62" s="20"/>
      <c r="JJL62" s="20"/>
      <c r="JJM62" s="20"/>
      <c r="JJN62" s="20"/>
      <c r="JJO62" s="20"/>
      <c r="JJP62" s="20"/>
      <c r="JJQ62" s="20"/>
      <c r="JJR62" s="20"/>
      <c r="JJS62" s="20"/>
      <c r="JJT62" s="20"/>
      <c r="JJU62" s="20"/>
      <c r="JJV62" s="20"/>
      <c r="JJW62" s="20"/>
      <c r="JJX62" s="20"/>
      <c r="JJY62" s="20"/>
      <c r="JJZ62" s="20"/>
      <c r="JKA62" s="20"/>
      <c r="JKB62" s="20"/>
      <c r="JKC62" s="20"/>
      <c r="JKD62" s="20"/>
      <c r="JKE62" s="20"/>
      <c r="JKF62" s="20"/>
      <c r="JKG62" s="20"/>
      <c r="JKH62" s="20"/>
      <c r="JKI62" s="20"/>
      <c r="JKJ62" s="20"/>
      <c r="JKK62" s="20"/>
      <c r="JKL62" s="20"/>
      <c r="JKM62" s="20"/>
      <c r="JKN62" s="20"/>
      <c r="JKO62" s="20"/>
      <c r="JKP62" s="20"/>
      <c r="JKQ62" s="20"/>
      <c r="JKR62" s="20"/>
      <c r="JKS62" s="20"/>
      <c r="JKT62" s="20"/>
      <c r="JKU62" s="20"/>
      <c r="JKV62" s="20"/>
      <c r="JKW62" s="20"/>
      <c r="JKX62" s="20"/>
      <c r="JKY62" s="20"/>
      <c r="JKZ62" s="20"/>
      <c r="JLA62" s="20"/>
      <c r="JLB62" s="20"/>
      <c r="JLC62" s="20"/>
      <c r="JLD62" s="20"/>
      <c r="JLE62" s="20"/>
      <c r="JLF62" s="20"/>
      <c r="JLG62" s="20"/>
      <c r="JLH62" s="20"/>
      <c r="JLI62" s="20"/>
      <c r="JLJ62" s="20"/>
      <c r="JLK62" s="20"/>
      <c r="JLL62" s="20"/>
      <c r="JLM62" s="20"/>
      <c r="JLN62" s="20"/>
      <c r="JLO62" s="20"/>
      <c r="JLP62" s="20"/>
      <c r="JLQ62" s="20"/>
      <c r="JLR62" s="20"/>
      <c r="JLS62" s="20"/>
      <c r="JLT62" s="20"/>
      <c r="JLU62" s="20"/>
      <c r="JLV62" s="20"/>
      <c r="JLW62" s="20"/>
      <c r="JLX62" s="20"/>
      <c r="JLY62" s="20"/>
      <c r="JLZ62" s="20"/>
      <c r="JMA62" s="20"/>
      <c r="JMB62" s="20"/>
      <c r="JMC62" s="20"/>
      <c r="JMD62" s="20"/>
      <c r="JME62" s="20"/>
      <c r="JMF62" s="20"/>
      <c r="JMG62" s="20"/>
      <c r="JMH62" s="20"/>
      <c r="JMI62" s="20"/>
      <c r="JMJ62" s="20"/>
      <c r="JMK62" s="20"/>
      <c r="JML62" s="20"/>
      <c r="JMM62" s="20"/>
      <c r="JMN62" s="20"/>
      <c r="JMO62" s="20"/>
      <c r="JMP62" s="20"/>
      <c r="JMQ62" s="20"/>
      <c r="JMR62" s="20"/>
      <c r="JMS62" s="20"/>
      <c r="JMT62" s="20"/>
      <c r="JMU62" s="20"/>
      <c r="JMV62" s="20"/>
      <c r="JMW62" s="20"/>
      <c r="JMX62" s="20"/>
      <c r="JMY62" s="20"/>
      <c r="JMZ62" s="20"/>
      <c r="JNA62" s="20"/>
      <c r="JNB62" s="20"/>
      <c r="JNC62" s="20"/>
      <c r="JND62" s="20"/>
      <c r="JNE62" s="20"/>
      <c r="JNF62" s="20"/>
      <c r="JNG62" s="20"/>
      <c r="JNH62" s="20"/>
      <c r="JNI62" s="20"/>
      <c r="JNJ62" s="20"/>
      <c r="JNK62" s="20"/>
      <c r="JNL62" s="20"/>
      <c r="JNM62" s="20"/>
      <c r="JNN62" s="20"/>
      <c r="JNO62" s="20"/>
      <c r="JNP62" s="20"/>
      <c r="JNQ62" s="20"/>
      <c r="JNR62" s="20"/>
      <c r="JNS62" s="20"/>
      <c r="JNT62" s="20"/>
      <c r="JNU62" s="20"/>
      <c r="JNV62" s="20"/>
      <c r="JNW62" s="20"/>
      <c r="JNX62" s="20"/>
      <c r="JNY62" s="20"/>
      <c r="JNZ62" s="20"/>
      <c r="JOA62" s="20"/>
      <c r="JOB62" s="20"/>
      <c r="JOC62" s="20"/>
      <c r="JOD62" s="20"/>
      <c r="JOE62" s="20"/>
      <c r="JOF62" s="20"/>
      <c r="JOG62" s="20"/>
      <c r="JOH62" s="20"/>
      <c r="JOI62" s="20"/>
      <c r="JOJ62" s="20"/>
      <c r="JOK62" s="20"/>
      <c r="JOL62" s="20"/>
      <c r="JOM62" s="20"/>
      <c r="JON62" s="20"/>
      <c r="JOO62" s="20"/>
      <c r="JOP62" s="20"/>
      <c r="JOQ62" s="20"/>
      <c r="JOR62" s="20"/>
      <c r="JOS62" s="20"/>
      <c r="JOT62" s="20"/>
      <c r="JOU62" s="20"/>
      <c r="JOV62" s="20"/>
      <c r="JOW62" s="20"/>
      <c r="JOX62" s="20"/>
      <c r="JOY62" s="20"/>
      <c r="JOZ62" s="20"/>
      <c r="JPA62" s="20"/>
      <c r="JPB62" s="20"/>
      <c r="JPC62" s="20"/>
      <c r="JPD62" s="20"/>
      <c r="JPE62" s="20"/>
      <c r="JPF62" s="20"/>
      <c r="JPG62" s="20"/>
      <c r="JPH62" s="20"/>
      <c r="JPI62" s="20"/>
      <c r="JPJ62" s="20"/>
      <c r="JPK62" s="20"/>
      <c r="JPL62" s="20"/>
      <c r="JPM62" s="20"/>
      <c r="JPN62" s="20"/>
      <c r="JPO62" s="20"/>
      <c r="JPP62" s="20"/>
      <c r="JPQ62" s="20"/>
      <c r="JPR62" s="20"/>
      <c r="JPS62" s="20"/>
      <c r="JPT62" s="20"/>
      <c r="JPU62" s="20"/>
      <c r="JPV62" s="20"/>
      <c r="JPW62" s="20"/>
      <c r="JPX62" s="20"/>
      <c r="JPY62" s="20"/>
      <c r="JPZ62" s="20"/>
      <c r="JQA62" s="20"/>
      <c r="JQB62" s="20"/>
      <c r="JQC62" s="20"/>
      <c r="JQD62" s="20"/>
      <c r="JQE62" s="20"/>
      <c r="JQF62" s="20"/>
      <c r="JQG62" s="20"/>
      <c r="JQH62" s="20"/>
      <c r="JQI62" s="20"/>
      <c r="JQJ62" s="20"/>
      <c r="JQK62" s="20"/>
      <c r="JQL62" s="20"/>
      <c r="JQM62" s="20"/>
      <c r="JQN62" s="20"/>
      <c r="JQO62" s="20"/>
      <c r="JQP62" s="20"/>
      <c r="JQQ62" s="20"/>
      <c r="JQR62" s="20"/>
      <c r="JQS62" s="20"/>
      <c r="JQT62" s="20"/>
      <c r="JQU62" s="20"/>
      <c r="JQV62" s="20"/>
      <c r="JQW62" s="20"/>
      <c r="JQX62" s="20"/>
      <c r="JQY62" s="20"/>
      <c r="JQZ62" s="20"/>
      <c r="JRA62" s="20"/>
      <c r="JRB62" s="20"/>
      <c r="JRC62" s="20"/>
      <c r="JRD62" s="20"/>
      <c r="JRE62" s="20"/>
      <c r="JRF62" s="20"/>
      <c r="JRG62" s="20"/>
      <c r="JRH62" s="20"/>
      <c r="JRI62" s="20"/>
      <c r="JRJ62" s="20"/>
      <c r="JRK62" s="20"/>
      <c r="JRL62" s="20"/>
      <c r="JRM62" s="20"/>
      <c r="JRN62" s="20"/>
      <c r="JRO62" s="20"/>
      <c r="JRP62" s="20"/>
      <c r="JRQ62" s="20"/>
      <c r="JRR62" s="20"/>
      <c r="JRS62" s="20"/>
      <c r="JRT62" s="20"/>
      <c r="JRU62" s="20"/>
      <c r="JRV62" s="20"/>
      <c r="JRW62" s="20"/>
      <c r="JRX62" s="20"/>
      <c r="JRY62" s="20"/>
      <c r="JRZ62" s="20"/>
      <c r="JSA62" s="20"/>
      <c r="JSB62" s="20"/>
      <c r="JSC62" s="20"/>
      <c r="JSD62" s="20"/>
      <c r="JSE62" s="20"/>
      <c r="JSF62" s="20"/>
      <c r="JSG62" s="20"/>
      <c r="JSH62" s="20"/>
      <c r="JSI62" s="20"/>
      <c r="JSJ62" s="20"/>
      <c r="JSK62" s="20"/>
      <c r="JSL62" s="20"/>
      <c r="JSM62" s="20"/>
      <c r="JSN62" s="20"/>
      <c r="JSO62" s="20"/>
      <c r="JSP62" s="20"/>
      <c r="JSQ62" s="20"/>
      <c r="JSR62" s="20"/>
      <c r="JSS62" s="20"/>
      <c r="JST62" s="20"/>
      <c r="JSU62" s="20"/>
      <c r="JSV62" s="20"/>
      <c r="JSW62" s="20"/>
      <c r="JSX62" s="20"/>
      <c r="JSY62" s="20"/>
      <c r="JSZ62" s="20"/>
      <c r="JTA62" s="20"/>
      <c r="JTB62" s="20"/>
      <c r="JTC62" s="20"/>
      <c r="JTD62" s="20"/>
      <c r="JTE62" s="20"/>
      <c r="JTF62" s="20"/>
      <c r="JTG62" s="20"/>
      <c r="JTH62" s="20"/>
      <c r="JTI62" s="20"/>
      <c r="JTJ62" s="20"/>
      <c r="JTK62" s="20"/>
      <c r="JTL62" s="20"/>
      <c r="JTM62" s="20"/>
      <c r="JTN62" s="20"/>
      <c r="JTO62" s="20"/>
      <c r="JTP62" s="20"/>
      <c r="JTQ62" s="20"/>
      <c r="JTR62" s="20"/>
      <c r="JTS62" s="20"/>
      <c r="JTT62" s="20"/>
      <c r="JTU62" s="20"/>
      <c r="JTV62" s="20"/>
      <c r="JTW62" s="20"/>
      <c r="JTX62" s="20"/>
      <c r="JTY62" s="20"/>
      <c r="JTZ62" s="20"/>
      <c r="JUA62" s="20"/>
      <c r="JUB62" s="20"/>
      <c r="JUC62" s="20"/>
      <c r="JUD62" s="20"/>
      <c r="JUE62" s="20"/>
      <c r="JUF62" s="20"/>
      <c r="JUG62" s="20"/>
      <c r="JUH62" s="20"/>
      <c r="JUI62" s="20"/>
      <c r="JUJ62" s="20"/>
      <c r="JUK62" s="20"/>
      <c r="JUL62" s="20"/>
      <c r="JUM62" s="20"/>
      <c r="JUN62" s="20"/>
      <c r="JUO62" s="20"/>
      <c r="JUP62" s="20"/>
      <c r="JUQ62" s="20"/>
      <c r="JUR62" s="20"/>
      <c r="JUS62" s="20"/>
      <c r="JUT62" s="20"/>
      <c r="JUU62" s="20"/>
      <c r="JUV62" s="20"/>
      <c r="JUW62" s="20"/>
      <c r="JUX62" s="20"/>
      <c r="JUY62" s="20"/>
      <c r="JUZ62" s="20"/>
      <c r="JVA62" s="20"/>
      <c r="JVB62" s="20"/>
      <c r="JVC62" s="20"/>
      <c r="JVD62" s="20"/>
      <c r="JVE62" s="20"/>
      <c r="JVF62" s="20"/>
      <c r="JVG62" s="20"/>
      <c r="JVH62" s="20"/>
      <c r="JVI62" s="20"/>
      <c r="JVJ62" s="20"/>
      <c r="JVK62" s="20"/>
      <c r="JVL62" s="20"/>
      <c r="JVM62" s="20"/>
      <c r="JVN62" s="20"/>
      <c r="JVO62" s="20"/>
      <c r="JVP62" s="20"/>
      <c r="JVQ62" s="20"/>
      <c r="JVR62" s="20"/>
      <c r="JVS62" s="20"/>
      <c r="JVT62" s="20"/>
      <c r="JVU62" s="20"/>
      <c r="JVV62" s="20"/>
      <c r="JVW62" s="20"/>
      <c r="JVX62" s="20"/>
      <c r="JVY62" s="20"/>
      <c r="JVZ62" s="20"/>
      <c r="JWA62" s="20"/>
      <c r="JWB62" s="20"/>
      <c r="JWC62" s="20"/>
      <c r="JWD62" s="20"/>
      <c r="JWE62" s="20"/>
      <c r="JWF62" s="20"/>
      <c r="JWG62" s="20"/>
      <c r="JWH62" s="20"/>
      <c r="JWI62" s="20"/>
      <c r="JWJ62" s="20"/>
      <c r="JWK62" s="20"/>
      <c r="JWL62" s="20"/>
      <c r="JWM62" s="20"/>
      <c r="JWN62" s="20"/>
      <c r="JWO62" s="20"/>
      <c r="JWP62" s="20"/>
      <c r="JWQ62" s="20"/>
      <c r="JWR62" s="20"/>
      <c r="JWS62" s="20"/>
      <c r="JWT62" s="20"/>
      <c r="JWU62" s="20"/>
      <c r="JWV62" s="20"/>
      <c r="JWW62" s="20"/>
      <c r="JWX62" s="20"/>
      <c r="JWY62" s="20"/>
      <c r="JWZ62" s="20"/>
      <c r="JXA62" s="20"/>
      <c r="JXB62" s="20"/>
      <c r="JXC62" s="20"/>
      <c r="JXD62" s="20"/>
      <c r="JXE62" s="20"/>
      <c r="JXF62" s="20"/>
      <c r="JXG62" s="20"/>
      <c r="JXH62" s="20"/>
      <c r="JXI62" s="20"/>
      <c r="JXJ62" s="20"/>
      <c r="JXK62" s="20"/>
      <c r="JXL62" s="20"/>
      <c r="JXM62" s="20"/>
      <c r="JXN62" s="20"/>
      <c r="JXO62" s="20"/>
      <c r="JXP62" s="20"/>
      <c r="JXQ62" s="20"/>
      <c r="JXR62" s="20"/>
      <c r="JXS62" s="20"/>
      <c r="JXT62" s="20"/>
      <c r="JXU62" s="20"/>
      <c r="JXV62" s="20"/>
      <c r="JXW62" s="20"/>
      <c r="JXX62" s="20"/>
      <c r="JXY62" s="20"/>
      <c r="JXZ62" s="20"/>
      <c r="JYA62" s="20"/>
      <c r="JYB62" s="20"/>
      <c r="JYC62" s="20"/>
      <c r="JYD62" s="20"/>
      <c r="JYE62" s="20"/>
      <c r="JYF62" s="20"/>
      <c r="JYG62" s="20"/>
      <c r="JYH62" s="20"/>
      <c r="JYI62" s="20"/>
      <c r="JYJ62" s="20"/>
      <c r="JYK62" s="20"/>
      <c r="JYL62" s="20"/>
      <c r="JYM62" s="20"/>
      <c r="JYN62" s="20"/>
      <c r="JYO62" s="20"/>
      <c r="JYP62" s="20"/>
      <c r="JYQ62" s="20"/>
      <c r="JYR62" s="20"/>
      <c r="JYS62" s="20"/>
      <c r="JYT62" s="20"/>
      <c r="JYU62" s="20"/>
      <c r="JYV62" s="20"/>
      <c r="JYW62" s="20"/>
      <c r="JYX62" s="20"/>
      <c r="JYY62" s="20"/>
      <c r="JYZ62" s="20"/>
      <c r="JZA62" s="20"/>
      <c r="JZB62" s="20"/>
      <c r="JZC62" s="20"/>
      <c r="JZD62" s="20"/>
      <c r="JZE62" s="20"/>
      <c r="JZF62" s="20"/>
      <c r="JZG62" s="20"/>
      <c r="JZH62" s="20"/>
      <c r="JZI62" s="20"/>
      <c r="JZJ62" s="20"/>
      <c r="JZK62" s="20"/>
      <c r="JZL62" s="20"/>
      <c r="JZM62" s="20"/>
      <c r="JZN62" s="20"/>
      <c r="JZO62" s="20"/>
      <c r="JZP62" s="20"/>
      <c r="JZQ62" s="20"/>
      <c r="JZR62" s="20"/>
      <c r="JZS62" s="20"/>
      <c r="JZT62" s="20"/>
      <c r="JZU62" s="20"/>
      <c r="JZV62" s="20"/>
      <c r="JZW62" s="20"/>
      <c r="JZX62" s="20"/>
      <c r="JZY62" s="20"/>
      <c r="JZZ62" s="20"/>
      <c r="KAA62" s="20"/>
      <c r="KAB62" s="20"/>
      <c r="KAC62" s="20"/>
      <c r="KAD62" s="20"/>
      <c r="KAE62" s="20"/>
      <c r="KAF62" s="20"/>
      <c r="KAG62" s="20"/>
      <c r="KAH62" s="20"/>
      <c r="KAI62" s="20"/>
      <c r="KAJ62" s="20"/>
      <c r="KAK62" s="20"/>
      <c r="KAL62" s="20"/>
      <c r="KAM62" s="20"/>
      <c r="KAN62" s="20"/>
      <c r="KAO62" s="20"/>
      <c r="KAP62" s="20"/>
      <c r="KAQ62" s="20"/>
      <c r="KAR62" s="20"/>
      <c r="KAS62" s="20"/>
      <c r="KAT62" s="20"/>
      <c r="KAU62" s="20"/>
      <c r="KAV62" s="20"/>
      <c r="KAW62" s="20"/>
      <c r="KAX62" s="20"/>
      <c r="KAY62" s="20"/>
      <c r="KAZ62" s="20"/>
      <c r="KBA62" s="20"/>
      <c r="KBB62" s="20"/>
      <c r="KBC62" s="20"/>
      <c r="KBD62" s="20"/>
      <c r="KBE62" s="20"/>
      <c r="KBF62" s="20"/>
      <c r="KBG62" s="20"/>
      <c r="KBH62" s="20"/>
      <c r="KBI62" s="20"/>
      <c r="KBJ62" s="20"/>
      <c r="KBK62" s="20"/>
      <c r="KBL62" s="20"/>
      <c r="KBM62" s="20"/>
      <c r="KBN62" s="20"/>
      <c r="KBO62" s="20"/>
      <c r="KBP62" s="20"/>
      <c r="KBQ62" s="20"/>
      <c r="KBR62" s="20"/>
      <c r="KBS62" s="20"/>
      <c r="KBT62" s="20"/>
      <c r="KBU62" s="20"/>
      <c r="KBV62" s="20"/>
      <c r="KBW62" s="20"/>
      <c r="KBX62" s="20"/>
      <c r="KBY62" s="20"/>
      <c r="KBZ62" s="20"/>
      <c r="KCA62" s="20"/>
      <c r="KCB62" s="20"/>
      <c r="KCC62" s="20"/>
      <c r="KCD62" s="20"/>
      <c r="KCE62" s="20"/>
      <c r="KCF62" s="20"/>
      <c r="KCG62" s="20"/>
      <c r="KCH62" s="20"/>
      <c r="KCI62" s="20"/>
      <c r="KCJ62" s="20"/>
      <c r="KCK62" s="20"/>
      <c r="KCL62" s="20"/>
      <c r="KCM62" s="20"/>
      <c r="KCN62" s="20"/>
      <c r="KCO62" s="20"/>
      <c r="KCP62" s="20"/>
      <c r="KCQ62" s="20"/>
      <c r="KCR62" s="20"/>
      <c r="KCS62" s="20"/>
      <c r="KCT62" s="20"/>
      <c r="KCU62" s="20"/>
      <c r="KCV62" s="20"/>
      <c r="KCW62" s="20"/>
      <c r="KCX62" s="20"/>
      <c r="KCY62" s="20"/>
      <c r="KCZ62" s="20"/>
      <c r="KDA62" s="20"/>
      <c r="KDB62" s="20"/>
      <c r="KDC62" s="20"/>
      <c r="KDD62" s="20"/>
      <c r="KDE62" s="20"/>
      <c r="KDF62" s="20"/>
      <c r="KDG62" s="20"/>
      <c r="KDH62" s="20"/>
      <c r="KDI62" s="20"/>
      <c r="KDJ62" s="20"/>
      <c r="KDK62" s="20"/>
      <c r="KDL62" s="20"/>
      <c r="KDM62" s="20"/>
      <c r="KDN62" s="20"/>
      <c r="KDO62" s="20"/>
      <c r="KDP62" s="20"/>
      <c r="KDQ62" s="20"/>
      <c r="KDR62" s="20"/>
      <c r="KDS62" s="20"/>
      <c r="KDT62" s="20"/>
      <c r="KDU62" s="20"/>
      <c r="KDV62" s="20"/>
      <c r="KDW62" s="20"/>
      <c r="KDX62" s="20"/>
      <c r="KDY62" s="20"/>
      <c r="KDZ62" s="20"/>
      <c r="KEA62" s="20"/>
      <c r="KEB62" s="20"/>
      <c r="KEC62" s="20"/>
      <c r="KED62" s="20"/>
      <c r="KEE62" s="20"/>
      <c r="KEF62" s="20"/>
      <c r="KEG62" s="20"/>
      <c r="KEH62" s="20"/>
      <c r="KEI62" s="20"/>
      <c r="KEJ62" s="20"/>
      <c r="KEK62" s="20"/>
      <c r="KEL62" s="20"/>
      <c r="KEM62" s="20"/>
      <c r="KEN62" s="20"/>
      <c r="KEO62" s="20"/>
      <c r="KEP62" s="20"/>
      <c r="KEQ62" s="20"/>
      <c r="KER62" s="20"/>
      <c r="KES62" s="20"/>
      <c r="KET62" s="20"/>
      <c r="KEU62" s="20"/>
      <c r="KEV62" s="20"/>
      <c r="KEW62" s="20"/>
      <c r="KEX62" s="20"/>
      <c r="KEY62" s="20"/>
      <c r="KEZ62" s="20"/>
      <c r="KFA62" s="20"/>
      <c r="KFB62" s="20"/>
      <c r="KFC62" s="20"/>
      <c r="KFD62" s="20"/>
      <c r="KFE62" s="20"/>
      <c r="KFF62" s="20"/>
      <c r="KFG62" s="20"/>
      <c r="KFH62" s="20"/>
      <c r="KFI62" s="20"/>
      <c r="KFJ62" s="20"/>
      <c r="KFK62" s="20"/>
      <c r="KFL62" s="20"/>
      <c r="KFM62" s="20"/>
      <c r="KFN62" s="20"/>
      <c r="KFO62" s="20"/>
      <c r="KFP62" s="20"/>
      <c r="KFQ62" s="20"/>
      <c r="KFR62" s="20"/>
      <c r="KFS62" s="20"/>
      <c r="KFT62" s="20"/>
      <c r="KFU62" s="20"/>
      <c r="KFV62" s="20"/>
      <c r="KFW62" s="20"/>
      <c r="KFX62" s="20"/>
      <c r="KFY62" s="20"/>
      <c r="KFZ62" s="20"/>
      <c r="KGA62" s="20"/>
      <c r="KGB62" s="20"/>
      <c r="KGC62" s="20"/>
      <c r="KGD62" s="20"/>
      <c r="KGE62" s="20"/>
      <c r="KGF62" s="20"/>
      <c r="KGG62" s="20"/>
      <c r="KGH62" s="20"/>
      <c r="KGI62" s="20"/>
      <c r="KGJ62" s="20"/>
      <c r="KGK62" s="20"/>
      <c r="KGL62" s="20"/>
      <c r="KGM62" s="20"/>
      <c r="KGN62" s="20"/>
      <c r="KGO62" s="20"/>
      <c r="KGP62" s="20"/>
      <c r="KGQ62" s="20"/>
      <c r="KGR62" s="20"/>
      <c r="KGS62" s="20"/>
      <c r="KGT62" s="20"/>
      <c r="KGU62" s="20"/>
      <c r="KGV62" s="20"/>
      <c r="KGW62" s="20"/>
      <c r="KGX62" s="20"/>
      <c r="KGY62" s="20"/>
      <c r="KGZ62" s="20"/>
      <c r="KHA62" s="20"/>
      <c r="KHB62" s="20"/>
      <c r="KHC62" s="20"/>
      <c r="KHD62" s="20"/>
      <c r="KHE62" s="20"/>
      <c r="KHF62" s="20"/>
      <c r="KHG62" s="20"/>
      <c r="KHH62" s="20"/>
      <c r="KHI62" s="20"/>
      <c r="KHJ62" s="20"/>
      <c r="KHK62" s="20"/>
      <c r="KHL62" s="20"/>
      <c r="KHM62" s="20"/>
      <c r="KHN62" s="20"/>
      <c r="KHO62" s="20"/>
      <c r="KHP62" s="20"/>
      <c r="KHQ62" s="20"/>
      <c r="KHR62" s="20"/>
      <c r="KHS62" s="20"/>
      <c r="KHT62" s="20"/>
      <c r="KHU62" s="20"/>
      <c r="KHV62" s="20"/>
      <c r="KHW62" s="20"/>
      <c r="KHX62" s="20"/>
      <c r="KHY62" s="20"/>
      <c r="KHZ62" s="20"/>
      <c r="KIA62" s="20"/>
      <c r="KIB62" s="20"/>
      <c r="KIC62" s="20"/>
      <c r="KID62" s="20"/>
      <c r="KIE62" s="20"/>
      <c r="KIF62" s="20"/>
      <c r="KIG62" s="20"/>
      <c r="KIH62" s="20"/>
      <c r="KII62" s="20"/>
      <c r="KIJ62" s="20"/>
      <c r="KIK62" s="20"/>
      <c r="KIL62" s="20"/>
      <c r="KIM62" s="20"/>
      <c r="KIN62" s="20"/>
      <c r="KIO62" s="20"/>
      <c r="KIP62" s="20"/>
      <c r="KIQ62" s="20"/>
      <c r="KIR62" s="20"/>
      <c r="KIS62" s="20"/>
      <c r="KIT62" s="20"/>
      <c r="KIU62" s="20"/>
      <c r="KIV62" s="20"/>
      <c r="KIW62" s="20"/>
      <c r="KIX62" s="20"/>
      <c r="KIY62" s="20"/>
      <c r="KIZ62" s="20"/>
      <c r="KJA62" s="20"/>
      <c r="KJB62" s="20"/>
      <c r="KJC62" s="20"/>
      <c r="KJD62" s="20"/>
      <c r="KJE62" s="20"/>
      <c r="KJF62" s="20"/>
      <c r="KJG62" s="20"/>
      <c r="KJH62" s="20"/>
      <c r="KJI62" s="20"/>
      <c r="KJJ62" s="20"/>
      <c r="KJK62" s="20"/>
      <c r="KJL62" s="20"/>
      <c r="KJM62" s="20"/>
      <c r="KJN62" s="20"/>
      <c r="KJO62" s="20"/>
      <c r="KJP62" s="20"/>
      <c r="KJQ62" s="20"/>
      <c r="KJR62" s="20"/>
      <c r="KJS62" s="20"/>
      <c r="KJT62" s="20"/>
      <c r="KJU62" s="20"/>
      <c r="KJV62" s="20"/>
      <c r="KJW62" s="20"/>
      <c r="KJX62" s="20"/>
      <c r="KJY62" s="20"/>
      <c r="KJZ62" s="20"/>
      <c r="KKA62" s="20"/>
      <c r="KKB62" s="20"/>
      <c r="KKC62" s="20"/>
      <c r="KKD62" s="20"/>
      <c r="KKE62" s="20"/>
      <c r="KKF62" s="20"/>
      <c r="KKG62" s="20"/>
      <c r="KKH62" s="20"/>
      <c r="KKI62" s="20"/>
      <c r="KKJ62" s="20"/>
      <c r="KKK62" s="20"/>
      <c r="KKL62" s="20"/>
      <c r="KKM62" s="20"/>
      <c r="KKN62" s="20"/>
      <c r="KKO62" s="20"/>
      <c r="KKP62" s="20"/>
      <c r="KKQ62" s="20"/>
      <c r="KKR62" s="20"/>
      <c r="KKS62" s="20"/>
      <c r="KKT62" s="20"/>
      <c r="KKU62" s="20"/>
      <c r="KKV62" s="20"/>
      <c r="KKW62" s="20"/>
      <c r="KKX62" s="20"/>
      <c r="KKY62" s="20"/>
      <c r="KKZ62" s="20"/>
      <c r="KLA62" s="20"/>
      <c r="KLB62" s="20"/>
      <c r="KLC62" s="20"/>
      <c r="KLD62" s="20"/>
      <c r="KLE62" s="20"/>
      <c r="KLF62" s="20"/>
      <c r="KLG62" s="20"/>
      <c r="KLH62" s="20"/>
      <c r="KLI62" s="20"/>
      <c r="KLJ62" s="20"/>
      <c r="KLK62" s="20"/>
      <c r="KLL62" s="20"/>
      <c r="KLM62" s="20"/>
      <c r="KLN62" s="20"/>
      <c r="KLO62" s="20"/>
      <c r="KLP62" s="20"/>
      <c r="KLQ62" s="20"/>
      <c r="KLR62" s="20"/>
      <c r="KLS62" s="20"/>
      <c r="KLT62" s="20"/>
      <c r="KLU62" s="20"/>
      <c r="KLV62" s="20"/>
      <c r="KLW62" s="20"/>
      <c r="KLX62" s="20"/>
      <c r="KLY62" s="20"/>
      <c r="KLZ62" s="20"/>
      <c r="KMA62" s="20"/>
      <c r="KMB62" s="20"/>
      <c r="KMC62" s="20"/>
      <c r="KMD62" s="20"/>
      <c r="KME62" s="20"/>
      <c r="KMF62" s="20"/>
      <c r="KMG62" s="20"/>
      <c r="KMH62" s="20"/>
      <c r="KMI62" s="20"/>
      <c r="KMJ62" s="20"/>
      <c r="KMK62" s="20"/>
      <c r="KML62" s="20"/>
      <c r="KMM62" s="20"/>
      <c r="KMN62" s="20"/>
      <c r="KMO62" s="20"/>
      <c r="KMP62" s="20"/>
      <c r="KMQ62" s="20"/>
      <c r="KMR62" s="20"/>
      <c r="KMS62" s="20"/>
      <c r="KMT62" s="20"/>
      <c r="KMU62" s="20"/>
      <c r="KMV62" s="20"/>
      <c r="KMW62" s="20"/>
      <c r="KMX62" s="20"/>
      <c r="KMY62" s="20"/>
      <c r="KMZ62" s="20"/>
      <c r="KNA62" s="20"/>
      <c r="KNB62" s="20"/>
      <c r="KNC62" s="20"/>
      <c r="KND62" s="20"/>
      <c r="KNE62" s="20"/>
      <c r="KNF62" s="20"/>
      <c r="KNG62" s="20"/>
      <c r="KNH62" s="20"/>
      <c r="KNI62" s="20"/>
      <c r="KNJ62" s="20"/>
      <c r="KNK62" s="20"/>
      <c r="KNL62" s="20"/>
      <c r="KNM62" s="20"/>
      <c r="KNN62" s="20"/>
      <c r="KNO62" s="20"/>
      <c r="KNP62" s="20"/>
      <c r="KNQ62" s="20"/>
      <c r="KNR62" s="20"/>
      <c r="KNS62" s="20"/>
      <c r="KNT62" s="20"/>
      <c r="KNU62" s="20"/>
      <c r="KNV62" s="20"/>
      <c r="KNW62" s="20"/>
      <c r="KNX62" s="20"/>
      <c r="KNY62" s="20"/>
      <c r="KNZ62" s="20"/>
      <c r="KOA62" s="20"/>
      <c r="KOB62" s="20"/>
      <c r="KOC62" s="20"/>
      <c r="KOD62" s="20"/>
      <c r="KOE62" s="20"/>
      <c r="KOF62" s="20"/>
      <c r="KOG62" s="20"/>
      <c r="KOH62" s="20"/>
      <c r="KOI62" s="20"/>
      <c r="KOJ62" s="20"/>
      <c r="KOK62" s="20"/>
      <c r="KOL62" s="20"/>
      <c r="KOM62" s="20"/>
      <c r="KON62" s="20"/>
      <c r="KOO62" s="20"/>
      <c r="KOP62" s="20"/>
      <c r="KOQ62" s="20"/>
      <c r="KOR62" s="20"/>
      <c r="KOS62" s="20"/>
      <c r="KOT62" s="20"/>
      <c r="KOU62" s="20"/>
      <c r="KOV62" s="20"/>
      <c r="KOW62" s="20"/>
      <c r="KOX62" s="20"/>
      <c r="KOY62" s="20"/>
      <c r="KOZ62" s="20"/>
      <c r="KPA62" s="20"/>
      <c r="KPB62" s="20"/>
      <c r="KPC62" s="20"/>
      <c r="KPD62" s="20"/>
      <c r="KPE62" s="20"/>
      <c r="KPF62" s="20"/>
      <c r="KPG62" s="20"/>
      <c r="KPH62" s="20"/>
      <c r="KPI62" s="20"/>
      <c r="KPJ62" s="20"/>
      <c r="KPK62" s="20"/>
      <c r="KPL62" s="20"/>
      <c r="KPM62" s="20"/>
      <c r="KPN62" s="20"/>
      <c r="KPO62" s="20"/>
      <c r="KPP62" s="20"/>
      <c r="KPQ62" s="20"/>
      <c r="KPR62" s="20"/>
      <c r="KPS62" s="20"/>
      <c r="KPT62" s="20"/>
      <c r="KPU62" s="20"/>
      <c r="KPV62" s="20"/>
      <c r="KPW62" s="20"/>
      <c r="KPX62" s="20"/>
      <c r="KPY62" s="20"/>
      <c r="KPZ62" s="20"/>
      <c r="KQA62" s="20"/>
      <c r="KQB62" s="20"/>
      <c r="KQC62" s="20"/>
      <c r="KQD62" s="20"/>
      <c r="KQE62" s="20"/>
      <c r="KQF62" s="20"/>
      <c r="KQG62" s="20"/>
      <c r="KQH62" s="20"/>
      <c r="KQI62" s="20"/>
      <c r="KQJ62" s="20"/>
      <c r="KQK62" s="20"/>
      <c r="KQL62" s="20"/>
      <c r="KQM62" s="20"/>
      <c r="KQN62" s="20"/>
      <c r="KQO62" s="20"/>
      <c r="KQP62" s="20"/>
      <c r="KQQ62" s="20"/>
      <c r="KQR62" s="20"/>
      <c r="KQS62" s="20"/>
      <c r="KQT62" s="20"/>
      <c r="KQU62" s="20"/>
      <c r="KQV62" s="20"/>
      <c r="KQW62" s="20"/>
      <c r="KQX62" s="20"/>
      <c r="KQY62" s="20"/>
      <c r="KQZ62" s="20"/>
      <c r="KRA62" s="20"/>
      <c r="KRB62" s="20"/>
      <c r="KRC62" s="20"/>
      <c r="KRD62" s="20"/>
      <c r="KRE62" s="20"/>
      <c r="KRF62" s="20"/>
      <c r="KRG62" s="20"/>
      <c r="KRH62" s="20"/>
      <c r="KRI62" s="20"/>
      <c r="KRJ62" s="20"/>
      <c r="KRK62" s="20"/>
      <c r="KRL62" s="20"/>
      <c r="KRM62" s="20"/>
      <c r="KRN62" s="20"/>
      <c r="KRO62" s="20"/>
      <c r="KRP62" s="20"/>
      <c r="KRQ62" s="20"/>
      <c r="KRR62" s="20"/>
      <c r="KRS62" s="20"/>
      <c r="KRT62" s="20"/>
      <c r="KRU62" s="20"/>
      <c r="KRV62" s="20"/>
      <c r="KRW62" s="20"/>
      <c r="KRX62" s="20"/>
      <c r="KRY62" s="20"/>
      <c r="KRZ62" s="20"/>
      <c r="KSA62" s="20"/>
      <c r="KSB62" s="20"/>
      <c r="KSC62" s="20"/>
      <c r="KSD62" s="20"/>
      <c r="KSE62" s="20"/>
      <c r="KSF62" s="20"/>
      <c r="KSG62" s="20"/>
      <c r="KSH62" s="20"/>
      <c r="KSI62" s="20"/>
      <c r="KSJ62" s="20"/>
      <c r="KSK62" s="20"/>
      <c r="KSL62" s="20"/>
      <c r="KSM62" s="20"/>
      <c r="KSN62" s="20"/>
      <c r="KSO62" s="20"/>
      <c r="KSP62" s="20"/>
      <c r="KSQ62" s="20"/>
      <c r="KSR62" s="20"/>
      <c r="KSS62" s="20"/>
      <c r="KST62" s="20"/>
      <c r="KSU62" s="20"/>
      <c r="KSV62" s="20"/>
      <c r="KSW62" s="20"/>
      <c r="KSX62" s="20"/>
      <c r="KSY62" s="20"/>
      <c r="KSZ62" s="20"/>
      <c r="KTA62" s="20"/>
      <c r="KTB62" s="20"/>
      <c r="KTC62" s="20"/>
      <c r="KTD62" s="20"/>
      <c r="KTE62" s="20"/>
      <c r="KTF62" s="20"/>
      <c r="KTG62" s="20"/>
      <c r="KTH62" s="20"/>
      <c r="KTI62" s="20"/>
      <c r="KTJ62" s="20"/>
      <c r="KTK62" s="20"/>
      <c r="KTL62" s="20"/>
      <c r="KTM62" s="20"/>
      <c r="KTN62" s="20"/>
      <c r="KTO62" s="20"/>
      <c r="KTP62" s="20"/>
      <c r="KTQ62" s="20"/>
      <c r="KTR62" s="20"/>
      <c r="KTS62" s="20"/>
      <c r="KTT62" s="20"/>
      <c r="KTU62" s="20"/>
      <c r="KTV62" s="20"/>
      <c r="KTW62" s="20"/>
      <c r="KTX62" s="20"/>
      <c r="KTY62" s="20"/>
      <c r="KTZ62" s="20"/>
      <c r="KUA62" s="20"/>
      <c r="KUB62" s="20"/>
      <c r="KUC62" s="20"/>
      <c r="KUD62" s="20"/>
      <c r="KUE62" s="20"/>
      <c r="KUF62" s="20"/>
      <c r="KUG62" s="20"/>
      <c r="KUH62" s="20"/>
      <c r="KUI62" s="20"/>
      <c r="KUJ62" s="20"/>
      <c r="KUK62" s="20"/>
      <c r="KUL62" s="20"/>
      <c r="KUM62" s="20"/>
      <c r="KUN62" s="20"/>
      <c r="KUO62" s="20"/>
      <c r="KUP62" s="20"/>
      <c r="KUQ62" s="20"/>
      <c r="KUR62" s="20"/>
      <c r="KUS62" s="20"/>
      <c r="KUT62" s="20"/>
      <c r="KUU62" s="20"/>
      <c r="KUV62" s="20"/>
      <c r="KUW62" s="20"/>
      <c r="KUX62" s="20"/>
      <c r="KUY62" s="20"/>
      <c r="KUZ62" s="20"/>
      <c r="KVA62" s="20"/>
      <c r="KVB62" s="20"/>
      <c r="KVC62" s="20"/>
      <c r="KVD62" s="20"/>
      <c r="KVE62" s="20"/>
      <c r="KVF62" s="20"/>
      <c r="KVG62" s="20"/>
      <c r="KVH62" s="20"/>
      <c r="KVI62" s="20"/>
      <c r="KVJ62" s="20"/>
      <c r="KVK62" s="20"/>
      <c r="KVL62" s="20"/>
      <c r="KVM62" s="20"/>
      <c r="KVN62" s="20"/>
      <c r="KVO62" s="20"/>
      <c r="KVP62" s="20"/>
      <c r="KVQ62" s="20"/>
      <c r="KVR62" s="20"/>
      <c r="KVS62" s="20"/>
      <c r="KVT62" s="20"/>
      <c r="KVU62" s="20"/>
      <c r="KVV62" s="20"/>
      <c r="KVW62" s="20"/>
      <c r="KVX62" s="20"/>
      <c r="KVY62" s="20"/>
      <c r="KVZ62" s="20"/>
      <c r="KWA62" s="20"/>
      <c r="KWB62" s="20"/>
      <c r="KWC62" s="20"/>
      <c r="KWD62" s="20"/>
      <c r="KWE62" s="20"/>
      <c r="KWF62" s="20"/>
      <c r="KWG62" s="20"/>
      <c r="KWH62" s="20"/>
      <c r="KWI62" s="20"/>
      <c r="KWJ62" s="20"/>
      <c r="KWK62" s="20"/>
      <c r="KWL62" s="20"/>
      <c r="KWM62" s="20"/>
      <c r="KWN62" s="20"/>
      <c r="KWO62" s="20"/>
      <c r="KWP62" s="20"/>
      <c r="KWQ62" s="20"/>
      <c r="KWR62" s="20"/>
      <c r="KWS62" s="20"/>
      <c r="KWT62" s="20"/>
      <c r="KWU62" s="20"/>
      <c r="KWV62" s="20"/>
      <c r="KWW62" s="20"/>
      <c r="KWX62" s="20"/>
      <c r="KWY62" s="20"/>
      <c r="KWZ62" s="20"/>
      <c r="KXA62" s="20"/>
      <c r="KXB62" s="20"/>
      <c r="KXC62" s="20"/>
      <c r="KXD62" s="20"/>
      <c r="KXE62" s="20"/>
      <c r="KXF62" s="20"/>
      <c r="KXG62" s="20"/>
      <c r="KXH62" s="20"/>
      <c r="KXI62" s="20"/>
      <c r="KXJ62" s="20"/>
      <c r="KXK62" s="20"/>
      <c r="KXL62" s="20"/>
      <c r="KXM62" s="20"/>
      <c r="KXN62" s="20"/>
      <c r="KXO62" s="20"/>
      <c r="KXP62" s="20"/>
      <c r="KXQ62" s="20"/>
      <c r="KXR62" s="20"/>
      <c r="KXS62" s="20"/>
      <c r="KXT62" s="20"/>
      <c r="KXU62" s="20"/>
      <c r="KXV62" s="20"/>
      <c r="KXW62" s="20"/>
      <c r="KXX62" s="20"/>
      <c r="KXY62" s="20"/>
      <c r="KXZ62" s="20"/>
      <c r="KYA62" s="20"/>
      <c r="KYB62" s="20"/>
      <c r="KYC62" s="20"/>
      <c r="KYD62" s="20"/>
      <c r="KYE62" s="20"/>
      <c r="KYF62" s="20"/>
      <c r="KYG62" s="20"/>
      <c r="KYH62" s="20"/>
      <c r="KYI62" s="20"/>
      <c r="KYJ62" s="20"/>
      <c r="KYK62" s="20"/>
      <c r="KYL62" s="20"/>
      <c r="KYM62" s="20"/>
      <c r="KYN62" s="20"/>
      <c r="KYO62" s="20"/>
      <c r="KYP62" s="20"/>
      <c r="KYQ62" s="20"/>
      <c r="KYR62" s="20"/>
      <c r="KYS62" s="20"/>
      <c r="KYT62" s="20"/>
      <c r="KYU62" s="20"/>
      <c r="KYV62" s="20"/>
      <c r="KYW62" s="20"/>
      <c r="KYX62" s="20"/>
      <c r="KYY62" s="20"/>
      <c r="KYZ62" s="20"/>
      <c r="KZA62" s="20"/>
      <c r="KZB62" s="20"/>
      <c r="KZC62" s="20"/>
      <c r="KZD62" s="20"/>
      <c r="KZE62" s="20"/>
      <c r="KZF62" s="20"/>
      <c r="KZG62" s="20"/>
      <c r="KZH62" s="20"/>
      <c r="KZI62" s="20"/>
      <c r="KZJ62" s="20"/>
      <c r="KZK62" s="20"/>
      <c r="KZL62" s="20"/>
      <c r="KZM62" s="20"/>
      <c r="KZN62" s="20"/>
      <c r="KZO62" s="20"/>
      <c r="KZP62" s="20"/>
      <c r="KZQ62" s="20"/>
      <c r="KZR62" s="20"/>
      <c r="KZS62" s="20"/>
      <c r="KZT62" s="20"/>
      <c r="KZU62" s="20"/>
      <c r="KZV62" s="20"/>
      <c r="KZW62" s="20"/>
      <c r="KZX62" s="20"/>
      <c r="KZY62" s="20"/>
      <c r="KZZ62" s="20"/>
      <c r="LAA62" s="20"/>
      <c r="LAB62" s="20"/>
      <c r="LAC62" s="20"/>
      <c r="LAD62" s="20"/>
      <c r="LAE62" s="20"/>
      <c r="LAF62" s="20"/>
      <c r="LAG62" s="20"/>
      <c r="LAH62" s="20"/>
      <c r="LAI62" s="20"/>
      <c r="LAJ62" s="20"/>
      <c r="LAK62" s="20"/>
      <c r="LAL62" s="20"/>
      <c r="LAM62" s="20"/>
      <c r="LAN62" s="20"/>
      <c r="LAO62" s="20"/>
      <c r="LAP62" s="20"/>
      <c r="LAQ62" s="20"/>
      <c r="LAR62" s="20"/>
      <c r="LAS62" s="20"/>
      <c r="LAT62" s="20"/>
      <c r="LAU62" s="20"/>
      <c r="LAV62" s="20"/>
      <c r="LAW62" s="20"/>
      <c r="LAX62" s="20"/>
      <c r="LAY62" s="20"/>
      <c r="LAZ62" s="20"/>
      <c r="LBA62" s="20"/>
      <c r="LBB62" s="20"/>
      <c r="LBC62" s="20"/>
      <c r="LBD62" s="20"/>
      <c r="LBE62" s="20"/>
      <c r="LBF62" s="20"/>
      <c r="LBG62" s="20"/>
      <c r="LBH62" s="20"/>
      <c r="LBI62" s="20"/>
      <c r="LBJ62" s="20"/>
      <c r="LBK62" s="20"/>
      <c r="LBL62" s="20"/>
      <c r="LBM62" s="20"/>
      <c r="LBN62" s="20"/>
      <c r="LBO62" s="20"/>
      <c r="LBP62" s="20"/>
      <c r="LBQ62" s="20"/>
      <c r="LBR62" s="20"/>
      <c r="LBS62" s="20"/>
      <c r="LBT62" s="20"/>
      <c r="LBU62" s="20"/>
      <c r="LBV62" s="20"/>
      <c r="LBW62" s="20"/>
      <c r="LBX62" s="20"/>
      <c r="LBY62" s="20"/>
      <c r="LBZ62" s="20"/>
      <c r="LCA62" s="20"/>
      <c r="LCB62" s="20"/>
      <c r="LCC62" s="20"/>
      <c r="LCD62" s="20"/>
      <c r="LCE62" s="20"/>
      <c r="LCF62" s="20"/>
      <c r="LCG62" s="20"/>
      <c r="LCH62" s="20"/>
      <c r="LCI62" s="20"/>
      <c r="LCJ62" s="20"/>
      <c r="LCK62" s="20"/>
      <c r="LCL62" s="20"/>
      <c r="LCM62" s="20"/>
      <c r="LCN62" s="20"/>
      <c r="LCO62" s="20"/>
      <c r="LCP62" s="20"/>
      <c r="LCQ62" s="20"/>
      <c r="LCR62" s="20"/>
      <c r="LCS62" s="20"/>
      <c r="LCT62" s="20"/>
      <c r="LCU62" s="20"/>
      <c r="LCV62" s="20"/>
      <c r="LCW62" s="20"/>
      <c r="LCX62" s="20"/>
      <c r="LCY62" s="20"/>
      <c r="LCZ62" s="20"/>
      <c r="LDA62" s="20"/>
      <c r="LDB62" s="20"/>
      <c r="LDC62" s="20"/>
      <c r="LDD62" s="20"/>
      <c r="LDE62" s="20"/>
      <c r="LDF62" s="20"/>
      <c r="LDG62" s="20"/>
      <c r="LDH62" s="20"/>
      <c r="LDI62" s="20"/>
      <c r="LDJ62" s="20"/>
      <c r="LDK62" s="20"/>
      <c r="LDL62" s="20"/>
      <c r="LDM62" s="20"/>
      <c r="LDN62" s="20"/>
      <c r="LDO62" s="20"/>
      <c r="LDP62" s="20"/>
      <c r="LDQ62" s="20"/>
      <c r="LDR62" s="20"/>
      <c r="LDS62" s="20"/>
      <c r="LDT62" s="20"/>
      <c r="LDU62" s="20"/>
      <c r="LDV62" s="20"/>
      <c r="LDW62" s="20"/>
      <c r="LDX62" s="20"/>
      <c r="LDY62" s="20"/>
      <c r="LDZ62" s="20"/>
      <c r="LEA62" s="20"/>
      <c r="LEB62" s="20"/>
      <c r="LEC62" s="20"/>
      <c r="LED62" s="20"/>
      <c r="LEE62" s="20"/>
      <c r="LEF62" s="20"/>
      <c r="LEG62" s="20"/>
      <c r="LEH62" s="20"/>
      <c r="LEI62" s="20"/>
      <c r="LEJ62" s="20"/>
      <c r="LEK62" s="20"/>
      <c r="LEL62" s="20"/>
      <c r="LEM62" s="20"/>
      <c r="LEN62" s="20"/>
      <c r="LEO62" s="20"/>
      <c r="LEP62" s="20"/>
      <c r="LEQ62" s="20"/>
      <c r="LER62" s="20"/>
      <c r="LES62" s="20"/>
      <c r="LET62" s="20"/>
      <c r="LEU62" s="20"/>
      <c r="LEV62" s="20"/>
      <c r="LEW62" s="20"/>
      <c r="LEX62" s="20"/>
      <c r="LEY62" s="20"/>
      <c r="LEZ62" s="20"/>
      <c r="LFA62" s="20"/>
      <c r="LFB62" s="20"/>
      <c r="LFC62" s="20"/>
      <c r="LFD62" s="20"/>
      <c r="LFE62" s="20"/>
      <c r="LFF62" s="20"/>
      <c r="LFG62" s="20"/>
      <c r="LFH62" s="20"/>
      <c r="LFI62" s="20"/>
      <c r="LFJ62" s="20"/>
      <c r="LFK62" s="20"/>
      <c r="LFL62" s="20"/>
      <c r="LFM62" s="20"/>
      <c r="LFN62" s="20"/>
      <c r="LFO62" s="20"/>
      <c r="LFP62" s="20"/>
      <c r="LFQ62" s="20"/>
      <c r="LFR62" s="20"/>
      <c r="LFS62" s="20"/>
      <c r="LFT62" s="20"/>
      <c r="LFU62" s="20"/>
      <c r="LFV62" s="20"/>
      <c r="LFW62" s="20"/>
      <c r="LFX62" s="20"/>
      <c r="LFY62" s="20"/>
      <c r="LFZ62" s="20"/>
      <c r="LGA62" s="20"/>
      <c r="LGB62" s="20"/>
      <c r="LGC62" s="20"/>
      <c r="LGD62" s="20"/>
      <c r="LGE62" s="20"/>
      <c r="LGF62" s="20"/>
      <c r="LGG62" s="20"/>
      <c r="LGH62" s="20"/>
      <c r="LGI62" s="20"/>
      <c r="LGJ62" s="20"/>
      <c r="LGK62" s="20"/>
      <c r="LGL62" s="20"/>
      <c r="LGM62" s="20"/>
      <c r="LGN62" s="20"/>
      <c r="LGO62" s="20"/>
      <c r="LGP62" s="20"/>
      <c r="LGQ62" s="20"/>
      <c r="LGR62" s="20"/>
      <c r="LGS62" s="20"/>
      <c r="LGT62" s="20"/>
      <c r="LGU62" s="20"/>
      <c r="LGV62" s="20"/>
      <c r="LGW62" s="20"/>
      <c r="LGX62" s="20"/>
      <c r="LGY62" s="20"/>
      <c r="LGZ62" s="20"/>
      <c r="LHA62" s="20"/>
      <c r="LHB62" s="20"/>
      <c r="LHC62" s="20"/>
      <c r="LHD62" s="20"/>
      <c r="LHE62" s="20"/>
      <c r="LHF62" s="20"/>
      <c r="LHG62" s="20"/>
      <c r="LHH62" s="20"/>
      <c r="LHI62" s="20"/>
      <c r="LHJ62" s="20"/>
      <c r="LHK62" s="20"/>
      <c r="LHL62" s="20"/>
      <c r="LHM62" s="20"/>
      <c r="LHN62" s="20"/>
      <c r="LHO62" s="20"/>
      <c r="LHP62" s="20"/>
      <c r="LHQ62" s="20"/>
      <c r="LHR62" s="20"/>
      <c r="LHS62" s="20"/>
      <c r="LHT62" s="20"/>
      <c r="LHU62" s="20"/>
      <c r="LHV62" s="20"/>
      <c r="LHW62" s="20"/>
      <c r="LHX62" s="20"/>
      <c r="LHY62" s="20"/>
      <c r="LHZ62" s="20"/>
      <c r="LIA62" s="20"/>
      <c r="LIB62" s="20"/>
      <c r="LIC62" s="20"/>
      <c r="LID62" s="20"/>
      <c r="LIE62" s="20"/>
      <c r="LIF62" s="20"/>
      <c r="LIG62" s="20"/>
      <c r="LIH62" s="20"/>
      <c r="LII62" s="20"/>
      <c r="LIJ62" s="20"/>
      <c r="LIK62" s="20"/>
      <c r="LIL62" s="20"/>
      <c r="LIM62" s="20"/>
      <c r="LIN62" s="20"/>
      <c r="LIO62" s="20"/>
      <c r="LIP62" s="20"/>
      <c r="LIQ62" s="20"/>
      <c r="LIR62" s="20"/>
      <c r="LIS62" s="20"/>
      <c r="LIT62" s="20"/>
      <c r="LIU62" s="20"/>
      <c r="LIV62" s="20"/>
      <c r="LIW62" s="20"/>
      <c r="LIX62" s="20"/>
      <c r="LIY62" s="20"/>
      <c r="LIZ62" s="20"/>
      <c r="LJA62" s="20"/>
      <c r="LJB62" s="20"/>
      <c r="LJC62" s="20"/>
      <c r="LJD62" s="20"/>
      <c r="LJE62" s="20"/>
      <c r="LJF62" s="20"/>
      <c r="LJG62" s="20"/>
      <c r="LJH62" s="20"/>
      <c r="LJI62" s="20"/>
      <c r="LJJ62" s="20"/>
      <c r="LJK62" s="20"/>
      <c r="LJL62" s="20"/>
      <c r="LJM62" s="20"/>
      <c r="LJN62" s="20"/>
      <c r="LJO62" s="20"/>
      <c r="LJP62" s="20"/>
      <c r="LJQ62" s="20"/>
      <c r="LJR62" s="20"/>
      <c r="LJS62" s="20"/>
      <c r="LJT62" s="20"/>
      <c r="LJU62" s="20"/>
      <c r="LJV62" s="20"/>
      <c r="LJW62" s="20"/>
      <c r="LJX62" s="20"/>
      <c r="LJY62" s="20"/>
      <c r="LJZ62" s="20"/>
      <c r="LKA62" s="20"/>
      <c r="LKB62" s="20"/>
      <c r="LKC62" s="20"/>
      <c r="LKD62" s="20"/>
      <c r="LKE62" s="20"/>
      <c r="LKF62" s="20"/>
      <c r="LKG62" s="20"/>
      <c r="LKH62" s="20"/>
      <c r="LKI62" s="20"/>
      <c r="LKJ62" s="20"/>
      <c r="LKK62" s="20"/>
      <c r="LKL62" s="20"/>
      <c r="LKM62" s="20"/>
      <c r="LKN62" s="20"/>
      <c r="LKO62" s="20"/>
      <c r="LKP62" s="20"/>
      <c r="LKQ62" s="20"/>
      <c r="LKR62" s="20"/>
      <c r="LKS62" s="20"/>
      <c r="LKT62" s="20"/>
      <c r="LKU62" s="20"/>
      <c r="LKV62" s="20"/>
      <c r="LKW62" s="20"/>
      <c r="LKX62" s="20"/>
      <c r="LKY62" s="20"/>
      <c r="LKZ62" s="20"/>
      <c r="LLA62" s="20"/>
      <c r="LLB62" s="20"/>
      <c r="LLC62" s="20"/>
      <c r="LLD62" s="20"/>
      <c r="LLE62" s="20"/>
      <c r="LLF62" s="20"/>
      <c r="LLG62" s="20"/>
      <c r="LLH62" s="20"/>
      <c r="LLI62" s="20"/>
      <c r="LLJ62" s="20"/>
      <c r="LLK62" s="20"/>
      <c r="LLL62" s="20"/>
      <c r="LLM62" s="20"/>
      <c r="LLN62" s="20"/>
      <c r="LLO62" s="20"/>
      <c r="LLP62" s="20"/>
      <c r="LLQ62" s="20"/>
      <c r="LLR62" s="20"/>
      <c r="LLS62" s="20"/>
      <c r="LLT62" s="20"/>
      <c r="LLU62" s="20"/>
      <c r="LLV62" s="20"/>
      <c r="LLW62" s="20"/>
      <c r="LLX62" s="20"/>
      <c r="LLY62" s="20"/>
      <c r="LLZ62" s="20"/>
      <c r="LMA62" s="20"/>
      <c r="LMB62" s="20"/>
      <c r="LMC62" s="20"/>
      <c r="LMD62" s="20"/>
      <c r="LME62" s="20"/>
      <c r="LMF62" s="20"/>
      <c r="LMG62" s="20"/>
      <c r="LMH62" s="20"/>
      <c r="LMI62" s="20"/>
      <c r="LMJ62" s="20"/>
      <c r="LMK62" s="20"/>
      <c r="LML62" s="20"/>
      <c r="LMM62" s="20"/>
      <c r="LMN62" s="20"/>
      <c r="LMO62" s="20"/>
      <c r="LMP62" s="20"/>
      <c r="LMQ62" s="20"/>
      <c r="LMR62" s="20"/>
      <c r="LMS62" s="20"/>
      <c r="LMT62" s="20"/>
      <c r="LMU62" s="20"/>
      <c r="LMV62" s="20"/>
      <c r="LMW62" s="20"/>
      <c r="LMX62" s="20"/>
      <c r="LMY62" s="20"/>
      <c r="LMZ62" s="20"/>
      <c r="LNA62" s="20"/>
      <c r="LNB62" s="20"/>
      <c r="LNC62" s="20"/>
      <c r="LND62" s="20"/>
      <c r="LNE62" s="20"/>
      <c r="LNF62" s="20"/>
      <c r="LNG62" s="20"/>
      <c r="LNH62" s="20"/>
      <c r="LNI62" s="20"/>
      <c r="LNJ62" s="20"/>
      <c r="LNK62" s="20"/>
      <c r="LNL62" s="20"/>
      <c r="LNM62" s="20"/>
      <c r="LNN62" s="20"/>
      <c r="LNO62" s="20"/>
      <c r="LNP62" s="20"/>
      <c r="LNQ62" s="20"/>
      <c r="LNR62" s="20"/>
      <c r="LNS62" s="20"/>
      <c r="LNT62" s="20"/>
      <c r="LNU62" s="20"/>
      <c r="LNV62" s="20"/>
      <c r="LNW62" s="20"/>
      <c r="LNX62" s="20"/>
      <c r="LNY62" s="20"/>
      <c r="LNZ62" s="20"/>
      <c r="LOA62" s="20"/>
      <c r="LOB62" s="20"/>
      <c r="LOC62" s="20"/>
      <c r="LOD62" s="20"/>
      <c r="LOE62" s="20"/>
      <c r="LOF62" s="20"/>
      <c r="LOG62" s="20"/>
      <c r="LOH62" s="20"/>
      <c r="LOI62" s="20"/>
      <c r="LOJ62" s="20"/>
      <c r="LOK62" s="20"/>
      <c r="LOL62" s="20"/>
      <c r="LOM62" s="20"/>
      <c r="LON62" s="20"/>
      <c r="LOO62" s="20"/>
      <c r="LOP62" s="20"/>
      <c r="LOQ62" s="20"/>
      <c r="LOR62" s="20"/>
      <c r="LOS62" s="20"/>
      <c r="LOT62" s="20"/>
      <c r="LOU62" s="20"/>
      <c r="LOV62" s="20"/>
      <c r="LOW62" s="20"/>
      <c r="LOX62" s="20"/>
      <c r="LOY62" s="20"/>
      <c r="LOZ62" s="20"/>
      <c r="LPA62" s="20"/>
      <c r="LPB62" s="20"/>
      <c r="LPC62" s="20"/>
      <c r="LPD62" s="20"/>
      <c r="LPE62" s="20"/>
      <c r="LPF62" s="20"/>
      <c r="LPG62" s="20"/>
      <c r="LPH62" s="20"/>
      <c r="LPI62" s="20"/>
      <c r="LPJ62" s="20"/>
      <c r="LPK62" s="20"/>
      <c r="LPL62" s="20"/>
      <c r="LPM62" s="20"/>
      <c r="LPN62" s="20"/>
      <c r="LPO62" s="20"/>
      <c r="LPP62" s="20"/>
      <c r="LPQ62" s="20"/>
      <c r="LPR62" s="20"/>
      <c r="LPS62" s="20"/>
      <c r="LPT62" s="20"/>
      <c r="LPU62" s="20"/>
      <c r="LPV62" s="20"/>
      <c r="LPW62" s="20"/>
      <c r="LPX62" s="20"/>
      <c r="LPY62" s="20"/>
      <c r="LPZ62" s="20"/>
      <c r="LQA62" s="20"/>
      <c r="LQB62" s="20"/>
      <c r="LQC62" s="20"/>
      <c r="LQD62" s="20"/>
      <c r="LQE62" s="20"/>
      <c r="LQF62" s="20"/>
      <c r="LQG62" s="20"/>
      <c r="LQH62" s="20"/>
      <c r="LQI62" s="20"/>
      <c r="LQJ62" s="20"/>
      <c r="LQK62" s="20"/>
      <c r="LQL62" s="20"/>
      <c r="LQM62" s="20"/>
      <c r="LQN62" s="20"/>
      <c r="LQO62" s="20"/>
      <c r="LQP62" s="20"/>
      <c r="LQQ62" s="20"/>
      <c r="LQR62" s="20"/>
      <c r="LQS62" s="20"/>
      <c r="LQT62" s="20"/>
      <c r="LQU62" s="20"/>
      <c r="LQV62" s="20"/>
      <c r="LQW62" s="20"/>
      <c r="LQX62" s="20"/>
      <c r="LQY62" s="20"/>
      <c r="LQZ62" s="20"/>
      <c r="LRA62" s="20"/>
      <c r="LRB62" s="20"/>
      <c r="LRC62" s="20"/>
      <c r="LRD62" s="20"/>
      <c r="LRE62" s="20"/>
      <c r="LRF62" s="20"/>
      <c r="LRG62" s="20"/>
      <c r="LRH62" s="20"/>
      <c r="LRI62" s="20"/>
      <c r="LRJ62" s="20"/>
      <c r="LRK62" s="20"/>
      <c r="LRL62" s="20"/>
      <c r="LRM62" s="20"/>
      <c r="LRN62" s="20"/>
      <c r="LRO62" s="20"/>
      <c r="LRP62" s="20"/>
      <c r="LRQ62" s="20"/>
      <c r="LRR62" s="20"/>
      <c r="LRS62" s="20"/>
      <c r="LRT62" s="20"/>
      <c r="LRU62" s="20"/>
      <c r="LRV62" s="20"/>
      <c r="LRW62" s="20"/>
      <c r="LRX62" s="20"/>
      <c r="LRY62" s="20"/>
      <c r="LRZ62" s="20"/>
      <c r="LSA62" s="20"/>
      <c r="LSB62" s="20"/>
      <c r="LSC62" s="20"/>
      <c r="LSD62" s="20"/>
      <c r="LSE62" s="20"/>
      <c r="LSF62" s="20"/>
      <c r="LSG62" s="20"/>
      <c r="LSH62" s="20"/>
      <c r="LSI62" s="20"/>
      <c r="LSJ62" s="20"/>
      <c r="LSK62" s="20"/>
      <c r="LSL62" s="20"/>
      <c r="LSM62" s="20"/>
      <c r="LSN62" s="20"/>
      <c r="LSO62" s="20"/>
      <c r="LSP62" s="20"/>
      <c r="LSQ62" s="20"/>
      <c r="LSR62" s="20"/>
      <c r="LSS62" s="20"/>
      <c r="LST62" s="20"/>
      <c r="LSU62" s="20"/>
      <c r="LSV62" s="20"/>
      <c r="LSW62" s="20"/>
      <c r="LSX62" s="20"/>
      <c r="LSY62" s="20"/>
      <c r="LSZ62" s="20"/>
      <c r="LTA62" s="20"/>
      <c r="LTB62" s="20"/>
      <c r="LTC62" s="20"/>
      <c r="LTD62" s="20"/>
      <c r="LTE62" s="20"/>
      <c r="LTF62" s="20"/>
      <c r="LTG62" s="20"/>
      <c r="LTH62" s="20"/>
      <c r="LTI62" s="20"/>
      <c r="LTJ62" s="20"/>
      <c r="LTK62" s="20"/>
      <c r="LTL62" s="20"/>
      <c r="LTM62" s="20"/>
      <c r="LTN62" s="20"/>
      <c r="LTO62" s="20"/>
      <c r="LTP62" s="20"/>
      <c r="LTQ62" s="20"/>
      <c r="LTR62" s="20"/>
      <c r="LTS62" s="20"/>
      <c r="LTT62" s="20"/>
      <c r="LTU62" s="20"/>
      <c r="LTV62" s="20"/>
      <c r="LTW62" s="20"/>
      <c r="LTX62" s="20"/>
      <c r="LTY62" s="20"/>
      <c r="LTZ62" s="20"/>
      <c r="LUA62" s="20"/>
      <c r="LUB62" s="20"/>
      <c r="LUC62" s="20"/>
      <c r="LUD62" s="20"/>
      <c r="LUE62" s="20"/>
      <c r="LUF62" s="20"/>
      <c r="LUG62" s="20"/>
      <c r="LUH62" s="20"/>
      <c r="LUI62" s="20"/>
      <c r="LUJ62" s="20"/>
      <c r="LUK62" s="20"/>
      <c r="LUL62" s="20"/>
      <c r="LUM62" s="20"/>
      <c r="LUN62" s="20"/>
      <c r="LUO62" s="20"/>
      <c r="LUP62" s="20"/>
      <c r="LUQ62" s="20"/>
      <c r="LUR62" s="20"/>
      <c r="LUS62" s="20"/>
      <c r="LUT62" s="20"/>
      <c r="LUU62" s="20"/>
      <c r="LUV62" s="20"/>
      <c r="LUW62" s="20"/>
      <c r="LUX62" s="20"/>
      <c r="LUY62" s="20"/>
      <c r="LUZ62" s="20"/>
      <c r="LVA62" s="20"/>
      <c r="LVB62" s="20"/>
      <c r="LVC62" s="20"/>
      <c r="LVD62" s="20"/>
      <c r="LVE62" s="20"/>
      <c r="LVF62" s="20"/>
      <c r="LVG62" s="20"/>
      <c r="LVH62" s="20"/>
      <c r="LVI62" s="20"/>
      <c r="LVJ62" s="20"/>
      <c r="LVK62" s="20"/>
      <c r="LVL62" s="20"/>
      <c r="LVM62" s="20"/>
      <c r="LVN62" s="20"/>
      <c r="LVO62" s="20"/>
      <c r="LVP62" s="20"/>
      <c r="LVQ62" s="20"/>
      <c r="LVR62" s="20"/>
      <c r="LVS62" s="20"/>
      <c r="LVT62" s="20"/>
      <c r="LVU62" s="20"/>
      <c r="LVV62" s="20"/>
      <c r="LVW62" s="20"/>
      <c r="LVX62" s="20"/>
      <c r="LVY62" s="20"/>
      <c r="LVZ62" s="20"/>
      <c r="LWA62" s="20"/>
      <c r="LWB62" s="20"/>
      <c r="LWC62" s="20"/>
      <c r="LWD62" s="20"/>
      <c r="LWE62" s="20"/>
      <c r="LWF62" s="20"/>
      <c r="LWG62" s="20"/>
      <c r="LWH62" s="20"/>
      <c r="LWI62" s="20"/>
      <c r="LWJ62" s="20"/>
      <c r="LWK62" s="20"/>
      <c r="LWL62" s="20"/>
      <c r="LWM62" s="20"/>
      <c r="LWN62" s="20"/>
      <c r="LWO62" s="20"/>
      <c r="LWP62" s="20"/>
      <c r="LWQ62" s="20"/>
      <c r="LWR62" s="20"/>
      <c r="LWS62" s="20"/>
      <c r="LWT62" s="20"/>
      <c r="LWU62" s="20"/>
      <c r="LWV62" s="20"/>
      <c r="LWW62" s="20"/>
      <c r="LWX62" s="20"/>
      <c r="LWY62" s="20"/>
      <c r="LWZ62" s="20"/>
      <c r="LXA62" s="20"/>
      <c r="LXB62" s="20"/>
      <c r="LXC62" s="20"/>
      <c r="LXD62" s="20"/>
      <c r="LXE62" s="20"/>
      <c r="LXF62" s="20"/>
      <c r="LXG62" s="20"/>
      <c r="LXH62" s="20"/>
      <c r="LXI62" s="20"/>
      <c r="LXJ62" s="20"/>
      <c r="LXK62" s="20"/>
      <c r="LXL62" s="20"/>
      <c r="LXM62" s="20"/>
      <c r="LXN62" s="20"/>
      <c r="LXO62" s="20"/>
      <c r="LXP62" s="20"/>
      <c r="LXQ62" s="20"/>
      <c r="LXR62" s="20"/>
      <c r="LXS62" s="20"/>
      <c r="LXT62" s="20"/>
      <c r="LXU62" s="20"/>
      <c r="LXV62" s="20"/>
      <c r="LXW62" s="20"/>
      <c r="LXX62" s="20"/>
      <c r="LXY62" s="20"/>
      <c r="LXZ62" s="20"/>
      <c r="LYA62" s="20"/>
      <c r="LYB62" s="20"/>
      <c r="LYC62" s="20"/>
      <c r="LYD62" s="20"/>
      <c r="LYE62" s="20"/>
      <c r="LYF62" s="20"/>
      <c r="LYG62" s="20"/>
      <c r="LYH62" s="20"/>
      <c r="LYI62" s="20"/>
      <c r="LYJ62" s="20"/>
      <c r="LYK62" s="20"/>
      <c r="LYL62" s="20"/>
      <c r="LYM62" s="20"/>
      <c r="LYN62" s="20"/>
      <c r="LYO62" s="20"/>
      <c r="LYP62" s="20"/>
      <c r="LYQ62" s="20"/>
      <c r="LYR62" s="20"/>
      <c r="LYS62" s="20"/>
      <c r="LYT62" s="20"/>
      <c r="LYU62" s="20"/>
      <c r="LYV62" s="20"/>
      <c r="LYW62" s="20"/>
      <c r="LYX62" s="20"/>
      <c r="LYY62" s="20"/>
      <c r="LYZ62" s="20"/>
      <c r="LZA62" s="20"/>
      <c r="LZB62" s="20"/>
      <c r="LZC62" s="20"/>
      <c r="LZD62" s="20"/>
      <c r="LZE62" s="20"/>
      <c r="LZF62" s="20"/>
      <c r="LZG62" s="20"/>
      <c r="LZH62" s="20"/>
      <c r="LZI62" s="20"/>
      <c r="LZJ62" s="20"/>
      <c r="LZK62" s="20"/>
      <c r="LZL62" s="20"/>
      <c r="LZM62" s="20"/>
      <c r="LZN62" s="20"/>
      <c r="LZO62" s="20"/>
      <c r="LZP62" s="20"/>
      <c r="LZQ62" s="20"/>
      <c r="LZR62" s="20"/>
      <c r="LZS62" s="20"/>
      <c r="LZT62" s="20"/>
      <c r="LZU62" s="20"/>
      <c r="LZV62" s="20"/>
      <c r="LZW62" s="20"/>
      <c r="LZX62" s="20"/>
      <c r="LZY62" s="20"/>
      <c r="LZZ62" s="20"/>
      <c r="MAA62" s="20"/>
      <c r="MAB62" s="20"/>
      <c r="MAC62" s="20"/>
      <c r="MAD62" s="20"/>
      <c r="MAE62" s="20"/>
      <c r="MAF62" s="20"/>
      <c r="MAG62" s="20"/>
      <c r="MAH62" s="20"/>
      <c r="MAI62" s="20"/>
      <c r="MAJ62" s="20"/>
      <c r="MAK62" s="20"/>
      <c r="MAL62" s="20"/>
      <c r="MAM62" s="20"/>
      <c r="MAN62" s="20"/>
      <c r="MAO62" s="20"/>
      <c r="MAP62" s="20"/>
      <c r="MAQ62" s="20"/>
      <c r="MAR62" s="20"/>
      <c r="MAS62" s="20"/>
      <c r="MAT62" s="20"/>
      <c r="MAU62" s="20"/>
      <c r="MAV62" s="20"/>
      <c r="MAW62" s="20"/>
      <c r="MAX62" s="20"/>
      <c r="MAY62" s="20"/>
      <c r="MAZ62" s="20"/>
      <c r="MBA62" s="20"/>
      <c r="MBB62" s="20"/>
      <c r="MBC62" s="20"/>
      <c r="MBD62" s="20"/>
      <c r="MBE62" s="20"/>
      <c r="MBF62" s="20"/>
      <c r="MBG62" s="20"/>
      <c r="MBH62" s="20"/>
      <c r="MBI62" s="20"/>
      <c r="MBJ62" s="20"/>
      <c r="MBK62" s="20"/>
      <c r="MBL62" s="20"/>
      <c r="MBM62" s="20"/>
      <c r="MBN62" s="20"/>
      <c r="MBO62" s="20"/>
      <c r="MBP62" s="20"/>
      <c r="MBQ62" s="20"/>
      <c r="MBR62" s="20"/>
      <c r="MBS62" s="20"/>
      <c r="MBT62" s="20"/>
      <c r="MBU62" s="20"/>
      <c r="MBV62" s="20"/>
      <c r="MBW62" s="20"/>
      <c r="MBX62" s="20"/>
      <c r="MBY62" s="20"/>
      <c r="MBZ62" s="20"/>
      <c r="MCA62" s="20"/>
      <c r="MCB62" s="20"/>
      <c r="MCC62" s="20"/>
      <c r="MCD62" s="20"/>
      <c r="MCE62" s="20"/>
      <c r="MCF62" s="20"/>
      <c r="MCG62" s="20"/>
      <c r="MCH62" s="20"/>
      <c r="MCI62" s="20"/>
      <c r="MCJ62" s="20"/>
      <c r="MCK62" s="20"/>
      <c r="MCL62" s="20"/>
      <c r="MCM62" s="20"/>
      <c r="MCN62" s="20"/>
      <c r="MCO62" s="20"/>
      <c r="MCP62" s="20"/>
      <c r="MCQ62" s="20"/>
      <c r="MCR62" s="20"/>
      <c r="MCS62" s="20"/>
      <c r="MCT62" s="20"/>
      <c r="MCU62" s="20"/>
      <c r="MCV62" s="20"/>
      <c r="MCW62" s="20"/>
      <c r="MCX62" s="20"/>
      <c r="MCY62" s="20"/>
      <c r="MCZ62" s="20"/>
      <c r="MDA62" s="20"/>
      <c r="MDB62" s="20"/>
      <c r="MDC62" s="20"/>
      <c r="MDD62" s="20"/>
      <c r="MDE62" s="20"/>
      <c r="MDF62" s="20"/>
      <c r="MDG62" s="20"/>
      <c r="MDH62" s="20"/>
      <c r="MDI62" s="20"/>
      <c r="MDJ62" s="20"/>
      <c r="MDK62" s="20"/>
      <c r="MDL62" s="20"/>
      <c r="MDM62" s="20"/>
      <c r="MDN62" s="20"/>
      <c r="MDO62" s="20"/>
      <c r="MDP62" s="20"/>
      <c r="MDQ62" s="20"/>
      <c r="MDR62" s="20"/>
      <c r="MDS62" s="20"/>
      <c r="MDT62" s="20"/>
      <c r="MDU62" s="20"/>
      <c r="MDV62" s="20"/>
      <c r="MDW62" s="20"/>
      <c r="MDX62" s="20"/>
      <c r="MDY62" s="20"/>
      <c r="MDZ62" s="20"/>
      <c r="MEA62" s="20"/>
      <c r="MEB62" s="20"/>
      <c r="MEC62" s="20"/>
      <c r="MED62" s="20"/>
      <c r="MEE62" s="20"/>
      <c r="MEF62" s="20"/>
      <c r="MEG62" s="20"/>
      <c r="MEH62" s="20"/>
      <c r="MEI62" s="20"/>
      <c r="MEJ62" s="20"/>
      <c r="MEK62" s="20"/>
      <c r="MEL62" s="20"/>
      <c r="MEM62" s="20"/>
      <c r="MEN62" s="20"/>
      <c r="MEO62" s="20"/>
      <c r="MEP62" s="20"/>
      <c r="MEQ62" s="20"/>
      <c r="MER62" s="20"/>
      <c r="MES62" s="20"/>
      <c r="MET62" s="20"/>
      <c r="MEU62" s="20"/>
      <c r="MEV62" s="20"/>
      <c r="MEW62" s="20"/>
      <c r="MEX62" s="20"/>
      <c r="MEY62" s="20"/>
      <c r="MEZ62" s="20"/>
      <c r="MFA62" s="20"/>
      <c r="MFB62" s="20"/>
      <c r="MFC62" s="20"/>
      <c r="MFD62" s="20"/>
      <c r="MFE62" s="20"/>
      <c r="MFF62" s="20"/>
      <c r="MFG62" s="20"/>
      <c r="MFH62" s="20"/>
      <c r="MFI62" s="20"/>
      <c r="MFJ62" s="20"/>
      <c r="MFK62" s="20"/>
      <c r="MFL62" s="20"/>
      <c r="MFM62" s="20"/>
      <c r="MFN62" s="20"/>
      <c r="MFO62" s="20"/>
      <c r="MFP62" s="20"/>
      <c r="MFQ62" s="20"/>
      <c r="MFR62" s="20"/>
      <c r="MFS62" s="20"/>
      <c r="MFT62" s="20"/>
      <c r="MFU62" s="20"/>
      <c r="MFV62" s="20"/>
      <c r="MFW62" s="20"/>
      <c r="MFX62" s="20"/>
      <c r="MFY62" s="20"/>
      <c r="MFZ62" s="20"/>
      <c r="MGA62" s="20"/>
      <c r="MGB62" s="20"/>
      <c r="MGC62" s="20"/>
      <c r="MGD62" s="20"/>
      <c r="MGE62" s="20"/>
      <c r="MGF62" s="20"/>
      <c r="MGG62" s="20"/>
      <c r="MGH62" s="20"/>
      <c r="MGI62" s="20"/>
      <c r="MGJ62" s="20"/>
      <c r="MGK62" s="20"/>
      <c r="MGL62" s="20"/>
      <c r="MGM62" s="20"/>
      <c r="MGN62" s="20"/>
      <c r="MGO62" s="20"/>
      <c r="MGP62" s="20"/>
      <c r="MGQ62" s="20"/>
      <c r="MGR62" s="20"/>
      <c r="MGS62" s="20"/>
      <c r="MGT62" s="20"/>
      <c r="MGU62" s="20"/>
      <c r="MGV62" s="20"/>
      <c r="MGW62" s="20"/>
      <c r="MGX62" s="20"/>
      <c r="MGY62" s="20"/>
      <c r="MGZ62" s="20"/>
      <c r="MHA62" s="20"/>
      <c r="MHB62" s="20"/>
      <c r="MHC62" s="20"/>
      <c r="MHD62" s="20"/>
      <c r="MHE62" s="20"/>
      <c r="MHF62" s="20"/>
      <c r="MHG62" s="20"/>
      <c r="MHH62" s="20"/>
      <c r="MHI62" s="20"/>
      <c r="MHJ62" s="20"/>
      <c r="MHK62" s="20"/>
      <c r="MHL62" s="20"/>
      <c r="MHM62" s="20"/>
      <c r="MHN62" s="20"/>
      <c r="MHO62" s="20"/>
      <c r="MHP62" s="20"/>
      <c r="MHQ62" s="20"/>
      <c r="MHR62" s="20"/>
      <c r="MHS62" s="20"/>
      <c r="MHT62" s="20"/>
      <c r="MHU62" s="20"/>
      <c r="MHV62" s="20"/>
      <c r="MHW62" s="20"/>
      <c r="MHX62" s="20"/>
      <c r="MHY62" s="20"/>
      <c r="MHZ62" s="20"/>
      <c r="MIA62" s="20"/>
      <c r="MIB62" s="20"/>
      <c r="MIC62" s="20"/>
      <c r="MID62" s="20"/>
      <c r="MIE62" s="20"/>
      <c r="MIF62" s="20"/>
      <c r="MIG62" s="20"/>
      <c r="MIH62" s="20"/>
      <c r="MII62" s="20"/>
      <c r="MIJ62" s="20"/>
      <c r="MIK62" s="20"/>
      <c r="MIL62" s="20"/>
      <c r="MIM62" s="20"/>
      <c r="MIN62" s="20"/>
      <c r="MIO62" s="20"/>
      <c r="MIP62" s="20"/>
      <c r="MIQ62" s="20"/>
      <c r="MIR62" s="20"/>
      <c r="MIS62" s="20"/>
      <c r="MIT62" s="20"/>
      <c r="MIU62" s="20"/>
      <c r="MIV62" s="20"/>
      <c r="MIW62" s="20"/>
      <c r="MIX62" s="20"/>
      <c r="MIY62" s="20"/>
      <c r="MIZ62" s="20"/>
      <c r="MJA62" s="20"/>
      <c r="MJB62" s="20"/>
      <c r="MJC62" s="20"/>
      <c r="MJD62" s="20"/>
      <c r="MJE62" s="20"/>
      <c r="MJF62" s="20"/>
      <c r="MJG62" s="20"/>
      <c r="MJH62" s="20"/>
      <c r="MJI62" s="20"/>
      <c r="MJJ62" s="20"/>
      <c r="MJK62" s="20"/>
      <c r="MJL62" s="20"/>
      <c r="MJM62" s="20"/>
      <c r="MJN62" s="20"/>
      <c r="MJO62" s="20"/>
      <c r="MJP62" s="20"/>
      <c r="MJQ62" s="20"/>
      <c r="MJR62" s="20"/>
      <c r="MJS62" s="20"/>
      <c r="MJT62" s="20"/>
      <c r="MJU62" s="20"/>
      <c r="MJV62" s="20"/>
      <c r="MJW62" s="20"/>
      <c r="MJX62" s="20"/>
      <c r="MJY62" s="20"/>
      <c r="MJZ62" s="20"/>
      <c r="MKA62" s="20"/>
      <c r="MKB62" s="20"/>
      <c r="MKC62" s="20"/>
      <c r="MKD62" s="20"/>
      <c r="MKE62" s="20"/>
      <c r="MKF62" s="20"/>
      <c r="MKG62" s="20"/>
      <c r="MKH62" s="20"/>
      <c r="MKI62" s="20"/>
      <c r="MKJ62" s="20"/>
      <c r="MKK62" s="20"/>
      <c r="MKL62" s="20"/>
      <c r="MKM62" s="20"/>
      <c r="MKN62" s="20"/>
      <c r="MKO62" s="20"/>
      <c r="MKP62" s="20"/>
      <c r="MKQ62" s="20"/>
      <c r="MKR62" s="20"/>
      <c r="MKS62" s="20"/>
      <c r="MKT62" s="20"/>
      <c r="MKU62" s="20"/>
      <c r="MKV62" s="20"/>
      <c r="MKW62" s="20"/>
      <c r="MKX62" s="20"/>
      <c r="MKY62" s="20"/>
      <c r="MKZ62" s="20"/>
      <c r="MLA62" s="20"/>
      <c r="MLB62" s="20"/>
      <c r="MLC62" s="20"/>
      <c r="MLD62" s="20"/>
      <c r="MLE62" s="20"/>
      <c r="MLF62" s="20"/>
      <c r="MLG62" s="20"/>
      <c r="MLH62" s="20"/>
      <c r="MLI62" s="20"/>
      <c r="MLJ62" s="20"/>
      <c r="MLK62" s="20"/>
      <c r="MLL62" s="20"/>
      <c r="MLM62" s="20"/>
      <c r="MLN62" s="20"/>
      <c r="MLO62" s="20"/>
      <c r="MLP62" s="20"/>
      <c r="MLQ62" s="20"/>
      <c r="MLR62" s="20"/>
      <c r="MLS62" s="20"/>
      <c r="MLT62" s="20"/>
      <c r="MLU62" s="20"/>
      <c r="MLV62" s="20"/>
      <c r="MLW62" s="20"/>
      <c r="MLX62" s="20"/>
      <c r="MLY62" s="20"/>
      <c r="MLZ62" s="20"/>
      <c r="MMA62" s="20"/>
      <c r="MMB62" s="20"/>
      <c r="MMC62" s="20"/>
      <c r="MMD62" s="20"/>
      <c r="MME62" s="20"/>
      <c r="MMF62" s="20"/>
      <c r="MMG62" s="20"/>
      <c r="MMH62" s="20"/>
      <c r="MMI62" s="20"/>
      <c r="MMJ62" s="20"/>
      <c r="MMK62" s="20"/>
      <c r="MML62" s="20"/>
      <c r="MMM62" s="20"/>
      <c r="MMN62" s="20"/>
      <c r="MMO62" s="20"/>
      <c r="MMP62" s="20"/>
      <c r="MMQ62" s="20"/>
      <c r="MMR62" s="20"/>
      <c r="MMS62" s="20"/>
      <c r="MMT62" s="20"/>
      <c r="MMU62" s="20"/>
      <c r="MMV62" s="20"/>
      <c r="MMW62" s="20"/>
      <c r="MMX62" s="20"/>
      <c r="MMY62" s="20"/>
      <c r="MMZ62" s="20"/>
      <c r="MNA62" s="20"/>
      <c r="MNB62" s="20"/>
      <c r="MNC62" s="20"/>
      <c r="MND62" s="20"/>
      <c r="MNE62" s="20"/>
      <c r="MNF62" s="20"/>
      <c r="MNG62" s="20"/>
      <c r="MNH62" s="20"/>
      <c r="MNI62" s="20"/>
      <c r="MNJ62" s="20"/>
      <c r="MNK62" s="20"/>
      <c r="MNL62" s="20"/>
      <c r="MNM62" s="20"/>
      <c r="MNN62" s="20"/>
      <c r="MNO62" s="20"/>
      <c r="MNP62" s="20"/>
      <c r="MNQ62" s="20"/>
      <c r="MNR62" s="20"/>
      <c r="MNS62" s="20"/>
      <c r="MNT62" s="20"/>
      <c r="MNU62" s="20"/>
      <c r="MNV62" s="20"/>
      <c r="MNW62" s="20"/>
      <c r="MNX62" s="20"/>
      <c r="MNY62" s="20"/>
      <c r="MNZ62" s="20"/>
      <c r="MOA62" s="20"/>
      <c r="MOB62" s="20"/>
      <c r="MOC62" s="20"/>
      <c r="MOD62" s="20"/>
      <c r="MOE62" s="20"/>
      <c r="MOF62" s="20"/>
      <c r="MOG62" s="20"/>
      <c r="MOH62" s="20"/>
      <c r="MOI62" s="20"/>
      <c r="MOJ62" s="20"/>
      <c r="MOK62" s="20"/>
      <c r="MOL62" s="20"/>
      <c r="MOM62" s="20"/>
      <c r="MON62" s="20"/>
      <c r="MOO62" s="20"/>
      <c r="MOP62" s="20"/>
      <c r="MOQ62" s="20"/>
      <c r="MOR62" s="20"/>
      <c r="MOS62" s="20"/>
      <c r="MOT62" s="20"/>
      <c r="MOU62" s="20"/>
      <c r="MOV62" s="20"/>
      <c r="MOW62" s="20"/>
      <c r="MOX62" s="20"/>
      <c r="MOY62" s="20"/>
      <c r="MOZ62" s="20"/>
      <c r="MPA62" s="20"/>
      <c r="MPB62" s="20"/>
      <c r="MPC62" s="20"/>
      <c r="MPD62" s="20"/>
      <c r="MPE62" s="20"/>
      <c r="MPF62" s="20"/>
      <c r="MPG62" s="20"/>
      <c r="MPH62" s="20"/>
      <c r="MPI62" s="20"/>
      <c r="MPJ62" s="20"/>
      <c r="MPK62" s="20"/>
      <c r="MPL62" s="20"/>
      <c r="MPM62" s="20"/>
      <c r="MPN62" s="20"/>
      <c r="MPO62" s="20"/>
      <c r="MPP62" s="20"/>
      <c r="MPQ62" s="20"/>
      <c r="MPR62" s="20"/>
      <c r="MPS62" s="20"/>
      <c r="MPT62" s="20"/>
      <c r="MPU62" s="20"/>
      <c r="MPV62" s="20"/>
      <c r="MPW62" s="20"/>
      <c r="MPX62" s="20"/>
      <c r="MPY62" s="20"/>
      <c r="MPZ62" s="20"/>
      <c r="MQA62" s="20"/>
      <c r="MQB62" s="20"/>
      <c r="MQC62" s="20"/>
      <c r="MQD62" s="20"/>
      <c r="MQE62" s="20"/>
      <c r="MQF62" s="20"/>
      <c r="MQG62" s="20"/>
      <c r="MQH62" s="20"/>
      <c r="MQI62" s="20"/>
      <c r="MQJ62" s="20"/>
      <c r="MQK62" s="20"/>
      <c r="MQL62" s="20"/>
      <c r="MQM62" s="20"/>
      <c r="MQN62" s="20"/>
      <c r="MQO62" s="20"/>
      <c r="MQP62" s="20"/>
      <c r="MQQ62" s="20"/>
      <c r="MQR62" s="20"/>
      <c r="MQS62" s="20"/>
      <c r="MQT62" s="20"/>
      <c r="MQU62" s="20"/>
      <c r="MQV62" s="20"/>
      <c r="MQW62" s="20"/>
      <c r="MQX62" s="20"/>
      <c r="MQY62" s="20"/>
      <c r="MQZ62" s="20"/>
      <c r="MRA62" s="20"/>
      <c r="MRB62" s="20"/>
      <c r="MRC62" s="20"/>
      <c r="MRD62" s="20"/>
      <c r="MRE62" s="20"/>
      <c r="MRF62" s="20"/>
      <c r="MRG62" s="20"/>
      <c r="MRH62" s="20"/>
      <c r="MRI62" s="20"/>
      <c r="MRJ62" s="20"/>
      <c r="MRK62" s="20"/>
      <c r="MRL62" s="20"/>
      <c r="MRM62" s="20"/>
      <c r="MRN62" s="20"/>
      <c r="MRO62" s="20"/>
      <c r="MRP62" s="20"/>
      <c r="MRQ62" s="20"/>
      <c r="MRR62" s="20"/>
      <c r="MRS62" s="20"/>
      <c r="MRT62" s="20"/>
      <c r="MRU62" s="20"/>
      <c r="MRV62" s="20"/>
      <c r="MRW62" s="20"/>
      <c r="MRX62" s="20"/>
      <c r="MRY62" s="20"/>
      <c r="MRZ62" s="20"/>
      <c r="MSA62" s="20"/>
      <c r="MSB62" s="20"/>
      <c r="MSC62" s="20"/>
      <c r="MSD62" s="20"/>
      <c r="MSE62" s="20"/>
      <c r="MSF62" s="20"/>
      <c r="MSG62" s="20"/>
      <c r="MSH62" s="20"/>
      <c r="MSI62" s="20"/>
      <c r="MSJ62" s="20"/>
      <c r="MSK62" s="20"/>
      <c r="MSL62" s="20"/>
      <c r="MSM62" s="20"/>
      <c r="MSN62" s="20"/>
      <c r="MSO62" s="20"/>
      <c r="MSP62" s="20"/>
      <c r="MSQ62" s="20"/>
      <c r="MSR62" s="20"/>
      <c r="MSS62" s="20"/>
      <c r="MST62" s="20"/>
      <c r="MSU62" s="20"/>
      <c r="MSV62" s="20"/>
      <c r="MSW62" s="20"/>
      <c r="MSX62" s="20"/>
      <c r="MSY62" s="20"/>
      <c r="MSZ62" s="20"/>
      <c r="MTA62" s="20"/>
      <c r="MTB62" s="20"/>
      <c r="MTC62" s="20"/>
      <c r="MTD62" s="20"/>
      <c r="MTE62" s="20"/>
      <c r="MTF62" s="20"/>
      <c r="MTG62" s="20"/>
      <c r="MTH62" s="20"/>
      <c r="MTI62" s="20"/>
      <c r="MTJ62" s="20"/>
      <c r="MTK62" s="20"/>
      <c r="MTL62" s="20"/>
      <c r="MTM62" s="20"/>
      <c r="MTN62" s="20"/>
      <c r="MTO62" s="20"/>
      <c r="MTP62" s="20"/>
      <c r="MTQ62" s="20"/>
      <c r="MTR62" s="20"/>
      <c r="MTS62" s="20"/>
      <c r="MTT62" s="20"/>
      <c r="MTU62" s="20"/>
      <c r="MTV62" s="20"/>
      <c r="MTW62" s="20"/>
      <c r="MTX62" s="20"/>
      <c r="MTY62" s="20"/>
      <c r="MTZ62" s="20"/>
      <c r="MUA62" s="20"/>
      <c r="MUB62" s="20"/>
      <c r="MUC62" s="20"/>
      <c r="MUD62" s="20"/>
      <c r="MUE62" s="20"/>
      <c r="MUF62" s="20"/>
      <c r="MUG62" s="20"/>
      <c r="MUH62" s="20"/>
      <c r="MUI62" s="20"/>
      <c r="MUJ62" s="20"/>
      <c r="MUK62" s="20"/>
      <c r="MUL62" s="20"/>
      <c r="MUM62" s="20"/>
      <c r="MUN62" s="20"/>
      <c r="MUO62" s="20"/>
      <c r="MUP62" s="20"/>
      <c r="MUQ62" s="20"/>
      <c r="MUR62" s="20"/>
      <c r="MUS62" s="20"/>
      <c r="MUT62" s="20"/>
      <c r="MUU62" s="20"/>
      <c r="MUV62" s="20"/>
      <c r="MUW62" s="20"/>
      <c r="MUX62" s="20"/>
      <c r="MUY62" s="20"/>
      <c r="MUZ62" s="20"/>
      <c r="MVA62" s="20"/>
      <c r="MVB62" s="20"/>
      <c r="MVC62" s="20"/>
      <c r="MVD62" s="20"/>
      <c r="MVE62" s="20"/>
      <c r="MVF62" s="20"/>
      <c r="MVG62" s="20"/>
      <c r="MVH62" s="20"/>
      <c r="MVI62" s="20"/>
      <c r="MVJ62" s="20"/>
      <c r="MVK62" s="20"/>
      <c r="MVL62" s="20"/>
      <c r="MVM62" s="20"/>
      <c r="MVN62" s="20"/>
      <c r="MVO62" s="20"/>
      <c r="MVP62" s="20"/>
      <c r="MVQ62" s="20"/>
      <c r="MVR62" s="20"/>
      <c r="MVS62" s="20"/>
      <c r="MVT62" s="20"/>
      <c r="MVU62" s="20"/>
      <c r="MVV62" s="20"/>
      <c r="MVW62" s="20"/>
      <c r="MVX62" s="20"/>
      <c r="MVY62" s="20"/>
      <c r="MVZ62" s="20"/>
      <c r="MWA62" s="20"/>
      <c r="MWB62" s="20"/>
      <c r="MWC62" s="20"/>
      <c r="MWD62" s="20"/>
      <c r="MWE62" s="20"/>
      <c r="MWF62" s="20"/>
      <c r="MWG62" s="20"/>
      <c r="MWH62" s="20"/>
      <c r="MWI62" s="20"/>
      <c r="MWJ62" s="20"/>
      <c r="MWK62" s="20"/>
      <c r="MWL62" s="20"/>
      <c r="MWM62" s="20"/>
      <c r="MWN62" s="20"/>
      <c r="MWO62" s="20"/>
      <c r="MWP62" s="20"/>
      <c r="MWQ62" s="20"/>
      <c r="MWR62" s="20"/>
      <c r="MWS62" s="20"/>
      <c r="MWT62" s="20"/>
      <c r="MWU62" s="20"/>
      <c r="MWV62" s="20"/>
      <c r="MWW62" s="20"/>
      <c r="MWX62" s="20"/>
      <c r="MWY62" s="20"/>
      <c r="MWZ62" s="20"/>
      <c r="MXA62" s="20"/>
      <c r="MXB62" s="20"/>
      <c r="MXC62" s="20"/>
      <c r="MXD62" s="20"/>
      <c r="MXE62" s="20"/>
      <c r="MXF62" s="20"/>
      <c r="MXG62" s="20"/>
      <c r="MXH62" s="20"/>
      <c r="MXI62" s="20"/>
      <c r="MXJ62" s="20"/>
      <c r="MXK62" s="20"/>
      <c r="MXL62" s="20"/>
      <c r="MXM62" s="20"/>
      <c r="MXN62" s="20"/>
      <c r="MXO62" s="20"/>
      <c r="MXP62" s="20"/>
      <c r="MXQ62" s="20"/>
      <c r="MXR62" s="20"/>
      <c r="MXS62" s="20"/>
      <c r="MXT62" s="20"/>
      <c r="MXU62" s="20"/>
      <c r="MXV62" s="20"/>
      <c r="MXW62" s="20"/>
      <c r="MXX62" s="20"/>
      <c r="MXY62" s="20"/>
      <c r="MXZ62" s="20"/>
      <c r="MYA62" s="20"/>
      <c r="MYB62" s="20"/>
      <c r="MYC62" s="20"/>
      <c r="MYD62" s="20"/>
      <c r="MYE62" s="20"/>
      <c r="MYF62" s="20"/>
      <c r="MYG62" s="20"/>
      <c r="MYH62" s="20"/>
      <c r="MYI62" s="20"/>
      <c r="MYJ62" s="20"/>
      <c r="MYK62" s="20"/>
      <c r="MYL62" s="20"/>
      <c r="MYM62" s="20"/>
      <c r="MYN62" s="20"/>
      <c r="MYO62" s="20"/>
      <c r="MYP62" s="20"/>
      <c r="MYQ62" s="20"/>
      <c r="MYR62" s="20"/>
      <c r="MYS62" s="20"/>
      <c r="MYT62" s="20"/>
      <c r="MYU62" s="20"/>
      <c r="MYV62" s="20"/>
      <c r="MYW62" s="20"/>
      <c r="MYX62" s="20"/>
      <c r="MYY62" s="20"/>
      <c r="MYZ62" s="20"/>
      <c r="MZA62" s="20"/>
      <c r="MZB62" s="20"/>
      <c r="MZC62" s="20"/>
      <c r="MZD62" s="20"/>
      <c r="MZE62" s="20"/>
      <c r="MZF62" s="20"/>
      <c r="MZG62" s="20"/>
      <c r="MZH62" s="20"/>
      <c r="MZI62" s="20"/>
      <c r="MZJ62" s="20"/>
      <c r="MZK62" s="20"/>
      <c r="MZL62" s="20"/>
      <c r="MZM62" s="20"/>
      <c r="MZN62" s="20"/>
      <c r="MZO62" s="20"/>
      <c r="MZP62" s="20"/>
      <c r="MZQ62" s="20"/>
      <c r="MZR62" s="20"/>
      <c r="MZS62" s="20"/>
      <c r="MZT62" s="20"/>
      <c r="MZU62" s="20"/>
      <c r="MZV62" s="20"/>
      <c r="MZW62" s="20"/>
      <c r="MZX62" s="20"/>
      <c r="MZY62" s="20"/>
      <c r="MZZ62" s="20"/>
      <c r="NAA62" s="20"/>
      <c r="NAB62" s="20"/>
      <c r="NAC62" s="20"/>
      <c r="NAD62" s="20"/>
      <c r="NAE62" s="20"/>
      <c r="NAF62" s="20"/>
      <c r="NAG62" s="20"/>
      <c r="NAH62" s="20"/>
      <c r="NAI62" s="20"/>
      <c r="NAJ62" s="20"/>
      <c r="NAK62" s="20"/>
      <c r="NAL62" s="20"/>
      <c r="NAM62" s="20"/>
      <c r="NAN62" s="20"/>
      <c r="NAO62" s="20"/>
      <c r="NAP62" s="20"/>
      <c r="NAQ62" s="20"/>
      <c r="NAR62" s="20"/>
      <c r="NAS62" s="20"/>
      <c r="NAT62" s="20"/>
      <c r="NAU62" s="20"/>
      <c r="NAV62" s="20"/>
      <c r="NAW62" s="20"/>
      <c r="NAX62" s="20"/>
      <c r="NAY62" s="20"/>
      <c r="NAZ62" s="20"/>
      <c r="NBA62" s="20"/>
      <c r="NBB62" s="20"/>
      <c r="NBC62" s="20"/>
      <c r="NBD62" s="20"/>
      <c r="NBE62" s="20"/>
      <c r="NBF62" s="20"/>
      <c r="NBG62" s="20"/>
      <c r="NBH62" s="20"/>
      <c r="NBI62" s="20"/>
      <c r="NBJ62" s="20"/>
      <c r="NBK62" s="20"/>
      <c r="NBL62" s="20"/>
      <c r="NBM62" s="20"/>
      <c r="NBN62" s="20"/>
      <c r="NBO62" s="20"/>
      <c r="NBP62" s="20"/>
      <c r="NBQ62" s="20"/>
      <c r="NBR62" s="20"/>
      <c r="NBS62" s="20"/>
      <c r="NBT62" s="20"/>
      <c r="NBU62" s="20"/>
      <c r="NBV62" s="20"/>
      <c r="NBW62" s="20"/>
      <c r="NBX62" s="20"/>
      <c r="NBY62" s="20"/>
      <c r="NBZ62" s="20"/>
      <c r="NCA62" s="20"/>
      <c r="NCB62" s="20"/>
      <c r="NCC62" s="20"/>
      <c r="NCD62" s="20"/>
      <c r="NCE62" s="20"/>
      <c r="NCF62" s="20"/>
      <c r="NCG62" s="20"/>
      <c r="NCH62" s="20"/>
      <c r="NCI62" s="20"/>
      <c r="NCJ62" s="20"/>
      <c r="NCK62" s="20"/>
      <c r="NCL62" s="20"/>
      <c r="NCM62" s="20"/>
      <c r="NCN62" s="20"/>
      <c r="NCO62" s="20"/>
      <c r="NCP62" s="20"/>
      <c r="NCQ62" s="20"/>
      <c r="NCR62" s="20"/>
      <c r="NCS62" s="20"/>
      <c r="NCT62" s="20"/>
      <c r="NCU62" s="20"/>
      <c r="NCV62" s="20"/>
      <c r="NCW62" s="20"/>
      <c r="NCX62" s="20"/>
      <c r="NCY62" s="20"/>
      <c r="NCZ62" s="20"/>
      <c r="NDA62" s="20"/>
      <c r="NDB62" s="20"/>
      <c r="NDC62" s="20"/>
      <c r="NDD62" s="20"/>
      <c r="NDE62" s="20"/>
      <c r="NDF62" s="20"/>
      <c r="NDG62" s="20"/>
      <c r="NDH62" s="20"/>
      <c r="NDI62" s="20"/>
      <c r="NDJ62" s="20"/>
      <c r="NDK62" s="20"/>
      <c r="NDL62" s="20"/>
      <c r="NDM62" s="20"/>
      <c r="NDN62" s="20"/>
      <c r="NDO62" s="20"/>
      <c r="NDP62" s="20"/>
      <c r="NDQ62" s="20"/>
      <c r="NDR62" s="20"/>
      <c r="NDS62" s="20"/>
      <c r="NDT62" s="20"/>
      <c r="NDU62" s="20"/>
      <c r="NDV62" s="20"/>
      <c r="NDW62" s="20"/>
      <c r="NDX62" s="20"/>
      <c r="NDY62" s="20"/>
      <c r="NDZ62" s="20"/>
      <c r="NEA62" s="20"/>
      <c r="NEB62" s="20"/>
      <c r="NEC62" s="20"/>
      <c r="NED62" s="20"/>
      <c r="NEE62" s="20"/>
      <c r="NEF62" s="20"/>
      <c r="NEG62" s="20"/>
      <c r="NEH62" s="20"/>
      <c r="NEI62" s="20"/>
      <c r="NEJ62" s="20"/>
      <c r="NEK62" s="20"/>
      <c r="NEL62" s="20"/>
      <c r="NEM62" s="20"/>
      <c r="NEN62" s="20"/>
      <c r="NEO62" s="20"/>
      <c r="NEP62" s="20"/>
      <c r="NEQ62" s="20"/>
      <c r="NER62" s="20"/>
      <c r="NES62" s="20"/>
      <c r="NET62" s="20"/>
      <c r="NEU62" s="20"/>
      <c r="NEV62" s="20"/>
      <c r="NEW62" s="20"/>
      <c r="NEX62" s="20"/>
      <c r="NEY62" s="20"/>
      <c r="NEZ62" s="20"/>
      <c r="NFA62" s="20"/>
      <c r="NFB62" s="20"/>
      <c r="NFC62" s="20"/>
      <c r="NFD62" s="20"/>
      <c r="NFE62" s="20"/>
      <c r="NFF62" s="20"/>
      <c r="NFG62" s="20"/>
      <c r="NFH62" s="20"/>
      <c r="NFI62" s="20"/>
      <c r="NFJ62" s="20"/>
      <c r="NFK62" s="20"/>
      <c r="NFL62" s="20"/>
      <c r="NFM62" s="20"/>
      <c r="NFN62" s="20"/>
      <c r="NFO62" s="20"/>
      <c r="NFP62" s="20"/>
      <c r="NFQ62" s="20"/>
      <c r="NFR62" s="20"/>
      <c r="NFS62" s="20"/>
      <c r="NFT62" s="20"/>
      <c r="NFU62" s="20"/>
      <c r="NFV62" s="20"/>
      <c r="NFW62" s="20"/>
      <c r="NFX62" s="20"/>
      <c r="NFY62" s="20"/>
      <c r="NFZ62" s="20"/>
      <c r="NGA62" s="20"/>
      <c r="NGB62" s="20"/>
      <c r="NGC62" s="20"/>
      <c r="NGD62" s="20"/>
      <c r="NGE62" s="20"/>
      <c r="NGF62" s="20"/>
      <c r="NGG62" s="20"/>
      <c r="NGH62" s="20"/>
      <c r="NGI62" s="20"/>
      <c r="NGJ62" s="20"/>
      <c r="NGK62" s="20"/>
      <c r="NGL62" s="20"/>
      <c r="NGM62" s="20"/>
      <c r="NGN62" s="20"/>
      <c r="NGO62" s="20"/>
      <c r="NGP62" s="20"/>
      <c r="NGQ62" s="20"/>
      <c r="NGR62" s="20"/>
      <c r="NGS62" s="20"/>
      <c r="NGT62" s="20"/>
      <c r="NGU62" s="20"/>
      <c r="NGV62" s="20"/>
      <c r="NGW62" s="20"/>
      <c r="NGX62" s="20"/>
      <c r="NGY62" s="20"/>
      <c r="NGZ62" s="20"/>
      <c r="NHA62" s="20"/>
      <c r="NHB62" s="20"/>
      <c r="NHC62" s="20"/>
      <c r="NHD62" s="20"/>
      <c r="NHE62" s="20"/>
      <c r="NHF62" s="20"/>
      <c r="NHG62" s="20"/>
      <c r="NHH62" s="20"/>
      <c r="NHI62" s="20"/>
      <c r="NHJ62" s="20"/>
      <c r="NHK62" s="20"/>
      <c r="NHL62" s="20"/>
      <c r="NHM62" s="20"/>
      <c r="NHN62" s="20"/>
      <c r="NHO62" s="20"/>
      <c r="NHP62" s="20"/>
      <c r="NHQ62" s="20"/>
      <c r="NHR62" s="20"/>
      <c r="NHS62" s="20"/>
      <c r="NHT62" s="20"/>
      <c r="NHU62" s="20"/>
      <c r="NHV62" s="20"/>
      <c r="NHW62" s="20"/>
      <c r="NHX62" s="20"/>
      <c r="NHY62" s="20"/>
      <c r="NHZ62" s="20"/>
      <c r="NIA62" s="20"/>
      <c r="NIB62" s="20"/>
      <c r="NIC62" s="20"/>
      <c r="NID62" s="20"/>
      <c r="NIE62" s="20"/>
      <c r="NIF62" s="20"/>
      <c r="NIG62" s="20"/>
      <c r="NIH62" s="20"/>
      <c r="NII62" s="20"/>
      <c r="NIJ62" s="20"/>
      <c r="NIK62" s="20"/>
      <c r="NIL62" s="20"/>
      <c r="NIM62" s="20"/>
      <c r="NIN62" s="20"/>
      <c r="NIO62" s="20"/>
      <c r="NIP62" s="20"/>
      <c r="NIQ62" s="20"/>
      <c r="NIR62" s="20"/>
      <c r="NIS62" s="20"/>
      <c r="NIT62" s="20"/>
      <c r="NIU62" s="20"/>
      <c r="NIV62" s="20"/>
      <c r="NIW62" s="20"/>
      <c r="NIX62" s="20"/>
      <c r="NIY62" s="20"/>
      <c r="NIZ62" s="20"/>
      <c r="NJA62" s="20"/>
      <c r="NJB62" s="20"/>
      <c r="NJC62" s="20"/>
      <c r="NJD62" s="20"/>
      <c r="NJE62" s="20"/>
      <c r="NJF62" s="20"/>
      <c r="NJG62" s="20"/>
      <c r="NJH62" s="20"/>
      <c r="NJI62" s="20"/>
      <c r="NJJ62" s="20"/>
      <c r="NJK62" s="20"/>
      <c r="NJL62" s="20"/>
      <c r="NJM62" s="20"/>
      <c r="NJN62" s="20"/>
      <c r="NJO62" s="20"/>
      <c r="NJP62" s="20"/>
      <c r="NJQ62" s="20"/>
      <c r="NJR62" s="20"/>
      <c r="NJS62" s="20"/>
      <c r="NJT62" s="20"/>
      <c r="NJU62" s="20"/>
      <c r="NJV62" s="20"/>
      <c r="NJW62" s="20"/>
      <c r="NJX62" s="20"/>
      <c r="NJY62" s="20"/>
      <c r="NJZ62" s="20"/>
      <c r="NKA62" s="20"/>
      <c r="NKB62" s="20"/>
      <c r="NKC62" s="20"/>
      <c r="NKD62" s="20"/>
      <c r="NKE62" s="20"/>
      <c r="NKF62" s="20"/>
      <c r="NKG62" s="20"/>
      <c r="NKH62" s="20"/>
      <c r="NKI62" s="20"/>
      <c r="NKJ62" s="20"/>
      <c r="NKK62" s="20"/>
      <c r="NKL62" s="20"/>
      <c r="NKM62" s="20"/>
      <c r="NKN62" s="20"/>
      <c r="NKO62" s="20"/>
      <c r="NKP62" s="20"/>
      <c r="NKQ62" s="20"/>
      <c r="NKR62" s="20"/>
      <c r="NKS62" s="20"/>
      <c r="NKT62" s="20"/>
      <c r="NKU62" s="20"/>
      <c r="NKV62" s="20"/>
      <c r="NKW62" s="20"/>
      <c r="NKX62" s="20"/>
      <c r="NKY62" s="20"/>
      <c r="NKZ62" s="20"/>
      <c r="NLA62" s="20"/>
      <c r="NLB62" s="20"/>
      <c r="NLC62" s="20"/>
      <c r="NLD62" s="20"/>
      <c r="NLE62" s="20"/>
      <c r="NLF62" s="20"/>
      <c r="NLG62" s="20"/>
      <c r="NLH62" s="20"/>
      <c r="NLI62" s="20"/>
      <c r="NLJ62" s="20"/>
      <c r="NLK62" s="20"/>
      <c r="NLL62" s="20"/>
      <c r="NLM62" s="20"/>
      <c r="NLN62" s="20"/>
      <c r="NLO62" s="20"/>
      <c r="NLP62" s="20"/>
      <c r="NLQ62" s="20"/>
      <c r="NLR62" s="20"/>
      <c r="NLS62" s="20"/>
      <c r="NLT62" s="20"/>
      <c r="NLU62" s="20"/>
      <c r="NLV62" s="20"/>
      <c r="NLW62" s="20"/>
      <c r="NLX62" s="20"/>
      <c r="NLY62" s="20"/>
      <c r="NLZ62" s="20"/>
      <c r="NMA62" s="20"/>
      <c r="NMB62" s="20"/>
      <c r="NMC62" s="20"/>
      <c r="NMD62" s="20"/>
      <c r="NME62" s="20"/>
      <c r="NMF62" s="20"/>
      <c r="NMG62" s="20"/>
      <c r="NMH62" s="20"/>
      <c r="NMI62" s="20"/>
      <c r="NMJ62" s="20"/>
      <c r="NMK62" s="20"/>
      <c r="NML62" s="20"/>
      <c r="NMM62" s="20"/>
      <c r="NMN62" s="20"/>
      <c r="NMO62" s="20"/>
      <c r="NMP62" s="20"/>
      <c r="NMQ62" s="20"/>
      <c r="NMR62" s="20"/>
      <c r="NMS62" s="20"/>
      <c r="NMT62" s="20"/>
      <c r="NMU62" s="20"/>
      <c r="NMV62" s="20"/>
      <c r="NMW62" s="20"/>
      <c r="NMX62" s="20"/>
      <c r="NMY62" s="20"/>
      <c r="NMZ62" s="20"/>
      <c r="NNA62" s="20"/>
      <c r="NNB62" s="20"/>
      <c r="NNC62" s="20"/>
      <c r="NND62" s="20"/>
      <c r="NNE62" s="20"/>
      <c r="NNF62" s="20"/>
      <c r="NNG62" s="20"/>
      <c r="NNH62" s="20"/>
      <c r="NNI62" s="20"/>
      <c r="NNJ62" s="20"/>
      <c r="NNK62" s="20"/>
      <c r="NNL62" s="20"/>
      <c r="NNM62" s="20"/>
      <c r="NNN62" s="20"/>
      <c r="NNO62" s="20"/>
      <c r="NNP62" s="20"/>
      <c r="NNQ62" s="20"/>
      <c r="NNR62" s="20"/>
      <c r="NNS62" s="20"/>
      <c r="NNT62" s="20"/>
      <c r="NNU62" s="20"/>
      <c r="NNV62" s="20"/>
      <c r="NNW62" s="20"/>
      <c r="NNX62" s="20"/>
      <c r="NNY62" s="20"/>
      <c r="NNZ62" s="20"/>
      <c r="NOA62" s="20"/>
      <c r="NOB62" s="20"/>
      <c r="NOC62" s="20"/>
      <c r="NOD62" s="20"/>
      <c r="NOE62" s="20"/>
      <c r="NOF62" s="20"/>
      <c r="NOG62" s="20"/>
      <c r="NOH62" s="20"/>
      <c r="NOI62" s="20"/>
      <c r="NOJ62" s="20"/>
      <c r="NOK62" s="20"/>
      <c r="NOL62" s="20"/>
      <c r="NOM62" s="20"/>
      <c r="NON62" s="20"/>
      <c r="NOO62" s="20"/>
      <c r="NOP62" s="20"/>
      <c r="NOQ62" s="20"/>
      <c r="NOR62" s="20"/>
      <c r="NOS62" s="20"/>
      <c r="NOT62" s="20"/>
      <c r="NOU62" s="20"/>
      <c r="NOV62" s="20"/>
      <c r="NOW62" s="20"/>
      <c r="NOX62" s="20"/>
      <c r="NOY62" s="20"/>
      <c r="NOZ62" s="20"/>
      <c r="NPA62" s="20"/>
      <c r="NPB62" s="20"/>
      <c r="NPC62" s="20"/>
      <c r="NPD62" s="20"/>
      <c r="NPE62" s="20"/>
      <c r="NPF62" s="20"/>
      <c r="NPG62" s="20"/>
      <c r="NPH62" s="20"/>
      <c r="NPI62" s="20"/>
      <c r="NPJ62" s="20"/>
      <c r="NPK62" s="20"/>
      <c r="NPL62" s="20"/>
      <c r="NPM62" s="20"/>
      <c r="NPN62" s="20"/>
      <c r="NPO62" s="20"/>
      <c r="NPP62" s="20"/>
      <c r="NPQ62" s="20"/>
      <c r="NPR62" s="20"/>
      <c r="NPS62" s="20"/>
      <c r="NPT62" s="20"/>
      <c r="NPU62" s="20"/>
      <c r="NPV62" s="20"/>
      <c r="NPW62" s="20"/>
      <c r="NPX62" s="20"/>
      <c r="NPY62" s="20"/>
      <c r="NPZ62" s="20"/>
      <c r="NQA62" s="20"/>
      <c r="NQB62" s="20"/>
      <c r="NQC62" s="20"/>
      <c r="NQD62" s="20"/>
      <c r="NQE62" s="20"/>
      <c r="NQF62" s="20"/>
      <c r="NQG62" s="20"/>
      <c r="NQH62" s="20"/>
      <c r="NQI62" s="20"/>
      <c r="NQJ62" s="20"/>
      <c r="NQK62" s="20"/>
      <c r="NQL62" s="20"/>
      <c r="NQM62" s="20"/>
      <c r="NQN62" s="20"/>
      <c r="NQO62" s="20"/>
      <c r="NQP62" s="20"/>
      <c r="NQQ62" s="20"/>
      <c r="NQR62" s="20"/>
      <c r="NQS62" s="20"/>
      <c r="NQT62" s="20"/>
      <c r="NQU62" s="20"/>
      <c r="NQV62" s="20"/>
      <c r="NQW62" s="20"/>
      <c r="NQX62" s="20"/>
      <c r="NQY62" s="20"/>
      <c r="NQZ62" s="20"/>
      <c r="NRA62" s="20"/>
      <c r="NRB62" s="20"/>
      <c r="NRC62" s="20"/>
      <c r="NRD62" s="20"/>
      <c r="NRE62" s="20"/>
      <c r="NRF62" s="20"/>
      <c r="NRG62" s="20"/>
      <c r="NRH62" s="20"/>
      <c r="NRI62" s="20"/>
      <c r="NRJ62" s="20"/>
      <c r="NRK62" s="20"/>
      <c r="NRL62" s="20"/>
      <c r="NRM62" s="20"/>
      <c r="NRN62" s="20"/>
      <c r="NRO62" s="20"/>
      <c r="NRP62" s="20"/>
      <c r="NRQ62" s="20"/>
      <c r="NRR62" s="20"/>
      <c r="NRS62" s="20"/>
      <c r="NRT62" s="20"/>
      <c r="NRU62" s="20"/>
      <c r="NRV62" s="20"/>
      <c r="NRW62" s="20"/>
      <c r="NRX62" s="20"/>
      <c r="NRY62" s="20"/>
      <c r="NRZ62" s="20"/>
      <c r="NSA62" s="20"/>
      <c r="NSB62" s="20"/>
      <c r="NSC62" s="20"/>
      <c r="NSD62" s="20"/>
      <c r="NSE62" s="20"/>
      <c r="NSF62" s="20"/>
      <c r="NSG62" s="20"/>
      <c r="NSH62" s="20"/>
      <c r="NSI62" s="20"/>
      <c r="NSJ62" s="20"/>
      <c r="NSK62" s="20"/>
      <c r="NSL62" s="20"/>
      <c r="NSM62" s="20"/>
      <c r="NSN62" s="20"/>
      <c r="NSO62" s="20"/>
      <c r="NSP62" s="20"/>
      <c r="NSQ62" s="20"/>
      <c r="NSR62" s="20"/>
      <c r="NSS62" s="20"/>
      <c r="NST62" s="20"/>
      <c r="NSU62" s="20"/>
      <c r="NSV62" s="20"/>
      <c r="NSW62" s="20"/>
      <c r="NSX62" s="20"/>
      <c r="NSY62" s="20"/>
      <c r="NSZ62" s="20"/>
      <c r="NTA62" s="20"/>
      <c r="NTB62" s="20"/>
      <c r="NTC62" s="20"/>
      <c r="NTD62" s="20"/>
      <c r="NTE62" s="20"/>
      <c r="NTF62" s="20"/>
      <c r="NTG62" s="20"/>
      <c r="NTH62" s="20"/>
      <c r="NTI62" s="20"/>
      <c r="NTJ62" s="20"/>
      <c r="NTK62" s="20"/>
      <c r="NTL62" s="20"/>
      <c r="NTM62" s="20"/>
      <c r="NTN62" s="20"/>
      <c r="NTO62" s="20"/>
      <c r="NTP62" s="20"/>
      <c r="NTQ62" s="20"/>
      <c r="NTR62" s="20"/>
      <c r="NTS62" s="20"/>
      <c r="NTT62" s="20"/>
      <c r="NTU62" s="20"/>
      <c r="NTV62" s="20"/>
      <c r="NTW62" s="20"/>
      <c r="NTX62" s="20"/>
      <c r="NTY62" s="20"/>
      <c r="NTZ62" s="20"/>
      <c r="NUA62" s="20"/>
      <c r="NUB62" s="20"/>
      <c r="NUC62" s="20"/>
      <c r="NUD62" s="20"/>
      <c r="NUE62" s="20"/>
      <c r="NUF62" s="20"/>
      <c r="NUG62" s="20"/>
      <c r="NUH62" s="20"/>
      <c r="NUI62" s="20"/>
      <c r="NUJ62" s="20"/>
      <c r="NUK62" s="20"/>
      <c r="NUL62" s="20"/>
      <c r="NUM62" s="20"/>
      <c r="NUN62" s="20"/>
      <c r="NUO62" s="20"/>
      <c r="NUP62" s="20"/>
      <c r="NUQ62" s="20"/>
      <c r="NUR62" s="20"/>
      <c r="NUS62" s="20"/>
      <c r="NUT62" s="20"/>
      <c r="NUU62" s="20"/>
      <c r="NUV62" s="20"/>
      <c r="NUW62" s="20"/>
      <c r="NUX62" s="20"/>
      <c r="NUY62" s="20"/>
      <c r="NUZ62" s="20"/>
      <c r="NVA62" s="20"/>
      <c r="NVB62" s="20"/>
      <c r="NVC62" s="20"/>
      <c r="NVD62" s="20"/>
      <c r="NVE62" s="20"/>
      <c r="NVF62" s="20"/>
      <c r="NVG62" s="20"/>
      <c r="NVH62" s="20"/>
      <c r="NVI62" s="20"/>
      <c r="NVJ62" s="20"/>
      <c r="NVK62" s="20"/>
      <c r="NVL62" s="20"/>
      <c r="NVM62" s="20"/>
      <c r="NVN62" s="20"/>
      <c r="NVO62" s="20"/>
      <c r="NVP62" s="20"/>
      <c r="NVQ62" s="20"/>
      <c r="NVR62" s="20"/>
      <c r="NVS62" s="20"/>
      <c r="NVT62" s="20"/>
      <c r="NVU62" s="20"/>
      <c r="NVV62" s="20"/>
      <c r="NVW62" s="20"/>
      <c r="NVX62" s="20"/>
      <c r="NVY62" s="20"/>
      <c r="NVZ62" s="20"/>
      <c r="NWA62" s="20"/>
      <c r="NWB62" s="20"/>
      <c r="NWC62" s="20"/>
      <c r="NWD62" s="20"/>
      <c r="NWE62" s="20"/>
      <c r="NWF62" s="20"/>
      <c r="NWG62" s="20"/>
      <c r="NWH62" s="20"/>
      <c r="NWI62" s="20"/>
      <c r="NWJ62" s="20"/>
      <c r="NWK62" s="20"/>
      <c r="NWL62" s="20"/>
      <c r="NWM62" s="20"/>
      <c r="NWN62" s="20"/>
      <c r="NWO62" s="20"/>
      <c r="NWP62" s="20"/>
      <c r="NWQ62" s="20"/>
      <c r="NWR62" s="20"/>
      <c r="NWS62" s="20"/>
      <c r="NWT62" s="20"/>
      <c r="NWU62" s="20"/>
      <c r="NWV62" s="20"/>
      <c r="NWW62" s="20"/>
      <c r="NWX62" s="20"/>
      <c r="NWY62" s="20"/>
      <c r="NWZ62" s="20"/>
      <c r="NXA62" s="20"/>
      <c r="NXB62" s="20"/>
      <c r="NXC62" s="20"/>
      <c r="NXD62" s="20"/>
      <c r="NXE62" s="20"/>
      <c r="NXF62" s="20"/>
      <c r="NXG62" s="20"/>
      <c r="NXH62" s="20"/>
      <c r="NXI62" s="20"/>
      <c r="NXJ62" s="20"/>
      <c r="NXK62" s="20"/>
      <c r="NXL62" s="20"/>
      <c r="NXM62" s="20"/>
      <c r="NXN62" s="20"/>
      <c r="NXO62" s="20"/>
      <c r="NXP62" s="20"/>
      <c r="NXQ62" s="20"/>
      <c r="NXR62" s="20"/>
      <c r="NXS62" s="20"/>
      <c r="NXT62" s="20"/>
      <c r="NXU62" s="20"/>
      <c r="NXV62" s="20"/>
      <c r="NXW62" s="20"/>
      <c r="NXX62" s="20"/>
      <c r="NXY62" s="20"/>
      <c r="NXZ62" s="20"/>
      <c r="NYA62" s="20"/>
      <c r="NYB62" s="20"/>
      <c r="NYC62" s="20"/>
      <c r="NYD62" s="20"/>
      <c r="NYE62" s="20"/>
      <c r="NYF62" s="20"/>
      <c r="NYG62" s="20"/>
      <c r="NYH62" s="20"/>
      <c r="NYI62" s="20"/>
      <c r="NYJ62" s="20"/>
      <c r="NYK62" s="20"/>
      <c r="NYL62" s="20"/>
      <c r="NYM62" s="20"/>
      <c r="NYN62" s="20"/>
      <c r="NYO62" s="20"/>
      <c r="NYP62" s="20"/>
      <c r="NYQ62" s="20"/>
      <c r="NYR62" s="20"/>
      <c r="NYS62" s="20"/>
      <c r="NYT62" s="20"/>
      <c r="NYU62" s="20"/>
      <c r="NYV62" s="20"/>
      <c r="NYW62" s="20"/>
      <c r="NYX62" s="20"/>
      <c r="NYY62" s="20"/>
      <c r="NYZ62" s="20"/>
      <c r="NZA62" s="20"/>
      <c r="NZB62" s="20"/>
      <c r="NZC62" s="20"/>
      <c r="NZD62" s="20"/>
      <c r="NZE62" s="20"/>
      <c r="NZF62" s="20"/>
      <c r="NZG62" s="20"/>
      <c r="NZH62" s="20"/>
      <c r="NZI62" s="20"/>
      <c r="NZJ62" s="20"/>
      <c r="NZK62" s="20"/>
      <c r="NZL62" s="20"/>
      <c r="NZM62" s="20"/>
      <c r="NZN62" s="20"/>
      <c r="NZO62" s="20"/>
      <c r="NZP62" s="20"/>
      <c r="NZQ62" s="20"/>
      <c r="NZR62" s="20"/>
      <c r="NZS62" s="20"/>
      <c r="NZT62" s="20"/>
      <c r="NZU62" s="20"/>
      <c r="NZV62" s="20"/>
      <c r="NZW62" s="20"/>
      <c r="NZX62" s="20"/>
      <c r="NZY62" s="20"/>
      <c r="NZZ62" s="20"/>
      <c r="OAA62" s="20"/>
      <c r="OAB62" s="20"/>
      <c r="OAC62" s="20"/>
      <c r="OAD62" s="20"/>
      <c r="OAE62" s="20"/>
      <c r="OAF62" s="20"/>
      <c r="OAG62" s="20"/>
      <c r="OAH62" s="20"/>
      <c r="OAI62" s="20"/>
      <c r="OAJ62" s="20"/>
      <c r="OAK62" s="20"/>
      <c r="OAL62" s="20"/>
      <c r="OAM62" s="20"/>
      <c r="OAN62" s="20"/>
      <c r="OAO62" s="20"/>
      <c r="OAP62" s="20"/>
      <c r="OAQ62" s="20"/>
      <c r="OAR62" s="20"/>
      <c r="OAS62" s="20"/>
      <c r="OAT62" s="20"/>
      <c r="OAU62" s="20"/>
      <c r="OAV62" s="20"/>
      <c r="OAW62" s="20"/>
      <c r="OAX62" s="20"/>
      <c r="OAY62" s="20"/>
      <c r="OAZ62" s="20"/>
      <c r="OBA62" s="20"/>
      <c r="OBB62" s="20"/>
      <c r="OBC62" s="20"/>
      <c r="OBD62" s="20"/>
      <c r="OBE62" s="20"/>
      <c r="OBF62" s="20"/>
      <c r="OBG62" s="20"/>
      <c r="OBH62" s="20"/>
      <c r="OBI62" s="20"/>
      <c r="OBJ62" s="20"/>
      <c r="OBK62" s="20"/>
      <c r="OBL62" s="20"/>
      <c r="OBM62" s="20"/>
      <c r="OBN62" s="20"/>
      <c r="OBO62" s="20"/>
      <c r="OBP62" s="20"/>
      <c r="OBQ62" s="20"/>
      <c r="OBR62" s="20"/>
      <c r="OBS62" s="20"/>
      <c r="OBT62" s="20"/>
      <c r="OBU62" s="20"/>
      <c r="OBV62" s="20"/>
      <c r="OBW62" s="20"/>
      <c r="OBX62" s="20"/>
      <c r="OBY62" s="20"/>
      <c r="OBZ62" s="20"/>
      <c r="OCA62" s="20"/>
      <c r="OCB62" s="20"/>
      <c r="OCC62" s="20"/>
      <c r="OCD62" s="20"/>
      <c r="OCE62" s="20"/>
      <c r="OCF62" s="20"/>
      <c r="OCG62" s="20"/>
      <c r="OCH62" s="20"/>
      <c r="OCI62" s="20"/>
      <c r="OCJ62" s="20"/>
      <c r="OCK62" s="20"/>
      <c r="OCL62" s="20"/>
      <c r="OCM62" s="20"/>
      <c r="OCN62" s="20"/>
      <c r="OCO62" s="20"/>
      <c r="OCP62" s="20"/>
      <c r="OCQ62" s="20"/>
      <c r="OCR62" s="20"/>
      <c r="OCS62" s="20"/>
      <c r="OCT62" s="20"/>
      <c r="OCU62" s="20"/>
      <c r="OCV62" s="20"/>
      <c r="OCW62" s="20"/>
      <c r="OCX62" s="20"/>
      <c r="OCY62" s="20"/>
      <c r="OCZ62" s="20"/>
      <c r="ODA62" s="20"/>
      <c r="ODB62" s="20"/>
      <c r="ODC62" s="20"/>
      <c r="ODD62" s="20"/>
      <c r="ODE62" s="20"/>
      <c r="ODF62" s="20"/>
      <c r="ODG62" s="20"/>
      <c r="ODH62" s="20"/>
      <c r="ODI62" s="20"/>
      <c r="ODJ62" s="20"/>
      <c r="ODK62" s="20"/>
      <c r="ODL62" s="20"/>
      <c r="ODM62" s="20"/>
      <c r="ODN62" s="20"/>
      <c r="ODO62" s="20"/>
      <c r="ODP62" s="20"/>
      <c r="ODQ62" s="20"/>
      <c r="ODR62" s="20"/>
      <c r="ODS62" s="20"/>
      <c r="ODT62" s="20"/>
      <c r="ODU62" s="20"/>
      <c r="ODV62" s="20"/>
      <c r="ODW62" s="20"/>
      <c r="ODX62" s="20"/>
      <c r="ODY62" s="20"/>
      <c r="ODZ62" s="20"/>
      <c r="OEA62" s="20"/>
      <c r="OEB62" s="20"/>
      <c r="OEC62" s="20"/>
      <c r="OED62" s="20"/>
      <c r="OEE62" s="20"/>
      <c r="OEF62" s="20"/>
      <c r="OEG62" s="20"/>
      <c r="OEH62" s="20"/>
      <c r="OEI62" s="20"/>
      <c r="OEJ62" s="20"/>
      <c r="OEK62" s="20"/>
      <c r="OEL62" s="20"/>
      <c r="OEM62" s="20"/>
      <c r="OEN62" s="20"/>
      <c r="OEO62" s="20"/>
      <c r="OEP62" s="20"/>
      <c r="OEQ62" s="20"/>
      <c r="OER62" s="20"/>
      <c r="OES62" s="20"/>
      <c r="OET62" s="20"/>
      <c r="OEU62" s="20"/>
      <c r="OEV62" s="20"/>
      <c r="OEW62" s="20"/>
      <c r="OEX62" s="20"/>
      <c r="OEY62" s="20"/>
      <c r="OEZ62" s="20"/>
      <c r="OFA62" s="20"/>
      <c r="OFB62" s="20"/>
      <c r="OFC62" s="20"/>
      <c r="OFD62" s="20"/>
      <c r="OFE62" s="20"/>
      <c r="OFF62" s="20"/>
      <c r="OFG62" s="20"/>
      <c r="OFH62" s="20"/>
      <c r="OFI62" s="20"/>
      <c r="OFJ62" s="20"/>
      <c r="OFK62" s="20"/>
      <c r="OFL62" s="20"/>
      <c r="OFM62" s="20"/>
      <c r="OFN62" s="20"/>
      <c r="OFO62" s="20"/>
      <c r="OFP62" s="20"/>
      <c r="OFQ62" s="20"/>
      <c r="OFR62" s="20"/>
      <c r="OFS62" s="20"/>
      <c r="OFT62" s="20"/>
      <c r="OFU62" s="20"/>
      <c r="OFV62" s="20"/>
      <c r="OFW62" s="20"/>
      <c r="OFX62" s="20"/>
      <c r="OFY62" s="20"/>
      <c r="OFZ62" s="20"/>
      <c r="OGA62" s="20"/>
      <c r="OGB62" s="20"/>
      <c r="OGC62" s="20"/>
      <c r="OGD62" s="20"/>
      <c r="OGE62" s="20"/>
      <c r="OGF62" s="20"/>
      <c r="OGG62" s="20"/>
      <c r="OGH62" s="20"/>
      <c r="OGI62" s="20"/>
      <c r="OGJ62" s="20"/>
      <c r="OGK62" s="20"/>
      <c r="OGL62" s="20"/>
      <c r="OGM62" s="20"/>
      <c r="OGN62" s="20"/>
      <c r="OGO62" s="20"/>
      <c r="OGP62" s="20"/>
      <c r="OGQ62" s="20"/>
      <c r="OGR62" s="20"/>
      <c r="OGS62" s="20"/>
      <c r="OGT62" s="20"/>
      <c r="OGU62" s="20"/>
      <c r="OGV62" s="20"/>
      <c r="OGW62" s="20"/>
      <c r="OGX62" s="20"/>
      <c r="OGY62" s="20"/>
      <c r="OGZ62" s="20"/>
      <c r="OHA62" s="20"/>
      <c r="OHB62" s="20"/>
      <c r="OHC62" s="20"/>
      <c r="OHD62" s="20"/>
      <c r="OHE62" s="20"/>
      <c r="OHF62" s="20"/>
      <c r="OHG62" s="20"/>
      <c r="OHH62" s="20"/>
      <c r="OHI62" s="20"/>
      <c r="OHJ62" s="20"/>
      <c r="OHK62" s="20"/>
      <c r="OHL62" s="20"/>
      <c r="OHM62" s="20"/>
      <c r="OHN62" s="20"/>
      <c r="OHO62" s="20"/>
      <c r="OHP62" s="20"/>
      <c r="OHQ62" s="20"/>
      <c r="OHR62" s="20"/>
      <c r="OHS62" s="20"/>
      <c r="OHT62" s="20"/>
      <c r="OHU62" s="20"/>
      <c r="OHV62" s="20"/>
      <c r="OHW62" s="20"/>
      <c r="OHX62" s="20"/>
      <c r="OHY62" s="20"/>
      <c r="OHZ62" s="20"/>
      <c r="OIA62" s="20"/>
      <c r="OIB62" s="20"/>
      <c r="OIC62" s="20"/>
      <c r="OID62" s="20"/>
      <c r="OIE62" s="20"/>
      <c r="OIF62" s="20"/>
      <c r="OIG62" s="20"/>
      <c r="OIH62" s="20"/>
      <c r="OII62" s="20"/>
      <c r="OIJ62" s="20"/>
      <c r="OIK62" s="20"/>
      <c r="OIL62" s="20"/>
      <c r="OIM62" s="20"/>
      <c r="OIN62" s="20"/>
      <c r="OIO62" s="20"/>
      <c r="OIP62" s="20"/>
      <c r="OIQ62" s="20"/>
      <c r="OIR62" s="20"/>
      <c r="OIS62" s="20"/>
      <c r="OIT62" s="20"/>
      <c r="OIU62" s="20"/>
      <c r="OIV62" s="20"/>
      <c r="OIW62" s="20"/>
      <c r="OIX62" s="20"/>
      <c r="OIY62" s="20"/>
      <c r="OIZ62" s="20"/>
      <c r="OJA62" s="20"/>
      <c r="OJB62" s="20"/>
      <c r="OJC62" s="20"/>
      <c r="OJD62" s="20"/>
      <c r="OJE62" s="20"/>
      <c r="OJF62" s="20"/>
      <c r="OJG62" s="20"/>
      <c r="OJH62" s="20"/>
      <c r="OJI62" s="20"/>
      <c r="OJJ62" s="20"/>
      <c r="OJK62" s="20"/>
      <c r="OJL62" s="20"/>
      <c r="OJM62" s="20"/>
      <c r="OJN62" s="20"/>
      <c r="OJO62" s="20"/>
      <c r="OJP62" s="20"/>
      <c r="OJQ62" s="20"/>
      <c r="OJR62" s="20"/>
      <c r="OJS62" s="20"/>
      <c r="OJT62" s="20"/>
      <c r="OJU62" s="20"/>
      <c r="OJV62" s="20"/>
      <c r="OJW62" s="20"/>
      <c r="OJX62" s="20"/>
      <c r="OJY62" s="20"/>
      <c r="OJZ62" s="20"/>
      <c r="OKA62" s="20"/>
      <c r="OKB62" s="20"/>
      <c r="OKC62" s="20"/>
      <c r="OKD62" s="20"/>
      <c r="OKE62" s="20"/>
      <c r="OKF62" s="20"/>
      <c r="OKG62" s="20"/>
      <c r="OKH62" s="20"/>
      <c r="OKI62" s="20"/>
      <c r="OKJ62" s="20"/>
      <c r="OKK62" s="20"/>
      <c r="OKL62" s="20"/>
      <c r="OKM62" s="20"/>
      <c r="OKN62" s="20"/>
      <c r="OKO62" s="20"/>
      <c r="OKP62" s="20"/>
      <c r="OKQ62" s="20"/>
      <c r="OKR62" s="20"/>
      <c r="OKS62" s="20"/>
      <c r="OKT62" s="20"/>
      <c r="OKU62" s="20"/>
      <c r="OKV62" s="20"/>
      <c r="OKW62" s="20"/>
      <c r="OKX62" s="20"/>
      <c r="OKY62" s="20"/>
      <c r="OKZ62" s="20"/>
      <c r="OLA62" s="20"/>
      <c r="OLB62" s="20"/>
      <c r="OLC62" s="20"/>
      <c r="OLD62" s="20"/>
      <c r="OLE62" s="20"/>
      <c r="OLF62" s="20"/>
      <c r="OLG62" s="20"/>
      <c r="OLH62" s="20"/>
      <c r="OLI62" s="20"/>
      <c r="OLJ62" s="20"/>
      <c r="OLK62" s="20"/>
      <c r="OLL62" s="20"/>
      <c r="OLM62" s="20"/>
      <c r="OLN62" s="20"/>
      <c r="OLO62" s="20"/>
      <c r="OLP62" s="20"/>
      <c r="OLQ62" s="20"/>
      <c r="OLR62" s="20"/>
      <c r="OLS62" s="20"/>
      <c r="OLT62" s="20"/>
      <c r="OLU62" s="20"/>
      <c r="OLV62" s="20"/>
      <c r="OLW62" s="20"/>
      <c r="OLX62" s="20"/>
      <c r="OLY62" s="20"/>
      <c r="OLZ62" s="20"/>
      <c r="OMA62" s="20"/>
      <c r="OMB62" s="20"/>
      <c r="OMC62" s="20"/>
      <c r="OMD62" s="20"/>
      <c r="OME62" s="20"/>
      <c r="OMF62" s="20"/>
      <c r="OMG62" s="20"/>
      <c r="OMH62" s="20"/>
      <c r="OMI62" s="20"/>
      <c r="OMJ62" s="20"/>
      <c r="OMK62" s="20"/>
      <c r="OML62" s="20"/>
      <c r="OMM62" s="20"/>
      <c r="OMN62" s="20"/>
      <c r="OMO62" s="20"/>
      <c r="OMP62" s="20"/>
      <c r="OMQ62" s="20"/>
      <c r="OMR62" s="20"/>
      <c r="OMS62" s="20"/>
      <c r="OMT62" s="20"/>
      <c r="OMU62" s="20"/>
      <c r="OMV62" s="20"/>
      <c r="OMW62" s="20"/>
      <c r="OMX62" s="20"/>
      <c r="OMY62" s="20"/>
      <c r="OMZ62" s="20"/>
      <c r="ONA62" s="20"/>
      <c r="ONB62" s="20"/>
      <c r="ONC62" s="20"/>
      <c r="OND62" s="20"/>
      <c r="ONE62" s="20"/>
      <c r="ONF62" s="20"/>
      <c r="ONG62" s="20"/>
      <c r="ONH62" s="20"/>
      <c r="ONI62" s="20"/>
      <c r="ONJ62" s="20"/>
      <c r="ONK62" s="20"/>
      <c r="ONL62" s="20"/>
      <c r="ONM62" s="20"/>
      <c r="ONN62" s="20"/>
      <c r="ONO62" s="20"/>
      <c r="ONP62" s="20"/>
      <c r="ONQ62" s="20"/>
      <c r="ONR62" s="20"/>
      <c r="ONS62" s="20"/>
      <c r="ONT62" s="20"/>
      <c r="ONU62" s="20"/>
      <c r="ONV62" s="20"/>
      <c r="ONW62" s="20"/>
      <c r="ONX62" s="20"/>
      <c r="ONY62" s="20"/>
      <c r="ONZ62" s="20"/>
      <c r="OOA62" s="20"/>
      <c r="OOB62" s="20"/>
      <c r="OOC62" s="20"/>
      <c r="OOD62" s="20"/>
      <c r="OOE62" s="20"/>
      <c r="OOF62" s="20"/>
      <c r="OOG62" s="20"/>
      <c r="OOH62" s="20"/>
      <c r="OOI62" s="20"/>
      <c r="OOJ62" s="20"/>
      <c r="OOK62" s="20"/>
      <c r="OOL62" s="20"/>
      <c r="OOM62" s="20"/>
      <c r="OON62" s="20"/>
      <c r="OOO62" s="20"/>
      <c r="OOP62" s="20"/>
      <c r="OOQ62" s="20"/>
      <c r="OOR62" s="20"/>
      <c r="OOS62" s="20"/>
      <c r="OOT62" s="20"/>
      <c r="OOU62" s="20"/>
      <c r="OOV62" s="20"/>
      <c r="OOW62" s="20"/>
      <c r="OOX62" s="20"/>
      <c r="OOY62" s="20"/>
      <c r="OOZ62" s="20"/>
      <c r="OPA62" s="20"/>
      <c r="OPB62" s="20"/>
      <c r="OPC62" s="20"/>
      <c r="OPD62" s="20"/>
      <c r="OPE62" s="20"/>
      <c r="OPF62" s="20"/>
      <c r="OPG62" s="20"/>
      <c r="OPH62" s="20"/>
      <c r="OPI62" s="20"/>
      <c r="OPJ62" s="20"/>
      <c r="OPK62" s="20"/>
      <c r="OPL62" s="20"/>
      <c r="OPM62" s="20"/>
      <c r="OPN62" s="20"/>
      <c r="OPO62" s="20"/>
      <c r="OPP62" s="20"/>
      <c r="OPQ62" s="20"/>
      <c r="OPR62" s="20"/>
      <c r="OPS62" s="20"/>
      <c r="OPT62" s="20"/>
      <c r="OPU62" s="20"/>
      <c r="OPV62" s="20"/>
      <c r="OPW62" s="20"/>
      <c r="OPX62" s="20"/>
      <c r="OPY62" s="20"/>
      <c r="OPZ62" s="20"/>
      <c r="OQA62" s="20"/>
      <c r="OQB62" s="20"/>
      <c r="OQC62" s="20"/>
      <c r="OQD62" s="20"/>
      <c r="OQE62" s="20"/>
      <c r="OQF62" s="20"/>
      <c r="OQG62" s="20"/>
      <c r="OQH62" s="20"/>
      <c r="OQI62" s="20"/>
      <c r="OQJ62" s="20"/>
      <c r="OQK62" s="20"/>
      <c r="OQL62" s="20"/>
      <c r="OQM62" s="20"/>
      <c r="OQN62" s="20"/>
      <c r="OQO62" s="20"/>
      <c r="OQP62" s="20"/>
      <c r="OQQ62" s="20"/>
      <c r="OQR62" s="20"/>
      <c r="OQS62" s="20"/>
      <c r="OQT62" s="20"/>
      <c r="OQU62" s="20"/>
      <c r="OQV62" s="20"/>
      <c r="OQW62" s="20"/>
      <c r="OQX62" s="20"/>
      <c r="OQY62" s="20"/>
      <c r="OQZ62" s="20"/>
      <c r="ORA62" s="20"/>
      <c r="ORB62" s="20"/>
      <c r="ORC62" s="20"/>
      <c r="ORD62" s="20"/>
      <c r="ORE62" s="20"/>
      <c r="ORF62" s="20"/>
      <c r="ORG62" s="20"/>
      <c r="ORH62" s="20"/>
      <c r="ORI62" s="20"/>
      <c r="ORJ62" s="20"/>
      <c r="ORK62" s="20"/>
      <c r="ORL62" s="20"/>
      <c r="ORM62" s="20"/>
      <c r="ORN62" s="20"/>
      <c r="ORO62" s="20"/>
      <c r="ORP62" s="20"/>
      <c r="ORQ62" s="20"/>
      <c r="ORR62" s="20"/>
      <c r="ORS62" s="20"/>
      <c r="ORT62" s="20"/>
      <c r="ORU62" s="20"/>
      <c r="ORV62" s="20"/>
      <c r="ORW62" s="20"/>
      <c r="ORX62" s="20"/>
      <c r="ORY62" s="20"/>
      <c r="ORZ62" s="20"/>
      <c r="OSA62" s="20"/>
      <c r="OSB62" s="20"/>
      <c r="OSC62" s="20"/>
      <c r="OSD62" s="20"/>
      <c r="OSE62" s="20"/>
      <c r="OSF62" s="20"/>
      <c r="OSG62" s="20"/>
      <c r="OSH62" s="20"/>
      <c r="OSI62" s="20"/>
      <c r="OSJ62" s="20"/>
      <c r="OSK62" s="20"/>
      <c r="OSL62" s="20"/>
      <c r="OSM62" s="20"/>
      <c r="OSN62" s="20"/>
      <c r="OSO62" s="20"/>
      <c r="OSP62" s="20"/>
      <c r="OSQ62" s="20"/>
      <c r="OSR62" s="20"/>
      <c r="OSS62" s="20"/>
      <c r="OST62" s="20"/>
      <c r="OSU62" s="20"/>
      <c r="OSV62" s="20"/>
      <c r="OSW62" s="20"/>
      <c r="OSX62" s="20"/>
      <c r="OSY62" s="20"/>
      <c r="OSZ62" s="20"/>
      <c r="OTA62" s="20"/>
      <c r="OTB62" s="20"/>
      <c r="OTC62" s="20"/>
      <c r="OTD62" s="20"/>
      <c r="OTE62" s="20"/>
      <c r="OTF62" s="20"/>
      <c r="OTG62" s="20"/>
      <c r="OTH62" s="20"/>
      <c r="OTI62" s="20"/>
      <c r="OTJ62" s="20"/>
      <c r="OTK62" s="20"/>
      <c r="OTL62" s="20"/>
      <c r="OTM62" s="20"/>
      <c r="OTN62" s="20"/>
      <c r="OTO62" s="20"/>
      <c r="OTP62" s="20"/>
      <c r="OTQ62" s="20"/>
      <c r="OTR62" s="20"/>
      <c r="OTS62" s="20"/>
      <c r="OTT62" s="20"/>
      <c r="OTU62" s="20"/>
      <c r="OTV62" s="20"/>
      <c r="OTW62" s="20"/>
      <c r="OTX62" s="20"/>
      <c r="OTY62" s="20"/>
      <c r="OTZ62" s="20"/>
      <c r="OUA62" s="20"/>
      <c r="OUB62" s="20"/>
      <c r="OUC62" s="20"/>
      <c r="OUD62" s="20"/>
      <c r="OUE62" s="20"/>
      <c r="OUF62" s="20"/>
      <c r="OUG62" s="20"/>
      <c r="OUH62" s="20"/>
      <c r="OUI62" s="20"/>
      <c r="OUJ62" s="20"/>
      <c r="OUK62" s="20"/>
      <c r="OUL62" s="20"/>
      <c r="OUM62" s="20"/>
      <c r="OUN62" s="20"/>
      <c r="OUO62" s="20"/>
      <c r="OUP62" s="20"/>
      <c r="OUQ62" s="20"/>
      <c r="OUR62" s="20"/>
      <c r="OUS62" s="20"/>
      <c r="OUT62" s="20"/>
      <c r="OUU62" s="20"/>
      <c r="OUV62" s="20"/>
      <c r="OUW62" s="20"/>
      <c r="OUX62" s="20"/>
      <c r="OUY62" s="20"/>
      <c r="OUZ62" s="20"/>
      <c r="OVA62" s="20"/>
      <c r="OVB62" s="20"/>
      <c r="OVC62" s="20"/>
      <c r="OVD62" s="20"/>
      <c r="OVE62" s="20"/>
      <c r="OVF62" s="20"/>
      <c r="OVG62" s="20"/>
      <c r="OVH62" s="20"/>
      <c r="OVI62" s="20"/>
      <c r="OVJ62" s="20"/>
      <c r="OVK62" s="20"/>
      <c r="OVL62" s="20"/>
      <c r="OVM62" s="20"/>
      <c r="OVN62" s="20"/>
      <c r="OVO62" s="20"/>
      <c r="OVP62" s="20"/>
      <c r="OVQ62" s="20"/>
      <c r="OVR62" s="20"/>
      <c r="OVS62" s="20"/>
      <c r="OVT62" s="20"/>
      <c r="OVU62" s="20"/>
      <c r="OVV62" s="20"/>
      <c r="OVW62" s="20"/>
      <c r="OVX62" s="20"/>
      <c r="OVY62" s="20"/>
      <c r="OVZ62" s="20"/>
      <c r="OWA62" s="20"/>
      <c r="OWB62" s="20"/>
      <c r="OWC62" s="20"/>
      <c r="OWD62" s="20"/>
      <c r="OWE62" s="20"/>
      <c r="OWF62" s="20"/>
      <c r="OWG62" s="20"/>
      <c r="OWH62" s="20"/>
      <c r="OWI62" s="20"/>
      <c r="OWJ62" s="20"/>
      <c r="OWK62" s="20"/>
      <c r="OWL62" s="20"/>
      <c r="OWM62" s="20"/>
      <c r="OWN62" s="20"/>
      <c r="OWO62" s="20"/>
      <c r="OWP62" s="20"/>
      <c r="OWQ62" s="20"/>
      <c r="OWR62" s="20"/>
      <c r="OWS62" s="20"/>
      <c r="OWT62" s="20"/>
      <c r="OWU62" s="20"/>
      <c r="OWV62" s="20"/>
      <c r="OWW62" s="20"/>
      <c r="OWX62" s="20"/>
      <c r="OWY62" s="20"/>
      <c r="OWZ62" s="20"/>
      <c r="OXA62" s="20"/>
      <c r="OXB62" s="20"/>
      <c r="OXC62" s="20"/>
      <c r="OXD62" s="20"/>
      <c r="OXE62" s="20"/>
      <c r="OXF62" s="20"/>
      <c r="OXG62" s="20"/>
      <c r="OXH62" s="20"/>
      <c r="OXI62" s="20"/>
      <c r="OXJ62" s="20"/>
      <c r="OXK62" s="20"/>
      <c r="OXL62" s="20"/>
      <c r="OXM62" s="20"/>
      <c r="OXN62" s="20"/>
      <c r="OXO62" s="20"/>
      <c r="OXP62" s="20"/>
      <c r="OXQ62" s="20"/>
      <c r="OXR62" s="20"/>
      <c r="OXS62" s="20"/>
      <c r="OXT62" s="20"/>
      <c r="OXU62" s="20"/>
      <c r="OXV62" s="20"/>
      <c r="OXW62" s="20"/>
      <c r="OXX62" s="20"/>
      <c r="OXY62" s="20"/>
      <c r="OXZ62" s="20"/>
      <c r="OYA62" s="20"/>
      <c r="OYB62" s="20"/>
      <c r="OYC62" s="20"/>
      <c r="OYD62" s="20"/>
      <c r="OYE62" s="20"/>
      <c r="OYF62" s="20"/>
      <c r="OYG62" s="20"/>
      <c r="OYH62" s="20"/>
      <c r="OYI62" s="20"/>
      <c r="OYJ62" s="20"/>
      <c r="OYK62" s="20"/>
      <c r="OYL62" s="20"/>
      <c r="OYM62" s="20"/>
      <c r="OYN62" s="20"/>
      <c r="OYO62" s="20"/>
      <c r="OYP62" s="20"/>
      <c r="OYQ62" s="20"/>
      <c r="OYR62" s="20"/>
      <c r="OYS62" s="20"/>
      <c r="OYT62" s="20"/>
      <c r="OYU62" s="20"/>
      <c r="OYV62" s="20"/>
      <c r="OYW62" s="20"/>
      <c r="OYX62" s="20"/>
      <c r="OYY62" s="20"/>
      <c r="OYZ62" s="20"/>
      <c r="OZA62" s="20"/>
      <c r="OZB62" s="20"/>
      <c r="OZC62" s="20"/>
      <c r="OZD62" s="20"/>
      <c r="OZE62" s="20"/>
      <c r="OZF62" s="20"/>
      <c r="OZG62" s="20"/>
      <c r="OZH62" s="20"/>
      <c r="OZI62" s="20"/>
      <c r="OZJ62" s="20"/>
      <c r="OZK62" s="20"/>
      <c r="OZL62" s="20"/>
      <c r="OZM62" s="20"/>
      <c r="OZN62" s="20"/>
      <c r="OZO62" s="20"/>
      <c r="OZP62" s="20"/>
      <c r="OZQ62" s="20"/>
      <c r="OZR62" s="20"/>
      <c r="OZS62" s="20"/>
      <c r="OZT62" s="20"/>
      <c r="OZU62" s="20"/>
      <c r="OZV62" s="20"/>
      <c r="OZW62" s="20"/>
      <c r="OZX62" s="20"/>
      <c r="OZY62" s="20"/>
      <c r="OZZ62" s="20"/>
      <c r="PAA62" s="20"/>
      <c r="PAB62" s="20"/>
      <c r="PAC62" s="20"/>
      <c r="PAD62" s="20"/>
      <c r="PAE62" s="20"/>
      <c r="PAF62" s="20"/>
      <c r="PAG62" s="20"/>
      <c r="PAH62" s="20"/>
      <c r="PAI62" s="20"/>
      <c r="PAJ62" s="20"/>
      <c r="PAK62" s="20"/>
      <c r="PAL62" s="20"/>
      <c r="PAM62" s="20"/>
      <c r="PAN62" s="20"/>
      <c r="PAO62" s="20"/>
      <c r="PAP62" s="20"/>
      <c r="PAQ62" s="20"/>
      <c r="PAR62" s="20"/>
      <c r="PAS62" s="20"/>
      <c r="PAT62" s="20"/>
      <c r="PAU62" s="20"/>
      <c r="PAV62" s="20"/>
      <c r="PAW62" s="20"/>
      <c r="PAX62" s="20"/>
      <c r="PAY62" s="20"/>
      <c r="PAZ62" s="20"/>
      <c r="PBA62" s="20"/>
      <c r="PBB62" s="20"/>
      <c r="PBC62" s="20"/>
      <c r="PBD62" s="20"/>
      <c r="PBE62" s="20"/>
      <c r="PBF62" s="20"/>
      <c r="PBG62" s="20"/>
      <c r="PBH62" s="20"/>
      <c r="PBI62" s="20"/>
      <c r="PBJ62" s="20"/>
      <c r="PBK62" s="20"/>
      <c r="PBL62" s="20"/>
      <c r="PBM62" s="20"/>
      <c r="PBN62" s="20"/>
      <c r="PBO62" s="20"/>
      <c r="PBP62" s="20"/>
      <c r="PBQ62" s="20"/>
      <c r="PBR62" s="20"/>
      <c r="PBS62" s="20"/>
      <c r="PBT62" s="20"/>
      <c r="PBU62" s="20"/>
      <c r="PBV62" s="20"/>
      <c r="PBW62" s="20"/>
      <c r="PBX62" s="20"/>
      <c r="PBY62" s="20"/>
      <c r="PBZ62" s="20"/>
      <c r="PCA62" s="20"/>
      <c r="PCB62" s="20"/>
      <c r="PCC62" s="20"/>
      <c r="PCD62" s="20"/>
      <c r="PCE62" s="20"/>
      <c r="PCF62" s="20"/>
      <c r="PCG62" s="20"/>
      <c r="PCH62" s="20"/>
      <c r="PCI62" s="20"/>
      <c r="PCJ62" s="20"/>
      <c r="PCK62" s="20"/>
      <c r="PCL62" s="20"/>
      <c r="PCM62" s="20"/>
      <c r="PCN62" s="20"/>
      <c r="PCO62" s="20"/>
      <c r="PCP62" s="20"/>
      <c r="PCQ62" s="20"/>
      <c r="PCR62" s="20"/>
      <c r="PCS62" s="20"/>
      <c r="PCT62" s="20"/>
      <c r="PCU62" s="20"/>
      <c r="PCV62" s="20"/>
      <c r="PCW62" s="20"/>
      <c r="PCX62" s="20"/>
      <c r="PCY62" s="20"/>
      <c r="PCZ62" s="20"/>
      <c r="PDA62" s="20"/>
      <c r="PDB62" s="20"/>
      <c r="PDC62" s="20"/>
      <c r="PDD62" s="20"/>
      <c r="PDE62" s="20"/>
      <c r="PDF62" s="20"/>
      <c r="PDG62" s="20"/>
      <c r="PDH62" s="20"/>
      <c r="PDI62" s="20"/>
      <c r="PDJ62" s="20"/>
      <c r="PDK62" s="20"/>
      <c r="PDL62" s="20"/>
      <c r="PDM62" s="20"/>
      <c r="PDN62" s="20"/>
      <c r="PDO62" s="20"/>
      <c r="PDP62" s="20"/>
      <c r="PDQ62" s="20"/>
      <c r="PDR62" s="20"/>
      <c r="PDS62" s="20"/>
      <c r="PDT62" s="20"/>
      <c r="PDU62" s="20"/>
      <c r="PDV62" s="20"/>
      <c r="PDW62" s="20"/>
      <c r="PDX62" s="20"/>
      <c r="PDY62" s="20"/>
      <c r="PDZ62" s="20"/>
      <c r="PEA62" s="20"/>
      <c r="PEB62" s="20"/>
      <c r="PEC62" s="20"/>
      <c r="PED62" s="20"/>
      <c r="PEE62" s="20"/>
      <c r="PEF62" s="20"/>
      <c r="PEG62" s="20"/>
      <c r="PEH62" s="20"/>
      <c r="PEI62" s="20"/>
      <c r="PEJ62" s="20"/>
      <c r="PEK62" s="20"/>
      <c r="PEL62" s="20"/>
      <c r="PEM62" s="20"/>
      <c r="PEN62" s="20"/>
      <c r="PEO62" s="20"/>
      <c r="PEP62" s="20"/>
      <c r="PEQ62" s="20"/>
      <c r="PER62" s="20"/>
      <c r="PES62" s="20"/>
      <c r="PET62" s="20"/>
      <c r="PEU62" s="20"/>
      <c r="PEV62" s="20"/>
      <c r="PEW62" s="20"/>
      <c r="PEX62" s="20"/>
      <c r="PEY62" s="20"/>
      <c r="PEZ62" s="20"/>
      <c r="PFA62" s="20"/>
      <c r="PFB62" s="20"/>
      <c r="PFC62" s="20"/>
      <c r="PFD62" s="20"/>
      <c r="PFE62" s="20"/>
      <c r="PFF62" s="20"/>
      <c r="PFG62" s="20"/>
      <c r="PFH62" s="20"/>
      <c r="PFI62" s="20"/>
      <c r="PFJ62" s="20"/>
      <c r="PFK62" s="20"/>
      <c r="PFL62" s="20"/>
      <c r="PFM62" s="20"/>
      <c r="PFN62" s="20"/>
      <c r="PFO62" s="20"/>
      <c r="PFP62" s="20"/>
      <c r="PFQ62" s="20"/>
      <c r="PFR62" s="20"/>
      <c r="PFS62" s="20"/>
      <c r="PFT62" s="20"/>
      <c r="PFU62" s="20"/>
      <c r="PFV62" s="20"/>
      <c r="PFW62" s="20"/>
      <c r="PFX62" s="20"/>
      <c r="PFY62" s="20"/>
      <c r="PFZ62" s="20"/>
      <c r="PGA62" s="20"/>
      <c r="PGB62" s="20"/>
      <c r="PGC62" s="20"/>
      <c r="PGD62" s="20"/>
      <c r="PGE62" s="20"/>
      <c r="PGF62" s="20"/>
      <c r="PGG62" s="20"/>
      <c r="PGH62" s="20"/>
      <c r="PGI62" s="20"/>
      <c r="PGJ62" s="20"/>
      <c r="PGK62" s="20"/>
      <c r="PGL62" s="20"/>
      <c r="PGM62" s="20"/>
      <c r="PGN62" s="20"/>
      <c r="PGO62" s="20"/>
      <c r="PGP62" s="20"/>
      <c r="PGQ62" s="20"/>
      <c r="PGR62" s="20"/>
      <c r="PGS62" s="20"/>
      <c r="PGT62" s="20"/>
      <c r="PGU62" s="20"/>
      <c r="PGV62" s="20"/>
      <c r="PGW62" s="20"/>
      <c r="PGX62" s="20"/>
      <c r="PGY62" s="20"/>
      <c r="PGZ62" s="20"/>
      <c r="PHA62" s="20"/>
      <c r="PHB62" s="20"/>
      <c r="PHC62" s="20"/>
      <c r="PHD62" s="20"/>
      <c r="PHE62" s="20"/>
      <c r="PHF62" s="20"/>
      <c r="PHG62" s="20"/>
      <c r="PHH62" s="20"/>
      <c r="PHI62" s="20"/>
      <c r="PHJ62" s="20"/>
      <c r="PHK62" s="20"/>
      <c r="PHL62" s="20"/>
      <c r="PHM62" s="20"/>
      <c r="PHN62" s="20"/>
      <c r="PHO62" s="20"/>
      <c r="PHP62" s="20"/>
      <c r="PHQ62" s="20"/>
      <c r="PHR62" s="20"/>
      <c r="PHS62" s="20"/>
      <c r="PHT62" s="20"/>
      <c r="PHU62" s="20"/>
      <c r="PHV62" s="20"/>
      <c r="PHW62" s="20"/>
      <c r="PHX62" s="20"/>
      <c r="PHY62" s="20"/>
      <c r="PHZ62" s="20"/>
      <c r="PIA62" s="20"/>
      <c r="PIB62" s="20"/>
      <c r="PIC62" s="20"/>
      <c r="PID62" s="20"/>
      <c r="PIE62" s="20"/>
      <c r="PIF62" s="20"/>
      <c r="PIG62" s="20"/>
      <c r="PIH62" s="20"/>
      <c r="PII62" s="20"/>
      <c r="PIJ62" s="20"/>
      <c r="PIK62" s="20"/>
      <c r="PIL62" s="20"/>
      <c r="PIM62" s="20"/>
      <c r="PIN62" s="20"/>
      <c r="PIO62" s="20"/>
      <c r="PIP62" s="20"/>
      <c r="PIQ62" s="20"/>
      <c r="PIR62" s="20"/>
      <c r="PIS62" s="20"/>
      <c r="PIT62" s="20"/>
      <c r="PIU62" s="20"/>
      <c r="PIV62" s="20"/>
      <c r="PIW62" s="20"/>
      <c r="PIX62" s="20"/>
      <c r="PIY62" s="20"/>
      <c r="PIZ62" s="20"/>
      <c r="PJA62" s="20"/>
      <c r="PJB62" s="20"/>
      <c r="PJC62" s="20"/>
      <c r="PJD62" s="20"/>
      <c r="PJE62" s="20"/>
      <c r="PJF62" s="20"/>
      <c r="PJG62" s="20"/>
      <c r="PJH62" s="20"/>
      <c r="PJI62" s="20"/>
      <c r="PJJ62" s="20"/>
      <c r="PJK62" s="20"/>
      <c r="PJL62" s="20"/>
      <c r="PJM62" s="20"/>
      <c r="PJN62" s="20"/>
      <c r="PJO62" s="20"/>
      <c r="PJP62" s="20"/>
      <c r="PJQ62" s="20"/>
      <c r="PJR62" s="20"/>
      <c r="PJS62" s="20"/>
      <c r="PJT62" s="20"/>
      <c r="PJU62" s="20"/>
      <c r="PJV62" s="20"/>
      <c r="PJW62" s="20"/>
      <c r="PJX62" s="20"/>
      <c r="PJY62" s="20"/>
      <c r="PJZ62" s="20"/>
      <c r="PKA62" s="20"/>
      <c r="PKB62" s="20"/>
      <c r="PKC62" s="20"/>
      <c r="PKD62" s="20"/>
      <c r="PKE62" s="20"/>
      <c r="PKF62" s="20"/>
      <c r="PKG62" s="20"/>
      <c r="PKH62" s="20"/>
      <c r="PKI62" s="20"/>
      <c r="PKJ62" s="20"/>
      <c r="PKK62" s="20"/>
      <c r="PKL62" s="20"/>
      <c r="PKM62" s="20"/>
      <c r="PKN62" s="20"/>
      <c r="PKO62" s="20"/>
      <c r="PKP62" s="20"/>
      <c r="PKQ62" s="20"/>
      <c r="PKR62" s="20"/>
      <c r="PKS62" s="20"/>
      <c r="PKT62" s="20"/>
      <c r="PKU62" s="20"/>
      <c r="PKV62" s="20"/>
      <c r="PKW62" s="20"/>
      <c r="PKX62" s="20"/>
      <c r="PKY62" s="20"/>
      <c r="PKZ62" s="20"/>
      <c r="PLA62" s="20"/>
      <c r="PLB62" s="20"/>
      <c r="PLC62" s="20"/>
      <c r="PLD62" s="20"/>
      <c r="PLE62" s="20"/>
      <c r="PLF62" s="20"/>
      <c r="PLG62" s="20"/>
      <c r="PLH62" s="20"/>
      <c r="PLI62" s="20"/>
      <c r="PLJ62" s="20"/>
      <c r="PLK62" s="20"/>
      <c r="PLL62" s="20"/>
      <c r="PLM62" s="20"/>
      <c r="PLN62" s="20"/>
      <c r="PLO62" s="20"/>
      <c r="PLP62" s="20"/>
      <c r="PLQ62" s="20"/>
      <c r="PLR62" s="20"/>
      <c r="PLS62" s="20"/>
      <c r="PLT62" s="20"/>
      <c r="PLU62" s="20"/>
      <c r="PLV62" s="20"/>
      <c r="PLW62" s="20"/>
      <c r="PLX62" s="20"/>
      <c r="PLY62" s="20"/>
      <c r="PLZ62" s="20"/>
      <c r="PMA62" s="20"/>
      <c r="PMB62" s="20"/>
      <c r="PMC62" s="20"/>
      <c r="PMD62" s="20"/>
      <c r="PME62" s="20"/>
      <c r="PMF62" s="20"/>
      <c r="PMG62" s="20"/>
      <c r="PMH62" s="20"/>
      <c r="PMI62" s="20"/>
      <c r="PMJ62" s="20"/>
      <c r="PMK62" s="20"/>
      <c r="PML62" s="20"/>
      <c r="PMM62" s="20"/>
      <c r="PMN62" s="20"/>
      <c r="PMO62" s="20"/>
      <c r="PMP62" s="20"/>
      <c r="PMQ62" s="20"/>
      <c r="PMR62" s="20"/>
      <c r="PMS62" s="20"/>
      <c r="PMT62" s="20"/>
      <c r="PMU62" s="20"/>
      <c r="PMV62" s="20"/>
      <c r="PMW62" s="20"/>
      <c r="PMX62" s="20"/>
      <c r="PMY62" s="20"/>
      <c r="PMZ62" s="20"/>
      <c r="PNA62" s="20"/>
      <c r="PNB62" s="20"/>
      <c r="PNC62" s="20"/>
      <c r="PND62" s="20"/>
      <c r="PNE62" s="20"/>
      <c r="PNF62" s="20"/>
      <c r="PNG62" s="20"/>
      <c r="PNH62" s="20"/>
      <c r="PNI62" s="20"/>
      <c r="PNJ62" s="20"/>
      <c r="PNK62" s="20"/>
      <c r="PNL62" s="20"/>
      <c r="PNM62" s="20"/>
      <c r="PNN62" s="20"/>
      <c r="PNO62" s="20"/>
      <c r="PNP62" s="20"/>
      <c r="PNQ62" s="20"/>
      <c r="PNR62" s="20"/>
      <c r="PNS62" s="20"/>
      <c r="PNT62" s="20"/>
      <c r="PNU62" s="20"/>
      <c r="PNV62" s="20"/>
      <c r="PNW62" s="20"/>
      <c r="PNX62" s="20"/>
      <c r="PNY62" s="20"/>
      <c r="PNZ62" s="20"/>
      <c r="POA62" s="20"/>
      <c r="POB62" s="20"/>
      <c r="POC62" s="20"/>
      <c r="POD62" s="20"/>
      <c r="POE62" s="20"/>
      <c r="POF62" s="20"/>
      <c r="POG62" s="20"/>
      <c r="POH62" s="20"/>
      <c r="POI62" s="20"/>
      <c r="POJ62" s="20"/>
      <c r="POK62" s="20"/>
      <c r="POL62" s="20"/>
      <c r="POM62" s="20"/>
      <c r="PON62" s="20"/>
      <c r="POO62" s="20"/>
      <c r="POP62" s="20"/>
      <c r="POQ62" s="20"/>
      <c r="POR62" s="20"/>
      <c r="POS62" s="20"/>
      <c r="POT62" s="20"/>
      <c r="POU62" s="20"/>
      <c r="POV62" s="20"/>
      <c r="POW62" s="20"/>
      <c r="POX62" s="20"/>
      <c r="POY62" s="20"/>
      <c r="POZ62" s="20"/>
      <c r="PPA62" s="20"/>
      <c r="PPB62" s="20"/>
      <c r="PPC62" s="20"/>
      <c r="PPD62" s="20"/>
      <c r="PPE62" s="20"/>
      <c r="PPF62" s="20"/>
      <c r="PPG62" s="20"/>
      <c r="PPH62" s="20"/>
      <c r="PPI62" s="20"/>
      <c r="PPJ62" s="20"/>
      <c r="PPK62" s="20"/>
      <c r="PPL62" s="20"/>
      <c r="PPM62" s="20"/>
      <c r="PPN62" s="20"/>
      <c r="PPO62" s="20"/>
      <c r="PPP62" s="20"/>
      <c r="PPQ62" s="20"/>
      <c r="PPR62" s="20"/>
      <c r="PPS62" s="20"/>
      <c r="PPT62" s="20"/>
      <c r="PPU62" s="20"/>
      <c r="PPV62" s="20"/>
      <c r="PPW62" s="20"/>
      <c r="PPX62" s="20"/>
      <c r="PPY62" s="20"/>
      <c r="PPZ62" s="20"/>
      <c r="PQA62" s="20"/>
      <c r="PQB62" s="20"/>
      <c r="PQC62" s="20"/>
      <c r="PQD62" s="20"/>
      <c r="PQE62" s="20"/>
      <c r="PQF62" s="20"/>
      <c r="PQG62" s="20"/>
      <c r="PQH62" s="20"/>
      <c r="PQI62" s="20"/>
      <c r="PQJ62" s="20"/>
      <c r="PQK62" s="20"/>
      <c r="PQL62" s="20"/>
      <c r="PQM62" s="20"/>
      <c r="PQN62" s="20"/>
      <c r="PQO62" s="20"/>
      <c r="PQP62" s="20"/>
      <c r="PQQ62" s="20"/>
      <c r="PQR62" s="20"/>
      <c r="PQS62" s="20"/>
      <c r="PQT62" s="20"/>
      <c r="PQU62" s="20"/>
      <c r="PQV62" s="20"/>
      <c r="PQW62" s="20"/>
      <c r="PQX62" s="20"/>
      <c r="PQY62" s="20"/>
      <c r="PQZ62" s="20"/>
      <c r="PRA62" s="20"/>
      <c r="PRB62" s="20"/>
      <c r="PRC62" s="20"/>
      <c r="PRD62" s="20"/>
      <c r="PRE62" s="20"/>
      <c r="PRF62" s="20"/>
      <c r="PRG62" s="20"/>
      <c r="PRH62" s="20"/>
      <c r="PRI62" s="20"/>
      <c r="PRJ62" s="20"/>
      <c r="PRK62" s="20"/>
      <c r="PRL62" s="20"/>
      <c r="PRM62" s="20"/>
      <c r="PRN62" s="20"/>
      <c r="PRO62" s="20"/>
      <c r="PRP62" s="20"/>
      <c r="PRQ62" s="20"/>
      <c r="PRR62" s="20"/>
      <c r="PRS62" s="20"/>
      <c r="PRT62" s="20"/>
      <c r="PRU62" s="20"/>
      <c r="PRV62" s="20"/>
      <c r="PRW62" s="20"/>
      <c r="PRX62" s="20"/>
      <c r="PRY62" s="20"/>
      <c r="PRZ62" s="20"/>
      <c r="PSA62" s="20"/>
      <c r="PSB62" s="20"/>
      <c r="PSC62" s="20"/>
      <c r="PSD62" s="20"/>
      <c r="PSE62" s="20"/>
      <c r="PSF62" s="20"/>
      <c r="PSG62" s="20"/>
      <c r="PSH62" s="20"/>
      <c r="PSI62" s="20"/>
      <c r="PSJ62" s="20"/>
      <c r="PSK62" s="20"/>
      <c r="PSL62" s="20"/>
      <c r="PSM62" s="20"/>
      <c r="PSN62" s="20"/>
      <c r="PSO62" s="20"/>
      <c r="PSP62" s="20"/>
      <c r="PSQ62" s="20"/>
      <c r="PSR62" s="20"/>
      <c r="PSS62" s="20"/>
      <c r="PST62" s="20"/>
      <c r="PSU62" s="20"/>
      <c r="PSV62" s="20"/>
      <c r="PSW62" s="20"/>
      <c r="PSX62" s="20"/>
      <c r="PSY62" s="20"/>
      <c r="PSZ62" s="20"/>
      <c r="PTA62" s="20"/>
      <c r="PTB62" s="20"/>
      <c r="PTC62" s="20"/>
      <c r="PTD62" s="20"/>
      <c r="PTE62" s="20"/>
      <c r="PTF62" s="20"/>
      <c r="PTG62" s="20"/>
      <c r="PTH62" s="20"/>
      <c r="PTI62" s="20"/>
      <c r="PTJ62" s="20"/>
      <c r="PTK62" s="20"/>
      <c r="PTL62" s="20"/>
      <c r="PTM62" s="20"/>
      <c r="PTN62" s="20"/>
      <c r="PTO62" s="20"/>
      <c r="PTP62" s="20"/>
      <c r="PTQ62" s="20"/>
      <c r="PTR62" s="20"/>
      <c r="PTS62" s="20"/>
      <c r="PTT62" s="20"/>
      <c r="PTU62" s="20"/>
      <c r="PTV62" s="20"/>
      <c r="PTW62" s="20"/>
      <c r="PTX62" s="20"/>
      <c r="PTY62" s="20"/>
      <c r="PTZ62" s="20"/>
      <c r="PUA62" s="20"/>
      <c r="PUB62" s="20"/>
      <c r="PUC62" s="20"/>
      <c r="PUD62" s="20"/>
      <c r="PUE62" s="20"/>
      <c r="PUF62" s="20"/>
      <c r="PUG62" s="20"/>
      <c r="PUH62" s="20"/>
      <c r="PUI62" s="20"/>
      <c r="PUJ62" s="20"/>
      <c r="PUK62" s="20"/>
      <c r="PUL62" s="20"/>
      <c r="PUM62" s="20"/>
      <c r="PUN62" s="20"/>
      <c r="PUO62" s="20"/>
      <c r="PUP62" s="20"/>
      <c r="PUQ62" s="20"/>
      <c r="PUR62" s="20"/>
      <c r="PUS62" s="20"/>
      <c r="PUT62" s="20"/>
      <c r="PUU62" s="20"/>
      <c r="PUV62" s="20"/>
      <c r="PUW62" s="20"/>
      <c r="PUX62" s="20"/>
      <c r="PUY62" s="20"/>
      <c r="PUZ62" s="20"/>
      <c r="PVA62" s="20"/>
      <c r="PVB62" s="20"/>
      <c r="PVC62" s="20"/>
      <c r="PVD62" s="20"/>
      <c r="PVE62" s="20"/>
      <c r="PVF62" s="20"/>
      <c r="PVG62" s="20"/>
      <c r="PVH62" s="20"/>
      <c r="PVI62" s="20"/>
      <c r="PVJ62" s="20"/>
      <c r="PVK62" s="20"/>
      <c r="PVL62" s="20"/>
      <c r="PVM62" s="20"/>
      <c r="PVN62" s="20"/>
      <c r="PVO62" s="20"/>
      <c r="PVP62" s="20"/>
      <c r="PVQ62" s="20"/>
      <c r="PVR62" s="20"/>
      <c r="PVS62" s="20"/>
      <c r="PVT62" s="20"/>
      <c r="PVU62" s="20"/>
      <c r="PVV62" s="20"/>
      <c r="PVW62" s="20"/>
      <c r="PVX62" s="20"/>
      <c r="PVY62" s="20"/>
      <c r="PVZ62" s="20"/>
      <c r="PWA62" s="20"/>
      <c r="PWB62" s="20"/>
      <c r="PWC62" s="20"/>
      <c r="PWD62" s="20"/>
      <c r="PWE62" s="20"/>
      <c r="PWF62" s="20"/>
      <c r="PWG62" s="20"/>
      <c r="PWH62" s="20"/>
      <c r="PWI62" s="20"/>
      <c r="PWJ62" s="20"/>
      <c r="PWK62" s="20"/>
      <c r="PWL62" s="20"/>
      <c r="PWM62" s="20"/>
      <c r="PWN62" s="20"/>
      <c r="PWO62" s="20"/>
      <c r="PWP62" s="20"/>
      <c r="PWQ62" s="20"/>
      <c r="PWR62" s="20"/>
      <c r="PWS62" s="20"/>
      <c r="PWT62" s="20"/>
      <c r="PWU62" s="20"/>
      <c r="PWV62" s="20"/>
      <c r="PWW62" s="20"/>
      <c r="PWX62" s="20"/>
      <c r="PWY62" s="20"/>
      <c r="PWZ62" s="20"/>
      <c r="PXA62" s="20"/>
      <c r="PXB62" s="20"/>
      <c r="PXC62" s="20"/>
      <c r="PXD62" s="20"/>
      <c r="PXE62" s="20"/>
      <c r="PXF62" s="20"/>
      <c r="PXG62" s="20"/>
      <c r="PXH62" s="20"/>
      <c r="PXI62" s="20"/>
      <c r="PXJ62" s="20"/>
      <c r="PXK62" s="20"/>
      <c r="PXL62" s="20"/>
      <c r="PXM62" s="20"/>
      <c r="PXN62" s="20"/>
      <c r="PXO62" s="20"/>
      <c r="PXP62" s="20"/>
      <c r="PXQ62" s="20"/>
      <c r="PXR62" s="20"/>
      <c r="PXS62" s="20"/>
      <c r="PXT62" s="20"/>
      <c r="PXU62" s="20"/>
      <c r="PXV62" s="20"/>
      <c r="PXW62" s="20"/>
      <c r="PXX62" s="20"/>
      <c r="PXY62" s="20"/>
      <c r="PXZ62" s="20"/>
      <c r="PYA62" s="20"/>
      <c r="PYB62" s="20"/>
      <c r="PYC62" s="20"/>
      <c r="PYD62" s="20"/>
      <c r="PYE62" s="20"/>
      <c r="PYF62" s="20"/>
      <c r="PYG62" s="20"/>
      <c r="PYH62" s="20"/>
      <c r="PYI62" s="20"/>
      <c r="PYJ62" s="20"/>
      <c r="PYK62" s="20"/>
      <c r="PYL62" s="20"/>
      <c r="PYM62" s="20"/>
      <c r="PYN62" s="20"/>
      <c r="PYO62" s="20"/>
      <c r="PYP62" s="20"/>
      <c r="PYQ62" s="20"/>
      <c r="PYR62" s="20"/>
      <c r="PYS62" s="20"/>
      <c r="PYT62" s="20"/>
      <c r="PYU62" s="20"/>
      <c r="PYV62" s="20"/>
      <c r="PYW62" s="20"/>
      <c r="PYX62" s="20"/>
      <c r="PYY62" s="20"/>
      <c r="PYZ62" s="20"/>
      <c r="PZA62" s="20"/>
      <c r="PZB62" s="20"/>
      <c r="PZC62" s="20"/>
      <c r="PZD62" s="20"/>
      <c r="PZE62" s="20"/>
      <c r="PZF62" s="20"/>
      <c r="PZG62" s="20"/>
      <c r="PZH62" s="20"/>
      <c r="PZI62" s="20"/>
      <c r="PZJ62" s="20"/>
      <c r="PZK62" s="20"/>
      <c r="PZL62" s="20"/>
      <c r="PZM62" s="20"/>
      <c r="PZN62" s="20"/>
      <c r="PZO62" s="20"/>
      <c r="PZP62" s="20"/>
      <c r="PZQ62" s="20"/>
      <c r="PZR62" s="20"/>
      <c r="PZS62" s="20"/>
      <c r="PZT62" s="20"/>
      <c r="PZU62" s="20"/>
      <c r="PZV62" s="20"/>
      <c r="PZW62" s="20"/>
      <c r="PZX62" s="20"/>
      <c r="PZY62" s="20"/>
      <c r="PZZ62" s="20"/>
      <c r="QAA62" s="20"/>
      <c r="QAB62" s="20"/>
      <c r="QAC62" s="20"/>
      <c r="QAD62" s="20"/>
      <c r="QAE62" s="20"/>
      <c r="QAF62" s="20"/>
      <c r="QAG62" s="20"/>
      <c r="QAH62" s="20"/>
      <c r="QAI62" s="20"/>
      <c r="QAJ62" s="20"/>
      <c r="QAK62" s="20"/>
      <c r="QAL62" s="20"/>
      <c r="QAM62" s="20"/>
      <c r="QAN62" s="20"/>
      <c r="QAO62" s="20"/>
      <c r="QAP62" s="20"/>
      <c r="QAQ62" s="20"/>
      <c r="QAR62" s="20"/>
      <c r="QAS62" s="20"/>
      <c r="QAT62" s="20"/>
      <c r="QAU62" s="20"/>
      <c r="QAV62" s="20"/>
      <c r="QAW62" s="20"/>
      <c r="QAX62" s="20"/>
      <c r="QAY62" s="20"/>
      <c r="QAZ62" s="20"/>
      <c r="QBA62" s="20"/>
      <c r="QBB62" s="20"/>
      <c r="QBC62" s="20"/>
      <c r="QBD62" s="20"/>
      <c r="QBE62" s="20"/>
      <c r="QBF62" s="20"/>
      <c r="QBG62" s="20"/>
      <c r="QBH62" s="20"/>
      <c r="QBI62" s="20"/>
      <c r="QBJ62" s="20"/>
      <c r="QBK62" s="20"/>
      <c r="QBL62" s="20"/>
      <c r="QBM62" s="20"/>
      <c r="QBN62" s="20"/>
      <c r="QBO62" s="20"/>
      <c r="QBP62" s="20"/>
      <c r="QBQ62" s="20"/>
      <c r="QBR62" s="20"/>
      <c r="QBS62" s="20"/>
      <c r="QBT62" s="20"/>
      <c r="QBU62" s="20"/>
      <c r="QBV62" s="20"/>
      <c r="QBW62" s="20"/>
      <c r="QBX62" s="20"/>
      <c r="QBY62" s="20"/>
      <c r="QBZ62" s="20"/>
      <c r="QCA62" s="20"/>
      <c r="QCB62" s="20"/>
      <c r="QCC62" s="20"/>
      <c r="QCD62" s="20"/>
      <c r="QCE62" s="20"/>
      <c r="QCF62" s="20"/>
      <c r="QCG62" s="20"/>
      <c r="QCH62" s="20"/>
      <c r="QCI62" s="20"/>
      <c r="QCJ62" s="20"/>
      <c r="QCK62" s="20"/>
      <c r="QCL62" s="20"/>
      <c r="QCM62" s="20"/>
      <c r="QCN62" s="20"/>
      <c r="QCO62" s="20"/>
      <c r="QCP62" s="20"/>
      <c r="QCQ62" s="20"/>
      <c r="QCR62" s="20"/>
      <c r="QCS62" s="20"/>
      <c r="QCT62" s="20"/>
      <c r="QCU62" s="20"/>
      <c r="QCV62" s="20"/>
      <c r="QCW62" s="20"/>
      <c r="QCX62" s="20"/>
      <c r="QCY62" s="20"/>
      <c r="QCZ62" s="20"/>
      <c r="QDA62" s="20"/>
      <c r="QDB62" s="20"/>
      <c r="QDC62" s="20"/>
      <c r="QDD62" s="20"/>
      <c r="QDE62" s="20"/>
      <c r="QDF62" s="20"/>
      <c r="QDG62" s="20"/>
      <c r="QDH62" s="20"/>
      <c r="QDI62" s="20"/>
      <c r="QDJ62" s="20"/>
      <c r="QDK62" s="20"/>
      <c r="QDL62" s="20"/>
      <c r="QDM62" s="20"/>
      <c r="QDN62" s="20"/>
      <c r="QDO62" s="20"/>
      <c r="QDP62" s="20"/>
      <c r="QDQ62" s="20"/>
      <c r="QDR62" s="20"/>
      <c r="QDS62" s="20"/>
      <c r="QDT62" s="20"/>
      <c r="QDU62" s="20"/>
      <c r="QDV62" s="20"/>
      <c r="QDW62" s="20"/>
      <c r="QDX62" s="20"/>
      <c r="QDY62" s="20"/>
      <c r="QDZ62" s="20"/>
      <c r="QEA62" s="20"/>
      <c r="QEB62" s="20"/>
      <c r="QEC62" s="20"/>
      <c r="QED62" s="20"/>
      <c r="QEE62" s="20"/>
      <c r="QEF62" s="20"/>
      <c r="QEG62" s="20"/>
      <c r="QEH62" s="20"/>
      <c r="QEI62" s="20"/>
      <c r="QEJ62" s="20"/>
      <c r="QEK62" s="20"/>
      <c r="QEL62" s="20"/>
      <c r="QEM62" s="20"/>
      <c r="QEN62" s="20"/>
      <c r="QEO62" s="20"/>
      <c r="QEP62" s="20"/>
      <c r="QEQ62" s="20"/>
      <c r="QER62" s="20"/>
      <c r="QES62" s="20"/>
      <c r="QET62" s="20"/>
      <c r="QEU62" s="20"/>
      <c r="QEV62" s="20"/>
      <c r="QEW62" s="20"/>
      <c r="QEX62" s="20"/>
      <c r="QEY62" s="20"/>
      <c r="QEZ62" s="20"/>
      <c r="QFA62" s="20"/>
      <c r="QFB62" s="20"/>
      <c r="QFC62" s="20"/>
      <c r="QFD62" s="20"/>
      <c r="QFE62" s="20"/>
      <c r="QFF62" s="20"/>
      <c r="QFG62" s="20"/>
      <c r="QFH62" s="20"/>
      <c r="QFI62" s="20"/>
      <c r="QFJ62" s="20"/>
      <c r="QFK62" s="20"/>
      <c r="QFL62" s="20"/>
      <c r="QFM62" s="20"/>
      <c r="QFN62" s="20"/>
      <c r="QFO62" s="20"/>
      <c r="QFP62" s="20"/>
      <c r="QFQ62" s="20"/>
      <c r="QFR62" s="20"/>
      <c r="QFS62" s="20"/>
      <c r="QFT62" s="20"/>
      <c r="QFU62" s="20"/>
      <c r="QFV62" s="20"/>
      <c r="QFW62" s="20"/>
      <c r="QFX62" s="20"/>
      <c r="QFY62" s="20"/>
      <c r="QFZ62" s="20"/>
      <c r="QGA62" s="20"/>
      <c r="QGB62" s="20"/>
      <c r="QGC62" s="20"/>
      <c r="QGD62" s="20"/>
      <c r="QGE62" s="20"/>
      <c r="QGF62" s="20"/>
      <c r="QGG62" s="20"/>
      <c r="QGH62" s="20"/>
      <c r="QGI62" s="20"/>
      <c r="QGJ62" s="20"/>
      <c r="QGK62" s="20"/>
      <c r="QGL62" s="20"/>
      <c r="QGM62" s="20"/>
      <c r="QGN62" s="20"/>
      <c r="QGO62" s="20"/>
      <c r="QGP62" s="20"/>
      <c r="QGQ62" s="20"/>
      <c r="QGR62" s="20"/>
      <c r="QGS62" s="20"/>
      <c r="QGT62" s="20"/>
      <c r="QGU62" s="20"/>
      <c r="QGV62" s="20"/>
      <c r="QGW62" s="20"/>
      <c r="QGX62" s="20"/>
      <c r="QGY62" s="20"/>
      <c r="QGZ62" s="20"/>
      <c r="QHA62" s="20"/>
      <c r="QHB62" s="20"/>
      <c r="QHC62" s="20"/>
      <c r="QHD62" s="20"/>
      <c r="QHE62" s="20"/>
      <c r="QHF62" s="20"/>
      <c r="QHG62" s="20"/>
      <c r="QHH62" s="20"/>
      <c r="QHI62" s="20"/>
      <c r="QHJ62" s="20"/>
      <c r="QHK62" s="20"/>
      <c r="QHL62" s="20"/>
      <c r="QHM62" s="20"/>
      <c r="QHN62" s="20"/>
      <c r="QHO62" s="20"/>
      <c r="QHP62" s="20"/>
      <c r="QHQ62" s="20"/>
      <c r="QHR62" s="20"/>
      <c r="QHS62" s="20"/>
      <c r="QHT62" s="20"/>
      <c r="QHU62" s="20"/>
      <c r="QHV62" s="20"/>
      <c r="QHW62" s="20"/>
      <c r="QHX62" s="20"/>
      <c r="QHY62" s="20"/>
      <c r="QHZ62" s="20"/>
      <c r="QIA62" s="20"/>
      <c r="QIB62" s="20"/>
      <c r="QIC62" s="20"/>
      <c r="QID62" s="20"/>
      <c r="QIE62" s="20"/>
      <c r="QIF62" s="20"/>
      <c r="QIG62" s="20"/>
      <c r="QIH62" s="20"/>
      <c r="QII62" s="20"/>
      <c r="QIJ62" s="20"/>
      <c r="QIK62" s="20"/>
      <c r="QIL62" s="20"/>
      <c r="QIM62" s="20"/>
      <c r="QIN62" s="20"/>
      <c r="QIO62" s="20"/>
      <c r="QIP62" s="20"/>
      <c r="QIQ62" s="20"/>
      <c r="QIR62" s="20"/>
      <c r="QIS62" s="20"/>
      <c r="QIT62" s="20"/>
      <c r="QIU62" s="20"/>
      <c r="QIV62" s="20"/>
      <c r="QIW62" s="20"/>
      <c r="QIX62" s="20"/>
      <c r="QIY62" s="20"/>
      <c r="QIZ62" s="20"/>
      <c r="QJA62" s="20"/>
      <c r="QJB62" s="20"/>
      <c r="QJC62" s="20"/>
      <c r="QJD62" s="20"/>
      <c r="QJE62" s="20"/>
      <c r="QJF62" s="20"/>
      <c r="QJG62" s="20"/>
      <c r="QJH62" s="20"/>
      <c r="QJI62" s="20"/>
      <c r="QJJ62" s="20"/>
      <c r="QJK62" s="20"/>
      <c r="QJL62" s="20"/>
      <c r="QJM62" s="20"/>
      <c r="QJN62" s="20"/>
      <c r="QJO62" s="20"/>
      <c r="QJP62" s="20"/>
      <c r="QJQ62" s="20"/>
      <c r="QJR62" s="20"/>
      <c r="QJS62" s="20"/>
      <c r="QJT62" s="20"/>
      <c r="QJU62" s="20"/>
      <c r="QJV62" s="20"/>
      <c r="QJW62" s="20"/>
      <c r="QJX62" s="20"/>
      <c r="QJY62" s="20"/>
      <c r="QJZ62" s="20"/>
      <c r="QKA62" s="20"/>
      <c r="QKB62" s="20"/>
      <c r="QKC62" s="20"/>
      <c r="QKD62" s="20"/>
      <c r="QKE62" s="20"/>
      <c r="QKF62" s="20"/>
      <c r="QKG62" s="20"/>
      <c r="QKH62" s="20"/>
      <c r="QKI62" s="20"/>
      <c r="QKJ62" s="20"/>
      <c r="QKK62" s="20"/>
      <c r="QKL62" s="20"/>
      <c r="QKM62" s="20"/>
      <c r="QKN62" s="20"/>
      <c r="QKO62" s="20"/>
      <c r="QKP62" s="20"/>
      <c r="QKQ62" s="20"/>
      <c r="QKR62" s="20"/>
      <c r="QKS62" s="20"/>
      <c r="QKT62" s="20"/>
      <c r="QKU62" s="20"/>
      <c r="QKV62" s="20"/>
      <c r="QKW62" s="20"/>
      <c r="QKX62" s="20"/>
      <c r="QKY62" s="20"/>
      <c r="QKZ62" s="20"/>
      <c r="QLA62" s="20"/>
      <c r="QLB62" s="20"/>
      <c r="QLC62" s="20"/>
      <c r="QLD62" s="20"/>
      <c r="QLE62" s="20"/>
      <c r="QLF62" s="20"/>
      <c r="QLG62" s="20"/>
      <c r="QLH62" s="20"/>
      <c r="QLI62" s="20"/>
      <c r="QLJ62" s="20"/>
      <c r="QLK62" s="20"/>
      <c r="QLL62" s="20"/>
      <c r="QLM62" s="20"/>
      <c r="QLN62" s="20"/>
      <c r="QLO62" s="20"/>
      <c r="QLP62" s="20"/>
      <c r="QLQ62" s="20"/>
      <c r="QLR62" s="20"/>
      <c r="QLS62" s="20"/>
      <c r="QLT62" s="20"/>
      <c r="QLU62" s="20"/>
      <c r="QLV62" s="20"/>
      <c r="QLW62" s="20"/>
      <c r="QLX62" s="20"/>
      <c r="QLY62" s="20"/>
      <c r="QLZ62" s="20"/>
      <c r="QMA62" s="20"/>
      <c r="QMB62" s="20"/>
      <c r="QMC62" s="20"/>
      <c r="QMD62" s="20"/>
      <c r="QME62" s="20"/>
      <c r="QMF62" s="20"/>
      <c r="QMG62" s="20"/>
      <c r="QMH62" s="20"/>
      <c r="QMI62" s="20"/>
      <c r="QMJ62" s="20"/>
      <c r="QMK62" s="20"/>
      <c r="QML62" s="20"/>
      <c r="QMM62" s="20"/>
      <c r="QMN62" s="20"/>
      <c r="QMO62" s="20"/>
      <c r="QMP62" s="20"/>
      <c r="QMQ62" s="20"/>
      <c r="QMR62" s="20"/>
      <c r="QMS62" s="20"/>
      <c r="QMT62" s="20"/>
      <c r="QMU62" s="20"/>
      <c r="QMV62" s="20"/>
      <c r="QMW62" s="20"/>
      <c r="QMX62" s="20"/>
      <c r="QMY62" s="20"/>
      <c r="QMZ62" s="20"/>
      <c r="QNA62" s="20"/>
      <c r="QNB62" s="20"/>
      <c r="QNC62" s="20"/>
      <c r="QND62" s="20"/>
      <c r="QNE62" s="20"/>
      <c r="QNF62" s="20"/>
      <c r="QNG62" s="20"/>
      <c r="QNH62" s="20"/>
      <c r="QNI62" s="20"/>
      <c r="QNJ62" s="20"/>
      <c r="QNK62" s="20"/>
      <c r="QNL62" s="20"/>
      <c r="QNM62" s="20"/>
      <c r="QNN62" s="20"/>
      <c r="QNO62" s="20"/>
      <c r="QNP62" s="20"/>
      <c r="QNQ62" s="20"/>
      <c r="QNR62" s="20"/>
      <c r="QNS62" s="20"/>
      <c r="QNT62" s="20"/>
      <c r="QNU62" s="20"/>
      <c r="QNV62" s="20"/>
      <c r="QNW62" s="20"/>
      <c r="QNX62" s="20"/>
      <c r="QNY62" s="20"/>
      <c r="QNZ62" s="20"/>
      <c r="QOA62" s="20"/>
      <c r="QOB62" s="20"/>
      <c r="QOC62" s="20"/>
      <c r="QOD62" s="20"/>
      <c r="QOE62" s="20"/>
      <c r="QOF62" s="20"/>
      <c r="QOG62" s="20"/>
      <c r="QOH62" s="20"/>
      <c r="QOI62" s="20"/>
      <c r="QOJ62" s="20"/>
      <c r="QOK62" s="20"/>
      <c r="QOL62" s="20"/>
      <c r="QOM62" s="20"/>
      <c r="QON62" s="20"/>
      <c r="QOO62" s="20"/>
      <c r="QOP62" s="20"/>
      <c r="QOQ62" s="20"/>
      <c r="QOR62" s="20"/>
      <c r="QOS62" s="20"/>
      <c r="QOT62" s="20"/>
      <c r="QOU62" s="20"/>
      <c r="QOV62" s="20"/>
      <c r="QOW62" s="20"/>
      <c r="QOX62" s="20"/>
      <c r="QOY62" s="20"/>
      <c r="QOZ62" s="20"/>
      <c r="QPA62" s="20"/>
      <c r="QPB62" s="20"/>
      <c r="QPC62" s="20"/>
      <c r="QPD62" s="20"/>
      <c r="QPE62" s="20"/>
      <c r="QPF62" s="20"/>
      <c r="QPG62" s="20"/>
      <c r="QPH62" s="20"/>
      <c r="QPI62" s="20"/>
      <c r="QPJ62" s="20"/>
      <c r="QPK62" s="20"/>
      <c r="QPL62" s="20"/>
      <c r="QPM62" s="20"/>
      <c r="QPN62" s="20"/>
      <c r="QPO62" s="20"/>
      <c r="QPP62" s="20"/>
      <c r="QPQ62" s="20"/>
      <c r="QPR62" s="20"/>
      <c r="QPS62" s="20"/>
      <c r="QPT62" s="20"/>
      <c r="QPU62" s="20"/>
      <c r="QPV62" s="20"/>
      <c r="QPW62" s="20"/>
      <c r="QPX62" s="20"/>
      <c r="QPY62" s="20"/>
      <c r="QPZ62" s="20"/>
      <c r="QQA62" s="20"/>
      <c r="QQB62" s="20"/>
      <c r="QQC62" s="20"/>
      <c r="QQD62" s="20"/>
      <c r="QQE62" s="20"/>
      <c r="QQF62" s="20"/>
      <c r="QQG62" s="20"/>
      <c r="QQH62" s="20"/>
      <c r="QQI62" s="20"/>
      <c r="QQJ62" s="20"/>
      <c r="QQK62" s="20"/>
      <c r="QQL62" s="20"/>
      <c r="QQM62" s="20"/>
      <c r="QQN62" s="20"/>
      <c r="QQO62" s="20"/>
      <c r="QQP62" s="20"/>
      <c r="QQQ62" s="20"/>
      <c r="QQR62" s="20"/>
      <c r="QQS62" s="20"/>
      <c r="QQT62" s="20"/>
      <c r="QQU62" s="20"/>
      <c r="QQV62" s="20"/>
      <c r="QQW62" s="20"/>
      <c r="QQX62" s="20"/>
      <c r="QQY62" s="20"/>
      <c r="QQZ62" s="20"/>
      <c r="QRA62" s="20"/>
      <c r="QRB62" s="20"/>
      <c r="QRC62" s="20"/>
      <c r="QRD62" s="20"/>
      <c r="QRE62" s="20"/>
      <c r="QRF62" s="20"/>
      <c r="QRG62" s="20"/>
      <c r="QRH62" s="20"/>
      <c r="QRI62" s="20"/>
      <c r="QRJ62" s="20"/>
      <c r="QRK62" s="20"/>
      <c r="QRL62" s="20"/>
      <c r="QRM62" s="20"/>
      <c r="QRN62" s="20"/>
      <c r="QRO62" s="20"/>
      <c r="QRP62" s="20"/>
      <c r="QRQ62" s="20"/>
      <c r="QRR62" s="20"/>
      <c r="QRS62" s="20"/>
      <c r="QRT62" s="20"/>
      <c r="QRU62" s="20"/>
      <c r="QRV62" s="20"/>
      <c r="QRW62" s="20"/>
      <c r="QRX62" s="20"/>
      <c r="QRY62" s="20"/>
      <c r="QRZ62" s="20"/>
      <c r="QSA62" s="20"/>
      <c r="QSB62" s="20"/>
      <c r="QSC62" s="20"/>
      <c r="QSD62" s="20"/>
      <c r="QSE62" s="20"/>
      <c r="QSF62" s="20"/>
      <c r="QSG62" s="20"/>
      <c r="QSH62" s="20"/>
      <c r="QSI62" s="20"/>
      <c r="QSJ62" s="20"/>
      <c r="QSK62" s="20"/>
      <c r="QSL62" s="20"/>
      <c r="QSM62" s="20"/>
      <c r="QSN62" s="20"/>
      <c r="QSO62" s="20"/>
      <c r="QSP62" s="20"/>
      <c r="QSQ62" s="20"/>
      <c r="QSR62" s="20"/>
      <c r="QSS62" s="20"/>
      <c r="QST62" s="20"/>
      <c r="QSU62" s="20"/>
      <c r="QSV62" s="20"/>
      <c r="QSW62" s="20"/>
      <c r="QSX62" s="20"/>
      <c r="QSY62" s="20"/>
      <c r="QSZ62" s="20"/>
      <c r="QTA62" s="20"/>
      <c r="QTB62" s="20"/>
      <c r="QTC62" s="20"/>
      <c r="QTD62" s="20"/>
      <c r="QTE62" s="20"/>
      <c r="QTF62" s="20"/>
      <c r="QTG62" s="20"/>
      <c r="QTH62" s="20"/>
      <c r="QTI62" s="20"/>
      <c r="QTJ62" s="20"/>
      <c r="QTK62" s="20"/>
      <c r="QTL62" s="20"/>
      <c r="QTM62" s="20"/>
      <c r="QTN62" s="20"/>
      <c r="QTO62" s="20"/>
      <c r="QTP62" s="20"/>
      <c r="QTQ62" s="20"/>
      <c r="QTR62" s="20"/>
      <c r="QTS62" s="20"/>
      <c r="QTT62" s="20"/>
      <c r="QTU62" s="20"/>
      <c r="QTV62" s="20"/>
      <c r="QTW62" s="20"/>
      <c r="QTX62" s="20"/>
      <c r="QTY62" s="20"/>
      <c r="QTZ62" s="20"/>
      <c r="QUA62" s="20"/>
      <c r="QUB62" s="20"/>
      <c r="QUC62" s="20"/>
      <c r="QUD62" s="20"/>
      <c r="QUE62" s="20"/>
      <c r="QUF62" s="20"/>
      <c r="QUG62" s="20"/>
      <c r="QUH62" s="20"/>
      <c r="QUI62" s="20"/>
      <c r="QUJ62" s="20"/>
      <c r="QUK62" s="20"/>
      <c r="QUL62" s="20"/>
      <c r="QUM62" s="20"/>
      <c r="QUN62" s="20"/>
      <c r="QUO62" s="20"/>
      <c r="QUP62" s="20"/>
      <c r="QUQ62" s="20"/>
      <c r="QUR62" s="20"/>
      <c r="QUS62" s="20"/>
      <c r="QUT62" s="20"/>
      <c r="QUU62" s="20"/>
      <c r="QUV62" s="20"/>
      <c r="QUW62" s="20"/>
      <c r="QUX62" s="20"/>
      <c r="QUY62" s="20"/>
      <c r="QUZ62" s="20"/>
      <c r="QVA62" s="20"/>
      <c r="QVB62" s="20"/>
      <c r="QVC62" s="20"/>
      <c r="QVD62" s="20"/>
      <c r="QVE62" s="20"/>
      <c r="QVF62" s="20"/>
      <c r="QVG62" s="20"/>
      <c r="QVH62" s="20"/>
      <c r="QVI62" s="20"/>
      <c r="QVJ62" s="20"/>
      <c r="QVK62" s="20"/>
      <c r="QVL62" s="20"/>
      <c r="QVM62" s="20"/>
      <c r="QVN62" s="20"/>
      <c r="QVO62" s="20"/>
      <c r="QVP62" s="20"/>
      <c r="QVQ62" s="20"/>
      <c r="QVR62" s="20"/>
      <c r="QVS62" s="20"/>
      <c r="QVT62" s="20"/>
      <c r="QVU62" s="20"/>
      <c r="QVV62" s="20"/>
      <c r="QVW62" s="20"/>
      <c r="QVX62" s="20"/>
      <c r="QVY62" s="20"/>
      <c r="QVZ62" s="20"/>
      <c r="QWA62" s="20"/>
      <c r="QWB62" s="20"/>
      <c r="QWC62" s="20"/>
      <c r="QWD62" s="20"/>
      <c r="QWE62" s="20"/>
      <c r="QWF62" s="20"/>
      <c r="QWG62" s="20"/>
      <c r="QWH62" s="20"/>
      <c r="QWI62" s="20"/>
      <c r="QWJ62" s="20"/>
      <c r="QWK62" s="20"/>
      <c r="QWL62" s="20"/>
      <c r="QWM62" s="20"/>
      <c r="QWN62" s="20"/>
      <c r="QWO62" s="20"/>
      <c r="QWP62" s="20"/>
      <c r="QWQ62" s="20"/>
      <c r="QWR62" s="20"/>
      <c r="QWS62" s="20"/>
      <c r="QWT62" s="20"/>
      <c r="QWU62" s="20"/>
      <c r="QWV62" s="20"/>
      <c r="QWW62" s="20"/>
      <c r="QWX62" s="20"/>
      <c r="QWY62" s="20"/>
      <c r="QWZ62" s="20"/>
      <c r="QXA62" s="20"/>
      <c r="QXB62" s="20"/>
      <c r="QXC62" s="20"/>
      <c r="QXD62" s="20"/>
      <c r="QXE62" s="20"/>
      <c r="QXF62" s="20"/>
      <c r="QXG62" s="20"/>
      <c r="QXH62" s="20"/>
      <c r="QXI62" s="20"/>
      <c r="QXJ62" s="20"/>
      <c r="QXK62" s="20"/>
      <c r="QXL62" s="20"/>
      <c r="QXM62" s="20"/>
      <c r="QXN62" s="20"/>
      <c r="QXO62" s="20"/>
      <c r="QXP62" s="20"/>
      <c r="QXQ62" s="20"/>
      <c r="QXR62" s="20"/>
      <c r="QXS62" s="20"/>
      <c r="QXT62" s="20"/>
      <c r="QXU62" s="20"/>
      <c r="QXV62" s="20"/>
      <c r="QXW62" s="20"/>
      <c r="QXX62" s="20"/>
      <c r="QXY62" s="20"/>
      <c r="QXZ62" s="20"/>
      <c r="QYA62" s="20"/>
      <c r="QYB62" s="20"/>
      <c r="QYC62" s="20"/>
      <c r="QYD62" s="20"/>
      <c r="QYE62" s="20"/>
      <c r="QYF62" s="20"/>
      <c r="QYG62" s="20"/>
      <c r="QYH62" s="20"/>
      <c r="QYI62" s="20"/>
      <c r="QYJ62" s="20"/>
      <c r="QYK62" s="20"/>
      <c r="QYL62" s="20"/>
      <c r="QYM62" s="20"/>
      <c r="QYN62" s="20"/>
      <c r="QYO62" s="20"/>
      <c r="QYP62" s="20"/>
      <c r="QYQ62" s="20"/>
      <c r="QYR62" s="20"/>
      <c r="QYS62" s="20"/>
      <c r="QYT62" s="20"/>
      <c r="QYU62" s="20"/>
      <c r="QYV62" s="20"/>
      <c r="QYW62" s="20"/>
      <c r="QYX62" s="20"/>
      <c r="QYY62" s="20"/>
      <c r="QYZ62" s="20"/>
      <c r="QZA62" s="20"/>
      <c r="QZB62" s="20"/>
      <c r="QZC62" s="20"/>
      <c r="QZD62" s="20"/>
      <c r="QZE62" s="20"/>
      <c r="QZF62" s="20"/>
      <c r="QZG62" s="20"/>
      <c r="QZH62" s="20"/>
      <c r="QZI62" s="20"/>
      <c r="QZJ62" s="20"/>
      <c r="QZK62" s="20"/>
      <c r="QZL62" s="20"/>
      <c r="QZM62" s="20"/>
      <c r="QZN62" s="20"/>
      <c r="QZO62" s="20"/>
      <c r="QZP62" s="20"/>
      <c r="QZQ62" s="20"/>
      <c r="QZR62" s="20"/>
      <c r="QZS62" s="20"/>
      <c r="QZT62" s="20"/>
      <c r="QZU62" s="20"/>
      <c r="QZV62" s="20"/>
      <c r="QZW62" s="20"/>
      <c r="QZX62" s="20"/>
      <c r="QZY62" s="20"/>
      <c r="QZZ62" s="20"/>
      <c r="RAA62" s="20"/>
      <c r="RAB62" s="20"/>
      <c r="RAC62" s="20"/>
      <c r="RAD62" s="20"/>
      <c r="RAE62" s="20"/>
      <c r="RAF62" s="20"/>
      <c r="RAG62" s="20"/>
      <c r="RAH62" s="20"/>
      <c r="RAI62" s="20"/>
      <c r="RAJ62" s="20"/>
      <c r="RAK62" s="20"/>
      <c r="RAL62" s="20"/>
      <c r="RAM62" s="20"/>
      <c r="RAN62" s="20"/>
      <c r="RAO62" s="20"/>
      <c r="RAP62" s="20"/>
      <c r="RAQ62" s="20"/>
      <c r="RAR62" s="20"/>
      <c r="RAS62" s="20"/>
      <c r="RAT62" s="20"/>
      <c r="RAU62" s="20"/>
      <c r="RAV62" s="20"/>
      <c r="RAW62" s="20"/>
      <c r="RAX62" s="20"/>
      <c r="RAY62" s="20"/>
      <c r="RAZ62" s="20"/>
      <c r="RBA62" s="20"/>
      <c r="RBB62" s="20"/>
      <c r="RBC62" s="20"/>
      <c r="RBD62" s="20"/>
      <c r="RBE62" s="20"/>
      <c r="RBF62" s="20"/>
      <c r="RBG62" s="20"/>
      <c r="RBH62" s="20"/>
      <c r="RBI62" s="20"/>
      <c r="RBJ62" s="20"/>
      <c r="RBK62" s="20"/>
      <c r="RBL62" s="20"/>
      <c r="RBM62" s="20"/>
      <c r="RBN62" s="20"/>
      <c r="RBO62" s="20"/>
      <c r="RBP62" s="20"/>
      <c r="RBQ62" s="20"/>
      <c r="RBR62" s="20"/>
      <c r="RBS62" s="20"/>
      <c r="RBT62" s="20"/>
      <c r="RBU62" s="20"/>
      <c r="RBV62" s="20"/>
      <c r="RBW62" s="20"/>
      <c r="RBX62" s="20"/>
      <c r="RBY62" s="20"/>
      <c r="RBZ62" s="20"/>
      <c r="RCA62" s="20"/>
      <c r="RCB62" s="20"/>
      <c r="RCC62" s="20"/>
      <c r="RCD62" s="20"/>
      <c r="RCE62" s="20"/>
      <c r="RCF62" s="20"/>
      <c r="RCG62" s="20"/>
      <c r="RCH62" s="20"/>
      <c r="RCI62" s="20"/>
      <c r="RCJ62" s="20"/>
      <c r="RCK62" s="20"/>
      <c r="RCL62" s="20"/>
      <c r="RCM62" s="20"/>
      <c r="RCN62" s="20"/>
      <c r="RCO62" s="20"/>
      <c r="RCP62" s="20"/>
      <c r="RCQ62" s="20"/>
      <c r="RCR62" s="20"/>
      <c r="RCS62" s="20"/>
      <c r="RCT62" s="20"/>
      <c r="RCU62" s="20"/>
      <c r="RCV62" s="20"/>
      <c r="RCW62" s="20"/>
      <c r="RCX62" s="20"/>
      <c r="RCY62" s="20"/>
      <c r="RCZ62" s="20"/>
      <c r="RDA62" s="20"/>
      <c r="RDB62" s="20"/>
      <c r="RDC62" s="20"/>
      <c r="RDD62" s="20"/>
      <c r="RDE62" s="20"/>
      <c r="RDF62" s="20"/>
      <c r="RDG62" s="20"/>
      <c r="RDH62" s="20"/>
      <c r="RDI62" s="20"/>
      <c r="RDJ62" s="20"/>
      <c r="RDK62" s="20"/>
      <c r="RDL62" s="20"/>
      <c r="RDM62" s="20"/>
      <c r="RDN62" s="20"/>
      <c r="RDO62" s="20"/>
      <c r="RDP62" s="20"/>
      <c r="RDQ62" s="20"/>
      <c r="RDR62" s="20"/>
      <c r="RDS62" s="20"/>
      <c r="RDT62" s="20"/>
      <c r="RDU62" s="20"/>
      <c r="RDV62" s="20"/>
      <c r="RDW62" s="20"/>
      <c r="RDX62" s="20"/>
      <c r="RDY62" s="20"/>
      <c r="RDZ62" s="20"/>
      <c r="REA62" s="20"/>
      <c r="REB62" s="20"/>
      <c r="REC62" s="20"/>
      <c r="RED62" s="20"/>
      <c r="REE62" s="20"/>
      <c r="REF62" s="20"/>
      <c r="REG62" s="20"/>
      <c r="REH62" s="20"/>
      <c r="REI62" s="20"/>
      <c r="REJ62" s="20"/>
      <c r="REK62" s="20"/>
      <c r="REL62" s="20"/>
      <c r="REM62" s="20"/>
      <c r="REN62" s="20"/>
      <c r="REO62" s="20"/>
      <c r="REP62" s="20"/>
      <c r="REQ62" s="20"/>
      <c r="RER62" s="20"/>
      <c r="RES62" s="20"/>
      <c r="RET62" s="20"/>
      <c r="REU62" s="20"/>
      <c r="REV62" s="20"/>
      <c r="REW62" s="20"/>
      <c r="REX62" s="20"/>
      <c r="REY62" s="20"/>
      <c r="REZ62" s="20"/>
      <c r="RFA62" s="20"/>
      <c r="RFB62" s="20"/>
      <c r="RFC62" s="20"/>
      <c r="RFD62" s="20"/>
      <c r="RFE62" s="20"/>
      <c r="RFF62" s="20"/>
      <c r="RFG62" s="20"/>
      <c r="RFH62" s="20"/>
      <c r="RFI62" s="20"/>
      <c r="RFJ62" s="20"/>
      <c r="RFK62" s="20"/>
      <c r="RFL62" s="20"/>
      <c r="RFM62" s="20"/>
      <c r="RFN62" s="20"/>
      <c r="RFO62" s="20"/>
      <c r="RFP62" s="20"/>
      <c r="RFQ62" s="20"/>
      <c r="RFR62" s="20"/>
      <c r="RFS62" s="20"/>
      <c r="RFT62" s="20"/>
      <c r="RFU62" s="20"/>
      <c r="RFV62" s="20"/>
      <c r="RFW62" s="20"/>
      <c r="RFX62" s="20"/>
      <c r="RFY62" s="20"/>
      <c r="RFZ62" s="20"/>
      <c r="RGA62" s="20"/>
      <c r="RGB62" s="20"/>
      <c r="RGC62" s="20"/>
      <c r="RGD62" s="20"/>
      <c r="RGE62" s="20"/>
      <c r="RGF62" s="20"/>
      <c r="RGG62" s="20"/>
      <c r="RGH62" s="20"/>
      <c r="RGI62" s="20"/>
      <c r="RGJ62" s="20"/>
      <c r="RGK62" s="20"/>
      <c r="RGL62" s="20"/>
      <c r="RGM62" s="20"/>
      <c r="RGN62" s="20"/>
      <c r="RGO62" s="20"/>
      <c r="RGP62" s="20"/>
      <c r="RGQ62" s="20"/>
      <c r="RGR62" s="20"/>
      <c r="RGS62" s="20"/>
      <c r="RGT62" s="20"/>
      <c r="RGU62" s="20"/>
      <c r="RGV62" s="20"/>
      <c r="RGW62" s="20"/>
      <c r="RGX62" s="20"/>
      <c r="RGY62" s="20"/>
      <c r="RGZ62" s="20"/>
      <c r="RHA62" s="20"/>
      <c r="RHB62" s="20"/>
      <c r="RHC62" s="20"/>
      <c r="RHD62" s="20"/>
      <c r="RHE62" s="20"/>
      <c r="RHF62" s="20"/>
      <c r="RHG62" s="20"/>
      <c r="RHH62" s="20"/>
      <c r="RHI62" s="20"/>
      <c r="RHJ62" s="20"/>
      <c r="RHK62" s="20"/>
      <c r="RHL62" s="20"/>
      <c r="RHM62" s="20"/>
      <c r="RHN62" s="20"/>
      <c r="RHO62" s="20"/>
      <c r="RHP62" s="20"/>
      <c r="RHQ62" s="20"/>
      <c r="RHR62" s="20"/>
      <c r="RHS62" s="20"/>
      <c r="RHT62" s="20"/>
      <c r="RHU62" s="20"/>
      <c r="RHV62" s="20"/>
      <c r="RHW62" s="20"/>
      <c r="RHX62" s="20"/>
      <c r="RHY62" s="20"/>
      <c r="RHZ62" s="20"/>
      <c r="RIA62" s="20"/>
      <c r="RIB62" s="20"/>
      <c r="RIC62" s="20"/>
      <c r="RID62" s="20"/>
      <c r="RIE62" s="20"/>
      <c r="RIF62" s="20"/>
      <c r="RIG62" s="20"/>
      <c r="RIH62" s="20"/>
      <c r="RII62" s="20"/>
      <c r="RIJ62" s="20"/>
      <c r="RIK62" s="20"/>
      <c r="RIL62" s="20"/>
      <c r="RIM62" s="20"/>
      <c r="RIN62" s="20"/>
      <c r="RIO62" s="20"/>
      <c r="RIP62" s="20"/>
      <c r="RIQ62" s="20"/>
      <c r="RIR62" s="20"/>
      <c r="RIS62" s="20"/>
      <c r="RIT62" s="20"/>
      <c r="RIU62" s="20"/>
      <c r="RIV62" s="20"/>
      <c r="RIW62" s="20"/>
      <c r="RIX62" s="20"/>
      <c r="RIY62" s="20"/>
      <c r="RIZ62" s="20"/>
      <c r="RJA62" s="20"/>
      <c r="RJB62" s="20"/>
      <c r="RJC62" s="20"/>
      <c r="RJD62" s="20"/>
      <c r="RJE62" s="20"/>
      <c r="RJF62" s="20"/>
      <c r="RJG62" s="20"/>
      <c r="RJH62" s="20"/>
      <c r="RJI62" s="20"/>
      <c r="RJJ62" s="20"/>
      <c r="RJK62" s="20"/>
      <c r="RJL62" s="20"/>
      <c r="RJM62" s="20"/>
      <c r="RJN62" s="20"/>
      <c r="RJO62" s="20"/>
      <c r="RJP62" s="20"/>
      <c r="RJQ62" s="20"/>
      <c r="RJR62" s="20"/>
      <c r="RJS62" s="20"/>
      <c r="RJT62" s="20"/>
      <c r="RJU62" s="20"/>
      <c r="RJV62" s="20"/>
      <c r="RJW62" s="20"/>
      <c r="RJX62" s="20"/>
      <c r="RJY62" s="20"/>
      <c r="RJZ62" s="20"/>
      <c r="RKA62" s="20"/>
      <c r="RKB62" s="20"/>
      <c r="RKC62" s="20"/>
      <c r="RKD62" s="20"/>
      <c r="RKE62" s="20"/>
      <c r="RKF62" s="20"/>
      <c r="RKG62" s="20"/>
      <c r="RKH62" s="20"/>
      <c r="RKI62" s="20"/>
      <c r="RKJ62" s="20"/>
      <c r="RKK62" s="20"/>
      <c r="RKL62" s="20"/>
      <c r="RKM62" s="20"/>
      <c r="RKN62" s="20"/>
      <c r="RKO62" s="20"/>
      <c r="RKP62" s="20"/>
      <c r="RKQ62" s="20"/>
      <c r="RKR62" s="20"/>
      <c r="RKS62" s="20"/>
      <c r="RKT62" s="20"/>
      <c r="RKU62" s="20"/>
      <c r="RKV62" s="20"/>
      <c r="RKW62" s="20"/>
      <c r="RKX62" s="20"/>
      <c r="RKY62" s="20"/>
      <c r="RKZ62" s="20"/>
      <c r="RLA62" s="20"/>
      <c r="RLB62" s="20"/>
      <c r="RLC62" s="20"/>
      <c r="RLD62" s="20"/>
      <c r="RLE62" s="20"/>
      <c r="RLF62" s="20"/>
      <c r="RLG62" s="20"/>
      <c r="RLH62" s="20"/>
      <c r="RLI62" s="20"/>
      <c r="RLJ62" s="20"/>
      <c r="RLK62" s="20"/>
      <c r="RLL62" s="20"/>
      <c r="RLM62" s="20"/>
      <c r="RLN62" s="20"/>
      <c r="RLO62" s="20"/>
      <c r="RLP62" s="20"/>
      <c r="RLQ62" s="20"/>
      <c r="RLR62" s="20"/>
      <c r="RLS62" s="20"/>
      <c r="RLT62" s="20"/>
      <c r="RLU62" s="20"/>
      <c r="RLV62" s="20"/>
      <c r="RLW62" s="20"/>
      <c r="RLX62" s="20"/>
      <c r="RLY62" s="20"/>
      <c r="RLZ62" s="20"/>
      <c r="RMA62" s="20"/>
      <c r="RMB62" s="20"/>
      <c r="RMC62" s="20"/>
      <c r="RMD62" s="20"/>
      <c r="RME62" s="20"/>
      <c r="RMF62" s="20"/>
      <c r="RMG62" s="20"/>
      <c r="RMH62" s="20"/>
      <c r="RMI62" s="20"/>
      <c r="RMJ62" s="20"/>
      <c r="RMK62" s="20"/>
      <c r="RML62" s="20"/>
      <c r="RMM62" s="20"/>
      <c r="RMN62" s="20"/>
      <c r="RMO62" s="20"/>
      <c r="RMP62" s="20"/>
      <c r="RMQ62" s="20"/>
      <c r="RMR62" s="20"/>
      <c r="RMS62" s="20"/>
      <c r="RMT62" s="20"/>
      <c r="RMU62" s="20"/>
      <c r="RMV62" s="20"/>
      <c r="RMW62" s="20"/>
      <c r="RMX62" s="20"/>
      <c r="RMY62" s="20"/>
      <c r="RMZ62" s="20"/>
      <c r="RNA62" s="20"/>
      <c r="RNB62" s="20"/>
      <c r="RNC62" s="20"/>
      <c r="RND62" s="20"/>
      <c r="RNE62" s="20"/>
      <c r="RNF62" s="20"/>
      <c r="RNG62" s="20"/>
      <c r="RNH62" s="20"/>
      <c r="RNI62" s="20"/>
      <c r="RNJ62" s="20"/>
      <c r="RNK62" s="20"/>
      <c r="RNL62" s="20"/>
      <c r="RNM62" s="20"/>
      <c r="RNN62" s="20"/>
      <c r="RNO62" s="20"/>
      <c r="RNP62" s="20"/>
      <c r="RNQ62" s="20"/>
      <c r="RNR62" s="20"/>
      <c r="RNS62" s="20"/>
      <c r="RNT62" s="20"/>
      <c r="RNU62" s="20"/>
      <c r="RNV62" s="20"/>
      <c r="RNW62" s="20"/>
      <c r="RNX62" s="20"/>
      <c r="RNY62" s="20"/>
      <c r="RNZ62" s="20"/>
      <c r="ROA62" s="20"/>
      <c r="ROB62" s="20"/>
      <c r="ROC62" s="20"/>
      <c r="ROD62" s="20"/>
      <c r="ROE62" s="20"/>
      <c r="ROF62" s="20"/>
      <c r="ROG62" s="20"/>
      <c r="ROH62" s="20"/>
      <c r="ROI62" s="20"/>
      <c r="ROJ62" s="20"/>
      <c r="ROK62" s="20"/>
      <c r="ROL62" s="20"/>
      <c r="ROM62" s="20"/>
      <c r="RON62" s="20"/>
      <c r="ROO62" s="20"/>
      <c r="ROP62" s="20"/>
      <c r="ROQ62" s="20"/>
      <c r="ROR62" s="20"/>
      <c r="ROS62" s="20"/>
      <c r="ROT62" s="20"/>
      <c r="ROU62" s="20"/>
      <c r="ROV62" s="20"/>
      <c r="ROW62" s="20"/>
      <c r="ROX62" s="20"/>
      <c r="ROY62" s="20"/>
      <c r="ROZ62" s="20"/>
      <c r="RPA62" s="20"/>
      <c r="RPB62" s="20"/>
      <c r="RPC62" s="20"/>
      <c r="RPD62" s="20"/>
      <c r="RPE62" s="20"/>
      <c r="RPF62" s="20"/>
      <c r="RPG62" s="20"/>
      <c r="RPH62" s="20"/>
      <c r="RPI62" s="20"/>
      <c r="RPJ62" s="20"/>
      <c r="RPK62" s="20"/>
      <c r="RPL62" s="20"/>
      <c r="RPM62" s="20"/>
      <c r="RPN62" s="20"/>
      <c r="RPO62" s="20"/>
      <c r="RPP62" s="20"/>
      <c r="RPQ62" s="20"/>
      <c r="RPR62" s="20"/>
      <c r="RPS62" s="20"/>
      <c r="RPT62" s="20"/>
      <c r="RPU62" s="20"/>
      <c r="RPV62" s="20"/>
      <c r="RPW62" s="20"/>
      <c r="RPX62" s="20"/>
      <c r="RPY62" s="20"/>
      <c r="RPZ62" s="20"/>
      <c r="RQA62" s="20"/>
      <c r="RQB62" s="20"/>
      <c r="RQC62" s="20"/>
      <c r="RQD62" s="20"/>
      <c r="RQE62" s="20"/>
      <c r="RQF62" s="20"/>
      <c r="RQG62" s="20"/>
      <c r="RQH62" s="20"/>
      <c r="RQI62" s="20"/>
      <c r="RQJ62" s="20"/>
      <c r="RQK62" s="20"/>
      <c r="RQL62" s="20"/>
      <c r="RQM62" s="20"/>
      <c r="RQN62" s="20"/>
      <c r="RQO62" s="20"/>
      <c r="RQP62" s="20"/>
      <c r="RQQ62" s="20"/>
      <c r="RQR62" s="20"/>
      <c r="RQS62" s="20"/>
      <c r="RQT62" s="20"/>
      <c r="RQU62" s="20"/>
      <c r="RQV62" s="20"/>
      <c r="RQW62" s="20"/>
      <c r="RQX62" s="20"/>
      <c r="RQY62" s="20"/>
      <c r="RQZ62" s="20"/>
      <c r="RRA62" s="20"/>
      <c r="RRB62" s="20"/>
      <c r="RRC62" s="20"/>
      <c r="RRD62" s="20"/>
      <c r="RRE62" s="20"/>
      <c r="RRF62" s="20"/>
      <c r="RRG62" s="20"/>
      <c r="RRH62" s="20"/>
      <c r="RRI62" s="20"/>
      <c r="RRJ62" s="20"/>
      <c r="RRK62" s="20"/>
      <c r="RRL62" s="20"/>
      <c r="RRM62" s="20"/>
      <c r="RRN62" s="20"/>
      <c r="RRO62" s="20"/>
      <c r="RRP62" s="20"/>
      <c r="RRQ62" s="20"/>
      <c r="RRR62" s="20"/>
      <c r="RRS62" s="20"/>
      <c r="RRT62" s="20"/>
      <c r="RRU62" s="20"/>
      <c r="RRV62" s="20"/>
      <c r="RRW62" s="20"/>
      <c r="RRX62" s="20"/>
      <c r="RRY62" s="20"/>
      <c r="RRZ62" s="20"/>
      <c r="RSA62" s="20"/>
      <c r="RSB62" s="20"/>
      <c r="RSC62" s="20"/>
      <c r="RSD62" s="20"/>
      <c r="RSE62" s="20"/>
      <c r="RSF62" s="20"/>
      <c r="RSG62" s="20"/>
      <c r="RSH62" s="20"/>
      <c r="RSI62" s="20"/>
      <c r="RSJ62" s="20"/>
      <c r="RSK62" s="20"/>
      <c r="RSL62" s="20"/>
      <c r="RSM62" s="20"/>
      <c r="RSN62" s="20"/>
      <c r="RSO62" s="20"/>
      <c r="RSP62" s="20"/>
      <c r="RSQ62" s="20"/>
      <c r="RSR62" s="20"/>
      <c r="RSS62" s="20"/>
      <c r="RST62" s="20"/>
      <c r="RSU62" s="20"/>
      <c r="RSV62" s="20"/>
      <c r="RSW62" s="20"/>
      <c r="RSX62" s="20"/>
      <c r="RSY62" s="20"/>
      <c r="RSZ62" s="20"/>
      <c r="RTA62" s="20"/>
      <c r="RTB62" s="20"/>
      <c r="RTC62" s="20"/>
      <c r="RTD62" s="20"/>
      <c r="RTE62" s="20"/>
      <c r="RTF62" s="20"/>
      <c r="RTG62" s="20"/>
      <c r="RTH62" s="20"/>
      <c r="RTI62" s="20"/>
      <c r="RTJ62" s="20"/>
      <c r="RTK62" s="20"/>
      <c r="RTL62" s="20"/>
      <c r="RTM62" s="20"/>
      <c r="RTN62" s="20"/>
      <c r="RTO62" s="20"/>
      <c r="RTP62" s="20"/>
      <c r="RTQ62" s="20"/>
      <c r="RTR62" s="20"/>
      <c r="RTS62" s="20"/>
      <c r="RTT62" s="20"/>
      <c r="RTU62" s="20"/>
      <c r="RTV62" s="20"/>
      <c r="RTW62" s="20"/>
      <c r="RTX62" s="20"/>
      <c r="RTY62" s="20"/>
      <c r="RTZ62" s="20"/>
      <c r="RUA62" s="20"/>
      <c r="RUB62" s="20"/>
      <c r="RUC62" s="20"/>
      <c r="RUD62" s="20"/>
      <c r="RUE62" s="20"/>
      <c r="RUF62" s="20"/>
      <c r="RUG62" s="20"/>
      <c r="RUH62" s="20"/>
      <c r="RUI62" s="20"/>
      <c r="RUJ62" s="20"/>
      <c r="RUK62" s="20"/>
      <c r="RUL62" s="20"/>
      <c r="RUM62" s="20"/>
      <c r="RUN62" s="20"/>
      <c r="RUO62" s="20"/>
      <c r="RUP62" s="20"/>
      <c r="RUQ62" s="20"/>
      <c r="RUR62" s="20"/>
      <c r="RUS62" s="20"/>
      <c r="RUT62" s="20"/>
      <c r="RUU62" s="20"/>
      <c r="RUV62" s="20"/>
      <c r="RUW62" s="20"/>
      <c r="RUX62" s="20"/>
      <c r="RUY62" s="20"/>
      <c r="RUZ62" s="20"/>
      <c r="RVA62" s="20"/>
      <c r="RVB62" s="20"/>
      <c r="RVC62" s="20"/>
      <c r="RVD62" s="20"/>
      <c r="RVE62" s="20"/>
      <c r="RVF62" s="20"/>
      <c r="RVG62" s="20"/>
      <c r="RVH62" s="20"/>
      <c r="RVI62" s="20"/>
      <c r="RVJ62" s="20"/>
      <c r="RVK62" s="20"/>
      <c r="RVL62" s="20"/>
      <c r="RVM62" s="20"/>
      <c r="RVN62" s="20"/>
      <c r="RVO62" s="20"/>
      <c r="RVP62" s="20"/>
      <c r="RVQ62" s="20"/>
      <c r="RVR62" s="20"/>
      <c r="RVS62" s="20"/>
      <c r="RVT62" s="20"/>
      <c r="RVU62" s="20"/>
      <c r="RVV62" s="20"/>
      <c r="RVW62" s="20"/>
      <c r="RVX62" s="20"/>
      <c r="RVY62" s="20"/>
      <c r="RVZ62" s="20"/>
      <c r="RWA62" s="20"/>
      <c r="RWB62" s="20"/>
      <c r="RWC62" s="20"/>
      <c r="RWD62" s="20"/>
      <c r="RWE62" s="20"/>
      <c r="RWF62" s="20"/>
      <c r="RWG62" s="20"/>
      <c r="RWH62" s="20"/>
      <c r="RWI62" s="20"/>
      <c r="RWJ62" s="20"/>
      <c r="RWK62" s="20"/>
      <c r="RWL62" s="20"/>
      <c r="RWM62" s="20"/>
      <c r="RWN62" s="20"/>
      <c r="RWO62" s="20"/>
      <c r="RWP62" s="20"/>
      <c r="RWQ62" s="20"/>
      <c r="RWR62" s="20"/>
      <c r="RWS62" s="20"/>
      <c r="RWT62" s="20"/>
      <c r="RWU62" s="20"/>
      <c r="RWV62" s="20"/>
      <c r="RWW62" s="20"/>
      <c r="RWX62" s="20"/>
      <c r="RWY62" s="20"/>
      <c r="RWZ62" s="20"/>
      <c r="RXA62" s="20"/>
      <c r="RXB62" s="20"/>
      <c r="RXC62" s="20"/>
      <c r="RXD62" s="20"/>
      <c r="RXE62" s="20"/>
      <c r="RXF62" s="20"/>
      <c r="RXG62" s="20"/>
      <c r="RXH62" s="20"/>
      <c r="RXI62" s="20"/>
      <c r="RXJ62" s="20"/>
      <c r="RXK62" s="20"/>
      <c r="RXL62" s="20"/>
      <c r="RXM62" s="20"/>
      <c r="RXN62" s="20"/>
      <c r="RXO62" s="20"/>
      <c r="RXP62" s="20"/>
      <c r="RXQ62" s="20"/>
      <c r="RXR62" s="20"/>
      <c r="RXS62" s="20"/>
      <c r="RXT62" s="20"/>
      <c r="RXU62" s="20"/>
      <c r="RXV62" s="20"/>
      <c r="RXW62" s="20"/>
      <c r="RXX62" s="20"/>
      <c r="RXY62" s="20"/>
      <c r="RXZ62" s="20"/>
      <c r="RYA62" s="20"/>
      <c r="RYB62" s="20"/>
      <c r="RYC62" s="20"/>
      <c r="RYD62" s="20"/>
      <c r="RYE62" s="20"/>
      <c r="RYF62" s="20"/>
      <c r="RYG62" s="20"/>
      <c r="RYH62" s="20"/>
      <c r="RYI62" s="20"/>
      <c r="RYJ62" s="20"/>
      <c r="RYK62" s="20"/>
      <c r="RYL62" s="20"/>
      <c r="RYM62" s="20"/>
      <c r="RYN62" s="20"/>
      <c r="RYO62" s="20"/>
      <c r="RYP62" s="20"/>
      <c r="RYQ62" s="20"/>
      <c r="RYR62" s="20"/>
      <c r="RYS62" s="20"/>
      <c r="RYT62" s="20"/>
      <c r="RYU62" s="20"/>
      <c r="RYV62" s="20"/>
      <c r="RYW62" s="20"/>
      <c r="RYX62" s="20"/>
      <c r="RYY62" s="20"/>
      <c r="RYZ62" s="20"/>
      <c r="RZA62" s="20"/>
      <c r="RZB62" s="20"/>
      <c r="RZC62" s="20"/>
      <c r="RZD62" s="20"/>
      <c r="RZE62" s="20"/>
      <c r="RZF62" s="20"/>
      <c r="RZG62" s="20"/>
      <c r="RZH62" s="20"/>
      <c r="RZI62" s="20"/>
      <c r="RZJ62" s="20"/>
      <c r="RZK62" s="20"/>
      <c r="RZL62" s="20"/>
      <c r="RZM62" s="20"/>
      <c r="RZN62" s="20"/>
      <c r="RZO62" s="20"/>
      <c r="RZP62" s="20"/>
      <c r="RZQ62" s="20"/>
      <c r="RZR62" s="20"/>
      <c r="RZS62" s="20"/>
      <c r="RZT62" s="20"/>
      <c r="RZU62" s="20"/>
      <c r="RZV62" s="20"/>
      <c r="RZW62" s="20"/>
      <c r="RZX62" s="20"/>
      <c r="RZY62" s="20"/>
      <c r="RZZ62" s="20"/>
      <c r="SAA62" s="20"/>
      <c r="SAB62" s="20"/>
      <c r="SAC62" s="20"/>
      <c r="SAD62" s="20"/>
      <c r="SAE62" s="20"/>
      <c r="SAF62" s="20"/>
      <c r="SAG62" s="20"/>
      <c r="SAH62" s="20"/>
      <c r="SAI62" s="20"/>
      <c r="SAJ62" s="20"/>
      <c r="SAK62" s="20"/>
      <c r="SAL62" s="20"/>
      <c r="SAM62" s="20"/>
      <c r="SAN62" s="20"/>
      <c r="SAO62" s="20"/>
      <c r="SAP62" s="20"/>
      <c r="SAQ62" s="20"/>
      <c r="SAR62" s="20"/>
      <c r="SAS62" s="20"/>
      <c r="SAT62" s="20"/>
      <c r="SAU62" s="20"/>
      <c r="SAV62" s="20"/>
      <c r="SAW62" s="20"/>
      <c r="SAX62" s="20"/>
      <c r="SAY62" s="20"/>
      <c r="SAZ62" s="20"/>
      <c r="SBA62" s="20"/>
      <c r="SBB62" s="20"/>
      <c r="SBC62" s="20"/>
      <c r="SBD62" s="20"/>
      <c r="SBE62" s="20"/>
      <c r="SBF62" s="20"/>
      <c r="SBG62" s="20"/>
      <c r="SBH62" s="20"/>
      <c r="SBI62" s="20"/>
      <c r="SBJ62" s="20"/>
      <c r="SBK62" s="20"/>
      <c r="SBL62" s="20"/>
      <c r="SBM62" s="20"/>
      <c r="SBN62" s="20"/>
      <c r="SBO62" s="20"/>
      <c r="SBP62" s="20"/>
      <c r="SBQ62" s="20"/>
      <c r="SBR62" s="20"/>
      <c r="SBS62" s="20"/>
      <c r="SBT62" s="20"/>
      <c r="SBU62" s="20"/>
      <c r="SBV62" s="20"/>
      <c r="SBW62" s="20"/>
      <c r="SBX62" s="20"/>
      <c r="SBY62" s="20"/>
      <c r="SBZ62" s="20"/>
      <c r="SCA62" s="20"/>
      <c r="SCB62" s="20"/>
      <c r="SCC62" s="20"/>
      <c r="SCD62" s="20"/>
      <c r="SCE62" s="20"/>
      <c r="SCF62" s="20"/>
      <c r="SCG62" s="20"/>
      <c r="SCH62" s="20"/>
      <c r="SCI62" s="20"/>
      <c r="SCJ62" s="20"/>
      <c r="SCK62" s="20"/>
      <c r="SCL62" s="20"/>
      <c r="SCM62" s="20"/>
      <c r="SCN62" s="20"/>
      <c r="SCO62" s="20"/>
      <c r="SCP62" s="20"/>
      <c r="SCQ62" s="20"/>
      <c r="SCR62" s="20"/>
      <c r="SCS62" s="20"/>
      <c r="SCT62" s="20"/>
      <c r="SCU62" s="20"/>
      <c r="SCV62" s="20"/>
      <c r="SCW62" s="20"/>
      <c r="SCX62" s="20"/>
      <c r="SCY62" s="20"/>
      <c r="SCZ62" s="20"/>
      <c r="SDA62" s="20"/>
      <c r="SDB62" s="20"/>
      <c r="SDC62" s="20"/>
      <c r="SDD62" s="20"/>
      <c r="SDE62" s="20"/>
      <c r="SDF62" s="20"/>
      <c r="SDG62" s="20"/>
      <c r="SDH62" s="20"/>
      <c r="SDI62" s="20"/>
      <c r="SDJ62" s="20"/>
      <c r="SDK62" s="20"/>
      <c r="SDL62" s="20"/>
      <c r="SDM62" s="20"/>
      <c r="SDN62" s="20"/>
      <c r="SDO62" s="20"/>
      <c r="SDP62" s="20"/>
      <c r="SDQ62" s="20"/>
      <c r="SDR62" s="20"/>
      <c r="SDS62" s="20"/>
      <c r="SDT62" s="20"/>
      <c r="SDU62" s="20"/>
      <c r="SDV62" s="20"/>
      <c r="SDW62" s="20"/>
      <c r="SDX62" s="20"/>
      <c r="SDY62" s="20"/>
      <c r="SDZ62" s="20"/>
      <c r="SEA62" s="20"/>
      <c r="SEB62" s="20"/>
      <c r="SEC62" s="20"/>
      <c r="SED62" s="20"/>
      <c r="SEE62" s="20"/>
      <c r="SEF62" s="20"/>
      <c r="SEG62" s="20"/>
      <c r="SEH62" s="20"/>
      <c r="SEI62" s="20"/>
      <c r="SEJ62" s="20"/>
      <c r="SEK62" s="20"/>
      <c r="SEL62" s="20"/>
      <c r="SEM62" s="20"/>
      <c r="SEN62" s="20"/>
      <c r="SEO62" s="20"/>
      <c r="SEP62" s="20"/>
      <c r="SEQ62" s="20"/>
      <c r="SER62" s="20"/>
      <c r="SES62" s="20"/>
      <c r="SET62" s="20"/>
      <c r="SEU62" s="20"/>
      <c r="SEV62" s="20"/>
      <c r="SEW62" s="20"/>
      <c r="SEX62" s="20"/>
      <c r="SEY62" s="20"/>
      <c r="SEZ62" s="20"/>
      <c r="SFA62" s="20"/>
      <c r="SFB62" s="20"/>
      <c r="SFC62" s="20"/>
      <c r="SFD62" s="20"/>
      <c r="SFE62" s="20"/>
      <c r="SFF62" s="20"/>
      <c r="SFG62" s="20"/>
      <c r="SFH62" s="20"/>
      <c r="SFI62" s="20"/>
      <c r="SFJ62" s="20"/>
      <c r="SFK62" s="20"/>
      <c r="SFL62" s="20"/>
      <c r="SFM62" s="20"/>
      <c r="SFN62" s="20"/>
      <c r="SFO62" s="20"/>
      <c r="SFP62" s="20"/>
      <c r="SFQ62" s="20"/>
      <c r="SFR62" s="20"/>
      <c r="SFS62" s="20"/>
      <c r="SFT62" s="20"/>
      <c r="SFU62" s="20"/>
      <c r="SFV62" s="20"/>
      <c r="SFW62" s="20"/>
      <c r="SFX62" s="20"/>
      <c r="SFY62" s="20"/>
      <c r="SFZ62" s="20"/>
      <c r="SGA62" s="20"/>
      <c r="SGB62" s="20"/>
      <c r="SGC62" s="20"/>
      <c r="SGD62" s="20"/>
      <c r="SGE62" s="20"/>
      <c r="SGF62" s="20"/>
      <c r="SGG62" s="20"/>
      <c r="SGH62" s="20"/>
      <c r="SGI62" s="20"/>
      <c r="SGJ62" s="20"/>
      <c r="SGK62" s="20"/>
      <c r="SGL62" s="20"/>
      <c r="SGM62" s="20"/>
      <c r="SGN62" s="20"/>
      <c r="SGO62" s="20"/>
      <c r="SGP62" s="20"/>
      <c r="SGQ62" s="20"/>
      <c r="SGR62" s="20"/>
      <c r="SGS62" s="20"/>
      <c r="SGT62" s="20"/>
      <c r="SGU62" s="20"/>
      <c r="SGV62" s="20"/>
      <c r="SGW62" s="20"/>
      <c r="SGX62" s="20"/>
      <c r="SGY62" s="20"/>
      <c r="SGZ62" s="20"/>
      <c r="SHA62" s="20"/>
      <c r="SHB62" s="20"/>
      <c r="SHC62" s="20"/>
      <c r="SHD62" s="20"/>
      <c r="SHE62" s="20"/>
      <c r="SHF62" s="20"/>
      <c r="SHG62" s="20"/>
      <c r="SHH62" s="20"/>
      <c r="SHI62" s="20"/>
      <c r="SHJ62" s="20"/>
      <c r="SHK62" s="20"/>
      <c r="SHL62" s="20"/>
      <c r="SHM62" s="20"/>
      <c r="SHN62" s="20"/>
      <c r="SHO62" s="20"/>
      <c r="SHP62" s="20"/>
      <c r="SHQ62" s="20"/>
      <c r="SHR62" s="20"/>
      <c r="SHS62" s="20"/>
      <c r="SHT62" s="20"/>
      <c r="SHU62" s="20"/>
      <c r="SHV62" s="20"/>
      <c r="SHW62" s="20"/>
      <c r="SHX62" s="20"/>
      <c r="SHY62" s="20"/>
      <c r="SHZ62" s="20"/>
      <c r="SIA62" s="20"/>
      <c r="SIB62" s="20"/>
      <c r="SIC62" s="20"/>
      <c r="SID62" s="20"/>
      <c r="SIE62" s="20"/>
      <c r="SIF62" s="20"/>
      <c r="SIG62" s="20"/>
      <c r="SIH62" s="20"/>
      <c r="SII62" s="20"/>
      <c r="SIJ62" s="20"/>
      <c r="SIK62" s="20"/>
      <c r="SIL62" s="20"/>
      <c r="SIM62" s="20"/>
      <c r="SIN62" s="20"/>
      <c r="SIO62" s="20"/>
      <c r="SIP62" s="20"/>
      <c r="SIQ62" s="20"/>
      <c r="SIR62" s="20"/>
      <c r="SIS62" s="20"/>
      <c r="SIT62" s="20"/>
      <c r="SIU62" s="20"/>
      <c r="SIV62" s="20"/>
      <c r="SIW62" s="20"/>
      <c r="SIX62" s="20"/>
      <c r="SIY62" s="20"/>
      <c r="SIZ62" s="20"/>
      <c r="SJA62" s="20"/>
      <c r="SJB62" s="20"/>
      <c r="SJC62" s="20"/>
      <c r="SJD62" s="20"/>
      <c r="SJE62" s="20"/>
      <c r="SJF62" s="20"/>
      <c r="SJG62" s="20"/>
      <c r="SJH62" s="20"/>
      <c r="SJI62" s="20"/>
      <c r="SJJ62" s="20"/>
      <c r="SJK62" s="20"/>
      <c r="SJL62" s="20"/>
      <c r="SJM62" s="20"/>
      <c r="SJN62" s="20"/>
      <c r="SJO62" s="20"/>
      <c r="SJP62" s="20"/>
      <c r="SJQ62" s="20"/>
      <c r="SJR62" s="20"/>
      <c r="SJS62" s="20"/>
      <c r="SJT62" s="20"/>
      <c r="SJU62" s="20"/>
      <c r="SJV62" s="20"/>
      <c r="SJW62" s="20"/>
      <c r="SJX62" s="20"/>
      <c r="SJY62" s="20"/>
      <c r="SJZ62" s="20"/>
      <c r="SKA62" s="20"/>
      <c r="SKB62" s="20"/>
      <c r="SKC62" s="20"/>
      <c r="SKD62" s="20"/>
      <c r="SKE62" s="20"/>
      <c r="SKF62" s="20"/>
      <c r="SKG62" s="20"/>
      <c r="SKH62" s="20"/>
      <c r="SKI62" s="20"/>
      <c r="SKJ62" s="20"/>
      <c r="SKK62" s="20"/>
      <c r="SKL62" s="20"/>
      <c r="SKM62" s="20"/>
      <c r="SKN62" s="20"/>
      <c r="SKO62" s="20"/>
      <c r="SKP62" s="20"/>
      <c r="SKQ62" s="20"/>
      <c r="SKR62" s="20"/>
      <c r="SKS62" s="20"/>
      <c r="SKT62" s="20"/>
      <c r="SKU62" s="20"/>
      <c r="SKV62" s="20"/>
      <c r="SKW62" s="20"/>
      <c r="SKX62" s="20"/>
      <c r="SKY62" s="20"/>
      <c r="SKZ62" s="20"/>
      <c r="SLA62" s="20"/>
      <c r="SLB62" s="20"/>
      <c r="SLC62" s="20"/>
      <c r="SLD62" s="20"/>
      <c r="SLE62" s="20"/>
      <c r="SLF62" s="20"/>
      <c r="SLG62" s="20"/>
      <c r="SLH62" s="20"/>
      <c r="SLI62" s="20"/>
      <c r="SLJ62" s="20"/>
      <c r="SLK62" s="20"/>
      <c r="SLL62" s="20"/>
      <c r="SLM62" s="20"/>
      <c r="SLN62" s="20"/>
      <c r="SLO62" s="20"/>
      <c r="SLP62" s="20"/>
      <c r="SLQ62" s="20"/>
      <c r="SLR62" s="20"/>
      <c r="SLS62" s="20"/>
      <c r="SLT62" s="20"/>
      <c r="SLU62" s="20"/>
      <c r="SLV62" s="20"/>
      <c r="SLW62" s="20"/>
      <c r="SLX62" s="20"/>
      <c r="SLY62" s="20"/>
      <c r="SLZ62" s="20"/>
      <c r="SMA62" s="20"/>
      <c r="SMB62" s="20"/>
      <c r="SMC62" s="20"/>
      <c r="SMD62" s="20"/>
      <c r="SME62" s="20"/>
      <c r="SMF62" s="20"/>
      <c r="SMG62" s="20"/>
      <c r="SMH62" s="20"/>
      <c r="SMI62" s="20"/>
      <c r="SMJ62" s="20"/>
      <c r="SMK62" s="20"/>
      <c r="SML62" s="20"/>
      <c r="SMM62" s="20"/>
      <c r="SMN62" s="20"/>
      <c r="SMO62" s="20"/>
      <c r="SMP62" s="20"/>
      <c r="SMQ62" s="20"/>
      <c r="SMR62" s="20"/>
      <c r="SMS62" s="20"/>
      <c r="SMT62" s="20"/>
      <c r="SMU62" s="20"/>
      <c r="SMV62" s="20"/>
      <c r="SMW62" s="20"/>
      <c r="SMX62" s="20"/>
      <c r="SMY62" s="20"/>
      <c r="SMZ62" s="20"/>
      <c r="SNA62" s="20"/>
      <c r="SNB62" s="20"/>
      <c r="SNC62" s="20"/>
      <c r="SND62" s="20"/>
      <c r="SNE62" s="20"/>
      <c r="SNF62" s="20"/>
      <c r="SNG62" s="20"/>
      <c r="SNH62" s="20"/>
      <c r="SNI62" s="20"/>
      <c r="SNJ62" s="20"/>
      <c r="SNK62" s="20"/>
      <c r="SNL62" s="20"/>
      <c r="SNM62" s="20"/>
      <c r="SNN62" s="20"/>
      <c r="SNO62" s="20"/>
      <c r="SNP62" s="20"/>
      <c r="SNQ62" s="20"/>
      <c r="SNR62" s="20"/>
      <c r="SNS62" s="20"/>
      <c r="SNT62" s="20"/>
      <c r="SNU62" s="20"/>
      <c r="SNV62" s="20"/>
      <c r="SNW62" s="20"/>
      <c r="SNX62" s="20"/>
      <c r="SNY62" s="20"/>
      <c r="SNZ62" s="20"/>
      <c r="SOA62" s="20"/>
      <c r="SOB62" s="20"/>
      <c r="SOC62" s="20"/>
      <c r="SOD62" s="20"/>
      <c r="SOE62" s="20"/>
      <c r="SOF62" s="20"/>
      <c r="SOG62" s="20"/>
      <c r="SOH62" s="20"/>
      <c r="SOI62" s="20"/>
      <c r="SOJ62" s="20"/>
      <c r="SOK62" s="20"/>
      <c r="SOL62" s="20"/>
      <c r="SOM62" s="20"/>
      <c r="SON62" s="20"/>
      <c r="SOO62" s="20"/>
      <c r="SOP62" s="20"/>
      <c r="SOQ62" s="20"/>
      <c r="SOR62" s="20"/>
      <c r="SOS62" s="20"/>
      <c r="SOT62" s="20"/>
      <c r="SOU62" s="20"/>
      <c r="SOV62" s="20"/>
      <c r="SOW62" s="20"/>
      <c r="SOX62" s="20"/>
      <c r="SOY62" s="20"/>
      <c r="SOZ62" s="20"/>
      <c r="SPA62" s="20"/>
      <c r="SPB62" s="20"/>
      <c r="SPC62" s="20"/>
      <c r="SPD62" s="20"/>
      <c r="SPE62" s="20"/>
      <c r="SPF62" s="20"/>
      <c r="SPG62" s="20"/>
      <c r="SPH62" s="20"/>
      <c r="SPI62" s="20"/>
      <c r="SPJ62" s="20"/>
      <c r="SPK62" s="20"/>
      <c r="SPL62" s="20"/>
      <c r="SPM62" s="20"/>
      <c r="SPN62" s="20"/>
      <c r="SPO62" s="20"/>
      <c r="SPP62" s="20"/>
      <c r="SPQ62" s="20"/>
      <c r="SPR62" s="20"/>
      <c r="SPS62" s="20"/>
      <c r="SPT62" s="20"/>
      <c r="SPU62" s="20"/>
      <c r="SPV62" s="20"/>
      <c r="SPW62" s="20"/>
      <c r="SPX62" s="20"/>
      <c r="SPY62" s="20"/>
      <c r="SPZ62" s="20"/>
      <c r="SQA62" s="20"/>
      <c r="SQB62" s="20"/>
      <c r="SQC62" s="20"/>
      <c r="SQD62" s="20"/>
      <c r="SQE62" s="20"/>
      <c r="SQF62" s="20"/>
      <c r="SQG62" s="20"/>
      <c r="SQH62" s="20"/>
      <c r="SQI62" s="20"/>
      <c r="SQJ62" s="20"/>
      <c r="SQK62" s="20"/>
      <c r="SQL62" s="20"/>
      <c r="SQM62" s="20"/>
      <c r="SQN62" s="20"/>
      <c r="SQO62" s="20"/>
      <c r="SQP62" s="20"/>
      <c r="SQQ62" s="20"/>
      <c r="SQR62" s="20"/>
      <c r="SQS62" s="20"/>
      <c r="SQT62" s="20"/>
      <c r="SQU62" s="20"/>
      <c r="SQV62" s="20"/>
      <c r="SQW62" s="20"/>
      <c r="SQX62" s="20"/>
      <c r="SQY62" s="20"/>
      <c r="SQZ62" s="20"/>
      <c r="SRA62" s="20"/>
      <c r="SRB62" s="20"/>
      <c r="SRC62" s="20"/>
      <c r="SRD62" s="20"/>
      <c r="SRE62" s="20"/>
      <c r="SRF62" s="20"/>
      <c r="SRG62" s="20"/>
      <c r="SRH62" s="20"/>
      <c r="SRI62" s="20"/>
      <c r="SRJ62" s="20"/>
      <c r="SRK62" s="20"/>
      <c r="SRL62" s="20"/>
      <c r="SRM62" s="20"/>
      <c r="SRN62" s="20"/>
      <c r="SRO62" s="20"/>
      <c r="SRP62" s="20"/>
      <c r="SRQ62" s="20"/>
      <c r="SRR62" s="20"/>
      <c r="SRS62" s="20"/>
      <c r="SRT62" s="20"/>
      <c r="SRU62" s="20"/>
      <c r="SRV62" s="20"/>
      <c r="SRW62" s="20"/>
      <c r="SRX62" s="20"/>
      <c r="SRY62" s="20"/>
      <c r="SRZ62" s="20"/>
      <c r="SSA62" s="20"/>
      <c r="SSB62" s="20"/>
      <c r="SSC62" s="20"/>
      <c r="SSD62" s="20"/>
      <c r="SSE62" s="20"/>
      <c r="SSF62" s="20"/>
      <c r="SSG62" s="20"/>
      <c r="SSH62" s="20"/>
      <c r="SSI62" s="20"/>
      <c r="SSJ62" s="20"/>
      <c r="SSK62" s="20"/>
      <c r="SSL62" s="20"/>
      <c r="SSM62" s="20"/>
      <c r="SSN62" s="20"/>
      <c r="SSO62" s="20"/>
      <c r="SSP62" s="20"/>
      <c r="SSQ62" s="20"/>
      <c r="SSR62" s="20"/>
      <c r="SSS62" s="20"/>
      <c r="SST62" s="20"/>
      <c r="SSU62" s="20"/>
      <c r="SSV62" s="20"/>
      <c r="SSW62" s="20"/>
      <c r="SSX62" s="20"/>
      <c r="SSY62" s="20"/>
      <c r="SSZ62" s="20"/>
      <c r="STA62" s="20"/>
      <c r="STB62" s="20"/>
      <c r="STC62" s="20"/>
      <c r="STD62" s="20"/>
      <c r="STE62" s="20"/>
      <c r="STF62" s="20"/>
      <c r="STG62" s="20"/>
      <c r="STH62" s="20"/>
      <c r="STI62" s="20"/>
      <c r="STJ62" s="20"/>
      <c r="STK62" s="20"/>
      <c r="STL62" s="20"/>
      <c r="STM62" s="20"/>
      <c r="STN62" s="20"/>
      <c r="STO62" s="20"/>
      <c r="STP62" s="20"/>
      <c r="STQ62" s="20"/>
      <c r="STR62" s="20"/>
      <c r="STS62" s="20"/>
      <c r="STT62" s="20"/>
      <c r="STU62" s="20"/>
      <c r="STV62" s="20"/>
      <c r="STW62" s="20"/>
      <c r="STX62" s="20"/>
      <c r="STY62" s="20"/>
      <c r="STZ62" s="20"/>
      <c r="SUA62" s="20"/>
      <c r="SUB62" s="20"/>
      <c r="SUC62" s="20"/>
      <c r="SUD62" s="20"/>
      <c r="SUE62" s="20"/>
      <c r="SUF62" s="20"/>
      <c r="SUG62" s="20"/>
      <c r="SUH62" s="20"/>
      <c r="SUI62" s="20"/>
      <c r="SUJ62" s="20"/>
      <c r="SUK62" s="20"/>
      <c r="SUL62" s="20"/>
      <c r="SUM62" s="20"/>
      <c r="SUN62" s="20"/>
      <c r="SUO62" s="20"/>
      <c r="SUP62" s="20"/>
      <c r="SUQ62" s="20"/>
      <c r="SUR62" s="20"/>
      <c r="SUS62" s="20"/>
      <c r="SUT62" s="20"/>
      <c r="SUU62" s="20"/>
      <c r="SUV62" s="20"/>
      <c r="SUW62" s="20"/>
      <c r="SUX62" s="20"/>
      <c r="SUY62" s="20"/>
      <c r="SUZ62" s="20"/>
      <c r="SVA62" s="20"/>
      <c r="SVB62" s="20"/>
      <c r="SVC62" s="20"/>
      <c r="SVD62" s="20"/>
      <c r="SVE62" s="20"/>
      <c r="SVF62" s="20"/>
      <c r="SVG62" s="20"/>
      <c r="SVH62" s="20"/>
      <c r="SVI62" s="20"/>
      <c r="SVJ62" s="20"/>
      <c r="SVK62" s="20"/>
      <c r="SVL62" s="20"/>
      <c r="SVM62" s="20"/>
      <c r="SVN62" s="20"/>
      <c r="SVO62" s="20"/>
      <c r="SVP62" s="20"/>
      <c r="SVQ62" s="20"/>
      <c r="SVR62" s="20"/>
      <c r="SVS62" s="20"/>
      <c r="SVT62" s="20"/>
      <c r="SVU62" s="20"/>
      <c r="SVV62" s="20"/>
      <c r="SVW62" s="20"/>
      <c r="SVX62" s="20"/>
      <c r="SVY62" s="20"/>
      <c r="SVZ62" s="20"/>
      <c r="SWA62" s="20"/>
      <c r="SWB62" s="20"/>
      <c r="SWC62" s="20"/>
      <c r="SWD62" s="20"/>
      <c r="SWE62" s="20"/>
      <c r="SWF62" s="20"/>
      <c r="SWG62" s="20"/>
      <c r="SWH62" s="20"/>
      <c r="SWI62" s="20"/>
      <c r="SWJ62" s="20"/>
      <c r="SWK62" s="20"/>
      <c r="SWL62" s="20"/>
      <c r="SWM62" s="20"/>
      <c r="SWN62" s="20"/>
      <c r="SWO62" s="20"/>
      <c r="SWP62" s="20"/>
      <c r="SWQ62" s="20"/>
      <c r="SWR62" s="20"/>
      <c r="SWS62" s="20"/>
      <c r="SWT62" s="20"/>
      <c r="SWU62" s="20"/>
      <c r="SWV62" s="20"/>
      <c r="SWW62" s="20"/>
      <c r="SWX62" s="20"/>
      <c r="SWY62" s="20"/>
      <c r="SWZ62" s="20"/>
      <c r="SXA62" s="20"/>
      <c r="SXB62" s="20"/>
      <c r="SXC62" s="20"/>
      <c r="SXD62" s="20"/>
      <c r="SXE62" s="20"/>
      <c r="SXF62" s="20"/>
      <c r="SXG62" s="20"/>
      <c r="SXH62" s="20"/>
      <c r="SXI62" s="20"/>
      <c r="SXJ62" s="20"/>
      <c r="SXK62" s="20"/>
      <c r="SXL62" s="20"/>
      <c r="SXM62" s="20"/>
      <c r="SXN62" s="20"/>
      <c r="SXO62" s="20"/>
      <c r="SXP62" s="20"/>
      <c r="SXQ62" s="20"/>
      <c r="SXR62" s="20"/>
      <c r="SXS62" s="20"/>
      <c r="SXT62" s="20"/>
      <c r="SXU62" s="20"/>
      <c r="SXV62" s="20"/>
      <c r="SXW62" s="20"/>
      <c r="SXX62" s="20"/>
      <c r="SXY62" s="20"/>
      <c r="SXZ62" s="20"/>
      <c r="SYA62" s="20"/>
      <c r="SYB62" s="20"/>
      <c r="SYC62" s="20"/>
      <c r="SYD62" s="20"/>
      <c r="SYE62" s="20"/>
      <c r="SYF62" s="20"/>
      <c r="SYG62" s="20"/>
      <c r="SYH62" s="20"/>
      <c r="SYI62" s="20"/>
      <c r="SYJ62" s="20"/>
      <c r="SYK62" s="20"/>
      <c r="SYL62" s="20"/>
      <c r="SYM62" s="20"/>
      <c r="SYN62" s="20"/>
      <c r="SYO62" s="20"/>
      <c r="SYP62" s="20"/>
      <c r="SYQ62" s="20"/>
      <c r="SYR62" s="20"/>
      <c r="SYS62" s="20"/>
      <c r="SYT62" s="20"/>
      <c r="SYU62" s="20"/>
      <c r="SYV62" s="20"/>
      <c r="SYW62" s="20"/>
      <c r="SYX62" s="20"/>
      <c r="SYY62" s="20"/>
      <c r="SYZ62" s="20"/>
      <c r="SZA62" s="20"/>
      <c r="SZB62" s="20"/>
      <c r="SZC62" s="20"/>
      <c r="SZD62" s="20"/>
      <c r="SZE62" s="20"/>
      <c r="SZF62" s="20"/>
      <c r="SZG62" s="20"/>
      <c r="SZH62" s="20"/>
      <c r="SZI62" s="20"/>
      <c r="SZJ62" s="20"/>
      <c r="SZK62" s="20"/>
      <c r="SZL62" s="20"/>
      <c r="SZM62" s="20"/>
      <c r="SZN62" s="20"/>
      <c r="SZO62" s="20"/>
      <c r="SZP62" s="20"/>
      <c r="SZQ62" s="20"/>
      <c r="SZR62" s="20"/>
      <c r="SZS62" s="20"/>
      <c r="SZT62" s="20"/>
      <c r="SZU62" s="20"/>
      <c r="SZV62" s="20"/>
      <c r="SZW62" s="20"/>
      <c r="SZX62" s="20"/>
      <c r="SZY62" s="20"/>
      <c r="SZZ62" s="20"/>
      <c r="TAA62" s="20"/>
      <c r="TAB62" s="20"/>
      <c r="TAC62" s="20"/>
      <c r="TAD62" s="20"/>
      <c r="TAE62" s="20"/>
      <c r="TAF62" s="20"/>
      <c r="TAG62" s="20"/>
      <c r="TAH62" s="20"/>
      <c r="TAI62" s="20"/>
      <c r="TAJ62" s="20"/>
      <c r="TAK62" s="20"/>
      <c r="TAL62" s="20"/>
      <c r="TAM62" s="20"/>
      <c r="TAN62" s="20"/>
      <c r="TAO62" s="20"/>
      <c r="TAP62" s="20"/>
      <c r="TAQ62" s="20"/>
      <c r="TAR62" s="20"/>
      <c r="TAS62" s="20"/>
      <c r="TAT62" s="20"/>
      <c r="TAU62" s="20"/>
      <c r="TAV62" s="20"/>
      <c r="TAW62" s="20"/>
      <c r="TAX62" s="20"/>
      <c r="TAY62" s="20"/>
      <c r="TAZ62" s="20"/>
      <c r="TBA62" s="20"/>
      <c r="TBB62" s="20"/>
      <c r="TBC62" s="20"/>
      <c r="TBD62" s="20"/>
      <c r="TBE62" s="20"/>
      <c r="TBF62" s="20"/>
      <c r="TBG62" s="20"/>
      <c r="TBH62" s="20"/>
      <c r="TBI62" s="20"/>
      <c r="TBJ62" s="20"/>
      <c r="TBK62" s="20"/>
      <c r="TBL62" s="20"/>
      <c r="TBM62" s="20"/>
      <c r="TBN62" s="20"/>
      <c r="TBO62" s="20"/>
      <c r="TBP62" s="20"/>
      <c r="TBQ62" s="20"/>
      <c r="TBR62" s="20"/>
      <c r="TBS62" s="20"/>
      <c r="TBT62" s="20"/>
      <c r="TBU62" s="20"/>
      <c r="TBV62" s="20"/>
      <c r="TBW62" s="20"/>
      <c r="TBX62" s="20"/>
      <c r="TBY62" s="20"/>
      <c r="TBZ62" s="20"/>
      <c r="TCA62" s="20"/>
      <c r="TCB62" s="20"/>
      <c r="TCC62" s="20"/>
      <c r="TCD62" s="20"/>
      <c r="TCE62" s="20"/>
      <c r="TCF62" s="20"/>
      <c r="TCG62" s="20"/>
      <c r="TCH62" s="20"/>
      <c r="TCI62" s="20"/>
      <c r="TCJ62" s="20"/>
      <c r="TCK62" s="20"/>
      <c r="TCL62" s="20"/>
      <c r="TCM62" s="20"/>
      <c r="TCN62" s="20"/>
      <c r="TCO62" s="20"/>
      <c r="TCP62" s="20"/>
      <c r="TCQ62" s="20"/>
      <c r="TCR62" s="20"/>
      <c r="TCS62" s="20"/>
      <c r="TCT62" s="20"/>
      <c r="TCU62" s="20"/>
      <c r="TCV62" s="20"/>
      <c r="TCW62" s="20"/>
      <c r="TCX62" s="20"/>
      <c r="TCY62" s="20"/>
      <c r="TCZ62" s="20"/>
      <c r="TDA62" s="20"/>
      <c r="TDB62" s="20"/>
      <c r="TDC62" s="20"/>
      <c r="TDD62" s="20"/>
      <c r="TDE62" s="20"/>
      <c r="TDF62" s="20"/>
      <c r="TDG62" s="20"/>
      <c r="TDH62" s="20"/>
      <c r="TDI62" s="20"/>
      <c r="TDJ62" s="20"/>
      <c r="TDK62" s="20"/>
      <c r="TDL62" s="20"/>
      <c r="TDM62" s="20"/>
      <c r="TDN62" s="20"/>
      <c r="TDO62" s="20"/>
      <c r="TDP62" s="20"/>
      <c r="TDQ62" s="20"/>
      <c r="TDR62" s="20"/>
      <c r="TDS62" s="20"/>
      <c r="TDT62" s="20"/>
      <c r="TDU62" s="20"/>
      <c r="TDV62" s="20"/>
      <c r="TDW62" s="20"/>
      <c r="TDX62" s="20"/>
      <c r="TDY62" s="20"/>
      <c r="TDZ62" s="20"/>
      <c r="TEA62" s="20"/>
      <c r="TEB62" s="20"/>
      <c r="TEC62" s="20"/>
      <c r="TED62" s="20"/>
      <c r="TEE62" s="20"/>
      <c r="TEF62" s="20"/>
      <c r="TEG62" s="20"/>
      <c r="TEH62" s="20"/>
      <c r="TEI62" s="20"/>
      <c r="TEJ62" s="20"/>
      <c r="TEK62" s="20"/>
      <c r="TEL62" s="20"/>
      <c r="TEM62" s="20"/>
      <c r="TEN62" s="20"/>
      <c r="TEO62" s="20"/>
      <c r="TEP62" s="20"/>
      <c r="TEQ62" s="20"/>
      <c r="TER62" s="20"/>
      <c r="TES62" s="20"/>
      <c r="TET62" s="20"/>
      <c r="TEU62" s="20"/>
      <c r="TEV62" s="20"/>
      <c r="TEW62" s="20"/>
      <c r="TEX62" s="20"/>
      <c r="TEY62" s="20"/>
      <c r="TEZ62" s="20"/>
      <c r="TFA62" s="20"/>
      <c r="TFB62" s="20"/>
      <c r="TFC62" s="20"/>
      <c r="TFD62" s="20"/>
      <c r="TFE62" s="20"/>
      <c r="TFF62" s="20"/>
      <c r="TFG62" s="20"/>
      <c r="TFH62" s="20"/>
      <c r="TFI62" s="20"/>
      <c r="TFJ62" s="20"/>
      <c r="TFK62" s="20"/>
      <c r="TFL62" s="20"/>
      <c r="TFM62" s="20"/>
      <c r="TFN62" s="20"/>
      <c r="TFO62" s="20"/>
      <c r="TFP62" s="20"/>
      <c r="TFQ62" s="20"/>
      <c r="TFR62" s="20"/>
      <c r="TFS62" s="20"/>
      <c r="TFT62" s="20"/>
      <c r="TFU62" s="20"/>
      <c r="TFV62" s="20"/>
      <c r="TFW62" s="20"/>
      <c r="TFX62" s="20"/>
      <c r="TFY62" s="20"/>
      <c r="TFZ62" s="20"/>
      <c r="TGA62" s="20"/>
      <c r="TGB62" s="20"/>
      <c r="TGC62" s="20"/>
      <c r="TGD62" s="20"/>
      <c r="TGE62" s="20"/>
      <c r="TGF62" s="20"/>
      <c r="TGG62" s="20"/>
      <c r="TGH62" s="20"/>
      <c r="TGI62" s="20"/>
      <c r="TGJ62" s="20"/>
      <c r="TGK62" s="20"/>
      <c r="TGL62" s="20"/>
      <c r="TGM62" s="20"/>
      <c r="TGN62" s="20"/>
      <c r="TGO62" s="20"/>
      <c r="TGP62" s="20"/>
      <c r="TGQ62" s="20"/>
      <c r="TGR62" s="20"/>
      <c r="TGS62" s="20"/>
      <c r="TGT62" s="20"/>
      <c r="TGU62" s="20"/>
      <c r="TGV62" s="20"/>
      <c r="TGW62" s="20"/>
      <c r="TGX62" s="20"/>
      <c r="TGY62" s="20"/>
      <c r="TGZ62" s="20"/>
      <c r="THA62" s="20"/>
      <c r="THB62" s="20"/>
      <c r="THC62" s="20"/>
      <c r="THD62" s="20"/>
      <c r="THE62" s="20"/>
      <c r="THF62" s="20"/>
      <c r="THG62" s="20"/>
      <c r="THH62" s="20"/>
      <c r="THI62" s="20"/>
      <c r="THJ62" s="20"/>
      <c r="THK62" s="20"/>
      <c r="THL62" s="20"/>
      <c r="THM62" s="20"/>
      <c r="THN62" s="20"/>
      <c r="THO62" s="20"/>
      <c r="THP62" s="20"/>
      <c r="THQ62" s="20"/>
      <c r="THR62" s="20"/>
      <c r="THS62" s="20"/>
      <c r="THT62" s="20"/>
      <c r="THU62" s="20"/>
      <c r="THV62" s="20"/>
      <c r="THW62" s="20"/>
      <c r="THX62" s="20"/>
      <c r="THY62" s="20"/>
      <c r="THZ62" s="20"/>
      <c r="TIA62" s="20"/>
      <c r="TIB62" s="20"/>
      <c r="TIC62" s="20"/>
      <c r="TID62" s="20"/>
      <c r="TIE62" s="20"/>
      <c r="TIF62" s="20"/>
      <c r="TIG62" s="20"/>
      <c r="TIH62" s="20"/>
      <c r="TII62" s="20"/>
      <c r="TIJ62" s="20"/>
      <c r="TIK62" s="20"/>
      <c r="TIL62" s="20"/>
      <c r="TIM62" s="20"/>
      <c r="TIN62" s="20"/>
      <c r="TIO62" s="20"/>
      <c r="TIP62" s="20"/>
      <c r="TIQ62" s="20"/>
      <c r="TIR62" s="20"/>
      <c r="TIS62" s="20"/>
      <c r="TIT62" s="20"/>
      <c r="TIU62" s="20"/>
      <c r="TIV62" s="20"/>
      <c r="TIW62" s="20"/>
      <c r="TIX62" s="20"/>
      <c r="TIY62" s="20"/>
      <c r="TIZ62" s="20"/>
      <c r="TJA62" s="20"/>
      <c r="TJB62" s="20"/>
      <c r="TJC62" s="20"/>
      <c r="TJD62" s="20"/>
      <c r="TJE62" s="20"/>
      <c r="TJF62" s="20"/>
      <c r="TJG62" s="20"/>
      <c r="TJH62" s="20"/>
      <c r="TJI62" s="20"/>
      <c r="TJJ62" s="20"/>
      <c r="TJK62" s="20"/>
      <c r="TJL62" s="20"/>
      <c r="TJM62" s="20"/>
      <c r="TJN62" s="20"/>
      <c r="TJO62" s="20"/>
      <c r="TJP62" s="20"/>
      <c r="TJQ62" s="20"/>
      <c r="TJR62" s="20"/>
      <c r="TJS62" s="20"/>
      <c r="TJT62" s="20"/>
      <c r="TJU62" s="20"/>
      <c r="TJV62" s="20"/>
      <c r="TJW62" s="20"/>
      <c r="TJX62" s="20"/>
      <c r="TJY62" s="20"/>
      <c r="TJZ62" s="20"/>
      <c r="TKA62" s="20"/>
      <c r="TKB62" s="20"/>
      <c r="TKC62" s="20"/>
      <c r="TKD62" s="20"/>
      <c r="TKE62" s="20"/>
      <c r="TKF62" s="20"/>
      <c r="TKG62" s="20"/>
      <c r="TKH62" s="20"/>
      <c r="TKI62" s="20"/>
      <c r="TKJ62" s="20"/>
      <c r="TKK62" s="20"/>
      <c r="TKL62" s="20"/>
      <c r="TKM62" s="20"/>
      <c r="TKN62" s="20"/>
      <c r="TKO62" s="20"/>
      <c r="TKP62" s="20"/>
      <c r="TKQ62" s="20"/>
      <c r="TKR62" s="20"/>
      <c r="TKS62" s="20"/>
      <c r="TKT62" s="20"/>
      <c r="TKU62" s="20"/>
      <c r="TKV62" s="20"/>
      <c r="TKW62" s="20"/>
      <c r="TKX62" s="20"/>
      <c r="TKY62" s="20"/>
      <c r="TKZ62" s="20"/>
      <c r="TLA62" s="20"/>
      <c r="TLB62" s="20"/>
      <c r="TLC62" s="20"/>
      <c r="TLD62" s="20"/>
      <c r="TLE62" s="20"/>
      <c r="TLF62" s="20"/>
      <c r="TLG62" s="20"/>
      <c r="TLH62" s="20"/>
      <c r="TLI62" s="20"/>
      <c r="TLJ62" s="20"/>
      <c r="TLK62" s="20"/>
      <c r="TLL62" s="20"/>
      <c r="TLM62" s="20"/>
      <c r="TLN62" s="20"/>
      <c r="TLO62" s="20"/>
      <c r="TLP62" s="20"/>
      <c r="TLQ62" s="20"/>
      <c r="TLR62" s="20"/>
      <c r="TLS62" s="20"/>
      <c r="TLT62" s="20"/>
      <c r="TLU62" s="20"/>
      <c r="TLV62" s="20"/>
      <c r="TLW62" s="20"/>
      <c r="TLX62" s="20"/>
      <c r="TLY62" s="20"/>
      <c r="TLZ62" s="20"/>
      <c r="TMA62" s="20"/>
      <c r="TMB62" s="20"/>
      <c r="TMC62" s="20"/>
      <c r="TMD62" s="20"/>
      <c r="TME62" s="20"/>
      <c r="TMF62" s="20"/>
      <c r="TMG62" s="20"/>
      <c r="TMH62" s="20"/>
      <c r="TMI62" s="20"/>
      <c r="TMJ62" s="20"/>
      <c r="TMK62" s="20"/>
      <c r="TML62" s="20"/>
      <c r="TMM62" s="20"/>
      <c r="TMN62" s="20"/>
      <c r="TMO62" s="20"/>
      <c r="TMP62" s="20"/>
      <c r="TMQ62" s="20"/>
      <c r="TMR62" s="20"/>
      <c r="TMS62" s="20"/>
      <c r="TMT62" s="20"/>
      <c r="TMU62" s="20"/>
      <c r="TMV62" s="20"/>
      <c r="TMW62" s="20"/>
      <c r="TMX62" s="20"/>
      <c r="TMY62" s="20"/>
      <c r="TMZ62" s="20"/>
      <c r="TNA62" s="20"/>
      <c r="TNB62" s="20"/>
      <c r="TNC62" s="20"/>
      <c r="TND62" s="20"/>
      <c r="TNE62" s="20"/>
      <c r="TNF62" s="20"/>
      <c r="TNG62" s="20"/>
      <c r="TNH62" s="20"/>
      <c r="TNI62" s="20"/>
      <c r="TNJ62" s="20"/>
      <c r="TNK62" s="20"/>
      <c r="TNL62" s="20"/>
      <c r="TNM62" s="20"/>
      <c r="TNN62" s="20"/>
      <c r="TNO62" s="20"/>
      <c r="TNP62" s="20"/>
      <c r="TNQ62" s="20"/>
      <c r="TNR62" s="20"/>
      <c r="TNS62" s="20"/>
      <c r="TNT62" s="20"/>
      <c r="TNU62" s="20"/>
      <c r="TNV62" s="20"/>
      <c r="TNW62" s="20"/>
      <c r="TNX62" s="20"/>
      <c r="TNY62" s="20"/>
      <c r="TNZ62" s="20"/>
      <c r="TOA62" s="20"/>
      <c r="TOB62" s="20"/>
      <c r="TOC62" s="20"/>
      <c r="TOD62" s="20"/>
      <c r="TOE62" s="20"/>
      <c r="TOF62" s="20"/>
      <c r="TOG62" s="20"/>
      <c r="TOH62" s="20"/>
      <c r="TOI62" s="20"/>
      <c r="TOJ62" s="20"/>
      <c r="TOK62" s="20"/>
      <c r="TOL62" s="20"/>
      <c r="TOM62" s="20"/>
      <c r="TON62" s="20"/>
      <c r="TOO62" s="20"/>
      <c r="TOP62" s="20"/>
      <c r="TOQ62" s="20"/>
      <c r="TOR62" s="20"/>
      <c r="TOS62" s="20"/>
      <c r="TOT62" s="20"/>
      <c r="TOU62" s="20"/>
      <c r="TOV62" s="20"/>
      <c r="TOW62" s="20"/>
      <c r="TOX62" s="20"/>
      <c r="TOY62" s="20"/>
      <c r="TOZ62" s="20"/>
      <c r="TPA62" s="20"/>
      <c r="TPB62" s="20"/>
      <c r="TPC62" s="20"/>
      <c r="TPD62" s="20"/>
      <c r="TPE62" s="20"/>
      <c r="TPF62" s="20"/>
      <c r="TPG62" s="20"/>
      <c r="TPH62" s="20"/>
      <c r="TPI62" s="20"/>
      <c r="TPJ62" s="20"/>
      <c r="TPK62" s="20"/>
      <c r="TPL62" s="20"/>
      <c r="TPM62" s="20"/>
      <c r="TPN62" s="20"/>
      <c r="TPO62" s="20"/>
      <c r="TPP62" s="20"/>
      <c r="TPQ62" s="20"/>
      <c r="TPR62" s="20"/>
      <c r="TPS62" s="20"/>
      <c r="TPT62" s="20"/>
      <c r="TPU62" s="20"/>
      <c r="TPV62" s="20"/>
      <c r="TPW62" s="20"/>
      <c r="TPX62" s="20"/>
      <c r="TPY62" s="20"/>
      <c r="TPZ62" s="20"/>
      <c r="TQA62" s="20"/>
      <c r="TQB62" s="20"/>
      <c r="TQC62" s="20"/>
      <c r="TQD62" s="20"/>
      <c r="TQE62" s="20"/>
      <c r="TQF62" s="20"/>
      <c r="TQG62" s="20"/>
      <c r="TQH62" s="20"/>
      <c r="TQI62" s="20"/>
      <c r="TQJ62" s="20"/>
      <c r="TQK62" s="20"/>
      <c r="TQL62" s="20"/>
      <c r="TQM62" s="20"/>
      <c r="TQN62" s="20"/>
      <c r="TQO62" s="20"/>
      <c r="TQP62" s="20"/>
      <c r="TQQ62" s="20"/>
      <c r="TQR62" s="20"/>
      <c r="TQS62" s="20"/>
      <c r="TQT62" s="20"/>
      <c r="TQU62" s="20"/>
      <c r="TQV62" s="20"/>
      <c r="TQW62" s="20"/>
      <c r="TQX62" s="20"/>
      <c r="TQY62" s="20"/>
      <c r="TQZ62" s="20"/>
      <c r="TRA62" s="20"/>
      <c r="TRB62" s="20"/>
      <c r="TRC62" s="20"/>
      <c r="TRD62" s="20"/>
      <c r="TRE62" s="20"/>
      <c r="TRF62" s="20"/>
      <c r="TRG62" s="20"/>
      <c r="TRH62" s="20"/>
      <c r="TRI62" s="20"/>
      <c r="TRJ62" s="20"/>
      <c r="TRK62" s="20"/>
      <c r="TRL62" s="20"/>
      <c r="TRM62" s="20"/>
      <c r="TRN62" s="20"/>
      <c r="TRO62" s="20"/>
      <c r="TRP62" s="20"/>
      <c r="TRQ62" s="20"/>
      <c r="TRR62" s="20"/>
      <c r="TRS62" s="20"/>
      <c r="TRT62" s="20"/>
      <c r="TRU62" s="20"/>
      <c r="TRV62" s="20"/>
      <c r="TRW62" s="20"/>
      <c r="TRX62" s="20"/>
      <c r="TRY62" s="20"/>
      <c r="TRZ62" s="20"/>
      <c r="TSA62" s="20"/>
      <c r="TSB62" s="20"/>
      <c r="TSC62" s="20"/>
      <c r="TSD62" s="20"/>
      <c r="TSE62" s="20"/>
      <c r="TSF62" s="20"/>
      <c r="TSG62" s="20"/>
      <c r="TSH62" s="20"/>
      <c r="TSI62" s="20"/>
      <c r="TSJ62" s="20"/>
      <c r="TSK62" s="20"/>
      <c r="TSL62" s="20"/>
      <c r="TSM62" s="20"/>
      <c r="TSN62" s="20"/>
      <c r="TSO62" s="20"/>
      <c r="TSP62" s="20"/>
      <c r="TSQ62" s="20"/>
      <c r="TSR62" s="20"/>
      <c r="TSS62" s="20"/>
      <c r="TST62" s="20"/>
      <c r="TSU62" s="20"/>
      <c r="TSV62" s="20"/>
      <c r="TSW62" s="20"/>
      <c r="TSX62" s="20"/>
      <c r="TSY62" s="20"/>
      <c r="TSZ62" s="20"/>
      <c r="TTA62" s="20"/>
      <c r="TTB62" s="20"/>
      <c r="TTC62" s="20"/>
      <c r="TTD62" s="20"/>
      <c r="TTE62" s="20"/>
      <c r="TTF62" s="20"/>
      <c r="TTG62" s="20"/>
      <c r="TTH62" s="20"/>
      <c r="TTI62" s="20"/>
      <c r="TTJ62" s="20"/>
      <c r="TTK62" s="20"/>
      <c r="TTL62" s="20"/>
      <c r="TTM62" s="20"/>
      <c r="TTN62" s="20"/>
      <c r="TTO62" s="20"/>
      <c r="TTP62" s="20"/>
      <c r="TTQ62" s="20"/>
      <c r="TTR62" s="20"/>
      <c r="TTS62" s="20"/>
      <c r="TTT62" s="20"/>
      <c r="TTU62" s="20"/>
      <c r="TTV62" s="20"/>
      <c r="TTW62" s="20"/>
      <c r="TTX62" s="20"/>
      <c r="TTY62" s="20"/>
      <c r="TTZ62" s="20"/>
      <c r="TUA62" s="20"/>
      <c r="TUB62" s="20"/>
      <c r="TUC62" s="20"/>
      <c r="TUD62" s="20"/>
      <c r="TUE62" s="20"/>
      <c r="TUF62" s="20"/>
      <c r="TUG62" s="20"/>
      <c r="TUH62" s="20"/>
      <c r="TUI62" s="20"/>
      <c r="TUJ62" s="20"/>
      <c r="TUK62" s="20"/>
      <c r="TUL62" s="20"/>
      <c r="TUM62" s="20"/>
      <c r="TUN62" s="20"/>
      <c r="TUO62" s="20"/>
      <c r="TUP62" s="20"/>
      <c r="TUQ62" s="20"/>
      <c r="TUR62" s="20"/>
      <c r="TUS62" s="20"/>
      <c r="TUT62" s="20"/>
      <c r="TUU62" s="20"/>
      <c r="TUV62" s="20"/>
      <c r="TUW62" s="20"/>
      <c r="TUX62" s="20"/>
      <c r="TUY62" s="20"/>
      <c r="TUZ62" s="20"/>
      <c r="TVA62" s="20"/>
      <c r="TVB62" s="20"/>
      <c r="TVC62" s="20"/>
      <c r="TVD62" s="20"/>
      <c r="TVE62" s="20"/>
      <c r="TVF62" s="20"/>
      <c r="TVG62" s="20"/>
      <c r="TVH62" s="20"/>
      <c r="TVI62" s="20"/>
      <c r="TVJ62" s="20"/>
      <c r="TVK62" s="20"/>
      <c r="TVL62" s="20"/>
      <c r="TVM62" s="20"/>
      <c r="TVN62" s="20"/>
      <c r="TVO62" s="20"/>
      <c r="TVP62" s="20"/>
      <c r="TVQ62" s="20"/>
      <c r="TVR62" s="20"/>
      <c r="TVS62" s="20"/>
      <c r="TVT62" s="20"/>
      <c r="TVU62" s="20"/>
      <c r="TVV62" s="20"/>
      <c r="TVW62" s="20"/>
      <c r="TVX62" s="20"/>
      <c r="TVY62" s="20"/>
      <c r="TVZ62" s="20"/>
      <c r="TWA62" s="20"/>
      <c r="TWB62" s="20"/>
      <c r="TWC62" s="20"/>
      <c r="TWD62" s="20"/>
      <c r="TWE62" s="20"/>
      <c r="TWF62" s="20"/>
      <c r="TWG62" s="20"/>
      <c r="TWH62" s="20"/>
      <c r="TWI62" s="20"/>
      <c r="TWJ62" s="20"/>
      <c r="TWK62" s="20"/>
      <c r="TWL62" s="20"/>
      <c r="TWM62" s="20"/>
      <c r="TWN62" s="20"/>
      <c r="TWO62" s="20"/>
      <c r="TWP62" s="20"/>
      <c r="TWQ62" s="20"/>
      <c r="TWR62" s="20"/>
      <c r="TWS62" s="20"/>
      <c r="TWT62" s="20"/>
      <c r="TWU62" s="20"/>
      <c r="TWV62" s="20"/>
      <c r="TWW62" s="20"/>
      <c r="TWX62" s="20"/>
      <c r="TWY62" s="20"/>
      <c r="TWZ62" s="20"/>
      <c r="TXA62" s="20"/>
      <c r="TXB62" s="20"/>
      <c r="TXC62" s="20"/>
      <c r="TXD62" s="20"/>
      <c r="TXE62" s="20"/>
      <c r="TXF62" s="20"/>
      <c r="TXG62" s="20"/>
      <c r="TXH62" s="20"/>
      <c r="TXI62" s="20"/>
      <c r="TXJ62" s="20"/>
      <c r="TXK62" s="20"/>
      <c r="TXL62" s="20"/>
      <c r="TXM62" s="20"/>
      <c r="TXN62" s="20"/>
      <c r="TXO62" s="20"/>
      <c r="TXP62" s="20"/>
      <c r="TXQ62" s="20"/>
      <c r="TXR62" s="20"/>
      <c r="TXS62" s="20"/>
      <c r="TXT62" s="20"/>
      <c r="TXU62" s="20"/>
      <c r="TXV62" s="20"/>
      <c r="TXW62" s="20"/>
      <c r="TXX62" s="20"/>
      <c r="TXY62" s="20"/>
      <c r="TXZ62" s="20"/>
      <c r="TYA62" s="20"/>
      <c r="TYB62" s="20"/>
      <c r="TYC62" s="20"/>
      <c r="TYD62" s="20"/>
      <c r="TYE62" s="20"/>
      <c r="TYF62" s="20"/>
      <c r="TYG62" s="20"/>
      <c r="TYH62" s="20"/>
      <c r="TYI62" s="20"/>
      <c r="TYJ62" s="20"/>
      <c r="TYK62" s="20"/>
      <c r="TYL62" s="20"/>
      <c r="TYM62" s="20"/>
      <c r="TYN62" s="20"/>
      <c r="TYO62" s="20"/>
      <c r="TYP62" s="20"/>
      <c r="TYQ62" s="20"/>
      <c r="TYR62" s="20"/>
      <c r="TYS62" s="20"/>
      <c r="TYT62" s="20"/>
      <c r="TYU62" s="20"/>
      <c r="TYV62" s="20"/>
      <c r="TYW62" s="20"/>
      <c r="TYX62" s="20"/>
      <c r="TYY62" s="20"/>
      <c r="TYZ62" s="20"/>
      <c r="TZA62" s="20"/>
      <c r="TZB62" s="20"/>
      <c r="TZC62" s="20"/>
      <c r="TZD62" s="20"/>
      <c r="TZE62" s="20"/>
      <c r="TZF62" s="20"/>
      <c r="TZG62" s="20"/>
      <c r="TZH62" s="20"/>
      <c r="TZI62" s="20"/>
      <c r="TZJ62" s="20"/>
      <c r="TZK62" s="20"/>
      <c r="TZL62" s="20"/>
      <c r="TZM62" s="20"/>
      <c r="TZN62" s="20"/>
      <c r="TZO62" s="20"/>
      <c r="TZP62" s="20"/>
      <c r="TZQ62" s="20"/>
      <c r="TZR62" s="20"/>
      <c r="TZS62" s="20"/>
      <c r="TZT62" s="20"/>
      <c r="TZU62" s="20"/>
      <c r="TZV62" s="20"/>
      <c r="TZW62" s="20"/>
      <c r="TZX62" s="20"/>
      <c r="TZY62" s="20"/>
      <c r="TZZ62" s="20"/>
      <c r="UAA62" s="20"/>
      <c r="UAB62" s="20"/>
      <c r="UAC62" s="20"/>
      <c r="UAD62" s="20"/>
      <c r="UAE62" s="20"/>
      <c r="UAF62" s="20"/>
      <c r="UAG62" s="20"/>
      <c r="UAH62" s="20"/>
      <c r="UAI62" s="20"/>
      <c r="UAJ62" s="20"/>
      <c r="UAK62" s="20"/>
      <c r="UAL62" s="20"/>
      <c r="UAM62" s="20"/>
      <c r="UAN62" s="20"/>
      <c r="UAO62" s="20"/>
      <c r="UAP62" s="20"/>
      <c r="UAQ62" s="20"/>
      <c r="UAR62" s="20"/>
      <c r="UAS62" s="20"/>
      <c r="UAT62" s="20"/>
      <c r="UAU62" s="20"/>
      <c r="UAV62" s="20"/>
      <c r="UAW62" s="20"/>
      <c r="UAX62" s="20"/>
      <c r="UAY62" s="20"/>
      <c r="UAZ62" s="20"/>
      <c r="UBA62" s="20"/>
      <c r="UBB62" s="20"/>
      <c r="UBC62" s="20"/>
      <c r="UBD62" s="20"/>
      <c r="UBE62" s="20"/>
      <c r="UBF62" s="20"/>
      <c r="UBG62" s="20"/>
      <c r="UBH62" s="20"/>
      <c r="UBI62" s="20"/>
      <c r="UBJ62" s="20"/>
      <c r="UBK62" s="20"/>
      <c r="UBL62" s="20"/>
      <c r="UBM62" s="20"/>
      <c r="UBN62" s="20"/>
      <c r="UBO62" s="20"/>
      <c r="UBP62" s="20"/>
      <c r="UBQ62" s="20"/>
      <c r="UBR62" s="20"/>
      <c r="UBS62" s="20"/>
      <c r="UBT62" s="20"/>
      <c r="UBU62" s="20"/>
      <c r="UBV62" s="20"/>
      <c r="UBW62" s="20"/>
      <c r="UBX62" s="20"/>
      <c r="UBY62" s="20"/>
      <c r="UBZ62" s="20"/>
      <c r="UCA62" s="20"/>
      <c r="UCB62" s="20"/>
      <c r="UCC62" s="20"/>
      <c r="UCD62" s="20"/>
      <c r="UCE62" s="20"/>
      <c r="UCF62" s="20"/>
      <c r="UCG62" s="20"/>
      <c r="UCH62" s="20"/>
      <c r="UCI62" s="20"/>
      <c r="UCJ62" s="20"/>
      <c r="UCK62" s="20"/>
      <c r="UCL62" s="20"/>
      <c r="UCM62" s="20"/>
      <c r="UCN62" s="20"/>
      <c r="UCO62" s="20"/>
      <c r="UCP62" s="20"/>
      <c r="UCQ62" s="20"/>
      <c r="UCR62" s="20"/>
      <c r="UCS62" s="20"/>
      <c r="UCT62" s="20"/>
      <c r="UCU62" s="20"/>
      <c r="UCV62" s="20"/>
      <c r="UCW62" s="20"/>
      <c r="UCX62" s="20"/>
      <c r="UCY62" s="20"/>
      <c r="UCZ62" s="20"/>
      <c r="UDA62" s="20"/>
      <c r="UDB62" s="20"/>
      <c r="UDC62" s="20"/>
      <c r="UDD62" s="20"/>
      <c r="UDE62" s="20"/>
      <c r="UDF62" s="20"/>
      <c r="UDG62" s="20"/>
      <c r="UDH62" s="20"/>
      <c r="UDI62" s="20"/>
      <c r="UDJ62" s="20"/>
      <c r="UDK62" s="20"/>
      <c r="UDL62" s="20"/>
      <c r="UDM62" s="20"/>
      <c r="UDN62" s="20"/>
      <c r="UDO62" s="20"/>
      <c r="UDP62" s="20"/>
      <c r="UDQ62" s="20"/>
      <c r="UDR62" s="20"/>
      <c r="UDS62" s="20"/>
      <c r="UDT62" s="20"/>
      <c r="UDU62" s="20"/>
      <c r="UDV62" s="20"/>
      <c r="UDW62" s="20"/>
      <c r="UDX62" s="20"/>
      <c r="UDY62" s="20"/>
      <c r="UDZ62" s="20"/>
      <c r="UEA62" s="20"/>
      <c r="UEB62" s="20"/>
      <c r="UEC62" s="20"/>
      <c r="UED62" s="20"/>
      <c r="UEE62" s="20"/>
      <c r="UEF62" s="20"/>
      <c r="UEG62" s="20"/>
      <c r="UEH62" s="20"/>
      <c r="UEI62" s="20"/>
      <c r="UEJ62" s="20"/>
      <c r="UEK62" s="20"/>
      <c r="UEL62" s="20"/>
      <c r="UEM62" s="20"/>
      <c r="UEN62" s="20"/>
      <c r="UEO62" s="20"/>
      <c r="UEP62" s="20"/>
      <c r="UEQ62" s="20"/>
      <c r="UER62" s="20"/>
      <c r="UES62" s="20"/>
      <c r="UET62" s="20"/>
      <c r="UEU62" s="20"/>
      <c r="UEV62" s="20"/>
      <c r="UEW62" s="20"/>
      <c r="UEX62" s="20"/>
      <c r="UEY62" s="20"/>
      <c r="UEZ62" s="20"/>
      <c r="UFA62" s="20"/>
      <c r="UFB62" s="20"/>
      <c r="UFC62" s="20"/>
      <c r="UFD62" s="20"/>
      <c r="UFE62" s="20"/>
      <c r="UFF62" s="20"/>
      <c r="UFG62" s="20"/>
      <c r="UFH62" s="20"/>
      <c r="UFI62" s="20"/>
      <c r="UFJ62" s="20"/>
      <c r="UFK62" s="20"/>
      <c r="UFL62" s="20"/>
      <c r="UFM62" s="20"/>
      <c r="UFN62" s="20"/>
      <c r="UFO62" s="20"/>
      <c r="UFP62" s="20"/>
      <c r="UFQ62" s="20"/>
      <c r="UFR62" s="20"/>
      <c r="UFS62" s="20"/>
      <c r="UFT62" s="20"/>
      <c r="UFU62" s="20"/>
      <c r="UFV62" s="20"/>
      <c r="UFW62" s="20"/>
      <c r="UFX62" s="20"/>
      <c r="UFY62" s="20"/>
      <c r="UFZ62" s="20"/>
      <c r="UGA62" s="20"/>
      <c r="UGB62" s="20"/>
      <c r="UGC62" s="20"/>
      <c r="UGD62" s="20"/>
      <c r="UGE62" s="20"/>
      <c r="UGF62" s="20"/>
      <c r="UGG62" s="20"/>
      <c r="UGH62" s="20"/>
      <c r="UGI62" s="20"/>
      <c r="UGJ62" s="20"/>
      <c r="UGK62" s="20"/>
      <c r="UGL62" s="20"/>
      <c r="UGM62" s="20"/>
      <c r="UGN62" s="20"/>
      <c r="UGO62" s="20"/>
      <c r="UGP62" s="20"/>
      <c r="UGQ62" s="20"/>
      <c r="UGR62" s="20"/>
      <c r="UGS62" s="20"/>
      <c r="UGT62" s="20"/>
      <c r="UGU62" s="20"/>
      <c r="UGV62" s="20"/>
      <c r="UGW62" s="20"/>
      <c r="UGX62" s="20"/>
      <c r="UGY62" s="20"/>
      <c r="UGZ62" s="20"/>
      <c r="UHA62" s="20"/>
      <c r="UHB62" s="20"/>
      <c r="UHC62" s="20"/>
      <c r="UHD62" s="20"/>
      <c r="UHE62" s="20"/>
      <c r="UHF62" s="20"/>
      <c r="UHG62" s="20"/>
      <c r="UHH62" s="20"/>
      <c r="UHI62" s="20"/>
      <c r="UHJ62" s="20"/>
      <c r="UHK62" s="20"/>
      <c r="UHL62" s="20"/>
      <c r="UHM62" s="20"/>
      <c r="UHN62" s="20"/>
      <c r="UHO62" s="20"/>
      <c r="UHP62" s="20"/>
      <c r="UHQ62" s="20"/>
      <c r="UHR62" s="20"/>
      <c r="UHS62" s="20"/>
      <c r="UHT62" s="20"/>
      <c r="UHU62" s="20"/>
      <c r="UHV62" s="20"/>
      <c r="UHW62" s="20"/>
      <c r="UHX62" s="20"/>
      <c r="UHY62" s="20"/>
      <c r="UHZ62" s="20"/>
      <c r="UIA62" s="20"/>
      <c r="UIB62" s="20"/>
      <c r="UIC62" s="20"/>
      <c r="UID62" s="20"/>
      <c r="UIE62" s="20"/>
      <c r="UIF62" s="20"/>
      <c r="UIG62" s="20"/>
      <c r="UIH62" s="20"/>
      <c r="UII62" s="20"/>
      <c r="UIJ62" s="20"/>
      <c r="UIK62" s="20"/>
      <c r="UIL62" s="20"/>
      <c r="UIM62" s="20"/>
      <c r="UIN62" s="20"/>
      <c r="UIO62" s="20"/>
      <c r="UIP62" s="20"/>
      <c r="UIQ62" s="20"/>
      <c r="UIR62" s="20"/>
      <c r="UIS62" s="20"/>
      <c r="UIT62" s="20"/>
      <c r="UIU62" s="20"/>
      <c r="UIV62" s="20"/>
      <c r="UIW62" s="20"/>
      <c r="UIX62" s="20"/>
      <c r="UIY62" s="20"/>
      <c r="UIZ62" s="20"/>
      <c r="UJA62" s="20"/>
      <c r="UJB62" s="20"/>
      <c r="UJC62" s="20"/>
      <c r="UJD62" s="20"/>
      <c r="UJE62" s="20"/>
      <c r="UJF62" s="20"/>
      <c r="UJG62" s="20"/>
      <c r="UJH62" s="20"/>
      <c r="UJI62" s="20"/>
      <c r="UJJ62" s="20"/>
      <c r="UJK62" s="20"/>
      <c r="UJL62" s="20"/>
      <c r="UJM62" s="20"/>
      <c r="UJN62" s="20"/>
      <c r="UJO62" s="20"/>
      <c r="UJP62" s="20"/>
      <c r="UJQ62" s="20"/>
      <c r="UJR62" s="20"/>
      <c r="UJS62" s="20"/>
      <c r="UJT62" s="20"/>
      <c r="UJU62" s="20"/>
      <c r="UJV62" s="20"/>
      <c r="UJW62" s="20"/>
      <c r="UJX62" s="20"/>
      <c r="UJY62" s="20"/>
      <c r="UJZ62" s="20"/>
      <c r="UKA62" s="20"/>
      <c r="UKB62" s="20"/>
      <c r="UKC62" s="20"/>
      <c r="UKD62" s="20"/>
      <c r="UKE62" s="20"/>
      <c r="UKF62" s="20"/>
      <c r="UKG62" s="20"/>
      <c r="UKH62" s="20"/>
      <c r="UKI62" s="20"/>
      <c r="UKJ62" s="20"/>
      <c r="UKK62" s="20"/>
      <c r="UKL62" s="20"/>
      <c r="UKM62" s="20"/>
      <c r="UKN62" s="20"/>
      <c r="UKO62" s="20"/>
      <c r="UKP62" s="20"/>
      <c r="UKQ62" s="20"/>
      <c r="UKR62" s="20"/>
      <c r="UKS62" s="20"/>
      <c r="UKT62" s="20"/>
      <c r="UKU62" s="20"/>
      <c r="UKV62" s="20"/>
      <c r="UKW62" s="20"/>
      <c r="UKX62" s="20"/>
      <c r="UKY62" s="20"/>
      <c r="UKZ62" s="20"/>
      <c r="ULA62" s="20"/>
      <c r="ULB62" s="20"/>
      <c r="ULC62" s="20"/>
      <c r="ULD62" s="20"/>
      <c r="ULE62" s="20"/>
      <c r="ULF62" s="20"/>
      <c r="ULG62" s="20"/>
      <c r="ULH62" s="20"/>
      <c r="ULI62" s="20"/>
      <c r="ULJ62" s="20"/>
      <c r="ULK62" s="20"/>
      <c r="ULL62" s="20"/>
      <c r="ULM62" s="20"/>
      <c r="ULN62" s="20"/>
      <c r="ULO62" s="20"/>
      <c r="ULP62" s="20"/>
      <c r="ULQ62" s="20"/>
      <c r="ULR62" s="20"/>
      <c r="ULS62" s="20"/>
      <c r="ULT62" s="20"/>
      <c r="ULU62" s="20"/>
      <c r="ULV62" s="20"/>
      <c r="ULW62" s="20"/>
      <c r="ULX62" s="20"/>
      <c r="ULY62" s="20"/>
      <c r="ULZ62" s="20"/>
      <c r="UMA62" s="20"/>
      <c r="UMB62" s="20"/>
      <c r="UMC62" s="20"/>
      <c r="UMD62" s="20"/>
      <c r="UME62" s="20"/>
      <c r="UMF62" s="20"/>
      <c r="UMG62" s="20"/>
      <c r="UMH62" s="20"/>
      <c r="UMI62" s="20"/>
      <c r="UMJ62" s="20"/>
      <c r="UMK62" s="20"/>
      <c r="UML62" s="20"/>
      <c r="UMM62" s="20"/>
      <c r="UMN62" s="20"/>
      <c r="UMO62" s="20"/>
      <c r="UMP62" s="20"/>
      <c r="UMQ62" s="20"/>
      <c r="UMR62" s="20"/>
      <c r="UMS62" s="20"/>
      <c r="UMT62" s="20"/>
      <c r="UMU62" s="20"/>
      <c r="UMV62" s="20"/>
      <c r="UMW62" s="20"/>
      <c r="UMX62" s="20"/>
      <c r="UMY62" s="20"/>
      <c r="UMZ62" s="20"/>
      <c r="UNA62" s="20"/>
      <c r="UNB62" s="20"/>
      <c r="UNC62" s="20"/>
      <c r="UND62" s="20"/>
      <c r="UNE62" s="20"/>
      <c r="UNF62" s="20"/>
      <c r="UNG62" s="20"/>
      <c r="UNH62" s="20"/>
      <c r="UNI62" s="20"/>
      <c r="UNJ62" s="20"/>
      <c r="UNK62" s="20"/>
      <c r="UNL62" s="20"/>
      <c r="UNM62" s="20"/>
      <c r="UNN62" s="20"/>
      <c r="UNO62" s="20"/>
      <c r="UNP62" s="20"/>
      <c r="UNQ62" s="20"/>
      <c r="UNR62" s="20"/>
      <c r="UNS62" s="20"/>
      <c r="UNT62" s="20"/>
      <c r="UNU62" s="20"/>
      <c r="UNV62" s="20"/>
      <c r="UNW62" s="20"/>
      <c r="UNX62" s="20"/>
      <c r="UNY62" s="20"/>
      <c r="UNZ62" s="20"/>
      <c r="UOA62" s="20"/>
      <c r="UOB62" s="20"/>
      <c r="UOC62" s="20"/>
      <c r="UOD62" s="20"/>
      <c r="UOE62" s="20"/>
      <c r="UOF62" s="20"/>
      <c r="UOG62" s="20"/>
      <c r="UOH62" s="20"/>
      <c r="UOI62" s="20"/>
      <c r="UOJ62" s="20"/>
      <c r="UOK62" s="20"/>
      <c r="UOL62" s="20"/>
      <c r="UOM62" s="20"/>
      <c r="UON62" s="20"/>
      <c r="UOO62" s="20"/>
      <c r="UOP62" s="20"/>
      <c r="UOQ62" s="20"/>
      <c r="UOR62" s="20"/>
      <c r="UOS62" s="20"/>
      <c r="UOT62" s="20"/>
      <c r="UOU62" s="20"/>
      <c r="UOV62" s="20"/>
      <c r="UOW62" s="20"/>
      <c r="UOX62" s="20"/>
      <c r="UOY62" s="20"/>
      <c r="UOZ62" s="20"/>
      <c r="UPA62" s="20"/>
      <c r="UPB62" s="20"/>
      <c r="UPC62" s="20"/>
      <c r="UPD62" s="20"/>
      <c r="UPE62" s="20"/>
      <c r="UPF62" s="20"/>
      <c r="UPG62" s="20"/>
      <c r="UPH62" s="20"/>
      <c r="UPI62" s="20"/>
      <c r="UPJ62" s="20"/>
      <c r="UPK62" s="20"/>
      <c r="UPL62" s="20"/>
      <c r="UPM62" s="20"/>
      <c r="UPN62" s="20"/>
      <c r="UPO62" s="20"/>
      <c r="UPP62" s="20"/>
      <c r="UPQ62" s="20"/>
      <c r="UPR62" s="20"/>
      <c r="UPS62" s="20"/>
      <c r="UPT62" s="20"/>
      <c r="UPU62" s="20"/>
      <c r="UPV62" s="20"/>
      <c r="UPW62" s="20"/>
      <c r="UPX62" s="20"/>
      <c r="UPY62" s="20"/>
      <c r="UPZ62" s="20"/>
      <c r="UQA62" s="20"/>
      <c r="UQB62" s="20"/>
      <c r="UQC62" s="20"/>
      <c r="UQD62" s="20"/>
      <c r="UQE62" s="20"/>
      <c r="UQF62" s="20"/>
      <c r="UQG62" s="20"/>
      <c r="UQH62" s="20"/>
      <c r="UQI62" s="20"/>
      <c r="UQJ62" s="20"/>
      <c r="UQK62" s="20"/>
      <c r="UQL62" s="20"/>
      <c r="UQM62" s="20"/>
      <c r="UQN62" s="20"/>
      <c r="UQO62" s="20"/>
      <c r="UQP62" s="20"/>
      <c r="UQQ62" s="20"/>
      <c r="UQR62" s="20"/>
      <c r="UQS62" s="20"/>
      <c r="UQT62" s="20"/>
      <c r="UQU62" s="20"/>
      <c r="UQV62" s="20"/>
      <c r="UQW62" s="20"/>
      <c r="UQX62" s="20"/>
      <c r="UQY62" s="20"/>
      <c r="UQZ62" s="20"/>
      <c r="URA62" s="20"/>
      <c r="URB62" s="20"/>
      <c r="URC62" s="20"/>
      <c r="URD62" s="20"/>
      <c r="URE62" s="20"/>
      <c r="URF62" s="20"/>
      <c r="URG62" s="20"/>
      <c r="URH62" s="20"/>
      <c r="URI62" s="20"/>
      <c r="URJ62" s="20"/>
      <c r="URK62" s="20"/>
      <c r="URL62" s="20"/>
      <c r="URM62" s="20"/>
      <c r="URN62" s="20"/>
      <c r="URO62" s="20"/>
      <c r="URP62" s="20"/>
      <c r="URQ62" s="20"/>
      <c r="URR62" s="20"/>
      <c r="URS62" s="20"/>
      <c r="URT62" s="20"/>
      <c r="URU62" s="20"/>
      <c r="URV62" s="20"/>
      <c r="URW62" s="20"/>
      <c r="URX62" s="20"/>
      <c r="URY62" s="20"/>
      <c r="URZ62" s="20"/>
      <c r="USA62" s="20"/>
      <c r="USB62" s="20"/>
      <c r="USC62" s="20"/>
      <c r="USD62" s="20"/>
      <c r="USE62" s="20"/>
      <c r="USF62" s="20"/>
      <c r="USG62" s="20"/>
      <c r="USH62" s="20"/>
      <c r="USI62" s="20"/>
      <c r="USJ62" s="20"/>
      <c r="USK62" s="20"/>
      <c r="USL62" s="20"/>
      <c r="USM62" s="20"/>
      <c r="USN62" s="20"/>
      <c r="USO62" s="20"/>
      <c r="USP62" s="20"/>
      <c r="USQ62" s="20"/>
      <c r="USR62" s="20"/>
      <c r="USS62" s="20"/>
      <c r="UST62" s="20"/>
      <c r="USU62" s="20"/>
      <c r="USV62" s="20"/>
      <c r="USW62" s="20"/>
      <c r="USX62" s="20"/>
      <c r="USY62" s="20"/>
      <c r="USZ62" s="20"/>
      <c r="UTA62" s="20"/>
      <c r="UTB62" s="20"/>
      <c r="UTC62" s="20"/>
      <c r="UTD62" s="20"/>
      <c r="UTE62" s="20"/>
      <c r="UTF62" s="20"/>
      <c r="UTG62" s="20"/>
      <c r="UTH62" s="20"/>
      <c r="UTI62" s="20"/>
      <c r="UTJ62" s="20"/>
      <c r="UTK62" s="20"/>
      <c r="UTL62" s="20"/>
      <c r="UTM62" s="20"/>
      <c r="UTN62" s="20"/>
      <c r="UTO62" s="20"/>
      <c r="UTP62" s="20"/>
      <c r="UTQ62" s="20"/>
      <c r="UTR62" s="20"/>
      <c r="UTS62" s="20"/>
      <c r="UTT62" s="20"/>
      <c r="UTU62" s="20"/>
      <c r="UTV62" s="20"/>
      <c r="UTW62" s="20"/>
      <c r="UTX62" s="20"/>
      <c r="UTY62" s="20"/>
      <c r="UTZ62" s="20"/>
      <c r="UUA62" s="20"/>
      <c r="UUB62" s="20"/>
      <c r="UUC62" s="20"/>
      <c r="UUD62" s="20"/>
      <c r="UUE62" s="20"/>
      <c r="UUF62" s="20"/>
      <c r="UUG62" s="20"/>
      <c r="UUH62" s="20"/>
      <c r="UUI62" s="20"/>
      <c r="UUJ62" s="20"/>
      <c r="UUK62" s="20"/>
      <c r="UUL62" s="20"/>
      <c r="UUM62" s="20"/>
      <c r="UUN62" s="20"/>
      <c r="UUO62" s="20"/>
      <c r="UUP62" s="20"/>
      <c r="UUQ62" s="20"/>
      <c r="UUR62" s="20"/>
      <c r="UUS62" s="20"/>
      <c r="UUT62" s="20"/>
      <c r="UUU62" s="20"/>
      <c r="UUV62" s="20"/>
      <c r="UUW62" s="20"/>
      <c r="UUX62" s="20"/>
      <c r="UUY62" s="20"/>
      <c r="UUZ62" s="20"/>
      <c r="UVA62" s="20"/>
      <c r="UVB62" s="20"/>
      <c r="UVC62" s="20"/>
      <c r="UVD62" s="20"/>
      <c r="UVE62" s="20"/>
      <c r="UVF62" s="20"/>
      <c r="UVG62" s="20"/>
      <c r="UVH62" s="20"/>
      <c r="UVI62" s="20"/>
      <c r="UVJ62" s="20"/>
      <c r="UVK62" s="20"/>
      <c r="UVL62" s="20"/>
      <c r="UVM62" s="20"/>
      <c r="UVN62" s="20"/>
      <c r="UVO62" s="20"/>
      <c r="UVP62" s="20"/>
      <c r="UVQ62" s="20"/>
      <c r="UVR62" s="20"/>
      <c r="UVS62" s="20"/>
      <c r="UVT62" s="20"/>
      <c r="UVU62" s="20"/>
      <c r="UVV62" s="20"/>
      <c r="UVW62" s="20"/>
      <c r="UVX62" s="20"/>
      <c r="UVY62" s="20"/>
      <c r="UVZ62" s="20"/>
      <c r="UWA62" s="20"/>
      <c r="UWB62" s="20"/>
      <c r="UWC62" s="20"/>
      <c r="UWD62" s="20"/>
      <c r="UWE62" s="20"/>
      <c r="UWF62" s="20"/>
      <c r="UWG62" s="20"/>
      <c r="UWH62" s="20"/>
      <c r="UWI62" s="20"/>
      <c r="UWJ62" s="20"/>
      <c r="UWK62" s="20"/>
      <c r="UWL62" s="20"/>
      <c r="UWM62" s="20"/>
      <c r="UWN62" s="20"/>
      <c r="UWO62" s="20"/>
      <c r="UWP62" s="20"/>
      <c r="UWQ62" s="20"/>
      <c r="UWR62" s="20"/>
      <c r="UWS62" s="20"/>
      <c r="UWT62" s="20"/>
      <c r="UWU62" s="20"/>
      <c r="UWV62" s="20"/>
      <c r="UWW62" s="20"/>
      <c r="UWX62" s="20"/>
      <c r="UWY62" s="20"/>
      <c r="UWZ62" s="20"/>
      <c r="UXA62" s="20"/>
      <c r="UXB62" s="20"/>
      <c r="UXC62" s="20"/>
      <c r="UXD62" s="20"/>
      <c r="UXE62" s="20"/>
      <c r="UXF62" s="20"/>
      <c r="UXG62" s="20"/>
      <c r="UXH62" s="20"/>
      <c r="UXI62" s="20"/>
      <c r="UXJ62" s="20"/>
      <c r="UXK62" s="20"/>
      <c r="UXL62" s="20"/>
      <c r="UXM62" s="20"/>
      <c r="UXN62" s="20"/>
      <c r="UXO62" s="20"/>
      <c r="UXP62" s="20"/>
      <c r="UXQ62" s="20"/>
      <c r="UXR62" s="20"/>
      <c r="UXS62" s="20"/>
      <c r="UXT62" s="20"/>
      <c r="UXU62" s="20"/>
      <c r="UXV62" s="20"/>
      <c r="UXW62" s="20"/>
      <c r="UXX62" s="20"/>
      <c r="UXY62" s="20"/>
      <c r="UXZ62" s="20"/>
      <c r="UYA62" s="20"/>
      <c r="UYB62" s="20"/>
      <c r="UYC62" s="20"/>
      <c r="UYD62" s="20"/>
      <c r="UYE62" s="20"/>
      <c r="UYF62" s="20"/>
      <c r="UYG62" s="20"/>
      <c r="UYH62" s="20"/>
      <c r="UYI62" s="20"/>
      <c r="UYJ62" s="20"/>
      <c r="UYK62" s="20"/>
      <c r="UYL62" s="20"/>
      <c r="UYM62" s="20"/>
      <c r="UYN62" s="20"/>
      <c r="UYO62" s="20"/>
      <c r="UYP62" s="20"/>
      <c r="UYQ62" s="20"/>
      <c r="UYR62" s="20"/>
      <c r="UYS62" s="20"/>
      <c r="UYT62" s="20"/>
      <c r="UYU62" s="20"/>
      <c r="UYV62" s="20"/>
      <c r="UYW62" s="20"/>
      <c r="UYX62" s="20"/>
      <c r="UYY62" s="20"/>
      <c r="UYZ62" s="20"/>
      <c r="UZA62" s="20"/>
      <c r="UZB62" s="20"/>
      <c r="UZC62" s="20"/>
      <c r="UZD62" s="20"/>
      <c r="UZE62" s="20"/>
      <c r="UZF62" s="20"/>
      <c r="UZG62" s="20"/>
      <c r="UZH62" s="20"/>
      <c r="UZI62" s="20"/>
      <c r="UZJ62" s="20"/>
      <c r="UZK62" s="20"/>
      <c r="UZL62" s="20"/>
      <c r="UZM62" s="20"/>
      <c r="UZN62" s="20"/>
      <c r="UZO62" s="20"/>
      <c r="UZP62" s="20"/>
      <c r="UZQ62" s="20"/>
      <c r="UZR62" s="20"/>
      <c r="UZS62" s="20"/>
      <c r="UZT62" s="20"/>
      <c r="UZU62" s="20"/>
      <c r="UZV62" s="20"/>
      <c r="UZW62" s="20"/>
      <c r="UZX62" s="20"/>
      <c r="UZY62" s="20"/>
      <c r="UZZ62" s="20"/>
      <c r="VAA62" s="20"/>
      <c r="VAB62" s="20"/>
      <c r="VAC62" s="20"/>
      <c r="VAD62" s="20"/>
      <c r="VAE62" s="20"/>
      <c r="VAF62" s="20"/>
      <c r="VAG62" s="20"/>
      <c r="VAH62" s="20"/>
      <c r="VAI62" s="20"/>
      <c r="VAJ62" s="20"/>
      <c r="VAK62" s="20"/>
      <c r="VAL62" s="20"/>
      <c r="VAM62" s="20"/>
      <c r="VAN62" s="20"/>
      <c r="VAO62" s="20"/>
      <c r="VAP62" s="20"/>
      <c r="VAQ62" s="20"/>
      <c r="VAR62" s="20"/>
      <c r="VAS62" s="20"/>
      <c r="VAT62" s="20"/>
      <c r="VAU62" s="20"/>
      <c r="VAV62" s="20"/>
      <c r="VAW62" s="20"/>
      <c r="VAX62" s="20"/>
      <c r="VAY62" s="20"/>
      <c r="VAZ62" s="20"/>
      <c r="VBA62" s="20"/>
      <c r="VBB62" s="20"/>
      <c r="VBC62" s="20"/>
      <c r="VBD62" s="20"/>
      <c r="VBE62" s="20"/>
      <c r="VBF62" s="20"/>
      <c r="VBG62" s="20"/>
      <c r="VBH62" s="20"/>
      <c r="VBI62" s="20"/>
      <c r="VBJ62" s="20"/>
      <c r="VBK62" s="20"/>
      <c r="VBL62" s="20"/>
      <c r="VBM62" s="20"/>
      <c r="VBN62" s="20"/>
      <c r="VBO62" s="20"/>
      <c r="VBP62" s="20"/>
      <c r="VBQ62" s="20"/>
      <c r="VBR62" s="20"/>
      <c r="VBS62" s="20"/>
      <c r="VBT62" s="20"/>
      <c r="VBU62" s="20"/>
      <c r="VBV62" s="20"/>
      <c r="VBW62" s="20"/>
      <c r="VBX62" s="20"/>
      <c r="VBY62" s="20"/>
      <c r="VBZ62" s="20"/>
      <c r="VCA62" s="20"/>
      <c r="VCB62" s="20"/>
      <c r="VCC62" s="20"/>
      <c r="VCD62" s="20"/>
      <c r="VCE62" s="20"/>
      <c r="VCF62" s="20"/>
      <c r="VCG62" s="20"/>
      <c r="VCH62" s="20"/>
      <c r="VCI62" s="20"/>
      <c r="VCJ62" s="20"/>
      <c r="VCK62" s="20"/>
      <c r="VCL62" s="20"/>
      <c r="VCM62" s="20"/>
      <c r="VCN62" s="20"/>
      <c r="VCO62" s="20"/>
      <c r="VCP62" s="20"/>
      <c r="VCQ62" s="20"/>
      <c r="VCR62" s="20"/>
      <c r="VCS62" s="20"/>
      <c r="VCT62" s="20"/>
      <c r="VCU62" s="20"/>
      <c r="VCV62" s="20"/>
      <c r="VCW62" s="20"/>
      <c r="VCX62" s="20"/>
      <c r="VCY62" s="20"/>
      <c r="VCZ62" s="20"/>
      <c r="VDA62" s="20"/>
      <c r="VDB62" s="20"/>
      <c r="VDC62" s="20"/>
      <c r="VDD62" s="20"/>
      <c r="VDE62" s="20"/>
      <c r="VDF62" s="20"/>
      <c r="VDG62" s="20"/>
      <c r="VDH62" s="20"/>
      <c r="VDI62" s="20"/>
      <c r="VDJ62" s="20"/>
      <c r="VDK62" s="20"/>
      <c r="VDL62" s="20"/>
      <c r="VDM62" s="20"/>
      <c r="VDN62" s="20"/>
      <c r="VDO62" s="20"/>
      <c r="VDP62" s="20"/>
      <c r="VDQ62" s="20"/>
      <c r="VDR62" s="20"/>
      <c r="VDS62" s="20"/>
      <c r="VDT62" s="20"/>
      <c r="VDU62" s="20"/>
      <c r="VDV62" s="20"/>
      <c r="VDW62" s="20"/>
      <c r="VDX62" s="20"/>
      <c r="VDY62" s="20"/>
      <c r="VDZ62" s="20"/>
      <c r="VEA62" s="20"/>
      <c r="VEB62" s="20"/>
      <c r="VEC62" s="20"/>
      <c r="VED62" s="20"/>
      <c r="VEE62" s="20"/>
      <c r="VEF62" s="20"/>
      <c r="VEG62" s="20"/>
      <c r="VEH62" s="20"/>
      <c r="VEI62" s="20"/>
      <c r="VEJ62" s="20"/>
      <c r="VEK62" s="20"/>
      <c r="VEL62" s="20"/>
      <c r="VEM62" s="20"/>
      <c r="VEN62" s="20"/>
      <c r="VEO62" s="20"/>
      <c r="VEP62" s="20"/>
      <c r="VEQ62" s="20"/>
      <c r="VER62" s="20"/>
      <c r="VES62" s="20"/>
      <c r="VET62" s="20"/>
      <c r="VEU62" s="20"/>
      <c r="VEV62" s="20"/>
      <c r="VEW62" s="20"/>
      <c r="VEX62" s="20"/>
      <c r="VEY62" s="20"/>
      <c r="VEZ62" s="20"/>
      <c r="VFA62" s="20"/>
      <c r="VFB62" s="20"/>
      <c r="VFC62" s="20"/>
      <c r="VFD62" s="20"/>
      <c r="VFE62" s="20"/>
      <c r="VFF62" s="20"/>
      <c r="VFG62" s="20"/>
      <c r="VFH62" s="20"/>
      <c r="VFI62" s="20"/>
      <c r="VFJ62" s="20"/>
      <c r="VFK62" s="20"/>
      <c r="VFL62" s="20"/>
      <c r="VFM62" s="20"/>
      <c r="VFN62" s="20"/>
      <c r="VFO62" s="20"/>
      <c r="VFP62" s="20"/>
      <c r="VFQ62" s="20"/>
      <c r="VFR62" s="20"/>
      <c r="VFS62" s="20"/>
      <c r="VFT62" s="20"/>
      <c r="VFU62" s="20"/>
      <c r="VFV62" s="20"/>
      <c r="VFW62" s="20"/>
      <c r="VFX62" s="20"/>
      <c r="VFY62" s="20"/>
      <c r="VFZ62" s="20"/>
      <c r="VGA62" s="20"/>
      <c r="VGB62" s="20"/>
      <c r="VGC62" s="20"/>
      <c r="VGD62" s="20"/>
      <c r="VGE62" s="20"/>
      <c r="VGF62" s="20"/>
      <c r="VGG62" s="20"/>
      <c r="VGH62" s="20"/>
      <c r="VGI62" s="20"/>
      <c r="VGJ62" s="20"/>
      <c r="VGK62" s="20"/>
      <c r="VGL62" s="20"/>
      <c r="VGM62" s="20"/>
      <c r="VGN62" s="20"/>
      <c r="VGO62" s="20"/>
      <c r="VGP62" s="20"/>
      <c r="VGQ62" s="20"/>
      <c r="VGR62" s="20"/>
      <c r="VGS62" s="20"/>
      <c r="VGT62" s="20"/>
      <c r="VGU62" s="20"/>
      <c r="VGV62" s="20"/>
      <c r="VGW62" s="20"/>
      <c r="VGX62" s="20"/>
      <c r="VGY62" s="20"/>
      <c r="VGZ62" s="20"/>
      <c r="VHA62" s="20"/>
      <c r="VHB62" s="20"/>
      <c r="VHC62" s="20"/>
      <c r="VHD62" s="20"/>
      <c r="VHE62" s="20"/>
      <c r="VHF62" s="20"/>
      <c r="VHG62" s="20"/>
      <c r="VHH62" s="20"/>
      <c r="VHI62" s="20"/>
      <c r="VHJ62" s="20"/>
      <c r="VHK62" s="20"/>
      <c r="VHL62" s="20"/>
      <c r="VHM62" s="20"/>
      <c r="VHN62" s="20"/>
      <c r="VHO62" s="20"/>
      <c r="VHP62" s="20"/>
      <c r="VHQ62" s="20"/>
      <c r="VHR62" s="20"/>
      <c r="VHS62" s="20"/>
      <c r="VHT62" s="20"/>
      <c r="VHU62" s="20"/>
      <c r="VHV62" s="20"/>
      <c r="VHW62" s="20"/>
      <c r="VHX62" s="20"/>
      <c r="VHY62" s="20"/>
      <c r="VHZ62" s="20"/>
      <c r="VIA62" s="20"/>
      <c r="VIB62" s="20"/>
      <c r="VIC62" s="20"/>
      <c r="VID62" s="20"/>
      <c r="VIE62" s="20"/>
      <c r="VIF62" s="20"/>
      <c r="VIG62" s="20"/>
      <c r="VIH62" s="20"/>
      <c r="VII62" s="20"/>
      <c r="VIJ62" s="20"/>
      <c r="VIK62" s="20"/>
      <c r="VIL62" s="20"/>
      <c r="VIM62" s="20"/>
      <c r="VIN62" s="20"/>
      <c r="VIO62" s="20"/>
      <c r="VIP62" s="20"/>
      <c r="VIQ62" s="20"/>
      <c r="VIR62" s="20"/>
      <c r="VIS62" s="20"/>
      <c r="VIT62" s="20"/>
      <c r="VIU62" s="20"/>
      <c r="VIV62" s="20"/>
      <c r="VIW62" s="20"/>
      <c r="VIX62" s="20"/>
      <c r="VIY62" s="20"/>
      <c r="VIZ62" s="20"/>
      <c r="VJA62" s="20"/>
      <c r="VJB62" s="20"/>
      <c r="VJC62" s="20"/>
      <c r="VJD62" s="20"/>
      <c r="VJE62" s="20"/>
      <c r="VJF62" s="20"/>
      <c r="VJG62" s="20"/>
      <c r="VJH62" s="20"/>
      <c r="VJI62" s="20"/>
      <c r="VJJ62" s="20"/>
      <c r="VJK62" s="20"/>
      <c r="VJL62" s="20"/>
      <c r="VJM62" s="20"/>
      <c r="VJN62" s="20"/>
      <c r="VJO62" s="20"/>
      <c r="VJP62" s="20"/>
      <c r="VJQ62" s="20"/>
      <c r="VJR62" s="20"/>
      <c r="VJS62" s="20"/>
      <c r="VJT62" s="20"/>
      <c r="VJU62" s="20"/>
      <c r="VJV62" s="20"/>
      <c r="VJW62" s="20"/>
      <c r="VJX62" s="20"/>
      <c r="VJY62" s="20"/>
      <c r="VJZ62" s="20"/>
      <c r="VKA62" s="20"/>
      <c r="VKB62" s="20"/>
      <c r="VKC62" s="20"/>
      <c r="VKD62" s="20"/>
      <c r="VKE62" s="20"/>
      <c r="VKF62" s="20"/>
      <c r="VKG62" s="20"/>
      <c r="VKH62" s="20"/>
      <c r="VKI62" s="20"/>
      <c r="VKJ62" s="20"/>
      <c r="VKK62" s="20"/>
      <c r="VKL62" s="20"/>
      <c r="VKM62" s="20"/>
      <c r="VKN62" s="20"/>
      <c r="VKO62" s="20"/>
      <c r="VKP62" s="20"/>
      <c r="VKQ62" s="20"/>
      <c r="VKR62" s="20"/>
      <c r="VKS62" s="20"/>
      <c r="VKT62" s="20"/>
      <c r="VKU62" s="20"/>
      <c r="VKV62" s="20"/>
      <c r="VKW62" s="20"/>
      <c r="VKX62" s="20"/>
      <c r="VKY62" s="20"/>
      <c r="VKZ62" s="20"/>
      <c r="VLA62" s="20"/>
      <c r="VLB62" s="20"/>
      <c r="VLC62" s="20"/>
      <c r="VLD62" s="20"/>
      <c r="VLE62" s="20"/>
      <c r="VLF62" s="20"/>
      <c r="VLG62" s="20"/>
      <c r="VLH62" s="20"/>
      <c r="VLI62" s="20"/>
      <c r="VLJ62" s="20"/>
      <c r="VLK62" s="20"/>
      <c r="VLL62" s="20"/>
      <c r="VLM62" s="20"/>
      <c r="VLN62" s="20"/>
      <c r="VLO62" s="20"/>
      <c r="VLP62" s="20"/>
      <c r="VLQ62" s="20"/>
      <c r="VLR62" s="20"/>
      <c r="VLS62" s="20"/>
      <c r="VLT62" s="20"/>
      <c r="VLU62" s="20"/>
      <c r="VLV62" s="20"/>
      <c r="VLW62" s="20"/>
      <c r="VLX62" s="20"/>
      <c r="VLY62" s="20"/>
      <c r="VLZ62" s="20"/>
      <c r="VMA62" s="20"/>
      <c r="VMB62" s="20"/>
      <c r="VMC62" s="20"/>
      <c r="VMD62" s="20"/>
      <c r="VME62" s="20"/>
      <c r="VMF62" s="20"/>
      <c r="VMG62" s="20"/>
      <c r="VMH62" s="20"/>
      <c r="VMI62" s="20"/>
      <c r="VMJ62" s="20"/>
      <c r="VMK62" s="20"/>
      <c r="VML62" s="20"/>
      <c r="VMM62" s="20"/>
      <c r="VMN62" s="20"/>
      <c r="VMO62" s="20"/>
      <c r="VMP62" s="20"/>
      <c r="VMQ62" s="20"/>
      <c r="VMR62" s="20"/>
      <c r="VMS62" s="20"/>
      <c r="VMT62" s="20"/>
      <c r="VMU62" s="20"/>
      <c r="VMV62" s="20"/>
      <c r="VMW62" s="20"/>
      <c r="VMX62" s="20"/>
      <c r="VMY62" s="20"/>
      <c r="VMZ62" s="20"/>
      <c r="VNA62" s="20"/>
      <c r="VNB62" s="20"/>
      <c r="VNC62" s="20"/>
      <c r="VND62" s="20"/>
      <c r="VNE62" s="20"/>
      <c r="VNF62" s="20"/>
      <c r="VNG62" s="20"/>
      <c r="VNH62" s="20"/>
      <c r="VNI62" s="20"/>
      <c r="VNJ62" s="20"/>
      <c r="VNK62" s="20"/>
      <c r="VNL62" s="20"/>
      <c r="VNM62" s="20"/>
      <c r="VNN62" s="20"/>
      <c r="VNO62" s="20"/>
      <c r="VNP62" s="20"/>
      <c r="VNQ62" s="20"/>
      <c r="VNR62" s="20"/>
      <c r="VNS62" s="20"/>
      <c r="VNT62" s="20"/>
      <c r="VNU62" s="20"/>
      <c r="VNV62" s="20"/>
      <c r="VNW62" s="20"/>
      <c r="VNX62" s="20"/>
      <c r="VNY62" s="20"/>
      <c r="VNZ62" s="20"/>
      <c r="VOA62" s="20"/>
      <c r="VOB62" s="20"/>
      <c r="VOC62" s="20"/>
      <c r="VOD62" s="20"/>
      <c r="VOE62" s="20"/>
      <c r="VOF62" s="20"/>
      <c r="VOG62" s="20"/>
      <c r="VOH62" s="20"/>
      <c r="VOI62" s="20"/>
      <c r="VOJ62" s="20"/>
      <c r="VOK62" s="20"/>
      <c r="VOL62" s="20"/>
      <c r="VOM62" s="20"/>
      <c r="VON62" s="20"/>
      <c r="VOO62" s="20"/>
      <c r="VOP62" s="20"/>
      <c r="VOQ62" s="20"/>
      <c r="VOR62" s="20"/>
      <c r="VOS62" s="20"/>
      <c r="VOT62" s="20"/>
      <c r="VOU62" s="20"/>
      <c r="VOV62" s="20"/>
      <c r="VOW62" s="20"/>
      <c r="VOX62" s="20"/>
      <c r="VOY62" s="20"/>
      <c r="VOZ62" s="20"/>
      <c r="VPA62" s="20"/>
      <c r="VPB62" s="20"/>
      <c r="VPC62" s="20"/>
      <c r="VPD62" s="20"/>
      <c r="VPE62" s="20"/>
      <c r="VPF62" s="20"/>
      <c r="VPG62" s="20"/>
      <c r="VPH62" s="20"/>
      <c r="VPI62" s="20"/>
      <c r="VPJ62" s="20"/>
      <c r="VPK62" s="20"/>
      <c r="VPL62" s="20"/>
      <c r="VPM62" s="20"/>
      <c r="VPN62" s="20"/>
      <c r="VPO62" s="20"/>
      <c r="VPP62" s="20"/>
      <c r="VPQ62" s="20"/>
      <c r="VPR62" s="20"/>
      <c r="VPS62" s="20"/>
      <c r="VPT62" s="20"/>
      <c r="VPU62" s="20"/>
      <c r="VPV62" s="20"/>
      <c r="VPW62" s="20"/>
      <c r="VPX62" s="20"/>
      <c r="VPY62" s="20"/>
      <c r="VPZ62" s="20"/>
      <c r="VQA62" s="20"/>
      <c r="VQB62" s="20"/>
      <c r="VQC62" s="20"/>
      <c r="VQD62" s="20"/>
      <c r="VQE62" s="20"/>
      <c r="VQF62" s="20"/>
      <c r="VQG62" s="20"/>
      <c r="VQH62" s="20"/>
      <c r="VQI62" s="20"/>
      <c r="VQJ62" s="20"/>
      <c r="VQK62" s="20"/>
      <c r="VQL62" s="20"/>
      <c r="VQM62" s="20"/>
      <c r="VQN62" s="20"/>
      <c r="VQO62" s="20"/>
      <c r="VQP62" s="20"/>
      <c r="VQQ62" s="20"/>
      <c r="VQR62" s="20"/>
      <c r="VQS62" s="20"/>
      <c r="VQT62" s="20"/>
      <c r="VQU62" s="20"/>
      <c r="VQV62" s="20"/>
      <c r="VQW62" s="20"/>
      <c r="VQX62" s="20"/>
      <c r="VQY62" s="20"/>
      <c r="VQZ62" s="20"/>
      <c r="VRA62" s="20"/>
      <c r="VRB62" s="20"/>
      <c r="VRC62" s="20"/>
      <c r="VRD62" s="20"/>
      <c r="VRE62" s="20"/>
      <c r="VRF62" s="20"/>
      <c r="VRG62" s="20"/>
      <c r="VRH62" s="20"/>
      <c r="VRI62" s="20"/>
      <c r="VRJ62" s="20"/>
      <c r="VRK62" s="20"/>
      <c r="VRL62" s="20"/>
      <c r="VRM62" s="20"/>
      <c r="VRN62" s="20"/>
      <c r="VRO62" s="20"/>
      <c r="VRP62" s="20"/>
      <c r="VRQ62" s="20"/>
      <c r="VRR62" s="20"/>
      <c r="VRS62" s="20"/>
      <c r="VRT62" s="20"/>
      <c r="VRU62" s="20"/>
      <c r="VRV62" s="20"/>
      <c r="VRW62" s="20"/>
      <c r="VRX62" s="20"/>
      <c r="VRY62" s="20"/>
      <c r="VRZ62" s="20"/>
      <c r="VSA62" s="20"/>
      <c r="VSB62" s="20"/>
      <c r="VSC62" s="20"/>
      <c r="VSD62" s="20"/>
      <c r="VSE62" s="20"/>
      <c r="VSF62" s="20"/>
      <c r="VSG62" s="20"/>
      <c r="VSH62" s="20"/>
      <c r="VSI62" s="20"/>
      <c r="VSJ62" s="20"/>
      <c r="VSK62" s="20"/>
      <c r="VSL62" s="20"/>
      <c r="VSM62" s="20"/>
      <c r="VSN62" s="20"/>
      <c r="VSO62" s="20"/>
      <c r="VSP62" s="20"/>
      <c r="VSQ62" s="20"/>
      <c r="VSR62" s="20"/>
      <c r="VSS62" s="20"/>
      <c r="VST62" s="20"/>
      <c r="VSU62" s="20"/>
      <c r="VSV62" s="20"/>
      <c r="VSW62" s="20"/>
      <c r="VSX62" s="20"/>
      <c r="VSY62" s="20"/>
      <c r="VSZ62" s="20"/>
      <c r="VTA62" s="20"/>
      <c r="VTB62" s="20"/>
      <c r="VTC62" s="20"/>
      <c r="VTD62" s="20"/>
      <c r="VTE62" s="20"/>
      <c r="VTF62" s="20"/>
      <c r="VTG62" s="20"/>
      <c r="VTH62" s="20"/>
      <c r="VTI62" s="20"/>
      <c r="VTJ62" s="20"/>
      <c r="VTK62" s="20"/>
      <c r="VTL62" s="20"/>
      <c r="VTM62" s="20"/>
      <c r="VTN62" s="20"/>
      <c r="VTO62" s="20"/>
      <c r="VTP62" s="20"/>
      <c r="VTQ62" s="20"/>
      <c r="VTR62" s="20"/>
      <c r="VTS62" s="20"/>
      <c r="VTT62" s="20"/>
      <c r="VTU62" s="20"/>
      <c r="VTV62" s="20"/>
      <c r="VTW62" s="20"/>
      <c r="VTX62" s="20"/>
      <c r="VTY62" s="20"/>
      <c r="VTZ62" s="20"/>
      <c r="VUA62" s="20"/>
      <c r="VUB62" s="20"/>
      <c r="VUC62" s="20"/>
      <c r="VUD62" s="20"/>
      <c r="VUE62" s="20"/>
      <c r="VUF62" s="20"/>
      <c r="VUG62" s="20"/>
      <c r="VUH62" s="20"/>
      <c r="VUI62" s="20"/>
      <c r="VUJ62" s="20"/>
      <c r="VUK62" s="20"/>
      <c r="VUL62" s="20"/>
      <c r="VUM62" s="20"/>
      <c r="VUN62" s="20"/>
      <c r="VUO62" s="20"/>
      <c r="VUP62" s="20"/>
      <c r="VUQ62" s="20"/>
      <c r="VUR62" s="20"/>
      <c r="VUS62" s="20"/>
      <c r="VUT62" s="20"/>
      <c r="VUU62" s="20"/>
      <c r="VUV62" s="20"/>
      <c r="VUW62" s="20"/>
      <c r="VUX62" s="20"/>
      <c r="VUY62" s="20"/>
      <c r="VUZ62" s="20"/>
      <c r="VVA62" s="20"/>
      <c r="VVB62" s="20"/>
      <c r="VVC62" s="20"/>
      <c r="VVD62" s="20"/>
      <c r="VVE62" s="20"/>
      <c r="VVF62" s="20"/>
      <c r="VVG62" s="20"/>
      <c r="VVH62" s="20"/>
      <c r="VVI62" s="20"/>
      <c r="VVJ62" s="20"/>
      <c r="VVK62" s="20"/>
      <c r="VVL62" s="20"/>
      <c r="VVM62" s="20"/>
      <c r="VVN62" s="20"/>
      <c r="VVO62" s="20"/>
      <c r="VVP62" s="20"/>
      <c r="VVQ62" s="20"/>
      <c r="VVR62" s="20"/>
      <c r="VVS62" s="20"/>
      <c r="VVT62" s="20"/>
      <c r="VVU62" s="20"/>
      <c r="VVV62" s="20"/>
      <c r="VVW62" s="20"/>
      <c r="VVX62" s="20"/>
      <c r="VVY62" s="20"/>
      <c r="VVZ62" s="20"/>
      <c r="VWA62" s="20"/>
      <c r="VWB62" s="20"/>
      <c r="VWC62" s="20"/>
      <c r="VWD62" s="20"/>
      <c r="VWE62" s="20"/>
      <c r="VWF62" s="20"/>
      <c r="VWG62" s="20"/>
      <c r="VWH62" s="20"/>
      <c r="VWI62" s="20"/>
      <c r="VWJ62" s="20"/>
      <c r="VWK62" s="20"/>
      <c r="VWL62" s="20"/>
      <c r="VWM62" s="20"/>
      <c r="VWN62" s="20"/>
      <c r="VWO62" s="20"/>
      <c r="VWP62" s="20"/>
      <c r="VWQ62" s="20"/>
      <c r="VWR62" s="20"/>
      <c r="VWS62" s="20"/>
      <c r="VWT62" s="20"/>
      <c r="VWU62" s="20"/>
      <c r="VWV62" s="20"/>
      <c r="VWW62" s="20"/>
      <c r="VWX62" s="20"/>
      <c r="VWY62" s="20"/>
      <c r="VWZ62" s="20"/>
      <c r="VXA62" s="20"/>
      <c r="VXB62" s="20"/>
      <c r="VXC62" s="20"/>
      <c r="VXD62" s="20"/>
      <c r="VXE62" s="20"/>
      <c r="VXF62" s="20"/>
      <c r="VXG62" s="20"/>
      <c r="VXH62" s="20"/>
      <c r="VXI62" s="20"/>
      <c r="VXJ62" s="20"/>
      <c r="VXK62" s="20"/>
      <c r="VXL62" s="20"/>
      <c r="VXM62" s="20"/>
      <c r="VXN62" s="20"/>
      <c r="VXO62" s="20"/>
      <c r="VXP62" s="20"/>
      <c r="VXQ62" s="20"/>
      <c r="VXR62" s="20"/>
      <c r="VXS62" s="20"/>
      <c r="VXT62" s="20"/>
      <c r="VXU62" s="20"/>
      <c r="VXV62" s="20"/>
      <c r="VXW62" s="20"/>
      <c r="VXX62" s="20"/>
      <c r="VXY62" s="20"/>
      <c r="VXZ62" s="20"/>
      <c r="VYA62" s="20"/>
      <c r="VYB62" s="20"/>
      <c r="VYC62" s="20"/>
      <c r="VYD62" s="20"/>
      <c r="VYE62" s="20"/>
      <c r="VYF62" s="20"/>
      <c r="VYG62" s="20"/>
      <c r="VYH62" s="20"/>
      <c r="VYI62" s="20"/>
      <c r="VYJ62" s="20"/>
      <c r="VYK62" s="20"/>
      <c r="VYL62" s="20"/>
      <c r="VYM62" s="20"/>
      <c r="VYN62" s="20"/>
      <c r="VYO62" s="20"/>
      <c r="VYP62" s="20"/>
      <c r="VYQ62" s="20"/>
      <c r="VYR62" s="20"/>
      <c r="VYS62" s="20"/>
      <c r="VYT62" s="20"/>
      <c r="VYU62" s="20"/>
      <c r="VYV62" s="20"/>
      <c r="VYW62" s="20"/>
      <c r="VYX62" s="20"/>
      <c r="VYY62" s="20"/>
      <c r="VYZ62" s="20"/>
      <c r="VZA62" s="20"/>
      <c r="VZB62" s="20"/>
      <c r="VZC62" s="20"/>
      <c r="VZD62" s="20"/>
      <c r="VZE62" s="20"/>
      <c r="VZF62" s="20"/>
      <c r="VZG62" s="20"/>
      <c r="VZH62" s="20"/>
      <c r="VZI62" s="20"/>
      <c r="VZJ62" s="20"/>
      <c r="VZK62" s="20"/>
      <c r="VZL62" s="20"/>
      <c r="VZM62" s="20"/>
      <c r="VZN62" s="20"/>
      <c r="VZO62" s="20"/>
      <c r="VZP62" s="20"/>
      <c r="VZQ62" s="20"/>
      <c r="VZR62" s="20"/>
      <c r="VZS62" s="20"/>
      <c r="VZT62" s="20"/>
      <c r="VZU62" s="20"/>
      <c r="VZV62" s="20"/>
      <c r="VZW62" s="20"/>
      <c r="VZX62" s="20"/>
      <c r="VZY62" s="20"/>
      <c r="VZZ62" s="20"/>
      <c r="WAA62" s="20"/>
      <c r="WAB62" s="20"/>
      <c r="WAC62" s="20"/>
      <c r="WAD62" s="20"/>
      <c r="WAE62" s="20"/>
      <c r="WAF62" s="20"/>
      <c r="WAG62" s="20"/>
      <c r="WAH62" s="20"/>
      <c r="WAI62" s="20"/>
      <c r="WAJ62" s="20"/>
      <c r="WAK62" s="20"/>
      <c r="WAL62" s="20"/>
      <c r="WAM62" s="20"/>
      <c r="WAN62" s="20"/>
      <c r="WAO62" s="20"/>
      <c r="WAP62" s="20"/>
      <c r="WAQ62" s="20"/>
      <c r="WAR62" s="20"/>
      <c r="WAS62" s="20"/>
      <c r="WAT62" s="20"/>
      <c r="WAU62" s="20"/>
      <c r="WAV62" s="20"/>
      <c r="WAW62" s="20"/>
      <c r="WAX62" s="20"/>
      <c r="WAY62" s="20"/>
      <c r="WAZ62" s="20"/>
      <c r="WBA62" s="20"/>
      <c r="WBB62" s="20"/>
      <c r="WBC62" s="20"/>
      <c r="WBD62" s="20"/>
      <c r="WBE62" s="20"/>
      <c r="WBF62" s="20"/>
      <c r="WBG62" s="20"/>
      <c r="WBH62" s="20"/>
      <c r="WBI62" s="20"/>
      <c r="WBJ62" s="20"/>
      <c r="WBK62" s="20"/>
      <c r="WBL62" s="20"/>
      <c r="WBM62" s="20"/>
      <c r="WBN62" s="20"/>
      <c r="WBO62" s="20"/>
      <c r="WBP62" s="20"/>
      <c r="WBQ62" s="20"/>
      <c r="WBR62" s="20"/>
      <c r="WBS62" s="20"/>
      <c r="WBT62" s="20"/>
      <c r="WBU62" s="20"/>
      <c r="WBV62" s="20"/>
      <c r="WBW62" s="20"/>
      <c r="WBX62" s="20"/>
      <c r="WBY62" s="20"/>
      <c r="WBZ62" s="20"/>
      <c r="WCA62" s="20"/>
      <c r="WCB62" s="20"/>
      <c r="WCC62" s="20"/>
      <c r="WCD62" s="20"/>
      <c r="WCE62" s="20"/>
      <c r="WCF62" s="20"/>
      <c r="WCG62" s="20"/>
      <c r="WCH62" s="20"/>
      <c r="WCI62" s="20"/>
      <c r="WCJ62" s="20"/>
      <c r="WCK62" s="20"/>
      <c r="WCL62" s="20"/>
      <c r="WCM62" s="20"/>
      <c r="WCN62" s="20"/>
      <c r="WCO62" s="20"/>
      <c r="WCP62" s="20"/>
      <c r="WCQ62" s="20"/>
      <c r="WCR62" s="20"/>
      <c r="WCS62" s="20"/>
      <c r="WCT62" s="20"/>
      <c r="WCU62" s="20"/>
      <c r="WCV62" s="20"/>
      <c r="WCW62" s="20"/>
      <c r="WCX62" s="20"/>
      <c r="WCY62" s="20"/>
      <c r="WCZ62" s="20"/>
      <c r="WDA62" s="20"/>
      <c r="WDB62" s="20"/>
      <c r="WDC62" s="20"/>
      <c r="WDD62" s="20"/>
      <c r="WDE62" s="20"/>
      <c r="WDF62" s="20"/>
      <c r="WDG62" s="20"/>
      <c r="WDH62" s="20"/>
      <c r="WDI62" s="20"/>
      <c r="WDJ62" s="20"/>
      <c r="WDK62" s="20"/>
      <c r="WDL62" s="20"/>
      <c r="WDM62" s="20"/>
      <c r="WDN62" s="20"/>
      <c r="WDO62" s="20"/>
      <c r="WDP62" s="20"/>
      <c r="WDQ62" s="20"/>
      <c r="WDR62" s="20"/>
      <c r="WDS62" s="20"/>
      <c r="WDT62" s="20"/>
      <c r="WDU62" s="20"/>
      <c r="WDV62" s="20"/>
      <c r="WDW62" s="20"/>
      <c r="WDX62" s="20"/>
      <c r="WDY62" s="20"/>
      <c r="WDZ62" s="20"/>
      <c r="WEA62" s="20"/>
      <c r="WEB62" s="20"/>
      <c r="WEC62" s="20"/>
      <c r="WED62" s="20"/>
      <c r="WEE62" s="20"/>
      <c r="WEF62" s="20"/>
      <c r="WEG62" s="20"/>
      <c r="WEH62" s="20"/>
      <c r="WEI62" s="20"/>
      <c r="WEJ62" s="20"/>
      <c r="WEK62" s="20"/>
      <c r="WEL62" s="20"/>
      <c r="WEM62" s="20"/>
      <c r="WEN62" s="20"/>
      <c r="WEO62" s="20"/>
      <c r="WEP62" s="20"/>
      <c r="WEQ62" s="20"/>
      <c r="WER62" s="20"/>
      <c r="WES62" s="20"/>
      <c r="WET62" s="20"/>
      <c r="WEU62" s="20"/>
      <c r="WEV62" s="20"/>
      <c r="WEW62" s="20"/>
      <c r="WEX62" s="20"/>
      <c r="WEY62" s="20"/>
      <c r="WEZ62" s="20"/>
      <c r="WFA62" s="20"/>
      <c r="WFB62" s="20"/>
      <c r="WFC62" s="20"/>
      <c r="WFD62" s="20"/>
      <c r="WFE62" s="20"/>
      <c r="WFF62" s="20"/>
      <c r="WFG62" s="20"/>
      <c r="WFH62" s="20"/>
      <c r="WFI62" s="20"/>
      <c r="WFJ62" s="20"/>
      <c r="WFK62" s="20"/>
      <c r="WFL62" s="20"/>
      <c r="WFM62" s="20"/>
      <c r="WFN62" s="20"/>
      <c r="WFO62" s="20"/>
      <c r="WFP62" s="20"/>
      <c r="WFQ62" s="20"/>
      <c r="WFR62" s="20"/>
      <c r="WFS62" s="20"/>
      <c r="WFT62" s="20"/>
      <c r="WFU62" s="20"/>
      <c r="WFV62" s="20"/>
      <c r="WFW62" s="20"/>
      <c r="WFX62" s="20"/>
      <c r="WFY62" s="20"/>
      <c r="WFZ62" s="20"/>
      <c r="WGA62" s="20"/>
      <c r="WGB62" s="20"/>
      <c r="WGC62" s="20"/>
      <c r="WGD62" s="20"/>
      <c r="WGE62" s="20"/>
      <c r="WGF62" s="20"/>
      <c r="WGG62" s="20"/>
      <c r="WGH62" s="20"/>
      <c r="WGI62" s="20"/>
      <c r="WGJ62" s="20"/>
      <c r="WGK62" s="20"/>
      <c r="WGL62" s="20"/>
      <c r="WGM62" s="20"/>
      <c r="WGN62" s="20"/>
      <c r="WGO62" s="20"/>
      <c r="WGP62" s="20"/>
      <c r="WGQ62" s="20"/>
      <c r="WGR62" s="20"/>
      <c r="WGS62" s="20"/>
      <c r="WGT62" s="20"/>
      <c r="WGU62" s="20"/>
      <c r="WGV62" s="20"/>
      <c r="WGW62" s="20"/>
      <c r="WGX62" s="20"/>
      <c r="WGY62" s="20"/>
      <c r="WGZ62" s="20"/>
      <c r="WHA62" s="20"/>
      <c r="WHB62" s="20"/>
      <c r="WHC62" s="20"/>
      <c r="WHD62" s="20"/>
      <c r="WHE62" s="20"/>
      <c r="WHF62" s="20"/>
      <c r="WHG62" s="20"/>
      <c r="WHH62" s="20"/>
      <c r="WHI62" s="20"/>
      <c r="WHJ62" s="20"/>
      <c r="WHK62" s="20"/>
      <c r="WHL62" s="20"/>
      <c r="WHM62" s="20"/>
      <c r="WHN62" s="20"/>
      <c r="WHO62" s="20"/>
      <c r="WHP62" s="20"/>
      <c r="WHQ62" s="20"/>
      <c r="WHR62" s="20"/>
      <c r="WHS62" s="20"/>
      <c r="WHT62" s="20"/>
      <c r="WHU62" s="20"/>
      <c r="WHV62" s="20"/>
      <c r="WHW62" s="20"/>
      <c r="WHX62" s="20"/>
      <c r="WHY62" s="20"/>
      <c r="WHZ62" s="20"/>
      <c r="WIA62" s="20"/>
      <c r="WIB62" s="20"/>
      <c r="WIC62" s="20"/>
      <c r="WID62" s="20"/>
      <c r="WIE62" s="20"/>
      <c r="WIF62" s="20"/>
      <c r="WIG62" s="20"/>
      <c r="WIH62" s="20"/>
      <c r="WII62" s="20"/>
      <c r="WIJ62" s="20"/>
      <c r="WIK62" s="20"/>
      <c r="WIL62" s="20"/>
      <c r="WIM62" s="20"/>
      <c r="WIN62" s="20"/>
      <c r="WIO62" s="20"/>
      <c r="WIP62" s="20"/>
      <c r="WIQ62" s="20"/>
      <c r="WIR62" s="20"/>
      <c r="WIS62" s="20"/>
      <c r="WIT62" s="20"/>
      <c r="WIU62" s="20"/>
      <c r="WIV62" s="20"/>
      <c r="WIW62" s="20"/>
      <c r="WIX62" s="20"/>
      <c r="WIY62" s="20"/>
      <c r="WIZ62" s="20"/>
      <c r="WJA62" s="20"/>
      <c r="WJB62" s="20"/>
      <c r="WJC62" s="20"/>
      <c r="WJD62" s="20"/>
      <c r="WJE62" s="20"/>
      <c r="WJF62" s="20"/>
      <c r="WJG62" s="20"/>
      <c r="WJH62" s="20"/>
      <c r="WJI62" s="20"/>
      <c r="WJJ62" s="20"/>
      <c r="WJK62" s="20"/>
      <c r="WJL62" s="20"/>
      <c r="WJM62" s="20"/>
      <c r="WJN62" s="20"/>
      <c r="WJO62" s="20"/>
      <c r="WJP62" s="20"/>
      <c r="WJQ62" s="20"/>
      <c r="WJR62" s="20"/>
      <c r="WJS62" s="20"/>
      <c r="WJT62" s="20"/>
      <c r="WJU62" s="20"/>
      <c r="WJV62" s="20"/>
      <c r="WJW62" s="20"/>
      <c r="WJX62" s="20"/>
      <c r="WJY62" s="20"/>
      <c r="WJZ62" s="20"/>
      <c r="WKA62" s="20"/>
      <c r="WKB62" s="20"/>
      <c r="WKC62" s="20"/>
      <c r="WKD62" s="20"/>
      <c r="WKE62" s="20"/>
      <c r="WKF62" s="20"/>
      <c r="WKG62" s="20"/>
      <c r="WKH62" s="20"/>
      <c r="WKI62" s="20"/>
      <c r="WKJ62" s="20"/>
      <c r="WKK62" s="20"/>
      <c r="WKL62" s="20"/>
      <c r="WKM62" s="20"/>
      <c r="WKN62" s="20"/>
      <c r="WKO62" s="20"/>
      <c r="WKP62" s="20"/>
      <c r="WKQ62" s="20"/>
      <c r="WKR62" s="20"/>
      <c r="WKS62" s="20"/>
      <c r="WKT62" s="20"/>
      <c r="WKU62" s="20"/>
      <c r="WKV62" s="20"/>
      <c r="WKW62" s="20"/>
      <c r="WKX62" s="20"/>
      <c r="WKY62" s="20"/>
      <c r="WKZ62" s="20"/>
      <c r="WLA62" s="20"/>
      <c r="WLB62" s="20"/>
      <c r="WLC62" s="20"/>
      <c r="WLD62" s="20"/>
      <c r="WLE62" s="20"/>
      <c r="WLF62" s="20"/>
      <c r="WLG62" s="20"/>
      <c r="WLH62" s="20"/>
      <c r="WLI62" s="20"/>
      <c r="WLJ62" s="20"/>
      <c r="WLK62" s="20"/>
      <c r="WLL62" s="20"/>
      <c r="WLM62" s="20"/>
      <c r="WLN62" s="20"/>
      <c r="WLO62" s="20"/>
      <c r="WLP62" s="20"/>
      <c r="WLQ62" s="20"/>
      <c r="WLR62" s="20"/>
      <c r="WLS62" s="20"/>
      <c r="WLT62" s="20"/>
      <c r="WLU62" s="20"/>
      <c r="WLV62" s="20"/>
      <c r="WLW62" s="20"/>
      <c r="WLX62" s="20"/>
      <c r="WLY62" s="20"/>
      <c r="WLZ62" s="20"/>
      <c r="WMA62" s="20"/>
      <c r="WMB62" s="20"/>
      <c r="WMC62" s="20"/>
      <c r="WMD62" s="20"/>
      <c r="WME62" s="20"/>
      <c r="WMF62" s="20"/>
      <c r="WMG62" s="20"/>
      <c r="WMH62" s="20"/>
      <c r="WMI62" s="20"/>
      <c r="WMJ62" s="20"/>
      <c r="WMK62" s="20"/>
      <c r="WML62" s="20"/>
      <c r="WMM62" s="20"/>
      <c r="WMN62" s="20"/>
      <c r="WMO62" s="20"/>
      <c r="WMP62" s="20"/>
      <c r="WMQ62" s="20"/>
      <c r="WMR62" s="20"/>
      <c r="WMS62" s="20"/>
      <c r="WMT62" s="20"/>
      <c r="WMU62" s="20"/>
      <c r="WMV62" s="20"/>
      <c r="WMW62" s="20"/>
      <c r="WMX62" s="20"/>
      <c r="WMY62" s="20"/>
      <c r="WMZ62" s="20"/>
      <c r="WNA62" s="20"/>
      <c r="WNB62" s="20"/>
      <c r="WNC62" s="20"/>
      <c r="WND62" s="20"/>
      <c r="WNE62" s="20"/>
      <c r="WNF62" s="20"/>
      <c r="WNG62" s="20"/>
      <c r="WNH62" s="20"/>
      <c r="WNI62" s="20"/>
      <c r="WNJ62" s="20"/>
      <c r="WNK62" s="20"/>
      <c r="WNL62" s="20"/>
      <c r="WNM62" s="20"/>
      <c r="WNN62" s="20"/>
      <c r="WNO62" s="20"/>
      <c r="WNP62" s="20"/>
      <c r="WNQ62" s="20"/>
      <c r="WNR62" s="20"/>
      <c r="WNS62" s="20"/>
      <c r="WNT62" s="20"/>
      <c r="WNU62" s="20"/>
      <c r="WNV62" s="20"/>
      <c r="WNW62" s="20"/>
      <c r="WNX62" s="20"/>
      <c r="WNY62" s="20"/>
      <c r="WNZ62" s="20"/>
      <c r="WOA62" s="20"/>
      <c r="WOB62" s="20"/>
      <c r="WOC62" s="20"/>
      <c r="WOD62" s="20"/>
      <c r="WOE62" s="20"/>
      <c r="WOF62" s="20"/>
      <c r="WOG62" s="20"/>
      <c r="WOH62" s="20"/>
      <c r="WOI62" s="20"/>
      <c r="WOJ62" s="20"/>
      <c r="WOK62" s="20"/>
      <c r="WOL62" s="20"/>
      <c r="WOM62" s="20"/>
      <c r="WON62" s="20"/>
      <c r="WOO62" s="20"/>
      <c r="WOP62" s="20"/>
      <c r="WOQ62" s="20"/>
      <c r="WOR62" s="20"/>
      <c r="WOS62" s="20"/>
      <c r="WOT62" s="20"/>
      <c r="WOU62" s="20"/>
      <c r="WOV62" s="20"/>
      <c r="WOW62" s="20"/>
      <c r="WOX62" s="20"/>
      <c r="WOY62" s="20"/>
      <c r="WOZ62" s="20"/>
      <c r="WPA62" s="20"/>
      <c r="WPB62" s="20"/>
      <c r="WPC62" s="20"/>
      <c r="WPD62" s="20"/>
      <c r="WPE62" s="20"/>
      <c r="WPF62" s="20"/>
      <c r="WPG62" s="20"/>
      <c r="WPH62" s="20"/>
      <c r="WPI62" s="20"/>
      <c r="WPJ62" s="20"/>
      <c r="WPK62" s="20"/>
      <c r="WPL62" s="20"/>
      <c r="WPM62" s="20"/>
      <c r="WPN62" s="20"/>
      <c r="WPO62" s="20"/>
      <c r="WPP62" s="20"/>
      <c r="WPQ62" s="20"/>
      <c r="WPR62" s="20"/>
      <c r="WPS62" s="20"/>
      <c r="WPT62" s="20"/>
      <c r="WPU62" s="20"/>
      <c r="WPV62" s="20"/>
      <c r="WPW62" s="20"/>
      <c r="WPX62" s="20"/>
      <c r="WPY62" s="20"/>
      <c r="WPZ62" s="20"/>
      <c r="WQA62" s="20"/>
      <c r="WQB62" s="20"/>
      <c r="WQC62" s="20"/>
      <c r="WQD62" s="20"/>
      <c r="WQE62" s="20"/>
      <c r="WQF62" s="20"/>
      <c r="WQG62" s="20"/>
      <c r="WQH62" s="20"/>
      <c r="WQI62" s="20"/>
      <c r="WQJ62" s="20"/>
      <c r="WQK62" s="20"/>
      <c r="WQL62" s="20"/>
      <c r="WQM62" s="20"/>
      <c r="WQN62" s="20"/>
      <c r="WQO62" s="20"/>
      <c r="WQP62" s="20"/>
      <c r="WQQ62" s="20"/>
      <c r="WQR62" s="20"/>
      <c r="WQS62" s="20"/>
      <c r="WQT62" s="20"/>
      <c r="WQU62" s="20"/>
      <c r="WQV62" s="20"/>
      <c r="WQW62" s="20"/>
      <c r="WQX62" s="20"/>
      <c r="WQY62" s="20"/>
      <c r="WQZ62" s="20"/>
      <c r="WRA62" s="20"/>
      <c r="WRB62" s="20"/>
      <c r="WRC62" s="20"/>
      <c r="WRD62" s="20"/>
      <c r="WRE62" s="20"/>
      <c r="WRF62" s="20"/>
      <c r="WRG62" s="20"/>
      <c r="WRH62" s="20"/>
      <c r="WRI62" s="20"/>
      <c r="WRJ62" s="20"/>
      <c r="WRK62" s="20"/>
      <c r="WRL62" s="20"/>
      <c r="WRM62" s="20"/>
      <c r="WRN62" s="20"/>
      <c r="WRO62" s="20"/>
      <c r="WRP62" s="20"/>
      <c r="WRQ62" s="20"/>
      <c r="WRR62" s="20"/>
      <c r="WRS62" s="20"/>
      <c r="WRT62" s="20"/>
      <c r="WRU62" s="20"/>
      <c r="WRV62" s="20"/>
      <c r="WRW62" s="20"/>
      <c r="WRX62" s="20"/>
      <c r="WRY62" s="20"/>
      <c r="WRZ62" s="20"/>
      <c r="WSA62" s="20"/>
      <c r="WSB62" s="20"/>
      <c r="WSC62" s="20"/>
      <c r="WSD62" s="20"/>
      <c r="WSE62" s="20"/>
      <c r="WSF62" s="20"/>
      <c r="WSG62" s="20"/>
      <c r="WSH62" s="20"/>
      <c r="WSI62" s="20"/>
      <c r="WSJ62" s="20"/>
      <c r="WSK62" s="20"/>
      <c r="WSL62" s="20"/>
      <c r="WSM62" s="20"/>
      <c r="WSN62" s="20"/>
      <c r="WSO62" s="20"/>
      <c r="WSP62" s="20"/>
      <c r="WSQ62" s="20"/>
      <c r="WSR62" s="20"/>
      <c r="WSS62" s="20"/>
      <c r="WST62" s="20"/>
      <c r="WSU62" s="20"/>
      <c r="WSV62" s="20"/>
      <c r="WSW62" s="20"/>
      <c r="WSX62" s="20"/>
      <c r="WSY62" s="20"/>
      <c r="WSZ62" s="20"/>
      <c r="WTA62" s="20"/>
      <c r="WTB62" s="20"/>
      <c r="WTC62" s="20"/>
      <c r="WTD62" s="20"/>
      <c r="WTE62" s="20"/>
      <c r="WTF62" s="20"/>
      <c r="WTG62" s="20"/>
      <c r="WTH62" s="20"/>
      <c r="WTI62" s="20"/>
      <c r="WTJ62" s="20"/>
      <c r="WTK62" s="20"/>
      <c r="WTL62" s="20"/>
      <c r="WTM62" s="20"/>
      <c r="WTN62" s="20"/>
      <c r="WTO62" s="20"/>
      <c r="WTP62" s="20"/>
      <c r="WTQ62" s="20"/>
      <c r="WTR62" s="20"/>
      <c r="WTS62" s="20"/>
      <c r="WTT62" s="20"/>
      <c r="WTU62" s="20"/>
      <c r="WTV62" s="20"/>
      <c r="WTW62" s="20"/>
      <c r="WTX62" s="20"/>
      <c r="WTY62" s="20"/>
      <c r="WTZ62" s="20"/>
      <c r="WUA62" s="20"/>
      <c r="WUB62" s="20"/>
      <c r="WUC62" s="20"/>
      <c r="WUD62" s="20"/>
      <c r="WUE62" s="20"/>
      <c r="WUF62" s="20"/>
      <c r="WUG62" s="20"/>
      <c r="WUH62" s="20"/>
      <c r="WUI62" s="20"/>
      <c r="WUJ62" s="20"/>
      <c r="WUK62" s="20"/>
      <c r="WUL62" s="20"/>
      <c r="WUM62" s="20"/>
      <c r="WUN62" s="20"/>
      <c r="WUO62" s="20"/>
      <c r="WUP62" s="20"/>
      <c r="WUQ62" s="20"/>
      <c r="WUR62" s="20"/>
      <c r="WUS62" s="20"/>
      <c r="WUT62" s="20"/>
      <c r="WUU62" s="20"/>
      <c r="WUV62" s="20"/>
      <c r="WUW62" s="20"/>
      <c r="WUX62" s="20"/>
      <c r="WUY62" s="20"/>
      <c r="WUZ62" s="20"/>
      <c r="WVA62" s="20"/>
      <c r="WVB62" s="20"/>
      <c r="WVC62" s="20"/>
      <c r="WVD62" s="20"/>
      <c r="WVE62" s="20"/>
      <c r="WVF62" s="20"/>
      <c r="WVG62" s="20"/>
      <c r="WVH62" s="20"/>
      <c r="WVI62" s="20"/>
      <c r="WVJ62" s="20"/>
      <c r="WVK62" s="20"/>
      <c r="WVL62" s="20"/>
      <c r="WVM62" s="20"/>
      <c r="WVN62" s="20"/>
      <c r="WVO62" s="20"/>
      <c r="WVP62" s="20"/>
      <c r="WVQ62" s="20"/>
      <c r="WVR62" s="20"/>
      <c r="WVS62" s="20"/>
      <c r="WVT62" s="20"/>
      <c r="WVU62" s="20"/>
      <c r="WVV62" s="20"/>
      <c r="WVW62" s="20"/>
      <c r="WVX62" s="20"/>
      <c r="WVY62" s="20"/>
      <c r="WVZ62" s="20"/>
      <c r="WWA62" s="20"/>
      <c r="WWB62" s="20"/>
      <c r="WWC62" s="20"/>
      <c r="WWD62" s="20"/>
      <c r="WWE62" s="20"/>
      <c r="WWF62" s="20"/>
      <c r="WWG62" s="20"/>
      <c r="WWH62" s="20"/>
      <c r="WWI62" s="20"/>
      <c r="WWJ62" s="20"/>
      <c r="WWK62" s="20"/>
      <c r="WWL62" s="20"/>
      <c r="WWM62" s="20"/>
      <c r="WWN62" s="20"/>
      <c r="WWO62" s="20"/>
      <c r="WWP62" s="20"/>
      <c r="WWQ62" s="20"/>
      <c r="WWR62" s="20"/>
      <c r="WWS62" s="20"/>
      <c r="WWT62" s="20"/>
      <c r="WWU62" s="20"/>
      <c r="WWV62" s="20"/>
      <c r="WWW62" s="20"/>
      <c r="WWX62" s="20"/>
      <c r="WWY62" s="20"/>
      <c r="WWZ62" s="20"/>
      <c r="WXA62" s="20"/>
      <c r="WXB62" s="20"/>
      <c r="WXC62" s="20"/>
      <c r="WXD62" s="20"/>
      <c r="WXE62" s="20"/>
      <c r="WXF62" s="20"/>
      <c r="WXG62" s="20"/>
      <c r="WXH62" s="20"/>
      <c r="WXI62" s="20"/>
      <c r="WXJ62" s="20"/>
      <c r="WXK62" s="20"/>
      <c r="WXL62" s="20"/>
      <c r="WXM62" s="20"/>
      <c r="WXN62" s="20"/>
      <c r="WXO62" s="20"/>
      <c r="WXP62" s="20"/>
      <c r="WXQ62" s="20"/>
      <c r="WXR62" s="20"/>
      <c r="WXS62" s="20"/>
      <c r="WXT62" s="20"/>
      <c r="WXU62" s="20"/>
      <c r="WXV62" s="20"/>
      <c r="WXW62" s="20"/>
      <c r="WXX62" s="20"/>
      <c r="WXY62" s="20"/>
      <c r="WXZ62" s="20"/>
      <c r="WYA62" s="20"/>
      <c r="WYB62" s="20"/>
      <c r="WYC62" s="20"/>
      <c r="WYD62" s="20"/>
      <c r="WYE62" s="20"/>
      <c r="WYF62" s="20"/>
      <c r="WYG62" s="20"/>
      <c r="WYH62" s="20"/>
      <c r="WYI62" s="20"/>
      <c r="WYJ62" s="20"/>
      <c r="WYK62" s="20"/>
      <c r="WYL62" s="20"/>
      <c r="WYM62" s="20"/>
      <c r="WYN62" s="20"/>
      <c r="WYO62" s="20"/>
      <c r="WYP62" s="20"/>
      <c r="WYQ62" s="20"/>
      <c r="WYR62" s="20"/>
      <c r="WYS62" s="20"/>
      <c r="WYT62" s="20"/>
      <c r="WYU62" s="20"/>
      <c r="WYV62" s="20"/>
      <c r="WYW62" s="20"/>
      <c r="WYX62" s="20"/>
      <c r="WYY62" s="20"/>
      <c r="WYZ62" s="20"/>
      <c r="WZA62" s="20"/>
      <c r="WZB62" s="20"/>
      <c r="WZC62" s="20"/>
      <c r="WZD62" s="20"/>
      <c r="WZE62" s="20"/>
      <c r="WZF62" s="20"/>
      <c r="WZG62" s="20"/>
      <c r="WZH62" s="20"/>
      <c r="WZI62" s="20"/>
      <c r="WZJ62" s="20"/>
      <c r="WZK62" s="20"/>
      <c r="WZL62" s="20"/>
      <c r="WZM62" s="20"/>
      <c r="WZN62" s="20"/>
      <c r="WZO62" s="20"/>
      <c r="WZP62" s="20"/>
      <c r="WZQ62" s="20"/>
      <c r="WZR62" s="20"/>
      <c r="WZS62" s="20"/>
      <c r="WZT62" s="20"/>
      <c r="WZU62" s="20"/>
      <c r="WZV62" s="20"/>
      <c r="WZW62" s="20"/>
      <c r="WZX62" s="20"/>
      <c r="WZY62" s="20"/>
      <c r="WZZ62" s="20"/>
      <c r="XAA62" s="20"/>
      <c r="XAB62" s="20"/>
      <c r="XAC62" s="20"/>
      <c r="XAD62" s="20"/>
      <c r="XAE62" s="20"/>
      <c r="XAF62" s="20"/>
      <c r="XAG62" s="20"/>
      <c r="XAH62" s="20"/>
      <c r="XAI62" s="20"/>
      <c r="XAJ62" s="20"/>
      <c r="XAK62" s="20"/>
      <c r="XAL62" s="20"/>
      <c r="XAM62" s="20"/>
      <c r="XAN62" s="20"/>
      <c r="XAO62" s="20"/>
      <c r="XAP62" s="20"/>
      <c r="XAQ62" s="20"/>
      <c r="XAR62" s="20"/>
      <c r="XAS62" s="20"/>
      <c r="XAT62" s="20"/>
      <c r="XAU62" s="20"/>
      <c r="XAV62" s="20"/>
      <c r="XAW62" s="20"/>
      <c r="XAX62" s="20"/>
      <c r="XAY62" s="20"/>
      <c r="XAZ62" s="20"/>
      <c r="XBA62" s="20"/>
      <c r="XBB62" s="20"/>
      <c r="XBC62" s="20"/>
      <c r="XBD62" s="20"/>
      <c r="XBE62" s="20"/>
      <c r="XBF62" s="20"/>
      <c r="XBG62" s="20"/>
      <c r="XBH62" s="20"/>
      <c r="XBI62" s="20"/>
      <c r="XBJ62" s="20"/>
      <c r="XBK62" s="20"/>
      <c r="XBL62" s="20"/>
      <c r="XBM62" s="20"/>
      <c r="XBN62" s="20"/>
      <c r="XBO62" s="20"/>
      <c r="XBP62" s="20"/>
      <c r="XBQ62" s="20"/>
      <c r="XBR62" s="20"/>
      <c r="XBS62" s="20"/>
      <c r="XBT62" s="20"/>
      <c r="XBU62" s="20"/>
      <c r="XBV62" s="20"/>
      <c r="XBW62" s="20"/>
      <c r="XBX62" s="20"/>
      <c r="XBY62" s="20"/>
      <c r="XBZ62" s="20"/>
      <c r="XCA62" s="20"/>
      <c r="XCB62" s="20"/>
      <c r="XCC62" s="20"/>
      <c r="XCD62" s="20"/>
      <c r="XCE62" s="20"/>
      <c r="XCF62" s="20"/>
      <c r="XCG62" s="20"/>
      <c r="XCH62" s="20"/>
      <c r="XCI62" s="20"/>
      <c r="XCJ62" s="20"/>
      <c r="XCK62" s="20"/>
      <c r="XCL62" s="20"/>
      <c r="XCM62" s="20"/>
      <c r="XCN62" s="20"/>
      <c r="XCO62" s="20"/>
      <c r="XCP62" s="20"/>
      <c r="XCQ62" s="20"/>
      <c r="XCR62" s="20"/>
      <c r="XCS62" s="20"/>
      <c r="XCT62" s="20"/>
      <c r="XCU62" s="20"/>
      <c r="XCV62" s="20"/>
      <c r="XCW62" s="20"/>
      <c r="XCX62" s="20"/>
      <c r="XCY62" s="20"/>
      <c r="XCZ62" s="20"/>
      <c r="XDA62" s="20"/>
      <c r="XDB62" s="20"/>
      <c r="XDC62" s="20"/>
      <c r="XDD62" s="20"/>
      <c r="XDE62" s="20"/>
      <c r="XDF62" s="20"/>
      <c r="XDG62" s="20"/>
      <c r="XDH62" s="20"/>
      <c r="XDI62" s="20"/>
      <c r="XDJ62" s="20"/>
      <c r="XDK62" s="20"/>
      <c r="XDL62" s="20"/>
      <c r="XDM62" s="20"/>
      <c r="XDN62" s="20"/>
      <c r="XDO62" s="20"/>
      <c r="XDP62" s="20"/>
      <c r="XDQ62" s="20"/>
      <c r="XDR62" s="20"/>
      <c r="XDS62" s="20"/>
      <c r="XDT62" s="20"/>
      <c r="XDU62" s="20"/>
      <c r="XDV62" s="20"/>
      <c r="XDW62" s="20"/>
      <c r="XDX62" s="20"/>
      <c r="XDY62" s="20"/>
      <c r="XDZ62" s="20"/>
      <c r="XEA62" s="20"/>
      <c r="XEB62" s="20"/>
      <c r="XEC62" s="20"/>
      <c r="XED62" s="20"/>
      <c r="XEE62" s="20"/>
      <c r="XEF62" s="20"/>
      <c r="XEG62" s="20"/>
      <c r="XEH62" s="20"/>
      <c r="XEI62" s="20"/>
      <c r="XEJ62" s="20"/>
      <c r="XEK62" s="20"/>
      <c r="XEL62" s="20"/>
      <c r="XEM62" s="20"/>
      <c r="XEN62" s="20"/>
      <c r="XEO62" s="20"/>
      <c r="XEP62" s="20"/>
      <c r="XEQ62" s="20"/>
      <c r="XER62" s="20"/>
      <c r="XES62" s="20"/>
      <c r="XET62" s="20"/>
      <c r="XEU62" s="20"/>
      <c r="XEV62" s="20"/>
      <c r="XEW62" s="20"/>
      <c r="XEX62" s="20"/>
      <c r="XEY62" s="20"/>
      <c r="XEZ62" s="20"/>
      <c r="XFA62" s="20"/>
      <c r="XFB62" s="20"/>
      <c r="XFC62" s="20"/>
    </row>
    <row r="63" spans="1:16383" x14ac:dyDescent="0.25">
      <c r="A63" s="1" t="s">
        <v>349</v>
      </c>
      <c r="B63" s="1" t="s">
        <v>320</v>
      </c>
      <c r="C63" s="22" t="s">
        <v>522</v>
      </c>
      <c r="D63" s="1" t="s">
        <v>289</v>
      </c>
      <c r="E63" s="1" t="s">
        <v>156</v>
      </c>
      <c r="F63" s="1">
        <v>8364</v>
      </c>
      <c r="G63" s="3" t="s">
        <v>159</v>
      </c>
      <c r="H63" s="3" t="s">
        <v>279</v>
      </c>
      <c r="I63" s="22">
        <v>1</v>
      </c>
      <c r="J63" s="22">
        <v>1</v>
      </c>
      <c r="K63" s="3">
        <v>140</v>
      </c>
      <c r="L63" s="3">
        <v>140</v>
      </c>
      <c r="M63" s="1">
        <v>371.2</v>
      </c>
      <c r="N63" s="1">
        <v>18601</v>
      </c>
      <c r="O63" s="22">
        <v>526989</v>
      </c>
      <c r="P63" s="22">
        <v>40.21</v>
      </c>
      <c r="Q63" s="38">
        <f>O63/N63</f>
        <v>28.331218751680016</v>
      </c>
      <c r="R63" s="1">
        <v>7185</v>
      </c>
      <c r="S63" s="3">
        <v>5384</v>
      </c>
      <c r="T63" s="3">
        <v>74.933899999999994</v>
      </c>
      <c r="U63" s="1">
        <v>2.95219624268828</v>
      </c>
      <c r="V63" s="22">
        <v>2.0967092008059098</v>
      </c>
      <c r="W63" s="22">
        <v>3.2276077937078802</v>
      </c>
      <c r="X63" s="22">
        <v>3.20410559665947</v>
      </c>
      <c r="Y63" s="3" t="s">
        <v>157</v>
      </c>
      <c r="Z63" s="3">
        <v>12172002</v>
      </c>
      <c r="AA63" s="3">
        <v>10007013</v>
      </c>
      <c r="AB63" s="3">
        <v>536.09345959039899</v>
      </c>
      <c r="AC63" s="15">
        <v>17.63</v>
      </c>
      <c r="AD63" s="16">
        <v>10.64</v>
      </c>
      <c r="AE63" s="16">
        <v>3.73</v>
      </c>
      <c r="AF63" s="16">
        <v>67157</v>
      </c>
      <c r="AG63" s="16">
        <v>26.3</v>
      </c>
      <c r="AH63" s="22">
        <v>33.39</v>
      </c>
      <c r="AI63" s="22">
        <v>0.43133105431656599</v>
      </c>
      <c r="AJ63" s="22">
        <v>12.013646137138901</v>
      </c>
    </row>
    <row r="64" spans="1:16383" x14ac:dyDescent="0.25">
      <c r="A64" s="5" t="s">
        <v>123</v>
      </c>
      <c r="B64" s="5" t="s">
        <v>157</v>
      </c>
      <c r="C64" s="21" t="s">
        <v>523</v>
      </c>
      <c r="D64" s="5" t="s">
        <v>311</v>
      </c>
      <c r="E64" s="5" t="s">
        <v>157</v>
      </c>
      <c r="F64" s="5">
        <v>332952</v>
      </c>
      <c r="G64" s="2" t="s">
        <v>159</v>
      </c>
      <c r="H64" s="2" t="s">
        <v>175</v>
      </c>
      <c r="I64" s="21">
        <v>4</v>
      </c>
      <c r="J64" s="21">
        <v>1</v>
      </c>
      <c r="K64" s="2" t="s">
        <v>157</v>
      </c>
      <c r="L64" s="21" t="s">
        <v>157</v>
      </c>
      <c r="M64" s="4">
        <v>1215.8</v>
      </c>
      <c r="N64" s="21">
        <v>13487</v>
      </c>
      <c r="O64" s="21">
        <v>6104</v>
      </c>
      <c r="P64" s="21">
        <v>0.35</v>
      </c>
      <c r="Q64" s="37">
        <f>O64/N64</f>
        <v>0.45258396974864684</v>
      </c>
      <c r="R64" s="5">
        <v>47</v>
      </c>
      <c r="S64" s="6" t="s">
        <v>157</v>
      </c>
      <c r="T64" s="6" t="s">
        <v>157</v>
      </c>
      <c r="U64" s="7" t="s">
        <v>157</v>
      </c>
      <c r="V64" s="5" t="s">
        <v>157</v>
      </c>
      <c r="W64" s="7" t="s">
        <v>157</v>
      </c>
      <c r="X64" s="7" t="s">
        <v>157</v>
      </c>
      <c r="Y64" s="2" t="s">
        <v>157</v>
      </c>
      <c r="Z64" s="2">
        <v>5672061</v>
      </c>
      <c r="AA64" s="2">
        <v>5672061</v>
      </c>
      <c r="AB64" s="2">
        <v>420.55764810558298</v>
      </c>
      <c r="AC64" s="12" t="s">
        <v>157</v>
      </c>
      <c r="AD64" s="12" t="s">
        <v>157</v>
      </c>
      <c r="AE64" s="12" t="s">
        <v>157</v>
      </c>
      <c r="AF64" s="12" t="s">
        <v>157</v>
      </c>
      <c r="AG64" s="7" t="s">
        <v>157</v>
      </c>
      <c r="AH64" s="21">
        <v>7.87</v>
      </c>
      <c r="AI64" s="21">
        <v>9.0754059464669704E-2</v>
      </c>
      <c r="AJ64" s="21">
        <v>2.2854151450132099</v>
      </c>
    </row>
    <row r="65" spans="1:36" x14ac:dyDescent="0.25">
      <c r="A65" s="5" t="s">
        <v>123</v>
      </c>
      <c r="B65" s="5" t="s">
        <v>157</v>
      </c>
      <c r="C65" s="21" t="s">
        <v>523</v>
      </c>
      <c r="D65" s="5" t="s">
        <v>324</v>
      </c>
      <c r="E65" s="5" t="s">
        <v>157</v>
      </c>
      <c r="F65" s="5">
        <v>162425</v>
      </c>
      <c r="G65" s="5" t="s">
        <v>159</v>
      </c>
      <c r="H65" s="17" t="s">
        <v>341</v>
      </c>
      <c r="I65" s="21">
        <v>4</v>
      </c>
      <c r="J65" s="2">
        <v>1</v>
      </c>
      <c r="K65" s="2">
        <v>5.55</v>
      </c>
      <c r="L65" s="21">
        <v>5.55</v>
      </c>
      <c r="M65" s="4">
        <v>1215.8</v>
      </c>
      <c r="N65" s="5" t="s">
        <v>157</v>
      </c>
      <c r="O65" s="21" t="s">
        <v>157</v>
      </c>
      <c r="P65" s="21" t="s">
        <v>157</v>
      </c>
      <c r="Q65" s="21" t="s">
        <v>157</v>
      </c>
      <c r="R65" s="5" t="s">
        <v>157</v>
      </c>
      <c r="S65" s="5" t="s">
        <v>157</v>
      </c>
      <c r="T65" s="5" t="s">
        <v>157</v>
      </c>
      <c r="U65" s="5" t="s">
        <v>157</v>
      </c>
      <c r="V65" s="21" t="s">
        <v>157</v>
      </c>
      <c r="W65" s="21" t="s">
        <v>157</v>
      </c>
      <c r="X65" s="21" t="s">
        <v>157</v>
      </c>
      <c r="Y65" s="2" t="s">
        <v>157</v>
      </c>
      <c r="Z65" s="6">
        <v>5078913</v>
      </c>
      <c r="AA65" s="6">
        <v>5078913</v>
      </c>
      <c r="AB65" s="6">
        <v>482.144769318398</v>
      </c>
      <c r="AC65" s="14">
        <v>22.8</v>
      </c>
      <c r="AD65" s="11">
        <v>14.54</v>
      </c>
      <c r="AE65" s="11">
        <v>4.5999999999999996</v>
      </c>
      <c r="AF65" s="11">
        <v>49137</v>
      </c>
      <c r="AG65" s="5" t="s">
        <v>157</v>
      </c>
      <c r="AH65" s="21">
        <v>9.31</v>
      </c>
      <c r="AI65" s="21">
        <v>0.108790582874502</v>
      </c>
      <c r="AJ65" s="21">
        <v>2.55716023908625</v>
      </c>
    </row>
    <row r="66" spans="1:36" x14ac:dyDescent="0.25">
      <c r="A66" s="5" t="s">
        <v>123</v>
      </c>
      <c r="B66" s="5" t="s">
        <v>157</v>
      </c>
      <c r="C66" s="21" t="s">
        <v>523</v>
      </c>
      <c r="D66" s="5" t="s">
        <v>312</v>
      </c>
      <c r="E66" s="5" t="s">
        <v>157</v>
      </c>
      <c r="F66" s="5">
        <v>425011</v>
      </c>
      <c r="G66" s="2" t="s">
        <v>159</v>
      </c>
      <c r="H66" s="2" t="s">
        <v>176</v>
      </c>
      <c r="I66" s="21">
        <v>4</v>
      </c>
      <c r="J66" s="21">
        <v>1</v>
      </c>
      <c r="K66" s="2" t="s">
        <v>157</v>
      </c>
      <c r="L66" s="21" t="s">
        <v>157</v>
      </c>
      <c r="M66" s="4">
        <v>1215.8</v>
      </c>
      <c r="N66" s="21">
        <v>14366</v>
      </c>
      <c r="O66" s="21">
        <v>9042</v>
      </c>
      <c r="P66" s="21">
        <v>0.69</v>
      </c>
      <c r="Q66" s="37">
        <f t="shared" ref="Q66:Q71" si="4">O66/N66</f>
        <v>0.6294027565084227</v>
      </c>
      <c r="R66" s="5">
        <v>98</v>
      </c>
      <c r="S66" s="6" t="s">
        <v>157</v>
      </c>
      <c r="T66" s="6" t="s">
        <v>157</v>
      </c>
      <c r="U66" s="7" t="s">
        <v>157</v>
      </c>
      <c r="V66" s="21" t="s">
        <v>157</v>
      </c>
      <c r="W66" s="7" t="s">
        <v>157</v>
      </c>
      <c r="X66" s="7" t="s">
        <v>157</v>
      </c>
      <c r="Y66" s="2" t="s">
        <v>157</v>
      </c>
      <c r="Z66" s="2">
        <v>6194723</v>
      </c>
      <c r="AA66" s="2">
        <v>6194723</v>
      </c>
      <c r="AB66" s="2">
        <v>440.34141313619602</v>
      </c>
      <c r="AC66" s="5" t="s">
        <v>157</v>
      </c>
      <c r="AD66" s="5" t="s">
        <v>157</v>
      </c>
      <c r="AE66" s="5" t="s">
        <v>157</v>
      </c>
      <c r="AF66" s="5" t="s">
        <v>157</v>
      </c>
      <c r="AG66" s="5" t="s">
        <v>157</v>
      </c>
      <c r="AH66" s="21">
        <v>7.54</v>
      </c>
      <c r="AI66" s="21">
        <v>8.8072220642593096E-2</v>
      </c>
      <c r="AJ66" s="21">
        <v>2.10731566175805</v>
      </c>
    </row>
    <row r="67" spans="1:36" x14ac:dyDescent="0.25">
      <c r="A67" s="5" t="s">
        <v>123</v>
      </c>
      <c r="B67" s="5" t="s">
        <v>157</v>
      </c>
      <c r="C67" s="21" t="s">
        <v>523</v>
      </c>
      <c r="D67" s="5" t="s">
        <v>81</v>
      </c>
      <c r="E67" s="5" t="s">
        <v>157</v>
      </c>
      <c r="F67" s="5">
        <v>285217</v>
      </c>
      <c r="G67" s="2" t="s">
        <v>159</v>
      </c>
      <c r="H67" s="2" t="s">
        <v>177</v>
      </c>
      <c r="I67" s="21">
        <v>4</v>
      </c>
      <c r="J67" s="21">
        <v>1</v>
      </c>
      <c r="K67" s="2" t="s">
        <v>157</v>
      </c>
      <c r="L67" s="21" t="s">
        <v>157</v>
      </c>
      <c r="M67" s="4">
        <v>1215.8</v>
      </c>
      <c r="N67" s="21">
        <v>10402</v>
      </c>
      <c r="O67" s="21">
        <v>1331</v>
      </c>
      <c r="P67" s="21">
        <v>0.1</v>
      </c>
      <c r="Q67" s="37">
        <f t="shared" si="4"/>
        <v>0.12795616227648529</v>
      </c>
      <c r="R67" s="5">
        <v>10</v>
      </c>
      <c r="S67" s="6" t="s">
        <v>157</v>
      </c>
      <c r="T67" s="6" t="s">
        <v>157</v>
      </c>
      <c r="U67" s="7" t="s">
        <v>157</v>
      </c>
      <c r="V67" s="21" t="s">
        <v>157</v>
      </c>
      <c r="W67" s="7" t="s">
        <v>157</v>
      </c>
      <c r="X67" s="7" t="s">
        <v>157</v>
      </c>
      <c r="Y67" s="2" t="s">
        <v>157</v>
      </c>
      <c r="Z67" s="2">
        <v>5192116</v>
      </c>
      <c r="AA67" s="2">
        <v>5192116</v>
      </c>
      <c r="AB67" s="2">
        <v>499.14593347433203</v>
      </c>
      <c r="AC67" s="5" t="s">
        <v>157</v>
      </c>
      <c r="AD67" s="5" t="s">
        <v>157</v>
      </c>
      <c r="AE67" s="5" t="s">
        <v>157</v>
      </c>
      <c r="AF67" s="5" t="s">
        <v>157</v>
      </c>
      <c r="AG67" s="5" t="s">
        <v>157</v>
      </c>
      <c r="AH67" s="21">
        <v>9.57</v>
      </c>
      <c r="AI67" s="21">
        <v>0.11170928667563899</v>
      </c>
      <c r="AJ67" s="21">
        <v>2.5753864961442701</v>
      </c>
    </row>
    <row r="68" spans="1:36" x14ac:dyDescent="0.25">
      <c r="A68" s="5" t="s">
        <v>123</v>
      </c>
      <c r="B68" s="5" t="s">
        <v>123</v>
      </c>
      <c r="C68" s="21" t="s">
        <v>524</v>
      </c>
      <c r="D68" s="5" t="s">
        <v>78</v>
      </c>
      <c r="E68" s="2" t="s">
        <v>305</v>
      </c>
      <c r="F68" s="5">
        <v>246410</v>
      </c>
      <c r="G68" s="2" t="s">
        <v>287</v>
      </c>
      <c r="H68" s="2" t="s">
        <v>214</v>
      </c>
      <c r="I68" s="21">
        <v>2</v>
      </c>
      <c r="J68" s="21">
        <v>0</v>
      </c>
      <c r="K68" s="2" t="s">
        <v>157</v>
      </c>
      <c r="L68" s="2" t="s">
        <v>157</v>
      </c>
      <c r="M68" s="4">
        <v>1215.8</v>
      </c>
      <c r="N68" s="21">
        <v>9757</v>
      </c>
      <c r="O68" s="21">
        <v>33671</v>
      </c>
      <c r="P68" s="21">
        <v>14.08</v>
      </c>
      <c r="Q68" s="37">
        <f t="shared" si="4"/>
        <v>3.450958286358512</v>
      </c>
      <c r="R68" s="5">
        <v>1078</v>
      </c>
      <c r="S68" s="2">
        <v>219</v>
      </c>
      <c r="T68" s="2">
        <v>20.3154</v>
      </c>
      <c r="U68" s="5">
        <v>0.44960111293921001</v>
      </c>
      <c r="V68" s="21">
        <v>0.132689042706021</v>
      </c>
      <c r="W68" s="21">
        <v>0.675872951702569</v>
      </c>
      <c r="X68" s="21">
        <v>0.68170264425653504</v>
      </c>
      <c r="Y68" s="2" t="s">
        <v>157</v>
      </c>
      <c r="Z68" s="2" t="s">
        <v>157</v>
      </c>
      <c r="AA68" s="2" t="s">
        <v>157</v>
      </c>
      <c r="AB68" s="2" t="s">
        <v>157</v>
      </c>
      <c r="AC68" s="5" t="s">
        <v>157</v>
      </c>
      <c r="AD68" s="5" t="s">
        <v>157</v>
      </c>
      <c r="AE68" s="5" t="s">
        <v>157</v>
      </c>
      <c r="AF68" s="5" t="s">
        <v>157</v>
      </c>
      <c r="AG68" s="5" t="s">
        <v>157</v>
      </c>
      <c r="AH68" s="21" t="s">
        <v>157</v>
      </c>
      <c r="AI68" s="21" t="s">
        <v>157</v>
      </c>
      <c r="AJ68" s="21" t="s">
        <v>157</v>
      </c>
    </row>
    <row r="69" spans="1:36" x14ac:dyDescent="0.25">
      <c r="A69" s="5" t="s">
        <v>123</v>
      </c>
      <c r="B69" s="5" t="s">
        <v>123</v>
      </c>
      <c r="C69" s="21" t="s">
        <v>524</v>
      </c>
      <c r="D69" s="5" t="s">
        <v>97</v>
      </c>
      <c r="E69" s="2" t="s">
        <v>305</v>
      </c>
      <c r="F69" s="5">
        <v>454284</v>
      </c>
      <c r="G69" s="2" t="s">
        <v>287</v>
      </c>
      <c r="H69" s="2" t="s">
        <v>215</v>
      </c>
      <c r="I69" s="21">
        <v>2</v>
      </c>
      <c r="J69" s="21">
        <v>0</v>
      </c>
      <c r="K69" s="2" t="s">
        <v>157</v>
      </c>
      <c r="L69" s="2" t="s">
        <v>157</v>
      </c>
      <c r="M69" s="4">
        <v>1215.8</v>
      </c>
      <c r="N69" s="21">
        <v>9897</v>
      </c>
      <c r="O69" s="21">
        <v>58828</v>
      </c>
      <c r="P69" s="21">
        <v>20.9</v>
      </c>
      <c r="Q69" s="37">
        <f t="shared" si="4"/>
        <v>5.9440234414469035</v>
      </c>
      <c r="R69" s="5">
        <v>1635</v>
      </c>
      <c r="S69" s="2">
        <v>553</v>
      </c>
      <c r="T69" s="2">
        <v>33.822600000000001</v>
      </c>
      <c r="U69" s="5">
        <v>0.78734556644448594</v>
      </c>
      <c r="V69" s="21">
        <v>0.28662746100741499</v>
      </c>
      <c r="W69" s="21">
        <v>0.92190713322233497</v>
      </c>
      <c r="X69" s="21">
        <v>0.91460239301980395</v>
      </c>
      <c r="Y69" s="2" t="s">
        <v>157</v>
      </c>
      <c r="Z69" s="2" t="s">
        <v>157</v>
      </c>
      <c r="AA69" s="2" t="s">
        <v>157</v>
      </c>
      <c r="AB69" s="2" t="s">
        <v>157</v>
      </c>
      <c r="AC69" s="5" t="s">
        <v>157</v>
      </c>
      <c r="AD69" s="5" t="s">
        <v>157</v>
      </c>
      <c r="AE69" s="5" t="s">
        <v>157</v>
      </c>
      <c r="AF69" s="5" t="s">
        <v>157</v>
      </c>
      <c r="AG69" s="5" t="s">
        <v>157</v>
      </c>
      <c r="AH69" s="21" t="s">
        <v>157</v>
      </c>
      <c r="AI69" s="21" t="s">
        <v>157</v>
      </c>
      <c r="AJ69" s="21" t="s">
        <v>157</v>
      </c>
    </row>
    <row r="70" spans="1:36" x14ac:dyDescent="0.25">
      <c r="A70" s="5" t="s">
        <v>123</v>
      </c>
      <c r="B70" s="5" t="s">
        <v>157</v>
      </c>
      <c r="C70" s="21" t="s">
        <v>525</v>
      </c>
      <c r="D70" s="5" t="s">
        <v>291</v>
      </c>
      <c r="E70" s="5" t="s">
        <v>157</v>
      </c>
      <c r="F70" s="5">
        <v>701091</v>
      </c>
      <c r="G70" s="2" t="s">
        <v>164</v>
      </c>
      <c r="H70" s="2" t="s">
        <v>216</v>
      </c>
      <c r="I70" s="21">
        <v>1</v>
      </c>
      <c r="J70" s="21">
        <v>1</v>
      </c>
      <c r="K70" s="2" t="s">
        <v>157</v>
      </c>
      <c r="L70" s="2" t="s">
        <v>157</v>
      </c>
      <c r="M70" s="4">
        <v>1215.8</v>
      </c>
      <c r="N70" s="21">
        <v>9633</v>
      </c>
      <c r="O70" s="21">
        <v>19643</v>
      </c>
      <c r="P70" s="21">
        <v>2.94</v>
      </c>
      <c r="Q70" s="37">
        <f t="shared" si="4"/>
        <v>2.0391363022941968</v>
      </c>
      <c r="R70" s="5">
        <v>268</v>
      </c>
      <c r="S70" s="6" t="s">
        <v>157</v>
      </c>
      <c r="T70" s="6" t="s">
        <v>157</v>
      </c>
      <c r="U70" s="7" t="s">
        <v>157</v>
      </c>
      <c r="V70" s="21" t="s">
        <v>157</v>
      </c>
      <c r="W70" s="21" t="s">
        <v>157</v>
      </c>
      <c r="X70" s="21" t="s">
        <v>157</v>
      </c>
      <c r="Y70" s="2" t="s">
        <v>157</v>
      </c>
      <c r="Z70" s="2" t="s">
        <v>157</v>
      </c>
      <c r="AA70" s="2" t="s">
        <v>157</v>
      </c>
      <c r="AB70" s="2" t="s">
        <v>157</v>
      </c>
      <c r="AC70" s="5" t="s">
        <v>157</v>
      </c>
      <c r="AD70" s="5" t="s">
        <v>157</v>
      </c>
      <c r="AE70" s="5" t="s">
        <v>157</v>
      </c>
      <c r="AF70" s="5" t="s">
        <v>157</v>
      </c>
      <c r="AG70" s="5" t="s">
        <v>157</v>
      </c>
      <c r="AH70" s="21" t="s">
        <v>157</v>
      </c>
      <c r="AI70" s="21" t="s">
        <v>157</v>
      </c>
      <c r="AJ70" s="21" t="s">
        <v>157</v>
      </c>
    </row>
    <row r="71" spans="1:36" x14ac:dyDescent="0.25">
      <c r="A71" s="5" t="s">
        <v>123</v>
      </c>
      <c r="B71" s="5" t="s">
        <v>157</v>
      </c>
      <c r="C71" s="58" t="s">
        <v>526</v>
      </c>
      <c r="D71" s="5" t="s">
        <v>15</v>
      </c>
      <c r="E71" s="5" t="s">
        <v>295</v>
      </c>
      <c r="F71" s="5">
        <v>5116</v>
      </c>
      <c r="G71" s="2" t="s">
        <v>164</v>
      </c>
      <c r="H71" s="2" t="s">
        <v>217</v>
      </c>
      <c r="I71" s="21">
        <v>1</v>
      </c>
      <c r="J71" s="21">
        <v>1</v>
      </c>
      <c r="K71" s="2" t="s">
        <v>157</v>
      </c>
      <c r="L71" s="2" t="s">
        <v>157</v>
      </c>
      <c r="M71" s="4">
        <v>1215.8</v>
      </c>
      <c r="N71" s="21">
        <v>11609</v>
      </c>
      <c r="O71" s="21">
        <v>25146</v>
      </c>
      <c r="P71" s="21">
        <v>4.33</v>
      </c>
      <c r="Q71" s="37">
        <f t="shared" si="4"/>
        <v>2.1660780428977517</v>
      </c>
      <c r="R71" s="5">
        <v>488</v>
      </c>
      <c r="S71" s="6" t="s">
        <v>157</v>
      </c>
      <c r="T71" s="6" t="s">
        <v>157</v>
      </c>
      <c r="U71" s="7" t="s">
        <v>157</v>
      </c>
      <c r="V71" s="21" t="s">
        <v>157</v>
      </c>
      <c r="W71" s="21" t="s">
        <v>157</v>
      </c>
      <c r="X71" s="21" t="s">
        <v>157</v>
      </c>
      <c r="Y71" s="2" t="s">
        <v>157</v>
      </c>
      <c r="Z71" s="2" t="s">
        <v>157</v>
      </c>
      <c r="AA71" s="2" t="s">
        <v>157</v>
      </c>
      <c r="AB71" s="2" t="s">
        <v>157</v>
      </c>
      <c r="AC71" s="5" t="s">
        <v>157</v>
      </c>
      <c r="AD71" s="5" t="s">
        <v>157</v>
      </c>
      <c r="AE71" s="5" t="s">
        <v>157</v>
      </c>
      <c r="AF71" s="5" t="s">
        <v>157</v>
      </c>
      <c r="AG71" s="5" t="s">
        <v>157</v>
      </c>
      <c r="AH71" s="21" t="s">
        <v>157</v>
      </c>
      <c r="AI71" s="21" t="s">
        <v>157</v>
      </c>
      <c r="AJ71" s="21" t="s">
        <v>157</v>
      </c>
    </row>
    <row r="72" spans="1:36" x14ac:dyDescent="0.25">
      <c r="A72" s="5" t="s">
        <v>123</v>
      </c>
      <c r="B72" s="5" t="s">
        <v>157</v>
      </c>
      <c r="C72" s="58" t="s">
        <v>559</v>
      </c>
      <c r="D72" s="4" t="s">
        <v>327</v>
      </c>
      <c r="E72" s="5" t="s">
        <v>157</v>
      </c>
      <c r="F72" s="5">
        <v>6035</v>
      </c>
      <c r="G72" s="2" t="s">
        <v>157</v>
      </c>
      <c r="H72" s="2" t="s">
        <v>157</v>
      </c>
      <c r="I72" s="21">
        <v>1</v>
      </c>
      <c r="J72" s="2">
        <v>1</v>
      </c>
      <c r="K72" s="2">
        <v>3.35</v>
      </c>
      <c r="L72" s="2">
        <v>3.35</v>
      </c>
      <c r="M72" s="4">
        <v>1215.8</v>
      </c>
      <c r="N72" s="5" t="s">
        <v>157</v>
      </c>
      <c r="O72" s="21" t="s">
        <v>157</v>
      </c>
      <c r="P72" s="21" t="s">
        <v>157</v>
      </c>
      <c r="Q72" s="21" t="s">
        <v>157</v>
      </c>
      <c r="R72" s="5" t="s">
        <v>157</v>
      </c>
      <c r="S72" s="2" t="s">
        <v>157</v>
      </c>
      <c r="T72" s="2" t="s">
        <v>157</v>
      </c>
      <c r="U72" s="5" t="s">
        <v>157</v>
      </c>
      <c r="V72" s="21" t="s">
        <v>157</v>
      </c>
      <c r="W72" s="21" t="s">
        <v>157</v>
      </c>
      <c r="X72" s="21" t="s">
        <v>157</v>
      </c>
      <c r="Y72" s="2" t="s">
        <v>157</v>
      </c>
      <c r="Z72" s="2" t="s">
        <v>157</v>
      </c>
      <c r="AA72" s="2" t="s">
        <v>157</v>
      </c>
      <c r="AB72" s="2" t="s">
        <v>157</v>
      </c>
      <c r="AC72" s="5">
        <v>8.9600000000000009</v>
      </c>
      <c r="AD72" s="5">
        <v>5.17</v>
      </c>
      <c r="AE72" s="5">
        <v>1.4</v>
      </c>
      <c r="AF72" s="5">
        <v>6731</v>
      </c>
      <c r="AG72" s="5" t="s">
        <v>157</v>
      </c>
      <c r="AH72" s="21" t="s">
        <v>157</v>
      </c>
      <c r="AI72" s="21" t="s">
        <v>157</v>
      </c>
      <c r="AJ72" s="21" t="s">
        <v>157</v>
      </c>
    </row>
    <row r="73" spans="1:36" x14ac:dyDescent="0.25">
      <c r="A73" s="5" t="s">
        <v>123</v>
      </c>
      <c r="B73" s="5" t="s">
        <v>123</v>
      </c>
      <c r="C73" s="57" t="s">
        <v>527</v>
      </c>
      <c r="D73" s="5" t="s">
        <v>84</v>
      </c>
      <c r="E73" s="5" t="s">
        <v>309</v>
      </c>
      <c r="F73" s="5">
        <v>334819</v>
      </c>
      <c r="G73" s="2" t="s">
        <v>159</v>
      </c>
      <c r="H73" s="2" t="s">
        <v>218</v>
      </c>
      <c r="I73" s="21">
        <v>4</v>
      </c>
      <c r="J73" s="21">
        <v>0</v>
      </c>
      <c r="K73" s="2" t="s">
        <v>157</v>
      </c>
      <c r="L73" s="21" t="s">
        <v>157</v>
      </c>
      <c r="M73" s="5">
        <v>1215.8</v>
      </c>
      <c r="N73" s="21">
        <v>14169</v>
      </c>
      <c r="O73" s="21">
        <v>62276</v>
      </c>
      <c r="P73" s="21">
        <v>10.34</v>
      </c>
      <c r="Q73" s="37">
        <f>O73/N73</f>
        <v>4.3952290211024065</v>
      </c>
      <c r="R73" s="5">
        <v>1392</v>
      </c>
      <c r="S73" s="2">
        <v>183</v>
      </c>
      <c r="T73" s="2">
        <v>13.146599999999999</v>
      </c>
      <c r="U73" s="5">
        <v>0.23813936744559699</v>
      </c>
      <c r="V73" s="21">
        <v>4.1960638692907497E-2</v>
      </c>
      <c r="W73" s="21">
        <v>0.39304887983859099</v>
      </c>
      <c r="X73" s="21">
        <v>0.438677754937494</v>
      </c>
      <c r="Y73" s="2" t="s">
        <v>157</v>
      </c>
      <c r="Z73" s="2">
        <v>5950719</v>
      </c>
      <c r="AA73" s="2">
        <v>5947163</v>
      </c>
      <c r="AB73" s="2">
        <v>419.50786041593199</v>
      </c>
      <c r="AC73" s="5" t="s">
        <v>157</v>
      </c>
      <c r="AD73" s="5" t="s">
        <v>157</v>
      </c>
      <c r="AE73" s="5" t="s">
        <v>157</v>
      </c>
      <c r="AF73" s="5" t="s">
        <v>157</v>
      </c>
      <c r="AG73" s="5" t="s">
        <v>157</v>
      </c>
      <c r="AH73" s="21">
        <v>7.93</v>
      </c>
      <c r="AI73" s="21">
        <v>8.9792460821685696E-2</v>
      </c>
      <c r="AJ73" s="21">
        <v>2.3014722721995202</v>
      </c>
    </row>
    <row r="74" spans="1:36" x14ac:dyDescent="0.25">
      <c r="A74" s="5" t="s">
        <v>123</v>
      </c>
      <c r="B74" s="5" t="s">
        <v>157</v>
      </c>
      <c r="C74" s="57" t="s">
        <v>527</v>
      </c>
      <c r="D74" s="5" t="s">
        <v>76</v>
      </c>
      <c r="E74" s="5" t="s">
        <v>308</v>
      </c>
      <c r="F74" s="5">
        <v>229533</v>
      </c>
      <c r="G74" s="2" t="s">
        <v>159</v>
      </c>
      <c r="H74" s="2" t="s">
        <v>219</v>
      </c>
      <c r="I74" s="21">
        <v>4</v>
      </c>
      <c r="J74" s="21">
        <v>0</v>
      </c>
      <c r="K74" s="2" t="s">
        <v>157</v>
      </c>
      <c r="L74" s="21" t="s">
        <v>157</v>
      </c>
      <c r="M74" s="5">
        <v>1215.8</v>
      </c>
      <c r="N74" s="21">
        <v>13321</v>
      </c>
      <c r="O74" s="21">
        <v>14064</v>
      </c>
      <c r="P74" s="21">
        <v>2.15</v>
      </c>
      <c r="Q74" s="37">
        <f>O74/N74</f>
        <v>1.0557765933488477</v>
      </c>
      <c r="R74" s="5">
        <v>276</v>
      </c>
      <c r="S74" s="6" t="s">
        <v>157</v>
      </c>
      <c r="T74" s="6" t="s">
        <v>157</v>
      </c>
      <c r="U74" s="7" t="s">
        <v>157</v>
      </c>
      <c r="V74" s="21" t="s">
        <v>157</v>
      </c>
      <c r="W74" s="21" t="s">
        <v>157</v>
      </c>
      <c r="X74" s="21" t="s">
        <v>157</v>
      </c>
      <c r="Y74" s="2" t="s">
        <v>157</v>
      </c>
      <c r="Z74" s="2">
        <v>5933672</v>
      </c>
      <c r="AA74" s="2">
        <v>5933576</v>
      </c>
      <c r="AB74" s="2">
        <v>445.537768433699</v>
      </c>
      <c r="AC74" s="5" t="s">
        <v>157</v>
      </c>
      <c r="AD74" s="5" t="s">
        <v>157</v>
      </c>
      <c r="AE74" s="5" t="s">
        <v>157</v>
      </c>
      <c r="AF74" s="5" t="s">
        <v>157</v>
      </c>
      <c r="AG74" s="5" t="s">
        <v>157</v>
      </c>
      <c r="AH74" s="21">
        <v>8.3699999999999992</v>
      </c>
      <c r="AI74" s="21">
        <v>9.5441916347525704E-2</v>
      </c>
      <c r="AJ74" s="21">
        <v>2.3489165854322902</v>
      </c>
    </row>
    <row r="75" spans="1:36" x14ac:dyDescent="0.25">
      <c r="A75" s="5" t="s">
        <v>123</v>
      </c>
      <c r="B75" s="5" t="s">
        <v>157</v>
      </c>
      <c r="C75" s="58" t="s">
        <v>528</v>
      </c>
      <c r="D75" s="4" t="s">
        <v>325</v>
      </c>
      <c r="E75" s="5" t="s">
        <v>157</v>
      </c>
      <c r="F75" s="5">
        <v>28985</v>
      </c>
      <c r="G75" s="2" t="s">
        <v>157</v>
      </c>
      <c r="H75" s="2" t="s">
        <v>157</v>
      </c>
      <c r="I75" s="21">
        <v>3</v>
      </c>
      <c r="J75" s="2">
        <v>3</v>
      </c>
      <c r="K75" s="2">
        <v>3.05</v>
      </c>
      <c r="L75" s="21">
        <v>3.05</v>
      </c>
      <c r="M75" s="5">
        <v>1215.8</v>
      </c>
      <c r="N75" s="5" t="s">
        <v>157</v>
      </c>
      <c r="O75" s="21" t="s">
        <v>157</v>
      </c>
      <c r="P75" s="21" t="s">
        <v>157</v>
      </c>
      <c r="Q75" s="21" t="s">
        <v>157</v>
      </c>
      <c r="R75" s="2" t="s">
        <v>157</v>
      </c>
      <c r="S75" s="2" t="s">
        <v>157</v>
      </c>
      <c r="T75" s="2" t="s">
        <v>157</v>
      </c>
      <c r="U75" s="2" t="s">
        <v>157</v>
      </c>
      <c r="V75" s="21" t="s">
        <v>157</v>
      </c>
      <c r="W75" s="21" t="s">
        <v>157</v>
      </c>
      <c r="X75" s="21" t="s">
        <v>157</v>
      </c>
      <c r="Y75" s="2" t="s">
        <v>157</v>
      </c>
      <c r="Z75" s="2" t="s">
        <v>157</v>
      </c>
      <c r="AA75" s="2" t="s">
        <v>157</v>
      </c>
      <c r="AB75" s="2" t="s">
        <v>157</v>
      </c>
      <c r="AC75" s="5">
        <v>17.7</v>
      </c>
      <c r="AD75" s="11">
        <v>10.58</v>
      </c>
      <c r="AE75" s="11">
        <v>3.73</v>
      </c>
      <c r="AF75" s="11">
        <v>18909</v>
      </c>
      <c r="AG75" s="5" t="s">
        <v>157</v>
      </c>
      <c r="AH75" s="21" t="s">
        <v>157</v>
      </c>
      <c r="AI75" s="21" t="s">
        <v>157</v>
      </c>
      <c r="AJ75" s="21" t="s">
        <v>157</v>
      </c>
    </row>
    <row r="76" spans="1:36" x14ac:dyDescent="0.25">
      <c r="A76" s="5" t="s">
        <v>123</v>
      </c>
      <c r="B76" s="5" t="s">
        <v>157</v>
      </c>
      <c r="C76" s="21" t="s">
        <v>525</v>
      </c>
      <c r="D76" s="5" t="s">
        <v>104</v>
      </c>
      <c r="E76" s="5" t="s">
        <v>296</v>
      </c>
      <c r="F76" s="5">
        <v>985895</v>
      </c>
      <c r="G76" s="2" t="s">
        <v>164</v>
      </c>
      <c r="H76" s="2" t="s">
        <v>220</v>
      </c>
      <c r="I76" s="21">
        <v>1</v>
      </c>
      <c r="J76" s="21">
        <v>1</v>
      </c>
      <c r="K76" s="2" t="s">
        <v>157</v>
      </c>
      <c r="L76" s="2" t="s">
        <v>157</v>
      </c>
      <c r="M76" s="5">
        <v>1215.8</v>
      </c>
      <c r="N76" s="21">
        <v>12469</v>
      </c>
      <c r="O76" s="21">
        <v>2926</v>
      </c>
      <c r="P76" s="21">
        <v>0.13</v>
      </c>
      <c r="Q76" s="37">
        <f t="shared" ref="Q76:Q82" si="5">O76/N76</f>
        <v>0.23466196166492903</v>
      </c>
      <c r="R76" s="5">
        <v>16</v>
      </c>
      <c r="S76" s="6" t="s">
        <v>157</v>
      </c>
      <c r="T76" s="6" t="s">
        <v>157</v>
      </c>
      <c r="U76" s="7" t="s">
        <v>157</v>
      </c>
      <c r="V76" s="21" t="s">
        <v>157</v>
      </c>
      <c r="W76" s="21" t="s">
        <v>157</v>
      </c>
      <c r="X76" s="21" t="s">
        <v>157</v>
      </c>
      <c r="Y76" s="2" t="s">
        <v>157</v>
      </c>
      <c r="Z76" s="2">
        <v>5217443</v>
      </c>
      <c r="AA76" s="2">
        <v>5217443</v>
      </c>
      <c r="AB76" s="2">
        <v>418.43315422247201</v>
      </c>
      <c r="AC76" s="5" t="s">
        <v>157</v>
      </c>
      <c r="AD76" s="5" t="s">
        <v>157</v>
      </c>
      <c r="AE76" s="5" t="s">
        <v>157</v>
      </c>
      <c r="AF76" s="5" t="s">
        <v>157</v>
      </c>
      <c r="AG76" s="5" t="s">
        <v>157</v>
      </c>
      <c r="AH76" s="21">
        <v>8.49</v>
      </c>
      <c r="AI76" s="21">
        <v>9.7842649771433199E-2</v>
      </c>
      <c r="AJ76" s="21">
        <v>2.2605498722967301</v>
      </c>
    </row>
    <row r="77" spans="1:36" x14ac:dyDescent="0.25">
      <c r="A77" s="5" t="s">
        <v>123</v>
      </c>
      <c r="B77" s="5" t="s">
        <v>123</v>
      </c>
      <c r="C77" s="21" t="s">
        <v>558</v>
      </c>
      <c r="D77" s="5" t="s">
        <v>286</v>
      </c>
      <c r="E77" s="5" t="s">
        <v>307</v>
      </c>
      <c r="F77" s="5">
        <v>747676</v>
      </c>
      <c r="G77" s="2" t="s">
        <v>164</v>
      </c>
      <c r="H77" s="2" t="s">
        <v>221</v>
      </c>
      <c r="I77" s="21">
        <v>1</v>
      </c>
      <c r="J77" s="21">
        <v>1</v>
      </c>
      <c r="K77" s="2" t="s">
        <v>157</v>
      </c>
      <c r="L77" s="2" t="s">
        <v>157</v>
      </c>
      <c r="M77" s="5">
        <v>1215.8</v>
      </c>
      <c r="N77" s="21">
        <v>16694</v>
      </c>
      <c r="O77" s="21">
        <v>37281</v>
      </c>
      <c r="P77" s="21">
        <v>3.36</v>
      </c>
      <c r="Q77" s="37">
        <f t="shared" si="5"/>
        <v>2.2331975560081467</v>
      </c>
      <c r="R77" s="5">
        <v>546</v>
      </c>
      <c r="S77" s="2">
        <v>143</v>
      </c>
      <c r="T77" s="2">
        <v>26.1905</v>
      </c>
      <c r="U77" s="5">
        <v>0.57714285872767501</v>
      </c>
      <c r="V77" s="21">
        <v>4.3831069035470599E-2</v>
      </c>
      <c r="W77" s="21">
        <v>0.80738678848502599</v>
      </c>
      <c r="X77" s="21">
        <v>0.92480712754716299</v>
      </c>
      <c r="Y77" s="2" t="s">
        <v>157</v>
      </c>
      <c r="Z77" s="2">
        <v>6110487</v>
      </c>
      <c r="AA77" s="2">
        <v>6110487</v>
      </c>
      <c r="AB77" s="2">
        <v>373.22788907891498</v>
      </c>
      <c r="AC77" s="5" t="s">
        <v>157</v>
      </c>
      <c r="AD77" s="5" t="s">
        <v>157</v>
      </c>
      <c r="AE77" s="5" t="s">
        <v>157</v>
      </c>
      <c r="AF77" s="5" t="s">
        <v>157</v>
      </c>
      <c r="AG77" s="5" t="s">
        <v>157</v>
      </c>
      <c r="AH77" s="21">
        <v>6.74</v>
      </c>
      <c r="AI77" s="21">
        <v>7.7021744441729795E-2</v>
      </c>
      <c r="AJ77" s="21">
        <v>2.29298509327384</v>
      </c>
    </row>
    <row r="78" spans="1:36" x14ac:dyDescent="0.25">
      <c r="A78" s="7" t="s">
        <v>123</v>
      </c>
      <c r="B78" s="7" t="s">
        <v>157</v>
      </c>
      <c r="C78" s="21" t="s">
        <v>529</v>
      </c>
      <c r="D78" s="7" t="s">
        <v>102</v>
      </c>
      <c r="E78" s="7" t="s">
        <v>157</v>
      </c>
      <c r="F78" s="7">
        <v>747725</v>
      </c>
      <c r="G78" s="6" t="s">
        <v>164</v>
      </c>
      <c r="H78" s="6" t="s">
        <v>222</v>
      </c>
      <c r="I78" s="21">
        <v>2</v>
      </c>
      <c r="J78" s="21">
        <v>0</v>
      </c>
      <c r="K78" s="6" t="s">
        <v>157</v>
      </c>
      <c r="L78" s="21" t="s">
        <v>157</v>
      </c>
      <c r="M78" s="7">
        <v>1215.8</v>
      </c>
      <c r="N78" s="25">
        <v>11719</v>
      </c>
      <c r="O78" s="21">
        <v>17861</v>
      </c>
      <c r="P78" s="21">
        <v>2.95</v>
      </c>
      <c r="Q78" s="37">
        <f t="shared" si="5"/>
        <v>1.524106152402082</v>
      </c>
      <c r="R78" s="7">
        <v>328</v>
      </c>
      <c r="S78" s="6" t="s">
        <v>157</v>
      </c>
      <c r="T78" s="6" t="s">
        <v>157</v>
      </c>
      <c r="U78" s="7" t="s">
        <v>157</v>
      </c>
      <c r="V78" s="7" t="s">
        <v>157</v>
      </c>
      <c r="W78" s="21" t="s">
        <v>157</v>
      </c>
      <c r="X78" s="21" t="s">
        <v>157</v>
      </c>
      <c r="Y78" s="6" t="s">
        <v>157</v>
      </c>
      <c r="Z78" s="6" t="s">
        <v>157</v>
      </c>
      <c r="AA78" s="6" t="s">
        <v>157</v>
      </c>
      <c r="AB78" s="6" t="s">
        <v>157</v>
      </c>
      <c r="AC78" s="7" t="s">
        <v>157</v>
      </c>
      <c r="AD78" s="7" t="s">
        <v>157</v>
      </c>
      <c r="AE78" s="7" t="s">
        <v>157</v>
      </c>
      <c r="AF78" s="7" t="s">
        <v>157</v>
      </c>
      <c r="AG78" s="7" t="s">
        <v>157</v>
      </c>
      <c r="AH78" s="25" t="s">
        <v>157</v>
      </c>
      <c r="AI78" s="25" t="s">
        <v>157</v>
      </c>
      <c r="AJ78" s="25" t="s">
        <v>157</v>
      </c>
    </row>
    <row r="79" spans="1:36" x14ac:dyDescent="0.25">
      <c r="A79" s="5" t="s">
        <v>123</v>
      </c>
      <c r="B79" s="5" t="s">
        <v>157</v>
      </c>
      <c r="C79" s="21" t="s">
        <v>530</v>
      </c>
      <c r="D79" s="5" t="s">
        <v>90</v>
      </c>
      <c r="E79" s="5" t="s">
        <v>306</v>
      </c>
      <c r="F79" s="5">
        <v>383855</v>
      </c>
      <c r="G79" s="2" t="s">
        <v>164</v>
      </c>
      <c r="H79" s="2" t="s">
        <v>223</v>
      </c>
      <c r="I79" s="21">
        <v>2</v>
      </c>
      <c r="J79" s="21">
        <v>0</v>
      </c>
      <c r="K79" s="2" t="s">
        <v>157</v>
      </c>
      <c r="L79" s="21" t="s">
        <v>157</v>
      </c>
      <c r="M79" s="5">
        <v>1215.8</v>
      </c>
      <c r="N79" s="21">
        <v>13107</v>
      </c>
      <c r="O79" s="21">
        <v>18306</v>
      </c>
      <c r="P79" s="21">
        <v>2.88</v>
      </c>
      <c r="Q79" s="37">
        <f t="shared" si="5"/>
        <v>1.3966582742046234</v>
      </c>
      <c r="R79" s="5">
        <v>323</v>
      </c>
      <c r="S79" s="6" t="s">
        <v>157</v>
      </c>
      <c r="T79" s="6" t="s">
        <v>157</v>
      </c>
      <c r="U79" s="7" t="s">
        <v>157</v>
      </c>
      <c r="V79" s="7" t="s">
        <v>157</v>
      </c>
      <c r="W79" s="7" t="s">
        <v>157</v>
      </c>
      <c r="X79" s="7" t="s">
        <v>157</v>
      </c>
      <c r="Y79" s="2" t="s">
        <v>157</v>
      </c>
      <c r="Z79" s="2" t="s">
        <v>157</v>
      </c>
      <c r="AA79" s="2" t="s">
        <v>157</v>
      </c>
      <c r="AB79" s="2" t="s">
        <v>157</v>
      </c>
      <c r="AC79" s="5" t="s">
        <v>157</v>
      </c>
      <c r="AD79" s="5" t="s">
        <v>157</v>
      </c>
      <c r="AE79" s="5" t="s">
        <v>157</v>
      </c>
      <c r="AF79" s="5" t="s">
        <v>157</v>
      </c>
      <c r="AG79" s="5" t="s">
        <v>157</v>
      </c>
      <c r="AH79" s="21" t="s">
        <v>157</v>
      </c>
      <c r="AI79" s="21" t="s">
        <v>157</v>
      </c>
      <c r="AJ79" s="21" t="s">
        <v>157</v>
      </c>
    </row>
    <row r="80" spans="1:36" x14ac:dyDescent="0.25">
      <c r="A80" s="5" t="s">
        <v>123</v>
      </c>
      <c r="B80" s="5" t="s">
        <v>157</v>
      </c>
      <c r="C80" s="21" t="s">
        <v>530</v>
      </c>
      <c r="D80" s="5" t="s">
        <v>101</v>
      </c>
      <c r="E80" s="5" t="s">
        <v>157</v>
      </c>
      <c r="F80" s="5">
        <v>744267</v>
      </c>
      <c r="G80" s="2" t="s">
        <v>164</v>
      </c>
      <c r="H80" s="2" t="s">
        <v>224</v>
      </c>
      <c r="I80" s="21">
        <v>2</v>
      </c>
      <c r="J80" s="21">
        <v>0</v>
      </c>
      <c r="K80" s="2" t="s">
        <v>157</v>
      </c>
      <c r="L80" s="21" t="s">
        <v>157</v>
      </c>
      <c r="M80" s="5">
        <v>1215.8</v>
      </c>
      <c r="N80" s="21">
        <v>10933</v>
      </c>
      <c r="O80" s="21">
        <v>14489</v>
      </c>
      <c r="P80" s="21">
        <v>2.2599999999999998</v>
      </c>
      <c r="Q80" s="37">
        <f t="shared" si="5"/>
        <v>1.3252538187139853</v>
      </c>
      <c r="R80" s="5">
        <v>243</v>
      </c>
      <c r="S80" s="6" t="s">
        <v>157</v>
      </c>
      <c r="T80" s="6" t="s">
        <v>157</v>
      </c>
      <c r="U80" s="7" t="s">
        <v>157</v>
      </c>
      <c r="V80" s="7" t="s">
        <v>157</v>
      </c>
      <c r="W80" s="7" t="s">
        <v>157</v>
      </c>
      <c r="X80" s="7" t="s">
        <v>157</v>
      </c>
      <c r="Y80" s="2" t="s">
        <v>157</v>
      </c>
      <c r="Z80" s="2" t="s">
        <v>157</v>
      </c>
      <c r="AA80" s="2" t="s">
        <v>157</v>
      </c>
      <c r="AB80" s="2" t="s">
        <v>157</v>
      </c>
      <c r="AC80" s="5" t="s">
        <v>157</v>
      </c>
      <c r="AD80" s="5" t="s">
        <v>157</v>
      </c>
      <c r="AE80" s="5" t="s">
        <v>157</v>
      </c>
      <c r="AF80" s="5" t="s">
        <v>157</v>
      </c>
      <c r="AG80" s="5" t="s">
        <v>157</v>
      </c>
      <c r="AH80" s="21" t="s">
        <v>157</v>
      </c>
      <c r="AI80" s="21" t="s">
        <v>157</v>
      </c>
      <c r="AJ80" s="21" t="s">
        <v>157</v>
      </c>
    </row>
    <row r="81" spans="1:16383" x14ac:dyDescent="0.25">
      <c r="A81" s="5" t="s">
        <v>123</v>
      </c>
      <c r="B81" s="5" t="s">
        <v>157</v>
      </c>
      <c r="C81" s="21" t="s">
        <v>527</v>
      </c>
      <c r="D81" s="5" t="s">
        <v>290</v>
      </c>
      <c r="E81" s="5" t="s">
        <v>157</v>
      </c>
      <c r="F81" s="5">
        <v>660122</v>
      </c>
      <c r="G81" s="2" t="s">
        <v>164</v>
      </c>
      <c r="H81" s="2" t="s">
        <v>225</v>
      </c>
      <c r="I81" s="21">
        <v>4</v>
      </c>
      <c r="J81" s="21">
        <v>0</v>
      </c>
      <c r="K81" s="2" t="s">
        <v>157</v>
      </c>
      <c r="L81" s="21" t="s">
        <v>157</v>
      </c>
      <c r="M81" s="5">
        <v>1215.8</v>
      </c>
      <c r="N81" s="21">
        <v>15707</v>
      </c>
      <c r="O81" s="21">
        <v>19997</v>
      </c>
      <c r="P81" s="21">
        <v>2.12</v>
      </c>
      <c r="Q81" s="37">
        <f t="shared" si="5"/>
        <v>1.2731266314382124</v>
      </c>
      <c r="R81" s="5">
        <v>327</v>
      </c>
      <c r="S81" s="6" t="s">
        <v>157</v>
      </c>
      <c r="T81" s="6" t="s">
        <v>157</v>
      </c>
      <c r="U81" s="7" t="s">
        <v>157</v>
      </c>
      <c r="V81" s="7" t="s">
        <v>157</v>
      </c>
      <c r="W81" s="7" t="s">
        <v>157</v>
      </c>
      <c r="X81" s="7" t="s">
        <v>157</v>
      </c>
      <c r="Y81" s="2" t="s">
        <v>157</v>
      </c>
      <c r="Z81" s="2">
        <v>7529425</v>
      </c>
      <c r="AA81" s="2">
        <v>7529425</v>
      </c>
      <c r="AB81" s="2">
        <v>479.428525947151</v>
      </c>
      <c r="AC81" s="5" t="s">
        <v>157</v>
      </c>
      <c r="AD81" s="5" t="s">
        <v>157</v>
      </c>
      <c r="AE81" s="5" t="s">
        <v>157</v>
      </c>
      <c r="AF81" s="5" t="s">
        <v>157</v>
      </c>
      <c r="AG81" s="5" t="s">
        <v>157</v>
      </c>
      <c r="AH81" s="21">
        <v>8.1199999999999992</v>
      </c>
      <c r="AI81" s="21">
        <v>9.2327284304361698E-2</v>
      </c>
      <c r="AJ81" s="21">
        <v>2.2714825806778101</v>
      </c>
    </row>
    <row r="82" spans="1:16383" x14ac:dyDescent="0.25">
      <c r="A82" s="5" t="s">
        <v>123</v>
      </c>
      <c r="B82" s="5" t="s">
        <v>123</v>
      </c>
      <c r="C82" s="21" t="s">
        <v>531</v>
      </c>
      <c r="D82" s="5" t="s">
        <v>89</v>
      </c>
      <c r="E82" s="5" t="s">
        <v>157</v>
      </c>
      <c r="F82" s="5">
        <v>367110</v>
      </c>
      <c r="G82" s="2" t="s">
        <v>226</v>
      </c>
      <c r="H82" s="2" t="s">
        <v>227</v>
      </c>
      <c r="I82" s="21">
        <v>1</v>
      </c>
      <c r="J82" s="21">
        <v>1</v>
      </c>
      <c r="K82" s="2">
        <v>5.55</v>
      </c>
      <c r="L82" s="2">
        <v>5.55</v>
      </c>
      <c r="M82" s="2">
        <v>1215.8</v>
      </c>
      <c r="N82" s="21">
        <v>9838</v>
      </c>
      <c r="O82" s="21">
        <v>125829</v>
      </c>
      <c r="P82" s="21">
        <v>11.38</v>
      </c>
      <c r="Q82" s="37">
        <f t="shared" si="5"/>
        <v>12.790099613742631</v>
      </c>
      <c r="R82" s="5">
        <v>1109</v>
      </c>
      <c r="S82" s="2">
        <v>244</v>
      </c>
      <c r="T82" s="2">
        <v>22.001799999999999</v>
      </c>
      <c r="U82" s="5">
        <v>0.47484219929655203</v>
      </c>
      <c r="V82" s="21">
        <v>0.14394172565917701</v>
      </c>
      <c r="W82" s="21">
        <v>0.80680623180189304</v>
      </c>
      <c r="X82" s="21">
        <v>1.0505278339837401</v>
      </c>
      <c r="Y82" s="2">
        <v>1.1299999999999999E-2</v>
      </c>
      <c r="Z82" s="2">
        <v>4779891</v>
      </c>
      <c r="AA82" s="2">
        <v>4774278</v>
      </c>
      <c r="AB82" s="2">
        <v>485.81065148897198</v>
      </c>
      <c r="AC82" s="14">
        <v>32.53</v>
      </c>
      <c r="AD82" s="11">
        <v>21.09</v>
      </c>
      <c r="AE82" s="11">
        <v>6.15</v>
      </c>
      <c r="AF82" s="11">
        <v>60498</v>
      </c>
      <c r="AG82" s="11" t="s">
        <v>157</v>
      </c>
      <c r="AH82" s="21">
        <v>9.91</v>
      </c>
      <c r="AI82" s="21">
        <v>0.114562118126273</v>
      </c>
      <c r="AJ82" s="21">
        <v>2.6364516360577901</v>
      </c>
    </row>
    <row r="83" spans="1:16383" x14ac:dyDescent="0.25">
      <c r="A83" s="5" t="s">
        <v>123</v>
      </c>
      <c r="B83" s="5" t="s">
        <v>157</v>
      </c>
      <c r="C83" s="21" t="s">
        <v>532</v>
      </c>
      <c r="D83" s="4" t="s">
        <v>328</v>
      </c>
      <c r="E83" s="5" t="s">
        <v>157</v>
      </c>
      <c r="F83" s="5">
        <v>5306</v>
      </c>
      <c r="G83" s="2" t="s">
        <v>157</v>
      </c>
      <c r="H83" s="2" t="s">
        <v>157</v>
      </c>
      <c r="I83" s="21">
        <v>1</v>
      </c>
      <c r="J83" s="21">
        <v>1</v>
      </c>
      <c r="K83" s="2">
        <v>4.3499999999999996</v>
      </c>
      <c r="L83" s="2">
        <v>4.3499999999999996</v>
      </c>
      <c r="M83" s="2">
        <v>1215.8</v>
      </c>
      <c r="N83" s="5" t="s">
        <v>157</v>
      </c>
      <c r="O83" s="21" t="s">
        <v>157</v>
      </c>
      <c r="P83" s="21" t="s">
        <v>157</v>
      </c>
      <c r="Q83" s="21" t="s">
        <v>157</v>
      </c>
      <c r="R83" s="5" t="s">
        <v>157</v>
      </c>
      <c r="S83" s="2" t="s">
        <v>157</v>
      </c>
      <c r="T83" s="2" t="s">
        <v>157</v>
      </c>
      <c r="U83" s="5" t="s">
        <v>157</v>
      </c>
      <c r="V83" s="21" t="s">
        <v>157</v>
      </c>
      <c r="W83" s="21" t="s">
        <v>157</v>
      </c>
      <c r="X83" s="21" t="s">
        <v>157</v>
      </c>
      <c r="Y83" s="2" t="s">
        <v>157</v>
      </c>
      <c r="Z83" s="2" t="s">
        <v>157</v>
      </c>
      <c r="AA83" s="2" t="s">
        <v>157</v>
      </c>
      <c r="AB83" s="2" t="s">
        <v>157</v>
      </c>
      <c r="AC83" s="14">
        <v>25.79</v>
      </c>
      <c r="AD83" s="11">
        <v>10.58</v>
      </c>
      <c r="AE83" s="11">
        <v>3.73</v>
      </c>
      <c r="AF83" s="11">
        <v>18909</v>
      </c>
      <c r="AG83" s="11" t="s">
        <v>157</v>
      </c>
      <c r="AH83" s="21" t="s">
        <v>157</v>
      </c>
      <c r="AI83" s="21" t="s">
        <v>157</v>
      </c>
      <c r="AJ83" s="21" t="s">
        <v>157</v>
      </c>
    </row>
    <row r="84" spans="1:16383" x14ac:dyDescent="0.25">
      <c r="A84" s="5" t="s">
        <v>123</v>
      </c>
      <c r="B84" s="5" t="s">
        <v>123</v>
      </c>
      <c r="C84" s="21" t="s">
        <v>529</v>
      </c>
      <c r="D84" s="5" t="s">
        <v>103</v>
      </c>
      <c r="E84" s="5" t="s">
        <v>157</v>
      </c>
      <c r="F84" s="5">
        <v>763407</v>
      </c>
      <c r="G84" s="2" t="s">
        <v>164</v>
      </c>
      <c r="H84" s="2" t="s">
        <v>228</v>
      </c>
      <c r="I84" s="21">
        <v>2</v>
      </c>
      <c r="J84" s="21">
        <v>0</v>
      </c>
      <c r="K84" s="2" t="s">
        <v>157</v>
      </c>
      <c r="L84" s="21" t="s">
        <v>157</v>
      </c>
      <c r="M84" s="2">
        <v>1215.8</v>
      </c>
      <c r="N84" s="21">
        <v>16528</v>
      </c>
      <c r="O84" s="21">
        <v>31695</v>
      </c>
      <c r="P84" s="21">
        <v>4.26</v>
      </c>
      <c r="Q84" s="37">
        <f t="shared" ref="Q84:Q90" si="6">O84/N84</f>
        <v>1.9176548886737657</v>
      </c>
      <c r="R84" s="5">
        <v>660</v>
      </c>
      <c r="S84" s="2">
        <v>60</v>
      </c>
      <c r="T84" s="2">
        <v>9.0908999999999995</v>
      </c>
      <c r="U84" s="5">
        <v>0.166227272480275</v>
      </c>
      <c r="V84" s="21">
        <v>2.4185746533376299E-2</v>
      </c>
      <c r="W84" s="21">
        <v>0.34625874535282902</v>
      </c>
      <c r="X84" s="21">
        <v>0.35700917203343902</v>
      </c>
      <c r="Y84" s="2" t="s">
        <v>157</v>
      </c>
      <c r="Z84" s="2" t="s">
        <v>157</v>
      </c>
      <c r="AA84" s="2" t="s">
        <v>157</v>
      </c>
      <c r="AB84" s="2" t="s">
        <v>157</v>
      </c>
      <c r="AC84" s="5" t="s">
        <v>157</v>
      </c>
      <c r="AD84" s="5" t="s">
        <v>157</v>
      </c>
      <c r="AE84" s="5" t="s">
        <v>157</v>
      </c>
      <c r="AF84" s="5" t="s">
        <v>157</v>
      </c>
      <c r="AG84" s="5" t="s">
        <v>157</v>
      </c>
      <c r="AH84" s="21" t="s">
        <v>157</v>
      </c>
      <c r="AI84" s="21" t="s">
        <v>157</v>
      </c>
      <c r="AJ84" s="21" t="s">
        <v>157</v>
      </c>
    </row>
    <row r="85" spans="1:16383" x14ac:dyDescent="0.25">
      <c r="A85" s="5" t="s">
        <v>123</v>
      </c>
      <c r="B85" s="5" t="s">
        <v>157</v>
      </c>
      <c r="C85" s="21" t="s">
        <v>528</v>
      </c>
      <c r="D85" s="5" t="s">
        <v>99</v>
      </c>
      <c r="E85" s="5" t="s">
        <v>310</v>
      </c>
      <c r="F85" s="5">
        <v>559292</v>
      </c>
      <c r="G85" s="2" t="s">
        <v>159</v>
      </c>
      <c r="H85" s="2" t="s">
        <v>229</v>
      </c>
      <c r="I85" s="21">
        <v>3</v>
      </c>
      <c r="J85" s="2">
        <v>3</v>
      </c>
      <c r="K85" s="2">
        <v>3.05</v>
      </c>
      <c r="L85" s="21">
        <v>3.05</v>
      </c>
      <c r="M85" s="2">
        <v>1215.8</v>
      </c>
      <c r="N85" s="21">
        <v>5873</v>
      </c>
      <c r="O85" s="21">
        <v>1335</v>
      </c>
      <c r="P85" s="21">
        <v>0.05</v>
      </c>
      <c r="Q85" s="37">
        <f t="shared" si="6"/>
        <v>0.22731142516601396</v>
      </c>
      <c r="R85" s="5">
        <v>3</v>
      </c>
      <c r="S85" s="6" t="s">
        <v>157</v>
      </c>
      <c r="T85" s="6" t="s">
        <v>157</v>
      </c>
      <c r="U85" s="7" t="s">
        <v>157</v>
      </c>
      <c r="V85" s="7" t="s">
        <v>157</v>
      </c>
      <c r="W85" s="7" t="s">
        <v>157</v>
      </c>
      <c r="X85" s="7" t="s">
        <v>157</v>
      </c>
      <c r="Y85" s="2">
        <v>2.2939999999999999E-2</v>
      </c>
      <c r="Z85" s="2">
        <v>3010216</v>
      </c>
      <c r="AA85" s="2">
        <v>3010216</v>
      </c>
      <c r="AB85" s="2">
        <v>449.82307232516399</v>
      </c>
      <c r="AC85" s="14">
        <v>16.77</v>
      </c>
      <c r="AD85" s="11">
        <v>10.039999999999999</v>
      </c>
      <c r="AE85" s="11">
        <v>3.69</v>
      </c>
      <c r="AF85" s="11">
        <v>24714</v>
      </c>
      <c r="AG85" s="11">
        <v>81.7</v>
      </c>
      <c r="AH85" s="21">
        <v>13.17</v>
      </c>
      <c r="AI85" s="21">
        <v>0.155767129701889</v>
      </c>
      <c r="AJ85" s="21">
        <v>4.0138446111221802</v>
      </c>
    </row>
    <row r="86" spans="1:16383" x14ac:dyDescent="0.25">
      <c r="A86" s="5" t="s">
        <v>123</v>
      </c>
      <c r="B86" s="5" t="s">
        <v>157</v>
      </c>
      <c r="C86" s="21" t="s">
        <v>533</v>
      </c>
      <c r="D86" s="5" t="s">
        <v>80</v>
      </c>
      <c r="E86" s="5" t="s">
        <v>297</v>
      </c>
      <c r="F86" s="5">
        <v>284812</v>
      </c>
      <c r="G86" s="2" t="s">
        <v>226</v>
      </c>
      <c r="H86" s="2" t="s">
        <v>230</v>
      </c>
      <c r="I86" s="21">
        <v>1</v>
      </c>
      <c r="J86" s="2">
        <v>1</v>
      </c>
      <c r="K86" s="2">
        <v>4.3499999999999996</v>
      </c>
      <c r="L86" s="21">
        <v>4.3499999999999996</v>
      </c>
      <c r="M86" s="2">
        <v>1215.8</v>
      </c>
      <c r="N86" s="21">
        <v>5562</v>
      </c>
      <c r="O86" s="21">
        <v>8238</v>
      </c>
      <c r="P86" s="21">
        <v>2.02</v>
      </c>
      <c r="Q86" s="37">
        <f t="shared" si="6"/>
        <v>1.4811218985976267</v>
      </c>
      <c r="R86" s="5">
        <v>108</v>
      </c>
      <c r="S86" s="6" t="s">
        <v>157</v>
      </c>
      <c r="T86" s="6" t="s">
        <v>157</v>
      </c>
      <c r="U86" s="7" t="s">
        <v>157</v>
      </c>
      <c r="V86" s="7" t="s">
        <v>157</v>
      </c>
      <c r="W86" s="7" t="s">
        <v>157</v>
      </c>
      <c r="X86" s="7" t="s">
        <v>157</v>
      </c>
      <c r="Y86" s="2" t="s">
        <v>157</v>
      </c>
      <c r="Z86" s="2">
        <v>2388154</v>
      </c>
      <c r="AA86" s="2">
        <v>2388055</v>
      </c>
      <c r="AB86" s="2">
        <v>464.16987366375099</v>
      </c>
      <c r="AC86" s="14">
        <v>15.55</v>
      </c>
      <c r="AD86" s="11">
        <v>9.01</v>
      </c>
      <c r="AE86" s="11">
        <v>3.17</v>
      </c>
      <c r="AF86" s="11">
        <v>15937</v>
      </c>
      <c r="AG86" s="11">
        <v>49.4</v>
      </c>
      <c r="AH86" s="21">
        <v>15.9</v>
      </c>
      <c r="AI86" s="21">
        <v>0.19284603421461899</v>
      </c>
      <c r="AJ86" s="21">
        <v>5.1030603869959297</v>
      </c>
    </row>
    <row r="87" spans="1:16383" x14ac:dyDescent="0.25">
      <c r="A87" s="5" t="s">
        <v>123</v>
      </c>
      <c r="B87" s="5" t="s">
        <v>157</v>
      </c>
      <c r="C87" s="21" t="s">
        <v>560</v>
      </c>
      <c r="D87" s="5" t="s">
        <v>88</v>
      </c>
      <c r="E87" s="5" t="s">
        <v>157</v>
      </c>
      <c r="F87" s="5">
        <v>365493</v>
      </c>
      <c r="G87" s="2" t="s">
        <v>164</v>
      </c>
      <c r="H87" s="2" t="s">
        <v>231</v>
      </c>
      <c r="I87" s="21">
        <v>1</v>
      </c>
      <c r="J87" s="21">
        <v>1</v>
      </c>
      <c r="K87" s="2" t="s">
        <v>157</v>
      </c>
      <c r="L87" s="2" t="s">
        <v>157</v>
      </c>
      <c r="M87" s="2">
        <v>1215.8</v>
      </c>
      <c r="N87" s="21">
        <v>5536</v>
      </c>
      <c r="O87" s="21">
        <v>9126</v>
      </c>
      <c r="P87" s="21">
        <v>2.2000000000000002</v>
      </c>
      <c r="Q87" s="37">
        <f t="shared" si="6"/>
        <v>1.6484826589595376</v>
      </c>
      <c r="R87" s="5">
        <v>119</v>
      </c>
      <c r="S87" s="6" t="s">
        <v>157</v>
      </c>
      <c r="T87" s="6" t="s">
        <v>157</v>
      </c>
      <c r="U87" s="7" t="s">
        <v>157</v>
      </c>
      <c r="V87" s="7" t="s">
        <v>157</v>
      </c>
      <c r="W87" s="7" t="s">
        <v>157</v>
      </c>
      <c r="X87" s="7" t="s">
        <v>157</v>
      </c>
      <c r="Y87" s="2" t="s">
        <v>157</v>
      </c>
      <c r="Z87" s="2" t="s">
        <v>157</v>
      </c>
      <c r="AA87" s="2" t="s">
        <v>157</v>
      </c>
      <c r="AB87" s="2" t="s">
        <v>157</v>
      </c>
      <c r="AC87" s="5" t="s">
        <v>157</v>
      </c>
      <c r="AD87" s="5" t="s">
        <v>157</v>
      </c>
      <c r="AE87" s="5" t="s">
        <v>157</v>
      </c>
      <c r="AF87" s="5" t="s">
        <v>157</v>
      </c>
      <c r="AG87" s="5" t="s">
        <v>157</v>
      </c>
      <c r="AH87" s="21" t="s">
        <v>157</v>
      </c>
      <c r="AI87" s="21" t="s">
        <v>157</v>
      </c>
      <c r="AJ87" s="21" t="s">
        <v>157</v>
      </c>
    </row>
    <row r="88" spans="1:16383" x14ac:dyDescent="0.25">
      <c r="A88" s="7" t="s">
        <v>123</v>
      </c>
      <c r="B88" s="5" t="s">
        <v>157</v>
      </c>
      <c r="C88" s="21" t="s">
        <v>531</v>
      </c>
      <c r="D88" s="7" t="s">
        <v>100</v>
      </c>
      <c r="E88" s="7" t="s">
        <v>157</v>
      </c>
      <c r="F88" s="7">
        <v>578455</v>
      </c>
      <c r="G88" s="6" t="s">
        <v>164</v>
      </c>
      <c r="H88" s="6" t="s">
        <v>232</v>
      </c>
      <c r="I88" s="21">
        <v>1</v>
      </c>
      <c r="J88" s="21">
        <v>1</v>
      </c>
      <c r="K88" s="2" t="s">
        <v>157</v>
      </c>
      <c r="L88" s="2" t="s">
        <v>157</v>
      </c>
      <c r="M88" s="6">
        <v>1215.8</v>
      </c>
      <c r="N88" s="21">
        <v>9813</v>
      </c>
      <c r="O88" s="21">
        <v>16787</v>
      </c>
      <c r="P88" s="21">
        <v>3.47</v>
      </c>
      <c r="Q88" s="37">
        <f t="shared" si="6"/>
        <v>1.7106899011515337</v>
      </c>
      <c r="R88" s="7">
        <v>319</v>
      </c>
      <c r="S88" s="6" t="s">
        <v>157</v>
      </c>
      <c r="T88" s="6" t="s">
        <v>157</v>
      </c>
      <c r="U88" s="7" t="s">
        <v>157</v>
      </c>
      <c r="V88" s="7" t="s">
        <v>157</v>
      </c>
      <c r="W88" s="7" t="s">
        <v>157</v>
      </c>
      <c r="X88" s="7" t="s">
        <v>157</v>
      </c>
      <c r="Y88" s="2" t="s">
        <v>157</v>
      </c>
      <c r="Z88" s="6" t="s">
        <v>157</v>
      </c>
      <c r="AA88" s="6" t="s">
        <v>157</v>
      </c>
      <c r="AB88" s="6" t="s">
        <v>157</v>
      </c>
      <c r="AC88" s="5" t="s">
        <v>157</v>
      </c>
      <c r="AD88" s="5" t="s">
        <v>157</v>
      </c>
      <c r="AE88" s="5" t="s">
        <v>157</v>
      </c>
      <c r="AF88" s="5" t="s">
        <v>157</v>
      </c>
      <c r="AG88" s="5" t="s">
        <v>157</v>
      </c>
      <c r="AH88" s="21" t="s">
        <v>157</v>
      </c>
      <c r="AI88" s="21" t="s">
        <v>157</v>
      </c>
      <c r="AJ88" s="21" t="s">
        <v>157</v>
      </c>
    </row>
    <row r="89" spans="1:16383" x14ac:dyDescent="0.25">
      <c r="A89" s="5" t="s">
        <v>123</v>
      </c>
      <c r="B89" s="5" t="s">
        <v>157</v>
      </c>
      <c r="C89" s="21" t="s">
        <v>527</v>
      </c>
      <c r="D89" s="5" t="s">
        <v>96</v>
      </c>
      <c r="E89" s="5" t="s">
        <v>157</v>
      </c>
      <c r="F89" s="5">
        <v>452589</v>
      </c>
      <c r="G89" s="2" t="s">
        <v>164</v>
      </c>
      <c r="H89" s="2" t="s">
        <v>233</v>
      </c>
      <c r="I89" s="21">
        <v>4</v>
      </c>
      <c r="J89" s="21">
        <v>0</v>
      </c>
      <c r="K89" s="2" t="s">
        <v>157</v>
      </c>
      <c r="L89" s="21" t="s">
        <v>157</v>
      </c>
      <c r="M89" s="2">
        <v>1215.8</v>
      </c>
      <c r="N89" s="21">
        <v>11100</v>
      </c>
      <c r="O89" s="21">
        <v>22235</v>
      </c>
      <c r="P89" s="21">
        <v>3.76</v>
      </c>
      <c r="Q89" s="37">
        <f t="shared" si="6"/>
        <v>2.003153153153153</v>
      </c>
      <c r="R89" s="5">
        <v>410</v>
      </c>
      <c r="S89" s="6" t="s">
        <v>157</v>
      </c>
      <c r="T89" s="6" t="s">
        <v>157</v>
      </c>
      <c r="U89" s="7" t="s">
        <v>157</v>
      </c>
      <c r="V89" s="7" t="s">
        <v>157</v>
      </c>
      <c r="W89" s="7" t="s">
        <v>157</v>
      </c>
      <c r="X89" s="7" t="s">
        <v>157</v>
      </c>
      <c r="Y89" s="2" t="s">
        <v>157</v>
      </c>
      <c r="Z89" s="2" t="s">
        <v>157</v>
      </c>
      <c r="AA89" s="2" t="s">
        <v>157</v>
      </c>
      <c r="AB89" s="2" t="s">
        <v>157</v>
      </c>
      <c r="AC89" s="5" t="s">
        <v>157</v>
      </c>
      <c r="AD89" s="5" t="s">
        <v>157</v>
      </c>
      <c r="AE89" s="5" t="s">
        <v>157</v>
      </c>
      <c r="AF89" s="5" t="s">
        <v>157</v>
      </c>
      <c r="AG89" s="5" t="s">
        <v>157</v>
      </c>
      <c r="AH89" s="21" t="s">
        <v>157</v>
      </c>
      <c r="AI89" s="21" t="s">
        <v>157</v>
      </c>
      <c r="AJ89" s="21" t="s">
        <v>157</v>
      </c>
    </row>
    <row r="90" spans="1:16383" x14ac:dyDescent="0.25">
      <c r="A90" s="7" t="s">
        <v>123</v>
      </c>
      <c r="B90" s="7" t="s">
        <v>157</v>
      </c>
      <c r="C90" s="21" t="s">
        <v>534</v>
      </c>
      <c r="D90" s="7" t="s">
        <v>77</v>
      </c>
      <c r="E90" s="7" t="s">
        <v>281</v>
      </c>
      <c r="F90" s="7">
        <v>237631</v>
      </c>
      <c r="G90" s="6" t="s">
        <v>164</v>
      </c>
      <c r="H90" s="6" t="s">
        <v>234</v>
      </c>
      <c r="I90" s="21">
        <v>1</v>
      </c>
      <c r="J90" s="6">
        <v>1</v>
      </c>
      <c r="K90" s="6">
        <v>4.3499999999999996</v>
      </c>
      <c r="L90" s="21">
        <v>4.3499999999999996</v>
      </c>
      <c r="M90" s="6">
        <v>1215.8</v>
      </c>
      <c r="N90" s="21">
        <v>6522</v>
      </c>
      <c r="O90" s="21">
        <v>10956</v>
      </c>
      <c r="P90" s="21">
        <v>2.52</v>
      </c>
      <c r="Q90" s="37">
        <f t="shared" si="6"/>
        <v>1.6798528058877644</v>
      </c>
      <c r="R90" s="7">
        <v>163</v>
      </c>
      <c r="S90" s="6" t="s">
        <v>157</v>
      </c>
      <c r="T90" s="6" t="s">
        <v>157</v>
      </c>
      <c r="U90" s="7" t="s">
        <v>157</v>
      </c>
      <c r="V90" s="7" t="s">
        <v>157</v>
      </c>
      <c r="W90" s="7" t="s">
        <v>157</v>
      </c>
      <c r="X90" s="7" t="s">
        <v>157</v>
      </c>
      <c r="Y90" s="6" t="s">
        <v>157</v>
      </c>
      <c r="Z90" s="6">
        <v>3993690</v>
      </c>
      <c r="AA90" s="6">
        <v>3993690</v>
      </c>
      <c r="AB90" s="6">
        <v>612.34130634774601</v>
      </c>
      <c r="AC90" s="9">
        <v>30.1</v>
      </c>
      <c r="AD90" s="10">
        <v>19.28</v>
      </c>
      <c r="AE90" s="10">
        <v>7.48</v>
      </c>
      <c r="AF90" s="10">
        <v>50726</v>
      </c>
      <c r="AG90" s="10" t="s">
        <v>157</v>
      </c>
      <c r="AH90" s="21">
        <v>12.31</v>
      </c>
      <c r="AI90" s="21">
        <v>0.14734743943575601</v>
      </c>
      <c r="AJ90" s="21">
        <v>3.10093703232483</v>
      </c>
    </row>
    <row r="91" spans="1:16383" s="19" customFormat="1" x14ac:dyDescent="0.25">
      <c r="A91" s="1" t="s">
        <v>123</v>
      </c>
      <c r="B91" s="1" t="s">
        <v>157</v>
      </c>
      <c r="C91" s="22" t="s">
        <v>528</v>
      </c>
      <c r="D91" s="1" t="s">
        <v>326</v>
      </c>
      <c r="E91" s="1" t="s">
        <v>157</v>
      </c>
      <c r="F91" s="1">
        <v>4952</v>
      </c>
      <c r="G91" s="1" t="s">
        <v>157</v>
      </c>
      <c r="H91" s="1" t="s">
        <v>157</v>
      </c>
      <c r="I91" s="22">
        <v>3</v>
      </c>
      <c r="J91" s="1">
        <v>3</v>
      </c>
      <c r="K91" s="1">
        <v>3.05</v>
      </c>
      <c r="L91" s="22">
        <v>3.05</v>
      </c>
      <c r="M91" s="3">
        <v>1215.8</v>
      </c>
      <c r="N91" s="1" t="s">
        <v>157</v>
      </c>
      <c r="O91" s="22" t="s">
        <v>157</v>
      </c>
      <c r="P91" s="22" t="s">
        <v>157</v>
      </c>
      <c r="Q91" s="22" t="s">
        <v>157</v>
      </c>
      <c r="R91" s="1" t="s">
        <v>157</v>
      </c>
      <c r="S91" s="3" t="s">
        <v>157</v>
      </c>
      <c r="T91" s="3" t="s">
        <v>157</v>
      </c>
      <c r="U91" s="1" t="s">
        <v>157</v>
      </c>
      <c r="V91" s="1" t="s">
        <v>157</v>
      </c>
      <c r="W91" s="1" t="s">
        <v>157</v>
      </c>
      <c r="X91" s="1" t="s">
        <v>157</v>
      </c>
      <c r="Y91" s="1" t="s">
        <v>157</v>
      </c>
      <c r="Z91" s="1" t="s">
        <v>157</v>
      </c>
      <c r="AA91" s="1" t="s">
        <v>157</v>
      </c>
      <c r="AB91" s="1" t="s">
        <v>157</v>
      </c>
      <c r="AC91" s="15">
        <v>23.33</v>
      </c>
      <c r="AD91" s="16">
        <v>14.35</v>
      </c>
      <c r="AE91" s="16">
        <v>4.5999999999999996</v>
      </c>
      <c r="AF91" s="16">
        <v>29639</v>
      </c>
      <c r="AG91" s="1" t="s">
        <v>157</v>
      </c>
      <c r="AH91" s="22" t="s">
        <v>157</v>
      </c>
      <c r="AI91" s="22" t="s">
        <v>157</v>
      </c>
      <c r="AJ91" s="22" t="s">
        <v>157</v>
      </c>
      <c r="AK91" s="7"/>
      <c r="AL91" s="7"/>
      <c r="AM91" s="7"/>
      <c r="AN91" s="7"/>
      <c r="AO91" s="7"/>
      <c r="AP91" s="7"/>
      <c r="AQ91" s="7"/>
      <c r="AR91" s="7"/>
      <c r="AS91" s="7"/>
      <c r="AT91" s="7"/>
      <c r="AU91" s="7"/>
      <c r="AV91" s="7"/>
      <c r="AW91" s="7"/>
      <c r="AX91" s="7"/>
      <c r="AY91" s="7"/>
      <c r="AZ91" s="7"/>
      <c r="BA91" s="7"/>
      <c r="BB91" s="7"/>
      <c r="BC91" s="7"/>
      <c r="BD91" s="7"/>
      <c r="BE91" s="7"/>
      <c r="BF91" s="7"/>
      <c r="BG91" s="7"/>
      <c r="BH91" s="7"/>
      <c r="BI91" s="7"/>
      <c r="BJ91" s="7"/>
      <c r="BK91" s="7"/>
      <c r="BL91" s="7"/>
      <c r="BM91" s="7"/>
      <c r="BN91" s="7"/>
      <c r="BO91" s="7"/>
      <c r="BP91" s="7"/>
      <c r="BQ91" s="7"/>
      <c r="BR91" s="7"/>
      <c r="BS91" s="7"/>
      <c r="BT91" s="7"/>
      <c r="BU91" s="7"/>
      <c r="BV91" s="7"/>
      <c r="BW91" s="7"/>
      <c r="BX91" s="7"/>
      <c r="BY91" s="7"/>
      <c r="BZ91" s="7"/>
      <c r="CA91" s="7"/>
      <c r="CB91" s="7"/>
      <c r="CC91" s="7"/>
      <c r="CD91" s="7"/>
      <c r="CE91" s="7"/>
      <c r="CF91" s="7"/>
      <c r="CG91" s="7"/>
      <c r="CH91" s="7"/>
      <c r="CI91" s="7"/>
      <c r="CJ91" s="7"/>
      <c r="CK91" s="7"/>
      <c r="CL91" s="7"/>
      <c r="CM91" s="7"/>
      <c r="CN91" s="7"/>
      <c r="CO91" s="7"/>
      <c r="CP91" s="7"/>
      <c r="CQ91" s="7"/>
      <c r="CR91" s="7"/>
      <c r="CS91" s="7"/>
      <c r="CT91" s="7"/>
      <c r="CU91" s="7"/>
      <c r="CV91" s="7"/>
      <c r="CW91" s="7"/>
      <c r="CX91" s="7"/>
      <c r="CY91" s="7"/>
      <c r="CZ91" s="7"/>
      <c r="DA91" s="7"/>
      <c r="DB91" s="7"/>
      <c r="DC91" s="7"/>
      <c r="DD91" s="7"/>
      <c r="DE91" s="7"/>
      <c r="DF91" s="7"/>
      <c r="DG91" s="7"/>
      <c r="DH91" s="7"/>
      <c r="DI91" s="7"/>
      <c r="DJ91" s="7"/>
      <c r="DK91" s="7"/>
      <c r="DL91" s="7"/>
      <c r="DM91" s="7"/>
      <c r="DN91" s="7"/>
      <c r="DO91" s="7"/>
      <c r="DP91" s="7"/>
      <c r="DQ91" s="7"/>
      <c r="DR91" s="7"/>
      <c r="DS91" s="7"/>
      <c r="DT91" s="7"/>
      <c r="DU91" s="7"/>
      <c r="DV91" s="7"/>
      <c r="DW91" s="7"/>
      <c r="DX91" s="7"/>
      <c r="DY91" s="7"/>
      <c r="DZ91" s="7"/>
      <c r="EA91" s="7"/>
      <c r="EB91" s="7"/>
      <c r="EC91" s="7"/>
      <c r="ED91" s="7"/>
      <c r="EE91" s="7"/>
      <c r="EF91" s="7"/>
      <c r="EG91" s="7"/>
      <c r="EH91" s="7"/>
      <c r="EI91" s="7"/>
      <c r="EJ91" s="7"/>
      <c r="EK91" s="7"/>
      <c r="EL91" s="7"/>
      <c r="EM91" s="7"/>
      <c r="EN91" s="7"/>
      <c r="EO91" s="7"/>
      <c r="EP91" s="7"/>
      <c r="EQ91" s="7"/>
      <c r="ER91" s="7"/>
      <c r="ES91" s="7"/>
      <c r="ET91" s="7"/>
      <c r="EU91" s="7"/>
      <c r="EV91" s="7"/>
      <c r="EW91" s="7"/>
      <c r="EX91" s="7"/>
      <c r="EY91" s="7"/>
      <c r="EZ91" s="7"/>
      <c r="FA91" s="7"/>
      <c r="FB91" s="7"/>
      <c r="FC91" s="7"/>
      <c r="FD91" s="7"/>
      <c r="FE91" s="7"/>
      <c r="FF91" s="7"/>
      <c r="FG91" s="7"/>
      <c r="FH91" s="7"/>
      <c r="FI91" s="7"/>
      <c r="FJ91" s="7"/>
      <c r="FK91" s="7"/>
      <c r="FL91" s="7"/>
      <c r="FM91" s="7"/>
      <c r="FN91" s="7"/>
      <c r="FO91" s="7"/>
      <c r="FP91" s="7"/>
      <c r="FQ91" s="7"/>
      <c r="FR91" s="7"/>
      <c r="FS91" s="7"/>
      <c r="FT91" s="7"/>
      <c r="FU91" s="7"/>
      <c r="FV91" s="7"/>
      <c r="FW91" s="7"/>
      <c r="FX91" s="7"/>
      <c r="FY91" s="7"/>
      <c r="FZ91" s="7"/>
      <c r="GA91" s="7"/>
      <c r="GB91" s="7"/>
      <c r="GC91" s="7"/>
      <c r="GD91" s="7"/>
      <c r="GE91" s="7"/>
      <c r="GF91" s="7"/>
      <c r="GG91" s="7"/>
      <c r="GH91" s="7"/>
      <c r="GI91" s="7"/>
      <c r="GJ91" s="7"/>
      <c r="GK91" s="7"/>
      <c r="GL91" s="7"/>
      <c r="GM91" s="7"/>
      <c r="GN91" s="7"/>
      <c r="GO91" s="7"/>
      <c r="GP91" s="7"/>
      <c r="GQ91" s="7"/>
      <c r="GR91" s="7"/>
      <c r="GS91" s="7"/>
      <c r="GT91" s="7"/>
      <c r="GU91" s="7"/>
      <c r="GV91" s="7"/>
      <c r="GW91" s="7"/>
      <c r="GX91" s="7"/>
      <c r="GY91" s="7"/>
      <c r="GZ91" s="7"/>
      <c r="HA91" s="7"/>
      <c r="HB91" s="7"/>
      <c r="HC91" s="7"/>
      <c r="HD91" s="7"/>
      <c r="HE91" s="7"/>
      <c r="HF91" s="7"/>
      <c r="HG91" s="7"/>
      <c r="HH91" s="7"/>
      <c r="HI91" s="7"/>
      <c r="HJ91" s="7"/>
      <c r="HK91" s="7"/>
      <c r="HL91" s="7"/>
      <c r="HM91" s="7"/>
      <c r="HN91" s="7"/>
      <c r="HO91" s="7"/>
      <c r="HP91" s="7"/>
      <c r="HQ91" s="7"/>
      <c r="HR91" s="7"/>
      <c r="HS91" s="7"/>
      <c r="HT91" s="7"/>
      <c r="HU91" s="7"/>
      <c r="HV91" s="7"/>
      <c r="HW91" s="7"/>
      <c r="HX91" s="7"/>
      <c r="HY91" s="7"/>
      <c r="HZ91" s="7"/>
      <c r="IA91" s="7"/>
      <c r="IB91" s="7"/>
      <c r="IC91" s="7"/>
      <c r="ID91" s="7"/>
      <c r="IE91" s="7"/>
      <c r="IF91" s="7"/>
      <c r="IG91" s="7"/>
      <c r="IH91" s="7"/>
      <c r="II91" s="7"/>
      <c r="IJ91" s="7"/>
      <c r="IK91" s="7"/>
      <c r="IL91" s="7"/>
      <c r="IM91" s="7"/>
      <c r="IN91" s="7"/>
      <c r="IO91" s="7"/>
      <c r="IP91" s="7"/>
      <c r="IQ91" s="7"/>
      <c r="IR91" s="7"/>
      <c r="IS91" s="7"/>
      <c r="IT91" s="7"/>
      <c r="IU91" s="7"/>
      <c r="IV91" s="7"/>
      <c r="IW91" s="7"/>
      <c r="IX91" s="7"/>
      <c r="IY91" s="7"/>
      <c r="IZ91" s="7"/>
      <c r="JA91" s="7"/>
      <c r="JB91" s="7"/>
      <c r="JC91" s="7"/>
      <c r="JD91" s="7"/>
      <c r="JE91" s="7"/>
      <c r="JF91" s="7"/>
      <c r="JG91" s="7"/>
      <c r="JH91" s="7"/>
      <c r="JI91" s="7"/>
      <c r="JJ91" s="7"/>
      <c r="JK91" s="7"/>
      <c r="JL91" s="7"/>
      <c r="JM91" s="7"/>
      <c r="JN91" s="7"/>
      <c r="JO91" s="7"/>
      <c r="JP91" s="7"/>
      <c r="JQ91" s="7"/>
      <c r="JR91" s="7"/>
      <c r="JS91" s="7"/>
      <c r="JT91" s="7"/>
      <c r="JU91" s="7"/>
      <c r="JV91" s="7"/>
      <c r="JW91" s="7"/>
      <c r="JX91" s="7"/>
      <c r="JY91" s="7"/>
      <c r="JZ91" s="7"/>
      <c r="KA91" s="7"/>
      <c r="KB91" s="7"/>
      <c r="KC91" s="7"/>
      <c r="KD91" s="7"/>
      <c r="KE91" s="7"/>
      <c r="KF91" s="7"/>
      <c r="KG91" s="7"/>
      <c r="KH91" s="7"/>
      <c r="KI91" s="7"/>
      <c r="KJ91" s="7"/>
      <c r="KK91" s="7"/>
      <c r="KL91" s="7"/>
      <c r="KM91" s="7"/>
      <c r="KN91" s="7"/>
      <c r="KO91" s="7"/>
      <c r="KP91" s="7"/>
      <c r="KQ91" s="7"/>
      <c r="KR91" s="7"/>
      <c r="KS91" s="7"/>
      <c r="KT91" s="7"/>
      <c r="KU91" s="7"/>
      <c r="KV91" s="7"/>
      <c r="KW91" s="7"/>
      <c r="KX91" s="7"/>
      <c r="KY91" s="7"/>
      <c r="KZ91" s="7"/>
      <c r="LA91" s="7"/>
      <c r="LB91" s="7"/>
      <c r="LC91" s="7"/>
      <c r="LD91" s="7"/>
      <c r="LE91" s="7"/>
      <c r="LF91" s="7"/>
      <c r="LG91" s="7"/>
      <c r="LH91" s="7"/>
      <c r="LI91" s="7"/>
      <c r="LJ91" s="7"/>
      <c r="LK91" s="7"/>
      <c r="LL91" s="7"/>
      <c r="LM91" s="7"/>
      <c r="LN91" s="7"/>
      <c r="LO91" s="7"/>
      <c r="LP91" s="7"/>
      <c r="LQ91" s="7"/>
      <c r="LR91" s="7"/>
      <c r="LS91" s="7"/>
      <c r="LT91" s="7"/>
      <c r="LU91" s="7"/>
      <c r="LV91" s="7"/>
      <c r="LW91" s="7"/>
      <c r="LX91" s="7"/>
      <c r="LY91" s="7"/>
      <c r="LZ91" s="7"/>
      <c r="MA91" s="7"/>
      <c r="MB91" s="7"/>
      <c r="MC91" s="7"/>
      <c r="MD91" s="7"/>
      <c r="ME91" s="7"/>
      <c r="MF91" s="7"/>
      <c r="MG91" s="7"/>
      <c r="MH91" s="7"/>
      <c r="MI91" s="7"/>
      <c r="MJ91" s="7"/>
      <c r="MK91" s="7"/>
      <c r="ML91" s="7"/>
      <c r="MM91" s="7"/>
      <c r="MN91" s="7"/>
      <c r="MO91" s="7"/>
      <c r="MP91" s="7"/>
      <c r="MQ91" s="7"/>
      <c r="MR91" s="7"/>
      <c r="MS91" s="7"/>
      <c r="MT91" s="7"/>
      <c r="MU91" s="7"/>
      <c r="MV91" s="7"/>
      <c r="MW91" s="7"/>
      <c r="MX91" s="7"/>
      <c r="MY91" s="7"/>
      <c r="MZ91" s="7"/>
      <c r="NA91" s="7"/>
      <c r="NB91" s="7"/>
      <c r="NC91" s="7"/>
      <c r="ND91" s="7"/>
      <c r="NE91" s="7"/>
      <c r="NF91" s="7"/>
      <c r="NG91" s="7"/>
      <c r="NH91" s="7"/>
      <c r="NI91" s="7"/>
      <c r="NJ91" s="7"/>
      <c r="NK91" s="7"/>
      <c r="NL91" s="7"/>
      <c r="NM91" s="7"/>
      <c r="NN91" s="7"/>
      <c r="NO91" s="7"/>
      <c r="NP91" s="7"/>
      <c r="NQ91" s="7"/>
      <c r="NR91" s="7"/>
      <c r="NS91" s="7"/>
      <c r="NT91" s="7"/>
      <c r="NU91" s="7"/>
      <c r="NV91" s="7"/>
      <c r="NW91" s="7"/>
      <c r="NX91" s="7"/>
      <c r="NY91" s="7"/>
      <c r="NZ91" s="7"/>
      <c r="OA91" s="7"/>
      <c r="OB91" s="7"/>
      <c r="OC91" s="7"/>
      <c r="OD91" s="7"/>
      <c r="OE91" s="7"/>
      <c r="OF91" s="7"/>
      <c r="OG91" s="7"/>
      <c r="OH91" s="7"/>
      <c r="OI91" s="7"/>
      <c r="OJ91" s="7"/>
      <c r="OK91" s="7"/>
      <c r="OL91" s="7"/>
      <c r="OM91" s="7"/>
      <c r="ON91" s="7"/>
      <c r="OO91" s="7"/>
      <c r="OP91" s="7"/>
      <c r="OQ91" s="7"/>
      <c r="OR91" s="7"/>
      <c r="OS91" s="7"/>
      <c r="OT91" s="7"/>
      <c r="OU91" s="7"/>
      <c r="OV91" s="7"/>
      <c r="OW91" s="7"/>
      <c r="OX91" s="7"/>
      <c r="OY91" s="7"/>
      <c r="OZ91" s="7"/>
      <c r="PA91" s="7"/>
      <c r="PB91" s="7"/>
      <c r="PC91" s="7"/>
      <c r="PD91" s="7"/>
      <c r="PE91" s="7"/>
      <c r="PF91" s="7"/>
      <c r="PG91" s="7"/>
      <c r="PH91" s="7"/>
      <c r="PI91" s="7"/>
      <c r="PJ91" s="7"/>
      <c r="PK91" s="7"/>
      <c r="PL91" s="7"/>
      <c r="PM91" s="7"/>
      <c r="PN91" s="7"/>
      <c r="PO91" s="7"/>
      <c r="PP91" s="7"/>
      <c r="PQ91" s="7"/>
      <c r="PR91" s="7"/>
      <c r="PS91" s="7"/>
      <c r="PT91" s="7"/>
      <c r="PU91" s="7"/>
      <c r="PV91" s="7"/>
      <c r="PW91" s="7"/>
      <c r="PX91" s="7"/>
      <c r="PY91" s="7"/>
      <c r="PZ91" s="7"/>
      <c r="QA91" s="7"/>
      <c r="QB91" s="7"/>
      <c r="QC91" s="7"/>
      <c r="QD91" s="7"/>
      <c r="QE91" s="7"/>
      <c r="QF91" s="7"/>
      <c r="QG91" s="7"/>
      <c r="QH91" s="7"/>
      <c r="QI91" s="7"/>
      <c r="QJ91" s="7"/>
      <c r="QK91" s="7"/>
      <c r="QL91" s="7"/>
      <c r="QM91" s="7"/>
      <c r="QN91" s="7"/>
      <c r="QO91" s="7"/>
      <c r="QP91" s="7"/>
      <c r="QQ91" s="7"/>
      <c r="QR91" s="7"/>
      <c r="QS91" s="7"/>
      <c r="QT91" s="7"/>
      <c r="QU91" s="7"/>
      <c r="QV91" s="7"/>
      <c r="QW91" s="7"/>
      <c r="QX91" s="7"/>
      <c r="QY91" s="7"/>
      <c r="QZ91" s="7"/>
      <c r="RA91" s="7"/>
      <c r="RB91" s="7"/>
      <c r="RC91" s="7"/>
      <c r="RD91" s="7"/>
      <c r="RE91" s="7"/>
      <c r="RF91" s="7"/>
      <c r="RG91" s="7"/>
      <c r="RH91" s="7"/>
      <c r="RI91" s="7"/>
      <c r="RJ91" s="7"/>
      <c r="RK91" s="7"/>
      <c r="RL91" s="7"/>
      <c r="RM91" s="7"/>
      <c r="RN91" s="7"/>
      <c r="RO91" s="7"/>
      <c r="RP91" s="7"/>
      <c r="RQ91" s="7"/>
      <c r="RR91" s="7"/>
      <c r="RS91" s="7"/>
      <c r="RT91" s="7"/>
      <c r="RU91" s="7"/>
      <c r="RV91" s="7"/>
      <c r="RW91" s="7"/>
      <c r="RX91" s="7"/>
      <c r="RY91" s="7"/>
      <c r="RZ91" s="7"/>
      <c r="SA91" s="7"/>
      <c r="SB91" s="7"/>
      <c r="SC91" s="7"/>
      <c r="SD91" s="7"/>
      <c r="SE91" s="7"/>
      <c r="SF91" s="7"/>
      <c r="SG91" s="7"/>
      <c r="SH91" s="7"/>
      <c r="SI91" s="7"/>
      <c r="SJ91" s="7"/>
      <c r="SK91" s="7"/>
      <c r="SL91" s="7"/>
      <c r="SM91" s="7"/>
      <c r="SN91" s="7"/>
      <c r="SO91" s="7"/>
      <c r="SP91" s="7"/>
      <c r="SQ91" s="7"/>
      <c r="SR91" s="7"/>
      <c r="SS91" s="7"/>
      <c r="ST91" s="7"/>
      <c r="SU91" s="7"/>
      <c r="SV91" s="7"/>
      <c r="SW91" s="7"/>
      <c r="SX91" s="7"/>
      <c r="SY91" s="7"/>
      <c r="SZ91" s="7"/>
      <c r="TA91" s="7"/>
      <c r="TB91" s="7"/>
      <c r="TC91" s="7"/>
      <c r="TD91" s="7"/>
      <c r="TE91" s="7"/>
      <c r="TF91" s="7"/>
      <c r="TG91" s="7"/>
      <c r="TH91" s="7"/>
      <c r="TI91" s="7"/>
      <c r="TJ91" s="7"/>
      <c r="TK91" s="7"/>
      <c r="TL91" s="7"/>
      <c r="TM91" s="7"/>
      <c r="TN91" s="7"/>
      <c r="TO91" s="7"/>
      <c r="TP91" s="7"/>
      <c r="TQ91" s="7"/>
      <c r="TR91" s="7"/>
      <c r="TS91" s="7"/>
      <c r="TT91" s="7"/>
      <c r="TU91" s="7"/>
      <c r="TV91" s="7"/>
      <c r="TW91" s="7"/>
      <c r="TX91" s="7"/>
      <c r="TY91" s="7"/>
      <c r="TZ91" s="7"/>
      <c r="UA91" s="7"/>
      <c r="UB91" s="7"/>
      <c r="UC91" s="7"/>
      <c r="UD91" s="7"/>
      <c r="UE91" s="7"/>
      <c r="UF91" s="7"/>
      <c r="UG91" s="7"/>
      <c r="UH91" s="7"/>
      <c r="UI91" s="7"/>
      <c r="UJ91" s="7"/>
      <c r="UK91" s="7"/>
      <c r="UL91" s="7"/>
      <c r="UM91" s="7"/>
      <c r="UN91" s="7"/>
      <c r="UO91" s="7"/>
      <c r="UP91" s="7"/>
      <c r="UQ91" s="7"/>
      <c r="UR91" s="7"/>
      <c r="US91" s="7"/>
      <c r="UT91" s="7"/>
      <c r="UU91" s="7"/>
      <c r="UV91" s="7"/>
      <c r="UW91" s="7"/>
      <c r="UX91" s="7"/>
      <c r="UY91" s="7"/>
      <c r="UZ91" s="7"/>
      <c r="VA91" s="7"/>
      <c r="VB91" s="7"/>
      <c r="VC91" s="7"/>
      <c r="VD91" s="7"/>
      <c r="VE91" s="7"/>
      <c r="VF91" s="7"/>
      <c r="VG91" s="7"/>
      <c r="VH91" s="7"/>
      <c r="VI91" s="7"/>
      <c r="VJ91" s="7"/>
      <c r="VK91" s="7"/>
      <c r="VL91" s="7"/>
      <c r="VM91" s="7"/>
      <c r="VN91" s="7"/>
      <c r="VO91" s="7"/>
      <c r="VP91" s="7"/>
      <c r="VQ91" s="7"/>
      <c r="VR91" s="7"/>
      <c r="VS91" s="7"/>
      <c r="VT91" s="7"/>
      <c r="VU91" s="7"/>
      <c r="VV91" s="7"/>
      <c r="VW91" s="7"/>
      <c r="VX91" s="7"/>
      <c r="VY91" s="7"/>
      <c r="VZ91" s="7"/>
      <c r="WA91" s="7"/>
      <c r="WB91" s="7"/>
      <c r="WC91" s="7"/>
      <c r="WD91" s="7"/>
      <c r="WE91" s="7"/>
      <c r="WF91" s="7"/>
      <c r="WG91" s="7"/>
      <c r="WH91" s="7"/>
      <c r="WI91" s="7"/>
      <c r="WJ91" s="7"/>
      <c r="WK91" s="7"/>
      <c r="WL91" s="7"/>
      <c r="WM91" s="7"/>
      <c r="WN91" s="7"/>
      <c r="WO91" s="7"/>
      <c r="WP91" s="7"/>
      <c r="WQ91" s="7"/>
      <c r="WR91" s="7"/>
      <c r="WS91" s="7"/>
      <c r="WT91" s="7"/>
      <c r="WU91" s="7"/>
      <c r="WV91" s="7"/>
      <c r="WW91" s="7"/>
      <c r="WX91" s="7"/>
      <c r="WY91" s="7"/>
      <c r="WZ91" s="7"/>
      <c r="XA91" s="7"/>
      <c r="XB91" s="7"/>
      <c r="XC91" s="7"/>
      <c r="XD91" s="7"/>
      <c r="XE91" s="7"/>
      <c r="XF91" s="7"/>
      <c r="XG91" s="7"/>
      <c r="XH91" s="7"/>
      <c r="XI91" s="7"/>
      <c r="XJ91" s="7"/>
      <c r="XK91" s="7"/>
      <c r="XL91" s="7"/>
      <c r="XM91" s="7"/>
      <c r="XN91" s="7"/>
      <c r="XO91" s="7"/>
      <c r="XP91" s="7"/>
      <c r="XQ91" s="7"/>
      <c r="XR91" s="7"/>
      <c r="XS91" s="7"/>
      <c r="XT91" s="7"/>
      <c r="XU91" s="7"/>
      <c r="XV91" s="7"/>
      <c r="XW91" s="7"/>
      <c r="XX91" s="7"/>
      <c r="XY91" s="7"/>
      <c r="XZ91" s="7"/>
      <c r="YA91" s="7"/>
      <c r="YB91" s="7"/>
      <c r="YC91" s="7"/>
      <c r="YD91" s="7"/>
      <c r="YE91" s="7"/>
      <c r="YF91" s="7"/>
      <c r="YG91" s="7"/>
      <c r="YH91" s="7"/>
      <c r="YI91" s="7"/>
      <c r="YJ91" s="7"/>
      <c r="YK91" s="7"/>
      <c r="YL91" s="7"/>
      <c r="YM91" s="7"/>
      <c r="YN91" s="7"/>
      <c r="YO91" s="7"/>
      <c r="YP91" s="7"/>
      <c r="YQ91" s="7"/>
      <c r="YR91" s="7"/>
      <c r="YS91" s="7"/>
      <c r="YT91" s="7"/>
      <c r="YU91" s="7"/>
      <c r="YV91" s="7"/>
      <c r="YW91" s="7"/>
      <c r="YX91" s="7"/>
      <c r="YY91" s="7"/>
      <c r="YZ91" s="7"/>
      <c r="ZA91" s="7"/>
      <c r="ZB91" s="7"/>
      <c r="ZC91" s="7"/>
      <c r="ZD91" s="7"/>
      <c r="ZE91" s="7"/>
      <c r="ZF91" s="7"/>
      <c r="ZG91" s="7"/>
      <c r="ZH91" s="7"/>
      <c r="ZI91" s="7"/>
      <c r="ZJ91" s="7"/>
      <c r="ZK91" s="7"/>
      <c r="ZL91" s="7"/>
      <c r="ZM91" s="7"/>
      <c r="ZN91" s="7"/>
      <c r="ZO91" s="7"/>
      <c r="ZP91" s="7"/>
      <c r="ZQ91" s="7"/>
      <c r="ZR91" s="7"/>
      <c r="ZS91" s="7"/>
      <c r="ZT91" s="7"/>
      <c r="ZU91" s="7"/>
      <c r="ZV91" s="7"/>
      <c r="ZW91" s="7"/>
      <c r="ZX91" s="7"/>
      <c r="ZY91" s="7"/>
      <c r="ZZ91" s="7"/>
      <c r="AAA91" s="7"/>
      <c r="AAB91" s="7"/>
      <c r="AAC91" s="7"/>
      <c r="AAD91" s="7"/>
      <c r="AAE91" s="7"/>
      <c r="AAF91" s="7"/>
      <c r="AAG91" s="7"/>
      <c r="AAH91" s="7"/>
      <c r="AAI91" s="7"/>
      <c r="AAJ91" s="7"/>
      <c r="AAK91" s="7"/>
      <c r="AAL91" s="7"/>
      <c r="AAM91" s="7"/>
      <c r="AAN91" s="7"/>
      <c r="AAO91" s="7"/>
      <c r="AAP91" s="7"/>
      <c r="AAQ91" s="7"/>
      <c r="AAR91" s="7"/>
      <c r="AAS91" s="7"/>
      <c r="AAT91" s="7"/>
      <c r="AAU91" s="7"/>
      <c r="AAV91" s="7"/>
      <c r="AAW91" s="7"/>
      <c r="AAX91" s="7"/>
      <c r="AAY91" s="7"/>
      <c r="AAZ91" s="7"/>
      <c r="ABA91" s="7"/>
      <c r="ABB91" s="7"/>
      <c r="ABC91" s="7"/>
      <c r="ABD91" s="7"/>
      <c r="ABE91" s="7"/>
      <c r="ABF91" s="7"/>
      <c r="ABG91" s="7"/>
      <c r="ABH91" s="7"/>
      <c r="ABI91" s="7"/>
      <c r="ABJ91" s="7"/>
      <c r="ABK91" s="7"/>
      <c r="ABL91" s="7"/>
      <c r="ABM91" s="7"/>
      <c r="ABN91" s="7"/>
      <c r="ABO91" s="7"/>
      <c r="ABP91" s="7"/>
      <c r="ABQ91" s="7"/>
      <c r="ABR91" s="7"/>
      <c r="ABS91" s="7"/>
      <c r="ABT91" s="7"/>
      <c r="ABU91" s="7"/>
      <c r="ABV91" s="7"/>
      <c r="ABW91" s="7"/>
      <c r="ABX91" s="7"/>
      <c r="ABY91" s="7"/>
      <c r="ABZ91" s="7"/>
      <c r="ACA91" s="7"/>
      <c r="ACB91" s="7"/>
      <c r="ACC91" s="7"/>
      <c r="ACD91" s="7"/>
      <c r="ACE91" s="7"/>
      <c r="ACF91" s="7"/>
      <c r="ACG91" s="7"/>
      <c r="ACH91" s="7"/>
      <c r="ACI91" s="7"/>
      <c r="ACJ91" s="7"/>
      <c r="ACK91" s="7"/>
      <c r="ACL91" s="7"/>
      <c r="ACM91" s="7"/>
      <c r="ACN91" s="7"/>
      <c r="ACO91" s="7"/>
      <c r="ACP91" s="7"/>
      <c r="ACQ91" s="7"/>
      <c r="ACR91" s="7"/>
      <c r="ACS91" s="7"/>
      <c r="ACT91" s="7"/>
      <c r="ACU91" s="7"/>
      <c r="ACV91" s="7"/>
      <c r="ACW91" s="7"/>
      <c r="ACX91" s="7"/>
      <c r="ACY91" s="7"/>
      <c r="ACZ91" s="7"/>
      <c r="ADA91" s="7"/>
      <c r="ADB91" s="7"/>
      <c r="ADC91" s="7"/>
      <c r="ADD91" s="7"/>
      <c r="ADE91" s="7"/>
      <c r="ADF91" s="7"/>
      <c r="ADG91" s="7"/>
      <c r="ADH91" s="7"/>
      <c r="ADI91" s="7"/>
      <c r="ADJ91" s="7"/>
      <c r="ADK91" s="7"/>
      <c r="ADL91" s="7"/>
      <c r="ADM91" s="7"/>
      <c r="ADN91" s="7"/>
      <c r="ADO91" s="7"/>
      <c r="ADP91" s="7"/>
      <c r="ADQ91" s="7"/>
      <c r="ADR91" s="7"/>
      <c r="ADS91" s="7"/>
      <c r="ADT91" s="7"/>
      <c r="ADU91" s="7"/>
      <c r="ADV91" s="7"/>
      <c r="ADW91" s="7"/>
      <c r="ADX91" s="7"/>
      <c r="ADY91" s="7"/>
      <c r="ADZ91" s="7"/>
      <c r="AEA91" s="7"/>
      <c r="AEB91" s="7"/>
      <c r="AEC91" s="7"/>
      <c r="AED91" s="7"/>
      <c r="AEE91" s="7"/>
      <c r="AEF91" s="7"/>
      <c r="AEG91" s="7"/>
      <c r="AEH91" s="7"/>
      <c r="AEI91" s="7"/>
      <c r="AEJ91" s="7"/>
      <c r="AEK91" s="7"/>
      <c r="AEL91" s="7"/>
      <c r="AEM91" s="7"/>
      <c r="AEN91" s="7"/>
      <c r="AEO91" s="7"/>
      <c r="AEP91" s="7"/>
      <c r="AEQ91" s="7"/>
      <c r="AER91" s="7"/>
      <c r="AES91" s="7"/>
      <c r="AET91" s="7"/>
      <c r="AEU91" s="7"/>
      <c r="AEV91" s="7"/>
      <c r="AEW91" s="7"/>
      <c r="AEX91" s="7"/>
      <c r="AEY91" s="7"/>
      <c r="AEZ91" s="7"/>
      <c r="AFA91" s="7"/>
      <c r="AFB91" s="7"/>
      <c r="AFC91" s="7"/>
      <c r="AFD91" s="7"/>
      <c r="AFE91" s="7"/>
      <c r="AFF91" s="7"/>
      <c r="AFG91" s="7"/>
      <c r="AFH91" s="7"/>
      <c r="AFI91" s="7"/>
      <c r="AFJ91" s="7"/>
      <c r="AFK91" s="7"/>
      <c r="AFL91" s="7"/>
      <c r="AFM91" s="7"/>
      <c r="AFN91" s="7"/>
      <c r="AFO91" s="7"/>
      <c r="AFP91" s="7"/>
      <c r="AFQ91" s="7"/>
      <c r="AFR91" s="7"/>
      <c r="AFS91" s="7"/>
      <c r="AFT91" s="7"/>
      <c r="AFU91" s="7"/>
      <c r="AFV91" s="7"/>
      <c r="AFW91" s="7"/>
      <c r="AFX91" s="7"/>
      <c r="AFY91" s="7"/>
      <c r="AFZ91" s="7"/>
      <c r="AGA91" s="7"/>
      <c r="AGB91" s="7"/>
      <c r="AGC91" s="7"/>
      <c r="AGD91" s="7"/>
      <c r="AGE91" s="7"/>
      <c r="AGF91" s="7"/>
      <c r="AGG91" s="7"/>
      <c r="AGH91" s="7"/>
      <c r="AGI91" s="7"/>
      <c r="AGJ91" s="7"/>
      <c r="AGK91" s="7"/>
      <c r="AGL91" s="7"/>
      <c r="AGM91" s="7"/>
      <c r="AGN91" s="7"/>
      <c r="AGO91" s="7"/>
      <c r="AGP91" s="7"/>
      <c r="AGQ91" s="7"/>
      <c r="AGR91" s="7"/>
      <c r="AGS91" s="7"/>
      <c r="AGT91" s="7"/>
      <c r="AGU91" s="7"/>
      <c r="AGV91" s="7"/>
      <c r="AGW91" s="7"/>
      <c r="AGX91" s="7"/>
      <c r="AGY91" s="7"/>
      <c r="AGZ91" s="7"/>
      <c r="AHA91" s="7"/>
      <c r="AHB91" s="7"/>
      <c r="AHC91" s="7"/>
      <c r="AHD91" s="7"/>
      <c r="AHE91" s="7"/>
      <c r="AHF91" s="7"/>
      <c r="AHG91" s="7"/>
      <c r="AHH91" s="7"/>
      <c r="AHI91" s="7"/>
      <c r="AHJ91" s="7"/>
      <c r="AHK91" s="7"/>
      <c r="AHL91" s="7"/>
      <c r="AHM91" s="7"/>
      <c r="AHN91" s="7"/>
      <c r="AHO91" s="7"/>
      <c r="AHP91" s="7"/>
      <c r="AHQ91" s="7"/>
      <c r="AHR91" s="7"/>
      <c r="AHS91" s="7"/>
      <c r="AHT91" s="7"/>
      <c r="AHU91" s="7"/>
      <c r="AHV91" s="7"/>
      <c r="AHW91" s="7"/>
      <c r="AHX91" s="7"/>
      <c r="AHY91" s="7"/>
      <c r="AHZ91" s="7"/>
      <c r="AIA91" s="7"/>
      <c r="AIB91" s="7"/>
      <c r="AIC91" s="7"/>
      <c r="AID91" s="7"/>
      <c r="AIE91" s="7"/>
      <c r="AIF91" s="7"/>
      <c r="AIG91" s="7"/>
      <c r="AIH91" s="7"/>
      <c r="AII91" s="7"/>
      <c r="AIJ91" s="7"/>
      <c r="AIK91" s="7"/>
      <c r="AIL91" s="7"/>
      <c r="AIM91" s="7"/>
      <c r="AIN91" s="7"/>
      <c r="AIO91" s="7"/>
      <c r="AIP91" s="7"/>
      <c r="AIQ91" s="7"/>
      <c r="AIR91" s="7"/>
      <c r="AIS91" s="7"/>
      <c r="AIT91" s="7"/>
      <c r="AIU91" s="7"/>
      <c r="AIV91" s="7"/>
      <c r="AIW91" s="7"/>
      <c r="AIX91" s="7"/>
      <c r="AIY91" s="7"/>
      <c r="AIZ91" s="7"/>
      <c r="AJA91" s="7"/>
      <c r="AJB91" s="7"/>
      <c r="AJC91" s="7"/>
      <c r="AJD91" s="7"/>
      <c r="AJE91" s="7"/>
      <c r="AJF91" s="7"/>
      <c r="AJG91" s="7"/>
      <c r="AJH91" s="7"/>
      <c r="AJI91" s="7"/>
      <c r="AJJ91" s="7"/>
      <c r="AJK91" s="7"/>
      <c r="AJL91" s="7"/>
      <c r="AJM91" s="7"/>
      <c r="AJN91" s="7"/>
      <c r="AJO91" s="7"/>
      <c r="AJP91" s="7"/>
      <c r="AJQ91" s="7"/>
      <c r="AJR91" s="7"/>
      <c r="AJS91" s="7"/>
      <c r="AJT91" s="7"/>
      <c r="AJU91" s="7"/>
      <c r="AJV91" s="7"/>
      <c r="AJW91" s="7"/>
      <c r="AJX91" s="7"/>
      <c r="AJY91" s="7"/>
      <c r="AJZ91" s="7"/>
      <c r="AKA91" s="7"/>
      <c r="AKB91" s="7"/>
      <c r="AKC91" s="7"/>
      <c r="AKD91" s="7"/>
      <c r="AKE91" s="7"/>
      <c r="AKF91" s="7"/>
      <c r="AKG91" s="7"/>
      <c r="AKH91" s="7"/>
      <c r="AKI91" s="7"/>
      <c r="AKJ91" s="7"/>
      <c r="AKK91" s="7"/>
      <c r="AKL91" s="7"/>
      <c r="AKM91" s="7"/>
      <c r="AKN91" s="7"/>
      <c r="AKO91" s="7"/>
      <c r="AKP91" s="7"/>
      <c r="AKQ91" s="7"/>
      <c r="AKR91" s="7"/>
      <c r="AKS91" s="7"/>
      <c r="AKT91" s="7"/>
      <c r="AKU91" s="7"/>
      <c r="AKV91" s="7"/>
      <c r="AKW91" s="7"/>
      <c r="AKX91" s="7"/>
      <c r="AKY91" s="7"/>
      <c r="AKZ91" s="7"/>
      <c r="ALA91" s="7"/>
      <c r="ALB91" s="7"/>
      <c r="ALC91" s="7"/>
      <c r="ALD91" s="7"/>
      <c r="ALE91" s="7"/>
      <c r="ALF91" s="7"/>
      <c r="ALG91" s="7"/>
      <c r="ALH91" s="7"/>
      <c r="ALI91" s="7"/>
      <c r="ALJ91" s="7"/>
      <c r="ALK91" s="7"/>
      <c r="ALL91" s="7"/>
      <c r="ALM91" s="7"/>
      <c r="ALN91" s="7"/>
      <c r="ALO91" s="7"/>
      <c r="ALP91" s="7"/>
      <c r="ALQ91" s="7"/>
      <c r="ALR91" s="7"/>
      <c r="ALS91" s="7"/>
      <c r="ALT91" s="7"/>
      <c r="ALU91" s="7"/>
      <c r="ALV91" s="7"/>
      <c r="ALW91" s="7"/>
      <c r="ALX91" s="7"/>
      <c r="ALY91" s="7"/>
      <c r="ALZ91" s="7"/>
      <c r="AMA91" s="7"/>
      <c r="AMB91" s="7"/>
      <c r="AMC91" s="7"/>
      <c r="AMD91" s="7"/>
      <c r="AME91" s="7"/>
      <c r="AMF91" s="7"/>
      <c r="AMG91" s="7"/>
      <c r="AMH91" s="7"/>
      <c r="AMI91" s="7"/>
      <c r="AMJ91" s="7"/>
      <c r="AMK91" s="7"/>
      <c r="AML91" s="7"/>
      <c r="AMM91" s="7"/>
      <c r="AMN91" s="7"/>
      <c r="AMO91" s="7"/>
      <c r="AMP91" s="7"/>
      <c r="AMQ91" s="7"/>
      <c r="AMR91" s="7"/>
      <c r="AMS91" s="7"/>
      <c r="AMT91" s="7"/>
      <c r="AMU91" s="7"/>
      <c r="AMV91" s="7"/>
      <c r="AMW91" s="7"/>
      <c r="AMX91" s="7"/>
      <c r="AMY91" s="7"/>
      <c r="AMZ91" s="7"/>
      <c r="ANA91" s="7"/>
      <c r="ANB91" s="7"/>
      <c r="ANC91" s="7"/>
      <c r="AND91" s="7"/>
      <c r="ANE91" s="7"/>
      <c r="ANF91" s="7"/>
      <c r="ANG91" s="7"/>
      <c r="ANH91" s="7"/>
      <c r="ANI91" s="7"/>
      <c r="ANJ91" s="7"/>
      <c r="ANK91" s="7"/>
      <c r="ANL91" s="7"/>
      <c r="ANM91" s="7"/>
      <c r="ANN91" s="7"/>
      <c r="ANO91" s="7"/>
      <c r="ANP91" s="7"/>
      <c r="ANQ91" s="7"/>
      <c r="ANR91" s="7"/>
      <c r="ANS91" s="7"/>
      <c r="ANT91" s="7"/>
      <c r="ANU91" s="7"/>
      <c r="ANV91" s="7"/>
      <c r="ANW91" s="7"/>
      <c r="ANX91" s="7"/>
      <c r="ANY91" s="7"/>
      <c r="ANZ91" s="7"/>
      <c r="AOA91" s="7"/>
      <c r="AOB91" s="7"/>
      <c r="AOC91" s="7"/>
      <c r="AOD91" s="7"/>
      <c r="AOE91" s="7"/>
      <c r="AOF91" s="7"/>
      <c r="AOG91" s="7"/>
      <c r="AOH91" s="7"/>
      <c r="AOI91" s="7"/>
      <c r="AOJ91" s="7"/>
      <c r="AOK91" s="7"/>
      <c r="AOL91" s="7"/>
      <c r="AOM91" s="7"/>
      <c r="AON91" s="7"/>
      <c r="AOO91" s="7"/>
      <c r="AOP91" s="7"/>
      <c r="AOQ91" s="7"/>
      <c r="AOR91" s="7"/>
      <c r="AOS91" s="7"/>
      <c r="AOT91" s="7"/>
      <c r="AOU91" s="7"/>
      <c r="AOV91" s="7"/>
      <c r="AOW91" s="7"/>
      <c r="AOX91" s="7"/>
      <c r="AOY91" s="7"/>
      <c r="AOZ91" s="7"/>
      <c r="APA91" s="7"/>
      <c r="APB91" s="7"/>
      <c r="APC91" s="7"/>
      <c r="APD91" s="7"/>
      <c r="APE91" s="7"/>
      <c r="APF91" s="7"/>
      <c r="APG91" s="7"/>
      <c r="APH91" s="7"/>
      <c r="API91" s="7"/>
      <c r="APJ91" s="7"/>
      <c r="APK91" s="7"/>
      <c r="APL91" s="7"/>
      <c r="APM91" s="7"/>
      <c r="APN91" s="7"/>
      <c r="APO91" s="7"/>
      <c r="APP91" s="7"/>
      <c r="APQ91" s="7"/>
      <c r="APR91" s="7"/>
      <c r="APS91" s="7"/>
      <c r="APT91" s="7"/>
      <c r="APU91" s="7"/>
      <c r="APV91" s="7"/>
      <c r="APW91" s="7"/>
      <c r="APX91" s="7"/>
      <c r="APY91" s="7"/>
      <c r="APZ91" s="7"/>
      <c r="AQA91" s="7"/>
      <c r="AQB91" s="7"/>
      <c r="AQC91" s="7"/>
      <c r="AQD91" s="7"/>
      <c r="AQE91" s="7"/>
      <c r="AQF91" s="7"/>
      <c r="AQG91" s="7"/>
      <c r="AQH91" s="7"/>
      <c r="AQI91" s="7"/>
      <c r="AQJ91" s="7"/>
      <c r="AQK91" s="7"/>
      <c r="AQL91" s="7"/>
      <c r="AQM91" s="7"/>
      <c r="AQN91" s="7"/>
      <c r="AQO91" s="7"/>
      <c r="AQP91" s="7"/>
      <c r="AQQ91" s="7"/>
      <c r="AQR91" s="7"/>
      <c r="AQS91" s="7"/>
      <c r="AQT91" s="7"/>
      <c r="AQU91" s="7"/>
      <c r="AQV91" s="7"/>
      <c r="AQW91" s="7"/>
      <c r="AQX91" s="7"/>
      <c r="AQY91" s="7"/>
      <c r="AQZ91" s="7"/>
      <c r="ARA91" s="7"/>
      <c r="ARB91" s="7"/>
      <c r="ARC91" s="7"/>
      <c r="ARD91" s="7"/>
      <c r="ARE91" s="7"/>
      <c r="ARF91" s="7"/>
      <c r="ARG91" s="7"/>
      <c r="ARH91" s="7"/>
      <c r="ARI91" s="7"/>
      <c r="ARJ91" s="7"/>
      <c r="ARK91" s="7"/>
      <c r="ARL91" s="7"/>
      <c r="ARM91" s="7"/>
      <c r="ARN91" s="7"/>
      <c r="ARO91" s="7"/>
      <c r="ARP91" s="7"/>
      <c r="ARQ91" s="7"/>
      <c r="ARR91" s="7"/>
      <c r="ARS91" s="7"/>
      <c r="ART91" s="7"/>
      <c r="ARU91" s="7"/>
      <c r="ARV91" s="7"/>
      <c r="ARW91" s="7"/>
      <c r="ARX91" s="7"/>
      <c r="ARY91" s="7"/>
      <c r="ARZ91" s="7"/>
      <c r="ASA91" s="7"/>
      <c r="ASB91" s="7"/>
      <c r="ASC91" s="7"/>
      <c r="ASD91" s="7"/>
      <c r="ASE91" s="7"/>
      <c r="ASF91" s="7"/>
      <c r="ASG91" s="7"/>
      <c r="ASH91" s="7"/>
      <c r="ASI91" s="7"/>
      <c r="ASJ91" s="7"/>
      <c r="ASK91" s="7"/>
      <c r="ASL91" s="7"/>
      <c r="ASM91" s="7"/>
      <c r="ASN91" s="7"/>
      <c r="ASO91" s="7"/>
      <c r="ASP91" s="7"/>
      <c r="ASQ91" s="7"/>
      <c r="ASR91" s="7"/>
      <c r="ASS91" s="7"/>
      <c r="AST91" s="7"/>
      <c r="ASU91" s="7"/>
      <c r="ASV91" s="7"/>
      <c r="ASW91" s="7"/>
      <c r="ASX91" s="7"/>
      <c r="ASY91" s="7"/>
      <c r="ASZ91" s="7"/>
      <c r="ATA91" s="7"/>
      <c r="ATB91" s="7"/>
      <c r="ATC91" s="7"/>
      <c r="ATD91" s="7"/>
      <c r="ATE91" s="7"/>
      <c r="ATF91" s="7"/>
      <c r="ATG91" s="7"/>
      <c r="ATH91" s="7"/>
      <c r="ATI91" s="7"/>
      <c r="ATJ91" s="7"/>
      <c r="ATK91" s="7"/>
      <c r="ATL91" s="7"/>
      <c r="ATM91" s="7"/>
      <c r="ATN91" s="7"/>
      <c r="ATO91" s="7"/>
      <c r="ATP91" s="7"/>
      <c r="ATQ91" s="7"/>
      <c r="ATR91" s="7"/>
      <c r="ATS91" s="7"/>
      <c r="ATT91" s="7"/>
      <c r="ATU91" s="7"/>
      <c r="ATV91" s="7"/>
      <c r="ATW91" s="7"/>
      <c r="ATX91" s="7"/>
      <c r="ATY91" s="7"/>
      <c r="ATZ91" s="7"/>
      <c r="AUA91" s="7"/>
      <c r="AUB91" s="7"/>
      <c r="AUC91" s="7"/>
      <c r="AUD91" s="7"/>
      <c r="AUE91" s="7"/>
      <c r="AUF91" s="7"/>
      <c r="AUG91" s="7"/>
      <c r="AUH91" s="7"/>
      <c r="AUI91" s="7"/>
      <c r="AUJ91" s="7"/>
      <c r="AUK91" s="7"/>
      <c r="AUL91" s="7"/>
      <c r="AUM91" s="7"/>
      <c r="AUN91" s="7"/>
      <c r="AUO91" s="7"/>
      <c r="AUP91" s="7"/>
      <c r="AUQ91" s="7"/>
      <c r="AUR91" s="7"/>
      <c r="AUS91" s="7"/>
      <c r="AUT91" s="7"/>
      <c r="AUU91" s="7"/>
      <c r="AUV91" s="7"/>
      <c r="AUW91" s="7"/>
      <c r="AUX91" s="7"/>
      <c r="AUY91" s="7"/>
      <c r="AUZ91" s="7"/>
      <c r="AVA91" s="7"/>
      <c r="AVB91" s="7"/>
      <c r="AVC91" s="7"/>
      <c r="AVD91" s="7"/>
      <c r="AVE91" s="7"/>
      <c r="AVF91" s="7"/>
      <c r="AVG91" s="7"/>
      <c r="AVH91" s="7"/>
      <c r="AVI91" s="7"/>
      <c r="AVJ91" s="7"/>
      <c r="AVK91" s="7"/>
      <c r="AVL91" s="7"/>
      <c r="AVM91" s="7"/>
      <c r="AVN91" s="7"/>
      <c r="AVO91" s="7"/>
      <c r="AVP91" s="7"/>
      <c r="AVQ91" s="7"/>
      <c r="AVR91" s="7"/>
      <c r="AVS91" s="7"/>
      <c r="AVT91" s="7"/>
      <c r="AVU91" s="7"/>
      <c r="AVV91" s="7"/>
      <c r="AVW91" s="7"/>
      <c r="AVX91" s="7"/>
      <c r="AVY91" s="7"/>
      <c r="AVZ91" s="7"/>
      <c r="AWA91" s="7"/>
      <c r="AWB91" s="7"/>
      <c r="AWC91" s="7"/>
      <c r="AWD91" s="7"/>
      <c r="AWE91" s="7"/>
      <c r="AWF91" s="7"/>
      <c r="AWG91" s="7"/>
      <c r="AWH91" s="7"/>
      <c r="AWI91" s="7"/>
      <c r="AWJ91" s="7"/>
      <c r="AWK91" s="7"/>
      <c r="AWL91" s="7"/>
      <c r="AWM91" s="7"/>
      <c r="AWN91" s="7"/>
      <c r="AWO91" s="7"/>
      <c r="AWP91" s="7"/>
      <c r="AWQ91" s="7"/>
      <c r="AWR91" s="7"/>
      <c r="AWS91" s="7"/>
      <c r="AWT91" s="7"/>
      <c r="AWU91" s="7"/>
      <c r="AWV91" s="7"/>
      <c r="AWW91" s="7"/>
      <c r="AWX91" s="7"/>
      <c r="AWY91" s="7"/>
      <c r="AWZ91" s="7"/>
      <c r="AXA91" s="7"/>
      <c r="AXB91" s="7"/>
      <c r="AXC91" s="7"/>
      <c r="AXD91" s="7"/>
      <c r="AXE91" s="7"/>
      <c r="AXF91" s="7"/>
      <c r="AXG91" s="7"/>
      <c r="AXH91" s="7"/>
      <c r="AXI91" s="7"/>
      <c r="AXJ91" s="7"/>
      <c r="AXK91" s="7"/>
      <c r="AXL91" s="7"/>
      <c r="AXM91" s="7"/>
      <c r="AXN91" s="7"/>
      <c r="AXO91" s="7"/>
      <c r="AXP91" s="7"/>
      <c r="AXQ91" s="7"/>
      <c r="AXR91" s="7"/>
      <c r="AXS91" s="7"/>
      <c r="AXT91" s="7"/>
      <c r="AXU91" s="7"/>
      <c r="AXV91" s="7"/>
      <c r="AXW91" s="7"/>
      <c r="AXX91" s="7"/>
      <c r="AXY91" s="7"/>
      <c r="AXZ91" s="7"/>
      <c r="AYA91" s="7"/>
      <c r="AYB91" s="7"/>
      <c r="AYC91" s="7"/>
      <c r="AYD91" s="7"/>
      <c r="AYE91" s="7"/>
      <c r="AYF91" s="7"/>
      <c r="AYG91" s="7"/>
      <c r="AYH91" s="7"/>
      <c r="AYI91" s="7"/>
      <c r="AYJ91" s="7"/>
      <c r="AYK91" s="7"/>
      <c r="AYL91" s="7"/>
      <c r="AYM91" s="7"/>
      <c r="AYN91" s="7"/>
      <c r="AYO91" s="7"/>
      <c r="AYP91" s="7"/>
      <c r="AYQ91" s="7"/>
      <c r="AYR91" s="7"/>
      <c r="AYS91" s="7"/>
      <c r="AYT91" s="7"/>
      <c r="AYU91" s="7"/>
      <c r="AYV91" s="7"/>
      <c r="AYW91" s="7"/>
      <c r="AYX91" s="7"/>
      <c r="AYY91" s="7"/>
      <c r="AYZ91" s="7"/>
      <c r="AZA91" s="7"/>
      <c r="AZB91" s="7"/>
      <c r="AZC91" s="7"/>
      <c r="AZD91" s="7"/>
      <c r="AZE91" s="7"/>
      <c r="AZF91" s="7"/>
      <c r="AZG91" s="7"/>
      <c r="AZH91" s="7"/>
      <c r="AZI91" s="7"/>
      <c r="AZJ91" s="7"/>
      <c r="AZK91" s="7"/>
      <c r="AZL91" s="7"/>
      <c r="AZM91" s="7"/>
      <c r="AZN91" s="7"/>
      <c r="AZO91" s="7"/>
      <c r="AZP91" s="7"/>
      <c r="AZQ91" s="7"/>
      <c r="AZR91" s="7"/>
      <c r="AZS91" s="7"/>
      <c r="AZT91" s="7"/>
      <c r="AZU91" s="7"/>
      <c r="AZV91" s="7"/>
      <c r="AZW91" s="7"/>
      <c r="AZX91" s="7"/>
      <c r="AZY91" s="7"/>
      <c r="AZZ91" s="7"/>
      <c r="BAA91" s="7"/>
      <c r="BAB91" s="7"/>
      <c r="BAC91" s="7"/>
      <c r="BAD91" s="7"/>
      <c r="BAE91" s="7"/>
      <c r="BAF91" s="7"/>
      <c r="BAG91" s="7"/>
      <c r="BAH91" s="7"/>
      <c r="BAI91" s="7"/>
      <c r="BAJ91" s="7"/>
      <c r="BAK91" s="7"/>
      <c r="BAL91" s="7"/>
      <c r="BAM91" s="7"/>
      <c r="BAN91" s="7"/>
      <c r="BAO91" s="7"/>
      <c r="BAP91" s="7"/>
      <c r="BAQ91" s="7"/>
      <c r="BAR91" s="7"/>
      <c r="BAS91" s="7"/>
      <c r="BAT91" s="7"/>
      <c r="BAU91" s="7"/>
      <c r="BAV91" s="7"/>
      <c r="BAW91" s="7"/>
      <c r="BAX91" s="7"/>
      <c r="BAY91" s="7"/>
      <c r="BAZ91" s="7"/>
      <c r="BBA91" s="7"/>
      <c r="BBB91" s="7"/>
      <c r="BBC91" s="7"/>
      <c r="BBD91" s="7"/>
      <c r="BBE91" s="7"/>
      <c r="BBF91" s="7"/>
      <c r="BBG91" s="7"/>
      <c r="BBH91" s="7"/>
      <c r="BBI91" s="7"/>
      <c r="BBJ91" s="7"/>
      <c r="BBK91" s="7"/>
      <c r="BBL91" s="7"/>
      <c r="BBM91" s="7"/>
      <c r="BBN91" s="7"/>
      <c r="BBO91" s="7"/>
      <c r="BBP91" s="7"/>
      <c r="BBQ91" s="7"/>
      <c r="BBR91" s="7"/>
      <c r="BBS91" s="7"/>
      <c r="BBT91" s="7"/>
      <c r="BBU91" s="7"/>
      <c r="BBV91" s="7"/>
      <c r="BBW91" s="7"/>
      <c r="BBX91" s="7"/>
      <c r="BBY91" s="7"/>
      <c r="BBZ91" s="7"/>
      <c r="BCA91" s="7"/>
      <c r="BCB91" s="7"/>
      <c r="BCC91" s="7"/>
      <c r="BCD91" s="7"/>
      <c r="BCE91" s="7"/>
      <c r="BCF91" s="7"/>
      <c r="BCG91" s="7"/>
      <c r="BCH91" s="7"/>
      <c r="BCI91" s="7"/>
      <c r="BCJ91" s="7"/>
      <c r="BCK91" s="7"/>
      <c r="BCL91" s="7"/>
      <c r="BCM91" s="7"/>
      <c r="BCN91" s="7"/>
      <c r="BCO91" s="7"/>
      <c r="BCP91" s="7"/>
      <c r="BCQ91" s="7"/>
      <c r="BCR91" s="7"/>
      <c r="BCS91" s="7"/>
      <c r="BCT91" s="7"/>
      <c r="BCU91" s="7"/>
      <c r="BCV91" s="7"/>
      <c r="BCW91" s="7"/>
      <c r="BCX91" s="7"/>
      <c r="BCY91" s="7"/>
      <c r="BCZ91" s="7"/>
      <c r="BDA91" s="7"/>
      <c r="BDB91" s="7"/>
      <c r="BDC91" s="7"/>
      <c r="BDD91" s="7"/>
      <c r="BDE91" s="7"/>
      <c r="BDF91" s="7"/>
      <c r="BDG91" s="7"/>
      <c r="BDH91" s="7"/>
      <c r="BDI91" s="7"/>
      <c r="BDJ91" s="7"/>
      <c r="BDK91" s="7"/>
      <c r="BDL91" s="7"/>
      <c r="BDM91" s="7"/>
      <c r="BDN91" s="7"/>
      <c r="BDO91" s="7"/>
      <c r="BDP91" s="7"/>
      <c r="BDQ91" s="7"/>
      <c r="BDR91" s="7"/>
      <c r="BDS91" s="7"/>
      <c r="BDT91" s="7"/>
      <c r="BDU91" s="7"/>
      <c r="BDV91" s="7"/>
      <c r="BDW91" s="7"/>
      <c r="BDX91" s="7"/>
      <c r="BDY91" s="7"/>
      <c r="BDZ91" s="7"/>
      <c r="BEA91" s="7"/>
      <c r="BEB91" s="7"/>
      <c r="BEC91" s="7"/>
      <c r="BED91" s="7"/>
      <c r="BEE91" s="7"/>
      <c r="BEF91" s="7"/>
      <c r="BEG91" s="7"/>
      <c r="BEH91" s="7"/>
      <c r="BEI91" s="7"/>
      <c r="BEJ91" s="7"/>
      <c r="BEK91" s="7"/>
      <c r="BEL91" s="7"/>
      <c r="BEM91" s="7"/>
      <c r="BEN91" s="7"/>
      <c r="BEO91" s="7"/>
      <c r="BEP91" s="7"/>
      <c r="BEQ91" s="7"/>
      <c r="BER91" s="7"/>
      <c r="BES91" s="7"/>
      <c r="BET91" s="7"/>
      <c r="BEU91" s="7"/>
      <c r="BEV91" s="7"/>
      <c r="BEW91" s="7"/>
      <c r="BEX91" s="7"/>
      <c r="BEY91" s="7"/>
      <c r="BEZ91" s="7"/>
      <c r="BFA91" s="7"/>
      <c r="BFB91" s="7"/>
      <c r="BFC91" s="7"/>
      <c r="BFD91" s="7"/>
      <c r="BFE91" s="7"/>
      <c r="BFF91" s="7"/>
      <c r="BFG91" s="7"/>
      <c r="BFH91" s="7"/>
      <c r="BFI91" s="7"/>
      <c r="BFJ91" s="7"/>
      <c r="BFK91" s="7"/>
      <c r="BFL91" s="7"/>
      <c r="BFM91" s="7"/>
      <c r="BFN91" s="7"/>
      <c r="BFO91" s="7"/>
      <c r="BFP91" s="7"/>
      <c r="BFQ91" s="7"/>
      <c r="BFR91" s="7"/>
      <c r="BFS91" s="7"/>
      <c r="BFT91" s="7"/>
      <c r="BFU91" s="7"/>
      <c r="BFV91" s="7"/>
      <c r="BFW91" s="7"/>
      <c r="BFX91" s="7"/>
      <c r="BFY91" s="7"/>
      <c r="BFZ91" s="7"/>
      <c r="BGA91" s="7"/>
      <c r="BGB91" s="7"/>
      <c r="BGC91" s="7"/>
      <c r="BGD91" s="7"/>
      <c r="BGE91" s="7"/>
      <c r="BGF91" s="7"/>
      <c r="BGG91" s="7"/>
      <c r="BGH91" s="7"/>
      <c r="BGI91" s="7"/>
      <c r="BGJ91" s="7"/>
      <c r="BGK91" s="7"/>
      <c r="BGL91" s="7"/>
      <c r="BGM91" s="7"/>
      <c r="BGN91" s="7"/>
      <c r="BGO91" s="7"/>
      <c r="BGP91" s="7"/>
      <c r="BGQ91" s="7"/>
      <c r="BGR91" s="7"/>
      <c r="BGS91" s="7"/>
      <c r="BGT91" s="7"/>
      <c r="BGU91" s="7"/>
      <c r="BGV91" s="7"/>
      <c r="BGW91" s="7"/>
      <c r="BGX91" s="7"/>
      <c r="BGY91" s="7"/>
      <c r="BGZ91" s="7"/>
      <c r="BHA91" s="7"/>
      <c r="BHB91" s="7"/>
      <c r="BHC91" s="7"/>
      <c r="BHD91" s="7"/>
      <c r="BHE91" s="7"/>
      <c r="BHF91" s="7"/>
      <c r="BHG91" s="7"/>
      <c r="BHH91" s="7"/>
      <c r="BHI91" s="7"/>
      <c r="BHJ91" s="7"/>
      <c r="BHK91" s="7"/>
      <c r="BHL91" s="7"/>
      <c r="BHM91" s="7"/>
      <c r="BHN91" s="7"/>
      <c r="BHO91" s="7"/>
      <c r="BHP91" s="7"/>
      <c r="BHQ91" s="7"/>
      <c r="BHR91" s="7"/>
      <c r="BHS91" s="7"/>
      <c r="BHT91" s="7"/>
      <c r="BHU91" s="7"/>
      <c r="BHV91" s="7"/>
      <c r="BHW91" s="7"/>
      <c r="BHX91" s="7"/>
      <c r="BHY91" s="7"/>
      <c r="BHZ91" s="7"/>
      <c r="BIA91" s="7"/>
      <c r="BIB91" s="7"/>
      <c r="BIC91" s="7"/>
      <c r="BID91" s="7"/>
      <c r="BIE91" s="7"/>
      <c r="BIF91" s="7"/>
      <c r="BIG91" s="7"/>
      <c r="BIH91" s="7"/>
      <c r="BII91" s="7"/>
      <c r="BIJ91" s="7"/>
      <c r="BIK91" s="7"/>
      <c r="BIL91" s="7"/>
      <c r="BIM91" s="7"/>
      <c r="BIN91" s="7"/>
      <c r="BIO91" s="7"/>
      <c r="BIP91" s="7"/>
      <c r="BIQ91" s="7"/>
      <c r="BIR91" s="7"/>
      <c r="BIS91" s="7"/>
      <c r="BIT91" s="7"/>
      <c r="BIU91" s="7"/>
      <c r="BIV91" s="7"/>
      <c r="BIW91" s="7"/>
      <c r="BIX91" s="7"/>
      <c r="BIY91" s="7"/>
      <c r="BIZ91" s="7"/>
      <c r="BJA91" s="7"/>
      <c r="BJB91" s="7"/>
      <c r="BJC91" s="7"/>
      <c r="BJD91" s="7"/>
      <c r="BJE91" s="7"/>
      <c r="BJF91" s="7"/>
      <c r="BJG91" s="7"/>
      <c r="BJH91" s="7"/>
      <c r="BJI91" s="7"/>
      <c r="BJJ91" s="7"/>
      <c r="BJK91" s="7"/>
      <c r="BJL91" s="7"/>
      <c r="BJM91" s="7"/>
      <c r="BJN91" s="7"/>
      <c r="BJO91" s="7"/>
      <c r="BJP91" s="7"/>
      <c r="BJQ91" s="7"/>
      <c r="BJR91" s="7"/>
      <c r="BJS91" s="7"/>
      <c r="BJT91" s="7"/>
      <c r="BJU91" s="7"/>
      <c r="BJV91" s="7"/>
      <c r="BJW91" s="7"/>
      <c r="BJX91" s="7"/>
      <c r="BJY91" s="7"/>
      <c r="BJZ91" s="7"/>
      <c r="BKA91" s="7"/>
      <c r="BKB91" s="7"/>
      <c r="BKC91" s="7"/>
      <c r="BKD91" s="7"/>
      <c r="BKE91" s="7"/>
      <c r="BKF91" s="7"/>
      <c r="BKG91" s="7"/>
      <c r="BKH91" s="7"/>
      <c r="BKI91" s="7"/>
      <c r="BKJ91" s="7"/>
      <c r="BKK91" s="7"/>
      <c r="BKL91" s="7"/>
      <c r="BKM91" s="7"/>
      <c r="BKN91" s="7"/>
      <c r="BKO91" s="7"/>
      <c r="BKP91" s="7"/>
      <c r="BKQ91" s="7"/>
      <c r="BKR91" s="7"/>
      <c r="BKS91" s="7"/>
      <c r="BKT91" s="7"/>
      <c r="BKU91" s="7"/>
      <c r="BKV91" s="7"/>
      <c r="BKW91" s="7"/>
      <c r="BKX91" s="7"/>
      <c r="BKY91" s="7"/>
      <c r="BKZ91" s="7"/>
      <c r="BLA91" s="7"/>
      <c r="BLB91" s="7"/>
      <c r="BLC91" s="7"/>
      <c r="BLD91" s="7"/>
      <c r="BLE91" s="7"/>
      <c r="BLF91" s="7"/>
      <c r="BLG91" s="7"/>
      <c r="BLH91" s="7"/>
      <c r="BLI91" s="7"/>
      <c r="BLJ91" s="7"/>
      <c r="BLK91" s="7"/>
      <c r="BLL91" s="7"/>
      <c r="BLM91" s="7"/>
      <c r="BLN91" s="7"/>
      <c r="BLO91" s="7"/>
      <c r="BLP91" s="7"/>
      <c r="BLQ91" s="7"/>
      <c r="BLR91" s="7"/>
      <c r="BLS91" s="7"/>
      <c r="BLT91" s="7"/>
      <c r="BLU91" s="7"/>
      <c r="BLV91" s="7"/>
      <c r="BLW91" s="7"/>
      <c r="BLX91" s="7"/>
      <c r="BLY91" s="7"/>
      <c r="BLZ91" s="7"/>
      <c r="BMA91" s="7"/>
      <c r="BMB91" s="7"/>
      <c r="BMC91" s="7"/>
      <c r="BMD91" s="7"/>
      <c r="BME91" s="7"/>
      <c r="BMF91" s="7"/>
      <c r="BMG91" s="7"/>
      <c r="BMH91" s="7"/>
      <c r="BMI91" s="7"/>
      <c r="BMJ91" s="7"/>
      <c r="BMK91" s="7"/>
      <c r="BML91" s="7"/>
      <c r="BMM91" s="7"/>
      <c r="BMN91" s="7"/>
      <c r="BMO91" s="7"/>
      <c r="BMP91" s="7"/>
      <c r="BMQ91" s="7"/>
      <c r="BMR91" s="7"/>
      <c r="BMS91" s="7"/>
      <c r="BMT91" s="7"/>
      <c r="BMU91" s="7"/>
      <c r="BMV91" s="7"/>
      <c r="BMW91" s="7"/>
      <c r="BMX91" s="7"/>
      <c r="BMY91" s="7"/>
      <c r="BMZ91" s="7"/>
      <c r="BNA91" s="7"/>
      <c r="BNB91" s="7"/>
      <c r="BNC91" s="7"/>
      <c r="BND91" s="7"/>
      <c r="BNE91" s="7"/>
      <c r="BNF91" s="7"/>
      <c r="BNG91" s="7"/>
      <c r="BNH91" s="7"/>
      <c r="BNI91" s="7"/>
      <c r="BNJ91" s="7"/>
      <c r="BNK91" s="7"/>
      <c r="BNL91" s="7"/>
      <c r="BNM91" s="7"/>
      <c r="BNN91" s="7"/>
      <c r="BNO91" s="7"/>
      <c r="BNP91" s="7"/>
      <c r="BNQ91" s="7"/>
      <c r="BNR91" s="7"/>
      <c r="BNS91" s="7"/>
      <c r="BNT91" s="7"/>
      <c r="BNU91" s="7"/>
      <c r="BNV91" s="7"/>
      <c r="BNW91" s="7"/>
      <c r="BNX91" s="7"/>
      <c r="BNY91" s="7"/>
      <c r="BNZ91" s="7"/>
      <c r="BOA91" s="7"/>
      <c r="BOB91" s="7"/>
      <c r="BOC91" s="7"/>
      <c r="BOD91" s="7"/>
      <c r="BOE91" s="7"/>
      <c r="BOF91" s="7"/>
      <c r="BOG91" s="7"/>
      <c r="BOH91" s="7"/>
      <c r="BOI91" s="7"/>
      <c r="BOJ91" s="7"/>
      <c r="BOK91" s="7"/>
      <c r="BOL91" s="7"/>
      <c r="BOM91" s="7"/>
      <c r="BON91" s="7"/>
      <c r="BOO91" s="7"/>
      <c r="BOP91" s="7"/>
      <c r="BOQ91" s="7"/>
      <c r="BOR91" s="7"/>
      <c r="BOS91" s="7"/>
      <c r="BOT91" s="7"/>
      <c r="BOU91" s="7"/>
      <c r="BOV91" s="7"/>
      <c r="BOW91" s="7"/>
      <c r="BOX91" s="7"/>
      <c r="BOY91" s="7"/>
      <c r="BOZ91" s="7"/>
      <c r="BPA91" s="7"/>
      <c r="BPB91" s="7"/>
      <c r="BPC91" s="7"/>
      <c r="BPD91" s="7"/>
      <c r="BPE91" s="7"/>
      <c r="BPF91" s="7"/>
      <c r="BPG91" s="7"/>
      <c r="BPH91" s="7"/>
      <c r="BPI91" s="7"/>
      <c r="BPJ91" s="7"/>
      <c r="BPK91" s="7"/>
      <c r="BPL91" s="7"/>
      <c r="BPM91" s="7"/>
      <c r="BPN91" s="7"/>
      <c r="BPO91" s="7"/>
      <c r="BPP91" s="7"/>
      <c r="BPQ91" s="7"/>
      <c r="BPR91" s="7"/>
      <c r="BPS91" s="7"/>
      <c r="BPT91" s="7"/>
      <c r="BPU91" s="7"/>
      <c r="BPV91" s="7"/>
      <c r="BPW91" s="7"/>
      <c r="BPX91" s="7"/>
      <c r="BPY91" s="7"/>
      <c r="BPZ91" s="7"/>
      <c r="BQA91" s="7"/>
      <c r="BQB91" s="7"/>
      <c r="BQC91" s="7"/>
      <c r="BQD91" s="7"/>
      <c r="BQE91" s="7"/>
      <c r="BQF91" s="7"/>
      <c r="BQG91" s="7"/>
      <c r="BQH91" s="7"/>
      <c r="BQI91" s="7"/>
      <c r="BQJ91" s="7"/>
      <c r="BQK91" s="7"/>
      <c r="BQL91" s="7"/>
      <c r="BQM91" s="7"/>
      <c r="BQN91" s="7"/>
      <c r="BQO91" s="7"/>
      <c r="BQP91" s="7"/>
      <c r="BQQ91" s="7"/>
      <c r="BQR91" s="7"/>
      <c r="BQS91" s="7"/>
      <c r="BQT91" s="7"/>
      <c r="BQU91" s="7"/>
      <c r="BQV91" s="7"/>
      <c r="BQW91" s="7"/>
      <c r="BQX91" s="7"/>
      <c r="BQY91" s="7"/>
      <c r="BQZ91" s="7"/>
      <c r="BRA91" s="7"/>
      <c r="BRB91" s="7"/>
      <c r="BRC91" s="7"/>
      <c r="BRD91" s="7"/>
      <c r="BRE91" s="7"/>
      <c r="BRF91" s="7"/>
      <c r="BRG91" s="7"/>
      <c r="BRH91" s="7"/>
      <c r="BRI91" s="7"/>
      <c r="BRJ91" s="7"/>
      <c r="BRK91" s="7"/>
      <c r="BRL91" s="7"/>
      <c r="BRM91" s="7"/>
      <c r="BRN91" s="7"/>
      <c r="BRO91" s="7"/>
      <c r="BRP91" s="7"/>
      <c r="BRQ91" s="7"/>
      <c r="BRR91" s="7"/>
      <c r="BRS91" s="7"/>
      <c r="BRT91" s="7"/>
      <c r="BRU91" s="7"/>
      <c r="BRV91" s="7"/>
      <c r="BRW91" s="7"/>
      <c r="BRX91" s="7"/>
      <c r="BRY91" s="7"/>
      <c r="BRZ91" s="7"/>
      <c r="BSA91" s="7"/>
      <c r="BSB91" s="7"/>
      <c r="BSC91" s="7"/>
      <c r="BSD91" s="7"/>
      <c r="BSE91" s="7"/>
      <c r="BSF91" s="7"/>
      <c r="BSG91" s="7"/>
      <c r="BSH91" s="7"/>
      <c r="BSI91" s="7"/>
      <c r="BSJ91" s="7"/>
      <c r="BSK91" s="7"/>
      <c r="BSL91" s="7"/>
      <c r="BSM91" s="7"/>
      <c r="BSN91" s="7"/>
      <c r="BSO91" s="7"/>
      <c r="BSP91" s="7"/>
      <c r="BSQ91" s="7"/>
      <c r="BSR91" s="7"/>
      <c r="BSS91" s="7"/>
      <c r="BST91" s="7"/>
      <c r="BSU91" s="7"/>
      <c r="BSV91" s="7"/>
      <c r="BSW91" s="7"/>
      <c r="BSX91" s="7"/>
      <c r="BSY91" s="7"/>
      <c r="BSZ91" s="7"/>
      <c r="BTA91" s="7"/>
      <c r="BTB91" s="7"/>
      <c r="BTC91" s="7"/>
      <c r="BTD91" s="7"/>
      <c r="BTE91" s="7"/>
      <c r="BTF91" s="7"/>
      <c r="BTG91" s="7"/>
      <c r="BTH91" s="7"/>
      <c r="BTI91" s="7"/>
      <c r="BTJ91" s="7"/>
      <c r="BTK91" s="7"/>
      <c r="BTL91" s="7"/>
      <c r="BTM91" s="7"/>
      <c r="BTN91" s="7"/>
      <c r="BTO91" s="7"/>
      <c r="BTP91" s="7"/>
      <c r="BTQ91" s="7"/>
      <c r="BTR91" s="7"/>
      <c r="BTS91" s="7"/>
      <c r="BTT91" s="7"/>
      <c r="BTU91" s="7"/>
      <c r="BTV91" s="7"/>
      <c r="BTW91" s="7"/>
      <c r="BTX91" s="7"/>
      <c r="BTY91" s="7"/>
      <c r="BTZ91" s="7"/>
      <c r="BUA91" s="7"/>
      <c r="BUB91" s="7"/>
      <c r="BUC91" s="7"/>
      <c r="BUD91" s="7"/>
      <c r="BUE91" s="7"/>
      <c r="BUF91" s="7"/>
      <c r="BUG91" s="7"/>
      <c r="BUH91" s="7"/>
      <c r="BUI91" s="7"/>
      <c r="BUJ91" s="7"/>
      <c r="BUK91" s="7"/>
      <c r="BUL91" s="7"/>
      <c r="BUM91" s="7"/>
      <c r="BUN91" s="7"/>
      <c r="BUO91" s="7"/>
      <c r="BUP91" s="7"/>
      <c r="BUQ91" s="7"/>
      <c r="BUR91" s="7"/>
      <c r="BUS91" s="7"/>
      <c r="BUT91" s="7"/>
      <c r="BUU91" s="7"/>
      <c r="BUV91" s="7"/>
      <c r="BUW91" s="7"/>
      <c r="BUX91" s="7"/>
      <c r="BUY91" s="7"/>
      <c r="BUZ91" s="7"/>
      <c r="BVA91" s="7"/>
      <c r="BVB91" s="7"/>
      <c r="BVC91" s="7"/>
      <c r="BVD91" s="7"/>
      <c r="BVE91" s="7"/>
      <c r="BVF91" s="7"/>
      <c r="BVG91" s="7"/>
      <c r="BVH91" s="7"/>
      <c r="BVI91" s="7"/>
      <c r="BVJ91" s="7"/>
      <c r="BVK91" s="7"/>
      <c r="BVL91" s="7"/>
      <c r="BVM91" s="7"/>
      <c r="BVN91" s="7"/>
      <c r="BVO91" s="7"/>
      <c r="BVP91" s="7"/>
      <c r="BVQ91" s="7"/>
      <c r="BVR91" s="7"/>
      <c r="BVS91" s="7"/>
      <c r="BVT91" s="7"/>
      <c r="BVU91" s="7"/>
      <c r="BVV91" s="7"/>
      <c r="BVW91" s="7"/>
      <c r="BVX91" s="7"/>
      <c r="BVY91" s="7"/>
      <c r="BVZ91" s="7"/>
      <c r="BWA91" s="7"/>
      <c r="BWB91" s="7"/>
      <c r="BWC91" s="7"/>
      <c r="BWD91" s="7"/>
      <c r="BWE91" s="7"/>
      <c r="BWF91" s="7"/>
      <c r="BWG91" s="7"/>
      <c r="BWH91" s="7"/>
      <c r="BWI91" s="7"/>
      <c r="BWJ91" s="7"/>
      <c r="BWK91" s="7"/>
      <c r="BWL91" s="7"/>
      <c r="BWM91" s="7"/>
      <c r="BWN91" s="7"/>
      <c r="BWO91" s="7"/>
      <c r="BWP91" s="7"/>
      <c r="BWQ91" s="7"/>
      <c r="BWR91" s="7"/>
      <c r="BWS91" s="7"/>
      <c r="BWT91" s="7"/>
      <c r="BWU91" s="7"/>
      <c r="BWV91" s="7"/>
      <c r="BWW91" s="7"/>
      <c r="BWX91" s="7"/>
      <c r="BWY91" s="7"/>
      <c r="BWZ91" s="7"/>
      <c r="BXA91" s="7"/>
      <c r="BXB91" s="7"/>
      <c r="BXC91" s="7"/>
      <c r="BXD91" s="7"/>
      <c r="BXE91" s="7"/>
      <c r="BXF91" s="7"/>
      <c r="BXG91" s="7"/>
      <c r="BXH91" s="7"/>
      <c r="BXI91" s="7"/>
      <c r="BXJ91" s="7"/>
      <c r="BXK91" s="7"/>
      <c r="BXL91" s="7"/>
      <c r="BXM91" s="7"/>
      <c r="BXN91" s="7"/>
      <c r="BXO91" s="7"/>
      <c r="BXP91" s="7"/>
      <c r="BXQ91" s="7"/>
      <c r="BXR91" s="7"/>
      <c r="BXS91" s="7"/>
      <c r="BXT91" s="7"/>
      <c r="BXU91" s="7"/>
      <c r="BXV91" s="7"/>
      <c r="BXW91" s="7"/>
      <c r="BXX91" s="7"/>
      <c r="BXY91" s="7"/>
      <c r="BXZ91" s="7"/>
      <c r="BYA91" s="7"/>
      <c r="BYB91" s="7"/>
      <c r="BYC91" s="7"/>
      <c r="BYD91" s="7"/>
      <c r="BYE91" s="7"/>
      <c r="BYF91" s="7"/>
      <c r="BYG91" s="7"/>
      <c r="BYH91" s="7"/>
      <c r="BYI91" s="7"/>
      <c r="BYJ91" s="7"/>
      <c r="BYK91" s="7"/>
      <c r="BYL91" s="7"/>
      <c r="BYM91" s="7"/>
      <c r="BYN91" s="7"/>
      <c r="BYO91" s="7"/>
      <c r="BYP91" s="7"/>
      <c r="BYQ91" s="7"/>
      <c r="BYR91" s="7"/>
      <c r="BYS91" s="7"/>
      <c r="BYT91" s="7"/>
      <c r="BYU91" s="7"/>
      <c r="BYV91" s="7"/>
      <c r="BYW91" s="7"/>
      <c r="BYX91" s="7"/>
      <c r="BYY91" s="7"/>
      <c r="BYZ91" s="7"/>
      <c r="BZA91" s="7"/>
      <c r="BZB91" s="7"/>
      <c r="BZC91" s="7"/>
      <c r="BZD91" s="7"/>
      <c r="BZE91" s="7"/>
      <c r="BZF91" s="7"/>
      <c r="BZG91" s="7"/>
      <c r="BZH91" s="7"/>
      <c r="BZI91" s="7"/>
      <c r="BZJ91" s="7"/>
      <c r="BZK91" s="7"/>
      <c r="BZL91" s="7"/>
      <c r="BZM91" s="7"/>
      <c r="BZN91" s="7"/>
      <c r="BZO91" s="7"/>
      <c r="BZP91" s="7"/>
      <c r="BZQ91" s="7"/>
      <c r="BZR91" s="7"/>
      <c r="BZS91" s="7"/>
      <c r="BZT91" s="7"/>
      <c r="BZU91" s="7"/>
      <c r="BZV91" s="7"/>
      <c r="BZW91" s="7"/>
      <c r="BZX91" s="7"/>
      <c r="BZY91" s="7"/>
      <c r="BZZ91" s="7"/>
      <c r="CAA91" s="7"/>
      <c r="CAB91" s="7"/>
      <c r="CAC91" s="7"/>
      <c r="CAD91" s="7"/>
      <c r="CAE91" s="7"/>
      <c r="CAF91" s="7"/>
      <c r="CAG91" s="7"/>
      <c r="CAH91" s="7"/>
      <c r="CAI91" s="7"/>
      <c r="CAJ91" s="7"/>
      <c r="CAK91" s="7"/>
      <c r="CAL91" s="7"/>
      <c r="CAM91" s="7"/>
      <c r="CAN91" s="7"/>
      <c r="CAO91" s="7"/>
      <c r="CAP91" s="7"/>
      <c r="CAQ91" s="7"/>
      <c r="CAR91" s="7"/>
      <c r="CAS91" s="7"/>
      <c r="CAT91" s="7"/>
      <c r="CAU91" s="7"/>
      <c r="CAV91" s="7"/>
      <c r="CAW91" s="7"/>
      <c r="CAX91" s="7"/>
      <c r="CAY91" s="7"/>
      <c r="CAZ91" s="7"/>
      <c r="CBA91" s="7"/>
      <c r="CBB91" s="7"/>
      <c r="CBC91" s="7"/>
      <c r="CBD91" s="7"/>
      <c r="CBE91" s="7"/>
      <c r="CBF91" s="7"/>
      <c r="CBG91" s="7"/>
      <c r="CBH91" s="7"/>
      <c r="CBI91" s="7"/>
      <c r="CBJ91" s="7"/>
      <c r="CBK91" s="7"/>
      <c r="CBL91" s="7"/>
      <c r="CBM91" s="7"/>
      <c r="CBN91" s="7"/>
      <c r="CBO91" s="7"/>
      <c r="CBP91" s="7"/>
      <c r="CBQ91" s="7"/>
      <c r="CBR91" s="7"/>
      <c r="CBS91" s="7"/>
      <c r="CBT91" s="7"/>
      <c r="CBU91" s="7"/>
      <c r="CBV91" s="7"/>
      <c r="CBW91" s="7"/>
      <c r="CBX91" s="7"/>
      <c r="CBY91" s="7"/>
      <c r="CBZ91" s="7"/>
      <c r="CCA91" s="7"/>
      <c r="CCB91" s="7"/>
      <c r="CCC91" s="7"/>
      <c r="CCD91" s="7"/>
      <c r="CCE91" s="7"/>
      <c r="CCF91" s="7"/>
      <c r="CCG91" s="7"/>
      <c r="CCH91" s="7"/>
      <c r="CCI91" s="7"/>
      <c r="CCJ91" s="7"/>
      <c r="CCK91" s="7"/>
      <c r="CCL91" s="7"/>
      <c r="CCM91" s="7"/>
      <c r="CCN91" s="7"/>
      <c r="CCO91" s="7"/>
      <c r="CCP91" s="7"/>
      <c r="CCQ91" s="7"/>
      <c r="CCR91" s="7"/>
      <c r="CCS91" s="7"/>
      <c r="CCT91" s="7"/>
      <c r="CCU91" s="7"/>
      <c r="CCV91" s="7"/>
      <c r="CCW91" s="7"/>
      <c r="CCX91" s="7"/>
      <c r="CCY91" s="7"/>
      <c r="CCZ91" s="7"/>
      <c r="CDA91" s="7"/>
      <c r="CDB91" s="7"/>
      <c r="CDC91" s="7"/>
      <c r="CDD91" s="7"/>
      <c r="CDE91" s="7"/>
      <c r="CDF91" s="7"/>
      <c r="CDG91" s="7"/>
      <c r="CDH91" s="7"/>
      <c r="CDI91" s="7"/>
      <c r="CDJ91" s="7"/>
      <c r="CDK91" s="7"/>
      <c r="CDL91" s="7"/>
      <c r="CDM91" s="7"/>
      <c r="CDN91" s="7"/>
      <c r="CDO91" s="7"/>
      <c r="CDP91" s="7"/>
      <c r="CDQ91" s="7"/>
      <c r="CDR91" s="7"/>
      <c r="CDS91" s="7"/>
      <c r="CDT91" s="7"/>
      <c r="CDU91" s="7"/>
      <c r="CDV91" s="7"/>
      <c r="CDW91" s="7"/>
      <c r="CDX91" s="7"/>
      <c r="CDY91" s="7"/>
      <c r="CDZ91" s="7"/>
      <c r="CEA91" s="7"/>
      <c r="CEB91" s="7"/>
      <c r="CEC91" s="7"/>
      <c r="CED91" s="7"/>
      <c r="CEE91" s="7"/>
      <c r="CEF91" s="7"/>
      <c r="CEG91" s="7"/>
      <c r="CEH91" s="7"/>
      <c r="CEI91" s="7"/>
      <c r="CEJ91" s="7"/>
      <c r="CEK91" s="7"/>
      <c r="CEL91" s="7"/>
      <c r="CEM91" s="7"/>
      <c r="CEN91" s="7"/>
      <c r="CEO91" s="7"/>
      <c r="CEP91" s="7"/>
      <c r="CEQ91" s="7"/>
      <c r="CER91" s="7"/>
      <c r="CES91" s="7"/>
      <c r="CET91" s="7"/>
      <c r="CEU91" s="7"/>
      <c r="CEV91" s="7"/>
      <c r="CEW91" s="7"/>
      <c r="CEX91" s="7"/>
      <c r="CEY91" s="7"/>
      <c r="CEZ91" s="7"/>
      <c r="CFA91" s="7"/>
      <c r="CFB91" s="7"/>
      <c r="CFC91" s="7"/>
      <c r="CFD91" s="7"/>
      <c r="CFE91" s="7"/>
      <c r="CFF91" s="7"/>
      <c r="CFG91" s="7"/>
      <c r="CFH91" s="7"/>
      <c r="CFI91" s="7"/>
      <c r="CFJ91" s="7"/>
      <c r="CFK91" s="7"/>
      <c r="CFL91" s="7"/>
      <c r="CFM91" s="7"/>
      <c r="CFN91" s="7"/>
      <c r="CFO91" s="7"/>
      <c r="CFP91" s="7"/>
      <c r="CFQ91" s="7"/>
      <c r="CFR91" s="7"/>
      <c r="CFS91" s="7"/>
      <c r="CFT91" s="7"/>
      <c r="CFU91" s="7"/>
      <c r="CFV91" s="7"/>
      <c r="CFW91" s="7"/>
      <c r="CFX91" s="7"/>
      <c r="CFY91" s="7"/>
      <c r="CFZ91" s="7"/>
      <c r="CGA91" s="7"/>
      <c r="CGB91" s="7"/>
      <c r="CGC91" s="7"/>
      <c r="CGD91" s="7"/>
      <c r="CGE91" s="7"/>
      <c r="CGF91" s="7"/>
      <c r="CGG91" s="7"/>
      <c r="CGH91" s="7"/>
      <c r="CGI91" s="7"/>
      <c r="CGJ91" s="7"/>
      <c r="CGK91" s="7"/>
      <c r="CGL91" s="7"/>
      <c r="CGM91" s="7"/>
      <c r="CGN91" s="7"/>
      <c r="CGO91" s="7"/>
      <c r="CGP91" s="7"/>
      <c r="CGQ91" s="7"/>
      <c r="CGR91" s="7"/>
      <c r="CGS91" s="7"/>
      <c r="CGT91" s="7"/>
      <c r="CGU91" s="7"/>
      <c r="CGV91" s="7"/>
      <c r="CGW91" s="7"/>
      <c r="CGX91" s="7"/>
      <c r="CGY91" s="7"/>
      <c r="CGZ91" s="7"/>
      <c r="CHA91" s="7"/>
      <c r="CHB91" s="7"/>
      <c r="CHC91" s="7"/>
      <c r="CHD91" s="7"/>
      <c r="CHE91" s="7"/>
      <c r="CHF91" s="7"/>
      <c r="CHG91" s="7"/>
      <c r="CHH91" s="7"/>
      <c r="CHI91" s="7"/>
      <c r="CHJ91" s="7"/>
      <c r="CHK91" s="7"/>
      <c r="CHL91" s="7"/>
      <c r="CHM91" s="7"/>
      <c r="CHN91" s="7"/>
      <c r="CHO91" s="7"/>
      <c r="CHP91" s="7"/>
      <c r="CHQ91" s="7"/>
      <c r="CHR91" s="7"/>
      <c r="CHS91" s="7"/>
      <c r="CHT91" s="7"/>
      <c r="CHU91" s="7"/>
      <c r="CHV91" s="7"/>
      <c r="CHW91" s="7"/>
      <c r="CHX91" s="7"/>
      <c r="CHY91" s="7"/>
      <c r="CHZ91" s="7"/>
      <c r="CIA91" s="7"/>
      <c r="CIB91" s="7"/>
      <c r="CIC91" s="7"/>
      <c r="CID91" s="7"/>
      <c r="CIE91" s="7"/>
      <c r="CIF91" s="7"/>
      <c r="CIG91" s="7"/>
      <c r="CIH91" s="7"/>
      <c r="CII91" s="7"/>
      <c r="CIJ91" s="7"/>
      <c r="CIK91" s="7"/>
      <c r="CIL91" s="7"/>
      <c r="CIM91" s="7"/>
      <c r="CIN91" s="7"/>
      <c r="CIO91" s="7"/>
      <c r="CIP91" s="7"/>
      <c r="CIQ91" s="7"/>
      <c r="CIR91" s="7"/>
      <c r="CIS91" s="7"/>
      <c r="CIT91" s="7"/>
      <c r="CIU91" s="7"/>
      <c r="CIV91" s="7"/>
      <c r="CIW91" s="7"/>
      <c r="CIX91" s="7"/>
      <c r="CIY91" s="7"/>
      <c r="CIZ91" s="7"/>
      <c r="CJA91" s="7"/>
      <c r="CJB91" s="7"/>
      <c r="CJC91" s="7"/>
      <c r="CJD91" s="7"/>
      <c r="CJE91" s="7"/>
      <c r="CJF91" s="7"/>
      <c r="CJG91" s="7"/>
      <c r="CJH91" s="7"/>
      <c r="CJI91" s="7"/>
      <c r="CJJ91" s="7"/>
      <c r="CJK91" s="7"/>
      <c r="CJL91" s="7"/>
      <c r="CJM91" s="7"/>
      <c r="CJN91" s="7"/>
      <c r="CJO91" s="7"/>
      <c r="CJP91" s="7"/>
      <c r="CJQ91" s="7"/>
      <c r="CJR91" s="7"/>
      <c r="CJS91" s="7"/>
      <c r="CJT91" s="7"/>
      <c r="CJU91" s="7"/>
      <c r="CJV91" s="7"/>
      <c r="CJW91" s="7"/>
      <c r="CJX91" s="7"/>
      <c r="CJY91" s="7"/>
      <c r="CJZ91" s="7"/>
      <c r="CKA91" s="7"/>
      <c r="CKB91" s="7"/>
      <c r="CKC91" s="7"/>
      <c r="CKD91" s="7"/>
      <c r="CKE91" s="7"/>
      <c r="CKF91" s="7"/>
      <c r="CKG91" s="7"/>
      <c r="CKH91" s="7"/>
      <c r="CKI91" s="7"/>
      <c r="CKJ91" s="7"/>
      <c r="CKK91" s="7"/>
      <c r="CKL91" s="7"/>
      <c r="CKM91" s="7"/>
      <c r="CKN91" s="7"/>
      <c r="CKO91" s="7"/>
      <c r="CKP91" s="7"/>
      <c r="CKQ91" s="7"/>
      <c r="CKR91" s="7"/>
      <c r="CKS91" s="7"/>
      <c r="CKT91" s="7"/>
      <c r="CKU91" s="7"/>
      <c r="CKV91" s="7"/>
      <c r="CKW91" s="7"/>
      <c r="CKX91" s="7"/>
      <c r="CKY91" s="7"/>
      <c r="CKZ91" s="7"/>
      <c r="CLA91" s="7"/>
      <c r="CLB91" s="7"/>
      <c r="CLC91" s="7"/>
      <c r="CLD91" s="7"/>
      <c r="CLE91" s="7"/>
      <c r="CLF91" s="7"/>
      <c r="CLG91" s="7"/>
      <c r="CLH91" s="7"/>
      <c r="CLI91" s="7"/>
      <c r="CLJ91" s="7"/>
      <c r="CLK91" s="7"/>
      <c r="CLL91" s="7"/>
      <c r="CLM91" s="7"/>
      <c r="CLN91" s="7"/>
      <c r="CLO91" s="7"/>
      <c r="CLP91" s="7"/>
      <c r="CLQ91" s="7"/>
      <c r="CLR91" s="7"/>
      <c r="CLS91" s="7"/>
      <c r="CLT91" s="7"/>
      <c r="CLU91" s="7"/>
      <c r="CLV91" s="7"/>
      <c r="CLW91" s="7"/>
      <c r="CLX91" s="7"/>
      <c r="CLY91" s="7"/>
      <c r="CLZ91" s="7"/>
      <c r="CMA91" s="7"/>
      <c r="CMB91" s="7"/>
      <c r="CMC91" s="7"/>
      <c r="CMD91" s="7"/>
      <c r="CME91" s="7"/>
      <c r="CMF91" s="7"/>
      <c r="CMG91" s="7"/>
      <c r="CMH91" s="7"/>
      <c r="CMI91" s="7"/>
      <c r="CMJ91" s="7"/>
      <c r="CMK91" s="7"/>
      <c r="CML91" s="7"/>
      <c r="CMM91" s="7"/>
      <c r="CMN91" s="7"/>
      <c r="CMO91" s="7"/>
      <c r="CMP91" s="7"/>
      <c r="CMQ91" s="7"/>
      <c r="CMR91" s="7"/>
      <c r="CMS91" s="7"/>
      <c r="CMT91" s="7"/>
      <c r="CMU91" s="7"/>
      <c r="CMV91" s="7"/>
      <c r="CMW91" s="7"/>
      <c r="CMX91" s="7"/>
      <c r="CMY91" s="7"/>
      <c r="CMZ91" s="7"/>
      <c r="CNA91" s="7"/>
      <c r="CNB91" s="7"/>
      <c r="CNC91" s="7"/>
      <c r="CND91" s="7"/>
      <c r="CNE91" s="7"/>
      <c r="CNF91" s="7"/>
      <c r="CNG91" s="7"/>
      <c r="CNH91" s="7"/>
      <c r="CNI91" s="7"/>
      <c r="CNJ91" s="7"/>
      <c r="CNK91" s="7"/>
      <c r="CNL91" s="7"/>
      <c r="CNM91" s="7"/>
      <c r="CNN91" s="7"/>
      <c r="CNO91" s="7"/>
      <c r="CNP91" s="7"/>
      <c r="CNQ91" s="7"/>
      <c r="CNR91" s="7"/>
      <c r="CNS91" s="7"/>
      <c r="CNT91" s="7"/>
      <c r="CNU91" s="7"/>
      <c r="CNV91" s="7"/>
      <c r="CNW91" s="7"/>
      <c r="CNX91" s="7"/>
      <c r="CNY91" s="7"/>
      <c r="CNZ91" s="7"/>
      <c r="COA91" s="7"/>
      <c r="COB91" s="7"/>
      <c r="COC91" s="7"/>
      <c r="COD91" s="7"/>
      <c r="COE91" s="7"/>
      <c r="COF91" s="7"/>
      <c r="COG91" s="7"/>
      <c r="COH91" s="7"/>
      <c r="COI91" s="7"/>
      <c r="COJ91" s="7"/>
      <c r="COK91" s="7"/>
      <c r="COL91" s="7"/>
      <c r="COM91" s="7"/>
      <c r="CON91" s="7"/>
      <c r="COO91" s="7"/>
      <c r="COP91" s="7"/>
      <c r="COQ91" s="7"/>
      <c r="COR91" s="7"/>
      <c r="COS91" s="7"/>
      <c r="COT91" s="7"/>
      <c r="COU91" s="7"/>
      <c r="COV91" s="7"/>
      <c r="COW91" s="7"/>
      <c r="COX91" s="7"/>
      <c r="COY91" s="7"/>
      <c r="COZ91" s="7"/>
      <c r="CPA91" s="7"/>
      <c r="CPB91" s="7"/>
      <c r="CPC91" s="7"/>
      <c r="CPD91" s="7"/>
      <c r="CPE91" s="7"/>
      <c r="CPF91" s="7"/>
      <c r="CPG91" s="7"/>
      <c r="CPH91" s="7"/>
      <c r="CPI91" s="7"/>
      <c r="CPJ91" s="7"/>
      <c r="CPK91" s="7"/>
      <c r="CPL91" s="7"/>
      <c r="CPM91" s="7"/>
      <c r="CPN91" s="7"/>
      <c r="CPO91" s="7"/>
      <c r="CPP91" s="7"/>
      <c r="CPQ91" s="7"/>
      <c r="CPR91" s="7"/>
      <c r="CPS91" s="7"/>
      <c r="CPT91" s="7"/>
      <c r="CPU91" s="7"/>
      <c r="CPV91" s="7"/>
      <c r="CPW91" s="7"/>
      <c r="CPX91" s="7"/>
      <c r="CPY91" s="7"/>
      <c r="CPZ91" s="7"/>
      <c r="CQA91" s="7"/>
      <c r="CQB91" s="7"/>
      <c r="CQC91" s="7"/>
      <c r="CQD91" s="7"/>
      <c r="CQE91" s="7"/>
      <c r="CQF91" s="7"/>
      <c r="CQG91" s="7"/>
      <c r="CQH91" s="7"/>
      <c r="CQI91" s="7"/>
      <c r="CQJ91" s="7"/>
      <c r="CQK91" s="7"/>
      <c r="CQL91" s="7"/>
      <c r="CQM91" s="7"/>
      <c r="CQN91" s="7"/>
      <c r="CQO91" s="7"/>
      <c r="CQP91" s="7"/>
      <c r="CQQ91" s="7"/>
      <c r="CQR91" s="7"/>
      <c r="CQS91" s="7"/>
      <c r="CQT91" s="7"/>
      <c r="CQU91" s="7"/>
      <c r="CQV91" s="7"/>
      <c r="CQW91" s="7"/>
      <c r="CQX91" s="7"/>
      <c r="CQY91" s="7"/>
      <c r="CQZ91" s="7"/>
      <c r="CRA91" s="7"/>
      <c r="CRB91" s="7"/>
      <c r="CRC91" s="7"/>
      <c r="CRD91" s="7"/>
      <c r="CRE91" s="7"/>
      <c r="CRF91" s="7"/>
      <c r="CRG91" s="7"/>
      <c r="CRH91" s="7"/>
      <c r="CRI91" s="7"/>
      <c r="CRJ91" s="7"/>
      <c r="CRK91" s="7"/>
      <c r="CRL91" s="7"/>
      <c r="CRM91" s="7"/>
      <c r="CRN91" s="7"/>
      <c r="CRO91" s="7"/>
      <c r="CRP91" s="7"/>
      <c r="CRQ91" s="7"/>
      <c r="CRR91" s="7"/>
      <c r="CRS91" s="7"/>
      <c r="CRT91" s="7"/>
      <c r="CRU91" s="7"/>
      <c r="CRV91" s="7"/>
      <c r="CRW91" s="7"/>
      <c r="CRX91" s="7"/>
      <c r="CRY91" s="7"/>
      <c r="CRZ91" s="7"/>
      <c r="CSA91" s="7"/>
      <c r="CSB91" s="7"/>
      <c r="CSC91" s="7"/>
      <c r="CSD91" s="7"/>
      <c r="CSE91" s="7"/>
      <c r="CSF91" s="7"/>
      <c r="CSG91" s="7"/>
      <c r="CSH91" s="7"/>
      <c r="CSI91" s="7"/>
      <c r="CSJ91" s="7"/>
      <c r="CSK91" s="7"/>
      <c r="CSL91" s="7"/>
      <c r="CSM91" s="7"/>
      <c r="CSN91" s="7"/>
      <c r="CSO91" s="7"/>
      <c r="CSP91" s="7"/>
      <c r="CSQ91" s="7"/>
      <c r="CSR91" s="7"/>
      <c r="CSS91" s="7"/>
      <c r="CST91" s="7"/>
      <c r="CSU91" s="7"/>
      <c r="CSV91" s="7"/>
      <c r="CSW91" s="7"/>
      <c r="CSX91" s="7"/>
      <c r="CSY91" s="7"/>
      <c r="CSZ91" s="7"/>
      <c r="CTA91" s="7"/>
      <c r="CTB91" s="7"/>
      <c r="CTC91" s="7"/>
      <c r="CTD91" s="7"/>
      <c r="CTE91" s="7"/>
      <c r="CTF91" s="7"/>
      <c r="CTG91" s="7"/>
      <c r="CTH91" s="7"/>
      <c r="CTI91" s="7"/>
      <c r="CTJ91" s="7"/>
      <c r="CTK91" s="7"/>
      <c r="CTL91" s="7"/>
      <c r="CTM91" s="7"/>
      <c r="CTN91" s="7"/>
      <c r="CTO91" s="7"/>
      <c r="CTP91" s="7"/>
      <c r="CTQ91" s="7"/>
      <c r="CTR91" s="7"/>
      <c r="CTS91" s="7"/>
      <c r="CTT91" s="7"/>
      <c r="CTU91" s="7"/>
      <c r="CTV91" s="7"/>
      <c r="CTW91" s="7"/>
      <c r="CTX91" s="7"/>
      <c r="CTY91" s="7"/>
      <c r="CTZ91" s="7"/>
      <c r="CUA91" s="7"/>
      <c r="CUB91" s="7"/>
      <c r="CUC91" s="7"/>
      <c r="CUD91" s="7"/>
      <c r="CUE91" s="7"/>
      <c r="CUF91" s="7"/>
      <c r="CUG91" s="7"/>
      <c r="CUH91" s="7"/>
      <c r="CUI91" s="7"/>
      <c r="CUJ91" s="7"/>
      <c r="CUK91" s="7"/>
      <c r="CUL91" s="7"/>
      <c r="CUM91" s="7"/>
      <c r="CUN91" s="7"/>
      <c r="CUO91" s="7"/>
      <c r="CUP91" s="7"/>
      <c r="CUQ91" s="7"/>
      <c r="CUR91" s="7"/>
      <c r="CUS91" s="7"/>
      <c r="CUT91" s="7"/>
      <c r="CUU91" s="7"/>
      <c r="CUV91" s="7"/>
      <c r="CUW91" s="7"/>
      <c r="CUX91" s="7"/>
      <c r="CUY91" s="7"/>
      <c r="CUZ91" s="7"/>
      <c r="CVA91" s="7"/>
      <c r="CVB91" s="7"/>
      <c r="CVC91" s="7"/>
      <c r="CVD91" s="7"/>
      <c r="CVE91" s="7"/>
      <c r="CVF91" s="7"/>
      <c r="CVG91" s="7"/>
      <c r="CVH91" s="7"/>
      <c r="CVI91" s="7"/>
      <c r="CVJ91" s="7"/>
      <c r="CVK91" s="7"/>
      <c r="CVL91" s="7"/>
      <c r="CVM91" s="7"/>
      <c r="CVN91" s="7"/>
      <c r="CVO91" s="7"/>
      <c r="CVP91" s="7"/>
      <c r="CVQ91" s="7"/>
      <c r="CVR91" s="7"/>
      <c r="CVS91" s="7"/>
      <c r="CVT91" s="7"/>
      <c r="CVU91" s="7"/>
      <c r="CVV91" s="7"/>
      <c r="CVW91" s="7"/>
      <c r="CVX91" s="7"/>
      <c r="CVY91" s="7"/>
      <c r="CVZ91" s="7"/>
      <c r="CWA91" s="7"/>
      <c r="CWB91" s="7"/>
      <c r="CWC91" s="7"/>
      <c r="CWD91" s="7"/>
      <c r="CWE91" s="7"/>
      <c r="CWF91" s="7"/>
      <c r="CWG91" s="7"/>
      <c r="CWH91" s="7"/>
      <c r="CWI91" s="7"/>
      <c r="CWJ91" s="7"/>
      <c r="CWK91" s="7"/>
      <c r="CWL91" s="7"/>
      <c r="CWM91" s="7"/>
      <c r="CWN91" s="7"/>
      <c r="CWO91" s="7"/>
      <c r="CWP91" s="7"/>
      <c r="CWQ91" s="7"/>
      <c r="CWR91" s="7"/>
      <c r="CWS91" s="7"/>
      <c r="CWT91" s="7"/>
      <c r="CWU91" s="7"/>
      <c r="CWV91" s="7"/>
      <c r="CWW91" s="7"/>
      <c r="CWX91" s="7"/>
      <c r="CWY91" s="7"/>
      <c r="CWZ91" s="7"/>
      <c r="CXA91" s="7"/>
      <c r="CXB91" s="7"/>
      <c r="CXC91" s="7"/>
      <c r="CXD91" s="7"/>
      <c r="CXE91" s="7"/>
      <c r="CXF91" s="7"/>
      <c r="CXG91" s="7"/>
      <c r="CXH91" s="7"/>
      <c r="CXI91" s="7"/>
      <c r="CXJ91" s="7"/>
      <c r="CXK91" s="7"/>
      <c r="CXL91" s="7"/>
      <c r="CXM91" s="7"/>
      <c r="CXN91" s="7"/>
      <c r="CXO91" s="7"/>
      <c r="CXP91" s="7"/>
      <c r="CXQ91" s="7"/>
      <c r="CXR91" s="7"/>
      <c r="CXS91" s="7"/>
      <c r="CXT91" s="7"/>
      <c r="CXU91" s="7"/>
      <c r="CXV91" s="7"/>
      <c r="CXW91" s="7"/>
      <c r="CXX91" s="7"/>
      <c r="CXY91" s="7"/>
      <c r="CXZ91" s="7"/>
      <c r="CYA91" s="7"/>
      <c r="CYB91" s="7"/>
      <c r="CYC91" s="7"/>
      <c r="CYD91" s="7"/>
      <c r="CYE91" s="7"/>
      <c r="CYF91" s="7"/>
      <c r="CYG91" s="7"/>
      <c r="CYH91" s="7"/>
      <c r="CYI91" s="7"/>
      <c r="CYJ91" s="7"/>
      <c r="CYK91" s="7"/>
      <c r="CYL91" s="7"/>
      <c r="CYM91" s="7"/>
      <c r="CYN91" s="7"/>
      <c r="CYO91" s="7"/>
      <c r="CYP91" s="7"/>
      <c r="CYQ91" s="7"/>
      <c r="CYR91" s="7"/>
      <c r="CYS91" s="7"/>
      <c r="CYT91" s="7"/>
      <c r="CYU91" s="7"/>
      <c r="CYV91" s="7"/>
      <c r="CYW91" s="7"/>
      <c r="CYX91" s="7"/>
      <c r="CYY91" s="7"/>
      <c r="CYZ91" s="7"/>
      <c r="CZA91" s="7"/>
      <c r="CZB91" s="7"/>
      <c r="CZC91" s="7"/>
      <c r="CZD91" s="7"/>
      <c r="CZE91" s="7"/>
      <c r="CZF91" s="7"/>
      <c r="CZG91" s="7"/>
      <c r="CZH91" s="7"/>
      <c r="CZI91" s="7"/>
      <c r="CZJ91" s="7"/>
      <c r="CZK91" s="7"/>
      <c r="CZL91" s="7"/>
      <c r="CZM91" s="7"/>
      <c r="CZN91" s="7"/>
      <c r="CZO91" s="7"/>
      <c r="CZP91" s="7"/>
      <c r="CZQ91" s="7"/>
      <c r="CZR91" s="7"/>
      <c r="CZS91" s="7"/>
      <c r="CZT91" s="7"/>
      <c r="CZU91" s="7"/>
      <c r="CZV91" s="7"/>
      <c r="CZW91" s="7"/>
      <c r="CZX91" s="7"/>
      <c r="CZY91" s="7"/>
      <c r="CZZ91" s="7"/>
      <c r="DAA91" s="7"/>
      <c r="DAB91" s="7"/>
      <c r="DAC91" s="7"/>
      <c r="DAD91" s="7"/>
      <c r="DAE91" s="7"/>
      <c r="DAF91" s="7"/>
      <c r="DAG91" s="7"/>
      <c r="DAH91" s="7"/>
      <c r="DAI91" s="7"/>
      <c r="DAJ91" s="7"/>
      <c r="DAK91" s="7"/>
      <c r="DAL91" s="7"/>
      <c r="DAM91" s="7"/>
      <c r="DAN91" s="7"/>
      <c r="DAO91" s="7"/>
      <c r="DAP91" s="7"/>
      <c r="DAQ91" s="7"/>
      <c r="DAR91" s="7"/>
      <c r="DAS91" s="7"/>
      <c r="DAT91" s="7"/>
      <c r="DAU91" s="7"/>
      <c r="DAV91" s="7"/>
      <c r="DAW91" s="7"/>
      <c r="DAX91" s="7"/>
      <c r="DAY91" s="7"/>
      <c r="DAZ91" s="7"/>
      <c r="DBA91" s="7"/>
      <c r="DBB91" s="7"/>
      <c r="DBC91" s="7"/>
      <c r="DBD91" s="7"/>
      <c r="DBE91" s="7"/>
      <c r="DBF91" s="7"/>
      <c r="DBG91" s="7"/>
      <c r="DBH91" s="7"/>
      <c r="DBI91" s="7"/>
      <c r="DBJ91" s="7"/>
      <c r="DBK91" s="7"/>
      <c r="DBL91" s="7"/>
      <c r="DBM91" s="7"/>
      <c r="DBN91" s="7"/>
      <c r="DBO91" s="7"/>
      <c r="DBP91" s="7"/>
      <c r="DBQ91" s="7"/>
      <c r="DBR91" s="7"/>
      <c r="DBS91" s="7"/>
      <c r="DBT91" s="7"/>
      <c r="DBU91" s="7"/>
      <c r="DBV91" s="7"/>
      <c r="DBW91" s="7"/>
      <c r="DBX91" s="7"/>
      <c r="DBY91" s="7"/>
      <c r="DBZ91" s="7"/>
      <c r="DCA91" s="7"/>
      <c r="DCB91" s="7"/>
      <c r="DCC91" s="7"/>
      <c r="DCD91" s="7"/>
      <c r="DCE91" s="7"/>
      <c r="DCF91" s="7"/>
      <c r="DCG91" s="7"/>
      <c r="DCH91" s="7"/>
      <c r="DCI91" s="7"/>
      <c r="DCJ91" s="7"/>
      <c r="DCK91" s="7"/>
      <c r="DCL91" s="7"/>
      <c r="DCM91" s="7"/>
      <c r="DCN91" s="7"/>
      <c r="DCO91" s="7"/>
      <c r="DCP91" s="7"/>
      <c r="DCQ91" s="7"/>
      <c r="DCR91" s="7"/>
      <c r="DCS91" s="7"/>
      <c r="DCT91" s="7"/>
      <c r="DCU91" s="7"/>
      <c r="DCV91" s="7"/>
      <c r="DCW91" s="7"/>
      <c r="DCX91" s="7"/>
      <c r="DCY91" s="7"/>
      <c r="DCZ91" s="7"/>
      <c r="DDA91" s="7"/>
      <c r="DDB91" s="7"/>
      <c r="DDC91" s="7"/>
      <c r="DDD91" s="7"/>
      <c r="DDE91" s="7"/>
      <c r="DDF91" s="7"/>
      <c r="DDG91" s="7"/>
      <c r="DDH91" s="7"/>
      <c r="DDI91" s="7"/>
      <c r="DDJ91" s="7"/>
      <c r="DDK91" s="7"/>
      <c r="DDL91" s="7"/>
      <c r="DDM91" s="7"/>
      <c r="DDN91" s="7"/>
      <c r="DDO91" s="7"/>
      <c r="DDP91" s="7"/>
      <c r="DDQ91" s="7"/>
      <c r="DDR91" s="7"/>
      <c r="DDS91" s="7"/>
      <c r="DDT91" s="7"/>
      <c r="DDU91" s="7"/>
      <c r="DDV91" s="7"/>
      <c r="DDW91" s="7"/>
      <c r="DDX91" s="7"/>
      <c r="DDY91" s="7"/>
      <c r="DDZ91" s="7"/>
      <c r="DEA91" s="7"/>
      <c r="DEB91" s="7"/>
      <c r="DEC91" s="7"/>
      <c r="DED91" s="7"/>
      <c r="DEE91" s="7"/>
      <c r="DEF91" s="7"/>
      <c r="DEG91" s="7"/>
      <c r="DEH91" s="7"/>
      <c r="DEI91" s="7"/>
      <c r="DEJ91" s="7"/>
      <c r="DEK91" s="7"/>
      <c r="DEL91" s="7"/>
      <c r="DEM91" s="7"/>
      <c r="DEN91" s="7"/>
      <c r="DEO91" s="7"/>
      <c r="DEP91" s="7"/>
      <c r="DEQ91" s="7"/>
      <c r="DER91" s="7"/>
      <c r="DES91" s="7"/>
      <c r="DET91" s="7"/>
      <c r="DEU91" s="7"/>
      <c r="DEV91" s="7"/>
      <c r="DEW91" s="7"/>
      <c r="DEX91" s="7"/>
      <c r="DEY91" s="7"/>
      <c r="DEZ91" s="7"/>
      <c r="DFA91" s="7"/>
      <c r="DFB91" s="7"/>
      <c r="DFC91" s="7"/>
      <c r="DFD91" s="7"/>
      <c r="DFE91" s="7"/>
      <c r="DFF91" s="7"/>
      <c r="DFG91" s="7"/>
      <c r="DFH91" s="7"/>
      <c r="DFI91" s="7"/>
      <c r="DFJ91" s="7"/>
      <c r="DFK91" s="7"/>
      <c r="DFL91" s="7"/>
      <c r="DFM91" s="7"/>
      <c r="DFN91" s="7"/>
      <c r="DFO91" s="7"/>
      <c r="DFP91" s="7"/>
      <c r="DFQ91" s="7"/>
      <c r="DFR91" s="7"/>
      <c r="DFS91" s="7"/>
      <c r="DFT91" s="7"/>
      <c r="DFU91" s="7"/>
      <c r="DFV91" s="7"/>
      <c r="DFW91" s="7"/>
      <c r="DFX91" s="7"/>
      <c r="DFY91" s="7"/>
      <c r="DFZ91" s="7"/>
      <c r="DGA91" s="7"/>
      <c r="DGB91" s="7"/>
      <c r="DGC91" s="7"/>
      <c r="DGD91" s="7"/>
      <c r="DGE91" s="7"/>
      <c r="DGF91" s="7"/>
      <c r="DGG91" s="7"/>
      <c r="DGH91" s="7"/>
      <c r="DGI91" s="7"/>
      <c r="DGJ91" s="7"/>
      <c r="DGK91" s="7"/>
      <c r="DGL91" s="7"/>
      <c r="DGM91" s="7"/>
      <c r="DGN91" s="7"/>
      <c r="DGO91" s="7"/>
      <c r="DGP91" s="7"/>
      <c r="DGQ91" s="7"/>
      <c r="DGR91" s="7"/>
      <c r="DGS91" s="7"/>
      <c r="DGT91" s="7"/>
      <c r="DGU91" s="7"/>
      <c r="DGV91" s="7"/>
      <c r="DGW91" s="7"/>
      <c r="DGX91" s="7"/>
      <c r="DGY91" s="7"/>
      <c r="DGZ91" s="7"/>
      <c r="DHA91" s="7"/>
      <c r="DHB91" s="7"/>
      <c r="DHC91" s="7"/>
      <c r="DHD91" s="7"/>
      <c r="DHE91" s="7"/>
      <c r="DHF91" s="7"/>
      <c r="DHG91" s="7"/>
      <c r="DHH91" s="7"/>
      <c r="DHI91" s="7"/>
      <c r="DHJ91" s="7"/>
      <c r="DHK91" s="7"/>
      <c r="DHL91" s="7"/>
      <c r="DHM91" s="7"/>
      <c r="DHN91" s="7"/>
      <c r="DHO91" s="7"/>
      <c r="DHP91" s="7"/>
      <c r="DHQ91" s="7"/>
      <c r="DHR91" s="7"/>
      <c r="DHS91" s="7"/>
      <c r="DHT91" s="7"/>
      <c r="DHU91" s="7"/>
      <c r="DHV91" s="7"/>
      <c r="DHW91" s="7"/>
      <c r="DHX91" s="7"/>
      <c r="DHY91" s="7"/>
      <c r="DHZ91" s="7"/>
      <c r="DIA91" s="7"/>
      <c r="DIB91" s="7"/>
      <c r="DIC91" s="7"/>
      <c r="DID91" s="7"/>
      <c r="DIE91" s="7"/>
      <c r="DIF91" s="7"/>
      <c r="DIG91" s="7"/>
      <c r="DIH91" s="7"/>
      <c r="DII91" s="7"/>
      <c r="DIJ91" s="7"/>
      <c r="DIK91" s="7"/>
      <c r="DIL91" s="7"/>
      <c r="DIM91" s="7"/>
      <c r="DIN91" s="7"/>
      <c r="DIO91" s="7"/>
      <c r="DIP91" s="7"/>
      <c r="DIQ91" s="7"/>
      <c r="DIR91" s="7"/>
      <c r="DIS91" s="7"/>
      <c r="DIT91" s="7"/>
      <c r="DIU91" s="7"/>
      <c r="DIV91" s="7"/>
      <c r="DIW91" s="7"/>
      <c r="DIX91" s="7"/>
      <c r="DIY91" s="7"/>
      <c r="DIZ91" s="7"/>
      <c r="DJA91" s="7"/>
      <c r="DJB91" s="7"/>
      <c r="DJC91" s="7"/>
      <c r="DJD91" s="7"/>
      <c r="DJE91" s="7"/>
      <c r="DJF91" s="7"/>
      <c r="DJG91" s="7"/>
      <c r="DJH91" s="7"/>
      <c r="DJI91" s="7"/>
      <c r="DJJ91" s="7"/>
      <c r="DJK91" s="7"/>
      <c r="DJL91" s="7"/>
      <c r="DJM91" s="7"/>
      <c r="DJN91" s="7"/>
      <c r="DJO91" s="7"/>
      <c r="DJP91" s="7"/>
      <c r="DJQ91" s="7"/>
      <c r="DJR91" s="7"/>
      <c r="DJS91" s="7"/>
      <c r="DJT91" s="7"/>
      <c r="DJU91" s="7"/>
      <c r="DJV91" s="7"/>
      <c r="DJW91" s="7"/>
      <c r="DJX91" s="7"/>
      <c r="DJY91" s="7"/>
      <c r="DJZ91" s="7"/>
      <c r="DKA91" s="7"/>
      <c r="DKB91" s="7"/>
      <c r="DKC91" s="7"/>
      <c r="DKD91" s="7"/>
      <c r="DKE91" s="7"/>
      <c r="DKF91" s="7"/>
      <c r="DKG91" s="7"/>
      <c r="DKH91" s="7"/>
      <c r="DKI91" s="7"/>
      <c r="DKJ91" s="7"/>
      <c r="DKK91" s="7"/>
      <c r="DKL91" s="7"/>
      <c r="DKM91" s="7"/>
      <c r="DKN91" s="7"/>
      <c r="DKO91" s="7"/>
      <c r="DKP91" s="7"/>
      <c r="DKQ91" s="7"/>
      <c r="DKR91" s="7"/>
      <c r="DKS91" s="7"/>
      <c r="DKT91" s="7"/>
      <c r="DKU91" s="7"/>
      <c r="DKV91" s="7"/>
      <c r="DKW91" s="7"/>
      <c r="DKX91" s="7"/>
      <c r="DKY91" s="7"/>
      <c r="DKZ91" s="7"/>
      <c r="DLA91" s="7"/>
      <c r="DLB91" s="7"/>
      <c r="DLC91" s="7"/>
      <c r="DLD91" s="7"/>
      <c r="DLE91" s="7"/>
      <c r="DLF91" s="7"/>
      <c r="DLG91" s="7"/>
      <c r="DLH91" s="7"/>
      <c r="DLI91" s="7"/>
      <c r="DLJ91" s="7"/>
      <c r="DLK91" s="7"/>
      <c r="DLL91" s="7"/>
      <c r="DLM91" s="7"/>
      <c r="DLN91" s="7"/>
      <c r="DLO91" s="7"/>
      <c r="DLP91" s="7"/>
      <c r="DLQ91" s="7"/>
      <c r="DLR91" s="7"/>
      <c r="DLS91" s="7"/>
      <c r="DLT91" s="7"/>
      <c r="DLU91" s="7"/>
      <c r="DLV91" s="7"/>
      <c r="DLW91" s="7"/>
      <c r="DLX91" s="7"/>
      <c r="DLY91" s="7"/>
      <c r="DLZ91" s="7"/>
      <c r="DMA91" s="7"/>
      <c r="DMB91" s="7"/>
      <c r="DMC91" s="7"/>
      <c r="DMD91" s="7"/>
      <c r="DME91" s="7"/>
      <c r="DMF91" s="7"/>
      <c r="DMG91" s="7"/>
      <c r="DMH91" s="7"/>
      <c r="DMI91" s="7"/>
      <c r="DMJ91" s="7"/>
      <c r="DMK91" s="7"/>
      <c r="DML91" s="7"/>
      <c r="DMM91" s="7"/>
      <c r="DMN91" s="7"/>
      <c r="DMO91" s="7"/>
      <c r="DMP91" s="7"/>
      <c r="DMQ91" s="7"/>
      <c r="DMR91" s="7"/>
      <c r="DMS91" s="7"/>
      <c r="DMT91" s="7"/>
      <c r="DMU91" s="7"/>
      <c r="DMV91" s="7"/>
      <c r="DMW91" s="7"/>
      <c r="DMX91" s="7"/>
      <c r="DMY91" s="7"/>
      <c r="DMZ91" s="7"/>
      <c r="DNA91" s="7"/>
      <c r="DNB91" s="7"/>
      <c r="DNC91" s="7"/>
      <c r="DND91" s="7"/>
      <c r="DNE91" s="7"/>
      <c r="DNF91" s="7"/>
      <c r="DNG91" s="7"/>
      <c r="DNH91" s="7"/>
      <c r="DNI91" s="7"/>
      <c r="DNJ91" s="7"/>
      <c r="DNK91" s="7"/>
      <c r="DNL91" s="7"/>
      <c r="DNM91" s="7"/>
      <c r="DNN91" s="7"/>
      <c r="DNO91" s="7"/>
      <c r="DNP91" s="7"/>
      <c r="DNQ91" s="7"/>
      <c r="DNR91" s="7"/>
      <c r="DNS91" s="7"/>
      <c r="DNT91" s="7"/>
      <c r="DNU91" s="7"/>
      <c r="DNV91" s="7"/>
      <c r="DNW91" s="7"/>
      <c r="DNX91" s="7"/>
      <c r="DNY91" s="7"/>
      <c r="DNZ91" s="7"/>
      <c r="DOA91" s="7"/>
      <c r="DOB91" s="7"/>
      <c r="DOC91" s="7"/>
      <c r="DOD91" s="7"/>
      <c r="DOE91" s="7"/>
      <c r="DOF91" s="7"/>
      <c r="DOG91" s="7"/>
      <c r="DOH91" s="7"/>
      <c r="DOI91" s="7"/>
      <c r="DOJ91" s="7"/>
      <c r="DOK91" s="7"/>
      <c r="DOL91" s="7"/>
      <c r="DOM91" s="7"/>
      <c r="DON91" s="7"/>
      <c r="DOO91" s="7"/>
      <c r="DOP91" s="7"/>
      <c r="DOQ91" s="7"/>
      <c r="DOR91" s="7"/>
      <c r="DOS91" s="7"/>
      <c r="DOT91" s="7"/>
      <c r="DOU91" s="7"/>
      <c r="DOV91" s="7"/>
      <c r="DOW91" s="7"/>
      <c r="DOX91" s="7"/>
      <c r="DOY91" s="7"/>
      <c r="DOZ91" s="7"/>
      <c r="DPA91" s="7"/>
      <c r="DPB91" s="7"/>
      <c r="DPC91" s="7"/>
      <c r="DPD91" s="7"/>
      <c r="DPE91" s="7"/>
      <c r="DPF91" s="7"/>
      <c r="DPG91" s="7"/>
      <c r="DPH91" s="7"/>
      <c r="DPI91" s="7"/>
      <c r="DPJ91" s="7"/>
      <c r="DPK91" s="7"/>
      <c r="DPL91" s="7"/>
      <c r="DPM91" s="7"/>
      <c r="DPN91" s="7"/>
      <c r="DPO91" s="7"/>
      <c r="DPP91" s="7"/>
      <c r="DPQ91" s="7"/>
      <c r="DPR91" s="7"/>
      <c r="DPS91" s="7"/>
      <c r="DPT91" s="7"/>
      <c r="DPU91" s="7"/>
      <c r="DPV91" s="7"/>
      <c r="DPW91" s="7"/>
      <c r="DPX91" s="7"/>
      <c r="DPY91" s="7"/>
      <c r="DPZ91" s="7"/>
      <c r="DQA91" s="7"/>
      <c r="DQB91" s="7"/>
      <c r="DQC91" s="7"/>
      <c r="DQD91" s="7"/>
      <c r="DQE91" s="7"/>
      <c r="DQF91" s="7"/>
      <c r="DQG91" s="7"/>
      <c r="DQH91" s="7"/>
      <c r="DQI91" s="7"/>
      <c r="DQJ91" s="7"/>
      <c r="DQK91" s="7"/>
      <c r="DQL91" s="7"/>
      <c r="DQM91" s="7"/>
      <c r="DQN91" s="7"/>
      <c r="DQO91" s="7"/>
      <c r="DQP91" s="7"/>
      <c r="DQQ91" s="7"/>
      <c r="DQR91" s="7"/>
      <c r="DQS91" s="7"/>
      <c r="DQT91" s="7"/>
      <c r="DQU91" s="7"/>
      <c r="DQV91" s="7"/>
      <c r="DQW91" s="7"/>
      <c r="DQX91" s="7"/>
      <c r="DQY91" s="7"/>
      <c r="DQZ91" s="7"/>
      <c r="DRA91" s="7"/>
      <c r="DRB91" s="7"/>
      <c r="DRC91" s="7"/>
      <c r="DRD91" s="7"/>
      <c r="DRE91" s="7"/>
      <c r="DRF91" s="7"/>
      <c r="DRG91" s="7"/>
      <c r="DRH91" s="7"/>
      <c r="DRI91" s="7"/>
      <c r="DRJ91" s="7"/>
      <c r="DRK91" s="7"/>
      <c r="DRL91" s="7"/>
      <c r="DRM91" s="7"/>
      <c r="DRN91" s="7"/>
      <c r="DRO91" s="7"/>
      <c r="DRP91" s="7"/>
      <c r="DRQ91" s="7"/>
      <c r="DRR91" s="7"/>
      <c r="DRS91" s="7"/>
      <c r="DRT91" s="7"/>
      <c r="DRU91" s="7"/>
      <c r="DRV91" s="7"/>
      <c r="DRW91" s="7"/>
      <c r="DRX91" s="7"/>
      <c r="DRY91" s="7"/>
      <c r="DRZ91" s="7"/>
      <c r="DSA91" s="7"/>
      <c r="DSB91" s="7"/>
      <c r="DSC91" s="7"/>
      <c r="DSD91" s="7"/>
      <c r="DSE91" s="7"/>
      <c r="DSF91" s="7"/>
      <c r="DSG91" s="7"/>
      <c r="DSH91" s="7"/>
      <c r="DSI91" s="7"/>
      <c r="DSJ91" s="7"/>
      <c r="DSK91" s="7"/>
      <c r="DSL91" s="7"/>
      <c r="DSM91" s="7"/>
      <c r="DSN91" s="7"/>
      <c r="DSO91" s="7"/>
      <c r="DSP91" s="7"/>
      <c r="DSQ91" s="7"/>
      <c r="DSR91" s="7"/>
      <c r="DSS91" s="7"/>
      <c r="DST91" s="7"/>
      <c r="DSU91" s="7"/>
      <c r="DSV91" s="7"/>
      <c r="DSW91" s="7"/>
      <c r="DSX91" s="7"/>
      <c r="DSY91" s="7"/>
      <c r="DSZ91" s="7"/>
      <c r="DTA91" s="7"/>
      <c r="DTB91" s="7"/>
      <c r="DTC91" s="7"/>
      <c r="DTD91" s="7"/>
      <c r="DTE91" s="7"/>
      <c r="DTF91" s="7"/>
      <c r="DTG91" s="7"/>
      <c r="DTH91" s="7"/>
      <c r="DTI91" s="7"/>
      <c r="DTJ91" s="7"/>
      <c r="DTK91" s="7"/>
      <c r="DTL91" s="7"/>
      <c r="DTM91" s="7"/>
      <c r="DTN91" s="7"/>
      <c r="DTO91" s="7"/>
      <c r="DTP91" s="7"/>
      <c r="DTQ91" s="7"/>
      <c r="DTR91" s="7"/>
      <c r="DTS91" s="7"/>
      <c r="DTT91" s="7"/>
      <c r="DTU91" s="7"/>
      <c r="DTV91" s="7"/>
      <c r="DTW91" s="7"/>
      <c r="DTX91" s="7"/>
      <c r="DTY91" s="7"/>
      <c r="DTZ91" s="7"/>
      <c r="DUA91" s="7"/>
      <c r="DUB91" s="7"/>
      <c r="DUC91" s="7"/>
      <c r="DUD91" s="7"/>
      <c r="DUE91" s="7"/>
      <c r="DUF91" s="7"/>
      <c r="DUG91" s="7"/>
      <c r="DUH91" s="7"/>
      <c r="DUI91" s="7"/>
      <c r="DUJ91" s="7"/>
      <c r="DUK91" s="7"/>
      <c r="DUL91" s="7"/>
      <c r="DUM91" s="7"/>
      <c r="DUN91" s="7"/>
      <c r="DUO91" s="7"/>
      <c r="DUP91" s="7"/>
      <c r="DUQ91" s="7"/>
      <c r="DUR91" s="7"/>
      <c r="DUS91" s="7"/>
      <c r="DUT91" s="7"/>
      <c r="DUU91" s="7"/>
      <c r="DUV91" s="7"/>
      <c r="DUW91" s="7"/>
      <c r="DUX91" s="7"/>
      <c r="DUY91" s="7"/>
      <c r="DUZ91" s="7"/>
      <c r="DVA91" s="7"/>
      <c r="DVB91" s="7"/>
      <c r="DVC91" s="7"/>
      <c r="DVD91" s="7"/>
      <c r="DVE91" s="7"/>
      <c r="DVF91" s="7"/>
      <c r="DVG91" s="7"/>
      <c r="DVH91" s="7"/>
      <c r="DVI91" s="7"/>
      <c r="DVJ91" s="7"/>
      <c r="DVK91" s="7"/>
      <c r="DVL91" s="7"/>
      <c r="DVM91" s="7"/>
      <c r="DVN91" s="7"/>
      <c r="DVO91" s="7"/>
      <c r="DVP91" s="7"/>
      <c r="DVQ91" s="7"/>
      <c r="DVR91" s="7"/>
      <c r="DVS91" s="7"/>
      <c r="DVT91" s="7"/>
      <c r="DVU91" s="7"/>
      <c r="DVV91" s="7"/>
      <c r="DVW91" s="7"/>
      <c r="DVX91" s="7"/>
      <c r="DVY91" s="7"/>
      <c r="DVZ91" s="7"/>
      <c r="DWA91" s="7"/>
      <c r="DWB91" s="7"/>
      <c r="DWC91" s="7"/>
      <c r="DWD91" s="7"/>
      <c r="DWE91" s="7"/>
      <c r="DWF91" s="7"/>
      <c r="DWG91" s="7"/>
      <c r="DWH91" s="7"/>
      <c r="DWI91" s="7"/>
      <c r="DWJ91" s="7"/>
      <c r="DWK91" s="7"/>
      <c r="DWL91" s="7"/>
      <c r="DWM91" s="7"/>
      <c r="DWN91" s="7"/>
      <c r="DWO91" s="7"/>
      <c r="DWP91" s="7"/>
      <c r="DWQ91" s="7"/>
      <c r="DWR91" s="7"/>
      <c r="DWS91" s="7"/>
      <c r="DWT91" s="7"/>
      <c r="DWU91" s="7"/>
      <c r="DWV91" s="7"/>
      <c r="DWW91" s="7"/>
      <c r="DWX91" s="7"/>
      <c r="DWY91" s="7"/>
      <c r="DWZ91" s="7"/>
      <c r="DXA91" s="7"/>
      <c r="DXB91" s="7"/>
      <c r="DXC91" s="7"/>
      <c r="DXD91" s="7"/>
      <c r="DXE91" s="7"/>
      <c r="DXF91" s="7"/>
      <c r="DXG91" s="7"/>
      <c r="DXH91" s="7"/>
      <c r="DXI91" s="7"/>
      <c r="DXJ91" s="7"/>
      <c r="DXK91" s="7"/>
      <c r="DXL91" s="7"/>
      <c r="DXM91" s="7"/>
      <c r="DXN91" s="7"/>
      <c r="DXO91" s="7"/>
      <c r="DXP91" s="7"/>
      <c r="DXQ91" s="7"/>
      <c r="DXR91" s="7"/>
      <c r="DXS91" s="7"/>
      <c r="DXT91" s="7"/>
      <c r="DXU91" s="7"/>
      <c r="DXV91" s="7"/>
      <c r="DXW91" s="7"/>
      <c r="DXX91" s="7"/>
      <c r="DXY91" s="7"/>
      <c r="DXZ91" s="7"/>
      <c r="DYA91" s="7"/>
      <c r="DYB91" s="7"/>
      <c r="DYC91" s="7"/>
      <c r="DYD91" s="7"/>
      <c r="DYE91" s="7"/>
      <c r="DYF91" s="7"/>
      <c r="DYG91" s="7"/>
      <c r="DYH91" s="7"/>
      <c r="DYI91" s="7"/>
      <c r="DYJ91" s="7"/>
      <c r="DYK91" s="7"/>
      <c r="DYL91" s="7"/>
      <c r="DYM91" s="7"/>
      <c r="DYN91" s="7"/>
      <c r="DYO91" s="7"/>
      <c r="DYP91" s="7"/>
      <c r="DYQ91" s="7"/>
      <c r="DYR91" s="7"/>
      <c r="DYS91" s="7"/>
      <c r="DYT91" s="7"/>
      <c r="DYU91" s="7"/>
      <c r="DYV91" s="7"/>
      <c r="DYW91" s="7"/>
      <c r="DYX91" s="7"/>
      <c r="DYY91" s="7"/>
      <c r="DYZ91" s="7"/>
      <c r="DZA91" s="7"/>
      <c r="DZB91" s="7"/>
      <c r="DZC91" s="7"/>
      <c r="DZD91" s="7"/>
      <c r="DZE91" s="7"/>
      <c r="DZF91" s="7"/>
      <c r="DZG91" s="7"/>
      <c r="DZH91" s="7"/>
      <c r="DZI91" s="7"/>
      <c r="DZJ91" s="7"/>
      <c r="DZK91" s="7"/>
      <c r="DZL91" s="7"/>
      <c r="DZM91" s="7"/>
      <c r="DZN91" s="7"/>
      <c r="DZO91" s="7"/>
      <c r="DZP91" s="7"/>
      <c r="DZQ91" s="7"/>
      <c r="DZR91" s="7"/>
      <c r="DZS91" s="7"/>
      <c r="DZT91" s="7"/>
      <c r="DZU91" s="7"/>
      <c r="DZV91" s="7"/>
      <c r="DZW91" s="7"/>
      <c r="DZX91" s="7"/>
      <c r="DZY91" s="7"/>
      <c r="DZZ91" s="7"/>
      <c r="EAA91" s="7"/>
      <c r="EAB91" s="7"/>
      <c r="EAC91" s="7"/>
      <c r="EAD91" s="7"/>
      <c r="EAE91" s="7"/>
      <c r="EAF91" s="7"/>
      <c r="EAG91" s="7"/>
      <c r="EAH91" s="7"/>
      <c r="EAI91" s="7"/>
      <c r="EAJ91" s="7"/>
      <c r="EAK91" s="7"/>
      <c r="EAL91" s="7"/>
      <c r="EAM91" s="7"/>
      <c r="EAN91" s="7"/>
      <c r="EAO91" s="7"/>
      <c r="EAP91" s="7"/>
      <c r="EAQ91" s="7"/>
      <c r="EAR91" s="7"/>
      <c r="EAS91" s="7"/>
      <c r="EAT91" s="7"/>
      <c r="EAU91" s="7"/>
      <c r="EAV91" s="7"/>
      <c r="EAW91" s="7"/>
      <c r="EAX91" s="7"/>
      <c r="EAY91" s="7"/>
      <c r="EAZ91" s="7"/>
      <c r="EBA91" s="7"/>
      <c r="EBB91" s="7"/>
      <c r="EBC91" s="7"/>
      <c r="EBD91" s="7"/>
      <c r="EBE91" s="7"/>
      <c r="EBF91" s="7"/>
      <c r="EBG91" s="7"/>
      <c r="EBH91" s="7"/>
      <c r="EBI91" s="7"/>
      <c r="EBJ91" s="7"/>
      <c r="EBK91" s="7"/>
      <c r="EBL91" s="7"/>
      <c r="EBM91" s="7"/>
      <c r="EBN91" s="7"/>
      <c r="EBO91" s="7"/>
      <c r="EBP91" s="7"/>
      <c r="EBQ91" s="7"/>
      <c r="EBR91" s="7"/>
      <c r="EBS91" s="7"/>
      <c r="EBT91" s="7"/>
      <c r="EBU91" s="7"/>
      <c r="EBV91" s="7"/>
      <c r="EBW91" s="7"/>
      <c r="EBX91" s="7"/>
      <c r="EBY91" s="7"/>
      <c r="EBZ91" s="7"/>
      <c r="ECA91" s="7"/>
      <c r="ECB91" s="7"/>
      <c r="ECC91" s="7"/>
      <c r="ECD91" s="7"/>
      <c r="ECE91" s="7"/>
      <c r="ECF91" s="7"/>
      <c r="ECG91" s="7"/>
      <c r="ECH91" s="7"/>
      <c r="ECI91" s="7"/>
      <c r="ECJ91" s="7"/>
      <c r="ECK91" s="7"/>
      <c r="ECL91" s="7"/>
      <c r="ECM91" s="7"/>
      <c r="ECN91" s="7"/>
      <c r="ECO91" s="7"/>
      <c r="ECP91" s="7"/>
      <c r="ECQ91" s="7"/>
      <c r="ECR91" s="7"/>
      <c r="ECS91" s="7"/>
      <c r="ECT91" s="7"/>
      <c r="ECU91" s="7"/>
      <c r="ECV91" s="7"/>
      <c r="ECW91" s="7"/>
      <c r="ECX91" s="7"/>
      <c r="ECY91" s="7"/>
      <c r="ECZ91" s="7"/>
      <c r="EDA91" s="7"/>
      <c r="EDB91" s="7"/>
      <c r="EDC91" s="7"/>
      <c r="EDD91" s="7"/>
      <c r="EDE91" s="7"/>
      <c r="EDF91" s="7"/>
      <c r="EDG91" s="7"/>
      <c r="EDH91" s="7"/>
      <c r="EDI91" s="7"/>
      <c r="EDJ91" s="7"/>
      <c r="EDK91" s="7"/>
      <c r="EDL91" s="7"/>
      <c r="EDM91" s="7"/>
      <c r="EDN91" s="7"/>
      <c r="EDO91" s="7"/>
      <c r="EDP91" s="7"/>
      <c r="EDQ91" s="7"/>
      <c r="EDR91" s="7"/>
      <c r="EDS91" s="7"/>
      <c r="EDT91" s="7"/>
      <c r="EDU91" s="7"/>
      <c r="EDV91" s="7"/>
      <c r="EDW91" s="7"/>
      <c r="EDX91" s="7"/>
      <c r="EDY91" s="7"/>
      <c r="EDZ91" s="7"/>
      <c r="EEA91" s="7"/>
      <c r="EEB91" s="7"/>
      <c r="EEC91" s="7"/>
      <c r="EED91" s="7"/>
      <c r="EEE91" s="7"/>
      <c r="EEF91" s="7"/>
      <c r="EEG91" s="7"/>
      <c r="EEH91" s="7"/>
      <c r="EEI91" s="7"/>
      <c r="EEJ91" s="7"/>
      <c r="EEK91" s="7"/>
      <c r="EEL91" s="7"/>
      <c r="EEM91" s="7"/>
      <c r="EEN91" s="7"/>
      <c r="EEO91" s="7"/>
      <c r="EEP91" s="7"/>
      <c r="EEQ91" s="7"/>
      <c r="EER91" s="7"/>
      <c r="EES91" s="7"/>
      <c r="EET91" s="7"/>
      <c r="EEU91" s="7"/>
      <c r="EEV91" s="7"/>
      <c r="EEW91" s="7"/>
      <c r="EEX91" s="7"/>
      <c r="EEY91" s="7"/>
      <c r="EEZ91" s="7"/>
      <c r="EFA91" s="7"/>
      <c r="EFB91" s="7"/>
      <c r="EFC91" s="7"/>
      <c r="EFD91" s="7"/>
      <c r="EFE91" s="7"/>
      <c r="EFF91" s="7"/>
      <c r="EFG91" s="7"/>
      <c r="EFH91" s="7"/>
      <c r="EFI91" s="7"/>
      <c r="EFJ91" s="7"/>
      <c r="EFK91" s="7"/>
      <c r="EFL91" s="7"/>
      <c r="EFM91" s="7"/>
      <c r="EFN91" s="7"/>
      <c r="EFO91" s="7"/>
      <c r="EFP91" s="7"/>
      <c r="EFQ91" s="7"/>
      <c r="EFR91" s="7"/>
      <c r="EFS91" s="7"/>
      <c r="EFT91" s="7"/>
      <c r="EFU91" s="7"/>
      <c r="EFV91" s="7"/>
      <c r="EFW91" s="7"/>
      <c r="EFX91" s="7"/>
      <c r="EFY91" s="7"/>
      <c r="EFZ91" s="7"/>
      <c r="EGA91" s="7"/>
      <c r="EGB91" s="7"/>
      <c r="EGC91" s="7"/>
      <c r="EGD91" s="7"/>
      <c r="EGE91" s="7"/>
      <c r="EGF91" s="7"/>
      <c r="EGG91" s="7"/>
      <c r="EGH91" s="7"/>
      <c r="EGI91" s="7"/>
      <c r="EGJ91" s="7"/>
      <c r="EGK91" s="7"/>
      <c r="EGL91" s="7"/>
      <c r="EGM91" s="7"/>
      <c r="EGN91" s="7"/>
      <c r="EGO91" s="7"/>
      <c r="EGP91" s="7"/>
      <c r="EGQ91" s="7"/>
      <c r="EGR91" s="7"/>
      <c r="EGS91" s="7"/>
      <c r="EGT91" s="7"/>
      <c r="EGU91" s="7"/>
      <c r="EGV91" s="7"/>
      <c r="EGW91" s="7"/>
      <c r="EGX91" s="7"/>
      <c r="EGY91" s="7"/>
      <c r="EGZ91" s="7"/>
      <c r="EHA91" s="7"/>
      <c r="EHB91" s="7"/>
      <c r="EHC91" s="7"/>
      <c r="EHD91" s="7"/>
      <c r="EHE91" s="7"/>
      <c r="EHF91" s="7"/>
      <c r="EHG91" s="7"/>
      <c r="EHH91" s="7"/>
      <c r="EHI91" s="7"/>
      <c r="EHJ91" s="7"/>
      <c r="EHK91" s="7"/>
      <c r="EHL91" s="7"/>
      <c r="EHM91" s="7"/>
      <c r="EHN91" s="7"/>
      <c r="EHO91" s="7"/>
      <c r="EHP91" s="7"/>
      <c r="EHQ91" s="7"/>
      <c r="EHR91" s="7"/>
      <c r="EHS91" s="7"/>
      <c r="EHT91" s="7"/>
      <c r="EHU91" s="7"/>
      <c r="EHV91" s="7"/>
      <c r="EHW91" s="7"/>
      <c r="EHX91" s="7"/>
      <c r="EHY91" s="7"/>
      <c r="EHZ91" s="7"/>
      <c r="EIA91" s="7"/>
      <c r="EIB91" s="7"/>
      <c r="EIC91" s="7"/>
      <c r="EID91" s="7"/>
      <c r="EIE91" s="7"/>
      <c r="EIF91" s="7"/>
      <c r="EIG91" s="7"/>
      <c r="EIH91" s="7"/>
      <c r="EII91" s="7"/>
      <c r="EIJ91" s="7"/>
      <c r="EIK91" s="7"/>
      <c r="EIL91" s="7"/>
      <c r="EIM91" s="7"/>
      <c r="EIN91" s="7"/>
      <c r="EIO91" s="7"/>
      <c r="EIP91" s="7"/>
      <c r="EIQ91" s="7"/>
      <c r="EIR91" s="7"/>
      <c r="EIS91" s="7"/>
      <c r="EIT91" s="7"/>
      <c r="EIU91" s="7"/>
      <c r="EIV91" s="7"/>
      <c r="EIW91" s="7"/>
      <c r="EIX91" s="7"/>
      <c r="EIY91" s="7"/>
      <c r="EIZ91" s="7"/>
      <c r="EJA91" s="7"/>
      <c r="EJB91" s="7"/>
      <c r="EJC91" s="7"/>
      <c r="EJD91" s="7"/>
      <c r="EJE91" s="7"/>
      <c r="EJF91" s="7"/>
      <c r="EJG91" s="7"/>
      <c r="EJH91" s="7"/>
      <c r="EJI91" s="7"/>
      <c r="EJJ91" s="7"/>
      <c r="EJK91" s="7"/>
      <c r="EJL91" s="7"/>
      <c r="EJM91" s="7"/>
      <c r="EJN91" s="7"/>
      <c r="EJO91" s="7"/>
      <c r="EJP91" s="7"/>
      <c r="EJQ91" s="7"/>
      <c r="EJR91" s="7"/>
      <c r="EJS91" s="7"/>
      <c r="EJT91" s="7"/>
      <c r="EJU91" s="7"/>
      <c r="EJV91" s="7"/>
      <c r="EJW91" s="7"/>
      <c r="EJX91" s="7"/>
      <c r="EJY91" s="7"/>
      <c r="EJZ91" s="7"/>
      <c r="EKA91" s="7"/>
      <c r="EKB91" s="7"/>
      <c r="EKC91" s="7"/>
      <c r="EKD91" s="7"/>
      <c r="EKE91" s="7"/>
      <c r="EKF91" s="7"/>
      <c r="EKG91" s="7"/>
      <c r="EKH91" s="7"/>
      <c r="EKI91" s="7"/>
      <c r="EKJ91" s="7"/>
      <c r="EKK91" s="7"/>
      <c r="EKL91" s="7"/>
      <c r="EKM91" s="7"/>
      <c r="EKN91" s="7"/>
      <c r="EKO91" s="7"/>
      <c r="EKP91" s="7"/>
      <c r="EKQ91" s="7"/>
      <c r="EKR91" s="7"/>
      <c r="EKS91" s="7"/>
      <c r="EKT91" s="7"/>
      <c r="EKU91" s="7"/>
      <c r="EKV91" s="7"/>
      <c r="EKW91" s="7"/>
      <c r="EKX91" s="7"/>
      <c r="EKY91" s="7"/>
      <c r="EKZ91" s="7"/>
      <c r="ELA91" s="7"/>
      <c r="ELB91" s="7"/>
      <c r="ELC91" s="7"/>
      <c r="ELD91" s="7"/>
      <c r="ELE91" s="7"/>
      <c r="ELF91" s="7"/>
      <c r="ELG91" s="7"/>
      <c r="ELH91" s="7"/>
      <c r="ELI91" s="7"/>
      <c r="ELJ91" s="7"/>
      <c r="ELK91" s="7"/>
      <c r="ELL91" s="7"/>
      <c r="ELM91" s="7"/>
      <c r="ELN91" s="7"/>
      <c r="ELO91" s="7"/>
      <c r="ELP91" s="7"/>
      <c r="ELQ91" s="7"/>
      <c r="ELR91" s="7"/>
      <c r="ELS91" s="7"/>
      <c r="ELT91" s="7"/>
      <c r="ELU91" s="7"/>
      <c r="ELV91" s="7"/>
      <c r="ELW91" s="7"/>
      <c r="ELX91" s="7"/>
      <c r="ELY91" s="7"/>
      <c r="ELZ91" s="7"/>
      <c r="EMA91" s="7"/>
      <c r="EMB91" s="7"/>
      <c r="EMC91" s="7"/>
      <c r="EMD91" s="7"/>
      <c r="EME91" s="7"/>
      <c r="EMF91" s="7"/>
      <c r="EMG91" s="7"/>
      <c r="EMH91" s="7"/>
      <c r="EMI91" s="7"/>
      <c r="EMJ91" s="7"/>
      <c r="EMK91" s="7"/>
      <c r="EML91" s="7"/>
      <c r="EMM91" s="7"/>
      <c r="EMN91" s="7"/>
      <c r="EMO91" s="7"/>
      <c r="EMP91" s="7"/>
      <c r="EMQ91" s="7"/>
      <c r="EMR91" s="7"/>
      <c r="EMS91" s="7"/>
      <c r="EMT91" s="7"/>
      <c r="EMU91" s="7"/>
      <c r="EMV91" s="7"/>
      <c r="EMW91" s="7"/>
      <c r="EMX91" s="7"/>
      <c r="EMY91" s="7"/>
      <c r="EMZ91" s="7"/>
      <c r="ENA91" s="7"/>
      <c r="ENB91" s="7"/>
      <c r="ENC91" s="7"/>
      <c r="END91" s="7"/>
      <c r="ENE91" s="7"/>
      <c r="ENF91" s="7"/>
      <c r="ENG91" s="7"/>
      <c r="ENH91" s="7"/>
      <c r="ENI91" s="7"/>
      <c r="ENJ91" s="7"/>
      <c r="ENK91" s="7"/>
      <c r="ENL91" s="7"/>
      <c r="ENM91" s="7"/>
      <c r="ENN91" s="7"/>
      <c r="ENO91" s="7"/>
      <c r="ENP91" s="7"/>
      <c r="ENQ91" s="7"/>
      <c r="ENR91" s="7"/>
      <c r="ENS91" s="7"/>
      <c r="ENT91" s="7"/>
      <c r="ENU91" s="7"/>
      <c r="ENV91" s="7"/>
      <c r="ENW91" s="7"/>
      <c r="ENX91" s="7"/>
      <c r="ENY91" s="7"/>
      <c r="ENZ91" s="7"/>
      <c r="EOA91" s="7"/>
      <c r="EOB91" s="7"/>
      <c r="EOC91" s="7"/>
      <c r="EOD91" s="7"/>
      <c r="EOE91" s="7"/>
      <c r="EOF91" s="7"/>
      <c r="EOG91" s="7"/>
      <c r="EOH91" s="7"/>
      <c r="EOI91" s="7"/>
      <c r="EOJ91" s="7"/>
      <c r="EOK91" s="7"/>
      <c r="EOL91" s="7"/>
      <c r="EOM91" s="7"/>
      <c r="EON91" s="7"/>
      <c r="EOO91" s="7"/>
      <c r="EOP91" s="7"/>
      <c r="EOQ91" s="7"/>
      <c r="EOR91" s="7"/>
      <c r="EOS91" s="7"/>
      <c r="EOT91" s="7"/>
      <c r="EOU91" s="7"/>
      <c r="EOV91" s="7"/>
      <c r="EOW91" s="7"/>
      <c r="EOX91" s="7"/>
      <c r="EOY91" s="7"/>
      <c r="EOZ91" s="7"/>
      <c r="EPA91" s="7"/>
      <c r="EPB91" s="7"/>
      <c r="EPC91" s="7"/>
      <c r="EPD91" s="7"/>
      <c r="EPE91" s="7"/>
      <c r="EPF91" s="7"/>
      <c r="EPG91" s="7"/>
      <c r="EPH91" s="7"/>
      <c r="EPI91" s="7"/>
      <c r="EPJ91" s="7"/>
      <c r="EPK91" s="7"/>
      <c r="EPL91" s="7"/>
      <c r="EPM91" s="7"/>
      <c r="EPN91" s="7"/>
      <c r="EPO91" s="7"/>
      <c r="EPP91" s="7"/>
      <c r="EPQ91" s="7"/>
      <c r="EPR91" s="7"/>
      <c r="EPS91" s="7"/>
      <c r="EPT91" s="7"/>
      <c r="EPU91" s="7"/>
      <c r="EPV91" s="7"/>
      <c r="EPW91" s="7"/>
      <c r="EPX91" s="7"/>
      <c r="EPY91" s="7"/>
      <c r="EPZ91" s="7"/>
      <c r="EQA91" s="7"/>
      <c r="EQB91" s="7"/>
      <c r="EQC91" s="7"/>
      <c r="EQD91" s="7"/>
      <c r="EQE91" s="7"/>
      <c r="EQF91" s="7"/>
      <c r="EQG91" s="7"/>
      <c r="EQH91" s="7"/>
      <c r="EQI91" s="7"/>
      <c r="EQJ91" s="7"/>
      <c r="EQK91" s="7"/>
      <c r="EQL91" s="7"/>
      <c r="EQM91" s="7"/>
      <c r="EQN91" s="7"/>
      <c r="EQO91" s="7"/>
      <c r="EQP91" s="7"/>
      <c r="EQQ91" s="7"/>
      <c r="EQR91" s="7"/>
      <c r="EQS91" s="7"/>
      <c r="EQT91" s="7"/>
      <c r="EQU91" s="7"/>
      <c r="EQV91" s="7"/>
      <c r="EQW91" s="7"/>
      <c r="EQX91" s="7"/>
      <c r="EQY91" s="7"/>
      <c r="EQZ91" s="7"/>
      <c r="ERA91" s="7"/>
      <c r="ERB91" s="7"/>
      <c r="ERC91" s="7"/>
      <c r="ERD91" s="7"/>
      <c r="ERE91" s="7"/>
      <c r="ERF91" s="7"/>
      <c r="ERG91" s="7"/>
      <c r="ERH91" s="7"/>
      <c r="ERI91" s="7"/>
      <c r="ERJ91" s="7"/>
      <c r="ERK91" s="7"/>
      <c r="ERL91" s="7"/>
      <c r="ERM91" s="7"/>
      <c r="ERN91" s="7"/>
      <c r="ERO91" s="7"/>
      <c r="ERP91" s="7"/>
      <c r="ERQ91" s="7"/>
      <c r="ERR91" s="7"/>
      <c r="ERS91" s="7"/>
      <c r="ERT91" s="7"/>
      <c r="ERU91" s="7"/>
      <c r="ERV91" s="7"/>
      <c r="ERW91" s="7"/>
      <c r="ERX91" s="7"/>
      <c r="ERY91" s="7"/>
      <c r="ERZ91" s="7"/>
      <c r="ESA91" s="7"/>
      <c r="ESB91" s="7"/>
      <c r="ESC91" s="7"/>
      <c r="ESD91" s="7"/>
      <c r="ESE91" s="7"/>
      <c r="ESF91" s="7"/>
      <c r="ESG91" s="7"/>
      <c r="ESH91" s="7"/>
      <c r="ESI91" s="7"/>
      <c r="ESJ91" s="7"/>
      <c r="ESK91" s="7"/>
      <c r="ESL91" s="7"/>
      <c r="ESM91" s="7"/>
      <c r="ESN91" s="7"/>
      <c r="ESO91" s="7"/>
      <c r="ESP91" s="7"/>
      <c r="ESQ91" s="7"/>
      <c r="ESR91" s="7"/>
      <c r="ESS91" s="7"/>
      <c r="EST91" s="7"/>
      <c r="ESU91" s="7"/>
      <c r="ESV91" s="7"/>
      <c r="ESW91" s="7"/>
      <c r="ESX91" s="7"/>
      <c r="ESY91" s="7"/>
      <c r="ESZ91" s="7"/>
      <c r="ETA91" s="7"/>
      <c r="ETB91" s="7"/>
      <c r="ETC91" s="7"/>
      <c r="ETD91" s="7"/>
      <c r="ETE91" s="7"/>
      <c r="ETF91" s="7"/>
      <c r="ETG91" s="7"/>
      <c r="ETH91" s="7"/>
      <c r="ETI91" s="7"/>
      <c r="ETJ91" s="7"/>
      <c r="ETK91" s="7"/>
      <c r="ETL91" s="7"/>
      <c r="ETM91" s="7"/>
      <c r="ETN91" s="7"/>
      <c r="ETO91" s="7"/>
      <c r="ETP91" s="7"/>
      <c r="ETQ91" s="7"/>
      <c r="ETR91" s="7"/>
      <c r="ETS91" s="7"/>
      <c r="ETT91" s="7"/>
      <c r="ETU91" s="7"/>
      <c r="ETV91" s="7"/>
      <c r="ETW91" s="7"/>
      <c r="ETX91" s="7"/>
      <c r="ETY91" s="7"/>
      <c r="ETZ91" s="7"/>
      <c r="EUA91" s="7"/>
      <c r="EUB91" s="7"/>
      <c r="EUC91" s="7"/>
      <c r="EUD91" s="7"/>
      <c r="EUE91" s="7"/>
      <c r="EUF91" s="7"/>
      <c r="EUG91" s="7"/>
      <c r="EUH91" s="7"/>
      <c r="EUI91" s="7"/>
      <c r="EUJ91" s="7"/>
      <c r="EUK91" s="7"/>
      <c r="EUL91" s="7"/>
      <c r="EUM91" s="7"/>
      <c r="EUN91" s="7"/>
      <c r="EUO91" s="7"/>
      <c r="EUP91" s="7"/>
      <c r="EUQ91" s="7"/>
      <c r="EUR91" s="7"/>
      <c r="EUS91" s="7"/>
      <c r="EUT91" s="7"/>
      <c r="EUU91" s="7"/>
      <c r="EUV91" s="7"/>
      <c r="EUW91" s="7"/>
      <c r="EUX91" s="7"/>
      <c r="EUY91" s="7"/>
      <c r="EUZ91" s="7"/>
      <c r="EVA91" s="7"/>
      <c r="EVB91" s="7"/>
      <c r="EVC91" s="7"/>
      <c r="EVD91" s="7"/>
      <c r="EVE91" s="7"/>
      <c r="EVF91" s="7"/>
      <c r="EVG91" s="7"/>
      <c r="EVH91" s="7"/>
      <c r="EVI91" s="7"/>
      <c r="EVJ91" s="7"/>
      <c r="EVK91" s="7"/>
      <c r="EVL91" s="7"/>
      <c r="EVM91" s="7"/>
      <c r="EVN91" s="7"/>
      <c r="EVO91" s="7"/>
      <c r="EVP91" s="7"/>
      <c r="EVQ91" s="7"/>
      <c r="EVR91" s="7"/>
      <c r="EVS91" s="7"/>
      <c r="EVT91" s="7"/>
      <c r="EVU91" s="7"/>
      <c r="EVV91" s="7"/>
      <c r="EVW91" s="7"/>
      <c r="EVX91" s="7"/>
      <c r="EVY91" s="7"/>
      <c r="EVZ91" s="7"/>
      <c r="EWA91" s="7"/>
      <c r="EWB91" s="7"/>
      <c r="EWC91" s="7"/>
      <c r="EWD91" s="7"/>
      <c r="EWE91" s="7"/>
      <c r="EWF91" s="7"/>
      <c r="EWG91" s="7"/>
      <c r="EWH91" s="7"/>
      <c r="EWI91" s="7"/>
      <c r="EWJ91" s="7"/>
      <c r="EWK91" s="7"/>
      <c r="EWL91" s="7"/>
      <c r="EWM91" s="7"/>
      <c r="EWN91" s="7"/>
      <c r="EWO91" s="7"/>
      <c r="EWP91" s="7"/>
      <c r="EWQ91" s="7"/>
      <c r="EWR91" s="7"/>
      <c r="EWS91" s="7"/>
      <c r="EWT91" s="7"/>
      <c r="EWU91" s="7"/>
      <c r="EWV91" s="7"/>
      <c r="EWW91" s="7"/>
      <c r="EWX91" s="7"/>
      <c r="EWY91" s="7"/>
      <c r="EWZ91" s="7"/>
      <c r="EXA91" s="7"/>
      <c r="EXB91" s="7"/>
      <c r="EXC91" s="7"/>
      <c r="EXD91" s="7"/>
      <c r="EXE91" s="7"/>
      <c r="EXF91" s="7"/>
      <c r="EXG91" s="7"/>
      <c r="EXH91" s="7"/>
      <c r="EXI91" s="7"/>
      <c r="EXJ91" s="7"/>
      <c r="EXK91" s="7"/>
      <c r="EXL91" s="7"/>
      <c r="EXM91" s="7"/>
      <c r="EXN91" s="7"/>
      <c r="EXO91" s="7"/>
      <c r="EXP91" s="7"/>
      <c r="EXQ91" s="7"/>
      <c r="EXR91" s="7"/>
      <c r="EXS91" s="7"/>
      <c r="EXT91" s="7"/>
      <c r="EXU91" s="7"/>
      <c r="EXV91" s="7"/>
      <c r="EXW91" s="7"/>
      <c r="EXX91" s="7"/>
      <c r="EXY91" s="7"/>
      <c r="EXZ91" s="7"/>
      <c r="EYA91" s="7"/>
      <c r="EYB91" s="7"/>
      <c r="EYC91" s="7"/>
      <c r="EYD91" s="7"/>
      <c r="EYE91" s="7"/>
      <c r="EYF91" s="7"/>
      <c r="EYG91" s="7"/>
      <c r="EYH91" s="7"/>
      <c r="EYI91" s="7"/>
      <c r="EYJ91" s="7"/>
      <c r="EYK91" s="7"/>
      <c r="EYL91" s="7"/>
      <c r="EYM91" s="7"/>
      <c r="EYN91" s="7"/>
      <c r="EYO91" s="7"/>
      <c r="EYP91" s="7"/>
      <c r="EYQ91" s="7"/>
      <c r="EYR91" s="7"/>
      <c r="EYS91" s="7"/>
      <c r="EYT91" s="7"/>
      <c r="EYU91" s="7"/>
      <c r="EYV91" s="7"/>
      <c r="EYW91" s="7"/>
      <c r="EYX91" s="7"/>
      <c r="EYY91" s="7"/>
      <c r="EYZ91" s="7"/>
      <c r="EZA91" s="7"/>
      <c r="EZB91" s="7"/>
      <c r="EZC91" s="7"/>
      <c r="EZD91" s="7"/>
      <c r="EZE91" s="7"/>
      <c r="EZF91" s="7"/>
      <c r="EZG91" s="7"/>
      <c r="EZH91" s="7"/>
      <c r="EZI91" s="7"/>
      <c r="EZJ91" s="7"/>
      <c r="EZK91" s="7"/>
      <c r="EZL91" s="7"/>
      <c r="EZM91" s="7"/>
      <c r="EZN91" s="7"/>
      <c r="EZO91" s="7"/>
      <c r="EZP91" s="7"/>
      <c r="EZQ91" s="7"/>
      <c r="EZR91" s="7"/>
      <c r="EZS91" s="7"/>
      <c r="EZT91" s="7"/>
      <c r="EZU91" s="7"/>
      <c r="EZV91" s="7"/>
      <c r="EZW91" s="7"/>
      <c r="EZX91" s="7"/>
      <c r="EZY91" s="7"/>
      <c r="EZZ91" s="7"/>
      <c r="FAA91" s="7"/>
      <c r="FAB91" s="7"/>
      <c r="FAC91" s="7"/>
      <c r="FAD91" s="7"/>
      <c r="FAE91" s="7"/>
      <c r="FAF91" s="7"/>
      <c r="FAG91" s="7"/>
      <c r="FAH91" s="7"/>
      <c r="FAI91" s="7"/>
      <c r="FAJ91" s="7"/>
      <c r="FAK91" s="7"/>
      <c r="FAL91" s="7"/>
      <c r="FAM91" s="7"/>
      <c r="FAN91" s="7"/>
      <c r="FAO91" s="7"/>
      <c r="FAP91" s="7"/>
      <c r="FAQ91" s="7"/>
      <c r="FAR91" s="7"/>
      <c r="FAS91" s="7"/>
      <c r="FAT91" s="7"/>
      <c r="FAU91" s="7"/>
      <c r="FAV91" s="7"/>
      <c r="FAW91" s="7"/>
      <c r="FAX91" s="7"/>
      <c r="FAY91" s="7"/>
      <c r="FAZ91" s="7"/>
      <c r="FBA91" s="7"/>
      <c r="FBB91" s="7"/>
      <c r="FBC91" s="7"/>
      <c r="FBD91" s="7"/>
      <c r="FBE91" s="7"/>
      <c r="FBF91" s="7"/>
      <c r="FBG91" s="7"/>
      <c r="FBH91" s="7"/>
      <c r="FBI91" s="7"/>
      <c r="FBJ91" s="7"/>
      <c r="FBK91" s="7"/>
      <c r="FBL91" s="7"/>
      <c r="FBM91" s="7"/>
      <c r="FBN91" s="7"/>
      <c r="FBO91" s="7"/>
      <c r="FBP91" s="7"/>
      <c r="FBQ91" s="7"/>
      <c r="FBR91" s="7"/>
      <c r="FBS91" s="7"/>
      <c r="FBT91" s="7"/>
      <c r="FBU91" s="7"/>
      <c r="FBV91" s="7"/>
      <c r="FBW91" s="7"/>
      <c r="FBX91" s="7"/>
      <c r="FBY91" s="7"/>
      <c r="FBZ91" s="7"/>
      <c r="FCA91" s="7"/>
      <c r="FCB91" s="7"/>
      <c r="FCC91" s="7"/>
      <c r="FCD91" s="7"/>
      <c r="FCE91" s="7"/>
      <c r="FCF91" s="7"/>
      <c r="FCG91" s="7"/>
      <c r="FCH91" s="7"/>
      <c r="FCI91" s="7"/>
      <c r="FCJ91" s="7"/>
      <c r="FCK91" s="7"/>
      <c r="FCL91" s="7"/>
      <c r="FCM91" s="7"/>
      <c r="FCN91" s="7"/>
      <c r="FCO91" s="7"/>
      <c r="FCP91" s="7"/>
      <c r="FCQ91" s="7"/>
      <c r="FCR91" s="7"/>
      <c r="FCS91" s="7"/>
      <c r="FCT91" s="7"/>
      <c r="FCU91" s="7"/>
      <c r="FCV91" s="7"/>
      <c r="FCW91" s="7"/>
      <c r="FCX91" s="7"/>
      <c r="FCY91" s="7"/>
      <c r="FCZ91" s="7"/>
      <c r="FDA91" s="7"/>
      <c r="FDB91" s="7"/>
      <c r="FDC91" s="7"/>
      <c r="FDD91" s="7"/>
      <c r="FDE91" s="7"/>
      <c r="FDF91" s="7"/>
      <c r="FDG91" s="7"/>
      <c r="FDH91" s="7"/>
      <c r="FDI91" s="7"/>
      <c r="FDJ91" s="7"/>
      <c r="FDK91" s="7"/>
      <c r="FDL91" s="7"/>
      <c r="FDM91" s="7"/>
      <c r="FDN91" s="7"/>
      <c r="FDO91" s="7"/>
      <c r="FDP91" s="7"/>
      <c r="FDQ91" s="7"/>
      <c r="FDR91" s="7"/>
      <c r="FDS91" s="7"/>
      <c r="FDT91" s="7"/>
      <c r="FDU91" s="7"/>
      <c r="FDV91" s="7"/>
      <c r="FDW91" s="7"/>
      <c r="FDX91" s="7"/>
      <c r="FDY91" s="7"/>
      <c r="FDZ91" s="7"/>
      <c r="FEA91" s="7"/>
      <c r="FEB91" s="7"/>
      <c r="FEC91" s="7"/>
      <c r="FED91" s="7"/>
      <c r="FEE91" s="7"/>
      <c r="FEF91" s="7"/>
      <c r="FEG91" s="7"/>
      <c r="FEH91" s="7"/>
      <c r="FEI91" s="7"/>
      <c r="FEJ91" s="7"/>
      <c r="FEK91" s="7"/>
      <c r="FEL91" s="7"/>
      <c r="FEM91" s="7"/>
      <c r="FEN91" s="7"/>
      <c r="FEO91" s="7"/>
      <c r="FEP91" s="7"/>
      <c r="FEQ91" s="7"/>
      <c r="FER91" s="7"/>
      <c r="FES91" s="7"/>
      <c r="FET91" s="7"/>
      <c r="FEU91" s="7"/>
      <c r="FEV91" s="7"/>
      <c r="FEW91" s="7"/>
      <c r="FEX91" s="7"/>
      <c r="FEY91" s="7"/>
      <c r="FEZ91" s="7"/>
      <c r="FFA91" s="7"/>
      <c r="FFB91" s="7"/>
      <c r="FFC91" s="7"/>
      <c r="FFD91" s="7"/>
      <c r="FFE91" s="7"/>
      <c r="FFF91" s="7"/>
      <c r="FFG91" s="7"/>
      <c r="FFH91" s="7"/>
      <c r="FFI91" s="7"/>
      <c r="FFJ91" s="7"/>
      <c r="FFK91" s="7"/>
      <c r="FFL91" s="7"/>
      <c r="FFM91" s="7"/>
      <c r="FFN91" s="7"/>
      <c r="FFO91" s="7"/>
      <c r="FFP91" s="7"/>
      <c r="FFQ91" s="7"/>
      <c r="FFR91" s="7"/>
      <c r="FFS91" s="7"/>
      <c r="FFT91" s="7"/>
      <c r="FFU91" s="7"/>
      <c r="FFV91" s="7"/>
      <c r="FFW91" s="7"/>
      <c r="FFX91" s="7"/>
      <c r="FFY91" s="7"/>
      <c r="FFZ91" s="7"/>
      <c r="FGA91" s="7"/>
      <c r="FGB91" s="7"/>
      <c r="FGC91" s="7"/>
      <c r="FGD91" s="7"/>
      <c r="FGE91" s="7"/>
      <c r="FGF91" s="7"/>
      <c r="FGG91" s="7"/>
      <c r="FGH91" s="7"/>
      <c r="FGI91" s="7"/>
      <c r="FGJ91" s="7"/>
      <c r="FGK91" s="7"/>
      <c r="FGL91" s="7"/>
      <c r="FGM91" s="7"/>
      <c r="FGN91" s="7"/>
      <c r="FGO91" s="7"/>
      <c r="FGP91" s="7"/>
      <c r="FGQ91" s="7"/>
      <c r="FGR91" s="7"/>
      <c r="FGS91" s="7"/>
      <c r="FGT91" s="7"/>
      <c r="FGU91" s="7"/>
      <c r="FGV91" s="7"/>
      <c r="FGW91" s="7"/>
      <c r="FGX91" s="7"/>
      <c r="FGY91" s="7"/>
      <c r="FGZ91" s="7"/>
      <c r="FHA91" s="7"/>
      <c r="FHB91" s="7"/>
      <c r="FHC91" s="7"/>
      <c r="FHD91" s="7"/>
      <c r="FHE91" s="7"/>
      <c r="FHF91" s="7"/>
      <c r="FHG91" s="7"/>
      <c r="FHH91" s="7"/>
      <c r="FHI91" s="7"/>
      <c r="FHJ91" s="7"/>
      <c r="FHK91" s="7"/>
      <c r="FHL91" s="7"/>
      <c r="FHM91" s="7"/>
      <c r="FHN91" s="7"/>
      <c r="FHO91" s="7"/>
      <c r="FHP91" s="7"/>
      <c r="FHQ91" s="7"/>
      <c r="FHR91" s="7"/>
      <c r="FHS91" s="7"/>
      <c r="FHT91" s="7"/>
      <c r="FHU91" s="7"/>
      <c r="FHV91" s="7"/>
      <c r="FHW91" s="7"/>
      <c r="FHX91" s="7"/>
      <c r="FHY91" s="7"/>
      <c r="FHZ91" s="7"/>
      <c r="FIA91" s="7"/>
      <c r="FIB91" s="7"/>
      <c r="FIC91" s="7"/>
      <c r="FID91" s="7"/>
      <c r="FIE91" s="7"/>
      <c r="FIF91" s="7"/>
      <c r="FIG91" s="7"/>
      <c r="FIH91" s="7"/>
      <c r="FII91" s="7"/>
      <c r="FIJ91" s="7"/>
      <c r="FIK91" s="7"/>
      <c r="FIL91" s="7"/>
      <c r="FIM91" s="7"/>
      <c r="FIN91" s="7"/>
      <c r="FIO91" s="7"/>
      <c r="FIP91" s="7"/>
      <c r="FIQ91" s="7"/>
      <c r="FIR91" s="7"/>
      <c r="FIS91" s="7"/>
      <c r="FIT91" s="7"/>
      <c r="FIU91" s="7"/>
      <c r="FIV91" s="7"/>
      <c r="FIW91" s="7"/>
      <c r="FIX91" s="7"/>
      <c r="FIY91" s="7"/>
      <c r="FIZ91" s="7"/>
      <c r="FJA91" s="7"/>
      <c r="FJB91" s="7"/>
      <c r="FJC91" s="7"/>
      <c r="FJD91" s="7"/>
      <c r="FJE91" s="7"/>
      <c r="FJF91" s="7"/>
      <c r="FJG91" s="7"/>
      <c r="FJH91" s="7"/>
      <c r="FJI91" s="7"/>
      <c r="FJJ91" s="7"/>
      <c r="FJK91" s="7"/>
      <c r="FJL91" s="7"/>
      <c r="FJM91" s="7"/>
      <c r="FJN91" s="7"/>
      <c r="FJO91" s="7"/>
      <c r="FJP91" s="7"/>
      <c r="FJQ91" s="7"/>
      <c r="FJR91" s="7"/>
      <c r="FJS91" s="7"/>
      <c r="FJT91" s="7"/>
      <c r="FJU91" s="7"/>
      <c r="FJV91" s="7"/>
      <c r="FJW91" s="7"/>
      <c r="FJX91" s="7"/>
      <c r="FJY91" s="7"/>
      <c r="FJZ91" s="7"/>
      <c r="FKA91" s="7"/>
      <c r="FKB91" s="7"/>
      <c r="FKC91" s="7"/>
      <c r="FKD91" s="7"/>
      <c r="FKE91" s="7"/>
      <c r="FKF91" s="7"/>
      <c r="FKG91" s="7"/>
      <c r="FKH91" s="7"/>
      <c r="FKI91" s="7"/>
      <c r="FKJ91" s="7"/>
      <c r="FKK91" s="7"/>
      <c r="FKL91" s="7"/>
      <c r="FKM91" s="7"/>
      <c r="FKN91" s="7"/>
      <c r="FKO91" s="7"/>
      <c r="FKP91" s="7"/>
      <c r="FKQ91" s="7"/>
      <c r="FKR91" s="7"/>
      <c r="FKS91" s="7"/>
      <c r="FKT91" s="7"/>
      <c r="FKU91" s="7"/>
      <c r="FKV91" s="7"/>
      <c r="FKW91" s="7"/>
      <c r="FKX91" s="7"/>
      <c r="FKY91" s="7"/>
      <c r="FKZ91" s="7"/>
      <c r="FLA91" s="7"/>
      <c r="FLB91" s="7"/>
      <c r="FLC91" s="7"/>
      <c r="FLD91" s="7"/>
      <c r="FLE91" s="7"/>
      <c r="FLF91" s="7"/>
      <c r="FLG91" s="7"/>
      <c r="FLH91" s="7"/>
      <c r="FLI91" s="7"/>
      <c r="FLJ91" s="7"/>
      <c r="FLK91" s="7"/>
      <c r="FLL91" s="7"/>
      <c r="FLM91" s="7"/>
      <c r="FLN91" s="7"/>
      <c r="FLO91" s="7"/>
      <c r="FLP91" s="7"/>
      <c r="FLQ91" s="7"/>
      <c r="FLR91" s="7"/>
      <c r="FLS91" s="7"/>
      <c r="FLT91" s="7"/>
      <c r="FLU91" s="7"/>
      <c r="FLV91" s="7"/>
      <c r="FLW91" s="7"/>
      <c r="FLX91" s="7"/>
      <c r="FLY91" s="7"/>
      <c r="FLZ91" s="7"/>
      <c r="FMA91" s="7"/>
      <c r="FMB91" s="7"/>
      <c r="FMC91" s="7"/>
      <c r="FMD91" s="7"/>
      <c r="FME91" s="7"/>
      <c r="FMF91" s="7"/>
      <c r="FMG91" s="7"/>
      <c r="FMH91" s="7"/>
      <c r="FMI91" s="7"/>
      <c r="FMJ91" s="7"/>
      <c r="FMK91" s="7"/>
      <c r="FML91" s="7"/>
      <c r="FMM91" s="7"/>
      <c r="FMN91" s="7"/>
      <c r="FMO91" s="7"/>
      <c r="FMP91" s="7"/>
      <c r="FMQ91" s="7"/>
      <c r="FMR91" s="7"/>
      <c r="FMS91" s="7"/>
      <c r="FMT91" s="7"/>
      <c r="FMU91" s="7"/>
      <c r="FMV91" s="7"/>
      <c r="FMW91" s="7"/>
      <c r="FMX91" s="7"/>
      <c r="FMY91" s="7"/>
      <c r="FMZ91" s="7"/>
      <c r="FNA91" s="7"/>
      <c r="FNB91" s="7"/>
      <c r="FNC91" s="7"/>
      <c r="FND91" s="7"/>
      <c r="FNE91" s="7"/>
      <c r="FNF91" s="7"/>
      <c r="FNG91" s="7"/>
      <c r="FNH91" s="7"/>
      <c r="FNI91" s="7"/>
      <c r="FNJ91" s="7"/>
      <c r="FNK91" s="7"/>
      <c r="FNL91" s="7"/>
      <c r="FNM91" s="7"/>
      <c r="FNN91" s="7"/>
      <c r="FNO91" s="7"/>
      <c r="FNP91" s="7"/>
      <c r="FNQ91" s="7"/>
      <c r="FNR91" s="7"/>
      <c r="FNS91" s="7"/>
      <c r="FNT91" s="7"/>
      <c r="FNU91" s="7"/>
      <c r="FNV91" s="7"/>
      <c r="FNW91" s="7"/>
      <c r="FNX91" s="7"/>
      <c r="FNY91" s="7"/>
      <c r="FNZ91" s="7"/>
      <c r="FOA91" s="7"/>
      <c r="FOB91" s="7"/>
      <c r="FOC91" s="7"/>
      <c r="FOD91" s="7"/>
      <c r="FOE91" s="7"/>
      <c r="FOF91" s="7"/>
      <c r="FOG91" s="7"/>
      <c r="FOH91" s="7"/>
      <c r="FOI91" s="7"/>
      <c r="FOJ91" s="7"/>
      <c r="FOK91" s="7"/>
      <c r="FOL91" s="7"/>
      <c r="FOM91" s="7"/>
      <c r="FON91" s="7"/>
      <c r="FOO91" s="7"/>
      <c r="FOP91" s="7"/>
      <c r="FOQ91" s="7"/>
      <c r="FOR91" s="7"/>
      <c r="FOS91" s="7"/>
      <c r="FOT91" s="7"/>
      <c r="FOU91" s="7"/>
      <c r="FOV91" s="7"/>
      <c r="FOW91" s="7"/>
      <c r="FOX91" s="7"/>
      <c r="FOY91" s="7"/>
      <c r="FOZ91" s="7"/>
      <c r="FPA91" s="7"/>
      <c r="FPB91" s="7"/>
      <c r="FPC91" s="7"/>
      <c r="FPD91" s="7"/>
      <c r="FPE91" s="7"/>
      <c r="FPF91" s="7"/>
      <c r="FPG91" s="7"/>
      <c r="FPH91" s="7"/>
      <c r="FPI91" s="7"/>
      <c r="FPJ91" s="7"/>
      <c r="FPK91" s="7"/>
      <c r="FPL91" s="7"/>
      <c r="FPM91" s="7"/>
      <c r="FPN91" s="7"/>
      <c r="FPO91" s="7"/>
      <c r="FPP91" s="7"/>
      <c r="FPQ91" s="7"/>
      <c r="FPR91" s="7"/>
      <c r="FPS91" s="7"/>
      <c r="FPT91" s="7"/>
      <c r="FPU91" s="7"/>
      <c r="FPV91" s="7"/>
      <c r="FPW91" s="7"/>
      <c r="FPX91" s="7"/>
      <c r="FPY91" s="7"/>
      <c r="FPZ91" s="7"/>
      <c r="FQA91" s="7"/>
      <c r="FQB91" s="7"/>
      <c r="FQC91" s="7"/>
      <c r="FQD91" s="7"/>
      <c r="FQE91" s="7"/>
      <c r="FQF91" s="7"/>
      <c r="FQG91" s="7"/>
      <c r="FQH91" s="7"/>
      <c r="FQI91" s="7"/>
      <c r="FQJ91" s="7"/>
      <c r="FQK91" s="7"/>
      <c r="FQL91" s="7"/>
      <c r="FQM91" s="7"/>
      <c r="FQN91" s="7"/>
      <c r="FQO91" s="7"/>
      <c r="FQP91" s="7"/>
      <c r="FQQ91" s="7"/>
      <c r="FQR91" s="7"/>
      <c r="FQS91" s="7"/>
      <c r="FQT91" s="7"/>
      <c r="FQU91" s="7"/>
      <c r="FQV91" s="7"/>
      <c r="FQW91" s="7"/>
      <c r="FQX91" s="7"/>
      <c r="FQY91" s="7"/>
      <c r="FQZ91" s="7"/>
      <c r="FRA91" s="7"/>
      <c r="FRB91" s="7"/>
      <c r="FRC91" s="7"/>
      <c r="FRD91" s="7"/>
      <c r="FRE91" s="7"/>
      <c r="FRF91" s="7"/>
      <c r="FRG91" s="7"/>
      <c r="FRH91" s="7"/>
      <c r="FRI91" s="7"/>
      <c r="FRJ91" s="7"/>
      <c r="FRK91" s="7"/>
      <c r="FRL91" s="7"/>
      <c r="FRM91" s="7"/>
      <c r="FRN91" s="7"/>
      <c r="FRO91" s="7"/>
      <c r="FRP91" s="7"/>
      <c r="FRQ91" s="7"/>
      <c r="FRR91" s="7"/>
      <c r="FRS91" s="7"/>
      <c r="FRT91" s="7"/>
      <c r="FRU91" s="7"/>
      <c r="FRV91" s="7"/>
      <c r="FRW91" s="7"/>
      <c r="FRX91" s="7"/>
      <c r="FRY91" s="7"/>
      <c r="FRZ91" s="7"/>
      <c r="FSA91" s="7"/>
      <c r="FSB91" s="7"/>
      <c r="FSC91" s="7"/>
      <c r="FSD91" s="7"/>
      <c r="FSE91" s="7"/>
      <c r="FSF91" s="7"/>
      <c r="FSG91" s="7"/>
      <c r="FSH91" s="7"/>
      <c r="FSI91" s="7"/>
      <c r="FSJ91" s="7"/>
      <c r="FSK91" s="7"/>
      <c r="FSL91" s="7"/>
      <c r="FSM91" s="7"/>
      <c r="FSN91" s="7"/>
      <c r="FSO91" s="7"/>
      <c r="FSP91" s="7"/>
      <c r="FSQ91" s="7"/>
      <c r="FSR91" s="7"/>
      <c r="FSS91" s="7"/>
      <c r="FST91" s="7"/>
      <c r="FSU91" s="7"/>
      <c r="FSV91" s="7"/>
      <c r="FSW91" s="7"/>
      <c r="FSX91" s="7"/>
      <c r="FSY91" s="7"/>
      <c r="FSZ91" s="7"/>
      <c r="FTA91" s="7"/>
      <c r="FTB91" s="7"/>
      <c r="FTC91" s="7"/>
      <c r="FTD91" s="7"/>
      <c r="FTE91" s="7"/>
      <c r="FTF91" s="7"/>
      <c r="FTG91" s="7"/>
      <c r="FTH91" s="7"/>
      <c r="FTI91" s="7"/>
      <c r="FTJ91" s="7"/>
      <c r="FTK91" s="7"/>
      <c r="FTL91" s="7"/>
      <c r="FTM91" s="7"/>
      <c r="FTN91" s="7"/>
      <c r="FTO91" s="7"/>
      <c r="FTP91" s="7"/>
      <c r="FTQ91" s="7"/>
      <c r="FTR91" s="7"/>
      <c r="FTS91" s="7"/>
      <c r="FTT91" s="7"/>
      <c r="FTU91" s="7"/>
      <c r="FTV91" s="7"/>
      <c r="FTW91" s="7"/>
      <c r="FTX91" s="7"/>
      <c r="FTY91" s="7"/>
      <c r="FTZ91" s="7"/>
      <c r="FUA91" s="7"/>
      <c r="FUB91" s="7"/>
      <c r="FUC91" s="7"/>
      <c r="FUD91" s="7"/>
      <c r="FUE91" s="7"/>
      <c r="FUF91" s="7"/>
      <c r="FUG91" s="7"/>
      <c r="FUH91" s="7"/>
      <c r="FUI91" s="7"/>
      <c r="FUJ91" s="7"/>
      <c r="FUK91" s="7"/>
      <c r="FUL91" s="7"/>
      <c r="FUM91" s="7"/>
      <c r="FUN91" s="7"/>
      <c r="FUO91" s="7"/>
      <c r="FUP91" s="7"/>
      <c r="FUQ91" s="7"/>
      <c r="FUR91" s="7"/>
      <c r="FUS91" s="7"/>
      <c r="FUT91" s="7"/>
      <c r="FUU91" s="7"/>
      <c r="FUV91" s="7"/>
      <c r="FUW91" s="7"/>
      <c r="FUX91" s="7"/>
      <c r="FUY91" s="7"/>
      <c r="FUZ91" s="7"/>
      <c r="FVA91" s="7"/>
      <c r="FVB91" s="7"/>
      <c r="FVC91" s="7"/>
      <c r="FVD91" s="7"/>
      <c r="FVE91" s="7"/>
      <c r="FVF91" s="7"/>
      <c r="FVG91" s="7"/>
      <c r="FVH91" s="7"/>
      <c r="FVI91" s="7"/>
      <c r="FVJ91" s="7"/>
      <c r="FVK91" s="7"/>
      <c r="FVL91" s="7"/>
      <c r="FVM91" s="7"/>
      <c r="FVN91" s="7"/>
      <c r="FVO91" s="7"/>
      <c r="FVP91" s="7"/>
      <c r="FVQ91" s="7"/>
      <c r="FVR91" s="7"/>
      <c r="FVS91" s="7"/>
      <c r="FVT91" s="7"/>
      <c r="FVU91" s="7"/>
      <c r="FVV91" s="7"/>
      <c r="FVW91" s="7"/>
      <c r="FVX91" s="7"/>
      <c r="FVY91" s="7"/>
      <c r="FVZ91" s="7"/>
      <c r="FWA91" s="7"/>
      <c r="FWB91" s="7"/>
      <c r="FWC91" s="7"/>
      <c r="FWD91" s="7"/>
      <c r="FWE91" s="7"/>
      <c r="FWF91" s="7"/>
      <c r="FWG91" s="7"/>
      <c r="FWH91" s="7"/>
      <c r="FWI91" s="7"/>
      <c r="FWJ91" s="7"/>
      <c r="FWK91" s="7"/>
      <c r="FWL91" s="7"/>
      <c r="FWM91" s="7"/>
      <c r="FWN91" s="7"/>
      <c r="FWO91" s="7"/>
      <c r="FWP91" s="7"/>
      <c r="FWQ91" s="7"/>
      <c r="FWR91" s="7"/>
      <c r="FWS91" s="7"/>
      <c r="FWT91" s="7"/>
      <c r="FWU91" s="7"/>
      <c r="FWV91" s="7"/>
      <c r="FWW91" s="7"/>
      <c r="FWX91" s="7"/>
      <c r="FWY91" s="7"/>
      <c r="FWZ91" s="7"/>
      <c r="FXA91" s="7"/>
      <c r="FXB91" s="7"/>
      <c r="FXC91" s="7"/>
      <c r="FXD91" s="7"/>
      <c r="FXE91" s="7"/>
      <c r="FXF91" s="7"/>
      <c r="FXG91" s="7"/>
      <c r="FXH91" s="7"/>
      <c r="FXI91" s="7"/>
      <c r="FXJ91" s="7"/>
      <c r="FXK91" s="7"/>
      <c r="FXL91" s="7"/>
      <c r="FXM91" s="7"/>
      <c r="FXN91" s="7"/>
      <c r="FXO91" s="7"/>
      <c r="FXP91" s="7"/>
      <c r="FXQ91" s="7"/>
      <c r="FXR91" s="7"/>
      <c r="FXS91" s="7"/>
      <c r="FXT91" s="7"/>
      <c r="FXU91" s="7"/>
      <c r="FXV91" s="7"/>
      <c r="FXW91" s="7"/>
      <c r="FXX91" s="7"/>
      <c r="FXY91" s="7"/>
      <c r="FXZ91" s="7"/>
      <c r="FYA91" s="7"/>
      <c r="FYB91" s="7"/>
      <c r="FYC91" s="7"/>
      <c r="FYD91" s="7"/>
      <c r="FYE91" s="7"/>
      <c r="FYF91" s="7"/>
      <c r="FYG91" s="7"/>
      <c r="FYH91" s="7"/>
      <c r="FYI91" s="7"/>
      <c r="FYJ91" s="7"/>
      <c r="FYK91" s="7"/>
      <c r="FYL91" s="7"/>
      <c r="FYM91" s="7"/>
      <c r="FYN91" s="7"/>
      <c r="FYO91" s="7"/>
      <c r="FYP91" s="7"/>
      <c r="FYQ91" s="7"/>
      <c r="FYR91" s="7"/>
      <c r="FYS91" s="7"/>
      <c r="FYT91" s="7"/>
      <c r="FYU91" s="7"/>
      <c r="FYV91" s="7"/>
      <c r="FYW91" s="7"/>
      <c r="FYX91" s="7"/>
      <c r="FYY91" s="7"/>
      <c r="FYZ91" s="7"/>
      <c r="FZA91" s="7"/>
      <c r="FZB91" s="7"/>
      <c r="FZC91" s="7"/>
      <c r="FZD91" s="7"/>
      <c r="FZE91" s="7"/>
      <c r="FZF91" s="7"/>
      <c r="FZG91" s="7"/>
      <c r="FZH91" s="7"/>
      <c r="FZI91" s="7"/>
      <c r="FZJ91" s="7"/>
      <c r="FZK91" s="7"/>
      <c r="FZL91" s="7"/>
      <c r="FZM91" s="7"/>
      <c r="FZN91" s="7"/>
      <c r="FZO91" s="7"/>
      <c r="FZP91" s="7"/>
      <c r="FZQ91" s="7"/>
      <c r="FZR91" s="7"/>
      <c r="FZS91" s="7"/>
      <c r="FZT91" s="7"/>
      <c r="FZU91" s="7"/>
      <c r="FZV91" s="7"/>
      <c r="FZW91" s="7"/>
      <c r="FZX91" s="7"/>
      <c r="FZY91" s="7"/>
      <c r="FZZ91" s="7"/>
      <c r="GAA91" s="7"/>
      <c r="GAB91" s="7"/>
      <c r="GAC91" s="7"/>
      <c r="GAD91" s="7"/>
      <c r="GAE91" s="7"/>
      <c r="GAF91" s="7"/>
      <c r="GAG91" s="7"/>
      <c r="GAH91" s="7"/>
      <c r="GAI91" s="7"/>
      <c r="GAJ91" s="7"/>
      <c r="GAK91" s="7"/>
      <c r="GAL91" s="7"/>
      <c r="GAM91" s="7"/>
      <c r="GAN91" s="7"/>
      <c r="GAO91" s="7"/>
      <c r="GAP91" s="7"/>
      <c r="GAQ91" s="7"/>
      <c r="GAR91" s="7"/>
      <c r="GAS91" s="7"/>
      <c r="GAT91" s="7"/>
      <c r="GAU91" s="7"/>
      <c r="GAV91" s="7"/>
      <c r="GAW91" s="7"/>
      <c r="GAX91" s="7"/>
      <c r="GAY91" s="7"/>
      <c r="GAZ91" s="7"/>
      <c r="GBA91" s="7"/>
      <c r="GBB91" s="7"/>
      <c r="GBC91" s="7"/>
      <c r="GBD91" s="7"/>
      <c r="GBE91" s="7"/>
      <c r="GBF91" s="7"/>
      <c r="GBG91" s="7"/>
      <c r="GBH91" s="7"/>
      <c r="GBI91" s="7"/>
      <c r="GBJ91" s="7"/>
      <c r="GBK91" s="7"/>
      <c r="GBL91" s="7"/>
      <c r="GBM91" s="7"/>
      <c r="GBN91" s="7"/>
      <c r="GBO91" s="7"/>
      <c r="GBP91" s="7"/>
      <c r="GBQ91" s="7"/>
      <c r="GBR91" s="7"/>
      <c r="GBS91" s="7"/>
      <c r="GBT91" s="7"/>
      <c r="GBU91" s="7"/>
      <c r="GBV91" s="7"/>
      <c r="GBW91" s="7"/>
      <c r="GBX91" s="7"/>
      <c r="GBY91" s="7"/>
      <c r="GBZ91" s="7"/>
      <c r="GCA91" s="7"/>
      <c r="GCB91" s="7"/>
      <c r="GCC91" s="7"/>
      <c r="GCD91" s="7"/>
      <c r="GCE91" s="7"/>
      <c r="GCF91" s="7"/>
      <c r="GCG91" s="7"/>
      <c r="GCH91" s="7"/>
      <c r="GCI91" s="7"/>
      <c r="GCJ91" s="7"/>
      <c r="GCK91" s="7"/>
      <c r="GCL91" s="7"/>
      <c r="GCM91" s="7"/>
      <c r="GCN91" s="7"/>
      <c r="GCO91" s="7"/>
      <c r="GCP91" s="7"/>
      <c r="GCQ91" s="7"/>
      <c r="GCR91" s="7"/>
      <c r="GCS91" s="7"/>
      <c r="GCT91" s="7"/>
      <c r="GCU91" s="7"/>
      <c r="GCV91" s="7"/>
      <c r="GCW91" s="7"/>
      <c r="GCX91" s="7"/>
      <c r="GCY91" s="7"/>
      <c r="GCZ91" s="7"/>
      <c r="GDA91" s="7"/>
      <c r="GDB91" s="7"/>
      <c r="GDC91" s="7"/>
      <c r="GDD91" s="7"/>
      <c r="GDE91" s="7"/>
      <c r="GDF91" s="7"/>
      <c r="GDG91" s="7"/>
      <c r="GDH91" s="7"/>
      <c r="GDI91" s="7"/>
      <c r="GDJ91" s="7"/>
      <c r="GDK91" s="7"/>
      <c r="GDL91" s="7"/>
      <c r="GDM91" s="7"/>
      <c r="GDN91" s="7"/>
      <c r="GDO91" s="7"/>
      <c r="GDP91" s="7"/>
      <c r="GDQ91" s="7"/>
      <c r="GDR91" s="7"/>
      <c r="GDS91" s="7"/>
      <c r="GDT91" s="7"/>
      <c r="GDU91" s="7"/>
      <c r="GDV91" s="7"/>
      <c r="GDW91" s="7"/>
      <c r="GDX91" s="7"/>
      <c r="GDY91" s="7"/>
      <c r="GDZ91" s="7"/>
      <c r="GEA91" s="7"/>
      <c r="GEB91" s="7"/>
      <c r="GEC91" s="7"/>
      <c r="GED91" s="7"/>
      <c r="GEE91" s="7"/>
      <c r="GEF91" s="7"/>
      <c r="GEG91" s="7"/>
      <c r="GEH91" s="7"/>
      <c r="GEI91" s="7"/>
      <c r="GEJ91" s="7"/>
      <c r="GEK91" s="7"/>
      <c r="GEL91" s="7"/>
      <c r="GEM91" s="7"/>
      <c r="GEN91" s="7"/>
      <c r="GEO91" s="7"/>
      <c r="GEP91" s="7"/>
      <c r="GEQ91" s="7"/>
      <c r="GER91" s="7"/>
      <c r="GES91" s="7"/>
      <c r="GET91" s="7"/>
      <c r="GEU91" s="7"/>
      <c r="GEV91" s="7"/>
      <c r="GEW91" s="7"/>
      <c r="GEX91" s="7"/>
      <c r="GEY91" s="7"/>
      <c r="GEZ91" s="7"/>
      <c r="GFA91" s="7"/>
      <c r="GFB91" s="7"/>
      <c r="GFC91" s="7"/>
      <c r="GFD91" s="7"/>
      <c r="GFE91" s="7"/>
      <c r="GFF91" s="7"/>
      <c r="GFG91" s="7"/>
      <c r="GFH91" s="7"/>
      <c r="GFI91" s="7"/>
      <c r="GFJ91" s="7"/>
      <c r="GFK91" s="7"/>
      <c r="GFL91" s="7"/>
      <c r="GFM91" s="7"/>
      <c r="GFN91" s="7"/>
      <c r="GFO91" s="7"/>
      <c r="GFP91" s="7"/>
      <c r="GFQ91" s="7"/>
      <c r="GFR91" s="7"/>
      <c r="GFS91" s="7"/>
      <c r="GFT91" s="7"/>
      <c r="GFU91" s="7"/>
      <c r="GFV91" s="7"/>
      <c r="GFW91" s="7"/>
      <c r="GFX91" s="7"/>
      <c r="GFY91" s="7"/>
      <c r="GFZ91" s="7"/>
      <c r="GGA91" s="7"/>
      <c r="GGB91" s="7"/>
      <c r="GGC91" s="7"/>
      <c r="GGD91" s="7"/>
      <c r="GGE91" s="7"/>
      <c r="GGF91" s="7"/>
      <c r="GGG91" s="7"/>
      <c r="GGH91" s="7"/>
      <c r="GGI91" s="7"/>
      <c r="GGJ91" s="7"/>
      <c r="GGK91" s="7"/>
      <c r="GGL91" s="7"/>
      <c r="GGM91" s="7"/>
      <c r="GGN91" s="7"/>
      <c r="GGO91" s="7"/>
      <c r="GGP91" s="7"/>
      <c r="GGQ91" s="7"/>
      <c r="GGR91" s="7"/>
      <c r="GGS91" s="7"/>
      <c r="GGT91" s="7"/>
      <c r="GGU91" s="7"/>
      <c r="GGV91" s="7"/>
      <c r="GGW91" s="7"/>
      <c r="GGX91" s="7"/>
      <c r="GGY91" s="7"/>
      <c r="GGZ91" s="7"/>
      <c r="GHA91" s="7"/>
      <c r="GHB91" s="7"/>
      <c r="GHC91" s="7"/>
      <c r="GHD91" s="7"/>
      <c r="GHE91" s="7"/>
      <c r="GHF91" s="7"/>
      <c r="GHG91" s="7"/>
      <c r="GHH91" s="7"/>
      <c r="GHI91" s="7"/>
      <c r="GHJ91" s="7"/>
      <c r="GHK91" s="7"/>
      <c r="GHL91" s="7"/>
      <c r="GHM91" s="7"/>
      <c r="GHN91" s="7"/>
      <c r="GHO91" s="7"/>
      <c r="GHP91" s="7"/>
      <c r="GHQ91" s="7"/>
      <c r="GHR91" s="7"/>
      <c r="GHS91" s="7"/>
      <c r="GHT91" s="7"/>
      <c r="GHU91" s="7"/>
      <c r="GHV91" s="7"/>
      <c r="GHW91" s="7"/>
      <c r="GHX91" s="7"/>
      <c r="GHY91" s="7"/>
      <c r="GHZ91" s="7"/>
      <c r="GIA91" s="7"/>
      <c r="GIB91" s="7"/>
      <c r="GIC91" s="7"/>
      <c r="GID91" s="7"/>
      <c r="GIE91" s="7"/>
      <c r="GIF91" s="7"/>
      <c r="GIG91" s="7"/>
      <c r="GIH91" s="7"/>
      <c r="GII91" s="7"/>
      <c r="GIJ91" s="7"/>
      <c r="GIK91" s="7"/>
      <c r="GIL91" s="7"/>
      <c r="GIM91" s="7"/>
      <c r="GIN91" s="7"/>
      <c r="GIO91" s="7"/>
      <c r="GIP91" s="7"/>
      <c r="GIQ91" s="7"/>
      <c r="GIR91" s="7"/>
      <c r="GIS91" s="7"/>
      <c r="GIT91" s="7"/>
      <c r="GIU91" s="7"/>
      <c r="GIV91" s="7"/>
      <c r="GIW91" s="7"/>
      <c r="GIX91" s="7"/>
      <c r="GIY91" s="7"/>
      <c r="GIZ91" s="7"/>
      <c r="GJA91" s="7"/>
      <c r="GJB91" s="7"/>
      <c r="GJC91" s="7"/>
      <c r="GJD91" s="7"/>
      <c r="GJE91" s="7"/>
      <c r="GJF91" s="7"/>
      <c r="GJG91" s="7"/>
      <c r="GJH91" s="7"/>
      <c r="GJI91" s="7"/>
      <c r="GJJ91" s="7"/>
      <c r="GJK91" s="7"/>
      <c r="GJL91" s="7"/>
      <c r="GJM91" s="7"/>
      <c r="GJN91" s="7"/>
      <c r="GJO91" s="7"/>
      <c r="GJP91" s="7"/>
      <c r="GJQ91" s="7"/>
      <c r="GJR91" s="7"/>
      <c r="GJS91" s="7"/>
      <c r="GJT91" s="7"/>
      <c r="GJU91" s="7"/>
      <c r="GJV91" s="7"/>
      <c r="GJW91" s="7"/>
      <c r="GJX91" s="7"/>
      <c r="GJY91" s="7"/>
      <c r="GJZ91" s="7"/>
      <c r="GKA91" s="7"/>
      <c r="GKB91" s="7"/>
      <c r="GKC91" s="7"/>
      <c r="GKD91" s="7"/>
      <c r="GKE91" s="7"/>
      <c r="GKF91" s="7"/>
      <c r="GKG91" s="7"/>
      <c r="GKH91" s="7"/>
      <c r="GKI91" s="7"/>
      <c r="GKJ91" s="7"/>
      <c r="GKK91" s="7"/>
      <c r="GKL91" s="7"/>
      <c r="GKM91" s="7"/>
      <c r="GKN91" s="7"/>
      <c r="GKO91" s="7"/>
      <c r="GKP91" s="7"/>
      <c r="GKQ91" s="7"/>
      <c r="GKR91" s="7"/>
      <c r="GKS91" s="7"/>
      <c r="GKT91" s="7"/>
      <c r="GKU91" s="7"/>
      <c r="GKV91" s="7"/>
      <c r="GKW91" s="7"/>
      <c r="GKX91" s="7"/>
      <c r="GKY91" s="7"/>
      <c r="GKZ91" s="7"/>
      <c r="GLA91" s="7"/>
      <c r="GLB91" s="7"/>
      <c r="GLC91" s="7"/>
      <c r="GLD91" s="7"/>
      <c r="GLE91" s="7"/>
      <c r="GLF91" s="7"/>
      <c r="GLG91" s="7"/>
      <c r="GLH91" s="7"/>
      <c r="GLI91" s="7"/>
      <c r="GLJ91" s="7"/>
      <c r="GLK91" s="7"/>
      <c r="GLL91" s="7"/>
      <c r="GLM91" s="7"/>
      <c r="GLN91" s="7"/>
      <c r="GLO91" s="7"/>
      <c r="GLP91" s="7"/>
      <c r="GLQ91" s="7"/>
      <c r="GLR91" s="7"/>
      <c r="GLS91" s="7"/>
      <c r="GLT91" s="7"/>
      <c r="GLU91" s="7"/>
      <c r="GLV91" s="7"/>
      <c r="GLW91" s="7"/>
      <c r="GLX91" s="7"/>
      <c r="GLY91" s="7"/>
      <c r="GLZ91" s="7"/>
      <c r="GMA91" s="7"/>
      <c r="GMB91" s="7"/>
      <c r="GMC91" s="7"/>
      <c r="GMD91" s="7"/>
      <c r="GME91" s="7"/>
      <c r="GMF91" s="7"/>
      <c r="GMG91" s="7"/>
      <c r="GMH91" s="7"/>
      <c r="GMI91" s="7"/>
      <c r="GMJ91" s="7"/>
      <c r="GMK91" s="7"/>
      <c r="GML91" s="7"/>
      <c r="GMM91" s="7"/>
      <c r="GMN91" s="7"/>
      <c r="GMO91" s="7"/>
      <c r="GMP91" s="7"/>
      <c r="GMQ91" s="7"/>
      <c r="GMR91" s="7"/>
      <c r="GMS91" s="7"/>
      <c r="GMT91" s="7"/>
      <c r="GMU91" s="7"/>
      <c r="GMV91" s="7"/>
      <c r="GMW91" s="7"/>
      <c r="GMX91" s="7"/>
      <c r="GMY91" s="7"/>
      <c r="GMZ91" s="7"/>
      <c r="GNA91" s="7"/>
      <c r="GNB91" s="7"/>
      <c r="GNC91" s="7"/>
      <c r="GND91" s="7"/>
      <c r="GNE91" s="7"/>
      <c r="GNF91" s="7"/>
      <c r="GNG91" s="7"/>
      <c r="GNH91" s="7"/>
      <c r="GNI91" s="7"/>
      <c r="GNJ91" s="7"/>
      <c r="GNK91" s="7"/>
      <c r="GNL91" s="7"/>
      <c r="GNM91" s="7"/>
      <c r="GNN91" s="7"/>
      <c r="GNO91" s="7"/>
      <c r="GNP91" s="7"/>
      <c r="GNQ91" s="7"/>
      <c r="GNR91" s="7"/>
      <c r="GNS91" s="7"/>
      <c r="GNT91" s="7"/>
      <c r="GNU91" s="7"/>
      <c r="GNV91" s="7"/>
      <c r="GNW91" s="7"/>
      <c r="GNX91" s="7"/>
      <c r="GNY91" s="7"/>
      <c r="GNZ91" s="7"/>
      <c r="GOA91" s="7"/>
      <c r="GOB91" s="7"/>
      <c r="GOC91" s="7"/>
      <c r="GOD91" s="7"/>
      <c r="GOE91" s="7"/>
      <c r="GOF91" s="7"/>
      <c r="GOG91" s="7"/>
      <c r="GOH91" s="7"/>
      <c r="GOI91" s="7"/>
      <c r="GOJ91" s="7"/>
      <c r="GOK91" s="7"/>
      <c r="GOL91" s="7"/>
      <c r="GOM91" s="7"/>
      <c r="GON91" s="7"/>
      <c r="GOO91" s="7"/>
      <c r="GOP91" s="7"/>
      <c r="GOQ91" s="7"/>
      <c r="GOR91" s="7"/>
      <c r="GOS91" s="7"/>
      <c r="GOT91" s="7"/>
      <c r="GOU91" s="7"/>
      <c r="GOV91" s="7"/>
      <c r="GOW91" s="7"/>
      <c r="GOX91" s="7"/>
      <c r="GOY91" s="7"/>
      <c r="GOZ91" s="7"/>
      <c r="GPA91" s="7"/>
      <c r="GPB91" s="7"/>
      <c r="GPC91" s="7"/>
      <c r="GPD91" s="7"/>
      <c r="GPE91" s="7"/>
      <c r="GPF91" s="7"/>
      <c r="GPG91" s="7"/>
      <c r="GPH91" s="7"/>
      <c r="GPI91" s="7"/>
      <c r="GPJ91" s="7"/>
      <c r="GPK91" s="7"/>
      <c r="GPL91" s="7"/>
      <c r="GPM91" s="7"/>
      <c r="GPN91" s="7"/>
      <c r="GPO91" s="7"/>
      <c r="GPP91" s="7"/>
      <c r="GPQ91" s="7"/>
      <c r="GPR91" s="7"/>
      <c r="GPS91" s="7"/>
      <c r="GPT91" s="7"/>
      <c r="GPU91" s="7"/>
      <c r="GPV91" s="7"/>
      <c r="GPW91" s="7"/>
      <c r="GPX91" s="7"/>
      <c r="GPY91" s="7"/>
      <c r="GPZ91" s="7"/>
      <c r="GQA91" s="7"/>
      <c r="GQB91" s="7"/>
      <c r="GQC91" s="7"/>
      <c r="GQD91" s="7"/>
      <c r="GQE91" s="7"/>
      <c r="GQF91" s="7"/>
      <c r="GQG91" s="7"/>
      <c r="GQH91" s="7"/>
      <c r="GQI91" s="7"/>
      <c r="GQJ91" s="7"/>
      <c r="GQK91" s="7"/>
      <c r="GQL91" s="7"/>
      <c r="GQM91" s="7"/>
      <c r="GQN91" s="7"/>
      <c r="GQO91" s="7"/>
      <c r="GQP91" s="7"/>
      <c r="GQQ91" s="7"/>
      <c r="GQR91" s="7"/>
      <c r="GQS91" s="7"/>
      <c r="GQT91" s="7"/>
      <c r="GQU91" s="7"/>
      <c r="GQV91" s="7"/>
      <c r="GQW91" s="7"/>
      <c r="GQX91" s="7"/>
      <c r="GQY91" s="7"/>
      <c r="GQZ91" s="7"/>
      <c r="GRA91" s="7"/>
      <c r="GRB91" s="7"/>
      <c r="GRC91" s="7"/>
      <c r="GRD91" s="7"/>
      <c r="GRE91" s="7"/>
      <c r="GRF91" s="7"/>
      <c r="GRG91" s="7"/>
      <c r="GRH91" s="7"/>
      <c r="GRI91" s="7"/>
      <c r="GRJ91" s="7"/>
      <c r="GRK91" s="7"/>
      <c r="GRL91" s="7"/>
      <c r="GRM91" s="7"/>
      <c r="GRN91" s="7"/>
      <c r="GRO91" s="7"/>
      <c r="GRP91" s="7"/>
      <c r="GRQ91" s="7"/>
      <c r="GRR91" s="7"/>
      <c r="GRS91" s="7"/>
      <c r="GRT91" s="7"/>
      <c r="GRU91" s="7"/>
      <c r="GRV91" s="7"/>
      <c r="GRW91" s="7"/>
      <c r="GRX91" s="7"/>
      <c r="GRY91" s="7"/>
      <c r="GRZ91" s="7"/>
      <c r="GSA91" s="7"/>
      <c r="GSB91" s="7"/>
      <c r="GSC91" s="7"/>
      <c r="GSD91" s="7"/>
      <c r="GSE91" s="7"/>
      <c r="GSF91" s="7"/>
      <c r="GSG91" s="7"/>
      <c r="GSH91" s="7"/>
      <c r="GSI91" s="7"/>
      <c r="GSJ91" s="7"/>
      <c r="GSK91" s="7"/>
      <c r="GSL91" s="7"/>
      <c r="GSM91" s="7"/>
      <c r="GSN91" s="7"/>
      <c r="GSO91" s="7"/>
      <c r="GSP91" s="7"/>
      <c r="GSQ91" s="7"/>
      <c r="GSR91" s="7"/>
      <c r="GSS91" s="7"/>
      <c r="GST91" s="7"/>
      <c r="GSU91" s="7"/>
      <c r="GSV91" s="7"/>
      <c r="GSW91" s="7"/>
      <c r="GSX91" s="7"/>
      <c r="GSY91" s="7"/>
      <c r="GSZ91" s="7"/>
      <c r="GTA91" s="7"/>
      <c r="GTB91" s="7"/>
      <c r="GTC91" s="7"/>
      <c r="GTD91" s="7"/>
      <c r="GTE91" s="7"/>
      <c r="GTF91" s="7"/>
      <c r="GTG91" s="7"/>
      <c r="GTH91" s="7"/>
      <c r="GTI91" s="7"/>
      <c r="GTJ91" s="7"/>
      <c r="GTK91" s="7"/>
      <c r="GTL91" s="7"/>
      <c r="GTM91" s="7"/>
      <c r="GTN91" s="7"/>
      <c r="GTO91" s="7"/>
      <c r="GTP91" s="7"/>
      <c r="GTQ91" s="7"/>
      <c r="GTR91" s="7"/>
      <c r="GTS91" s="7"/>
      <c r="GTT91" s="7"/>
      <c r="GTU91" s="7"/>
      <c r="GTV91" s="7"/>
      <c r="GTW91" s="7"/>
      <c r="GTX91" s="7"/>
      <c r="GTY91" s="7"/>
      <c r="GTZ91" s="7"/>
      <c r="GUA91" s="7"/>
      <c r="GUB91" s="7"/>
      <c r="GUC91" s="7"/>
      <c r="GUD91" s="7"/>
      <c r="GUE91" s="7"/>
      <c r="GUF91" s="7"/>
      <c r="GUG91" s="7"/>
      <c r="GUH91" s="7"/>
      <c r="GUI91" s="7"/>
      <c r="GUJ91" s="7"/>
      <c r="GUK91" s="7"/>
      <c r="GUL91" s="7"/>
      <c r="GUM91" s="7"/>
      <c r="GUN91" s="7"/>
      <c r="GUO91" s="7"/>
      <c r="GUP91" s="7"/>
      <c r="GUQ91" s="7"/>
      <c r="GUR91" s="7"/>
      <c r="GUS91" s="7"/>
      <c r="GUT91" s="7"/>
      <c r="GUU91" s="7"/>
      <c r="GUV91" s="7"/>
      <c r="GUW91" s="7"/>
      <c r="GUX91" s="7"/>
      <c r="GUY91" s="7"/>
      <c r="GUZ91" s="7"/>
      <c r="GVA91" s="7"/>
      <c r="GVB91" s="7"/>
      <c r="GVC91" s="7"/>
      <c r="GVD91" s="7"/>
      <c r="GVE91" s="7"/>
      <c r="GVF91" s="7"/>
      <c r="GVG91" s="7"/>
      <c r="GVH91" s="7"/>
      <c r="GVI91" s="7"/>
      <c r="GVJ91" s="7"/>
      <c r="GVK91" s="7"/>
      <c r="GVL91" s="7"/>
      <c r="GVM91" s="7"/>
      <c r="GVN91" s="7"/>
      <c r="GVO91" s="7"/>
      <c r="GVP91" s="7"/>
      <c r="GVQ91" s="7"/>
      <c r="GVR91" s="7"/>
      <c r="GVS91" s="7"/>
      <c r="GVT91" s="7"/>
      <c r="GVU91" s="7"/>
      <c r="GVV91" s="7"/>
      <c r="GVW91" s="7"/>
      <c r="GVX91" s="7"/>
      <c r="GVY91" s="7"/>
      <c r="GVZ91" s="7"/>
      <c r="GWA91" s="7"/>
      <c r="GWB91" s="7"/>
      <c r="GWC91" s="7"/>
      <c r="GWD91" s="7"/>
      <c r="GWE91" s="7"/>
      <c r="GWF91" s="7"/>
      <c r="GWG91" s="7"/>
      <c r="GWH91" s="7"/>
      <c r="GWI91" s="7"/>
      <c r="GWJ91" s="7"/>
      <c r="GWK91" s="7"/>
      <c r="GWL91" s="7"/>
      <c r="GWM91" s="7"/>
      <c r="GWN91" s="7"/>
      <c r="GWO91" s="7"/>
      <c r="GWP91" s="7"/>
      <c r="GWQ91" s="7"/>
      <c r="GWR91" s="7"/>
      <c r="GWS91" s="7"/>
      <c r="GWT91" s="7"/>
      <c r="GWU91" s="7"/>
      <c r="GWV91" s="7"/>
      <c r="GWW91" s="7"/>
      <c r="GWX91" s="7"/>
      <c r="GWY91" s="7"/>
      <c r="GWZ91" s="7"/>
      <c r="GXA91" s="7"/>
      <c r="GXB91" s="7"/>
      <c r="GXC91" s="7"/>
      <c r="GXD91" s="7"/>
      <c r="GXE91" s="7"/>
      <c r="GXF91" s="7"/>
      <c r="GXG91" s="7"/>
      <c r="GXH91" s="7"/>
      <c r="GXI91" s="7"/>
      <c r="GXJ91" s="7"/>
      <c r="GXK91" s="7"/>
      <c r="GXL91" s="7"/>
      <c r="GXM91" s="7"/>
      <c r="GXN91" s="7"/>
      <c r="GXO91" s="7"/>
      <c r="GXP91" s="7"/>
      <c r="GXQ91" s="7"/>
      <c r="GXR91" s="7"/>
      <c r="GXS91" s="7"/>
      <c r="GXT91" s="7"/>
      <c r="GXU91" s="7"/>
      <c r="GXV91" s="7"/>
      <c r="GXW91" s="7"/>
      <c r="GXX91" s="7"/>
      <c r="GXY91" s="7"/>
      <c r="GXZ91" s="7"/>
      <c r="GYA91" s="7"/>
      <c r="GYB91" s="7"/>
      <c r="GYC91" s="7"/>
      <c r="GYD91" s="7"/>
      <c r="GYE91" s="7"/>
      <c r="GYF91" s="7"/>
      <c r="GYG91" s="7"/>
      <c r="GYH91" s="7"/>
      <c r="GYI91" s="7"/>
      <c r="GYJ91" s="7"/>
      <c r="GYK91" s="7"/>
      <c r="GYL91" s="7"/>
      <c r="GYM91" s="7"/>
      <c r="GYN91" s="7"/>
      <c r="GYO91" s="7"/>
      <c r="GYP91" s="7"/>
      <c r="GYQ91" s="7"/>
      <c r="GYR91" s="7"/>
      <c r="GYS91" s="7"/>
      <c r="GYT91" s="7"/>
      <c r="GYU91" s="7"/>
      <c r="GYV91" s="7"/>
      <c r="GYW91" s="7"/>
      <c r="GYX91" s="7"/>
      <c r="GYY91" s="7"/>
      <c r="GYZ91" s="7"/>
      <c r="GZA91" s="7"/>
      <c r="GZB91" s="7"/>
      <c r="GZC91" s="7"/>
      <c r="GZD91" s="7"/>
      <c r="GZE91" s="7"/>
      <c r="GZF91" s="7"/>
      <c r="GZG91" s="7"/>
      <c r="GZH91" s="7"/>
      <c r="GZI91" s="7"/>
      <c r="GZJ91" s="7"/>
      <c r="GZK91" s="7"/>
      <c r="GZL91" s="7"/>
      <c r="GZM91" s="7"/>
      <c r="GZN91" s="7"/>
      <c r="GZO91" s="7"/>
      <c r="GZP91" s="7"/>
      <c r="GZQ91" s="7"/>
      <c r="GZR91" s="7"/>
      <c r="GZS91" s="7"/>
      <c r="GZT91" s="7"/>
      <c r="GZU91" s="7"/>
      <c r="GZV91" s="7"/>
      <c r="GZW91" s="7"/>
      <c r="GZX91" s="7"/>
      <c r="GZY91" s="7"/>
      <c r="GZZ91" s="7"/>
      <c r="HAA91" s="7"/>
      <c r="HAB91" s="7"/>
      <c r="HAC91" s="7"/>
      <c r="HAD91" s="7"/>
      <c r="HAE91" s="7"/>
      <c r="HAF91" s="7"/>
      <c r="HAG91" s="7"/>
      <c r="HAH91" s="7"/>
      <c r="HAI91" s="7"/>
      <c r="HAJ91" s="7"/>
      <c r="HAK91" s="7"/>
      <c r="HAL91" s="7"/>
      <c r="HAM91" s="7"/>
      <c r="HAN91" s="7"/>
      <c r="HAO91" s="7"/>
      <c r="HAP91" s="7"/>
      <c r="HAQ91" s="7"/>
      <c r="HAR91" s="7"/>
      <c r="HAS91" s="7"/>
      <c r="HAT91" s="7"/>
      <c r="HAU91" s="7"/>
      <c r="HAV91" s="7"/>
      <c r="HAW91" s="7"/>
      <c r="HAX91" s="7"/>
      <c r="HAY91" s="7"/>
      <c r="HAZ91" s="7"/>
      <c r="HBA91" s="7"/>
      <c r="HBB91" s="7"/>
      <c r="HBC91" s="7"/>
      <c r="HBD91" s="7"/>
      <c r="HBE91" s="7"/>
      <c r="HBF91" s="7"/>
      <c r="HBG91" s="7"/>
      <c r="HBH91" s="7"/>
      <c r="HBI91" s="7"/>
      <c r="HBJ91" s="7"/>
      <c r="HBK91" s="7"/>
      <c r="HBL91" s="7"/>
      <c r="HBM91" s="7"/>
      <c r="HBN91" s="7"/>
      <c r="HBO91" s="7"/>
      <c r="HBP91" s="7"/>
      <c r="HBQ91" s="7"/>
      <c r="HBR91" s="7"/>
      <c r="HBS91" s="7"/>
      <c r="HBT91" s="7"/>
      <c r="HBU91" s="7"/>
      <c r="HBV91" s="7"/>
      <c r="HBW91" s="7"/>
      <c r="HBX91" s="7"/>
      <c r="HBY91" s="7"/>
      <c r="HBZ91" s="7"/>
      <c r="HCA91" s="7"/>
      <c r="HCB91" s="7"/>
      <c r="HCC91" s="7"/>
      <c r="HCD91" s="7"/>
      <c r="HCE91" s="7"/>
      <c r="HCF91" s="7"/>
      <c r="HCG91" s="7"/>
      <c r="HCH91" s="7"/>
      <c r="HCI91" s="7"/>
      <c r="HCJ91" s="7"/>
      <c r="HCK91" s="7"/>
      <c r="HCL91" s="7"/>
      <c r="HCM91" s="7"/>
      <c r="HCN91" s="7"/>
      <c r="HCO91" s="7"/>
      <c r="HCP91" s="7"/>
      <c r="HCQ91" s="7"/>
      <c r="HCR91" s="7"/>
      <c r="HCS91" s="7"/>
      <c r="HCT91" s="7"/>
      <c r="HCU91" s="7"/>
      <c r="HCV91" s="7"/>
      <c r="HCW91" s="7"/>
      <c r="HCX91" s="7"/>
      <c r="HCY91" s="7"/>
      <c r="HCZ91" s="7"/>
      <c r="HDA91" s="7"/>
      <c r="HDB91" s="7"/>
      <c r="HDC91" s="7"/>
      <c r="HDD91" s="7"/>
      <c r="HDE91" s="7"/>
      <c r="HDF91" s="7"/>
      <c r="HDG91" s="7"/>
      <c r="HDH91" s="7"/>
      <c r="HDI91" s="7"/>
      <c r="HDJ91" s="7"/>
      <c r="HDK91" s="7"/>
      <c r="HDL91" s="7"/>
      <c r="HDM91" s="7"/>
      <c r="HDN91" s="7"/>
      <c r="HDO91" s="7"/>
      <c r="HDP91" s="7"/>
      <c r="HDQ91" s="7"/>
      <c r="HDR91" s="7"/>
      <c r="HDS91" s="7"/>
      <c r="HDT91" s="7"/>
      <c r="HDU91" s="7"/>
      <c r="HDV91" s="7"/>
      <c r="HDW91" s="7"/>
      <c r="HDX91" s="7"/>
      <c r="HDY91" s="7"/>
      <c r="HDZ91" s="7"/>
      <c r="HEA91" s="7"/>
      <c r="HEB91" s="7"/>
      <c r="HEC91" s="7"/>
      <c r="HED91" s="7"/>
      <c r="HEE91" s="7"/>
      <c r="HEF91" s="7"/>
      <c r="HEG91" s="7"/>
      <c r="HEH91" s="7"/>
      <c r="HEI91" s="7"/>
      <c r="HEJ91" s="7"/>
      <c r="HEK91" s="7"/>
      <c r="HEL91" s="7"/>
      <c r="HEM91" s="7"/>
      <c r="HEN91" s="7"/>
      <c r="HEO91" s="7"/>
      <c r="HEP91" s="7"/>
      <c r="HEQ91" s="7"/>
      <c r="HER91" s="7"/>
      <c r="HES91" s="7"/>
      <c r="HET91" s="7"/>
      <c r="HEU91" s="7"/>
      <c r="HEV91" s="7"/>
      <c r="HEW91" s="7"/>
      <c r="HEX91" s="7"/>
      <c r="HEY91" s="7"/>
      <c r="HEZ91" s="7"/>
      <c r="HFA91" s="7"/>
      <c r="HFB91" s="7"/>
      <c r="HFC91" s="7"/>
      <c r="HFD91" s="7"/>
      <c r="HFE91" s="7"/>
      <c r="HFF91" s="7"/>
      <c r="HFG91" s="7"/>
      <c r="HFH91" s="7"/>
      <c r="HFI91" s="7"/>
      <c r="HFJ91" s="7"/>
      <c r="HFK91" s="7"/>
      <c r="HFL91" s="7"/>
      <c r="HFM91" s="7"/>
      <c r="HFN91" s="7"/>
      <c r="HFO91" s="7"/>
      <c r="HFP91" s="7"/>
      <c r="HFQ91" s="7"/>
      <c r="HFR91" s="7"/>
      <c r="HFS91" s="7"/>
      <c r="HFT91" s="7"/>
      <c r="HFU91" s="7"/>
      <c r="HFV91" s="7"/>
      <c r="HFW91" s="7"/>
      <c r="HFX91" s="7"/>
      <c r="HFY91" s="7"/>
      <c r="HFZ91" s="7"/>
      <c r="HGA91" s="7"/>
      <c r="HGB91" s="7"/>
      <c r="HGC91" s="7"/>
      <c r="HGD91" s="7"/>
      <c r="HGE91" s="7"/>
      <c r="HGF91" s="7"/>
      <c r="HGG91" s="7"/>
      <c r="HGH91" s="7"/>
      <c r="HGI91" s="7"/>
      <c r="HGJ91" s="7"/>
      <c r="HGK91" s="7"/>
      <c r="HGL91" s="7"/>
      <c r="HGM91" s="7"/>
      <c r="HGN91" s="7"/>
      <c r="HGO91" s="7"/>
      <c r="HGP91" s="7"/>
      <c r="HGQ91" s="7"/>
      <c r="HGR91" s="7"/>
      <c r="HGS91" s="7"/>
      <c r="HGT91" s="7"/>
      <c r="HGU91" s="7"/>
      <c r="HGV91" s="7"/>
      <c r="HGW91" s="7"/>
      <c r="HGX91" s="7"/>
      <c r="HGY91" s="7"/>
      <c r="HGZ91" s="7"/>
      <c r="HHA91" s="7"/>
      <c r="HHB91" s="7"/>
      <c r="HHC91" s="7"/>
      <c r="HHD91" s="7"/>
      <c r="HHE91" s="7"/>
      <c r="HHF91" s="7"/>
      <c r="HHG91" s="7"/>
      <c r="HHH91" s="7"/>
      <c r="HHI91" s="7"/>
      <c r="HHJ91" s="7"/>
      <c r="HHK91" s="7"/>
      <c r="HHL91" s="7"/>
      <c r="HHM91" s="7"/>
      <c r="HHN91" s="7"/>
      <c r="HHO91" s="7"/>
      <c r="HHP91" s="7"/>
      <c r="HHQ91" s="7"/>
      <c r="HHR91" s="7"/>
      <c r="HHS91" s="7"/>
      <c r="HHT91" s="7"/>
      <c r="HHU91" s="7"/>
      <c r="HHV91" s="7"/>
      <c r="HHW91" s="7"/>
      <c r="HHX91" s="7"/>
      <c r="HHY91" s="7"/>
      <c r="HHZ91" s="7"/>
      <c r="HIA91" s="7"/>
      <c r="HIB91" s="7"/>
      <c r="HIC91" s="7"/>
      <c r="HID91" s="7"/>
      <c r="HIE91" s="7"/>
      <c r="HIF91" s="7"/>
      <c r="HIG91" s="7"/>
      <c r="HIH91" s="7"/>
      <c r="HII91" s="7"/>
      <c r="HIJ91" s="7"/>
      <c r="HIK91" s="7"/>
      <c r="HIL91" s="7"/>
      <c r="HIM91" s="7"/>
      <c r="HIN91" s="7"/>
      <c r="HIO91" s="7"/>
      <c r="HIP91" s="7"/>
      <c r="HIQ91" s="7"/>
      <c r="HIR91" s="7"/>
      <c r="HIS91" s="7"/>
      <c r="HIT91" s="7"/>
      <c r="HIU91" s="7"/>
      <c r="HIV91" s="7"/>
      <c r="HIW91" s="7"/>
      <c r="HIX91" s="7"/>
      <c r="HIY91" s="7"/>
      <c r="HIZ91" s="7"/>
      <c r="HJA91" s="7"/>
      <c r="HJB91" s="7"/>
      <c r="HJC91" s="7"/>
      <c r="HJD91" s="7"/>
      <c r="HJE91" s="7"/>
      <c r="HJF91" s="7"/>
      <c r="HJG91" s="7"/>
      <c r="HJH91" s="7"/>
      <c r="HJI91" s="7"/>
      <c r="HJJ91" s="7"/>
      <c r="HJK91" s="7"/>
      <c r="HJL91" s="7"/>
      <c r="HJM91" s="7"/>
      <c r="HJN91" s="7"/>
      <c r="HJO91" s="7"/>
      <c r="HJP91" s="7"/>
      <c r="HJQ91" s="7"/>
      <c r="HJR91" s="7"/>
      <c r="HJS91" s="7"/>
      <c r="HJT91" s="7"/>
      <c r="HJU91" s="7"/>
      <c r="HJV91" s="7"/>
      <c r="HJW91" s="7"/>
      <c r="HJX91" s="7"/>
      <c r="HJY91" s="7"/>
      <c r="HJZ91" s="7"/>
      <c r="HKA91" s="7"/>
      <c r="HKB91" s="7"/>
      <c r="HKC91" s="7"/>
      <c r="HKD91" s="7"/>
      <c r="HKE91" s="7"/>
      <c r="HKF91" s="7"/>
      <c r="HKG91" s="7"/>
      <c r="HKH91" s="7"/>
      <c r="HKI91" s="7"/>
      <c r="HKJ91" s="7"/>
      <c r="HKK91" s="7"/>
      <c r="HKL91" s="7"/>
      <c r="HKM91" s="7"/>
      <c r="HKN91" s="7"/>
      <c r="HKO91" s="7"/>
      <c r="HKP91" s="7"/>
      <c r="HKQ91" s="7"/>
      <c r="HKR91" s="7"/>
      <c r="HKS91" s="7"/>
      <c r="HKT91" s="7"/>
      <c r="HKU91" s="7"/>
      <c r="HKV91" s="7"/>
      <c r="HKW91" s="7"/>
      <c r="HKX91" s="7"/>
      <c r="HKY91" s="7"/>
      <c r="HKZ91" s="7"/>
      <c r="HLA91" s="7"/>
      <c r="HLB91" s="7"/>
      <c r="HLC91" s="7"/>
      <c r="HLD91" s="7"/>
      <c r="HLE91" s="7"/>
      <c r="HLF91" s="7"/>
      <c r="HLG91" s="7"/>
      <c r="HLH91" s="7"/>
      <c r="HLI91" s="7"/>
      <c r="HLJ91" s="7"/>
      <c r="HLK91" s="7"/>
      <c r="HLL91" s="7"/>
      <c r="HLM91" s="7"/>
      <c r="HLN91" s="7"/>
      <c r="HLO91" s="7"/>
      <c r="HLP91" s="7"/>
      <c r="HLQ91" s="7"/>
      <c r="HLR91" s="7"/>
      <c r="HLS91" s="7"/>
      <c r="HLT91" s="7"/>
      <c r="HLU91" s="7"/>
      <c r="HLV91" s="7"/>
      <c r="HLW91" s="7"/>
      <c r="HLX91" s="7"/>
      <c r="HLY91" s="7"/>
      <c r="HLZ91" s="7"/>
      <c r="HMA91" s="7"/>
      <c r="HMB91" s="7"/>
      <c r="HMC91" s="7"/>
      <c r="HMD91" s="7"/>
      <c r="HME91" s="7"/>
      <c r="HMF91" s="7"/>
      <c r="HMG91" s="7"/>
      <c r="HMH91" s="7"/>
      <c r="HMI91" s="7"/>
      <c r="HMJ91" s="7"/>
      <c r="HMK91" s="7"/>
      <c r="HML91" s="7"/>
      <c r="HMM91" s="7"/>
      <c r="HMN91" s="7"/>
      <c r="HMO91" s="7"/>
      <c r="HMP91" s="7"/>
      <c r="HMQ91" s="7"/>
      <c r="HMR91" s="7"/>
      <c r="HMS91" s="7"/>
      <c r="HMT91" s="7"/>
      <c r="HMU91" s="7"/>
      <c r="HMV91" s="7"/>
      <c r="HMW91" s="7"/>
      <c r="HMX91" s="7"/>
      <c r="HMY91" s="7"/>
      <c r="HMZ91" s="7"/>
      <c r="HNA91" s="7"/>
      <c r="HNB91" s="7"/>
      <c r="HNC91" s="7"/>
      <c r="HND91" s="7"/>
      <c r="HNE91" s="7"/>
      <c r="HNF91" s="7"/>
      <c r="HNG91" s="7"/>
      <c r="HNH91" s="7"/>
      <c r="HNI91" s="7"/>
      <c r="HNJ91" s="7"/>
      <c r="HNK91" s="7"/>
      <c r="HNL91" s="7"/>
      <c r="HNM91" s="7"/>
      <c r="HNN91" s="7"/>
      <c r="HNO91" s="7"/>
      <c r="HNP91" s="7"/>
      <c r="HNQ91" s="7"/>
      <c r="HNR91" s="7"/>
      <c r="HNS91" s="7"/>
      <c r="HNT91" s="7"/>
      <c r="HNU91" s="7"/>
      <c r="HNV91" s="7"/>
      <c r="HNW91" s="7"/>
      <c r="HNX91" s="7"/>
      <c r="HNY91" s="7"/>
      <c r="HNZ91" s="7"/>
      <c r="HOA91" s="7"/>
      <c r="HOB91" s="7"/>
      <c r="HOC91" s="7"/>
      <c r="HOD91" s="7"/>
      <c r="HOE91" s="7"/>
      <c r="HOF91" s="7"/>
      <c r="HOG91" s="7"/>
      <c r="HOH91" s="7"/>
      <c r="HOI91" s="7"/>
      <c r="HOJ91" s="7"/>
      <c r="HOK91" s="7"/>
      <c r="HOL91" s="7"/>
      <c r="HOM91" s="7"/>
      <c r="HON91" s="7"/>
      <c r="HOO91" s="7"/>
      <c r="HOP91" s="7"/>
      <c r="HOQ91" s="7"/>
      <c r="HOR91" s="7"/>
      <c r="HOS91" s="7"/>
      <c r="HOT91" s="7"/>
      <c r="HOU91" s="7"/>
      <c r="HOV91" s="7"/>
      <c r="HOW91" s="7"/>
      <c r="HOX91" s="7"/>
      <c r="HOY91" s="7"/>
      <c r="HOZ91" s="7"/>
      <c r="HPA91" s="7"/>
      <c r="HPB91" s="7"/>
      <c r="HPC91" s="7"/>
      <c r="HPD91" s="7"/>
      <c r="HPE91" s="7"/>
      <c r="HPF91" s="7"/>
      <c r="HPG91" s="7"/>
      <c r="HPH91" s="7"/>
      <c r="HPI91" s="7"/>
      <c r="HPJ91" s="7"/>
      <c r="HPK91" s="7"/>
      <c r="HPL91" s="7"/>
      <c r="HPM91" s="7"/>
      <c r="HPN91" s="7"/>
      <c r="HPO91" s="7"/>
      <c r="HPP91" s="7"/>
      <c r="HPQ91" s="7"/>
      <c r="HPR91" s="7"/>
      <c r="HPS91" s="7"/>
      <c r="HPT91" s="7"/>
      <c r="HPU91" s="7"/>
      <c r="HPV91" s="7"/>
      <c r="HPW91" s="7"/>
      <c r="HPX91" s="7"/>
      <c r="HPY91" s="7"/>
      <c r="HPZ91" s="7"/>
      <c r="HQA91" s="7"/>
      <c r="HQB91" s="7"/>
      <c r="HQC91" s="7"/>
      <c r="HQD91" s="7"/>
      <c r="HQE91" s="7"/>
      <c r="HQF91" s="7"/>
      <c r="HQG91" s="7"/>
      <c r="HQH91" s="7"/>
      <c r="HQI91" s="7"/>
      <c r="HQJ91" s="7"/>
      <c r="HQK91" s="7"/>
      <c r="HQL91" s="7"/>
      <c r="HQM91" s="7"/>
      <c r="HQN91" s="7"/>
      <c r="HQO91" s="7"/>
      <c r="HQP91" s="7"/>
      <c r="HQQ91" s="7"/>
      <c r="HQR91" s="7"/>
      <c r="HQS91" s="7"/>
      <c r="HQT91" s="7"/>
      <c r="HQU91" s="7"/>
      <c r="HQV91" s="7"/>
      <c r="HQW91" s="7"/>
      <c r="HQX91" s="7"/>
      <c r="HQY91" s="7"/>
      <c r="HQZ91" s="7"/>
      <c r="HRA91" s="7"/>
      <c r="HRB91" s="7"/>
      <c r="HRC91" s="7"/>
      <c r="HRD91" s="7"/>
      <c r="HRE91" s="7"/>
      <c r="HRF91" s="7"/>
      <c r="HRG91" s="7"/>
      <c r="HRH91" s="7"/>
      <c r="HRI91" s="7"/>
      <c r="HRJ91" s="7"/>
      <c r="HRK91" s="7"/>
      <c r="HRL91" s="7"/>
      <c r="HRM91" s="7"/>
      <c r="HRN91" s="7"/>
      <c r="HRO91" s="7"/>
      <c r="HRP91" s="7"/>
      <c r="HRQ91" s="7"/>
      <c r="HRR91" s="7"/>
      <c r="HRS91" s="7"/>
      <c r="HRT91" s="7"/>
      <c r="HRU91" s="7"/>
      <c r="HRV91" s="7"/>
      <c r="HRW91" s="7"/>
      <c r="HRX91" s="7"/>
      <c r="HRY91" s="7"/>
      <c r="HRZ91" s="7"/>
      <c r="HSA91" s="7"/>
      <c r="HSB91" s="7"/>
      <c r="HSC91" s="7"/>
      <c r="HSD91" s="7"/>
      <c r="HSE91" s="7"/>
      <c r="HSF91" s="7"/>
      <c r="HSG91" s="7"/>
      <c r="HSH91" s="7"/>
      <c r="HSI91" s="7"/>
      <c r="HSJ91" s="7"/>
      <c r="HSK91" s="7"/>
      <c r="HSL91" s="7"/>
      <c r="HSM91" s="7"/>
      <c r="HSN91" s="7"/>
      <c r="HSO91" s="7"/>
      <c r="HSP91" s="7"/>
      <c r="HSQ91" s="7"/>
      <c r="HSR91" s="7"/>
      <c r="HSS91" s="7"/>
      <c r="HST91" s="7"/>
      <c r="HSU91" s="7"/>
      <c r="HSV91" s="7"/>
      <c r="HSW91" s="7"/>
      <c r="HSX91" s="7"/>
      <c r="HSY91" s="7"/>
      <c r="HSZ91" s="7"/>
      <c r="HTA91" s="7"/>
      <c r="HTB91" s="7"/>
      <c r="HTC91" s="7"/>
      <c r="HTD91" s="7"/>
      <c r="HTE91" s="7"/>
      <c r="HTF91" s="7"/>
      <c r="HTG91" s="7"/>
      <c r="HTH91" s="7"/>
      <c r="HTI91" s="7"/>
      <c r="HTJ91" s="7"/>
      <c r="HTK91" s="7"/>
      <c r="HTL91" s="7"/>
      <c r="HTM91" s="7"/>
      <c r="HTN91" s="7"/>
      <c r="HTO91" s="7"/>
      <c r="HTP91" s="7"/>
      <c r="HTQ91" s="7"/>
      <c r="HTR91" s="7"/>
      <c r="HTS91" s="7"/>
      <c r="HTT91" s="7"/>
      <c r="HTU91" s="7"/>
      <c r="HTV91" s="7"/>
      <c r="HTW91" s="7"/>
      <c r="HTX91" s="7"/>
      <c r="HTY91" s="7"/>
      <c r="HTZ91" s="7"/>
      <c r="HUA91" s="7"/>
      <c r="HUB91" s="7"/>
      <c r="HUC91" s="7"/>
      <c r="HUD91" s="7"/>
      <c r="HUE91" s="7"/>
      <c r="HUF91" s="7"/>
      <c r="HUG91" s="7"/>
      <c r="HUH91" s="7"/>
      <c r="HUI91" s="7"/>
      <c r="HUJ91" s="7"/>
      <c r="HUK91" s="7"/>
      <c r="HUL91" s="7"/>
      <c r="HUM91" s="7"/>
      <c r="HUN91" s="7"/>
      <c r="HUO91" s="7"/>
      <c r="HUP91" s="7"/>
      <c r="HUQ91" s="7"/>
      <c r="HUR91" s="7"/>
      <c r="HUS91" s="7"/>
      <c r="HUT91" s="7"/>
      <c r="HUU91" s="7"/>
      <c r="HUV91" s="7"/>
      <c r="HUW91" s="7"/>
      <c r="HUX91" s="7"/>
      <c r="HUY91" s="7"/>
      <c r="HUZ91" s="7"/>
      <c r="HVA91" s="7"/>
      <c r="HVB91" s="7"/>
      <c r="HVC91" s="7"/>
      <c r="HVD91" s="7"/>
      <c r="HVE91" s="7"/>
      <c r="HVF91" s="7"/>
      <c r="HVG91" s="7"/>
      <c r="HVH91" s="7"/>
      <c r="HVI91" s="7"/>
      <c r="HVJ91" s="7"/>
      <c r="HVK91" s="7"/>
      <c r="HVL91" s="7"/>
      <c r="HVM91" s="7"/>
      <c r="HVN91" s="7"/>
      <c r="HVO91" s="7"/>
      <c r="HVP91" s="7"/>
      <c r="HVQ91" s="7"/>
      <c r="HVR91" s="7"/>
      <c r="HVS91" s="7"/>
      <c r="HVT91" s="7"/>
      <c r="HVU91" s="7"/>
      <c r="HVV91" s="7"/>
      <c r="HVW91" s="7"/>
      <c r="HVX91" s="7"/>
      <c r="HVY91" s="7"/>
      <c r="HVZ91" s="7"/>
      <c r="HWA91" s="7"/>
      <c r="HWB91" s="7"/>
      <c r="HWC91" s="7"/>
      <c r="HWD91" s="7"/>
      <c r="HWE91" s="7"/>
      <c r="HWF91" s="7"/>
      <c r="HWG91" s="7"/>
      <c r="HWH91" s="7"/>
      <c r="HWI91" s="7"/>
      <c r="HWJ91" s="7"/>
      <c r="HWK91" s="7"/>
      <c r="HWL91" s="7"/>
      <c r="HWM91" s="7"/>
      <c r="HWN91" s="7"/>
      <c r="HWO91" s="7"/>
      <c r="HWP91" s="7"/>
      <c r="HWQ91" s="7"/>
      <c r="HWR91" s="7"/>
      <c r="HWS91" s="7"/>
      <c r="HWT91" s="7"/>
      <c r="HWU91" s="7"/>
      <c r="HWV91" s="7"/>
      <c r="HWW91" s="7"/>
      <c r="HWX91" s="7"/>
      <c r="HWY91" s="7"/>
      <c r="HWZ91" s="7"/>
      <c r="HXA91" s="7"/>
      <c r="HXB91" s="7"/>
      <c r="HXC91" s="7"/>
      <c r="HXD91" s="7"/>
      <c r="HXE91" s="7"/>
      <c r="HXF91" s="7"/>
      <c r="HXG91" s="7"/>
      <c r="HXH91" s="7"/>
      <c r="HXI91" s="7"/>
      <c r="HXJ91" s="7"/>
      <c r="HXK91" s="7"/>
      <c r="HXL91" s="7"/>
      <c r="HXM91" s="7"/>
      <c r="HXN91" s="7"/>
      <c r="HXO91" s="7"/>
      <c r="HXP91" s="7"/>
      <c r="HXQ91" s="7"/>
      <c r="HXR91" s="7"/>
      <c r="HXS91" s="7"/>
      <c r="HXT91" s="7"/>
      <c r="HXU91" s="7"/>
      <c r="HXV91" s="7"/>
      <c r="HXW91" s="7"/>
      <c r="HXX91" s="7"/>
      <c r="HXY91" s="7"/>
      <c r="HXZ91" s="7"/>
      <c r="HYA91" s="7"/>
      <c r="HYB91" s="7"/>
      <c r="HYC91" s="7"/>
      <c r="HYD91" s="7"/>
      <c r="HYE91" s="7"/>
      <c r="HYF91" s="7"/>
      <c r="HYG91" s="7"/>
      <c r="HYH91" s="7"/>
      <c r="HYI91" s="7"/>
      <c r="HYJ91" s="7"/>
      <c r="HYK91" s="7"/>
      <c r="HYL91" s="7"/>
      <c r="HYM91" s="7"/>
      <c r="HYN91" s="7"/>
      <c r="HYO91" s="7"/>
      <c r="HYP91" s="7"/>
      <c r="HYQ91" s="7"/>
      <c r="HYR91" s="7"/>
      <c r="HYS91" s="7"/>
      <c r="HYT91" s="7"/>
      <c r="HYU91" s="7"/>
      <c r="HYV91" s="7"/>
      <c r="HYW91" s="7"/>
      <c r="HYX91" s="7"/>
      <c r="HYY91" s="7"/>
      <c r="HYZ91" s="7"/>
      <c r="HZA91" s="7"/>
      <c r="HZB91" s="7"/>
      <c r="HZC91" s="7"/>
      <c r="HZD91" s="7"/>
      <c r="HZE91" s="7"/>
      <c r="HZF91" s="7"/>
      <c r="HZG91" s="7"/>
      <c r="HZH91" s="7"/>
      <c r="HZI91" s="7"/>
      <c r="HZJ91" s="7"/>
      <c r="HZK91" s="7"/>
      <c r="HZL91" s="7"/>
      <c r="HZM91" s="7"/>
      <c r="HZN91" s="7"/>
      <c r="HZO91" s="7"/>
      <c r="HZP91" s="7"/>
      <c r="HZQ91" s="7"/>
      <c r="HZR91" s="7"/>
      <c r="HZS91" s="7"/>
      <c r="HZT91" s="7"/>
      <c r="HZU91" s="7"/>
      <c r="HZV91" s="7"/>
      <c r="HZW91" s="7"/>
      <c r="HZX91" s="7"/>
      <c r="HZY91" s="7"/>
      <c r="HZZ91" s="7"/>
      <c r="IAA91" s="7"/>
      <c r="IAB91" s="7"/>
      <c r="IAC91" s="7"/>
      <c r="IAD91" s="7"/>
      <c r="IAE91" s="7"/>
      <c r="IAF91" s="7"/>
      <c r="IAG91" s="7"/>
      <c r="IAH91" s="7"/>
      <c r="IAI91" s="7"/>
      <c r="IAJ91" s="7"/>
      <c r="IAK91" s="7"/>
      <c r="IAL91" s="7"/>
      <c r="IAM91" s="7"/>
      <c r="IAN91" s="7"/>
      <c r="IAO91" s="7"/>
      <c r="IAP91" s="7"/>
      <c r="IAQ91" s="7"/>
      <c r="IAR91" s="7"/>
      <c r="IAS91" s="7"/>
      <c r="IAT91" s="7"/>
      <c r="IAU91" s="7"/>
      <c r="IAV91" s="7"/>
      <c r="IAW91" s="7"/>
      <c r="IAX91" s="7"/>
      <c r="IAY91" s="7"/>
      <c r="IAZ91" s="7"/>
      <c r="IBA91" s="7"/>
      <c r="IBB91" s="7"/>
      <c r="IBC91" s="7"/>
      <c r="IBD91" s="7"/>
      <c r="IBE91" s="7"/>
      <c r="IBF91" s="7"/>
      <c r="IBG91" s="7"/>
      <c r="IBH91" s="7"/>
      <c r="IBI91" s="7"/>
      <c r="IBJ91" s="7"/>
      <c r="IBK91" s="7"/>
      <c r="IBL91" s="7"/>
      <c r="IBM91" s="7"/>
      <c r="IBN91" s="7"/>
      <c r="IBO91" s="7"/>
      <c r="IBP91" s="7"/>
      <c r="IBQ91" s="7"/>
      <c r="IBR91" s="7"/>
      <c r="IBS91" s="7"/>
      <c r="IBT91" s="7"/>
      <c r="IBU91" s="7"/>
      <c r="IBV91" s="7"/>
      <c r="IBW91" s="7"/>
      <c r="IBX91" s="7"/>
      <c r="IBY91" s="7"/>
      <c r="IBZ91" s="7"/>
      <c r="ICA91" s="7"/>
      <c r="ICB91" s="7"/>
      <c r="ICC91" s="7"/>
      <c r="ICD91" s="7"/>
      <c r="ICE91" s="7"/>
      <c r="ICF91" s="7"/>
      <c r="ICG91" s="7"/>
      <c r="ICH91" s="7"/>
      <c r="ICI91" s="7"/>
      <c r="ICJ91" s="7"/>
      <c r="ICK91" s="7"/>
      <c r="ICL91" s="7"/>
      <c r="ICM91" s="7"/>
      <c r="ICN91" s="7"/>
      <c r="ICO91" s="7"/>
      <c r="ICP91" s="7"/>
      <c r="ICQ91" s="7"/>
      <c r="ICR91" s="7"/>
      <c r="ICS91" s="7"/>
      <c r="ICT91" s="7"/>
      <c r="ICU91" s="7"/>
      <c r="ICV91" s="7"/>
      <c r="ICW91" s="7"/>
      <c r="ICX91" s="7"/>
      <c r="ICY91" s="7"/>
      <c r="ICZ91" s="7"/>
      <c r="IDA91" s="7"/>
      <c r="IDB91" s="7"/>
      <c r="IDC91" s="7"/>
      <c r="IDD91" s="7"/>
      <c r="IDE91" s="7"/>
      <c r="IDF91" s="7"/>
      <c r="IDG91" s="7"/>
      <c r="IDH91" s="7"/>
      <c r="IDI91" s="7"/>
      <c r="IDJ91" s="7"/>
      <c r="IDK91" s="7"/>
      <c r="IDL91" s="7"/>
      <c r="IDM91" s="7"/>
      <c r="IDN91" s="7"/>
      <c r="IDO91" s="7"/>
      <c r="IDP91" s="7"/>
      <c r="IDQ91" s="7"/>
      <c r="IDR91" s="7"/>
      <c r="IDS91" s="7"/>
      <c r="IDT91" s="7"/>
      <c r="IDU91" s="7"/>
      <c r="IDV91" s="7"/>
      <c r="IDW91" s="7"/>
      <c r="IDX91" s="7"/>
      <c r="IDY91" s="7"/>
      <c r="IDZ91" s="7"/>
      <c r="IEA91" s="7"/>
      <c r="IEB91" s="7"/>
      <c r="IEC91" s="7"/>
      <c r="IED91" s="7"/>
      <c r="IEE91" s="7"/>
      <c r="IEF91" s="7"/>
      <c r="IEG91" s="7"/>
      <c r="IEH91" s="7"/>
      <c r="IEI91" s="7"/>
      <c r="IEJ91" s="7"/>
      <c r="IEK91" s="7"/>
      <c r="IEL91" s="7"/>
      <c r="IEM91" s="7"/>
      <c r="IEN91" s="7"/>
      <c r="IEO91" s="7"/>
      <c r="IEP91" s="7"/>
      <c r="IEQ91" s="7"/>
      <c r="IER91" s="7"/>
      <c r="IES91" s="7"/>
      <c r="IET91" s="7"/>
      <c r="IEU91" s="7"/>
      <c r="IEV91" s="7"/>
      <c r="IEW91" s="7"/>
      <c r="IEX91" s="7"/>
      <c r="IEY91" s="7"/>
      <c r="IEZ91" s="7"/>
      <c r="IFA91" s="7"/>
      <c r="IFB91" s="7"/>
      <c r="IFC91" s="7"/>
      <c r="IFD91" s="7"/>
      <c r="IFE91" s="7"/>
      <c r="IFF91" s="7"/>
      <c r="IFG91" s="7"/>
      <c r="IFH91" s="7"/>
      <c r="IFI91" s="7"/>
      <c r="IFJ91" s="7"/>
      <c r="IFK91" s="7"/>
      <c r="IFL91" s="7"/>
      <c r="IFM91" s="7"/>
      <c r="IFN91" s="7"/>
      <c r="IFO91" s="7"/>
      <c r="IFP91" s="7"/>
      <c r="IFQ91" s="7"/>
      <c r="IFR91" s="7"/>
      <c r="IFS91" s="7"/>
      <c r="IFT91" s="7"/>
      <c r="IFU91" s="7"/>
      <c r="IFV91" s="7"/>
      <c r="IFW91" s="7"/>
      <c r="IFX91" s="7"/>
      <c r="IFY91" s="7"/>
      <c r="IFZ91" s="7"/>
      <c r="IGA91" s="7"/>
      <c r="IGB91" s="7"/>
      <c r="IGC91" s="7"/>
      <c r="IGD91" s="7"/>
      <c r="IGE91" s="7"/>
      <c r="IGF91" s="7"/>
      <c r="IGG91" s="7"/>
      <c r="IGH91" s="7"/>
      <c r="IGI91" s="7"/>
      <c r="IGJ91" s="7"/>
      <c r="IGK91" s="7"/>
      <c r="IGL91" s="7"/>
      <c r="IGM91" s="7"/>
      <c r="IGN91" s="7"/>
      <c r="IGO91" s="7"/>
      <c r="IGP91" s="7"/>
      <c r="IGQ91" s="7"/>
      <c r="IGR91" s="7"/>
      <c r="IGS91" s="7"/>
      <c r="IGT91" s="7"/>
      <c r="IGU91" s="7"/>
      <c r="IGV91" s="7"/>
      <c r="IGW91" s="7"/>
      <c r="IGX91" s="7"/>
      <c r="IGY91" s="7"/>
      <c r="IGZ91" s="7"/>
      <c r="IHA91" s="7"/>
      <c r="IHB91" s="7"/>
      <c r="IHC91" s="7"/>
      <c r="IHD91" s="7"/>
      <c r="IHE91" s="7"/>
      <c r="IHF91" s="7"/>
      <c r="IHG91" s="7"/>
      <c r="IHH91" s="7"/>
      <c r="IHI91" s="7"/>
      <c r="IHJ91" s="7"/>
      <c r="IHK91" s="7"/>
      <c r="IHL91" s="7"/>
      <c r="IHM91" s="7"/>
      <c r="IHN91" s="7"/>
      <c r="IHO91" s="7"/>
      <c r="IHP91" s="7"/>
      <c r="IHQ91" s="7"/>
      <c r="IHR91" s="7"/>
      <c r="IHS91" s="7"/>
      <c r="IHT91" s="7"/>
      <c r="IHU91" s="7"/>
      <c r="IHV91" s="7"/>
      <c r="IHW91" s="7"/>
      <c r="IHX91" s="7"/>
      <c r="IHY91" s="7"/>
      <c r="IHZ91" s="7"/>
      <c r="IIA91" s="7"/>
      <c r="IIB91" s="7"/>
      <c r="IIC91" s="7"/>
      <c r="IID91" s="7"/>
      <c r="IIE91" s="7"/>
      <c r="IIF91" s="7"/>
      <c r="IIG91" s="7"/>
      <c r="IIH91" s="7"/>
      <c r="III91" s="7"/>
      <c r="IIJ91" s="7"/>
      <c r="IIK91" s="7"/>
      <c r="IIL91" s="7"/>
      <c r="IIM91" s="7"/>
      <c r="IIN91" s="7"/>
      <c r="IIO91" s="7"/>
      <c r="IIP91" s="7"/>
      <c r="IIQ91" s="7"/>
      <c r="IIR91" s="7"/>
      <c r="IIS91" s="7"/>
      <c r="IIT91" s="7"/>
      <c r="IIU91" s="7"/>
      <c r="IIV91" s="7"/>
      <c r="IIW91" s="7"/>
      <c r="IIX91" s="7"/>
      <c r="IIY91" s="7"/>
      <c r="IIZ91" s="7"/>
      <c r="IJA91" s="7"/>
      <c r="IJB91" s="7"/>
      <c r="IJC91" s="7"/>
      <c r="IJD91" s="7"/>
      <c r="IJE91" s="7"/>
      <c r="IJF91" s="7"/>
      <c r="IJG91" s="7"/>
      <c r="IJH91" s="7"/>
      <c r="IJI91" s="7"/>
      <c r="IJJ91" s="7"/>
      <c r="IJK91" s="7"/>
      <c r="IJL91" s="7"/>
      <c r="IJM91" s="7"/>
      <c r="IJN91" s="7"/>
      <c r="IJO91" s="7"/>
      <c r="IJP91" s="7"/>
      <c r="IJQ91" s="7"/>
      <c r="IJR91" s="7"/>
      <c r="IJS91" s="7"/>
      <c r="IJT91" s="7"/>
      <c r="IJU91" s="7"/>
      <c r="IJV91" s="7"/>
      <c r="IJW91" s="7"/>
      <c r="IJX91" s="7"/>
      <c r="IJY91" s="7"/>
      <c r="IJZ91" s="7"/>
      <c r="IKA91" s="7"/>
      <c r="IKB91" s="7"/>
      <c r="IKC91" s="7"/>
      <c r="IKD91" s="7"/>
      <c r="IKE91" s="7"/>
      <c r="IKF91" s="7"/>
      <c r="IKG91" s="7"/>
      <c r="IKH91" s="7"/>
      <c r="IKI91" s="7"/>
      <c r="IKJ91" s="7"/>
      <c r="IKK91" s="7"/>
      <c r="IKL91" s="7"/>
      <c r="IKM91" s="7"/>
      <c r="IKN91" s="7"/>
      <c r="IKO91" s="7"/>
      <c r="IKP91" s="7"/>
      <c r="IKQ91" s="7"/>
      <c r="IKR91" s="7"/>
      <c r="IKS91" s="7"/>
      <c r="IKT91" s="7"/>
      <c r="IKU91" s="7"/>
      <c r="IKV91" s="7"/>
      <c r="IKW91" s="7"/>
      <c r="IKX91" s="7"/>
      <c r="IKY91" s="7"/>
      <c r="IKZ91" s="7"/>
      <c r="ILA91" s="7"/>
      <c r="ILB91" s="7"/>
      <c r="ILC91" s="7"/>
      <c r="ILD91" s="7"/>
      <c r="ILE91" s="7"/>
      <c r="ILF91" s="7"/>
      <c r="ILG91" s="7"/>
      <c r="ILH91" s="7"/>
      <c r="ILI91" s="7"/>
      <c r="ILJ91" s="7"/>
      <c r="ILK91" s="7"/>
      <c r="ILL91" s="7"/>
      <c r="ILM91" s="7"/>
      <c r="ILN91" s="7"/>
      <c r="ILO91" s="7"/>
      <c r="ILP91" s="7"/>
      <c r="ILQ91" s="7"/>
      <c r="ILR91" s="7"/>
      <c r="ILS91" s="7"/>
      <c r="ILT91" s="7"/>
      <c r="ILU91" s="7"/>
      <c r="ILV91" s="7"/>
      <c r="ILW91" s="7"/>
      <c r="ILX91" s="7"/>
      <c r="ILY91" s="7"/>
      <c r="ILZ91" s="7"/>
      <c r="IMA91" s="7"/>
      <c r="IMB91" s="7"/>
      <c r="IMC91" s="7"/>
      <c r="IMD91" s="7"/>
      <c r="IME91" s="7"/>
      <c r="IMF91" s="7"/>
      <c r="IMG91" s="7"/>
      <c r="IMH91" s="7"/>
      <c r="IMI91" s="7"/>
      <c r="IMJ91" s="7"/>
      <c r="IMK91" s="7"/>
      <c r="IML91" s="7"/>
      <c r="IMM91" s="7"/>
      <c r="IMN91" s="7"/>
      <c r="IMO91" s="7"/>
      <c r="IMP91" s="7"/>
      <c r="IMQ91" s="7"/>
      <c r="IMR91" s="7"/>
      <c r="IMS91" s="7"/>
      <c r="IMT91" s="7"/>
      <c r="IMU91" s="7"/>
      <c r="IMV91" s="7"/>
      <c r="IMW91" s="7"/>
      <c r="IMX91" s="7"/>
      <c r="IMY91" s="7"/>
      <c r="IMZ91" s="7"/>
      <c r="INA91" s="7"/>
      <c r="INB91" s="7"/>
      <c r="INC91" s="7"/>
      <c r="IND91" s="7"/>
      <c r="INE91" s="7"/>
      <c r="INF91" s="7"/>
      <c r="ING91" s="7"/>
      <c r="INH91" s="7"/>
      <c r="INI91" s="7"/>
      <c r="INJ91" s="7"/>
      <c r="INK91" s="7"/>
      <c r="INL91" s="7"/>
      <c r="INM91" s="7"/>
      <c r="INN91" s="7"/>
      <c r="INO91" s="7"/>
      <c r="INP91" s="7"/>
      <c r="INQ91" s="7"/>
      <c r="INR91" s="7"/>
      <c r="INS91" s="7"/>
      <c r="INT91" s="7"/>
      <c r="INU91" s="7"/>
      <c r="INV91" s="7"/>
      <c r="INW91" s="7"/>
      <c r="INX91" s="7"/>
      <c r="INY91" s="7"/>
      <c r="INZ91" s="7"/>
      <c r="IOA91" s="7"/>
      <c r="IOB91" s="7"/>
      <c r="IOC91" s="7"/>
      <c r="IOD91" s="7"/>
      <c r="IOE91" s="7"/>
      <c r="IOF91" s="7"/>
      <c r="IOG91" s="7"/>
      <c r="IOH91" s="7"/>
      <c r="IOI91" s="7"/>
      <c r="IOJ91" s="7"/>
      <c r="IOK91" s="7"/>
      <c r="IOL91" s="7"/>
      <c r="IOM91" s="7"/>
      <c r="ION91" s="7"/>
      <c r="IOO91" s="7"/>
      <c r="IOP91" s="7"/>
      <c r="IOQ91" s="7"/>
      <c r="IOR91" s="7"/>
      <c r="IOS91" s="7"/>
      <c r="IOT91" s="7"/>
      <c r="IOU91" s="7"/>
      <c r="IOV91" s="7"/>
      <c r="IOW91" s="7"/>
      <c r="IOX91" s="7"/>
      <c r="IOY91" s="7"/>
      <c r="IOZ91" s="7"/>
      <c r="IPA91" s="7"/>
      <c r="IPB91" s="7"/>
      <c r="IPC91" s="7"/>
      <c r="IPD91" s="7"/>
      <c r="IPE91" s="7"/>
      <c r="IPF91" s="7"/>
      <c r="IPG91" s="7"/>
      <c r="IPH91" s="7"/>
      <c r="IPI91" s="7"/>
      <c r="IPJ91" s="7"/>
      <c r="IPK91" s="7"/>
      <c r="IPL91" s="7"/>
      <c r="IPM91" s="7"/>
      <c r="IPN91" s="7"/>
      <c r="IPO91" s="7"/>
      <c r="IPP91" s="7"/>
      <c r="IPQ91" s="7"/>
      <c r="IPR91" s="7"/>
      <c r="IPS91" s="7"/>
      <c r="IPT91" s="7"/>
      <c r="IPU91" s="7"/>
      <c r="IPV91" s="7"/>
      <c r="IPW91" s="7"/>
      <c r="IPX91" s="7"/>
      <c r="IPY91" s="7"/>
      <c r="IPZ91" s="7"/>
      <c r="IQA91" s="7"/>
      <c r="IQB91" s="7"/>
      <c r="IQC91" s="7"/>
      <c r="IQD91" s="7"/>
      <c r="IQE91" s="7"/>
      <c r="IQF91" s="7"/>
      <c r="IQG91" s="7"/>
      <c r="IQH91" s="7"/>
      <c r="IQI91" s="7"/>
      <c r="IQJ91" s="7"/>
      <c r="IQK91" s="7"/>
      <c r="IQL91" s="7"/>
      <c r="IQM91" s="7"/>
      <c r="IQN91" s="7"/>
      <c r="IQO91" s="7"/>
      <c r="IQP91" s="7"/>
      <c r="IQQ91" s="7"/>
      <c r="IQR91" s="7"/>
      <c r="IQS91" s="7"/>
      <c r="IQT91" s="7"/>
      <c r="IQU91" s="7"/>
      <c r="IQV91" s="7"/>
      <c r="IQW91" s="7"/>
      <c r="IQX91" s="7"/>
      <c r="IQY91" s="7"/>
      <c r="IQZ91" s="7"/>
      <c r="IRA91" s="7"/>
      <c r="IRB91" s="7"/>
      <c r="IRC91" s="7"/>
      <c r="IRD91" s="7"/>
      <c r="IRE91" s="7"/>
      <c r="IRF91" s="7"/>
      <c r="IRG91" s="7"/>
      <c r="IRH91" s="7"/>
      <c r="IRI91" s="7"/>
      <c r="IRJ91" s="7"/>
      <c r="IRK91" s="7"/>
      <c r="IRL91" s="7"/>
      <c r="IRM91" s="7"/>
      <c r="IRN91" s="7"/>
      <c r="IRO91" s="7"/>
      <c r="IRP91" s="7"/>
      <c r="IRQ91" s="7"/>
      <c r="IRR91" s="7"/>
      <c r="IRS91" s="7"/>
      <c r="IRT91" s="7"/>
      <c r="IRU91" s="7"/>
      <c r="IRV91" s="7"/>
      <c r="IRW91" s="7"/>
      <c r="IRX91" s="7"/>
      <c r="IRY91" s="7"/>
      <c r="IRZ91" s="7"/>
      <c r="ISA91" s="7"/>
      <c r="ISB91" s="7"/>
      <c r="ISC91" s="7"/>
      <c r="ISD91" s="7"/>
      <c r="ISE91" s="7"/>
      <c r="ISF91" s="7"/>
      <c r="ISG91" s="7"/>
      <c r="ISH91" s="7"/>
      <c r="ISI91" s="7"/>
      <c r="ISJ91" s="7"/>
      <c r="ISK91" s="7"/>
      <c r="ISL91" s="7"/>
      <c r="ISM91" s="7"/>
      <c r="ISN91" s="7"/>
      <c r="ISO91" s="7"/>
      <c r="ISP91" s="7"/>
      <c r="ISQ91" s="7"/>
      <c r="ISR91" s="7"/>
      <c r="ISS91" s="7"/>
      <c r="IST91" s="7"/>
      <c r="ISU91" s="7"/>
      <c r="ISV91" s="7"/>
      <c r="ISW91" s="7"/>
      <c r="ISX91" s="7"/>
      <c r="ISY91" s="7"/>
      <c r="ISZ91" s="7"/>
      <c r="ITA91" s="7"/>
      <c r="ITB91" s="7"/>
      <c r="ITC91" s="7"/>
      <c r="ITD91" s="7"/>
      <c r="ITE91" s="7"/>
      <c r="ITF91" s="7"/>
      <c r="ITG91" s="7"/>
      <c r="ITH91" s="7"/>
      <c r="ITI91" s="7"/>
      <c r="ITJ91" s="7"/>
      <c r="ITK91" s="7"/>
      <c r="ITL91" s="7"/>
      <c r="ITM91" s="7"/>
      <c r="ITN91" s="7"/>
      <c r="ITO91" s="7"/>
      <c r="ITP91" s="7"/>
      <c r="ITQ91" s="7"/>
      <c r="ITR91" s="7"/>
      <c r="ITS91" s="7"/>
      <c r="ITT91" s="7"/>
      <c r="ITU91" s="7"/>
      <c r="ITV91" s="7"/>
      <c r="ITW91" s="7"/>
      <c r="ITX91" s="7"/>
      <c r="ITY91" s="7"/>
      <c r="ITZ91" s="7"/>
      <c r="IUA91" s="7"/>
      <c r="IUB91" s="7"/>
      <c r="IUC91" s="7"/>
      <c r="IUD91" s="7"/>
      <c r="IUE91" s="7"/>
      <c r="IUF91" s="7"/>
      <c r="IUG91" s="7"/>
      <c r="IUH91" s="7"/>
      <c r="IUI91" s="7"/>
      <c r="IUJ91" s="7"/>
      <c r="IUK91" s="7"/>
      <c r="IUL91" s="7"/>
      <c r="IUM91" s="7"/>
      <c r="IUN91" s="7"/>
      <c r="IUO91" s="7"/>
      <c r="IUP91" s="7"/>
      <c r="IUQ91" s="7"/>
      <c r="IUR91" s="7"/>
      <c r="IUS91" s="7"/>
      <c r="IUT91" s="7"/>
      <c r="IUU91" s="7"/>
      <c r="IUV91" s="7"/>
      <c r="IUW91" s="7"/>
      <c r="IUX91" s="7"/>
      <c r="IUY91" s="7"/>
      <c r="IUZ91" s="7"/>
      <c r="IVA91" s="7"/>
      <c r="IVB91" s="7"/>
      <c r="IVC91" s="7"/>
      <c r="IVD91" s="7"/>
      <c r="IVE91" s="7"/>
      <c r="IVF91" s="7"/>
      <c r="IVG91" s="7"/>
      <c r="IVH91" s="7"/>
      <c r="IVI91" s="7"/>
      <c r="IVJ91" s="7"/>
      <c r="IVK91" s="7"/>
      <c r="IVL91" s="7"/>
      <c r="IVM91" s="7"/>
      <c r="IVN91" s="7"/>
      <c r="IVO91" s="7"/>
      <c r="IVP91" s="7"/>
      <c r="IVQ91" s="7"/>
      <c r="IVR91" s="7"/>
      <c r="IVS91" s="7"/>
      <c r="IVT91" s="7"/>
      <c r="IVU91" s="7"/>
      <c r="IVV91" s="7"/>
      <c r="IVW91" s="7"/>
      <c r="IVX91" s="7"/>
      <c r="IVY91" s="7"/>
      <c r="IVZ91" s="7"/>
      <c r="IWA91" s="7"/>
      <c r="IWB91" s="7"/>
      <c r="IWC91" s="7"/>
      <c r="IWD91" s="7"/>
      <c r="IWE91" s="7"/>
      <c r="IWF91" s="7"/>
      <c r="IWG91" s="7"/>
      <c r="IWH91" s="7"/>
      <c r="IWI91" s="7"/>
      <c r="IWJ91" s="7"/>
      <c r="IWK91" s="7"/>
      <c r="IWL91" s="7"/>
      <c r="IWM91" s="7"/>
      <c r="IWN91" s="7"/>
      <c r="IWO91" s="7"/>
      <c r="IWP91" s="7"/>
      <c r="IWQ91" s="7"/>
      <c r="IWR91" s="7"/>
      <c r="IWS91" s="7"/>
      <c r="IWT91" s="7"/>
      <c r="IWU91" s="7"/>
      <c r="IWV91" s="7"/>
      <c r="IWW91" s="7"/>
      <c r="IWX91" s="7"/>
      <c r="IWY91" s="7"/>
      <c r="IWZ91" s="7"/>
      <c r="IXA91" s="7"/>
      <c r="IXB91" s="7"/>
      <c r="IXC91" s="7"/>
      <c r="IXD91" s="7"/>
      <c r="IXE91" s="7"/>
      <c r="IXF91" s="7"/>
      <c r="IXG91" s="7"/>
      <c r="IXH91" s="7"/>
      <c r="IXI91" s="7"/>
      <c r="IXJ91" s="7"/>
      <c r="IXK91" s="7"/>
      <c r="IXL91" s="7"/>
      <c r="IXM91" s="7"/>
      <c r="IXN91" s="7"/>
      <c r="IXO91" s="7"/>
      <c r="IXP91" s="7"/>
      <c r="IXQ91" s="7"/>
      <c r="IXR91" s="7"/>
      <c r="IXS91" s="7"/>
      <c r="IXT91" s="7"/>
      <c r="IXU91" s="7"/>
      <c r="IXV91" s="7"/>
      <c r="IXW91" s="7"/>
      <c r="IXX91" s="7"/>
      <c r="IXY91" s="7"/>
      <c r="IXZ91" s="7"/>
      <c r="IYA91" s="7"/>
      <c r="IYB91" s="7"/>
      <c r="IYC91" s="7"/>
      <c r="IYD91" s="7"/>
      <c r="IYE91" s="7"/>
      <c r="IYF91" s="7"/>
      <c r="IYG91" s="7"/>
      <c r="IYH91" s="7"/>
      <c r="IYI91" s="7"/>
      <c r="IYJ91" s="7"/>
      <c r="IYK91" s="7"/>
      <c r="IYL91" s="7"/>
      <c r="IYM91" s="7"/>
      <c r="IYN91" s="7"/>
      <c r="IYO91" s="7"/>
      <c r="IYP91" s="7"/>
      <c r="IYQ91" s="7"/>
      <c r="IYR91" s="7"/>
      <c r="IYS91" s="7"/>
      <c r="IYT91" s="7"/>
      <c r="IYU91" s="7"/>
      <c r="IYV91" s="7"/>
      <c r="IYW91" s="7"/>
      <c r="IYX91" s="7"/>
      <c r="IYY91" s="7"/>
      <c r="IYZ91" s="7"/>
      <c r="IZA91" s="7"/>
      <c r="IZB91" s="7"/>
      <c r="IZC91" s="7"/>
      <c r="IZD91" s="7"/>
      <c r="IZE91" s="7"/>
      <c r="IZF91" s="7"/>
      <c r="IZG91" s="7"/>
      <c r="IZH91" s="7"/>
      <c r="IZI91" s="7"/>
      <c r="IZJ91" s="7"/>
      <c r="IZK91" s="7"/>
      <c r="IZL91" s="7"/>
      <c r="IZM91" s="7"/>
      <c r="IZN91" s="7"/>
      <c r="IZO91" s="7"/>
      <c r="IZP91" s="7"/>
      <c r="IZQ91" s="7"/>
      <c r="IZR91" s="7"/>
      <c r="IZS91" s="7"/>
      <c r="IZT91" s="7"/>
      <c r="IZU91" s="7"/>
      <c r="IZV91" s="7"/>
      <c r="IZW91" s="7"/>
      <c r="IZX91" s="7"/>
      <c r="IZY91" s="7"/>
      <c r="IZZ91" s="7"/>
      <c r="JAA91" s="7"/>
      <c r="JAB91" s="7"/>
      <c r="JAC91" s="7"/>
      <c r="JAD91" s="7"/>
      <c r="JAE91" s="7"/>
      <c r="JAF91" s="7"/>
      <c r="JAG91" s="7"/>
      <c r="JAH91" s="7"/>
      <c r="JAI91" s="7"/>
      <c r="JAJ91" s="7"/>
      <c r="JAK91" s="7"/>
      <c r="JAL91" s="7"/>
      <c r="JAM91" s="7"/>
      <c r="JAN91" s="7"/>
      <c r="JAO91" s="7"/>
      <c r="JAP91" s="7"/>
      <c r="JAQ91" s="7"/>
      <c r="JAR91" s="7"/>
      <c r="JAS91" s="7"/>
      <c r="JAT91" s="7"/>
      <c r="JAU91" s="7"/>
      <c r="JAV91" s="7"/>
      <c r="JAW91" s="7"/>
      <c r="JAX91" s="7"/>
      <c r="JAY91" s="7"/>
      <c r="JAZ91" s="7"/>
      <c r="JBA91" s="7"/>
      <c r="JBB91" s="7"/>
      <c r="JBC91" s="7"/>
      <c r="JBD91" s="7"/>
      <c r="JBE91" s="7"/>
      <c r="JBF91" s="7"/>
      <c r="JBG91" s="7"/>
      <c r="JBH91" s="7"/>
      <c r="JBI91" s="7"/>
      <c r="JBJ91" s="7"/>
      <c r="JBK91" s="7"/>
      <c r="JBL91" s="7"/>
      <c r="JBM91" s="7"/>
      <c r="JBN91" s="7"/>
      <c r="JBO91" s="7"/>
      <c r="JBP91" s="7"/>
      <c r="JBQ91" s="7"/>
      <c r="JBR91" s="7"/>
      <c r="JBS91" s="7"/>
      <c r="JBT91" s="7"/>
      <c r="JBU91" s="7"/>
      <c r="JBV91" s="7"/>
      <c r="JBW91" s="7"/>
      <c r="JBX91" s="7"/>
      <c r="JBY91" s="7"/>
      <c r="JBZ91" s="7"/>
      <c r="JCA91" s="7"/>
      <c r="JCB91" s="7"/>
      <c r="JCC91" s="7"/>
      <c r="JCD91" s="7"/>
      <c r="JCE91" s="7"/>
      <c r="JCF91" s="7"/>
      <c r="JCG91" s="7"/>
      <c r="JCH91" s="7"/>
      <c r="JCI91" s="7"/>
      <c r="JCJ91" s="7"/>
      <c r="JCK91" s="7"/>
      <c r="JCL91" s="7"/>
      <c r="JCM91" s="7"/>
      <c r="JCN91" s="7"/>
      <c r="JCO91" s="7"/>
      <c r="JCP91" s="7"/>
      <c r="JCQ91" s="7"/>
      <c r="JCR91" s="7"/>
      <c r="JCS91" s="7"/>
      <c r="JCT91" s="7"/>
      <c r="JCU91" s="7"/>
      <c r="JCV91" s="7"/>
      <c r="JCW91" s="7"/>
      <c r="JCX91" s="7"/>
      <c r="JCY91" s="7"/>
      <c r="JCZ91" s="7"/>
      <c r="JDA91" s="7"/>
      <c r="JDB91" s="7"/>
      <c r="JDC91" s="7"/>
      <c r="JDD91" s="7"/>
      <c r="JDE91" s="7"/>
      <c r="JDF91" s="7"/>
      <c r="JDG91" s="7"/>
      <c r="JDH91" s="7"/>
      <c r="JDI91" s="7"/>
      <c r="JDJ91" s="7"/>
      <c r="JDK91" s="7"/>
      <c r="JDL91" s="7"/>
      <c r="JDM91" s="7"/>
      <c r="JDN91" s="7"/>
      <c r="JDO91" s="7"/>
      <c r="JDP91" s="7"/>
      <c r="JDQ91" s="7"/>
      <c r="JDR91" s="7"/>
      <c r="JDS91" s="7"/>
      <c r="JDT91" s="7"/>
      <c r="JDU91" s="7"/>
      <c r="JDV91" s="7"/>
      <c r="JDW91" s="7"/>
      <c r="JDX91" s="7"/>
      <c r="JDY91" s="7"/>
      <c r="JDZ91" s="7"/>
      <c r="JEA91" s="7"/>
      <c r="JEB91" s="7"/>
      <c r="JEC91" s="7"/>
      <c r="JED91" s="7"/>
      <c r="JEE91" s="7"/>
      <c r="JEF91" s="7"/>
      <c r="JEG91" s="7"/>
      <c r="JEH91" s="7"/>
      <c r="JEI91" s="7"/>
      <c r="JEJ91" s="7"/>
      <c r="JEK91" s="7"/>
      <c r="JEL91" s="7"/>
      <c r="JEM91" s="7"/>
      <c r="JEN91" s="7"/>
      <c r="JEO91" s="7"/>
      <c r="JEP91" s="7"/>
      <c r="JEQ91" s="7"/>
      <c r="JER91" s="7"/>
      <c r="JES91" s="7"/>
      <c r="JET91" s="7"/>
      <c r="JEU91" s="7"/>
      <c r="JEV91" s="7"/>
      <c r="JEW91" s="7"/>
      <c r="JEX91" s="7"/>
      <c r="JEY91" s="7"/>
      <c r="JEZ91" s="7"/>
      <c r="JFA91" s="7"/>
      <c r="JFB91" s="7"/>
      <c r="JFC91" s="7"/>
      <c r="JFD91" s="7"/>
      <c r="JFE91" s="7"/>
      <c r="JFF91" s="7"/>
      <c r="JFG91" s="7"/>
      <c r="JFH91" s="7"/>
      <c r="JFI91" s="7"/>
      <c r="JFJ91" s="7"/>
      <c r="JFK91" s="7"/>
      <c r="JFL91" s="7"/>
      <c r="JFM91" s="7"/>
      <c r="JFN91" s="7"/>
      <c r="JFO91" s="7"/>
      <c r="JFP91" s="7"/>
      <c r="JFQ91" s="7"/>
      <c r="JFR91" s="7"/>
      <c r="JFS91" s="7"/>
      <c r="JFT91" s="7"/>
      <c r="JFU91" s="7"/>
      <c r="JFV91" s="7"/>
      <c r="JFW91" s="7"/>
      <c r="JFX91" s="7"/>
      <c r="JFY91" s="7"/>
      <c r="JFZ91" s="7"/>
      <c r="JGA91" s="7"/>
      <c r="JGB91" s="7"/>
      <c r="JGC91" s="7"/>
      <c r="JGD91" s="7"/>
      <c r="JGE91" s="7"/>
      <c r="JGF91" s="7"/>
      <c r="JGG91" s="7"/>
      <c r="JGH91" s="7"/>
      <c r="JGI91" s="7"/>
      <c r="JGJ91" s="7"/>
      <c r="JGK91" s="7"/>
      <c r="JGL91" s="7"/>
      <c r="JGM91" s="7"/>
      <c r="JGN91" s="7"/>
      <c r="JGO91" s="7"/>
      <c r="JGP91" s="7"/>
      <c r="JGQ91" s="7"/>
      <c r="JGR91" s="7"/>
      <c r="JGS91" s="7"/>
      <c r="JGT91" s="7"/>
      <c r="JGU91" s="7"/>
      <c r="JGV91" s="7"/>
      <c r="JGW91" s="7"/>
      <c r="JGX91" s="7"/>
      <c r="JGY91" s="7"/>
      <c r="JGZ91" s="7"/>
      <c r="JHA91" s="7"/>
      <c r="JHB91" s="7"/>
      <c r="JHC91" s="7"/>
      <c r="JHD91" s="7"/>
      <c r="JHE91" s="7"/>
      <c r="JHF91" s="7"/>
      <c r="JHG91" s="7"/>
      <c r="JHH91" s="7"/>
      <c r="JHI91" s="7"/>
      <c r="JHJ91" s="7"/>
      <c r="JHK91" s="7"/>
      <c r="JHL91" s="7"/>
      <c r="JHM91" s="7"/>
      <c r="JHN91" s="7"/>
      <c r="JHO91" s="7"/>
      <c r="JHP91" s="7"/>
      <c r="JHQ91" s="7"/>
      <c r="JHR91" s="7"/>
      <c r="JHS91" s="7"/>
      <c r="JHT91" s="7"/>
      <c r="JHU91" s="7"/>
      <c r="JHV91" s="7"/>
      <c r="JHW91" s="7"/>
      <c r="JHX91" s="7"/>
      <c r="JHY91" s="7"/>
      <c r="JHZ91" s="7"/>
      <c r="JIA91" s="7"/>
      <c r="JIB91" s="7"/>
      <c r="JIC91" s="7"/>
      <c r="JID91" s="7"/>
      <c r="JIE91" s="7"/>
      <c r="JIF91" s="7"/>
      <c r="JIG91" s="7"/>
      <c r="JIH91" s="7"/>
      <c r="JII91" s="7"/>
      <c r="JIJ91" s="7"/>
      <c r="JIK91" s="7"/>
      <c r="JIL91" s="7"/>
      <c r="JIM91" s="7"/>
      <c r="JIN91" s="7"/>
      <c r="JIO91" s="7"/>
      <c r="JIP91" s="7"/>
      <c r="JIQ91" s="7"/>
      <c r="JIR91" s="7"/>
      <c r="JIS91" s="7"/>
      <c r="JIT91" s="7"/>
      <c r="JIU91" s="7"/>
      <c r="JIV91" s="7"/>
      <c r="JIW91" s="7"/>
      <c r="JIX91" s="7"/>
      <c r="JIY91" s="7"/>
      <c r="JIZ91" s="7"/>
      <c r="JJA91" s="7"/>
      <c r="JJB91" s="7"/>
      <c r="JJC91" s="7"/>
      <c r="JJD91" s="7"/>
      <c r="JJE91" s="7"/>
      <c r="JJF91" s="7"/>
      <c r="JJG91" s="7"/>
      <c r="JJH91" s="7"/>
      <c r="JJI91" s="7"/>
      <c r="JJJ91" s="7"/>
      <c r="JJK91" s="7"/>
      <c r="JJL91" s="7"/>
      <c r="JJM91" s="7"/>
      <c r="JJN91" s="7"/>
      <c r="JJO91" s="7"/>
      <c r="JJP91" s="7"/>
      <c r="JJQ91" s="7"/>
      <c r="JJR91" s="7"/>
      <c r="JJS91" s="7"/>
      <c r="JJT91" s="7"/>
      <c r="JJU91" s="7"/>
      <c r="JJV91" s="7"/>
      <c r="JJW91" s="7"/>
      <c r="JJX91" s="7"/>
      <c r="JJY91" s="7"/>
      <c r="JJZ91" s="7"/>
      <c r="JKA91" s="7"/>
      <c r="JKB91" s="7"/>
      <c r="JKC91" s="7"/>
      <c r="JKD91" s="7"/>
      <c r="JKE91" s="7"/>
      <c r="JKF91" s="7"/>
      <c r="JKG91" s="7"/>
      <c r="JKH91" s="7"/>
      <c r="JKI91" s="7"/>
      <c r="JKJ91" s="7"/>
      <c r="JKK91" s="7"/>
      <c r="JKL91" s="7"/>
      <c r="JKM91" s="7"/>
      <c r="JKN91" s="7"/>
      <c r="JKO91" s="7"/>
      <c r="JKP91" s="7"/>
      <c r="JKQ91" s="7"/>
      <c r="JKR91" s="7"/>
      <c r="JKS91" s="7"/>
      <c r="JKT91" s="7"/>
      <c r="JKU91" s="7"/>
      <c r="JKV91" s="7"/>
      <c r="JKW91" s="7"/>
      <c r="JKX91" s="7"/>
      <c r="JKY91" s="7"/>
      <c r="JKZ91" s="7"/>
      <c r="JLA91" s="7"/>
      <c r="JLB91" s="7"/>
      <c r="JLC91" s="7"/>
      <c r="JLD91" s="7"/>
      <c r="JLE91" s="7"/>
      <c r="JLF91" s="7"/>
      <c r="JLG91" s="7"/>
      <c r="JLH91" s="7"/>
      <c r="JLI91" s="7"/>
      <c r="JLJ91" s="7"/>
      <c r="JLK91" s="7"/>
      <c r="JLL91" s="7"/>
      <c r="JLM91" s="7"/>
      <c r="JLN91" s="7"/>
      <c r="JLO91" s="7"/>
      <c r="JLP91" s="7"/>
      <c r="JLQ91" s="7"/>
      <c r="JLR91" s="7"/>
      <c r="JLS91" s="7"/>
      <c r="JLT91" s="7"/>
      <c r="JLU91" s="7"/>
      <c r="JLV91" s="7"/>
      <c r="JLW91" s="7"/>
      <c r="JLX91" s="7"/>
      <c r="JLY91" s="7"/>
      <c r="JLZ91" s="7"/>
      <c r="JMA91" s="7"/>
      <c r="JMB91" s="7"/>
      <c r="JMC91" s="7"/>
      <c r="JMD91" s="7"/>
      <c r="JME91" s="7"/>
      <c r="JMF91" s="7"/>
      <c r="JMG91" s="7"/>
      <c r="JMH91" s="7"/>
      <c r="JMI91" s="7"/>
      <c r="JMJ91" s="7"/>
      <c r="JMK91" s="7"/>
      <c r="JML91" s="7"/>
      <c r="JMM91" s="7"/>
      <c r="JMN91" s="7"/>
      <c r="JMO91" s="7"/>
      <c r="JMP91" s="7"/>
      <c r="JMQ91" s="7"/>
      <c r="JMR91" s="7"/>
      <c r="JMS91" s="7"/>
      <c r="JMT91" s="7"/>
      <c r="JMU91" s="7"/>
      <c r="JMV91" s="7"/>
      <c r="JMW91" s="7"/>
      <c r="JMX91" s="7"/>
      <c r="JMY91" s="7"/>
      <c r="JMZ91" s="7"/>
      <c r="JNA91" s="7"/>
      <c r="JNB91" s="7"/>
      <c r="JNC91" s="7"/>
      <c r="JND91" s="7"/>
      <c r="JNE91" s="7"/>
      <c r="JNF91" s="7"/>
      <c r="JNG91" s="7"/>
      <c r="JNH91" s="7"/>
      <c r="JNI91" s="7"/>
      <c r="JNJ91" s="7"/>
      <c r="JNK91" s="7"/>
      <c r="JNL91" s="7"/>
      <c r="JNM91" s="7"/>
      <c r="JNN91" s="7"/>
      <c r="JNO91" s="7"/>
      <c r="JNP91" s="7"/>
      <c r="JNQ91" s="7"/>
      <c r="JNR91" s="7"/>
      <c r="JNS91" s="7"/>
      <c r="JNT91" s="7"/>
      <c r="JNU91" s="7"/>
      <c r="JNV91" s="7"/>
      <c r="JNW91" s="7"/>
      <c r="JNX91" s="7"/>
      <c r="JNY91" s="7"/>
      <c r="JNZ91" s="7"/>
      <c r="JOA91" s="7"/>
      <c r="JOB91" s="7"/>
      <c r="JOC91" s="7"/>
      <c r="JOD91" s="7"/>
      <c r="JOE91" s="7"/>
      <c r="JOF91" s="7"/>
      <c r="JOG91" s="7"/>
      <c r="JOH91" s="7"/>
      <c r="JOI91" s="7"/>
      <c r="JOJ91" s="7"/>
      <c r="JOK91" s="7"/>
      <c r="JOL91" s="7"/>
      <c r="JOM91" s="7"/>
      <c r="JON91" s="7"/>
      <c r="JOO91" s="7"/>
      <c r="JOP91" s="7"/>
      <c r="JOQ91" s="7"/>
      <c r="JOR91" s="7"/>
      <c r="JOS91" s="7"/>
      <c r="JOT91" s="7"/>
      <c r="JOU91" s="7"/>
      <c r="JOV91" s="7"/>
      <c r="JOW91" s="7"/>
      <c r="JOX91" s="7"/>
      <c r="JOY91" s="7"/>
      <c r="JOZ91" s="7"/>
      <c r="JPA91" s="7"/>
      <c r="JPB91" s="7"/>
      <c r="JPC91" s="7"/>
      <c r="JPD91" s="7"/>
      <c r="JPE91" s="7"/>
      <c r="JPF91" s="7"/>
      <c r="JPG91" s="7"/>
      <c r="JPH91" s="7"/>
      <c r="JPI91" s="7"/>
      <c r="JPJ91" s="7"/>
      <c r="JPK91" s="7"/>
      <c r="JPL91" s="7"/>
      <c r="JPM91" s="7"/>
      <c r="JPN91" s="7"/>
      <c r="JPO91" s="7"/>
      <c r="JPP91" s="7"/>
      <c r="JPQ91" s="7"/>
      <c r="JPR91" s="7"/>
      <c r="JPS91" s="7"/>
      <c r="JPT91" s="7"/>
      <c r="JPU91" s="7"/>
      <c r="JPV91" s="7"/>
      <c r="JPW91" s="7"/>
      <c r="JPX91" s="7"/>
      <c r="JPY91" s="7"/>
      <c r="JPZ91" s="7"/>
      <c r="JQA91" s="7"/>
      <c r="JQB91" s="7"/>
      <c r="JQC91" s="7"/>
      <c r="JQD91" s="7"/>
      <c r="JQE91" s="7"/>
      <c r="JQF91" s="7"/>
      <c r="JQG91" s="7"/>
      <c r="JQH91" s="7"/>
      <c r="JQI91" s="7"/>
      <c r="JQJ91" s="7"/>
      <c r="JQK91" s="7"/>
      <c r="JQL91" s="7"/>
      <c r="JQM91" s="7"/>
      <c r="JQN91" s="7"/>
      <c r="JQO91" s="7"/>
      <c r="JQP91" s="7"/>
      <c r="JQQ91" s="7"/>
      <c r="JQR91" s="7"/>
      <c r="JQS91" s="7"/>
      <c r="JQT91" s="7"/>
      <c r="JQU91" s="7"/>
      <c r="JQV91" s="7"/>
      <c r="JQW91" s="7"/>
      <c r="JQX91" s="7"/>
      <c r="JQY91" s="7"/>
      <c r="JQZ91" s="7"/>
      <c r="JRA91" s="7"/>
      <c r="JRB91" s="7"/>
      <c r="JRC91" s="7"/>
      <c r="JRD91" s="7"/>
      <c r="JRE91" s="7"/>
      <c r="JRF91" s="7"/>
      <c r="JRG91" s="7"/>
      <c r="JRH91" s="7"/>
      <c r="JRI91" s="7"/>
      <c r="JRJ91" s="7"/>
      <c r="JRK91" s="7"/>
      <c r="JRL91" s="7"/>
      <c r="JRM91" s="7"/>
      <c r="JRN91" s="7"/>
      <c r="JRO91" s="7"/>
      <c r="JRP91" s="7"/>
      <c r="JRQ91" s="7"/>
      <c r="JRR91" s="7"/>
      <c r="JRS91" s="7"/>
      <c r="JRT91" s="7"/>
      <c r="JRU91" s="7"/>
      <c r="JRV91" s="7"/>
      <c r="JRW91" s="7"/>
      <c r="JRX91" s="7"/>
      <c r="JRY91" s="7"/>
      <c r="JRZ91" s="7"/>
      <c r="JSA91" s="7"/>
      <c r="JSB91" s="7"/>
      <c r="JSC91" s="7"/>
      <c r="JSD91" s="7"/>
      <c r="JSE91" s="7"/>
      <c r="JSF91" s="7"/>
      <c r="JSG91" s="7"/>
      <c r="JSH91" s="7"/>
      <c r="JSI91" s="7"/>
      <c r="JSJ91" s="7"/>
      <c r="JSK91" s="7"/>
      <c r="JSL91" s="7"/>
      <c r="JSM91" s="7"/>
      <c r="JSN91" s="7"/>
      <c r="JSO91" s="7"/>
      <c r="JSP91" s="7"/>
      <c r="JSQ91" s="7"/>
      <c r="JSR91" s="7"/>
      <c r="JSS91" s="7"/>
      <c r="JST91" s="7"/>
      <c r="JSU91" s="7"/>
      <c r="JSV91" s="7"/>
      <c r="JSW91" s="7"/>
      <c r="JSX91" s="7"/>
      <c r="JSY91" s="7"/>
      <c r="JSZ91" s="7"/>
      <c r="JTA91" s="7"/>
      <c r="JTB91" s="7"/>
      <c r="JTC91" s="7"/>
      <c r="JTD91" s="7"/>
      <c r="JTE91" s="7"/>
      <c r="JTF91" s="7"/>
      <c r="JTG91" s="7"/>
      <c r="JTH91" s="7"/>
      <c r="JTI91" s="7"/>
      <c r="JTJ91" s="7"/>
      <c r="JTK91" s="7"/>
      <c r="JTL91" s="7"/>
      <c r="JTM91" s="7"/>
      <c r="JTN91" s="7"/>
      <c r="JTO91" s="7"/>
      <c r="JTP91" s="7"/>
      <c r="JTQ91" s="7"/>
      <c r="JTR91" s="7"/>
      <c r="JTS91" s="7"/>
      <c r="JTT91" s="7"/>
      <c r="JTU91" s="7"/>
      <c r="JTV91" s="7"/>
      <c r="JTW91" s="7"/>
      <c r="JTX91" s="7"/>
      <c r="JTY91" s="7"/>
      <c r="JTZ91" s="7"/>
      <c r="JUA91" s="7"/>
      <c r="JUB91" s="7"/>
      <c r="JUC91" s="7"/>
      <c r="JUD91" s="7"/>
      <c r="JUE91" s="7"/>
      <c r="JUF91" s="7"/>
      <c r="JUG91" s="7"/>
      <c r="JUH91" s="7"/>
      <c r="JUI91" s="7"/>
      <c r="JUJ91" s="7"/>
      <c r="JUK91" s="7"/>
      <c r="JUL91" s="7"/>
      <c r="JUM91" s="7"/>
      <c r="JUN91" s="7"/>
      <c r="JUO91" s="7"/>
      <c r="JUP91" s="7"/>
      <c r="JUQ91" s="7"/>
      <c r="JUR91" s="7"/>
      <c r="JUS91" s="7"/>
      <c r="JUT91" s="7"/>
      <c r="JUU91" s="7"/>
      <c r="JUV91" s="7"/>
      <c r="JUW91" s="7"/>
      <c r="JUX91" s="7"/>
      <c r="JUY91" s="7"/>
      <c r="JUZ91" s="7"/>
      <c r="JVA91" s="7"/>
      <c r="JVB91" s="7"/>
      <c r="JVC91" s="7"/>
      <c r="JVD91" s="7"/>
      <c r="JVE91" s="7"/>
      <c r="JVF91" s="7"/>
      <c r="JVG91" s="7"/>
      <c r="JVH91" s="7"/>
      <c r="JVI91" s="7"/>
      <c r="JVJ91" s="7"/>
      <c r="JVK91" s="7"/>
      <c r="JVL91" s="7"/>
      <c r="JVM91" s="7"/>
      <c r="JVN91" s="7"/>
      <c r="JVO91" s="7"/>
      <c r="JVP91" s="7"/>
      <c r="JVQ91" s="7"/>
      <c r="JVR91" s="7"/>
      <c r="JVS91" s="7"/>
      <c r="JVT91" s="7"/>
      <c r="JVU91" s="7"/>
      <c r="JVV91" s="7"/>
      <c r="JVW91" s="7"/>
      <c r="JVX91" s="7"/>
      <c r="JVY91" s="7"/>
      <c r="JVZ91" s="7"/>
      <c r="JWA91" s="7"/>
      <c r="JWB91" s="7"/>
      <c r="JWC91" s="7"/>
      <c r="JWD91" s="7"/>
      <c r="JWE91" s="7"/>
      <c r="JWF91" s="7"/>
      <c r="JWG91" s="7"/>
      <c r="JWH91" s="7"/>
      <c r="JWI91" s="7"/>
      <c r="JWJ91" s="7"/>
      <c r="JWK91" s="7"/>
      <c r="JWL91" s="7"/>
      <c r="JWM91" s="7"/>
      <c r="JWN91" s="7"/>
      <c r="JWO91" s="7"/>
      <c r="JWP91" s="7"/>
      <c r="JWQ91" s="7"/>
      <c r="JWR91" s="7"/>
      <c r="JWS91" s="7"/>
      <c r="JWT91" s="7"/>
      <c r="JWU91" s="7"/>
      <c r="JWV91" s="7"/>
      <c r="JWW91" s="7"/>
      <c r="JWX91" s="7"/>
      <c r="JWY91" s="7"/>
      <c r="JWZ91" s="7"/>
      <c r="JXA91" s="7"/>
      <c r="JXB91" s="7"/>
      <c r="JXC91" s="7"/>
      <c r="JXD91" s="7"/>
      <c r="JXE91" s="7"/>
      <c r="JXF91" s="7"/>
      <c r="JXG91" s="7"/>
      <c r="JXH91" s="7"/>
      <c r="JXI91" s="7"/>
      <c r="JXJ91" s="7"/>
      <c r="JXK91" s="7"/>
      <c r="JXL91" s="7"/>
      <c r="JXM91" s="7"/>
      <c r="JXN91" s="7"/>
      <c r="JXO91" s="7"/>
      <c r="JXP91" s="7"/>
      <c r="JXQ91" s="7"/>
      <c r="JXR91" s="7"/>
      <c r="JXS91" s="7"/>
      <c r="JXT91" s="7"/>
      <c r="JXU91" s="7"/>
      <c r="JXV91" s="7"/>
      <c r="JXW91" s="7"/>
      <c r="JXX91" s="7"/>
      <c r="JXY91" s="7"/>
      <c r="JXZ91" s="7"/>
      <c r="JYA91" s="7"/>
      <c r="JYB91" s="7"/>
      <c r="JYC91" s="7"/>
      <c r="JYD91" s="7"/>
      <c r="JYE91" s="7"/>
      <c r="JYF91" s="7"/>
      <c r="JYG91" s="7"/>
      <c r="JYH91" s="7"/>
      <c r="JYI91" s="7"/>
      <c r="JYJ91" s="7"/>
      <c r="JYK91" s="7"/>
      <c r="JYL91" s="7"/>
      <c r="JYM91" s="7"/>
      <c r="JYN91" s="7"/>
      <c r="JYO91" s="7"/>
      <c r="JYP91" s="7"/>
      <c r="JYQ91" s="7"/>
      <c r="JYR91" s="7"/>
      <c r="JYS91" s="7"/>
      <c r="JYT91" s="7"/>
      <c r="JYU91" s="7"/>
      <c r="JYV91" s="7"/>
      <c r="JYW91" s="7"/>
      <c r="JYX91" s="7"/>
      <c r="JYY91" s="7"/>
      <c r="JYZ91" s="7"/>
      <c r="JZA91" s="7"/>
      <c r="JZB91" s="7"/>
      <c r="JZC91" s="7"/>
      <c r="JZD91" s="7"/>
      <c r="JZE91" s="7"/>
      <c r="JZF91" s="7"/>
      <c r="JZG91" s="7"/>
      <c r="JZH91" s="7"/>
      <c r="JZI91" s="7"/>
      <c r="JZJ91" s="7"/>
      <c r="JZK91" s="7"/>
      <c r="JZL91" s="7"/>
      <c r="JZM91" s="7"/>
      <c r="JZN91" s="7"/>
      <c r="JZO91" s="7"/>
      <c r="JZP91" s="7"/>
      <c r="JZQ91" s="7"/>
      <c r="JZR91" s="7"/>
      <c r="JZS91" s="7"/>
      <c r="JZT91" s="7"/>
      <c r="JZU91" s="7"/>
      <c r="JZV91" s="7"/>
      <c r="JZW91" s="7"/>
      <c r="JZX91" s="7"/>
      <c r="JZY91" s="7"/>
      <c r="JZZ91" s="7"/>
      <c r="KAA91" s="7"/>
      <c r="KAB91" s="7"/>
      <c r="KAC91" s="7"/>
      <c r="KAD91" s="7"/>
      <c r="KAE91" s="7"/>
      <c r="KAF91" s="7"/>
      <c r="KAG91" s="7"/>
      <c r="KAH91" s="7"/>
      <c r="KAI91" s="7"/>
      <c r="KAJ91" s="7"/>
      <c r="KAK91" s="7"/>
      <c r="KAL91" s="7"/>
      <c r="KAM91" s="7"/>
      <c r="KAN91" s="7"/>
      <c r="KAO91" s="7"/>
      <c r="KAP91" s="7"/>
      <c r="KAQ91" s="7"/>
      <c r="KAR91" s="7"/>
      <c r="KAS91" s="7"/>
      <c r="KAT91" s="7"/>
      <c r="KAU91" s="7"/>
      <c r="KAV91" s="7"/>
      <c r="KAW91" s="7"/>
      <c r="KAX91" s="7"/>
      <c r="KAY91" s="7"/>
      <c r="KAZ91" s="7"/>
      <c r="KBA91" s="7"/>
      <c r="KBB91" s="7"/>
      <c r="KBC91" s="7"/>
      <c r="KBD91" s="7"/>
      <c r="KBE91" s="7"/>
      <c r="KBF91" s="7"/>
      <c r="KBG91" s="7"/>
      <c r="KBH91" s="7"/>
      <c r="KBI91" s="7"/>
      <c r="KBJ91" s="7"/>
      <c r="KBK91" s="7"/>
      <c r="KBL91" s="7"/>
      <c r="KBM91" s="7"/>
      <c r="KBN91" s="7"/>
      <c r="KBO91" s="7"/>
      <c r="KBP91" s="7"/>
      <c r="KBQ91" s="7"/>
      <c r="KBR91" s="7"/>
      <c r="KBS91" s="7"/>
      <c r="KBT91" s="7"/>
      <c r="KBU91" s="7"/>
      <c r="KBV91" s="7"/>
      <c r="KBW91" s="7"/>
      <c r="KBX91" s="7"/>
      <c r="KBY91" s="7"/>
      <c r="KBZ91" s="7"/>
      <c r="KCA91" s="7"/>
      <c r="KCB91" s="7"/>
      <c r="KCC91" s="7"/>
      <c r="KCD91" s="7"/>
      <c r="KCE91" s="7"/>
      <c r="KCF91" s="7"/>
      <c r="KCG91" s="7"/>
      <c r="KCH91" s="7"/>
      <c r="KCI91" s="7"/>
      <c r="KCJ91" s="7"/>
      <c r="KCK91" s="7"/>
      <c r="KCL91" s="7"/>
      <c r="KCM91" s="7"/>
      <c r="KCN91" s="7"/>
      <c r="KCO91" s="7"/>
      <c r="KCP91" s="7"/>
      <c r="KCQ91" s="7"/>
      <c r="KCR91" s="7"/>
      <c r="KCS91" s="7"/>
      <c r="KCT91" s="7"/>
      <c r="KCU91" s="7"/>
      <c r="KCV91" s="7"/>
      <c r="KCW91" s="7"/>
      <c r="KCX91" s="7"/>
      <c r="KCY91" s="7"/>
      <c r="KCZ91" s="7"/>
      <c r="KDA91" s="7"/>
      <c r="KDB91" s="7"/>
      <c r="KDC91" s="7"/>
      <c r="KDD91" s="7"/>
      <c r="KDE91" s="7"/>
      <c r="KDF91" s="7"/>
      <c r="KDG91" s="7"/>
      <c r="KDH91" s="7"/>
      <c r="KDI91" s="7"/>
      <c r="KDJ91" s="7"/>
      <c r="KDK91" s="7"/>
      <c r="KDL91" s="7"/>
      <c r="KDM91" s="7"/>
      <c r="KDN91" s="7"/>
      <c r="KDO91" s="7"/>
      <c r="KDP91" s="7"/>
      <c r="KDQ91" s="7"/>
      <c r="KDR91" s="7"/>
      <c r="KDS91" s="7"/>
      <c r="KDT91" s="7"/>
      <c r="KDU91" s="7"/>
      <c r="KDV91" s="7"/>
      <c r="KDW91" s="7"/>
      <c r="KDX91" s="7"/>
      <c r="KDY91" s="7"/>
      <c r="KDZ91" s="7"/>
      <c r="KEA91" s="7"/>
      <c r="KEB91" s="7"/>
      <c r="KEC91" s="7"/>
      <c r="KED91" s="7"/>
      <c r="KEE91" s="7"/>
      <c r="KEF91" s="7"/>
      <c r="KEG91" s="7"/>
      <c r="KEH91" s="7"/>
      <c r="KEI91" s="7"/>
      <c r="KEJ91" s="7"/>
      <c r="KEK91" s="7"/>
      <c r="KEL91" s="7"/>
      <c r="KEM91" s="7"/>
      <c r="KEN91" s="7"/>
      <c r="KEO91" s="7"/>
      <c r="KEP91" s="7"/>
      <c r="KEQ91" s="7"/>
      <c r="KER91" s="7"/>
      <c r="KES91" s="7"/>
      <c r="KET91" s="7"/>
      <c r="KEU91" s="7"/>
      <c r="KEV91" s="7"/>
      <c r="KEW91" s="7"/>
      <c r="KEX91" s="7"/>
      <c r="KEY91" s="7"/>
      <c r="KEZ91" s="7"/>
      <c r="KFA91" s="7"/>
      <c r="KFB91" s="7"/>
      <c r="KFC91" s="7"/>
      <c r="KFD91" s="7"/>
      <c r="KFE91" s="7"/>
      <c r="KFF91" s="7"/>
      <c r="KFG91" s="7"/>
      <c r="KFH91" s="7"/>
      <c r="KFI91" s="7"/>
      <c r="KFJ91" s="7"/>
      <c r="KFK91" s="7"/>
      <c r="KFL91" s="7"/>
      <c r="KFM91" s="7"/>
      <c r="KFN91" s="7"/>
      <c r="KFO91" s="7"/>
      <c r="KFP91" s="7"/>
      <c r="KFQ91" s="7"/>
      <c r="KFR91" s="7"/>
      <c r="KFS91" s="7"/>
      <c r="KFT91" s="7"/>
      <c r="KFU91" s="7"/>
      <c r="KFV91" s="7"/>
      <c r="KFW91" s="7"/>
      <c r="KFX91" s="7"/>
      <c r="KFY91" s="7"/>
      <c r="KFZ91" s="7"/>
      <c r="KGA91" s="7"/>
      <c r="KGB91" s="7"/>
      <c r="KGC91" s="7"/>
      <c r="KGD91" s="7"/>
      <c r="KGE91" s="7"/>
      <c r="KGF91" s="7"/>
      <c r="KGG91" s="7"/>
      <c r="KGH91" s="7"/>
      <c r="KGI91" s="7"/>
      <c r="KGJ91" s="7"/>
      <c r="KGK91" s="7"/>
      <c r="KGL91" s="7"/>
      <c r="KGM91" s="7"/>
      <c r="KGN91" s="7"/>
      <c r="KGO91" s="7"/>
      <c r="KGP91" s="7"/>
      <c r="KGQ91" s="7"/>
      <c r="KGR91" s="7"/>
      <c r="KGS91" s="7"/>
      <c r="KGT91" s="7"/>
      <c r="KGU91" s="7"/>
      <c r="KGV91" s="7"/>
      <c r="KGW91" s="7"/>
      <c r="KGX91" s="7"/>
      <c r="KGY91" s="7"/>
      <c r="KGZ91" s="7"/>
      <c r="KHA91" s="7"/>
      <c r="KHB91" s="7"/>
      <c r="KHC91" s="7"/>
      <c r="KHD91" s="7"/>
      <c r="KHE91" s="7"/>
      <c r="KHF91" s="7"/>
      <c r="KHG91" s="7"/>
      <c r="KHH91" s="7"/>
      <c r="KHI91" s="7"/>
      <c r="KHJ91" s="7"/>
      <c r="KHK91" s="7"/>
      <c r="KHL91" s="7"/>
      <c r="KHM91" s="7"/>
      <c r="KHN91" s="7"/>
      <c r="KHO91" s="7"/>
      <c r="KHP91" s="7"/>
      <c r="KHQ91" s="7"/>
      <c r="KHR91" s="7"/>
      <c r="KHS91" s="7"/>
      <c r="KHT91" s="7"/>
      <c r="KHU91" s="7"/>
      <c r="KHV91" s="7"/>
      <c r="KHW91" s="7"/>
      <c r="KHX91" s="7"/>
      <c r="KHY91" s="7"/>
      <c r="KHZ91" s="7"/>
      <c r="KIA91" s="7"/>
      <c r="KIB91" s="7"/>
      <c r="KIC91" s="7"/>
      <c r="KID91" s="7"/>
      <c r="KIE91" s="7"/>
      <c r="KIF91" s="7"/>
      <c r="KIG91" s="7"/>
      <c r="KIH91" s="7"/>
      <c r="KII91" s="7"/>
      <c r="KIJ91" s="7"/>
      <c r="KIK91" s="7"/>
      <c r="KIL91" s="7"/>
      <c r="KIM91" s="7"/>
      <c r="KIN91" s="7"/>
      <c r="KIO91" s="7"/>
      <c r="KIP91" s="7"/>
      <c r="KIQ91" s="7"/>
      <c r="KIR91" s="7"/>
      <c r="KIS91" s="7"/>
      <c r="KIT91" s="7"/>
      <c r="KIU91" s="7"/>
      <c r="KIV91" s="7"/>
      <c r="KIW91" s="7"/>
      <c r="KIX91" s="7"/>
      <c r="KIY91" s="7"/>
      <c r="KIZ91" s="7"/>
      <c r="KJA91" s="7"/>
      <c r="KJB91" s="7"/>
      <c r="KJC91" s="7"/>
      <c r="KJD91" s="7"/>
      <c r="KJE91" s="7"/>
      <c r="KJF91" s="7"/>
      <c r="KJG91" s="7"/>
      <c r="KJH91" s="7"/>
      <c r="KJI91" s="7"/>
      <c r="KJJ91" s="7"/>
      <c r="KJK91" s="7"/>
      <c r="KJL91" s="7"/>
      <c r="KJM91" s="7"/>
      <c r="KJN91" s="7"/>
      <c r="KJO91" s="7"/>
      <c r="KJP91" s="7"/>
      <c r="KJQ91" s="7"/>
      <c r="KJR91" s="7"/>
      <c r="KJS91" s="7"/>
      <c r="KJT91" s="7"/>
      <c r="KJU91" s="7"/>
      <c r="KJV91" s="7"/>
      <c r="KJW91" s="7"/>
      <c r="KJX91" s="7"/>
      <c r="KJY91" s="7"/>
      <c r="KJZ91" s="7"/>
      <c r="KKA91" s="7"/>
      <c r="KKB91" s="7"/>
      <c r="KKC91" s="7"/>
      <c r="KKD91" s="7"/>
      <c r="KKE91" s="7"/>
      <c r="KKF91" s="7"/>
      <c r="KKG91" s="7"/>
      <c r="KKH91" s="7"/>
      <c r="KKI91" s="7"/>
      <c r="KKJ91" s="7"/>
      <c r="KKK91" s="7"/>
      <c r="KKL91" s="7"/>
      <c r="KKM91" s="7"/>
      <c r="KKN91" s="7"/>
      <c r="KKO91" s="7"/>
      <c r="KKP91" s="7"/>
      <c r="KKQ91" s="7"/>
      <c r="KKR91" s="7"/>
      <c r="KKS91" s="7"/>
      <c r="KKT91" s="7"/>
      <c r="KKU91" s="7"/>
      <c r="KKV91" s="7"/>
      <c r="KKW91" s="7"/>
      <c r="KKX91" s="7"/>
      <c r="KKY91" s="7"/>
      <c r="KKZ91" s="7"/>
      <c r="KLA91" s="7"/>
      <c r="KLB91" s="7"/>
      <c r="KLC91" s="7"/>
      <c r="KLD91" s="7"/>
      <c r="KLE91" s="7"/>
      <c r="KLF91" s="7"/>
      <c r="KLG91" s="7"/>
      <c r="KLH91" s="7"/>
      <c r="KLI91" s="7"/>
      <c r="KLJ91" s="7"/>
      <c r="KLK91" s="7"/>
      <c r="KLL91" s="7"/>
      <c r="KLM91" s="7"/>
      <c r="KLN91" s="7"/>
      <c r="KLO91" s="7"/>
      <c r="KLP91" s="7"/>
      <c r="KLQ91" s="7"/>
      <c r="KLR91" s="7"/>
      <c r="KLS91" s="7"/>
      <c r="KLT91" s="7"/>
      <c r="KLU91" s="7"/>
      <c r="KLV91" s="7"/>
      <c r="KLW91" s="7"/>
      <c r="KLX91" s="7"/>
      <c r="KLY91" s="7"/>
      <c r="KLZ91" s="7"/>
      <c r="KMA91" s="7"/>
      <c r="KMB91" s="7"/>
      <c r="KMC91" s="7"/>
      <c r="KMD91" s="7"/>
      <c r="KME91" s="7"/>
      <c r="KMF91" s="7"/>
      <c r="KMG91" s="7"/>
      <c r="KMH91" s="7"/>
      <c r="KMI91" s="7"/>
      <c r="KMJ91" s="7"/>
      <c r="KMK91" s="7"/>
      <c r="KML91" s="7"/>
      <c r="KMM91" s="7"/>
      <c r="KMN91" s="7"/>
      <c r="KMO91" s="7"/>
      <c r="KMP91" s="7"/>
      <c r="KMQ91" s="7"/>
      <c r="KMR91" s="7"/>
      <c r="KMS91" s="7"/>
      <c r="KMT91" s="7"/>
      <c r="KMU91" s="7"/>
      <c r="KMV91" s="7"/>
      <c r="KMW91" s="7"/>
      <c r="KMX91" s="7"/>
      <c r="KMY91" s="7"/>
      <c r="KMZ91" s="7"/>
      <c r="KNA91" s="7"/>
      <c r="KNB91" s="7"/>
      <c r="KNC91" s="7"/>
      <c r="KND91" s="7"/>
      <c r="KNE91" s="7"/>
      <c r="KNF91" s="7"/>
      <c r="KNG91" s="7"/>
      <c r="KNH91" s="7"/>
      <c r="KNI91" s="7"/>
      <c r="KNJ91" s="7"/>
      <c r="KNK91" s="7"/>
      <c r="KNL91" s="7"/>
      <c r="KNM91" s="7"/>
      <c r="KNN91" s="7"/>
      <c r="KNO91" s="7"/>
      <c r="KNP91" s="7"/>
      <c r="KNQ91" s="7"/>
      <c r="KNR91" s="7"/>
      <c r="KNS91" s="7"/>
      <c r="KNT91" s="7"/>
      <c r="KNU91" s="7"/>
      <c r="KNV91" s="7"/>
      <c r="KNW91" s="7"/>
      <c r="KNX91" s="7"/>
      <c r="KNY91" s="7"/>
      <c r="KNZ91" s="7"/>
      <c r="KOA91" s="7"/>
      <c r="KOB91" s="7"/>
      <c r="KOC91" s="7"/>
      <c r="KOD91" s="7"/>
      <c r="KOE91" s="7"/>
      <c r="KOF91" s="7"/>
      <c r="KOG91" s="7"/>
      <c r="KOH91" s="7"/>
      <c r="KOI91" s="7"/>
      <c r="KOJ91" s="7"/>
      <c r="KOK91" s="7"/>
      <c r="KOL91" s="7"/>
      <c r="KOM91" s="7"/>
      <c r="KON91" s="7"/>
      <c r="KOO91" s="7"/>
      <c r="KOP91" s="7"/>
      <c r="KOQ91" s="7"/>
      <c r="KOR91" s="7"/>
      <c r="KOS91" s="7"/>
      <c r="KOT91" s="7"/>
      <c r="KOU91" s="7"/>
      <c r="KOV91" s="7"/>
      <c r="KOW91" s="7"/>
      <c r="KOX91" s="7"/>
      <c r="KOY91" s="7"/>
      <c r="KOZ91" s="7"/>
      <c r="KPA91" s="7"/>
      <c r="KPB91" s="7"/>
      <c r="KPC91" s="7"/>
      <c r="KPD91" s="7"/>
      <c r="KPE91" s="7"/>
      <c r="KPF91" s="7"/>
      <c r="KPG91" s="7"/>
      <c r="KPH91" s="7"/>
      <c r="KPI91" s="7"/>
      <c r="KPJ91" s="7"/>
      <c r="KPK91" s="7"/>
      <c r="KPL91" s="7"/>
      <c r="KPM91" s="7"/>
      <c r="KPN91" s="7"/>
      <c r="KPO91" s="7"/>
      <c r="KPP91" s="7"/>
      <c r="KPQ91" s="7"/>
      <c r="KPR91" s="7"/>
      <c r="KPS91" s="7"/>
      <c r="KPT91" s="7"/>
      <c r="KPU91" s="7"/>
      <c r="KPV91" s="7"/>
      <c r="KPW91" s="7"/>
      <c r="KPX91" s="7"/>
      <c r="KPY91" s="7"/>
      <c r="KPZ91" s="7"/>
      <c r="KQA91" s="7"/>
      <c r="KQB91" s="7"/>
      <c r="KQC91" s="7"/>
      <c r="KQD91" s="7"/>
      <c r="KQE91" s="7"/>
      <c r="KQF91" s="7"/>
      <c r="KQG91" s="7"/>
      <c r="KQH91" s="7"/>
      <c r="KQI91" s="7"/>
      <c r="KQJ91" s="7"/>
      <c r="KQK91" s="7"/>
      <c r="KQL91" s="7"/>
      <c r="KQM91" s="7"/>
      <c r="KQN91" s="7"/>
      <c r="KQO91" s="7"/>
      <c r="KQP91" s="7"/>
      <c r="KQQ91" s="7"/>
      <c r="KQR91" s="7"/>
      <c r="KQS91" s="7"/>
      <c r="KQT91" s="7"/>
      <c r="KQU91" s="7"/>
      <c r="KQV91" s="7"/>
      <c r="KQW91" s="7"/>
      <c r="KQX91" s="7"/>
      <c r="KQY91" s="7"/>
      <c r="KQZ91" s="7"/>
      <c r="KRA91" s="7"/>
      <c r="KRB91" s="7"/>
      <c r="KRC91" s="7"/>
      <c r="KRD91" s="7"/>
      <c r="KRE91" s="7"/>
      <c r="KRF91" s="7"/>
      <c r="KRG91" s="7"/>
      <c r="KRH91" s="7"/>
      <c r="KRI91" s="7"/>
      <c r="KRJ91" s="7"/>
      <c r="KRK91" s="7"/>
      <c r="KRL91" s="7"/>
      <c r="KRM91" s="7"/>
      <c r="KRN91" s="7"/>
      <c r="KRO91" s="7"/>
      <c r="KRP91" s="7"/>
      <c r="KRQ91" s="7"/>
      <c r="KRR91" s="7"/>
      <c r="KRS91" s="7"/>
      <c r="KRT91" s="7"/>
      <c r="KRU91" s="7"/>
      <c r="KRV91" s="7"/>
      <c r="KRW91" s="7"/>
      <c r="KRX91" s="7"/>
      <c r="KRY91" s="7"/>
      <c r="KRZ91" s="7"/>
      <c r="KSA91" s="7"/>
      <c r="KSB91" s="7"/>
      <c r="KSC91" s="7"/>
      <c r="KSD91" s="7"/>
      <c r="KSE91" s="7"/>
      <c r="KSF91" s="7"/>
      <c r="KSG91" s="7"/>
      <c r="KSH91" s="7"/>
      <c r="KSI91" s="7"/>
      <c r="KSJ91" s="7"/>
      <c r="KSK91" s="7"/>
      <c r="KSL91" s="7"/>
      <c r="KSM91" s="7"/>
      <c r="KSN91" s="7"/>
      <c r="KSO91" s="7"/>
      <c r="KSP91" s="7"/>
      <c r="KSQ91" s="7"/>
      <c r="KSR91" s="7"/>
      <c r="KSS91" s="7"/>
      <c r="KST91" s="7"/>
      <c r="KSU91" s="7"/>
      <c r="KSV91" s="7"/>
      <c r="KSW91" s="7"/>
      <c r="KSX91" s="7"/>
      <c r="KSY91" s="7"/>
      <c r="KSZ91" s="7"/>
      <c r="KTA91" s="7"/>
      <c r="KTB91" s="7"/>
      <c r="KTC91" s="7"/>
      <c r="KTD91" s="7"/>
      <c r="KTE91" s="7"/>
      <c r="KTF91" s="7"/>
      <c r="KTG91" s="7"/>
      <c r="KTH91" s="7"/>
      <c r="KTI91" s="7"/>
      <c r="KTJ91" s="7"/>
      <c r="KTK91" s="7"/>
      <c r="KTL91" s="7"/>
      <c r="KTM91" s="7"/>
      <c r="KTN91" s="7"/>
      <c r="KTO91" s="7"/>
      <c r="KTP91" s="7"/>
      <c r="KTQ91" s="7"/>
      <c r="KTR91" s="7"/>
      <c r="KTS91" s="7"/>
      <c r="KTT91" s="7"/>
      <c r="KTU91" s="7"/>
      <c r="KTV91" s="7"/>
      <c r="KTW91" s="7"/>
      <c r="KTX91" s="7"/>
      <c r="KTY91" s="7"/>
      <c r="KTZ91" s="7"/>
      <c r="KUA91" s="7"/>
      <c r="KUB91" s="7"/>
      <c r="KUC91" s="7"/>
      <c r="KUD91" s="7"/>
      <c r="KUE91" s="7"/>
      <c r="KUF91" s="7"/>
      <c r="KUG91" s="7"/>
      <c r="KUH91" s="7"/>
      <c r="KUI91" s="7"/>
      <c r="KUJ91" s="7"/>
      <c r="KUK91" s="7"/>
      <c r="KUL91" s="7"/>
      <c r="KUM91" s="7"/>
      <c r="KUN91" s="7"/>
      <c r="KUO91" s="7"/>
      <c r="KUP91" s="7"/>
      <c r="KUQ91" s="7"/>
      <c r="KUR91" s="7"/>
      <c r="KUS91" s="7"/>
      <c r="KUT91" s="7"/>
      <c r="KUU91" s="7"/>
      <c r="KUV91" s="7"/>
      <c r="KUW91" s="7"/>
      <c r="KUX91" s="7"/>
      <c r="KUY91" s="7"/>
      <c r="KUZ91" s="7"/>
      <c r="KVA91" s="7"/>
      <c r="KVB91" s="7"/>
      <c r="KVC91" s="7"/>
      <c r="KVD91" s="7"/>
      <c r="KVE91" s="7"/>
      <c r="KVF91" s="7"/>
      <c r="KVG91" s="7"/>
      <c r="KVH91" s="7"/>
      <c r="KVI91" s="7"/>
      <c r="KVJ91" s="7"/>
      <c r="KVK91" s="7"/>
      <c r="KVL91" s="7"/>
      <c r="KVM91" s="7"/>
      <c r="KVN91" s="7"/>
      <c r="KVO91" s="7"/>
      <c r="KVP91" s="7"/>
      <c r="KVQ91" s="7"/>
      <c r="KVR91" s="7"/>
      <c r="KVS91" s="7"/>
      <c r="KVT91" s="7"/>
      <c r="KVU91" s="7"/>
      <c r="KVV91" s="7"/>
      <c r="KVW91" s="7"/>
      <c r="KVX91" s="7"/>
      <c r="KVY91" s="7"/>
      <c r="KVZ91" s="7"/>
      <c r="KWA91" s="7"/>
      <c r="KWB91" s="7"/>
      <c r="KWC91" s="7"/>
      <c r="KWD91" s="7"/>
      <c r="KWE91" s="7"/>
      <c r="KWF91" s="7"/>
      <c r="KWG91" s="7"/>
      <c r="KWH91" s="7"/>
      <c r="KWI91" s="7"/>
      <c r="KWJ91" s="7"/>
      <c r="KWK91" s="7"/>
      <c r="KWL91" s="7"/>
      <c r="KWM91" s="7"/>
      <c r="KWN91" s="7"/>
      <c r="KWO91" s="7"/>
      <c r="KWP91" s="7"/>
      <c r="KWQ91" s="7"/>
      <c r="KWR91" s="7"/>
      <c r="KWS91" s="7"/>
      <c r="KWT91" s="7"/>
      <c r="KWU91" s="7"/>
      <c r="KWV91" s="7"/>
      <c r="KWW91" s="7"/>
      <c r="KWX91" s="7"/>
      <c r="KWY91" s="7"/>
      <c r="KWZ91" s="7"/>
      <c r="KXA91" s="7"/>
      <c r="KXB91" s="7"/>
      <c r="KXC91" s="7"/>
      <c r="KXD91" s="7"/>
      <c r="KXE91" s="7"/>
      <c r="KXF91" s="7"/>
      <c r="KXG91" s="7"/>
      <c r="KXH91" s="7"/>
      <c r="KXI91" s="7"/>
      <c r="KXJ91" s="7"/>
      <c r="KXK91" s="7"/>
      <c r="KXL91" s="7"/>
      <c r="KXM91" s="7"/>
      <c r="KXN91" s="7"/>
      <c r="KXO91" s="7"/>
      <c r="KXP91" s="7"/>
      <c r="KXQ91" s="7"/>
      <c r="KXR91" s="7"/>
      <c r="KXS91" s="7"/>
      <c r="KXT91" s="7"/>
      <c r="KXU91" s="7"/>
      <c r="KXV91" s="7"/>
      <c r="KXW91" s="7"/>
      <c r="KXX91" s="7"/>
      <c r="KXY91" s="7"/>
      <c r="KXZ91" s="7"/>
      <c r="KYA91" s="7"/>
      <c r="KYB91" s="7"/>
      <c r="KYC91" s="7"/>
      <c r="KYD91" s="7"/>
      <c r="KYE91" s="7"/>
      <c r="KYF91" s="7"/>
      <c r="KYG91" s="7"/>
      <c r="KYH91" s="7"/>
      <c r="KYI91" s="7"/>
      <c r="KYJ91" s="7"/>
      <c r="KYK91" s="7"/>
      <c r="KYL91" s="7"/>
      <c r="KYM91" s="7"/>
      <c r="KYN91" s="7"/>
      <c r="KYO91" s="7"/>
      <c r="KYP91" s="7"/>
      <c r="KYQ91" s="7"/>
      <c r="KYR91" s="7"/>
      <c r="KYS91" s="7"/>
      <c r="KYT91" s="7"/>
      <c r="KYU91" s="7"/>
      <c r="KYV91" s="7"/>
      <c r="KYW91" s="7"/>
      <c r="KYX91" s="7"/>
      <c r="KYY91" s="7"/>
      <c r="KYZ91" s="7"/>
      <c r="KZA91" s="7"/>
      <c r="KZB91" s="7"/>
      <c r="KZC91" s="7"/>
      <c r="KZD91" s="7"/>
      <c r="KZE91" s="7"/>
      <c r="KZF91" s="7"/>
      <c r="KZG91" s="7"/>
      <c r="KZH91" s="7"/>
      <c r="KZI91" s="7"/>
      <c r="KZJ91" s="7"/>
      <c r="KZK91" s="7"/>
      <c r="KZL91" s="7"/>
      <c r="KZM91" s="7"/>
      <c r="KZN91" s="7"/>
      <c r="KZO91" s="7"/>
      <c r="KZP91" s="7"/>
      <c r="KZQ91" s="7"/>
      <c r="KZR91" s="7"/>
      <c r="KZS91" s="7"/>
      <c r="KZT91" s="7"/>
      <c r="KZU91" s="7"/>
      <c r="KZV91" s="7"/>
      <c r="KZW91" s="7"/>
      <c r="KZX91" s="7"/>
      <c r="KZY91" s="7"/>
      <c r="KZZ91" s="7"/>
      <c r="LAA91" s="7"/>
      <c r="LAB91" s="7"/>
      <c r="LAC91" s="7"/>
      <c r="LAD91" s="7"/>
      <c r="LAE91" s="7"/>
      <c r="LAF91" s="7"/>
      <c r="LAG91" s="7"/>
      <c r="LAH91" s="7"/>
      <c r="LAI91" s="7"/>
      <c r="LAJ91" s="7"/>
      <c r="LAK91" s="7"/>
      <c r="LAL91" s="7"/>
      <c r="LAM91" s="7"/>
      <c r="LAN91" s="7"/>
      <c r="LAO91" s="7"/>
      <c r="LAP91" s="7"/>
      <c r="LAQ91" s="7"/>
      <c r="LAR91" s="7"/>
      <c r="LAS91" s="7"/>
      <c r="LAT91" s="7"/>
      <c r="LAU91" s="7"/>
      <c r="LAV91" s="7"/>
      <c r="LAW91" s="7"/>
      <c r="LAX91" s="7"/>
      <c r="LAY91" s="7"/>
      <c r="LAZ91" s="7"/>
      <c r="LBA91" s="7"/>
      <c r="LBB91" s="7"/>
      <c r="LBC91" s="7"/>
      <c r="LBD91" s="7"/>
      <c r="LBE91" s="7"/>
      <c r="LBF91" s="7"/>
      <c r="LBG91" s="7"/>
      <c r="LBH91" s="7"/>
      <c r="LBI91" s="7"/>
      <c r="LBJ91" s="7"/>
      <c r="LBK91" s="7"/>
      <c r="LBL91" s="7"/>
      <c r="LBM91" s="7"/>
      <c r="LBN91" s="7"/>
      <c r="LBO91" s="7"/>
      <c r="LBP91" s="7"/>
      <c r="LBQ91" s="7"/>
      <c r="LBR91" s="7"/>
      <c r="LBS91" s="7"/>
      <c r="LBT91" s="7"/>
      <c r="LBU91" s="7"/>
      <c r="LBV91" s="7"/>
      <c r="LBW91" s="7"/>
      <c r="LBX91" s="7"/>
      <c r="LBY91" s="7"/>
      <c r="LBZ91" s="7"/>
      <c r="LCA91" s="7"/>
      <c r="LCB91" s="7"/>
      <c r="LCC91" s="7"/>
      <c r="LCD91" s="7"/>
      <c r="LCE91" s="7"/>
      <c r="LCF91" s="7"/>
      <c r="LCG91" s="7"/>
      <c r="LCH91" s="7"/>
      <c r="LCI91" s="7"/>
      <c r="LCJ91" s="7"/>
      <c r="LCK91" s="7"/>
      <c r="LCL91" s="7"/>
      <c r="LCM91" s="7"/>
      <c r="LCN91" s="7"/>
      <c r="LCO91" s="7"/>
      <c r="LCP91" s="7"/>
      <c r="LCQ91" s="7"/>
      <c r="LCR91" s="7"/>
      <c r="LCS91" s="7"/>
      <c r="LCT91" s="7"/>
      <c r="LCU91" s="7"/>
      <c r="LCV91" s="7"/>
      <c r="LCW91" s="7"/>
      <c r="LCX91" s="7"/>
      <c r="LCY91" s="7"/>
      <c r="LCZ91" s="7"/>
      <c r="LDA91" s="7"/>
      <c r="LDB91" s="7"/>
      <c r="LDC91" s="7"/>
      <c r="LDD91" s="7"/>
      <c r="LDE91" s="7"/>
      <c r="LDF91" s="7"/>
      <c r="LDG91" s="7"/>
      <c r="LDH91" s="7"/>
      <c r="LDI91" s="7"/>
      <c r="LDJ91" s="7"/>
      <c r="LDK91" s="7"/>
      <c r="LDL91" s="7"/>
      <c r="LDM91" s="7"/>
      <c r="LDN91" s="7"/>
      <c r="LDO91" s="7"/>
      <c r="LDP91" s="7"/>
      <c r="LDQ91" s="7"/>
      <c r="LDR91" s="7"/>
      <c r="LDS91" s="7"/>
      <c r="LDT91" s="7"/>
      <c r="LDU91" s="7"/>
      <c r="LDV91" s="7"/>
      <c r="LDW91" s="7"/>
      <c r="LDX91" s="7"/>
      <c r="LDY91" s="7"/>
      <c r="LDZ91" s="7"/>
      <c r="LEA91" s="7"/>
      <c r="LEB91" s="7"/>
      <c r="LEC91" s="7"/>
      <c r="LED91" s="7"/>
      <c r="LEE91" s="7"/>
      <c r="LEF91" s="7"/>
      <c r="LEG91" s="7"/>
      <c r="LEH91" s="7"/>
      <c r="LEI91" s="7"/>
      <c r="LEJ91" s="7"/>
      <c r="LEK91" s="7"/>
      <c r="LEL91" s="7"/>
      <c r="LEM91" s="7"/>
      <c r="LEN91" s="7"/>
      <c r="LEO91" s="7"/>
      <c r="LEP91" s="7"/>
      <c r="LEQ91" s="7"/>
      <c r="LER91" s="7"/>
      <c r="LES91" s="7"/>
      <c r="LET91" s="7"/>
      <c r="LEU91" s="7"/>
      <c r="LEV91" s="7"/>
      <c r="LEW91" s="7"/>
      <c r="LEX91" s="7"/>
      <c r="LEY91" s="7"/>
      <c r="LEZ91" s="7"/>
      <c r="LFA91" s="7"/>
      <c r="LFB91" s="7"/>
      <c r="LFC91" s="7"/>
      <c r="LFD91" s="7"/>
      <c r="LFE91" s="7"/>
      <c r="LFF91" s="7"/>
      <c r="LFG91" s="7"/>
      <c r="LFH91" s="7"/>
      <c r="LFI91" s="7"/>
      <c r="LFJ91" s="7"/>
      <c r="LFK91" s="7"/>
      <c r="LFL91" s="7"/>
      <c r="LFM91" s="7"/>
      <c r="LFN91" s="7"/>
      <c r="LFO91" s="7"/>
      <c r="LFP91" s="7"/>
      <c r="LFQ91" s="7"/>
      <c r="LFR91" s="7"/>
      <c r="LFS91" s="7"/>
      <c r="LFT91" s="7"/>
      <c r="LFU91" s="7"/>
      <c r="LFV91" s="7"/>
      <c r="LFW91" s="7"/>
      <c r="LFX91" s="7"/>
      <c r="LFY91" s="7"/>
      <c r="LFZ91" s="7"/>
      <c r="LGA91" s="7"/>
      <c r="LGB91" s="7"/>
      <c r="LGC91" s="7"/>
      <c r="LGD91" s="7"/>
      <c r="LGE91" s="7"/>
      <c r="LGF91" s="7"/>
      <c r="LGG91" s="7"/>
      <c r="LGH91" s="7"/>
      <c r="LGI91" s="7"/>
      <c r="LGJ91" s="7"/>
      <c r="LGK91" s="7"/>
      <c r="LGL91" s="7"/>
      <c r="LGM91" s="7"/>
      <c r="LGN91" s="7"/>
      <c r="LGO91" s="7"/>
      <c r="LGP91" s="7"/>
      <c r="LGQ91" s="7"/>
      <c r="LGR91" s="7"/>
      <c r="LGS91" s="7"/>
      <c r="LGT91" s="7"/>
      <c r="LGU91" s="7"/>
      <c r="LGV91" s="7"/>
      <c r="LGW91" s="7"/>
      <c r="LGX91" s="7"/>
      <c r="LGY91" s="7"/>
      <c r="LGZ91" s="7"/>
      <c r="LHA91" s="7"/>
      <c r="LHB91" s="7"/>
      <c r="LHC91" s="7"/>
      <c r="LHD91" s="7"/>
      <c r="LHE91" s="7"/>
      <c r="LHF91" s="7"/>
      <c r="LHG91" s="7"/>
      <c r="LHH91" s="7"/>
      <c r="LHI91" s="7"/>
      <c r="LHJ91" s="7"/>
      <c r="LHK91" s="7"/>
      <c r="LHL91" s="7"/>
      <c r="LHM91" s="7"/>
      <c r="LHN91" s="7"/>
      <c r="LHO91" s="7"/>
      <c r="LHP91" s="7"/>
      <c r="LHQ91" s="7"/>
      <c r="LHR91" s="7"/>
      <c r="LHS91" s="7"/>
      <c r="LHT91" s="7"/>
      <c r="LHU91" s="7"/>
      <c r="LHV91" s="7"/>
      <c r="LHW91" s="7"/>
      <c r="LHX91" s="7"/>
      <c r="LHY91" s="7"/>
      <c r="LHZ91" s="7"/>
      <c r="LIA91" s="7"/>
      <c r="LIB91" s="7"/>
      <c r="LIC91" s="7"/>
      <c r="LID91" s="7"/>
      <c r="LIE91" s="7"/>
      <c r="LIF91" s="7"/>
      <c r="LIG91" s="7"/>
      <c r="LIH91" s="7"/>
      <c r="LII91" s="7"/>
      <c r="LIJ91" s="7"/>
      <c r="LIK91" s="7"/>
      <c r="LIL91" s="7"/>
      <c r="LIM91" s="7"/>
      <c r="LIN91" s="7"/>
      <c r="LIO91" s="7"/>
      <c r="LIP91" s="7"/>
      <c r="LIQ91" s="7"/>
      <c r="LIR91" s="7"/>
      <c r="LIS91" s="7"/>
      <c r="LIT91" s="7"/>
      <c r="LIU91" s="7"/>
      <c r="LIV91" s="7"/>
      <c r="LIW91" s="7"/>
      <c r="LIX91" s="7"/>
      <c r="LIY91" s="7"/>
      <c r="LIZ91" s="7"/>
      <c r="LJA91" s="7"/>
      <c r="LJB91" s="7"/>
      <c r="LJC91" s="7"/>
      <c r="LJD91" s="7"/>
      <c r="LJE91" s="7"/>
      <c r="LJF91" s="7"/>
      <c r="LJG91" s="7"/>
      <c r="LJH91" s="7"/>
      <c r="LJI91" s="7"/>
      <c r="LJJ91" s="7"/>
      <c r="LJK91" s="7"/>
      <c r="LJL91" s="7"/>
      <c r="LJM91" s="7"/>
      <c r="LJN91" s="7"/>
      <c r="LJO91" s="7"/>
      <c r="LJP91" s="7"/>
      <c r="LJQ91" s="7"/>
      <c r="LJR91" s="7"/>
      <c r="LJS91" s="7"/>
      <c r="LJT91" s="7"/>
      <c r="LJU91" s="7"/>
      <c r="LJV91" s="7"/>
      <c r="LJW91" s="7"/>
      <c r="LJX91" s="7"/>
      <c r="LJY91" s="7"/>
      <c r="LJZ91" s="7"/>
      <c r="LKA91" s="7"/>
      <c r="LKB91" s="7"/>
      <c r="LKC91" s="7"/>
      <c r="LKD91" s="7"/>
      <c r="LKE91" s="7"/>
      <c r="LKF91" s="7"/>
      <c r="LKG91" s="7"/>
      <c r="LKH91" s="7"/>
      <c r="LKI91" s="7"/>
      <c r="LKJ91" s="7"/>
      <c r="LKK91" s="7"/>
      <c r="LKL91" s="7"/>
      <c r="LKM91" s="7"/>
      <c r="LKN91" s="7"/>
      <c r="LKO91" s="7"/>
      <c r="LKP91" s="7"/>
      <c r="LKQ91" s="7"/>
      <c r="LKR91" s="7"/>
      <c r="LKS91" s="7"/>
      <c r="LKT91" s="7"/>
      <c r="LKU91" s="7"/>
      <c r="LKV91" s="7"/>
      <c r="LKW91" s="7"/>
      <c r="LKX91" s="7"/>
      <c r="LKY91" s="7"/>
      <c r="LKZ91" s="7"/>
      <c r="LLA91" s="7"/>
      <c r="LLB91" s="7"/>
      <c r="LLC91" s="7"/>
      <c r="LLD91" s="7"/>
      <c r="LLE91" s="7"/>
      <c r="LLF91" s="7"/>
      <c r="LLG91" s="7"/>
      <c r="LLH91" s="7"/>
      <c r="LLI91" s="7"/>
      <c r="LLJ91" s="7"/>
      <c r="LLK91" s="7"/>
      <c r="LLL91" s="7"/>
      <c r="LLM91" s="7"/>
      <c r="LLN91" s="7"/>
      <c r="LLO91" s="7"/>
      <c r="LLP91" s="7"/>
      <c r="LLQ91" s="7"/>
      <c r="LLR91" s="7"/>
      <c r="LLS91" s="7"/>
      <c r="LLT91" s="7"/>
      <c r="LLU91" s="7"/>
      <c r="LLV91" s="7"/>
      <c r="LLW91" s="7"/>
      <c r="LLX91" s="7"/>
      <c r="LLY91" s="7"/>
      <c r="LLZ91" s="7"/>
      <c r="LMA91" s="7"/>
      <c r="LMB91" s="7"/>
      <c r="LMC91" s="7"/>
      <c r="LMD91" s="7"/>
      <c r="LME91" s="7"/>
      <c r="LMF91" s="7"/>
      <c r="LMG91" s="7"/>
      <c r="LMH91" s="7"/>
      <c r="LMI91" s="7"/>
      <c r="LMJ91" s="7"/>
      <c r="LMK91" s="7"/>
      <c r="LML91" s="7"/>
      <c r="LMM91" s="7"/>
      <c r="LMN91" s="7"/>
      <c r="LMO91" s="7"/>
      <c r="LMP91" s="7"/>
      <c r="LMQ91" s="7"/>
      <c r="LMR91" s="7"/>
      <c r="LMS91" s="7"/>
      <c r="LMT91" s="7"/>
      <c r="LMU91" s="7"/>
      <c r="LMV91" s="7"/>
      <c r="LMW91" s="7"/>
      <c r="LMX91" s="7"/>
      <c r="LMY91" s="7"/>
      <c r="LMZ91" s="7"/>
      <c r="LNA91" s="7"/>
      <c r="LNB91" s="7"/>
      <c r="LNC91" s="7"/>
      <c r="LND91" s="7"/>
      <c r="LNE91" s="7"/>
      <c r="LNF91" s="7"/>
      <c r="LNG91" s="7"/>
      <c r="LNH91" s="7"/>
      <c r="LNI91" s="7"/>
      <c r="LNJ91" s="7"/>
      <c r="LNK91" s="7"/>
      <c r="LNL91" s="7"/>
      <c r="LNM91" s="7"/>
      <c r="LNN91" s="7"/>
      <c r="LNO91" s="7"/>
      <c r="LNP91" s="7"/>
      <c r="LNQ91" s="7"/>
      <c r="LNR91" s="7"/>
      <c r="LNS91" s="7"/>
      <c r="LNT91" s="7"/>
      <c r="LNU91" s="7"/>
      <c r="LNV91" s="7"/>
      <c r="LNW91" s="7"/>
      <c r="LNX91" s="7"/>
      <c r="LNY91" s="7"/>
      <c r="LNZ91" s="7"/>
      <c r="LOA91" s="7"/>
      <c r="LOB91" s="7"/>
      <c r="LOC91" s="7"/>
      <c r="LOD91" s="7"/>
      <c r="LOE91" s="7"/>
      <c r="LOF91" s="7"/>
      <c r="LOG91" s="7"/>
      <c r="LOH91" s="7"/>
      <c r="LOI91" s="7"/>
      <c r="LOJ91" s="7"/>
      <c r="LOK91" s="7"/>
      <c r="LOL91" s="7"/>
      <c r="LOM91" s="7"/>
      <c r="LON91" s="7"/>
      <c r="LOO91" s="7"/>
      <c r="LOP91" s="7"/>
      <c r="LOQ91" s="7"/>
      <c r="LOR91" s="7"/>
      <c r="LOS91" s="7"/>
      <c r="LOT91" s="7"/>
      <c r="LOU91" s="7"/>
      <c r="LOV91" s="7"/>
      <c r="LOW91" s="7"/>
      <c r="LOX91" s="7"/>
      <c r="LOY91" s="7"/>
      <c r="LOZ91" s="7"/>
      <c r="LPA91" s="7"/>
      <c r="LPB91" s="7"/>
      <c r="LPC91" s="7"/>
      <c r="LPD91" s="7"/>
      <c r="LPE91" s="7"/>
      <c r="LPF91" s="7"/>
      <c r="LPG91" s="7"/>
      <c r="LPH91" s="7"/>
      <c r="LPI91" s="7"/>
      <c r="LPJ91" s="7"/>
      <c r="LPK91" s="7"/>
      <c r="LPL91" s="7"/>
      <c r="LPM91" s="7"/>
      <c r="LPN91" s="7"/>
      <c r="LPO91" s="7"/>
      <c r="LPP91" s="7"/>
      <c r="LPQ91" s="7"/>
      <c r="LPR91" s="7"/>
      <c r="LPS91" s="7"/>
      <c r="LPT91" s="7"/>
      <c r="LPU91" s="7"/>
      <c r="LPV91" s="7"/>
      <c r="LPW91" s="7"/>
      <c r="LPX91" s="7"/>
      <c r="LPY91" s="7"/>
      <c r="LPZ91" s="7"/>
      <c r="LQA91" s="7"/>
      <c r="LQB91" s="7"/>
      <c r="LQC91" s="7"/>
      <c r="LQD91" s="7"/>
      <c r="LQE91" s="7"/>
      <c r="LQF91" s="7"/>
      <c r="LQG91" s="7"/>
      <c r="LQH91" s="7"/>
      <c r="LQI91" s="7"/>
      <c r="LQJ91" s="7"/>
      <c r="LQK91" s="7"/>
      <c r="LQL91" s="7"/>
      <c r="LQM91" s="7"/>
      <c r="LQN91" s="7"/>
      <c r="LQO91" s="7"/>
      <c r="LQP91" s="7"/>
      <c r="LQQ91" s="7"/>
      <c r="LQR91" s="7"/>
      <c r="LQS91" s="7"/>
      <c r="LQT91" s="7"/>
      <c r="LQU91" s="7"/>
      <c r="LQV91" s="7"/>
      <c r="LQW91" s="7"/>
      <c r="LQX91" s="7"/>
      <c r="LQY91" s="7"/>
      <c r="LQZ91" s="7"/>
      <c r="LRA91" s="7"/>
      <c r="LRB91" s="7"/>
      <c r="LRC91" s="7"/>
      <c r="LRD91" s="7"/>
      <c r="LRE91" s="7"/>
      <c r="LRF91" s="7"/>
      <c r="LRG91" s="7"/>
      <c r="LRH91" s="7"/>
      <c r="LRI91" s="7"/>
      <c r="LRJ91" s="7"/>
      <c r="LRK91" s="7"/>
      <c r="LRL91" s="7"/>
      <c r="LRM91" s="7"/>
      <c r="LRN91" s="7"/>
      <c r="LRO91" s="7"/>
      <c r="LRP91" s="7"/>
      <c r="LRQ91" s="7"/>
      <c r="LRR91" s="7"/>
      <c r="LRS91" s="7"/>
      <c r="LRT91" s="7"/>
      <c r="LRU91" s="7"/>
      <c r="LRV91" s="7"/>
      <c r="LRW91" s="7"/>
      <c r="LRX91" s="7"/>
      <c r="LRY91" s="7"/>
      <c r="LRZ91" s="7"/>
      <c r="LSA91" s="7"/>
      <c r="LSB91" s="7"/>
      <c r="LSC91" s="7"/>
      <c r="LSD91" s="7"/>
      <c r="LSE91" s="7"/>
      <c r="LSF91" s="7"/>
      <c r="LSG91" s="7"/>
      <c r="LSH91" s="7"/>
      <c r="LSI91" s="7"/>
      <c r="LSJ91" s="7"/>
      <c r="LSK91" s="7"/>
      <c r="LSL91" s="7"/>
      <c r="LSM91" s="7"/>
      <c r="LSN91" s="7"/>
      <c r="LSO91" s="7"/>
      <c r="LSP91" s="7"/>
      <c r="LSQ91" s="7"/>
      <c r="LSR91" s="7"/>
      <c r="LSS91" s="7"/>
      <c r="LST91" s="7"/>
      <c r="LSU91" s="7"/>
      <c r="LSV91" s="7"/>
      <c r="LSW91" s="7"/>
      <c r="LSX91" s="7"/>
      <c r="LSY91" s="7"/>
      <c r="LSZ91" s="7"/>
      <c r="LTA91" s="7"/>
      <c r="LTB91" s="7"/>
      <c r="LTC91" s="7"/>
      <c r="LTD91" s="7"/>
      <c r="LTE91" s="7"/>
      <c r="LTF91" s="7"/>
      <c r="LTG91" s="7"/>
      <c r="LTH91" s="7"/>
      <c r="LTI91" s="7"/>
      <c r="LTJ91" s="7"/>
      <c r="LTK91" s="7"/>
      <c r="LTL91" s="7"/>
      <c r="LTM91" s="7"/>
      <c r="LTN91" s="7"/>
      <c r="LTO91" s="7"/>
      <c r="LTP91" s="7"/>
      <c r="LTQ91" s="7"/>
      <c r="LTR91" s="7"/>
      <c r="LTS91" s="7"/>
      <c r="LTT91" s="7"/>
      <c r="LTU91" s="7"/>
      <c r="LTV91" s="7"/>
      <c r="LTW91" s="7"/>
      <c r="LTX91" s="7"/>
      <c r="LTY91" s="7"/>
      <c r="LTZ91" s="7"/>
      <c r="LUA91" s="7"/>
      <c r="LUB91" s="7"/>
      <c r="LUC91" s="7"/>
      <c r="LUD91" s="7"/>
      <c r="LUE91" s="7"/>
      <c r="LUF91" s="7"/>
      <c r="LUG91" s="7"/>
      <c r="LUH91" s="7"/>
      <c r="LUI91" s="7"/>
      <c r="LUJ91" s="7"/>
      <c r="LUK91" s="7"/>
      <c r="LUL91" s="7"/>
      <c r="LUM91" s="7"/>
      <c r="LUN91" s="7"/>
      <c r="LUO91" s="7"/>
      <c r="LUP91" s="7"/>
      <c r="LUQ91" s="7"/>
      <c r="LUR91" s="7"/>
      <c r="LUS91" s="7"/>
      <c r="LUT91" s="7"/>
      <c r="LUU91" s="7"/>
      <c r="LUV91" s="7"/>
      <c r="LUW91" s="7"/>
      <c r="LUX91" s="7"/>
      <c r="LUY91" s="7"/>
      <c r="LUZ91" s="7"/>
      <c r="LVA91" s="7"/>
      <c r="LVB91" s="7"/>
      <c r="LVC91" s="7"/>
      <c r="LVD91" s="7"/>
      <c r="LVE91" s="7"/>
      <c r="LVF91" s="7"/>
      <c r="LVG91" s="7"/>
      <c r="LVH91" s="7"/>
      <c r="LVI91" s="7"/>
      <c r="LVJ91" s="7"/>
      <c r="LVK91" s="7"/>
      <c r="LVL91" s="7"/>
      <c r="LVM91" s="7"/>
      <c r="LVN91" s="7"/>
      <c r="LVO91" s="7"/>
      <c r="LVP91" s="7"/>
      <c r="LVQ91" s="7"/>
      <c r="LVR91" s="7"/>
      <c r="LVS91" s="7"/>
      <c r="LVT91" s="7"/>
      <c r="LVU91" s="7"/>
      <c r="LVV91" s="7"/>
      <c r="LVW91" s="7"/>
      <c r="LVX91" s="7"/>
      <c r="LVY91" s="7"/>
      <c r="LVZ91" s="7"/>
      <c r="LWA91" s="7"/>
      <c r="LWB91" s="7"/>
      <c r="LWC91" s="7"/>
      <c r="LWD91" s="7"/>
      <c r="LWE91" s="7"/>
      <c r="LWF91" s="7"/>
      <c r="LWG91" s="7"/>
      <c r="LWH91" s="7"/>
      <c r="LWI91" s="7"/>
      <c r="LWJ91" s="7"/>
      <c r="LWK91" s="7"/>
      <c r="LWL91" s="7"/>
      <c r="LWM91" s="7"/>
      <c r="LWN91" s="7"/>
      <c r="LWO91" s="7"/>
      <c r="LWP91" s="7"/>
      <c r="LWQ91" s="7"/>
      <c r="LWR91" s="7"/>
      <c r="LWS91" s="7"/>
      <c r="LWT91" s="7"/>
      <c r="LWU91" s="7"/>
      <c r="LWV91" s="7"/>
      <c r="LWW91" s="7"/>
      <c r="LWX91" s="7"/>
      <c r="LWY91" s="7"/>
      <c r="LWZ91" s="7"/>
      <c r="LXA91" s="7"/>
      <c r="LXB91" s="7"/>
      <c r="LXC91" s="7"/>
      <c r="LXD91" s="7"/>
      <c r="LXE91" s="7"/>
      <c r="LXF91" s="7"/>
      <c r="LXG91" s="7"/>
      <c r="LXH91" s="7"/>
      <c r="LXI91" s="7"/>
      <c r="LXJ91" s="7"/>
      <c r="LXK91" s="7"/>
      <c r="LXL91" s="7"/>
      <c r="LXM91" s="7"/>
      <c r="LXN91" s="7"/>
      <c r="LXO91" s="7"/>
      <c r="LXP91" s="7"/>
      <c r="LXQ91" s="7"/>
      <c r="LXR91" s="7"/>
      <c r="LXS91" s="7"/>
      <c r="LXT91" s="7"/>
      <c r="LXU91" s="7"/>
      <c r="LXV91" s="7"/>
      <c r="LXW91" s="7"/>
      <c r="LXX91" s="7"/>
      <c r="LXY91" s="7"/>
      <c r="LXZ91" s="7"/>
      <c r="LYA91" s="7"/>
      <c r="LYB91" s="7"/>
      <c r="LYC91" s="7"/>
      <c r="LYD91" s="7"/>
      <c r="LYE91" s="7"/>
      <c r="LYF91" s="7"/>
      <c r="LYG91" s="7"/>
      <c r="LYH91" s="7"/>
      <c r="LYI91" s="7"/>
      <c r="LYJ91" s="7"/>
      <c r="LYK91" s="7"/>
      <c r="LYL91" s="7"/>
      <c r="LYM91" s="7"/>
      <c r="LYN91" s="7"/>
      <c r="LYO91" s="7"/>
      <c r="LYP91" s="7"/>
      <c r="LYQ91" s="7"/>
      <c r="LYR91" s="7"/>
      <c r="LYS91" s="7"/>
      <c r="LYT91" s="7"/>
      <c r="LYU91" s="7"/>
      <c r="LYV91" s="7"/>
      <c r="LYW91" s="7"/>
      <c r="LYX91" s="7"/>
      <c r="LYY91" s="7"/>
      <c r="LYZ91" s="7"/>
      <c r="LZA91" s="7"/>
      <c r="LZB91" s="7"/>
      <c r="LZC91" s="7"/>
      <c r="LZD91" s="7"/>
      <c r="LZE91" s="7"/>
      <c r="LZF91" s="7"/>
      <c r="LZG91" s="7"/>
      <c r="LZH91" s="7"/>
      <c r="LZI91" s="7"/>
      <c r="LZJ91" s="7"/>
      <c r="LZK91" s="7"/>
      <c r="LZL91" s="7"/>
      <c r="LZM91" s="7"/>
      <c r="LZN91" s="7"/>
      <c r="LZO91" s="7"/>
      <c r="LZP91" s="7"/>
      <c r="LZQ91" s="7"/>
      <c r="LZR91" s="7"/>
      <c r="LZS91" s="7"/>
      <c r="LZT91" s="7"/>
      <c r="LZU91" s="7"/>
      <c r="LZV91" s="7"/>
      <c r="LZW91" s="7"/>
      <c r="LZX91" s="7"/>
      <c r="LZY91" s="7"/>
      <c r="LZZ91" s="7"/>
      <c r="MAA91" s="7"/>
      <c r="MAB91" s="7"/>
      <c r="MAC91" s="7"/>
      <c r="MAD91" s="7"/>
      <c r="MAE91" s="7"/>
      <c r="MAF91" s="7"/>
      <c r="MAG91" s="7"/>
      <c r="MAH91" s="7"/>
      <c r="MAI91" s="7"/>
      <c r="MAJ91" s="7"/>
      <c r="MAK91" s="7"/>
      <c r="MAL91" s="7"/>
      <c r="MAM91" s="7"/>
      <c r="MAN91" s="7"/>
      <c r="MAO91" s="7"/>
      <c r="MAP91" s="7"/>
      <c r="MAQ91" s="7"/>
      <c r="MAR91" s="7"/>
      <c r="MAS91" s="7"/>
      <c r="MAT91" s="7"/>
      <c r="MAU91" s="7"/>
      <c r="MAV91" s="7"/>
      <c r="MAW91" s="7"/>
      <c r="MAX91" s="7"/>
      <c r="MAY91" s="7"/>
      <c r="MAZ91" s="7"/>
      <c r="MBA91" s="7"/>
      <c r="MBB91" s="7"/>
      <c r="MBC91" s="7"/>
      <c r="MBD91" s="7"/>
      <c r="MBE91" s="7"/>
      <c r="MBF91" s="7"/>
      <c r="MBG91" s="7"/>
      <c r="MBH91" s="7"/>
      <c r="MBI91" s="7"/>
      <c r="MBJ91" s="7"/>
      <c r="MBK91" s="7"/>
      <c r="MBL91" s="7"/>
      <c r="MBM91" s="7"/>
      <c r="MBN91" s="7"/>
      <c r="MBO91" s="7"/>
      <c r="MBP91" s="7"/>
      <c r="MBQ91" s="7"/>
      <c r="MBR91" s="7"/>
      <c r="MBS91" s="7"/>
      <c r="MBT91" s="7"/>
      <c r="MBU91" s="7"/>
      <c r="MBV91" s="7"/>
      <c r="MBW91" s="7"/>
      <c r="MBX91" s="7"/>
      <c r="MBY91" s="7"/>
      <c r="MBZ91" s="7"/>
      <c r="MCA91" s="7"/>
      <c r="MCB91" s="7"/>
      <c r="MCC91" s="7"/>
      <c r="MCD91" s="7"/>
      <c r="MCE91" s="7"/>
      <c r="MCF91" s="7"/>
      <c r="MCG91" s="7"/>
      <c r="MCH91" s="7"/>
      <c r="MCI91" s="7"/>
      <c r="MCJ91" s="7"/>
      <c r="MCK91" s="7"/>
      <c r="MCL91" s="7"/>
      <c r="MCM91" s="7"/>
      <c r="MCN91" s="7"/>
      <c r="MCO91" s="7"/>
      <c r="MCP91" s="7"/>
      <c r="MCQ91" s="7"/>
      <c r="MCR91" s="7"/>
      <c r="MCS91" s="7"/>
      <c r="MCT91" s="7"/>
      <c r="MCU91" s="7"/>
      <c r="MCV91" s="7"/>
      <c r="MCW91" s="7"/>
      <c r="MCX91" s="7"/>
      <c r="MCY91" s="7"/>
      <c r="MCZ91" s="7"/>
      <c r="MDA91" s="7"/>
      <c r="MDB91" s="7"/>
      <c r="MDC91" s="7"/>
      <c r="MDD91" s="7"/>
      <c r="MDE91" s="7"/>
      <c r="MDF91" s="7"/>
      <c r="MDG91" s="7"/>
      <c r="MDH91" s="7"/>
      <c r="MDI91" s="7"/>
      <c r="MDJ91" s="7"/>
      <c r="MDK91" s="7"/>
      <c r="MDL91" s="7"/>
      <c r="MDM91" s="7"/>
      <c r="MDN91" s="7"/>
      <c r="MDO91" s="7"/>
      <c r="MDP91" s="7"/>
      <c r="MDQ91" s="7"/>
      <c r="MDR91" s="7"/>
      <c r="MDS91" s="7"/>
      <c r="MDT91" s="7"/>
      <c r="MDU91" s="7"/>
      <c r="MDV91" s="7"/>
      <c r="MDW91" s="7"/>
      <c r="MDX91" s="7"/>
      <c r="MDY91" s="7"/>
      <c r="MDZ91" s="7"/>
      <c r="MEA91" s="7"/>
      <c r="MEB91" s="7"/>
      <c r="MEC91" s="7"/>
      <c r="MED91" s="7"/>
      <c r="MEE91" s="7"/>
      <c r="MEF91" s="7"/>
      <c r="MEG91" s="7"/>
      <c r="MEH91" s="7"/>
      <c r="MEI91" s="7"/>
      <c r="MEJ91" s="7"/>
      <c r="MEK91" s="7"/>
      <c r="MEL91" s="7"/>
      <c r="MEM91" s="7"/>
      <c r="MEN91" s="7"/>
      <c r="MEO91" s="7"/>
      <c r="MEP91" s="7"/>
      <c r="MEQ91" s="7"/>
      <c r="MER91" s="7"/>
      <c r="MES91" s="7"/>
      <c r="MET91" s="7"/>
      <c r="MEU91" s="7"/>
      <c r="MEV91" s="7"/>
      <c r="MEW91" s="7"/>
      <c r="MEX91" s="7"/>
      <c r="MEY91" s="7"/>
      <c r="MEZ91" s="7"/>
      <c r="MFA91" s="7"/>
      <c r="MFB91" s="7"/>
      <c r="MFC91" s="7"/>
      <c r="MFD91" s="7"/>
      <c r="MFE91" s="7"/>
      <c r="MFF91" s="7"/>
      <c r="MFG91" s="7"/>
      <c r="MFH91" s="7"/>
      <c r="MFI91" s="7"/>
      <c r="MFJ91" s="7"/>
      <c r="MFK91" s="7"/>
      <c r="MFL91" s="7"/>
      <c r="MFM91" s="7"/>
      <c r="MFN91" s="7"/>
      <c r="MFO91" s="7"/>
      <c r="MFP91" s="7"/>
      <c r="MFQ91" s="7"/>
      <c r="MFR91" s="7"/>
      <c r="MFS91" s="7"/>
      <c r="MFT91" s="7"/>
      <c r="MFU91" s="7"/>
      <c r="MFV91" s="7"/>
      <c r="MFW91" s="7"/>
      <c r="MFX91" s="7"/>
      <c r="MFY91" s="7"/>
      <c r="MFZ91" s="7"/>
      <c r="MGA91" s="7"/>
      <c r="MGB91" s="7"/>
      <c r="MGC91" s="7"/>
      <c r="MGD91" s="7"/>
      <c r="MGE91" s="7"/>
      <c r="MGF91" s="7"/>
      <c r="MGG91" s="7"/>
      <c r="MGH91" s="7"/>
      <c r="MGI91" s="7"/>
      <c r="MGJ91" s="7"/>
      <c r="MGK91" s="7"/>
      <c r="MGL91" s="7"/>
      <c r="MGM91" s="7"/>
      <c r="MGN91" s="7"/>
      <c r="MGO91" s="7"/>
      <c r="MGP91" s="7"/>
      <c r="MGQ91" s="7"/>
      <c r="MGR91" s="7"/>
      <c r="MGS91" s="7"/>
      <c r="MGT91" s="7"/>
      <c r="MGU91" s="7"/>
      <c r="MGV91" s="7"/>
      <c r="MGW91" s="7"/>
      <c r="MGX91" s="7"/>
      <c r="MGY91" s="7"/>
      <c r="MGZ91" s="7"/>
      <c r="MHA91" s="7"/>
      <c r="MHB91" s="7"/>
      <c r="MHC91" s="7"/>
      <c r="MHD91" s="7"/>
      <c r="MHE91" s="7"/>
      <c r="MHF91" s="7"/>
      <c r="MHG91" s="7"/>
      <c r="MHH91" s="7"/>
      <c r="MHI91" s="7"/>
      <c r="MHJ91" s="7"/>
      <c r="MHK91" s="7"/>
      <c r="MHL91" s="7"/>
      <c r="MHM91" s="7"/>
      <c r="MHN91" s="7"/>
      <c r="MHO91" s="7"/>
      <c r="MHP91" s="7"/>
      <c r="MHQ91" s="7"/>
      <c r="MHR91" s="7"/>
      <c r="MHS91" s="7"/>
      <c r="MHT91" s="7"/>
      <c r="MHU91" s="7"/>
      <c r="MHV91" s="7"/>
      <c r="MHW91" s="7"/>
      <c r="MHX91" s="7"/>
      <c r="MHY91" s="7"/>
      <c r="MHZ91" s="7"/>
      <c r="MIA91" s="7"/>
      <c r="MIB91" s="7"/>
      <c r="MIC91" s="7"/>
      <c r="MID91" s="7"/>
      <c r="MIE91" s="7"/>
      <c r="MIF91" s="7"/>
      <c r="MIG91" s="7"/>
      <c r="MIH91" s="7"/>
      <c r="MII91" s="7"/>
      <c r="MIJ91" s="7"/>
      <c r="MIK91" s="7"/>
      <c r="MIL91" s="7"/>
      <c r="MIM91" s="7"/>
      <c r="MIN91" s="7"/>
      <c r="MIO91" s="7"/>
      <c r="MIP91" s="7"/>
      <c r="MIQ91" s="7"/>
      <c r="MIR91" s="7"/>
      <c r="MIS91" s="7"/>
      <c r="MIT91" s="7"/>
      <c r="MIU91" s="7"/>
      <c r="MIV91" s="7"/>
      <c r="MIW91" s="7"/>
      <c r="MIX91" s="7"/>
      <c r="MIY91" s="7"/>
      <c r="MIZ91" s="7"/>
      <c r="MJA91" s="7"/>
      <c r="MJB91" s="7"/>
      <c r="MJC91" s="7"/>
      <c r="MJD91" s="7"/>
      <c r="MJE91" s="7"/>
      <c r="MJF91" s="7"/>
      <c r="MJG91" s="7"/>
      <c r="MJH91" s="7"/>
      <c r="MJI91" s="7"/>
      <c r="MJJ91" s="7"/>
      <c r="MJK91" s="7"/>
      <c r="MJL91" s="7"/>
      <c r="MJM91" s="7"/>
      <c r="MJN91" s="7"/>
      <c r="MJO91" s="7"/>
      <c r="MJP91" s="7"/>
      <c r="MJQ91" s="7"/>
      <c r="MJR91" s="7"/>
      <c r="MJS91" s="7"/>
      <c r="MJT91" s="7"/>
      <c r="MJU91" s="7"/>
      <c r="MJV91" s="7"/>
      <c r="MJW91" s="7"/>
      <c r="MJX91" s="7"/>
      <c r="MJY91" s="7"/>
      <c r="MJZ91" s="7"/>
      <c r="MKA91" s="7"/>
      <c r="MKB91" s="7"/>
      <c r="MKC91" s="7"/>
      <c r="MKD91" s="7"/>
      <c r="MKE91" s="7"/>
      <c r="MKF91" s="7"/>
      <c r="MKG91" s="7"/>
      <c r="MKH91" s="7"/>
      <c r="MKI91" s="7"/>
      <c r="MKJ91" s="7"/>
      <c r="MKK91" s="7"/>
      <c r="MKL91" s="7"/>
      <c r="MKM91" s="7"/>
      <c r="MKN91" s="7"/>
      <c r="MKO91" s="7"/>
      <c r="MKP91" s="7"/>
      <c r="MKQ91" s="7"/>
      <c r="MKR91" s="7"/>
      <c r="MKS91" s="7"/>
      <c r="MKT91" s="7"/>
      <c r="MKU91" s="7"/>
      <c r="MKV91" s="7"/>
      <c r="MKW91" s="7"/>
      <c r="MKX91" s="7"/>
      <c r="MKY91" s="7"/>
      <c r="MKZ91" s="7"/>
      <c r="MLA91" s="7"/>
      <c r="MLB91" s="7"/>
      <c r="MLC91" s="7"/>
      <c r="MLD91" s="7"/>
      <c r="MLE91" s="7"/>
      <c r="MLF91" s="7"/>
      <c r="MLG91" s="7"/>
      <c r="MLH91" s="7"/>
      <c r="MLI91" s="7"/>
      <c r="MLJ91" s="7"/>
      <c r="MLK91" s="7"/>
      <c r="MLL91" s="7"/>
      <c r="MLM91" s="7"/>
      <c r="MLN91" s="7"/>
      <c r="MLO91" s="7"/>
      <c r="MLP91" s="7"/>
      <c r="MLQ91" s="7"/>
      <c r="MLR91" s="7"/>
      <c r="MLS91" s="7"/>
      <c r="MLT91" s="7"/>
      <c r="MLU91" s="7"/>
      <c r="MLV91" s="7"/>
      <c r="MLW91" s="7"/>
      <c r="MLX91" s="7"/>
      <c r="MLY91" s="7"/>
      <c r="MLZ91" s="7"/>
      <c r="MMA91" s="7"/>
      <c r="MMB91" s="7"/>
      <c r="MMC91" s="7"/>
      <c r="MMD91" s="7"/>
      <c r="MME91" s="7"/>
      <c r="MMF91" s="7"/>
      <c r="MMG91" s="7"/>
      <c r="MMH91" s="7"/>
      <c r="MMI91" s="7"/>
      <c r="MMJ91" s="7"/>
      <c r="MMK91" s="7"/>
      <c r="MML91" s="7"/>
      <c r="MMM91" s="7"/>
      <c r="MMN91" s="7"/>
      <c r="MMO91" s="7"/>
      <c r="MMP91" s="7"/>
      <c r="MMQ91" s="7"/>
      <c r="MMR91" s="7"/>
      <c r="MMS91" s="7"/>
      <c r="MMT91" s="7"/>
      <c r="MMU91" s="7"/>
      <c r="MMV91" s="7"/>
      <c r="MMW91" s="7"/>
      <c r="MMX91" s="7"/>
      <c r="MMY91" s="7"/>
      <c r="MMZ91" s="7"/>
      <c r="MNA91" s="7"/>
      <c r="MNB91" s="7"/>
      <c r="MNC91" s="7"/>
      <c r="MND91" s="7"/>
      <c r="MNE91" s="7"/>
      <c r="MNF91" s="7"/>
      <c r="MNG91" s="7"/>
      <c r="MNH91" s="7"/>
      <c r="MNI91" s="7"/>
      <c r="MNJ91" s="7"/>
      <c r="MNK91" s="7"/>
      <c r="MNL91" s="7"/>
      <c r="MNM91" s="7"/>
      <c r="MNN91" s="7"/>
      <c r="MNO91" s="7"/>
      <c r="MNP91" s="7"/>
      <c r="MNQ91" s="7"/>
      <c r="MNR91" s="7"/>
      <c r="MNS91" s="7"/>
      <c r="MNT91" s="7"/>
      <c r="MNU91" s="7"/>
      <c r="MNV91" s="7"/>
      <c r="MNW91" s="7"/>
      <c r="MNX91" s="7"/>
      <c r="MNY91" s="7"/>
      <c r="MNZ91" s="7"/>
      <c r="MOA91" s="7"/>
      <c r="MOB91" s="7"/>
      <c r="MOC91" s="7"/>
      <c r="MOD91" s="7"/>
      <c r="MOE91" s="7"/>
      <c r="MOF91" s="7"/>
      <c r="MOG91" s="7"/>
      <c r="MOH91" s="7"/>
      <c r="MOI91" s="7"/>
      <c r="MOJ91" s="7"/>
      <c r="MOK91" s="7"/>
      <c r="MOL91" s="7"/>
      <c r="MOM91" s="7"/>
      <c r="MON91" s="7"/>
      <c r="MOO91" s="7"/>
      <c r="MOP91" s="7"/>
      <c r="MOQ91" s="7"/>
      <c r="MOR91" s="7"/>
      <c r="MOS91" s="7"/>
      <c r="MOT91" s="7"/>
      <c r="MOU91" s="7"/>
      <c r="MOV91" s="7"/>
      <c r="MOW91" s="7"/>
      <c r="MOX91" s="7"/>
      <c r="MOY91" s="7"/>
      <c r="MOZ91" s="7"/>
      <c r="MPA91" s="7"/>
      <c r="MPB91" s="7"/>
      <c r="MPC91" s="7"/>
      <c r="MPD91" s="7"/>
      <c r="MPE91" s="7"/>
      <c r="MPF91" s="7"/>
      <c r="MPG91" s="7"/>
      <c r="MPH91" s="7"/>
      <c r="MPI91" s="7"/>
      <c r="MPJ91" s="7"/>
      <c r="MPK91" s="7"/>
      <c r="MPL91" s="7"/>
      <c r="MPM91" s="7"/>
      <c r="MPN91" s="7"/>
      <c r="MPO91" s="7"/>
      <c r="MPP91" s="7"/>
      <c r="MPQ91" s="7"/>
      <c r="MPR91" s="7"/>
      <c r="MPS91" s="7"/>
      <c r="MPT91" s="7"/>
      <c r="MPU91" s="7"/>
      <c r="MPV91" s="7"/>
      <c r="MPW91" s="7"/>
      <c r="MPX91" s="7"/>
      <c r="MPY91" s="7"/>
      <c r="MPZ91" s="7"/>
      <c r="MQA91" s="7"/>
      <c r="MQB91" s="7"/>
      <c r="MQC91" s="7"/>
      <c r="MQD91" s="7"/>
      <c r="MQE91" s="7"/>
      <c r="MQF91" s="7"/>
      <c r="MQG91" s="7"/>
      <c r="MQH91" s="7"/>
      <c r="MQI91" s="7"/>
      <c r="MQJ91" s="7"/>
      <c r="MQK91" s="7"/>
      <c r="MQL91" s="7"/>
      <c r="MQM91" s="7"/>
      <c r="MQN91" s="7"/>
      <c r="MQO91" s="7"/>
      <c r="MQP91" s="7"/>
      <c r="MQQ91" s="7"/>
      <c r="MQR91" s="7"/>
      <c r="MQS91" s="7"/>
      <c r="MQT91" s="7"/>
      <c r="MQU91" s="7"/>
      <c r="MQV91" s="7"/>
      <c r="MQW91" s="7"/>
      <c r="MQX91" s="7"/>
      <c r="MQY91" s="7"/>
      <c r="MQZ91" s="7"/>
      <c r="MRA91" s="7"/>
      <c r="MRB91" s="7"/>
      <c r="MRC91" s="7"/>
      <c r="MRD91" s="7"/>
      <c r="MRE91" s="7"/>
      <c r="MRF91" s="7"/>
      <c r="MRG91" s="7"/>
      <c r="MRH91" s="7"/>
      <c r="MRI91" s="7"/>
      <c r="MRJ91" s="7"/>
      <c r="MRK91" s="7"/>
      <c r="MRL91" s="7"/>
      <c r="MRM91" s="7"/>
      <c r="MRN91" s="7"/>
      <c r="MRO91" s="7"/>
      <c r="MRP91" s="7"/>
      <c r="MRQ91" s="7"/>
      <c r="MRR91" s="7"/>
      <c r="MRS91" s="7"/>
      <c r="MRT91" s="7"/>
      <c r="MRU91" s="7"/>
      <c r="MRV91" s="7"/>
      <c r="MRW91" s="7"/>
      <c r="MRX91" s="7"/>
      <c r="MRY91" s="7"/>
      <c r="MRZ91" s="7"/>
      <c r="MSA91" s="7"/>
      <c r="MSB91" s="7"/>
      <c r="MSC91" s="7"/>
      <c r="MSD91" s="7"/>
      <c r="MSE91" s="7"/>
      <c r="MSF91" s="7"/>
      <c r="MSG91" s="7"/>
      <c r="MSH91" s="7"/>
      <c r="MSI91" s="7"/>
      <c r="MSJ91" s="7"/>
      <c r="MSK91" s="7"/>
      <c r="MSL91" s="7"/>
      <c r="MSM91" s="7"/>
      <c r="MSN91" s="7"/>
      <c r="MSO91" s="7"/>
      <c r="MSP91" s="7"/>
      <c r="MSQ91" s="7"/>
      <c r="MSR91" s="7"/>
      <c r="MSS91" s="7"/>
      <c r="MST91" s="7"/>
      <c r="MSU91" s="7"/>
      <c r="MSV91" s="7"/>
      <c r="MSW91" s="7"/>
      <c r="MSX91" s="7"/>
      <c r="MSY91" s="7"/>
      <c r="MSZ91" s="7"/>
      <c r="MTA91" s="7"/>
      <c r="MTB91" s="7"/>
      <c r="MTC91" s="7"/>
      <c r="MTD91" s="7"/>
      <c r="MTE91" s="7"/>
      <c r="MTF91" s="7"/>
      <c r="MTG91" s="7"/>
      <c r="MTH91" s="7"/>
      <c r="MTI91" s="7"/>
      <c r="MTJ91" s="7"/>
      <c r="MTK91" s="7"/>
      <c r="MTL91" s="7"/>
      <c r="MTM91" s="7"/>
      <c r="MTN91" s="7"/>
      <c r="MTO91" s="7"/>
      <c r="MTP91" s="7"/>
      <c r="MTQ91" s="7"/>
      <c r="MTR91" s="7"/>
      <c r="MTS91" s="7"/>
      <c r="MTT91" s="7"/>
      <c r="MTU91" s="7"/>
      <c r="MTV91" s="7"/>
      <c r="MTW91" s="7"/>
      <c r="MTX91" s="7"/>
      <c r="MTY91" s="7"/>
      <c r="MTZ91" s="7"/>
      <c r="MUA91" s="7"/>
      <c r="MUB91" s="7"/>
      <c r="MUC91" s="7"/>
      <c r="MUD91" s="7"/>
      <c r="MUE91" s="7"/>
      <c r="MUF91" s="7"/>
      <c r="MUG91" s="7"/>
      <c r="MUH91" s="7"/>
      <c r="MUI91" s="7"/>
      <c r="MUJ91" s="7"/>
      <c r="MUK91" s="7"/>
      <c r="MUL91" s="7"/>
      <c r="MUM91" s="7"/>
      <c r="MUN91" s="7"/>
      <c r="MUO91" s="7"/>
      <c r="MUP91" s="7"/>
      <c r="MUQ91" s="7"/>
      <c r="MUR91" s="7"/>
      <c r="MUS91" s="7"/>
      <c r="MUT91" s="7"/>
      <c r="MUU91" s="7"/>
      <c r="MUV91" s="7"/>
      <c r="MUW91" s="7"/>
      <c r="MUX91" s="7"/>
      <c r="MUY91" s="7"/>
      <c r="MUZ91" s="7"/>
      <c r="MVA91" s="7"/>
      <c r="MVB91" s="7"/>
      <c r="MVC91" s="7"/>
      <c r="MVD91" s="7"/>
      <c r="MVE91" s="7"/>
      <c r="MVF91" s="7"/>
      <c r="MVG91" s="7"/>
      <c r="MVH91" s="7"/>
      <c r="MVI91" s="7"/>
      <c r="MVJ91" s="7"/>
      <c r="MVK91" s="7"/>
      <c r="MVL91" s="7"/>
      <c r="MVM91" s="7"/>
      <c r="MVN91" s="7"/>
      <c r="MVO91" s="7"/>
      <c r="MVP91" s="7"/>
      <c r="MVQ91" s="7"/>
      <c r="MVR91" s="7"/>
      <c r="MVS91" s="7"/>
      <c r="MVT91" s="7"/>
      <c r="MVU91" s="7"/>
      <c r="MVV91" s="7"/>
      <c r="MVW91" s="7"/>
      <c r="MVX91" s="7"/>
      <c r="MVY91" s="7"/>
      <c r="MVZ91" s="7"/>
      <c r="MWA91" s="7"/>
      <c r="MWB91" s="7"/>
      <c r="MWC91" s="7"/>
      <c r="MWD91" s="7"/>
      <c r="MWE91" s="7"/>
      <c r="MWF91" s="7"/>
      <c r="MWG91" s="7"/>
      <c r="MWH91" s="7"/>
      <c r="MWI91" s="7"/>
      <c r="MWJ91" s="7"/>
      <c r="MWK91" s="7"/>
      <c r="MWL91" s="7"/>
      <c r="MWM91" s="7"/>
      <c r="MWN91" s="7"/>
      <c r="MWO91" s="7"/>
      <c r="MWP91" s="7"/>
      <c r="MWQ91" s="7"/>
      <c r="MWR91" s="7"/>
      <c r="MWS91" s="7"/>
      <c r="MWT91" s="7"/>
      <c r="MWU91" s="7"/>
      <c r="MWV91" s="7"/>
      <c r="MWW91" s="7"/>
      <c r="MWX91" s="7"/>
      <c r="MWY91" s="7"/>
      <c r="MWZ91" s="7"/>
      <c r="MXA91" s="7"/>
      <c r="MXB91" s="7"/>
      <c r="MXC91" s="7"/>
      <c r="MXD91" s="7"/>
      <c r="MXE91" s="7"/>
      <c r="MXF91" s="7"/>
      <c r="MXG91" s="7"/>
      <c r="MXH91" s="7"/>
      <c r="MXI91" s="7"/>
      <c r="MXJ91" s="7"/>
      <c r="MXK91" s="7"/>
      <c r="MXL91" s="7"/>
      <c r="MXM91" s="7"/>
      <c r="MXN91" s="7"/>
      <c r="MXO91" s="7"/>
      <c r="MXP91" s="7"/>
      <c r="MXQ91" s="7"/>
      <c r="MXR91" s="7"/>
      <c r="MXS91" s="7"/>
      <c r="MXT91" s="7"/>
      <c r="MXU91" s="7"/>
      <c r="MXV91" s="7"/>
      <c r="MXW91" s="7"/>
      <c r="MXX91" s="7"/>
      <c r="MXY91" s="7"/>
      <c r="MXZ91" s="7"/>
      <c r="MYA91" s="7"/>
      <c r="MYB91" s="7"/>
      <c r="MYC91" s="7"/>
      <c r="MYD91" s="7"/>
      <c r="MYE91" s="7"/>
      <c r="MYF91" s="7"/>
      <c r="MYG91" s="7"/>
      <c r="MYH91" s="7"/>
      <c r="MYI91" s="7"/>
      <c r="MYJ91" s="7"/>
      <c r="MYK91" s="7"/>
      <c r="MYL91" s="7"/>
      <c r="MYM91" s="7"/>
      <c r="MYN91" s="7"/>
      <c r="MYO91" s="7"/>
      <c r="MYP91" s="7"/>
      <c r="MYQ91" s="7"/>
      <c r="MYR91" s="7"/>
      <c r="MYS91" s="7"/>
      <c r="MYT91" s="7"/>
      <c r="MYU91" s="7"/>
      <c r="MYV91" s="7"/>
      <c r="MYW91" s="7"/>
      <c r="MYX91" s="7"/>
      <c r="MYY91" s="7"/>
      <c r="MYZ91" s="7"/>
      <c r="MZA91" s="7"/>
      <c r="MZB91" s="7"/>
      <c r="MZC91" s="7"/>
      <c r="MZD91" s="7"/>
      <c r="MZE91" s="7"/>
      <c r="MZF91" s="7"/>
      <c r="MZG91" s="7"/>
      <c r="MZH91" s="7"/>
      <c r="MZI91" s="7"/>
      <c r="MZJ91" s="7"/>
      <c r="MZK91" s="7"/>
      <c r="MZL91" s="7"/>
      <c r="MZM91" s="7"/>
      <c r="MZN91" s="7"/>
      <c r="MZO91" s="7"/>
      <c r="MZP91" s="7"/>
      <c r="MZQ91" s="7"/>
      <c r="MZR91" s="7"/>
      <c r="MZS91" s="7"/>
      <c r="MZT91" s="7"/>
      <c r="MZU91" s="7"/>
      <c r="MZV91" s="7"/>
      <c r="MZW91" s="7"/>
      <c r="MZX91" s="7"/>
      <c r="MZY91" s="7"/>
      <c r="MZZ91" s="7"/>
      <c r="NAA91" s="7"/>
      <c r="NAB91" s="7"/>
      <c r="NAC91" s="7"/>
      <c r="NAD91" s="7"/>
      <c r="NAE91" s="7"/>
      <c r="NAF91" s="7"/>
      <c r="NAG91" s="7"/>
      <c r="NAH91" s="7"/>
      <c r="NAI91" s="7"/>
      <c r="NAJ91" s="7"/>
      <c r="NAK91" s="7"/>
      <c r="NAL91" s="7"/>
      <c r="NAM91" s="7"/>
      <c r="NAN91" s="7"/>
      <c r="NAO91" s="7"/>
      <c r="NAP91" s="7"/>
      <c r="NAQ91" s="7"/>
      <c r="NAR91" s="7"/>
      <c r="NAS91" s="7"/>
      <c r="NAT91" s="7"/>
      <c r="NAU91" s="7"/>
      <c r="NAV91" s="7"/>
      <c r="NAW91" s="7"/>
      <c r="NAX91" s="7"/>
      <c r="NAY91" s="7"/>
      <c r="NAZ91" s="7"/>
      <c r="NBA91" s="7"/>
      <c r="NBB91" s="7"/>
      <c r="NBC91" s="7"/>
      <c r="NBD91" s="7"/>
      <c r="NBE91" s="7"/>
      <c r="NBF91" s="7"/>
      <c r="NBG91" s="7"/>
      <c r="NBH91" s="7"/>
      <c r="NBI91" s="7"/>
      <c r="NBJ91" s="7"/>
      <c r="NBK91" s="7"/>
      <c r="NBL91" s="7"/>
      <c r="NBM91" s="7"/>
      <c r="NBN91" s="7"/>
      <c r="NBO91" s="7"/>
      <c r="NBP91" s="7"/>
      <c r="NBQ91" s="7"/>
      <c r="NBR91" s="7"/>
      <c r="NBS91" s="7"/>
      <c r="NBT91" s="7"/>
      <c r="NBU91" s="7"/>
      <c r="NBV91" s="7"/>
      <c r="NBW91" s="7"/>
      <c r="NBX91" s="7"/>
      <c r="NBY91" s="7"/>
      <c r="NBZ91" s="7"/>
      <c r="NCA91" s="7"/>
      <c r="NCB91" s="7"/>
      <c r="NCC91" s="7"/>
      <c r="NCD91" s="7"/>
      <c r="NCE91" s="7"/>
      <c r="NCF91" s="7"/>
      <c r="NCG91" s="7"/>
      <c r="NCH91" s="7"/>
      <c r="NCI91" s="7"/>
      <c r="NCJ91" s="7"/>
      <c r="NCK91" s="7"/>
      <c r="NCL91" s="7"/>
      <c r="NCM91" s="7"/>
      <c r="NCN91" s="7"/>
      <c r="NCO91" s="7"/>
      <c r="NCP91" s="7"/>
      <c r="NCQ91" s="7"/>
      <c r="NCR91" s="7"/>
      <c r="NCS91" s="7"/>
      <c r="NCT91" s="7"/>
      <c r="NCU91" s="7"/>
      <c r="NCV91" s="7"/>
      <c r="NCW91" s="7"/>
      <c r="NCX91" s="7"/>
      <c r="NCY91" s="7"/>
      <c r="NCZ91" s="7"/>
      <c r="NDA91" s="7"/>
      <c r="NDB91" s="7"/>
      <c r="NDC91" s="7"/>
      <c r="NDD91" s="7"/>
      <c r="NDE91" s="7"/>
      <c r="NDF91" s="7"/>
      <c r="NDG91" s="7"/>
      <c r="NDH91" s="7"/>
      <c r="NDI91" s="7"/>
      <c r="NDJ91" s="7"/>
      <c r="NDK91" s="7"/>
      <c r="NDL91" s="7"/>
      <c r="NDM91" s="7"/>
      <c r="NDN91" s="7"/>
      <c r="NDO91" s="7"/>
      <c r="NDP91" s="7"/>
      <c r="NDQ91" s="7"/>
      <c r="NDR91" s="7"/>
      <c r="NDS91" s="7"/>
      <c r="NDT91" s="7"/>
      <c r="NDU91" s="7"/>
      <c r="NDV91" s="7"/>
      <c r="NDW91" s="7"/>
      <c r="NDX91" s="7"/>
      <c r="NDY91" s="7"/>
      <c r="NDZ91" s="7"/>
      <c r="NEA91" s="7"/>
      <c r="NEB91" s="7"/>
      <c r="NEC91" s="7"/>
      <c r="NED91" s="7"/>
      <c r="NEE91" s="7"/>
      <c r="NEF91" s="7"/>
      <c r="NEG91" s="7"/>
      <c r="NEH91" s="7"/>
      <c r="NEI91" s="7"/>
      <c r="NEJ91" s="7"/>
      <c r="NEK91" s="7"/>
      <c r="NEL91" s="7"/>
      <c r="NEM91" s="7"/>
      <c r="NEN91" s="7"/>
      <c r="NEO91" s="7"/>
      <c r="NEP91" s="7"/>
      <c r="NEQ91" s="7"/>
      <c r="NER91" s="7"/>
      <c r="NES91" s="7"/>
      <c r="NET91" s="7"/>
      <c r="NEU91" s="7"/>
      <c r="NEV91" s="7"/>
      <c r="NEW91" s="7"/>
      <c r="NEX91" s="7"/>
      <c r="NEY91" s="7"/>
      <c r="NEZ91" s="7"/>
      <c r="NFA91" s="7"/>
      <c r="NFB91" s="7"/>
      <c r="NFC91" s="7"/>
      <c r="NFD91" s="7"/>
      <c r="NFE91" s="7"/>
      <c r="NFF91" s="7"/>
      <c r="NFG91" s="7"/>
      <c r="NFH91" s="7"/>
      <c r="NFI91" s="7"/>
      <c r="NFJ91" s="7"/>
      <c r="NFK91" s="7"/>
      <c r="NFL91" s="7"/>
      <c r="NFM91" s="7"/>
      <c r="NFN91" s="7"/>
      <c r="NFO91" s="7"/>
      <c r="NFP91" s="7"/>
      <c r="NFQ91" s="7"/>
      <c r="NFR91" s="7"/>
      <c r="NFS91" s="7"/>
      <c r="NFT91" s="7"/>
      <c r="NFU91" s="7"/>
      <c r="NFV91" s="7"/>
      <c r="NFW91" s="7"/>
      <c r="NFX91" s="7"/>
      <c r="NFY91" s="7"/>
      <c r="NFZ91" s="7"/>
      <c r="NGA91" s="7"/>
      <c r="NGB91" s="7"/>
      <c r="NGC91" s="7"/>
      <c r="NGD91" s="7"/>
      <c r="NGE91" s="7"/>
      <c r="NGF91" s="7"/>
      <c r="NGG91" s="7"/>
      <c r="NGH91" s="7"/>
      <c r="NGI91" s="7"/>
      <c r="NGJ91" s="7"/>
      <c r="NGK91" s="7"/>
      <c r="NGL91" s="7"/>
      <c r="NGM91" s="7"/>
      <c r="NGN91" s="7"/>
      <c r="NGO91" s="7"/>
      <c r="NGP91" s="7"/>
      <c r="NGQ91" s="7"/>
      <c r="NGR91" s="7"/>
      <c r="NGS91" s="7"/>
      <c r="NGT91" s="7"/>
      <c r="NGU91" s="7"/>
      <c r="NGV91" s="7"/>
      <c r="NGW91" s="7"/>
      <c r="NGX91" s="7"/>
      <c r="NGY91" s="7"/>
      <c r="NGZ91" s="7"/>
      <c r="NHA91" s="7"/>
      <c r="NHB91" s="7"/>
      <c r="NHC91" s="7"/>
      <c r="NHD91" s="7"/>
      <c r="NHE91" s="7"/>
      <c r="NHF91" s="7"/>
      <c r="NHG91" s="7"/>
      <c r="NHH91" s="7"/>
      <c r="NHI91" s="7"/>
      <c r="NHJ91" s="7"/>
      <c r="NHK91" s="7"/>
      <c r="NHL91" s="7"/>
      <c r="NHM91" s="7"/>
      <c r="NHN91" s="7"/>
      <c r="NHO91" s="7"/>
      <c r="NHP91" s="7"/>
      <c r="NHQ91" s="7"/>
      <c r="NHR91" s="7"/>
      <c r="NHS91" s="7"/>
      <c r="NHT91" s="7"/>
      <c r="NHU91" s="7"/>
      <c r="NHV91" s="7"/>
      <c r="NHW91" s="7"/>
      <c r="NHX91" s="7"/>
      <c r="NHY91" s="7"/>
      <c r="NHZ91" s="7"/>
      <c r="NIA91" s="7"/>
      <c r="NIB91" s="7"/>
      <c r="NIC91" s="7"/>
      <c r="NID91" s="7"/>
      <c r="NIE91" s="7"/>
      <c r="NIF91" s="7"/>
      <c r="NIG91" s="7"/>
      <c r="NIH91" s="7"/>
      <c r="NII91" s="7"/>
      <c r="NIJ91" s="7"/>
      <c r="NIK91" s="7"/>
      <c r="NIL91" s="7"/>
      <c r="NIM91" s="7"/>
      <c r="NIN91" s="7"/>
      <c r="NIO91" s="7"/>
      <c r="NIP91" s="7"/>
      <c r="NIQ91" s="7"/>
      <c r="NIR91" s="7"/>
      <c r="NIS91" s="7"/>
      <c r="NIT91" s="7"/>
      <c r="NIU91" s="7"/>
      <c r="NIV91" s="7"/>
      <c r="NIW91" s="7"/>
      <c r="NIX91" s="7"/>
      <c r="NIY91" s="7"/>
      <c r="NIZ91" s="7"/>
      <c r="NJA91" s="7"/>
      <c r="NJB91" s="7"/>
      <c r="NJC91" s="7"/>
      <c r="NJD91" s="7"/>
      <c r="NJE91" s="7"/>
      <c r="NJF91" s="7"/>
      <c r="NJG91" s="7"/>
      <c r="NJH91" s="7"/>
      <c r="NJI91" s="7"/>
      <c r="NJJ91" s="7"/>
      <c r="NJK91" s="7"/>
      <c r="NJL91" s="7"/>
      <c r="NJM91" s="7"/>
      <c r="NJN91" s="7"/>
      <c r="NJO91" s="7"/>
      <c r="NJP91" s="7"/>
      <c r="NJQ91" s="7"/>
      <c r="NJR91" s="7"/>
      <c r="NJS91" s="7"/>
      <c r="NJT91" s="7"/>
      <c r="NJU91" s="7"/>
      <c r="NJV91" s="7"/>
      <c r="NJW91" s="7"/>
      <c r="NJX91" s="7"/>
      <c r="NJY91" s="7"/>
      <c r="NJZ91" s="7"/>
      <c r="NKA91" s="7"/>
      <c r="NKB91" s="7"/>
      <c r="NKC91" s="7"/>
      <c r="NKD91" s="7"/>
      <c r="NKE91" s="7"/>
      <c r="NKF91" s="7"/>
      <c r="NKG91" s="7"/>
      <c r="NKH91" s="7"/>
      <c r="NKI91" s="7"/>
      <c r="NKJ91" s="7"/>
      <c r="NKK91" s="7"/>
      <c r="NKL91" s="7"/>
      <c r="NKM91" s="7"/>
      <c r="NKN91" s="7"/>
      <c r="NKO91" s="7"/>
      <c r="NKP91" s="7"/>
      <c r="NKQ91" s="7"/>
      <c r="NKR91" s="7"/>
      <c r="NKS91" s="7"/>
      <c r="NKT91" s="7"/>
      <c r="NKU91" s="7"/>
      <c r="NKV91" s="7"/>
      <c r="NKW91" s="7"/>
      <c r="NKX91" s="7"/>
      <c r="NKY91" s="7"/>
      <c r="NKZ91" s="7"/>
      <c r="NLA91" s="7"/>
      <c r="NLB91" s="7"/>
      <c r="NLC91" s="7"/>
      <c r="NLD91" s="7"/>
      <c r="NLE91" s="7"/>
      <c r="NLF91" s="7"/>
      <c r="NLG91" s="7"/>
      <c r="NLH91" s="7"/>
      <c r="NLI91" s="7"/>
      <c r="NLJ91" s="7"/>
      <c r="NLK91" s="7"/>
      <c r="NLL91" s="7"/>
      <c r="NLM91" s="7"/>
      <c r="NLN91" s="7"/>
      <c r="NLO91" s="7"/>
      <c r="NLP91" s="7"/>
      <c r="NLQ91" s="7"/>
      <c r="NLR91" s="7"/>
      <c r="NLS91" s="7"/>
      <c r="NLT91" s="7"/>
      <c r="NLU91" s="7"/>
      <c r="NLV91" s="7"/>
      <c r="NLW91" s="7"/>
      <c r="NLX91" s="7"/>
      <c r="NLY91" s="7"/>
      <c r="NLZ91" s="7"/>
      <c r="NMA91" s="7"/>
      <c r="NMB91" s="7"/>
      <c r="NMC91" s="7"/>
      <c r="NMD91" s="7"/>
      <c r="NME91" s="7"/>
      <c r="NMF91" s="7"/>
      <c r="NMG91" s="7"/>
      <c r="NMH91" s="7"/>
      <c r="NMI91" s="7"/>
      <c r="NMJ91" s="7"/>
      <c r="NMK91" s="7"/>
      <c r="NML91" s="7"/>
      <c r="NMM91" s="7"/>
      <c r="NMN91" s="7"/>
      <c r="NMO91" s="7"/>
      <c r="NMP91" s="7"/>
      <c r="NMQ91" s="7"/>
      <c r="NMR91" s="7"/>
      <c r="NMS91" s="7"/>
      <c r="NMT91" s="7"/>
      <c r="NMU91" s="7"/>
      <c r="NMV91" s="7"/>
      <c r="NMW91" s="7"/>
      <c r="NMX91" s="7"/>
      <c r="NMY91" s="7"/>
      <c r="NMZ91" s="7"/>
      <c r="NNA91" s="7"/>
      <c r="NNB91" s="7"/>
      <c r="NNC91" s="7"/>
      <c r="NND91" s="7"/>
      <c r="NNE91" s="7"/>
      <c r="NNF91" s="7"/>
      <c r="NNG91" s="7"/>
      <c r="NNH91" s="7"/>
      <c r="NNI91" s="7"/>
      <c r="NNJ91" s="7"/>
      <c r="NNK91" s="7"/>
      <c r="NNL91" s="7"/>
      <c r="NNM91" s="7"/>
      <c r="NNN91" s="7"/>
      <c r="NNO91" s="7"/>
      <c r="NNP91" s="7"/>
      <c r="NNQ91" s="7"/>
      <c r="NNR91" s="7"/>
      <c r="NNS91" s="7"/>
      <c r="NNT91" s="7"/>
      <c r="NNU91" s="7"/>
      <c r="NNV91" s="7"/>
      <c r="NNW91" s="7"/>
      <c r="NNX91" s="7"/>
      <c r="NNY91" s="7"/>
      <c r="NNZ91" s="7"/>
      <c r="NOA91" s="7"/>
      <c r="NOB91" s="7"/>
      <c r="NOC91" s="7"/>
      <c r="NOD91" s="7"/>
      <c r="NOE91" s="7"/>
      <c r="NOF91" s="7"/>
      <c r="NOG91" s="7"/>
      <c r="NOH91" s="7"/>
      <c r="NOI91" s="7"/>
      <c r="NOJ91" s="7"/>
      <c r="NOK91" s="7"/>
      <c r="NOL91" s="7"/>
      <c r="NOM91" s="7"/>
      <c r="NON91" s="7"/>
      <c r="NOO91" s="7"/>
      <c r="NOP91" s="7"/>
      <c r="NOQ91" s="7"/>
      <c r="NOR91" s="7"/>
      <c r="NOS91" s="7"/>
      <c r="NOT91" s="7"/>
      <c r="NOU91" s="7"/>
      <c r="NOV91" s="7"/>
      <c r="NOW91" s="7"/>
      <c r="NOX91" s="7"/>
      <c r="NOY91" s="7"/>
      <c r="NOZ91" s="7"/>
      <c r="NPA91" s="7"/>
      <c r="NPB91" s="7"/>
      <c r="NPC91" s="7"/>
      <c r="NPD91" s="7"/>
      <c r="NPE91" s="7"/>
      <c r="NPF91" s="7"/>
      <c r="NPG91" s="7"/>
      <c r="NPH91" s="7"/>
      <c r="NPI91" s="7"/>
      <c r="NPJ91" s="7"/>
      <c r="NPK91" s="7"/>
      <c r="NPL91" s="7"/>
      <c r="NPM91" s="7"/>
      <c r="NPN91" s="7"/>
      <c r="NPO91" s="7"/>
      <c r="NPP91" s="7"/>
      <c r="NPQ91" s="7"/>
      <c r="NPR91" s="7"/>
      <c r="NPS91" s="7"/>
      <c r="NPT91" s="7"/>
      <c r="NPU91" s="7"/>
      <c r="NPV91" s="7"/>
      <c r="NPW91" s="7"/>
      <c r="NPX91" s="7"/>
      <c r="NPY91" s="7"/>
      <c r="NPZ91" s="7"/>
      <c r="NQA91" s="7"/>
      <c r="NQB91" s="7"/>
      <c r="NQC91" s="7"/>
      <c r="NQD91" s="7"/>
      <c r="NQE91" s="7"/>
      <c r="NQF91" s="7"/>
      <c r="NQG91" s="7"/>
      <c r="NQH91" s="7"/>
      <c r="NQI91" s="7"/>
      <c r="NQJ91" s="7"/>
      <c r="NQK91" s="7"/>
      <c r="NQL91" s="7"/>
      <c r="NQM91" s="7"/>
      <c r="NQN91" s="7"/>
      <c r="NQO91" s="7"/>
      <c r="NQP91" s="7"/>
      <c r="NQQ91" s="7"/>
      <c r="NQR91" s="7"/>
      <c r="NQS91" s="7"/>
      <c r="NQT91" s="7"/>
      <c r="NQU91" s="7"/>
      <c r="NQV91" s="7"/>
      <c r="NQW91" s="7"/>
      <c r="NQX91" s="7"/>
      <c r="NQY91" s="7"/>
      <c r="NQZ91" s="7"/>
      <c r="NRA91" s="7"/>
      <c r="NRB91" s="7"/>
      <c r="NRC91" s="7"/>
      <c r="NRD91" s="7"/>
      <c r="NRE91" s="7"/>
      <c r="NRF91" s="7"/>
      <c r="NRG91" s="7"/>
      <c r="NRH91" s="7"/>
      <c r="NRI91" s="7"/>
      <c r="NRJ91" s="7"/>
      <c r="NRK91" s="7"/>
      <c r="NRL91" s="7"/>
      <c r="NRM91" s="7"/>
      <c r="NRN91" s="7"/>
      <c r="NRO91" s="7"/>
      <c r="NRP91" s="7"/>
      <c r="NRQ91" s="7"/>
      <c r="NRR91" s="7"/>
      <c r="NRS91" s="7"/>
      <c r="NRT91" s="7"/>
      <c r="NRU91" s="7"/>
      <c r="NRV91" s="7"/>
      <c r="NRW91" s="7"/>
      <c r="NRX91" s="7"/>
      <c r="NRY91" s="7"/>
      <c r="NRZ91" s="7"/>
      <c r="NSA91" s="7"/>
      <c r="NSB91" s="7"/>
      <c r="NSC91" s="7"/>
      <c r="NSD91" s="7"/>
      <c r="NSE91" s="7"/>
      <c r="NSF91" s="7"/>
      <c r="NSG91" s="7"/>
      <c r="NSH91" s="7"/>
      <c r="NSI91" s="7"/>
      <c r="NSJ91" s="7"/>
      <c r="NSK91" s="7"/>
      <c r="NSL91" s="7"/>
      <c r="NSM91" s="7"/>
      <c r="NSN91" s="7"/>
      <c r="NSO91" s="7"/>
      <c r="NSP91" s="7"/>
      <c r="NSQ91" s="7"/>
      <c r="NSR91" s="7"/>
      <c r="NSS91" s="7"/>
      <c r="NST91" s="7"/>
      <c r="NSU91" s="7"/>
      <c r="NSV91" s="7"/>
      <c r="NSW91" s="7"/>
      <c r="NSX91" s="7"/>
      <c r="NSY91" s="7"/>
      <c r="NSZ91" s="7"/>
      <c r="NTA91" s="7"/>
      <c r="NTB91" s="7"/>
      <c r="NTC91" s="7"/>
      <c r="NTD91" s="7"/>
      <c r="NTE91" s="7"/>
      <c r="NTF91" s="7"/>
      <c r="NTG91" s="7"/>
      <c r="NTH91" s="7"/>
      <c r="NTI91" s="7"/>
      <c r="NTJ91" s="7"/>
      <c r="NTK91" s="7"/>
      <c r="NTL91" s="7"/>
      <c r="NTM91" s="7"/>
      <c r="NTN91" s="7"/>
      <c r="NTO91" s="7"/>
      <c r="NTP91" s="7"/>
      <c r="NTQ91" s="7"/>
      <c r="NTR91" s="7"/>
      <c r="NTS91" s="7"/>
      <c r="NTT91" s="7"/>
      <c r="NTU91" s="7"/>
      <c r="NTV91" s="7"/>
      <c r="NTW91" s="7"/>
      <c r="NTX91" s="7"/>
      <c r="NTY91" s="7"/>
      <c r="NTZ91" s="7"/>
      <c r="NUA91" s="7"/>
      <c r="NUB91" s="7"/>
      <c r="NUC91" s="7"/>
      <c r="NUD91" s="7"/>
      <c r="NUE91" s="7"/>
      <c r="NUF91" s="7"/>
      <c r="NUG91" s="7"/>
      <c r="NUH91" s="7"/>
      <c r="NUI91" s="7"/>
      <c r="NUJ91" s="7"/>
      <c r="NUK91" s="7"/>
      <c r="NUL91" s="7"/>
      <c r="NUM91" s="7"/>
      <c r="NUN91" s="7"/>
      <c r="NUO91" s="7"/>
      <c r="NUP91" s="7"/>
      <c r="NUQ91" s="7"/>
      <c r="NUR91" s="7"/>
      <c r="NUS91" s="7"/>
      <c r="NUT91" s="7"/>
      <c r="NUU91" s="7"/>
      <c r="NUV91" s="7"/>
      <c r="NUW91" s="7"/>
      <c r="NUX91" s="7"/>
      <c r="NUY91" s="7"/>
      <c r="NUZ91" s="7"/>
      <c r="NVA91" s="7"/>
      <c r="NVB91" s="7"/>
      <c r="NVC91" s="7"/>
      <c r="NVD91" s="7"/>
      <c r="NVE91" s="7"/>
      <c r="NVF91" s="7"/>
      <c r="NVG91" s="7"/>
      <c r="NVH91" s="7"/>
      <c r="NVI91" s="7"/>
      <c r="NVJ91" s="7"/>
      <c r="NVK91" s="7"/>
      <c r="NVL91" s="7"/>
      <c r="NVM91" s="7"/>
      <c r="NVN91" s="7"/>
      <c r="NVO91" s="7"/>
      <c r="NVP91" s="7"/>
      <c r="NVQ91" s="7"/>
      <c r="NVR91" s="7"/>
      <c r="NVS91" s="7"/>
      <c r="NVT91" s="7"/>
      <c r="NVU91" s="7"/>
      <c r="NVV91" s="7"/>
      <c r="NVW91" s="7"/>
      <c r="NVX91" s="7"/>
      <c r="NVY91" s="7"/>
      <c r="NVZ91" s="7"/>
      <c r="NWA91" s="7"/>
      <c r="NWB91" s="7"/>
      <c r="NWC91" s="7"/>
      <c r="NWD91" s="7"/>
      <c r="NWE91" s="7"/>
      <c r="NWF91" s="7"/>
      <c r="NWG91" s="7"/>
      <c r="NWH91" s="7"/>
      <c r="NWI91" s="7"/>
      <c r="NWJ91" s="7"/>
      <c r="NWK91" s="7"/>
      <c r="NWL91" s="7"/>
      <c r="NWM91" s="7"/>
      <c r="NWN91" s="7"/>
      <c r="NWO91" s="7"/>
      <c r="NWP91" s="7"/>
      <c r="NWQ91" s="7"/>
      <c r="NWR91" s="7"/>
      <c r="NWS91" s="7"/>
      <c r="NWT91" s="7"/>
      <c r="NWU91" s="7"/>
      <c r="NWV91" s="7"/>
      <c r="NWW91" s="7"/>
      <c r="NWX91" s="7"/>
      <c r="NWY91" s="7"/>
      <c r="NWZ91" s="7"/>
      <c r="NXA91" s="7"/>
      <c r="NXB91" s="7"/>
      <c r="NXC91" s="7"/>
      <c r="NXD91" s="7"/>
      <c r="NXE91" s="7"/>
      <c r="NXF91" s="7"/>
      <c r="NXG91" s="7"/>
      <c r="NXH91" s="7"/>
      <c r="NXI91" s="7"/>
      <c r="NXJ91" s="7"/>
      <c r="NXK91" s="7"/>
      <c r="NXL91" s="7"/>
      <c r="NXM91" s="7"/>
      <c r="NXN91" s="7"/>
      <c r="NXO91" s="7"/>
      <c r="NXP91" s="7"/>
      <c r="NXQ91" s="7"/>
      <c r="NXR91" s="7"/>
      <c r="NXS91" s="7"/>
      <c r="NXT91" s="7"/>
      <c r="NXU91" s="7"/>
      <c r="NXV91" s="7"/>
      <c r="NXW91" s="7"/>
      <c r="NXX91" s="7"/>
      <c r="NXY91" s="7"/>
      <c r="NXZ91" s="7"/>
      <c r="NYA91" s="7"/>
      <c r="NYB91" s="7"/>
      <c r="NYC91" s="7"/>
      <c r="NYD91" s="7"/>
      <c r="NYE91" s="7"/>
      <c r="NYF91" s="7"/>
      <c r="NYG91" s="7"/>
      <c r="NYH91" s="7"/>
      <c r="NYI91" s="7"/>
      <c r="NYJ91" s="7"/>
      <c r="NYK91" s="7"/>
      <c r="NYL91" s="7"/>
      <c r="NYM91" s="7"/>
      <c r="NYN91" s="7"/>
      <c r="NYO91" s="7"/>
      <c r="NYP91" s="7"/>
      <c r="NYQ91" s="7"/>
      <c r="NYR91" s="7"/>
      <c r="NYS91" s="7"/>
      <c r="NYT91" s="7"/>
      <c r="NYU91" s="7"/>
      <c r="NYV91" s="7"/>
      <c r="NYW91" s="7"/>
      <c r="NYX91" s="7"/>
      <c r="NYY91" s="7"/>
      <c r="NYZ91" s="7"/>
      <c r="NZA91" s="7"/>
      <c r="NZB91" s="7"/>
      <c r="NZC91" s="7"/>
      <c r="NZD91" s="7"/>
      <c r="NZE91" s="7"/>
      <c r="NZF91" s="7"/>
      <c r="NZG91" s="7"/>
      <c r="NZH91" s="7"/>
      <c r="NZI91" s="7"/>
      <c r="NZJ91" s="7"/>
      <c r="NZK91" s="7"/>
      <c r="NZL91" s="7"/>
      <c r="NZM91" s="7"/>
      <c r="NZN91" s="7"/>
      <c r="NZO91" s="7"/>
      <c r="NZP91" s="7"/>
      <c r="NZQ91" s="7"/>
      <c r="NZR91" s="7"/>
      <c r="NZS91" s="7"/>
      <c r="NZT91" s="7"/>
      <c r="NZU91" s="7"/>
      <c r="NZV91" s="7"/>
      <c r="NZW91" s="7"/>
      <c r="NZX91" s="7"/>
      <c r="NZY91" s="7"/>
      <c r="NZZ91" s="7"/>
      <c r="OAA91" s="7"/>
      <c r="OAB91" s="7"/>
      <c r="OAC91" s="7"/>
      <c r="OAD91" s="7"/>
      <c r="OAE91" s="7"/>
      <c r="OAF91" s="7"/>
      <c r="OAG91" s="7"/>
      <c r="OAH91" s="7"/>
      <c r="OAI91" s="7"/>
      <c r="OAJ91" s="7"/>
      <c r="OAK91" s="7"/>
      <c r="OAL91" s="7"/>
      <c r="OAM91" s="7"/>
      <c r="OAN91" s="7"/>
      <c r="OAO91" s="7"/>
      <c r="OAP91" s="7"/>
      <c r="OAQ91" s="7"/>
      <c r="OAR91" s="7"/>
      <c r="OAS91" s="7"/>
      <c r="OAT91" s="7"/>
      <c r="OAU91" s="7"/>
      <c r="OAV91" s="7"/>
      <c r="OAW91" s="7"/>
      <c r="OAX91" s="7"/>
      <c r="OAY91" s="7"/>
      <c r="OAZ91" s="7"/>
      <c r="OBA91" s="7"/>
      <c r="OBB91" s="7"/>
      <c r="OBC91" s="7"/>
      <c r="OBD91" s="7"/>
      <c r="OBE91" s="7"/>
      <c r="OBF91" s="7"/>
      <c r="OBG91" s="7"/>
      <c r="OBH91" s="7"/>
      <c r="OBI91" s="7"/>
      <c r="OBJ91" s="7"/>
      <c r="OBK91" s="7"/>
      <c r="OBL91" s="7"/>
      <c r="OBM91" s="7"/>
      <c r="OBN91" s="7"/>
      <c r="OBO91" s="7"/>
      <c r="OBP91" s="7"/>
      <c r="OBQ91" s="7"/>
      <c r="OBR91" s="7"/>
      <c r="OBS91" s="7"/>
      <c r="OBT91" s="7"/>
      <c r="OBU91" s="7"/>
      <c r="OBV91" s="7"/>
      <c r="OBW91" s="7"/>
      <c r="OBX91" s="7"/>
      <c r="OBY91" s="7"/>
      <c r="OBZ91" s="7"/>
      <c r="OCA91" s="7"/>
      <c r="OCB91" s="7"/>
      <c r="OCC91" s="7"/>
      <c r="OCD91" s="7"/>
      <c r="OCE91" s="7"/>
      <c r="OCF91" s="7"/>
      <c r="OCG91" s="7"/>
      <c r="OCH91" s="7"/>
      <c r="OCI91" s="7"/>
      <c r="OCJ91" s="7"/>
      <c r="OCK91" s="7"/>
      <c r="OCL91" s="7"/>
      <c r="OCM91" s="7"/>
      <c r="OCN91" s="7"/>
      <c r="OCO91" s="7"/>
      <c r="OCP91" s="7"/>
      <c r="OCQ91" s="7"/>
      <c r="OCR91" s="7"/>
      <c r="OCS91" s="7"/>
      <c r="OCT91" s="7"/>
      <c r="OCU91" s="7"/>
      <c r="OCV91" s="7"/>
      <c r="OCW91" s="7"/>
      <c r="OCX91" s="7"/>
      <c r="OCY91" s="7"/>
      <c r="OCZ91" s="7"/>
      <c r="ODA91" s="7"/>
      <c r="ODB91" s="7"/>
      <c r="ODC91" s="7"/>
      <c r="ODD91" s="7"/>
      <c r="ODE91" s="7"/>
      <c r="ODF91" s="7"/>
      <c r="ODG91" s="7"/>
      <c r="ODH91" s="7"/>
      <c r="ODI91" s="7"/>
      <c r="ODJ91" s="7"/>
      <c r="ODK91" s="7"/>
      <c r="ODL91" s="7"/>
      <c r="ODM91" s="7"/>
      <c r="ODN91" s="7"/>
      <c r="ODO91" s="7"/>
      <c r="ODP91" s="7"/>
      <c r="ODQ91" s="7"/>
      <c r="ODR91" s="7"/>
      <c r="ODS91" s="7"/>
      <c r="ODT91" s="7"/>
      <c r="ODU91" s="7"/>
      <c r="ODV91" s="7"/>
      <c r="ODW91" s="7"/>
      <c r="ODX91" s="7"/>
      <c r="ODY91" s="7"/>
      <c r="ODZ91" s="7"/>
      <c r="OEA91" s="7"/>
      <c r="OEB91" s="7"/>
      <c r="OEC91" s="7"/>
      <c r="OED91" s="7"/>
      <c r="OEE91" s="7"/>
      <c r="OEF91" s="7"/>
      <c r="OEG91" s="7"/>
      <c r="OEH91" s="7"/>
      <c r="OEI91" s="7"/>
      <c r="OEJ91" s="7"/>
      <c r="OEK91" s="7"/>
      <c r="OEL91" s="7"/>
      <c r="OEM91" s="7"/>
      <c r="OEN91" s="7"/>
      <c r="OEO91" s="7"/>
      <c r="OEP91" s="7"/>
      <c r="OEQ91" s="7"/>
      <c r="OER91" s="7"/>
      <c r="OES91" s="7"/>
      <c r="OET91" s="7"/>
      <c r="OEU91" s="7"/>
      <c r="OEV91" s="7"/>
      <c r="OEW91" s="7"/>
      <c r="OEX91" s="7"/>
      <c r="OEY91" s="7"/>
      <c r="OEZ91" s="7"/>
      <c r="OFA91" s="7"/>
      <c r="OFB91" s="7"/>
      <c r="OFC91" s="7"/>
      <c r="OFD91" s="7"/>
      <c r="OFE91" s="7"/>
      <c r="OFF91" s="7"/>
      <c r="OFG91" s="7"/>
      <c r="OFH91" s="7"/>
      <c r="OFI91" s="7"/>
      <c r="OFJ91" s="7"/>
      <c r="OFK91" s="7"/>
      <c r="OFL91" s="7"/>
      <c r="OFM91" s="7"/>
      <c r="OFN91" s="7"/>
      <c r="OFO91" s="7"/>
      <c r="OFP91" s="7"/>
      <c r="OFQ91" s="7"/>
      <c r="OFR91" s="7"/>
      <c r="OFS91" s="7"/>
      <c r="OFT91" s="7"/>
      <c r="OFU91" s="7"/>
      <c r="OFV91" s="7"/>
      <c r="OFW91" s="7"/>
      <c r="OFX91" s="7"/>
      <c r="OFY91" s="7"/>
      <c r="OFZ91" s="7"/>
      <c r="OGA91" s="7"/>
      <c r="OGB91" s="7"/>
      <c r="OGC91" s="7"/>
      <c r="OGD91" s="7"/>
      <c r="OGE91" s="7"/>
      <c r="OGF91" s="7"/>
      <c r="OGG91" s="7"/>
      <c r="OGH91" s="7"/>
      <c r="OGI91" s="7"/>
      <c r="OGJ91" s="7"/>
      <c r="OGK91" s="7"/>
      <c r="OGL91" s="7"/>
      <c r="OGM91" s="7"/>
      <c r="OGN91" s="7"/>
      <c r="OGO91" s="7"/>
      <c r="OGP91" s="7"/>
      <c r="OGQ91" s="7"/>
      <c r="OGR91" s="7"/>
      <c r="OGS91" s="7"/>
      <c r="OGT91" s="7"/>
      <c r="OGU91" s="7"/>
      <c r="OGV91" s="7"/>
      <c r="OGW91" s="7"/>
      <c r="OGX91" s="7"/>
      <c r="OGY91" s="7"/>
      <c r="OGZ91" s="7"/>
      <c r="OHA91" s="7"/>
      <c r="OHB91" s="7"/>
      <c r="OHC91" s="7"/>
      <c r="OHD91" s="7"/>
      <c r="OHE91" s="7"/>
      <c r="OHF91" s="7"/>
      <c r="OHG91" s="7"/>
      <c r="OHH91" s="7"/>
      <c r="OHI91" s="7"/>
      <c r="OHJ91" s="7"/>
      <c r="OHK91" s="7"/>
      <c r="OHL91" s="7"/>
      <c r="OHM91" s="7"/>
      <c r="OHN91" s="7"/>
      <c r="OHO91" s="7"/>
      <c r="OHP91" s="7"/>
      <c r="OHQ91" s="7"/>
      <c r="OHR91" s="7"/>
      <c r="OHS91" s="7"/>
      <c r="OHT91" s="7"/>
      <c r="OHU91" s="7"/>
      <c r="OHV91" s="7"/>
      <c r="OHW91" s="7"/>
      <c r="OHX91" s="7"/>
      <c r="OHY91" s="7"/>
      <c r="OHZ91" s="7"/>
      <c r="OIA91" s="7"/>
      <c r="OIB91" s="7"/>
      <c r="OIC91" s="7"/>
      <c r="OID91" s="7"/>
      <c r="OIE91" s="7"/>
      <c r="OIF91" s="7"/>
      <c r="OIG91" s="7"/>
      <c r="OIH91" s="7"/>
      <c r="OII91" s="7"/>
      <c r="OIJ91" s="7"/>
      <c r="OIK91" s="7"/>
      <c r="OIL91" s="7"/>
      <c r="OIM91" s="7"/>
      <c r="OIN91" s="7"/>
      <c r="OIO91" s="7"/>
      <c r="OIP91" s="7"/>
      <c r="OIQ91" s="7"/>
      <c r="OIR91" s="7"/>
      <c r="OIS91" s="7"/>
      <c r="OIT91" s="7"/>
      <c r="OIU91" s="7"/>
      <c r="OIV91" s="7"/>
      <c r="OIW91" s="7"/>
      <c r="OIX91" s="7"/>
      <c r="OIY91" s="7"/>
      <c r="OIZ91" s="7"/>
      <c r="OJA91" s="7"/>
      <c r="OJB91" s="7"/>
      <c r="OJC91" s="7"/>
      <c r="OJD91" s="7"/>
      <c r="OJE91" s="7"/>
      <c r="OJF91" s="7"/>
      <c r="OJG91" s="7"/>
      <c r="OJH91" s="7"/>
      <c r="OJI91" s="7"/>
      <c r="OJJ91" s="7"/>
      <c r="OJK91" s="7"/>
      <c r="OJL91" s="7"/>
      <c r="OJM91" s="7"/>
      <c r="OJN91" s="7"/>
      <c r="OJO91" s="7"/>
      <c r="OJP91" s="7"/>
      <c r="OJQ91" s="7"/>
      <c r="OJR91" s="7"/>
      <c r="OJS91" s="7"/>
      <c r="OJT91" s="7"/>
      <c r="OJU91" s="7"/>
      <c r="OJV91" s="7"/>
      <c r="OJW91" s="7"/>
      <c r="OJX91" s="7"/>
      <c r="OJY91" s="7"/>
      <c r="OJZ91" s="7"/>
      <c r="OKA91" s="7"/>
      <c r="OKB91" s="7"/>
      <c r="OKC91" s="7"/>
      <c r="OKD91" s="7"/>
      <c r="OKE91" s="7"/>
      <c r="OKF91" s="7"/>
      <c r="OKG91" s="7"/>
      <c r="OKH91" s="7"/>
      <c r="OKI91" s="7"/>
      <c r="OKJ91" s="7"/>
      <c r="OKK91" s="7"/>
      <c r="OKL91" s="7"/>
      <c r="OKM91" s="7"/>
      <c r="OKN91" s="7"/>
      <c r="OKO91" s="7"/>
      <c r="OKP91" s="7"/>
      <c r="OKQ91" s="7"/>
      <c r="OKR91" s="7"/>
      <c r="OKS91" s="7"/>
      <c r="OKT91" s="7"/>
      <c r="OKU91" s="7"/>
      <c r="OKV91" s="7"/>
      <c r="OKW91" s="7"/>
      <c r="OKX91" s="7"/>
      <c r="OKY91" s="7"/>
      <c r="OKZ91" s="7"/>
      <c r="OLA91" s="7"/>
      <c r="OLB91" s="7"/>
      <c r="OLC91" s="7"/>
      <c r="OLD91" s="7"/>
      <c r="OLE91" s="7"/>
      <c r="OLF91" s="7"/>
      <c r="OLG91" s="7"/>
      <c r="OLH91" s="7"/>
      <c r="OLI91" s="7"/>
      <c r="OLJ91" s="7"/>
      <c r="OLK91" s="7"/>
      <c r="OLL91" s="7"/>
      <c r="OLM91" s="7"/>
      <c r="OLN91" s="7"/>
      <c r="OLO91" s="7"/>
      <c r="OLP91" s="7"/>
      <c r="OLQ91" s="7"/>
      <c r="OLR91" s="7"/>
      <c r="OLS91" s="7"/>
      <c r="OLT91" s="7"/>
      <c r="OLU91" s="7"/>
      <c r="OLV91" s="7"/>
      <c r="OLW91" s="7"/>
      <c r="OLX91" s="7"/>
      <c r="OLY91" s="7"/>
      <c r="OLZ91" s="7"/>
      <c r="OMA91" s="7"/>
      <c r="OMB91" s="7"/>
      <c r="OMC91" s="7"/>
      <c r="OMD91" s="7"/>
      <c r="OME91" s="7"/>
      <c r="OMF91" s="7"/>
      <c r="OMG91" s="7"/>
      <c r="OMH91" s="7"/>
      <c r="OMI91" s="7"/>
      <c r="OMJ91" s="7"/>
      <c r="OMK91" s="7"/>
      <c r="OML91" s="7"/>
      <c r="OMM91" s="7"/>
      <c r="OMN91" s="7"/>
      <c r="OMO91" s="7"/>
      <c r="OMP91" s="7"/>
      <c r="OMQ91" s="7"/>
      <c r="OMR91" s="7"/>
      <c r="OMS91" s="7"/>
      <c r="OMT91" s="7"/>
      <c r="OMU91" s="7"/>
      <c r="OMV91" s="7"/>
      <c r="OMW91" s="7"/>
      <c r="OMX91" s="7"/>
      <c r="OMY91" s="7"/>
      <c r="OMZ91" s="7"/>
      <c r="ONA91" s="7"/>
      <c r="ONB91" s="7"/>
      <c r="ONC91" s="7"/>
      <c r="OND91" s="7"/>
      <c r="ONE91" s="7"/>
      <c r="ONF91" s="7"/>
      <c r="ONG91" s="7"/>
      <c r="ONH91" s="7"/>
      <c r="ONI91" s="7"/>
      <c r="ONJ91" s="7"/>
      <c r="ONK91" s="7"/>
      <c r="ONL91" s="7"/>
      <c r="ONM91" s="7"/>
      <c r="ONN91" s="7"/>
      <c r="ONO91" s="7"/>
      <c r="ONP91" s="7"/>
      <c r="ONQ91" s="7"/>
      <c r="ONR91" s="7"/>
      <c r="ONS91" s="7"/>
      <c r="ONT91" s="7"/>
      <c r="ONU91" s="7"/>
      <c r="ONV91" s="7"/>
      <c r="ONW91" s="7"/>
      <c r="ONX91" s="7"/>
      <c r="ONY91" s="7"/>
      <c r="ONZ91" s="7"/>
      <c r="OOA91" s="7"/>
      <c r="OOB91" s="7"/>
      <c r="OOC91" s="7"/>
      <c r="OOD91" s="7"/>
      <c r="OOE91" s="7"/>
      <c r="OOF91" s="7"/>
      <c r="OOG91" s="7"/>
      <c r="OOH91" s="7"/>
      <c r="OOI91" s="7"/>
      <c r="OOJ91" s="7"/>
      <c r="OOK91" s="7"/>
      <c r="OOL91" s="7"/>
      <c r="OOM91" s="7"/>
      <c r="OON91" s="7"/>
      <c r="OOO91" s="7"/>
      <c r="OOP91" s="7"/>
      <c r="OOQ91" s="7"/>
      <c r="OOR91" s="7"/>
      <c r="OOS91" s="7"/>
      <c r="OOT91" s="7"/>
      <c r="OOU91" s="7"/>
      <c r="OOV91" s="7"/>
      <c r="OOW91" s="7"/>
      <c r="OOX91" s="7"/>
      <c r="OOY91" s="7"/>
      <c r="OOZ91" s="7"/>
      <c r="OPA91" s="7"/>
      <c r="OPB91" s="7"/>
      <c r="OPC91" s="7"/>
      <c r="OPD91" s="7"/>
      <c r="OPE91" s="7"/>
      <c r="OPF91" s="7"/>
      <c r="OPG91" s="7"/>
      <c r="OPH91" s="7"/>
      <c r="OPI91" s="7"/>
      <c r="OPJ91" s="7"/>
      <c r="OPK91" s="7"/>
      <c r="OPL91" s="7"/>
      <c r="OPM91" s="7"/>
      <c r="OPN91" s="7"/>
      <c r="OPO91" s="7"/>
      <c r="OPP91" s="7"/>
      <c r="OPQ91" s="7"/>
      <c r="OPR91" s="7"/>
      <c r="OPS91" s="7"/>
      <c r="OPT91" s="7"/>
      <c r="OPU91" s="7"/>
      <c r="OPV91" s="7"/>
      <c r="OPW91" s="7"/>
      <c r="OPX91" s="7"/>
      <c r="OPY91" s="7"/>
      <c r="OPZ91" s="7"/>
      <c r="OQA91" s="7"/>
      <c r="OQB91" s="7"/>
      <c r="OQC91" s="7"/>
      <c r="OQD91" s="7"/>
      <c r="OQE91" s="7"/>
      <c r="OQF91" s="7"/>
      <c r="OQG91" s="7"/>
      <c r="OQH91" s="7"/>
      <c r="OQI91" s="7"/>
      <c r="OQJ91" s="7"/>
      <c r="OQK91" s="7"/>
      <c r="OQL91" s="7"/>
      <c r="OQM91" s="7"/>
      <c r="OQN91" s="7"/>
      <c r="OQO91" s="7"/>
      <c r="OQP91" s="7"/>
      <c r="OQQ91" s="7"/>
      <c r="OQR91" s="7"/>
      <c r="OQS91" s="7"/>
      <c r="OQT91" s="7"/>
      <c r="OQU91" s="7"/>
      <c r="OQV91" s="7"/>
      <c r="OQW91" s="7"/>
      <c r="OQX91" s="7"/>
      <c r="OQY91" s="7"/>
      <c r="OQZ91" s="7"/>
      <c r="ORA91" s="7"/>
      <c r="ORB91" s="7"/>
      <c r="ORC91" s="7"/>
      <c r="ORD91" s="7"/>
      <c r="ORE91" s="7"/>
      <c r="ORF91" s="7"/>
      <c r="ORG91" s="7"/>
      <c r="ORH91" s="7"/>
      <c r="ORI91" s="7"/>
      <c r="ORJ91" s="7"/>
      <c r="ORK91" s="7"/>
      <c r="ORL91" s="7"/>
      <c r="ORM91" s="7"/>
      <c r="ORN91" s="7"/>
      <c r="ORO91" s="7"/>
      <c r="ORP91" s="7"/>
      <c r="ORQ91" s="7"/>
      <c r="ORR91" s="7"/>
      <c r="ORS91" s="7"/>
      <c r="ORT91" s="7"/>
      <c r="ORU91" s="7"/>
      <c r="ORV91" s="7"/>
      <c r="ORW91" s="7"/>
      <c r="ORX91" s="7"/>
      <c r="ORY91" s="7"/>
      <c r="ORZ91" s="7"/>
      <c r="OSA91" s="7"/>
      <c r="OSB91" s="7"/>
      <c r="OSC91" s="7"/>
      <c r="OSD91" s="7"/>
      <c r="OSE91" s="7"/>
      <c r="OSF91" s="7"/>
      <c r="OSG91" s="7"/>
      <c r="OSH91" s="7"/>
      <c r="OSI91" s="7"/>
      <c r="OSJ91" s="7"/>
      <c r="OSK91" s="7"/>
      <c r="OSL91" s="7"/>
      <c r="OSM91" s="7"/>
      <c r="OSN91" s="7"/>
      <c r="OSO91" s="7"/>
      <c r="OSP91" s="7"/>
      <c r="OSQ91" s="7"/>
      <c r="OSR91" s="7"/>
      <c r="OSS91" s="7"/>
      <c r="OST91" s="7"/>
      <c r="OSU91" s="7"/>
      <c r="OSV91" s="7"/>
      <c r="OSW91" s="7"/>
      <c r="OSX91" s="7"/>
      <c r="OSY91" s="7"/>
      <c r="OSZ91" s="7"/>
      <c r="OTA91" s="7"/>
      <c r="OTB91" s="7"/>
      <c r="OTC91" s="7"/>
      <c r="OTD91" s="7"/>
      <c r="OTE91" s="7"/>
      <c r="OTF91" s="7"/>
      <c r="OTG91" s="7"/>
      <c r="OTH91" s="7"/>
      <c r="OTI91" s="7"/>
      <c r="OTJ91" s="7"/>
      <c r="OTK91" s="7"/>
      <c r="OTL91" s="7"/>
      <c r="OTM91" s="7"/>
      <c r="OTN91" s="7"/>
      <c r="OTO91" s="7"/>
      <c r="OTP91" s="7"/>
      <c r="OTQ91" s="7"/>
      <c r="OTR91" s="7"/>
      <c r="OTS91" s="7"/>
      <c r="OTT91" s="7"/>
      <c r="OTU91" s="7"/>
      <c r="OTV91" s="7"/>
      <c r="OTW91" s="7"/>
      <c r="OTX91" s="7"/>
      <c r="OTY91" s="7"/>
      <c r="OTZ91" s="7"/>
      <c r="OUA91" s="7"/>
      <c r="OUB91" s="7"/>
      <c r="OUC91" s="7"/>
      <c r="OUD91" s="7"/>
      <c r="OUE91" s="7"/>
      <c r="OUF91" s="7"/>
      <c r="OUG91" s="7"/>
      <c r="OUH91" s="7"/>
      <c r="OUI91" s="7"/>
      <c r="OUJ91" s="7"/>
      <c r="OUK91" s="7"/>
      <c r="OUL91" s="7"/>
      <c r="OUM91" s="7"/>
      <c r="OUN91" s="7"/>
      <c r="OUO91" s="7"/>
      <c r="OUP91" s="7"/>
      <c r="OUQ91" s="7"/>
      <c r="OUR91" s="7"/>
      <c r="OUS91" s="7"/>
      <c r="OUT91" s="7"/>
      <c r="OUU91" s="7"/>
      <c r="OUV91" s="7"/>
      <c r="OUW91" s="7"/>
      <c r="OUX91" s="7"/>
      <c r="OUY91" s="7"/>
      <c r="OUZ91" s="7"/>
      <c r="OVA91" s="7"/>
      <c r="OVB91" s="7"/>
      <c r="OVC91" s="7"/>
      <c r="OVD91" s="7"/>
      <c r="OVE91" s="7"/>
      <c r="OVF91" s="7"/>
      <c r="OVG91" s="7"/>
      <c r="OVH91" s="7"/>
      <c r="OVI91" s="7"/>
      <c r="OVJ91" s="7"/>
      <c r="OVK91" s="7"/>
      <c r="OVL91" s="7"/>
      <c r="OVM91" s="7"/>
      <c r="OVN91" s="7"/>
      <c r="OVO91" s="7"/>
      <c r="OVP91" s="7"/>
      <c r="OVQ91" s="7"/>
      <c r="OVR91" s="7"/>
      <c r="OVS91" s="7"/>
      <c r="OVT91" s="7"/>
      <c r="OVU91" s="7"/>
      <c r="OVV91" s="7"/>
      <c r="OVW91" s="7"/>
      <c r="OVX91" s="7"/>
      <c r="OVY91" s="7"/>
      <c r="OVZ91" s="7"/>
      <c r="OWA91" s="7"/>
      <c r="OWB91" s="7"/>
      <c r="OWC91" s="7"/>
      <c r="OWD91" s="7"/>
      <c r="OWE91" s="7"/>
      <c r="OWF91" s="7"/>
      <c r="OWG91" s="7"/>
      <c r="OWH91" s="7"/>
      <c r="OWI91" s="7"/>
      <c r="OWJ91" s="7"/>
      <c r="OWK91" s="7"/>
      <c r="OWL91" s="7"/>
      <c r="OWM91" s="7"/>
      <c r="OWN91" s="7"/>
      <c r="OWO91" s="7"/>
      <c r="OWP91" s="7"/>
      <c r="OWQ91" s="7"/>
      <c r="OWR91" s="7"/>
      <c r="OWS91" s="7"/>
      <c r="OWT91" s="7"/>
      <c r="OWU91" s="7"/>
      <c r="OWV91" s="7"/>
      <c r="OWW91" s="7"/>
      <c r="OWX91" s="7"/>
      <c r="OWY91" s="7"/>
      <c r="OWZ91" s="7"/>
      <c r="OXA91" s="7"/>
      <c r="OXB91" s="7"/>
      <c r="OXC91" s="7"/>
      <c r="OXD91" s="7"/>
      <c r="OXE91" s="7"/>
      <c r="OXF91" s="7"/>
      <c r="OXG91" s="7"/>
      <c r="OXH91" s="7"/>
      <c r="OXI91" s="7"/>
      <c r="OXJ91" s="7"/>
      <c r="OXK91" s="7"/>
      <c r="OXL91" s="7"/>
      <c r="OXM91" s="7"/>
      <c r="OXN91" s="7"/>
      <c r="OXO91" s="7"/>
      <c r="OXP91" s="7"/>
      <c r="OXQ91" s="7"/>
      <c r="OXR91" s="7"/>
      <c r="OXS91" s="7"/>
      <c r="OXT91" s="7"/>
      <c r="OXU91" s="7"/>
      <c r="OXV91" s="7"/>
      <c r="OXW91" s="7"/>
      <c r="OXX91" s="7"/>
      <c r="OXY91" s="7"/>
      <c r="OXZ91" s="7"/>
      <c r="OYA91" s="7"/>
      <c r="OYB91" s="7"/>
      <c r="OYC91" s="7"/>
      <c r="OYD91" s="7"/>
      <c r="OYE91" s="7"/>
      <c r="OYF91" s="7"/>
      <c r="OYG91" s="7"/>
      <c r="OYH91" s="7"/>
      <c r="OYI91" s="7"/>
      <c r="OYJ91" s="7"/>
      <c r="OYK91" s="7"/>
      <c r="OYL91" s="7"/>
      <c r="OYM91" s="7"/>
      <c r="OYN91" s="7"/>
      <c r="OYO91" s="7"/>
      <c r="OYP91" s="7"/>
      <c r="OYQ91" s="7"/>
      <c r="OYR91" s="7"/>
      <c r="OYS91" s="7"/>
      <c r="OYT91" s="7"/>
      <c r="OYU91" s="7"/>
      <c r="OYV91" s="7"/>
      <c r="OYW91" s="7"/>
      <c r="OYX91" s="7"/>
      <c r="OYY91" s="7"/>
      <c r="OYZ91" s="7"/>
      <c r="OZA91" s="7"/>
      <c r="OZB91" s="7"/>
      <c r="OZC91" s="7"/>
      <c r="OZD91" s="7"/>
      <c r="OZE91" s="7"/>
      <c r="OZF91" s="7"/>
      <c r="OZG91" s="7"/>
      <c r="OZH91" s="7"/>
      <c r="OZI91" s="7"/>
      <c r="OZJ91" s="7"/>
      <c r="OZK91" s="7"/>
      <c r="OZL91" s="7"/>
      <c r="OZM91" s="7"/>
      <c r="OZN91" s="7"/>
      <c r="OZO91" s="7"/>
      <c r="OZP91" s="7"/>
      <c r="OZQ91" s="7"/>
      <c r="OZR91" s="7"/>
      <c r="OZS91" s="7"/>
      <c r="OZT91" s="7"/>
      <c r="OZU91" s="7"/>
      <c r="OZV91" s="7"/>
      <c r="OZW91" s="7"/>
      <c r="OZX91" s="7"/>
      <c r="OZY91" s="7"/>
      <c r="OZZ91" s="7"/>
      <c r="PAA91" s="7"/>
      <c r="PAB91" s="7"/>
      <c r="PAC91" s="7"/>
      <c r="PAD91" s="7"/>
      <c r="PAE91" s="7"/>
      <c r="PAF91" s="7"/>
      <c r="PAG91" s="7"/>
      <c r="PAH91" s="7"/>
      <c r="PAI91" s="7"/>
      <c r="PAJ91" s="7"/>
      <c r="PAK91" s="7"/>
      <c r="PAL91" s="7"/>
      <c r="PAM91" s="7"/>
      <c r="PAN91" s="7"/>
      <c r="PAO91" s="7"/>
      <c r="PAP91" s="7"/>
      <c r="PAQ91" s="7"/>
      <c r="PAR91" s="7"/>
      <c r="PAS91" s="7"/>
      <c r="PAT91" s="7"/>
      <c r="PAU91" s="7"/>
      <c r="PAV91" s="7"/>
      <c r="PAW91" s="7"/>
      <c r="PAX91" s="7"/>
      <c r="PAY91" s="7"/>
      <c r="PAZ91" s="7"/>
      <c r="PBA91" s="7"/>
      <c r="PBB91" s="7"/>
      <c r="PBC91" s="7"/>
      <c r="PBD91" s="7"/>
      <c r="PBE91" s="7"/>
      <c r="PBF91" s="7"/>
      <c r="PBG91" s="7"/>
      <c r="PBH91" s="7"/>
      <c r="PBI91" s="7"/>
      <c r="PBJ91" s="7"/>
      <c r="PBK91" s="7"/>
      <c r="PBL91" s="7"/>
      <c r="PBM91" s="7"/>
      <c r="PBN91" s="7"/>
      <c r="PBO91" s="7"/>
      <c r="PBP91" s="7"/>
      <c r="PBQ91" s="7"/>
      <c r="PBR91" s="7"/>
      <c r="PBS91" s="7"/>
      <c r="PBT91" s="7"/>
      <c r="PBU91" s="7"/>
      <c r="PBV91" s="7"/>
      <c r="PBW91" s="7"/>
      <c r="PBX91" s="7"/>
      <c r="PBY91" s="7"/>
      <c r="PBZ91" s="7"/>
      <c r="PCA91" s="7"/>
      <c r="PCB91" s="7"/>
      <c r="PCC91" s="7"/>
      <c r="PCD91" s="7"/>
      <c r="PCE91" s="7"/>
      <c r="PCF91" s="7"/>
      <c r="PCG91" s="7"/>
      <c r="PCH91" s="7"/>
      <c r="PCI91" s="7"/>
      <c r="PCJ91" s="7"/>
      <c r="PCK91" s="7"/>
      <c r="PCL91" s="7"/>
      <c r="PCM91" s="7"/>
      <c r="PCN91" s="7"/>
      <c r="PCO91" s="7"/>
      <c r="PCP91" s="7"/>
      <c r="PCQ91" s="7"/>
      <c r="PCR91" s="7"/>
      <c r="PCS91" s="7"/>
      <c r="PCT91" s="7"/>
      <c r="PCU91" s="7"/>
      <c r="PCV91" s="7"/>
      <c r="PCW91" s="7"/>
      <c r="PCX91" s="7"/>
      <c r="PCY91" s="7"/>
      <c r="PCZ91" s="7"/>
      <c r="PDA91" s="7"/>
      <c r="PDB91" s="7"/>
      <c r="PDC91" s="7"/>
      <c r="PDD91" s="7"/>
      <c r="PDE91" s="7"/>
      <c r="PDF91" s="7"/>
      <c r="PDG91" s="7"/>
      <c r="PDH91" s="7"/>
      <c r="PDI91" s="7"/>
      <c r="PDJ91" s="7"/>
      <c r="PDK91" s="7"/>
      <c r="PDL91" s="7"/>
      <c r="PDM91" s="7"/>
      <c r="PDN91" s="7"/>
      <c r="PDO91" s="7"/>
      <c r="PDP91" s="7"/>
      <c r="PDQ91" s="7"/>
      <c r="PDR91" s="7"/>
      <c r="PDS91" s="7"/>
      <c r="PDT91" s="7"/>
      <c r="PDU91" s="7"/>
      <c r="PDV91" s="7"/>
      <c r="PDW91" s="7"/>
      <c r="PDX91" s="7"/>
      <c r="PDY91" s="7"/>
      <c r="PDZ91" s="7"/>
      <c r="PEA91" s="7"/>
      <c r="PEB91" s="7"/>
      <c r="PEC91" s="7"/>
      <c r="PED91" s="7"/>
      <c r="PEE91" s="7"/>
      <c r="PEF91" s="7"/>
      <c r="PEG91" s="7"/>
      <c r="PEH91" s="7"/>
      <c r="PEI91" s="7"/>
      <c r="PEJ91" s="7"/>
      <c r="PEK91" s="7"/>
      <c r="PEL91" s="7"/>
      <c r="PEM91" s="7"/>
      <c r="PEN91" s="7"/>
      <c r="PEO91" s="7"/>
      <c r="PEP91" s="7"/>
      <c r="PEQ91" s="7"/>
      <c r="PER91" s="7"/>
      <c r="PES91" s="7"/>
      <c r="PET91" s="7"/>
      <c r="PEU91" s="7"/>
      <c r="PEV91" s="7"/>
      <c r="PEW91" s="7"/>
      <c r="PEX91" s="7"/>
      <c r="PEY91" s="7"/>
      <c r="PEZ91" s="7"/>
      <c r="PFA91" s="7"/>
      <c r="PFB91" s="7"/>
      <c r="PFC91" s="7"/>
      <c r="PFD91" s="7"/>
      <c r="PFE91" s="7"/>
      <c r="PFF91" s="7"/>
      <c r="PFG91" s="7"/>
      <c r="PFH91" s="7"/>
      <c r="PFI91" s="7"/>
      <c r="PFJ91" s="7"/>
      <c r="PFK91" s="7"/>
      <c r="PFL91" s="7"/>
      <c r="PFM91" s="7"/>
      <c r="PFN91" s="7"/>
      <c r="PFO91" s="7"/>
      <c r="PFP91" s="7"/>
      <c r="PFQ91" s="7"/>
      <c r="PFR91" s="7"/>
      <c r="PFS91" s="7"/>
      <c r="PFT91" s="7"/>
      <c r="PFU91" s="7"/>
      <c r="PFV91" s="7"/>
      <c r="PFW91" s="7"/>
      <c r="PFX91" s="7"/>
      <c r="PFY91" s="7"/>
      <c r="PFZ91" s="7"/>
      <c r="PGA91" s="7"/>
      <c r="PGB91" s="7"/>
      <c r="PGC91" s="7"/>
      <c r="PGD91" s="7"/>
      <c r="PGE91" s="7"/>
      <c r="PGF91" s="7"/>
      <c r="PGG91" s="7"/>
      <c r="PGH91" s="7"/>
      <c r="PGI91" s="7"/>
      <c r="PGJ91" s="7"/>
      <c r="PGK91" s="7"/>
      <c r="PGL91" s="7"/>
      <c r="PGM91" s="7"/>
      <c r="PGN91" s="7"/>
      <c r="PGO91" s="7"/>
      <c r="PGP91" s="7"/>
      <c r="PGQ91" s="7"/>
      <c r="PGR91" s="7"/>
      <c r="PGS91" s="7"/>
      <c r="PGT91" s="7"/>
      <c r="PGU91" s="7"/>
      <c r="PGV91" s="7"/>
      <c r="PGW91" s="7"/>
      <c r="PGX91" s="7"/>
      <c r="PGY91" s="7"/>
      <c r="PGZ91" s="7"/>
      <c r="PHA91" s="7"/>
      <c r="PHB91" s="7"/>
      <c r="PHC91" s="7"/>
      <c r="PHD91" s="7"/>
      <c r="PHE91" s="7"/>
      <c r="PHF91" s="7"/>
      <c r="PHG91" s="7"/>
      <c r="PHH91" s="7"/>
      <c r="PHI91" s="7"/>
      <c r="PHJ91" s="7"/>
      <c r="PHK91" s="7"/>
      <c r="PHL91" s="7"/>
      <c r="PHM91" s="7"/>
      <c r="PHN91" s="7"/>
      <c r="PHO91" s="7"/>
      <c r="PHP91" s="7"/>
      <c r="PHQ91" s="7"/>
      <c r="PHR91" s="7"/>
      <c r="PHS91" s="7"/>
      <c r="PHT91" s="7"/>
      <c r="PHU91" s="7"/>
      <c r="PHV91" s="7"/>
      <c r="PHW91" s="7"/>
      <c r="PHX91" s="7"/>
      <c r="PHY91" s="7"/>
      <c r="PHZ91" s="7"/>
      <c r="PIA91" s="7"/>
      <c r="PIB91" s="7"/>
      <c r="PIC91" s="7"/>
      <c r="PID91" s="7"/>
      <c r="PIE91" s="7"/>
      <c r="PIF91" s="7"/>
      <c r="PIG91" s="7"/>
      <c r="PIH91" s="7"/>
      <c r="PII91" s="7"/>
      <c r="PIJ91" s="7"/>
      <c r="PIK91" s="7"/>
      <c r="PIL91" s="7"/>
      <c r="PIM91" s="7"/>
      <c r="PIN91" s="7"/>
      <c r="PIO91" s="7"/>
      <c r="PIP91" s="7"/>
      <c r="PIQ91" s="7"/>
      <c r="PIR91" s="7"/>
      <c r="PIS91" s="7"/>
      <c r="PIT91" s="7"/>
      <c r="PIU91" s="7"/>
      <c r="PIV91" s="7"/>
      <c r="PIW91" s="7"/>
      <c r="PIX91" s="7"/>
      <c r="PIY91" s="7"/>
      <c r="PIZ91" s="7"/>
      <c r="PJA91" s="7"/>
      <c r="PJB91" s="7"/>
      <c r="PJC91" s="7"/>
      <c r="PJD91" s="7"/>
      <c r="PJE91" s="7"/>
      <c r="PJF91" s="7"/>
      <c r="PJG91" s="7"/>
      <c r="PJH91" s="7"/>
      <c r="PJI91" s="7"/>
      <c r="PJJ91" s="7"/>
      <c r="PJK91" s="7"/>
      <c r="PJL91" s="7"/>
      <c r="PJM91" s="7"/>
      <c r="PJN91" s="7"/>
      <c r="PJO91" s="7"/>
      <c r="PJP91" s="7"/>
      <c r="PJQ91" s="7"/>
      <c r="PJR91" s="7"/>
      <c r="PJS91" s="7"/>
      <c r="PJT91" s="7"/>
      <c r="PJU91" s="7"/>
      <c r="PJV91" s="7"/>
      <c r="PJW91" s="7"/>
      <c r="PJX91" s="7"/>
      <c r="PJY91" s="7"/>
      <c r="PJZ91" s="7"/>
      <c r="PKA91" s="7"/>
      <c r="PKB91" s="7"/>
      <c r="PKC91" s="7"/>
      <c r="PKD91" s="7"/>
      <c r="PKE91" s="7"/>
      <c r="PKF91" s="7"/>
      <c r="PKG91" s="7"/>
      <c r="PKH91" s="7"/>
      <c r="PKI91" s="7"/>
      <c r="PKJ91" s="7"/>
      <c r="PKK91" s="7"/>
      <c r="PKL91" s="7"/>
      <c r="PKM91" s="7"/>
      <c r="PKN91" s="7"/>
      <c r="PKO91" s="7"/>
      <c r="PKP91" s="7"/>
      <c r="PKQ91" s="7"/>
      <c r="PKR91" s="7"/>
      <c r="PKS91" s="7"/>
      <c r="PKT91" s="7"/>
      <c r="PKU91" s="7"/>
      <c r="PKV91" s="7"/>
      <c r="PKW91" s="7"/>
      <c r="PKX91" s="7"/>
      <c r="PKY91" s="7"/>
      <c r="PKZ91" s="7"/>
      <c r="PLA91" s="7"/>
      <c r="PLB91" s="7"/>
      <c r="PLC91" s="7"/>
      <c r="PLD91" s="7"/>
      <c r="PLE91" s="7"/>
      <c r="PLF91" s="7"/>
      <c r="PLG91" s="7"/>
      <c r="PLH91" s="7"/>
      <c r="PLI91" s="7"/>
      <c r="PLJ91" s="7"/>
      <c r="PLK91" s="7"/>
      <c r="PLL91" s="7"/>
      <c r="PLM91" s="7"/>
      <c r="PLN91" s="7"/>
      <c r="PLO91" s="7"/>
      <c r="PLP91" s="7"/>
      <c r="PLQ91" s="7"/>
      <c r="PLR91" s="7"/>
      <c r="PLS91" s="7"/>
      <c r="PLT91" s="7"/>
      <c r="PLU91" s="7"/>
      <c r="PLV91" s="7"/>
      <c r="PLW91" s="7"/>
      <c r="PLX91" s="7"/>
      <c r="PLY91" s="7"/>
      <c r="PLZ91" s="7"/>
      <c r="PMA91" s="7"/>
      <c r="PMB91" s="7"/>
      <c r="PMC91" s="7"/>
      <c r="PMD91" s="7"/>
      <c r="PME91" s="7"/>
      <c r="PMF91" s="7"/>
      <c r="PMG91" s="7"/>
      <c r="PMH91" s="7"/>
      <c r="PMI91" s="7"/>
      <c r="PMJ91" s="7"/>
      <c r="PMK91" s="7"/>
      <c r="PML91" s="7"/>
      <c r="PMM91" s="7"/>
      <c r="PMN91" s="7"/>
      <c r="PMO91" s="7"/>
      <c r="PMP91" s="7"/>
      <c r="PMQ91" s="7"/>
      <c r="PMR91" s="7"/>
      <c r="PMS91" s="7"/>
      <c r="PMT91" s="7"/>
      <c r="PMU91" s="7"/>
      <c r="PMV91" s="7"/>
      <c r="PMW91" s="7"/>
      <c r="PMX91" s="7"/>
      <c r="PMY91" s="7"/>
      <c r="PMZ91" s="7"/>
      <c r="PNA91" s="7"/>
      <c r="PNB91" s="7"/>
      <c r="PNC91" s="7"/>
      <c r="PND91" s="7"/>
      <c r="PNE91" s="7"/>
      <c r="PNF91" s="7"/>
      <c r="PNG91" s="7"/>
      <c r="PNH91" s="7"/>
      <c r="PNI91" s="7"/>
      <c r="PNJ91" s="7"/>
      <c r="PNK91" s="7"/>
      <c r="PNL91" s="7"/>
      <c r="PNM91" s="7"/>
      <c r="PNN91" s="7"/>
      <c r="PNO91" s="7"/>
      <c r="PNP91" s="7"/>
      <c r="PNQ91" s="7"/>
      <c r="PNR91" s="7"/>
      <c r="PNS91" s="7"/>
      <c r="PNT91" s="7"/>
      <c r="PNU91" s="7"/>
      <c r="PNV91" s="7"/>
      <c r="PNW91" s="7"/>
      <c r="PNX91" s="7"/>
      <c r="PNY91" s="7"/>
      <c r="PNZ91" s="7"/>
      <c r="POA91" s="7"/>
      <c r="POB91" s="7"/>
      <c r="POC91" s="7"/>
      <c r="POD91" s="7"/>
      <c r="POE91" s="7"/>
      <c r="POF91" s="7"/>
      <c r="POG91" s="7"/>
      <c r="POH91" s="7"/>
      <c r="POI91" s="7"/>
      <c r="POJ91" s="7"/>
      <c r="POK91" s="7"/>
      <c r="POL91" s="7"/>
      <c r="POM91" s="7"/>
      <c r="PON91" s="7"/>
      <c r="POO91" s="7"/>
      <c r="POP91" s="7"/>
      <c r="POQ91" s="7"/>
      <c r="POR91" s="7"/>
      <c r="POS91" s="7"/>
      <c r="POT91" s="7"/>
      <c r="POU91" s="7"/>
      <c r="POV91" s="7"/>
      <c r="POW91" s="7"/>
      <c r="POX91" s="7"/>
      <c r="POY91" s="7"/>
      <c r="POZ91" s="7"/>
      <c r="PPA91" s="7"/>
      <c r="PPB91" s="7"/>
      <c r="PPC91" s="7"/>
      <c r="PPD91" s="7"/>
      <c r="PPE91" s="7"/>
      <c r="PPF91" s="7"/>
      <c r="PPG91" s="7"/>
      <c r="PPH91" s="7"/>
      <c r="PPI91" s="7"/>
      <c r="PPJ91" s="7"/>
      <c r="PPK91" s="7"/>
      <c r="PPL91" s="7"/>
      <c r="PPM91" s="7"/>
      <c r="PPN91" s="7"/>
      <c r="PPO91" s="7"/>
      <c r="PPP91" s="7"/>
      <c r="PPQ91" s="7"/>
      <c r="PPR91" s="7"/>
      <c r="PPS91" s="7"/>
      <c r="PPT91" s="7"/>
      <c r="PPU91" s="7"/>
      <c r="PPV91" s="7"/>
      <c r="PPW91" s="7"/>
      <c r="PPX91" s="7"/>
      <c r="PPY91" s="7"/>
      <c r="PPZ91" s="7"/>
      <c r="PQA91" s="7"/>
      <c r="PQB91" s="7"/>
      <c r="PQC91" s="7"/>
      <c r="PQD91" s="7"/>
      <c r="PQE91" s="7"/>
      <c r="PQF91" s="7"/>
      <c r="PQG91" s="7"/>
      <c r="PQH91" s="7"/>
      <c r="PQI91" s="7"/>
      <c r="PQJ91" s="7"/>
      <c r="PQK91" s="7"/>
      <c r="PQL91" s="7"/>
      <c r="PQM91" s="7"/>
      <c r="PQN91" s="7"/>
      <c r="PQO91" s="7"/>
      <c r="PQP91" s="7"/>
      <c r="PQQ91" s="7"/>
      <c r="PQR91" s="7"/>
      <c r="PQS91" s="7"/>
      <c r="PQT91" s="7"/>
      <c r="PQU91" s="7"/>
      <c r="PQV91" s="7"/>
      <c r="PQW91" s="7"/>
      <c r="PQX91" s="7"/>
      <c r="PQY91" s="7"/>
      <c r="PQZ91" s="7"/>
      <c r="PRA91" s="7"/>
      <c r="PRB91" s="7"/>
      <c r="PRC91" s="7"/>
      <c r="PRD91" s="7"/>
      <c r="PRE91" s="7"/>
      <c r="PRF91" s="7"/>
      <c r="PRG91" s="7"/>
      <c r="PRH91" s="7"/>
      <c r="PRI91" s="7"/>
      <c r="PRJ91" s="7"/>
      <c r="PRK91" s="7"/>
      <c r="PRL91" s="7"/>
      <c r="PRM91" s="7"/>
      <c r="PRN91" s="7"/>
      <c r="PRO91" s="7"/>
      <c r="PRP91" s="7"/>
      <c r="PRQ91" s="7"/>
      <c r="PRR91" s="7"/>
      <c r="PRS91" s="7"/>
      <c r="PRT91" s="7"/>
      <c r="PRU91" s="7"/>
      <c r="PRV91" s="7"/>
      <c r="PRW91" s="7"/>
      <c r="PRX91" s="7"/>
      <c r="PRY91" s="7"/>
      <c r="PRZ91" s="7"/>
      <c r="PSA91" s="7"/>
      <c r="PSB91" s="7"/>
      <c r="PSC91" s="7"/>
      <c r="PSD91" s="7"/>
      <c r="PSE91" s="7"/>
      <c r="PSF91" s="7"/>
      <c r="PSG91" s="7"/>
      <c r="PSH91" s="7"/>
      <c r="PSI91" s="7"/>
      <c r="PSJ91" s="7"/>
      <c r="PSK91" s="7"/>
      <c r="PSL91" s="7"/>
      <c r="PSM91" s="7"/>
      <c r="PSN91" s="7"/>
      <c r="PSO91" s="7"/>
      <c r="PSP91" s="7"/>
      <c r="PSQ91" s="7"/>
      <c r="PSR91" s="7"/>
      <c r="PSS91" s="7"/>
      <c r="PST91" s="7"/>
      <c r="PSU91" s="7"/>
      <c r="PSV91" s="7"/>
      <c r="PSW91" s="7"/>
      <c r="PSX91" s="7"/>
      <c r="PSY91" s="7"/>
      <c r="PSZ91" s="7"/>
      <c r="PTA91" s="7"/>
      <c r="PTB91" s="7"/>
      <c r="PTC91" s="7"/>
      <c r="PTD91" s="7"/>
      <c r="PTE91" s="7"/>
      <c r="PTF91" s="7"/>
      <c r="PTG91" s="7"/>
      <c r="PTH91" s="7"/>
      <c r="PTI91" s="7"/>
      <c r="PTJ91" s="7"/>
      <c r="PTK91" s="7"/>
      <c r="PTL91" s="7"/>
      <c r="PTM91" s="7"/>
      <c r="PTN91" s="7"/>
      <c r="PTO91" s="7"/>
      <c r="PTP91" s="7"/>
      <c r="PTQ91" s="7"/>
      <c r="PTR91" s="7"/>
      <c r="PTS91" s="7"/>
      <c r="PTT91" s="7"/>
      <c r="PTU91" s="7"/>
      <c r="PTV91" s="7"/>
      <c r="PTW91" s="7"/>
      <c r="PTX91" s="7"/>
      <c r="PTY91" s="7"/>
      <c r="PTZ91" s="7"/>
      <c r="PUA91" s="7"/>
      <c r="PUB91" s="7"/>
      <c r="PUC91" s="7"/>
      <c r="PUD91" s="7"/>
      <c r="PUE91" s="7"/>
      <c r="PUF91" s="7"/>
      <c r="PUG91" s="7"/>
      <c r="PUH91" s="7"/>
      <c r="PUI91" s="7"/>
      <c r="PUJ91" s="7"/>
      <c r="PUK91" s="7"/>
      <c r="PUL91" s="7"/>
      <c r="PUM91" s="7"/>
      <c r="PUN91" s="7"/>
      <c r="PUO91" s="7"/>
      <c r="PUP91" s="7"/>
      <c r="PUQ91" s="7"/>
      <c r="PUR91" s="7"/>
      <c r="PUS91" s="7"/>
      <c r="PUT91" s="7"/>
      <c r="PUU91" s="7"/>
      <c r="PUV91" s="7"/>
      <c r="PUW91" s="7"/>
      <c r="PUX91" s="7"/>
      <c r="PUY91" s="7"/>
      <c r="PUZ91" s="7"/>
      <c r="PVA91" s="7"/>
      <c r="PVB91" s="7"/>
      <c r="PVC91" s="7"/>
      <c r="PVD91" s="7"/>
      <c r="PVE91" s="7"/>
      <c r="PVF91" s="7"/>
      <c r="PVG91" s="7"/>
      <c r="PVH91" s="7"/>
      <c r="PVI91" s="7"/>
      <c r="PVJ91" s="7"/>
      <c r="PVK91" s="7"/>
      <c r="PVL91" s="7"/>
      <c r="PVM91" s="7"/>
      <c r="PVN91" s="7"/>
      <c r="PVO91" s="7"/>
      <c r="PVP91" s="7"/>
      <c r="PVQ91" s="7"/>
      <c r="PVR91" s="7"/>
      <c r="PVS91" s="7"/>
      <c r="PVT91" s="7"/>
      <c r="PVU91" s="7"/>
      <c r="PVV91" s="7"/>
      <c r="PVW91" s="7"/>
      <c r="PVX91" s="7"/>
      <c r="PVY91" s="7"/>
      <c r="PVZ91" s="7"/>
      <c r="PWA91" s="7"/>
      <c r="PWB91" s="7"/>
      <c r="PWC91" s="7"/>
      <c r="PWD91" s="7"/>
      <c r="PWE91" s="7"/>
      <c r="PWF91" s="7"/>
      <c r="PWG91" s="7"/>
      <c r="PWH91" s="7"/>
      <c r="PWI91" s="7"/>
      <c r="PWJ91" s="7"/>
      <c r="PWK91" s="7"/>
      <c r="PWL91" s="7"/>
      <c r="PWM91" s="7"/>
      <c r="PWN91" s="7"/>
      <c r="PWO91" s="7"/>
      <c r="PWP91" s="7"/>
      <c r="PWQ91" s="7"/>
      <c r="PWR91" s="7"/>
      <c r="PWS91" s="7"/>
      <c r="PWT91" s="7"/>
      <c r="PWU91" s="7"/>
      <c r="PWV91" s="7"/>
      <c r="PWW91" s="7"/>
      <c r="PWX91" s="7"/>
      <c r="PWY91" s="7"/>
      <c r="PWZ91" s="7"/>
      <c r="PXA91" s="7"/>
      <c r="PXB91" s="7"/>
      <c r="PXC91" s="7"/>
      <c r="PXD91" s="7"/>
      <c r="PXE91" s="7"/>
      <c r="PXF91" s="7"/>
      <c r="PXG91" s="7"/>
      <c r="PXH91" s="7"/>
      <c r="PXI91" s="7"/>
      <c r="PXJ91" s="7"/>
      <c r="PXK91" s="7"/>
      <c r="PXL91" s="7"/>
      <c r="PXM91" s="7"/>
      <c r="PXN91" s="7"/>
      <c r="PXO91" s="7"/>
      <c r="PXP91" s="7"/>
      <c r="PXQ91" s="7"/>
      <c r="PXR91" s="7"/>
      <c r="PXS91" s="7"/>
      <c r="PXT91" s="7"/>
      <c r="PXU91" s="7"/>
      <c r="PXV91" s="7"/>
      <c r="PXW91" s="7"/>
      <c r="PXX91" s="7"/>
      <c r="PXY91" s="7"/>
      <c r="PXZ91" s="7"/>
      <c r="PYA91" s="7"/>
      <c r="PYB91" s="7"/>
      <c r="PYC91" s="7"/>
      <c r="PYD91" s="7"/>
      <c r="PYE91" s="7"/>
      <c r="PYF91" s="7"/>
      <c r="PYG91" s="7"/>
      <c r="PYH91" s="7"/>
      <c r="PYI91" s="7"/>
      <c r="PYJ91" s="7"/>
      <c r="PYK91" s="7"/>
      <c r="PYL91" s="7"/>
      <c r="PYM91" s="7"/>
      <c r="PYN91" s="7"/>
      <c r="PYO91" s="7"/>
      <c r="PYP91" s="7"/>
      <c r="PYQ91" s="7"/>
      <c r="PYR91" s="7"/>
      <c r="PYS91" s="7"/>
      <c r="PYT91" s="7"/>
      <c r="PYU91" s="7"/>
      <c r="PYV91" s="7"/>
      <c r="PYW91" s="7"/>
      <c r="PYX91" s="7"/>
      <c r="PYY91" s="7"/>
      <c r="PYZ91" s="7"/>
      <c r="PZA91" s="7"/>
      <c r="PZB91" s="7"/>
      <c r="PZC91" s="7"/>
      <c r="PZD91" s="7"/>
      <c r="PZE91" s="7"/>
      <c r="PZF91" s="7"/>
      <c r="PZG91" s="7"/>
      <c r="PZH91" s="7"/>
      <c r="PZI91" s="7"/>
      <c r="PZJ91" s="7"/>
      <c r="PZK91" s="7"/>
      <c r="PZL91" s="7"/>
      <c r="PZM91" s="7"/>
      <c r="PZN91" s="7"/>
      <c r="PZO91" s="7"/>
      <c r="PZP91" s="7"/>
      <c r="PZQ91" s="7"/>
      <c r="PZR91" s="7"/>
      <c r="PZS91" s="7"/>
      <c r="PZT91" s="7"/>
      <c r="PZU91" s="7"/>
      <c r="PZV91" s="7"/>
      <c r="PZW91" s="7"/>
      <c r="PZX91" s="7"/>
      <c r="PZY91" s="7"/>
      <c r="PZZ91" s="7"/>
      <c r="QAA91" s="7"/>
      <c r="QAB91" s="7"/>
      <c r="QAC91" s="7"/>
      <c r="QAD91" s="7"/>
      <c r="QAE91" s="7"/>
      <c r="QAF91" s="7"/>
      <c r="QAG91" s="7"/>
      <c r="QAH91" s="7"/>
      <c r="QAI91" s="7"/>
      <c r="QAJ91" s="7"/>
      <c r="QAK91" s="7"/>
      <c r="QAL91" s="7"/>
      <c r="QAM91" s="7"/>
      <c r="QAN91" s="7"/>
      <c r="QAO91" s="7"/>
      <c r="QAP91" s="7"/>
      <c r="QAQ91" s="7"/>
      <c r="QAR91" s="7"/>
      <c r="QAS91" s="7"/>
      <c r="QAT91" s="7"/>
      <c r="QAU91" s="7"/>
      <c r="QAV91" s="7"/>
      <c r="QAW91" s="7"/>
      <c r="QAX91" s="7"/>
      <c r="QAY91" s="7"/>
      <c r="QAZ91" s="7"/>
      <c r="QBA91" s="7"/>
      <c r="QBB91" s="7"/>
      <c r="QBC91" s="7"/>
      <c r="QBD91" s="7"/>
      <c r="QBE91" s="7"/>
      <c r="QBF91" s="7"/>
      <c r="QBG91" s="7"/>
      <c r="QBH91" s="7"/>
      <c r="QBI91" s="7"/>
      <c r="QBJ91" s="7"/>
      <c r="QBK91" s="7"/>
      <c r="QBL91" s="7"/>
      <c r="QBM91" s="7"/>
      <c r="QBN91" s="7"/>
      <c r="QBO91" s="7"/>
      <c r="QBP91" s="7"/>
      <c r="QBQ91" s="7"/>
      <c r="QBR91" s="7"/>
      <c r="QBS91" s="7"/>
      <c r="QBT91" s="7"/>
      <c r="QBU91" s="7"/>
      <c r="QBV91" s="7"/>
      <c r="QBW91" s="7"/>
      <c r="QBX91" s="7"/>
      <c r="QBY91" s="7"/>
      <c r="QBZ91" s="7"/>
      <c r="QCA91" s="7"/>
      <c r="QCB91" s="7"/>
      <c r="QCC91" s="7"/>
      <c r="QCD91" s="7"/>
      <c r="QCE91" s="7"/>
      <c r="QCF91" s="7"/>
      <c r="QCG91" s="7"/>
      <c r="QCH91" s="7"/>
      <c r="QCI91" s="7"/>
      <c r="QCJ91" s="7"/>
      <c r="QCK91" s="7"/>
      <c r="QCL91" s="7"/>
      <c r="QCM91" s="7"/>
      <c r="QCN91" s="7"/>
      <c r="QCO91" s="7"/>
      <c r="QCP91" s="7"/>
      <c r="QCQ91" s="7"/>
      <c r="QCR91" s="7"/>
      <c r="QCS91" s="7"/>
      <c r="QCT91" s="7"/>
      <c r="QCU91" s="7"/>
      <c r="QCV91" s="7"/>
      <c r="QCW91" s="7"/>
      <c r="QCX91" s="7"/>
      <c r="QCY91" s="7"/>
      <c r="QCZ91" s="7"/>
      <c r="QDA91" s="7"/>
      <c r="QDB91" s="7"/>
      <c r="QDC91" s="7"/>
      <c r="QDD91" s="7"/>
      <c r="QDE91" s="7"/>
      <c r="QDF91" s="7"/>
      <c r="QDG91" s="7"/>
      <c r="QDH91" s="7"/>
      <c r="QDI91" s="7"/>
      <c r="QDJ91" s="7"/>
      <c r="QDK91" s="7"/>
      <c r="QDL91" s="7"/>
      <c r="QDM91" s="7"/>
      <c r="QDN91" s="7"/>
      <c r="QDO91" s="7"/>
      <c r="QDP91" s="7"/>
      <c r="QDQ91" s="7"/>
      <c r="QDR91" s="7"/>
      <c r="QDS91" s="7"/>
      <c r="QDT91" s="7"/>
      <c r="QDU91" s="7"/>
      <c r="QDV91" s="7"/>
      <c r="QDW91" s="7"/>
      <c r="QDX91" s="7"/>
      <c r="QDY91" s="7"/>
      <c r="QDZ91" s="7"/>
      <c r="QEA91" s="7"/>
      <c r="QEB91" s="7"/>
      <c r="QEC91" s="7"/>
      <c r="QED91" s="7"/>
      <c r="QEE91" s="7"/>
      <c r="QEF91" s="7"/>
      <c r="QEG91" s="7"/>
      <c r="QEH91" s="7"/>
      <c r="QEI91" s="7"/>
      <c r="QEJ91" s="7"/>
      <c r="QEK91" s="7"/>
      <c r="QEL91" s="7"/>
      <c r="QEM91" s="7"/>
      <c r="QEN91" s="7"/>
      <c r="QEO91" s="7"/>
      <c r="QEP91" s="7"/>
      <c r="QEQ91" s="7"/>
      <c r="QER91" s="7"/>
      <c r="QES91" s="7"/>
      <c r="QET91" s="7"/>
      <c r="QEU91" s="7"/>
      <c r="QEV91" s="7"/>
      <c r="QEW91" s="7"/>
      <c r="QEX91" s="7"/>
      <c r="QEY91" s="7"/>
      <c r="QEZ91" s="7"/>
      <c r="QFA91" s="7"/>
      <c r="QFB91" s="7"/>
      <c r="QFC91" s="7"/>
      <c r="QFD91" s="7"/>
      <c r="QFE91" s="7"/>
      <c r="QFF91" s="7"/>
      <c r="QFG91" s="7"/>
      <c r="QFH91" s="7"/>
      <c r="QFI91" s="7"/>
      <c r="QFJ91" s="7"/>
      <c r="QFK91" s="7"/>
      <c r="QFL91" s="7"/>
      <c r="QFM91" s="7"/>
      <c r="QFN91" s="7"/>
      <c r="QFO91" s="7"/>
      <c r="QFP91" s="7"/>
      <c r="QFQ91" s="7"/>
      <c r="QFR91" s="7"/>
      <c r="QFS91" s="7"/>
      <c r="QFT91" s="7"/>
      <c r="QFU91" s="7"/>
      <c r="QFV91" s="7"/>
      <c r="QFW91" s="7"/>
      <c r="QFX91" s="7"/>
      <c r="QFY91" s="7"/>
      <c r="QFZ91" s="7"/>
      <c r="QGA91" s="7"/>
      <c r="QGB91" s="7"/>
      <c r="QGC91" s="7"/>
      <c r="QGD91" s="7"/>
      <c r="QGE91" s="7"/>
      <c r="QGF91" s="7"/>
      <c r="QGG91" s="7"/>
      <c r="QGH91" s="7"/>
      <c r="QGI91" s="7"/>
      <c r="QGJ91" s="7"/>
      <c r="QGK91" s="7"/>
      <c r="QGL91" s="7"/>
      <c r="QGM91" s="7"/>
      <c r="QGN91" s="7"/>
      <c r="QGO91" s="7"/>
      <c r="QGP91" s="7"/>
      <c r="QGQ91" s="7"/>
      <c r="QGR91" s="7"/>
      <c r="QGS91" s="7"/>
      <c r="QGT91" s="7"/>
      <c r="QGU91" s="7"/>
      <c r="QGV91" s="7"/>
      <c r="QGW91" s="7"/>
      <c r="QGX91" s="7"/>
      <c r="QGY91" s="7"/>
      <c r="QGZ91" s="7"/>
      <c r="QHA91" s="7"/>
      <c r="QHB91" s="7"/>
      <c r="QHC91" s="7"/>
      <c r="QHD91" s="7"/>
      <c r="QHE91" s="7"/>
      <c r="QHF91" s="7"/>
      <c r="QHG91" s="7"/>
      <c r="QHH91" s="7"/>
      <c r="QHI91" s="7"/>
      <c r="QHJ91" s="7"/>
      <c r="QHK91" s="7"/>
      <c r="QHL91" s="7"/>
      <c r="QHM91" s="7"/>
      <c r="QHN91" s="7"/>
      <c r="QHO91" s="7"/>
      <c r="QHP91" s="7"/>
      <c r="QHQ91" s="7"/>
      <c r="QHR91" s="7"/>
      <c r="QHS91" s="7"/>
      <c r="QHT91" s="7"/>
      <c r="QHU91" s="7"/>
      <c r="QHV91" s="7"/>
      <c r="QHW91" s="7"/>
      <c r="QHX91" s="7"/>
      <c r="QHY91" s="7"/>
      <c r="QHZ91" s="7"/>
      <c r="QIA91" s="7"/>
      <c r="QIB91" s="7"/>
      <c r="QIC91" s="7"/>
      <c r="QID91" s="7"/>
      <c r="QIE91" s="7"/>
      <c r="QIF91" s="7"/>
      <c r="QIG91" s="7"/>
      <c r="QIH91" s="7"/>
      <c r="QII91" s="7"/>
      <c r="QIJ91" s="7"/>
      <c r="QIK91" s="7"/>
      <c r="QIL91" s="7"/>
      <c r="QIM91" s="7"/>
      <c r="QIN91" s="7"/>
      <c r="QIO91" s="7"/>
      <c r="QIP91" s="7"/>
      <c r="QIQ91" s="7"/>
      <c r="QIR91" s="7"/>
      <c r="QIS91" s="7"/>
      <c r="QIT91" s="7"/>
      <c r="QIU91" s="7"/>
      <c r="QIV91" s="7"/>
      <c r="QIW91" s="7"/>
      <c r="QIX91" s="7"/>
      <c r="QIY91" s="7"/>
      <c r="QIZ91" s="7"/>
      <c r="QJA91" s="7"/>
      <c r="QJB91" s="7"/>
      <c r="QJC91" s="7"/>
      <c r="QJD91" s="7"/>
      <c r="QJE91" s="7"/>
      <c r="QJF91" s="7"/>
      <c r="QJG91" s="7"/>
      <c r="QJH91" s="7"/>
      <c r="QJI91" s="7"/>
      <c r="QJJ91" s="7"/>
      <c r="QJK91" s="7"/>
      <c r="QJL91" s="7"/>
      <c r="QJM91" s="7"/>
      <c r="QJN91" s="7"/>
      <c r="QJO91" s="7"/>
      <c r="QJP91" s="7"/>
      <c r="QJQ91" s="7"/>
      <c r="QJR91" s="7"/>
      <c r="QJS91" s="7"/>
      <c r="QJT91" s="7"/>
      <c r="QJU91" s="7"/>
      <c r="QJV91" s="7"/>
      <c r="QJW91" s="7"/>
      <c r="QJX91" s="7"/>
      <c r="QJY91" s="7"/>
      <c r="QJZ91" s="7"/>
      <c r="QKA91" s="7"/>
      <c r="QKB91" s="7"/>
      <c r="QKC91" s="7"/>
      <c r="QKD91" s="7"/>
      <c r="QKE91" s="7"/>
      <c r="QKF91" s="7"/>
      <c r="QKG91" s="7"/>
      <c r="QKH91" s="7"/>
      <c r="QKI91" s="7"/>
      <c r="QKJ91" s="7"/>
      <c r="QKK91" s="7"/>
      <c r="QKL91" s="7"/>
      <c r="QKM91" s="7"/>
      <c r="QKN91" s="7"/>
      <c r="QKO91" s="7"/>
      <c r="QKP91" s="7"/>
      <c r="QKQ91" s="7"/>
      <c r="QKR91" s="7"/>
      <c r="QKS91" s="7"/>
      <c r="QKT91" s="7"/>
      <c r="QKU91" s="7"/>
      <c r="QKV91" s="7"/>
      <c r="QKW91" s="7"/>
      <c r="QKX91" s="7"/>
      <c r="QKY91" s="7"/>
      <c r="QKZ91" s="7"/>
      <c r="QLA91" s="7"/>
      <c r="QLB91" s="7"/>
      <c r="QLC91" s="7"/>
      <c r="QLD91" s="7"/>
      <c r="QLE91" s="7"/>
      <c r="QLF91" s="7"/>
      <c r="QLG91" s="7"/>
      <c r="QLH91" s="7"/>
      <c r="QLI91" s="7"/>
      <c r="QLJ91" s="7"/>
      <c r="QLK91" s="7"/>
      <c r="QLL91" s="7"/>
      <c r="QLM91" s="7"/>
      <c r="QLN91" s="7"/>
      <c r="QLO91" s="7"/>
      <c r="QLP91" s="7"/>
      <c r="QLQ91" s="7"/>
      <c r="QLR91" s="7"/>
      <c r="QLS91" s="7"/>
      <c r="QLT91" s="7"/>
      <c r="QLU91" s="7"/>
      <c r="QLV91" s="7"/>
      <c r="QLW91" s="7"/>
      <c r="QLX91" s="7"/>
      <c r="QLY91" s="7"/>
      <c r="QLZ91" s="7"/>
      <c r="QMA91" s="7"/>
      <c r="QMB91" s="7"/>
      <c r="QMC91" s="7"/>
      <c r="QMD91" s="7"/>
      <c r="QME91" s="7"/>
      <c r="QMF91" s="7"/>
      <c r="QMG91" s="7"/>
      <c r="QMH91" s="7"/>
      <c r="QMI91" s="7"/>
      <c r="QMJ91" s="7"/>
      <c r="QMK91" s="7"/>
      <c r="QML91" s="7"/>
      <c r="QMM91" s="7"/>
      <c r="QMN91" s="7"/>
      <c r="QMO91" s="7"/>
      <c r="QMP91" s="7"/>
      <c r="QMQ91" s="7"/>
      <c r="QMR91" s="7"/>
      <c r="QMS91" s="7"/>
      <c r="QMT91" s="7"/>
      <c r="QMU91" s="7"/>
      <c r="QMV91" s="7"/>
      <c r="QMW91" s="7"/>
      <c r="QMX91" s="7"/>
      <c r="QMY91" s="7"/>
      <c r="QMZ91" s="7"/>
      <c r="QNA91" s="7"/>
      <c r="QNB91" s="7"/>
      <c r="QNC91" s="7"/>
      <c r="QND91" s="7"/>
      <c r="QNE91" s="7"/>
      <c r="QNF91" s="7"/>
      <c r="QNG91" s="7"/>
      <c r="QNH91" s="7"/>
      <c r="QNI91" s="7"/>
      <c r="QNJ91" s="7"/>
      <c r="QNK91" s="7"/>
      <c r="QNL91" s="7"/>
      <c r="QNM91" s="7"/>
      <c r="QNN91" s="7"/>
      <c r="QNO91" s="7"/>
      <c r="QNP91" s="7"/>
      <c r="QNQ91" s="7"/>
      <c r="QNR91" s="7"/>
      <c r="QNS91" s="7"/>
      <c r="QNT91" s="7"/>
      <c r="QNU91" s="7"/>
      <c r="QNV91" s="7"/>
      <c r="QNW91" s="7"/>
      <c r="QNX91" s="7"/>
      <c r="QNY91" s="7"/>
      <c r="QNZ91" s="7"/>
      <c r="QOA91" s="7"/>
      <c r="QOB91" s="7"/>
      <c r="QOC91" s="7"/>
      <c r="QOD91" s="7"/>
      <c r="QOE91" s="7"/>
      <c r="QOF91" s="7"/>
      <c r="QOG91" s="7"/>
      <c r="QOH91" s="7"/>
      <c r="QOI91" s="7"/>
      <c r="QOJ91" s="7"/>
      <c r="QOK91" s="7"/>
      <c r="QOL91" s="7"/>
      <c r="QOM91" s="7"/>
      <c r="QON91" s="7"/>
      <c r="QOO91" s="7"/>
      <c r="QOP91" s="7"/>
      <c r="QOQ91" s="7"/>
      <c r="QOR91" s="7"/>
      <c r="QOS91" s="7"/>
      <c r="QOT91" s="7"/>
      <c r="QOU91" s="7"/>
      <c r="QOV91" s="7"/>
      <c r="QOW91" s="7"/>
      <c r="QOX91" s="7"/>
      <c r="QOY91" s="7"/>
      <c r="QOZ91" s="7"/>
      <c r="QPA91" s="7"/>
      <c r="QPB91" s="7"/>
      <c r="QPC91" s="7"/>
      <c r="QPD91" s="7"/>
      <c r="QPE91" s="7"/>
      <c r="QPF91" s="7"/>
      <c r="QPG91" s="7"/>
      <c r="QPH91" s="7"/>
      <c r="QPI91" s="7"/>
      <c r="QPJ91" s="7"/>
      <c r="QPK91" s="7"/>
      <c r="QPL91" s="7"/>
      <c r="QPM91" s="7"/>
      <c r="QPN91" s="7"/>
      <c r="QPO91" s="7"/>
      <c r="QPP91" s="7"/>
      <c r="QPQ91" s="7"/>
      <c r="QPR91" s="7"/>
      <c r="QPS91" s="7"/>
      <c r="QPT91" s="7"/>
      <c r="QPU91" s="7"/>
      <c r="QPV91" s="7"/>
      <c r="QPW91" s="7"/>
      <c r="QPX91" s="7"/>
      <c r="QPY91" s="7"/>
      <c r="QPZ91" s="7"/>
      <c r="QQA91" s="7"/>
      <c r="QQB91" s="7"/>
      <c r="QQC91" s="7"/>
      <c r="QQD91" s="7"/>
      <c r="QQE91" s="7"/>
      <c r="QQF91" s="7"/>
      <c r="QQG91" s="7"/>
      <c r="QQH91" s="7"/>
      <c r="QQI91" s="7"/>
      <c r="QQJ91" s="7"/>
      <c r="QQK91" s="7"/>
      <c r="QQL91" s="7"/>
      <c r="QQM91" s="7"/>
      <c r="QQN91" s="7"/>
      <c r="QQO91" s="7"/>
      <c r="QQP91" s="7"/>
      <c r="QQQ91" s="7"/>
      <c r="QQR91" s="7"/>
      <c r="QQS91" s="7"/>
      <c r="QQT91" s="7"/>
      <c r="QQU91" s="7"/>
      <c r="QQV91" s="7"/>
      <c r="QQW91" s="7"/>
      <c r="QQX91" s="7"/>
      <c r="QQY91" s="7"/>
      <c r="QQZ91" s="7"/>
      <c r="QRA91" s="7"/>
      <c r="QRB91" s="7"/>
      <c r="QRC91" s="7"/>
      <c r="QRD91" s="7"/>
      <c r="QRE91" s="7"/>
      <c r="QRF91" s="7"/>
      <c r="QRG91" s="7"/>
      <c r="QRH91" s="7"/>
      <c r="QRI91" s="7"/>
      <c r="QRJ91" s="7"/>
      <c r="QRK91" s="7"/>
      <c r="QRL91" s="7"/>
      <c r="QRM91" s="7"/>
      <c r="QRN91" s="7"/>
      <c r="QRO91" s="7"/>
      <c r="QRP91" s="7"/>
      <c r="QRQ91" s="7"/>
      <c r="QRR91" s="7"/>
      <c r="QRS91" s="7"/>
      <c r="QRT91" s="7"/>
      <c r="QRU91" s="7"/>
      <c r="QRV91" s="7"/>
      <c r="QRW91" s="7"/>
      <c r="QRX91" s="7"/>
      <c r="QRY91" s="7"/>
      <c r="QRZ91" s="7"/>
      <c r="QSA91" s="7"/>
      <c r="QSB91" s="7"/>
      <c r="QSC91" s="7"/>
      <c r="QSD91" s="7"/>
      <c r="QSE91" s="7"/>
      <c r="QSF91" s="7"/>
      <c r="QSG91" s="7"/>
      <c r="QSH91" s="7"/>
      <c r="QSI91" s="7"/>
      <c r="QSJ91" s="7"/>
      <c r="QSK91" s="7"/>
      <c r="QSL91" s="7"/>
      <c r="QSM91" s="7"/>
      <c r="QSN91" s="7"/>
      <c r="QSO91" s="7"/>
      <c r="QSP91" s="7"/>
      <c r="QSQ91" s="7"/>
      <c r="QSR91" s="7"/>
      <c r="QSS91" s="7"/>
      <c r="QST91" s="7"/>
      <c r="QSU91" s="7"/>
      <c r="QSV91" s="7"/>
      <c r="QSW91" s="7"/>
      <c r="QSX91" s="7"/>
      <c r="QSY91" s="7"/>
      <c r="QSZ91" s="7"/>
      <c r="QTA91" s="7"/>
      <c r="QTB91" s="7"/>
      <c r="QTC91" s="7"/>
      <c r="QTD91" s="7"/>
      <c r="QTE91" s="7"/>
      <c r="QTF91" s="7"/>
      <c r="QTG91" s="7"/>
      <c r="QTH91" s="7"/>
      <c r="QTI91" s="7"/>
      <c r="QTJ91" s="7"/>
      <c r="QTK91" s="7"/>
      <c r="QTL91" s="7"/>
      <c r="QTM91" s="7"/>
      <c r="QTN91" s="7"/>
      <c r="QTO91" s="7"/>
      <c r="QTP91" s="7"/>
      <c r="QTQ91" s="7"/>
      <c r="QTR91" s="7"/>
      <c r="QTS91" s="7"/>
      <c r="QTT91" s="7"/>
      <c r="QTU91" s="7"/>
      <c r="QTV91" s="7"/>
      <c r="QTW91" s="7"/>
      <c r="QTX91" s="7"/>
      <c r="QTY91" s="7"/>
      <c r="QTZ91" s="7"/>
      <c r="QUA91" s="7"/>
      <c r="QUB91" s="7"/>
      <c r="QUC91" s="7"/>
      <c r="QUD91" s="7"/>
      <c r="QUE91" s="7"/>
      <c r="QUF91" s="7"/>
      <c r="QUG91" s="7"/>
      <c r="QUH91" s="7"/>
      <c r="QUI91" s="7"/>
      <c r="QUJ91" s="7"/>
      <c r="QUK91" s="7"/>
      <c r="QUL91" s="7"/>
      <c r="QUM91" s="7"/>
      <c r="QUN91" s="7"/>
      <c r="QUO91" s="7"/>
      <c r="QUP91" s="7"/>
      <c r="QUQ91" s="7"/>
      <c r="QUR91" s="7"/>
      <c r="QUS91" s="7"/>
      <c r="QUT91" s="7"/>
      <c r="QUU91" s="7"/>
      <c r="QUV91" s="7"/>
      <c r="QUW91" s="7"/>
      <c r="QUX91" s="7"/>
      <c r="QUY91" s="7"/>
      <c r="QUZ91" s="7"/>
      <c r="QVA91" s="7"/>
      <c r="QVB91" s="7"/>
      <c r="QVC91" s="7"/>
      <c r="QVD91" s="7"/>
      <c r="QVE91" s="7"/>
      <c r="QVF91" s="7"/>
      <c r="QVG91" s="7"/>
      <c r="QVH91" s="7"/>
      <c r="QVI91" s="7"/>
      <c r="QVJ91" s="7"/>
      <c r="QVK91" s="7"/>
      <c r="QVL91" s="7"/>
      <c r="QVM91" s="7"/>
      <c r="QVN91" s="7"/>
      <c r="QVO91" s="7"/>
      <c r="QVP91" s="7"/>
      <c r="QVQ91" s="7"/>
      <c r="QVR91" s="7"/>
      <c r="QVS91" s="7"/>
      <c r="QVT91" s="7"/>
      <c r="QVU91" s="7"/>
      <c r="QVV91" s="7"/>
      <c r="QVW91" s="7"/>
      <c r="QVX91" s="7"/>
      <c r="QVY91" s="7"/>
      <c r="QVZ91" s="7"/>
      <c r="QWA91" s="7"/>
      <c r="QWB91" s="7"/>
      <c r="QWC91" s="7"/>
      <c r="QWD91" s="7"/>
      <c r="QWE91" s="7"/>
      <c r="QWF91" s="7"/>
      <c r="QWG91" s="7"/>
      <c r="QWH91" s="7"/>
      <c r="QWI91" s="7"/>
      <c r="QWJ91" s="7"/>
      <c r="QWK91" s="7"/>
      <c r="QWL91" s="7"/>
      <c r="QWM91" s="7"/>
      <c r="QWN91" s="7"/>
      <c r="QWO91" s="7"/>
      <c r="QWP91" s="7"/>
      <c r="QWQ91" s="7"/>
      <c r="QWR91" s="7"/>
      <c r="QWS91" s="7"/>
      <c r="QWT91" s="7"/>
      <c r="QWU91" s="7"/>
      <c r="QWV91" s="7"/>
      <c r="QWW91" s="7"/>
      <c r="QWX91" s="7"/>
      <c r="QWY91" s="7"/>
      <c r="QWZ91" s="7"/>
      <c r="QXA91" s="7"/>
      <c r="QXB91" s="7"/>
      <c r="QXC91" s="7"/>
      <c r="QXD91" s="7"/>
      <c r="QXE91" s="7"/>
      <c r="QXF91" s="7"/>
      <c r="QXG91" s="7"/>
      <c r="QXH91" s="7"/>
      <c r="QXI91" s="7"/>
      <c r="QXJ91" s="7"/>
      <c r="QXK91" s="7"/>
      <c r="QXL91" s="7"/>
      <c r="QXM91" s="7"/>
      <c r="QXN91" s="7"/>
      <c r="QXO91" s="7"/>
      <c r="QXP91" s="7"/>
      <c r="QXQ91" s="7"/>
      <c r="QXR91" s="7"/>
      <c r="QXS91" s="7"/>
      <c r="QXT91" s="7"/>
      <c r="QXU91" s="7"/>
      <c r="QXV91" s="7"/>
      <c r="QXW91" s="7"/>
      <c r="QXX91" s="7"/>
      <c r="QXY91" s="7"/>
      <c r="QXZ91" s="7"/>
      <c r="QYA91" s="7"/>
      <c r="QYB91" s="7"/>
      <c r="QYC91" s="7"/>
      <c r="QYD91" s="7"/>
      <c r="QYE91" s="7"/>
      <c r="QYF91" s="7"/>
      <c r="QYG91" s="7"/>
      <c r="QYH91" s="7"/>
      <c r="QYI91" s="7"/>
      <c r="QYJ91" s="7"/>
      <c r="QYK91" s="7"/>
      <c r="QYL91" s="7"/>
      <c r="QYM91" s="7"/>
      <c r="QYN91" s="7"/>
      <c r="QYO91" s="7"/>
      <c r="QYP91" s="7"/>
      <c r="QYQ91" s="7"/>
      <c r="QYR91" s="7"/>
      <c r="QYS91" s="7"/>
      <c r="QYT91" s="7"/>
      <c r="QYU91" s="7"/>
      <c r="QYV91" s="7"/>
      <c r="QYW91" s="7"/>
      <c r="QYX91" s="7"/>
      <c r="QYY91" s="7"/>
      <c r="QYZ91" s="7"/>
      <c r="QZA91" s="7"/>
      <c r="QZB91" s="7"/>
      <c r="QZC91" s="7"/>
      <c r="QZD91" s="7"/>
      <c r="QZE91" s="7"/>
      <c r="QZF91" s="7"/>
      <c r="QZG91" s="7"/>
      <c r="QZH91" s="7"/>
      <c r="QZI91" s="7"/>
      <c r="QZJ91" s="7"/>
      <c r="QZK91" s="7"/>
      <c r="QZL91" s="7"/>
      <c r="QZM91" s="7"/>
      <c r="QZN91" s="7"/>
      <c r="QZO91" s="7"/>
      <c r="QZP91" s="7"/>
      <c r="QZQ91" s="7"/>
      <c r="QZR91" s="7"/>
      <c r="QZS91" s="7"/>
      <c r="QZT91" s="7"/>
      <c r="QZU91" s="7"/>
      <c r="QZV91" s="7"/>
      <c r="QZW91" s="7"/>
      <c r="QZX91" s="7"/>
      <c r="QZY91" s="7"/>
      <c r="QZZ91" s="7"/>
      <c r="RAA91" s="7"/>
      <c r="RAB91" s="7"/>
      <c r="RAC91" s="7"/>
      <c r="RAD91" s="7"/>
      <c r="RAE91" s="7"/>
      <c r="RAF91" s="7"/>
      <c r="RAG91" s="7"/>
      <c r="RAH91" s="7"/>
      <c r="RAI91" s="7"/>
      <c r="RAJ91" s="7"/>
      <c r="RAK91" s="7"/>
      <c r="RAL91" s="7"/>
      <c r="RAM91" s="7"/>
      <c r="RAN91" s="7"/>
      <c r="RAO91" s="7"/>
      <c r="RAP91" s="7"/>
      <c r="RAQ91" s="7"/>
      <c r="RAR91" s="7"/>
      <c r="RAS91" s="7"/>
      <c r="RAT91" s="7"/>
      <c r="RAU91" s="7"/>
      <c r="RAV91" s="7"/>
      <c r="RAW91" s="7"/>
      <c r="RAX91" s="7"/>
      <c r="RAY91" s="7"/>
      <c r="RAZ91" s="7"/>
      <c r="RBA91" s="7"/>
      <c r="RBB91" s="7"/>
      <c r="RBC91" s="7"/>
      <c r="RBD91" s="7"/>
      <c r="RBE91" s="7"/>
      <c r="RBF91" s="7"/>
      <c r="RBG91" s="7"/>
      <c r="RBH91" s="7"/>
      <c r="RBI91" s="7"/>
      <c r="RBJ91" s="7"/>
      <c r="RBK91" s="7"/>
      <c r="RBL91" s="7"/>
      <c r="RBM91" s="7"/>
      <c r="RBN91" s="7"/>
      <c r="RBO91" s="7"/>
      <c r="RBP91" s="7"/>
      <c r="RBQ91" s="7"/>
      <c r="RBR91" s="7"/>
      <c r="RBS91" s="7"/>
      <c r="RBT91" s="7"/>
      <c r="RBU91" s="7"/>
      <c r="RBV91" s="7"/>
      <c r="RBW91" s="7"/>
      <c r="RBX91" s="7"/>
      <c r="RBY91" s="7"/>
      <c r="RBZ91" s="7"/>
      <c r="RCA91" s="7"/>
      <c r="RCB91" s="7"/>
      <c r="RCC91" s="7"/>
      <c r="RCD91" s="7"/>
      <c r="RCE91" s="7"/>
      <c r="RCF91" s="7"/>
      <c r="RCG91" s="7"/>
      <c r="RCH91" s="7"/>
      <c r="RCI91" s="7"/>
      <c r="RCJ91" s="7"/>
      <c r="RCK91" s="7"/>
      <c r="RCL91" s="7"/>
      <c r="RCM91" s="7"/>
      <c r="RCN91" s="7"/>
      <c r="RCO91" s="7"/>
      <c r="RCP91" s="7"/>
      <c r="RCQ91" s="7"/>
      <c r="RCR91" s="7"/>
      <c r="RCS91" s="7"/>
      <c r="RCT91" s="7"/>
      <c r="RCU91" s="7"/>
      <c r="RCV91" s="7"/>
      <c r="RCW91" s="7"/>
      <c r="RCX91" s="7"/>
      <c r="RCY91" s="7"/>
      <c r="RCZ91" s="7"/>
      <c r="RDA91" s="7"/>
      <c r="RDB91" s="7"/>
      <c r="RDC91" s="7"/>
      <c r="RDD91" s="7"/>
      <c r="RDE91" s="7"/>
      <c r="RDF91" s="7"/>
      <c r="RDG91" s="7"/>
      <c r="RDH91" s="7"/>
      <c r="RDI91" s="7"/>
      <c r="RDJ91" s="7"/>
      <c r="RDK91" s="7"/>
      <c r="RDL91" s="7"/>
      <c r="RDM91" s="7"/>
      <c r="RDN91" s="7"/>
      <c r="RDO91" s="7"/>
      <c r="RDP91" s="7"/>
      <c r="RDQ91" s="7"/>
      <c r="RDR91" s="7"/>
      <c r="RDS91" s="7"/>
      <c r="RDT91" s="7"/>
      <c r="RDU91" s="7"/>
      <c r="RDV91" s="7"/>
      <c r="RDW91" s="7"/>
      <c r="RDX91" s="7"/>
      <c r="RDY91" s="7"/>
      <c r="RDZ91" s="7"/>
      <c r="REA91" s="7"/>
      <c r="REB91" s="7"/>
      <c r="REC91" s="7"/>
      <c r="RED91" s="7"/>
      <c r="REE91" s="7"/>
      <c r="REF91" s="7"/>
      <c r="REG91" s="7"/>
      <c r="REH91" s="7"/>
      <c r="REI91" s="7"/>
      <c r="REJ91" s="7"/>
      <c r="REK91" s="7"/>
      <c r="REL91" s="7"/>
      <c r="REM91" s="7"/>
      <c r="REN91" s="7"/>
      <c r="REO91" s="7"/>
      <c r="REP91" s="7"/>
      <c r="REQ91" s="7"/>
      <c r="RER91" s="7"/>
      <c r="RES91" s="7"/>
      <c r="RET91" s="7"/>
      <c r="REU91" s="7"/>
      <c r="REV91" s="7"/>
      <c r="REW91" s="7"/>
      <c r="REX91" s="7"/>
      <c r="REY91" s="7"/>
      <c r="REZ91" s="7"/>
      <c r="RFA91" s="7"/>
      <c r="RFB91" s="7"/>
      <c r="RFC91" s="7"/>
      <c r="RFD91" s="7"/>
      <c r="RFE91" s="7"/>
      <c r="RFF91" s="7"/>
      <c r="RFG91" s="7"/>
      <c r="RFH91" s="7"/>
      <c r="RFI91" s="7"/>
      <c r="RFJ91" s="7"/>
      <c r="RFK91" s="7"/>
      <c r="RFL91" s="7"/>
      <c r="RFM91" s="7"/>
      <c r="RFN91" s="7"/>
      <c r="RFO91" s="7"/>
      <c r="RFP91" s="7"/>
      <c r="RFQ91" s="7"/>
      <c r="RFR91" s="7"/>
      <c r="RFS91" s="7"/>
      <c r="RFT91" s="7"/>
      <c r="RFU91" s="7"/>
      <c r="RFV91" s="7"/>
      <c r="RFW91" s="7"/>
      <c r="RFX91" s="7"/>
      <c r="RFY91" s="7"/>
      <c r="RFZ91" s="7"/>
      <c r="RGA91" s="7"/>
      <c r="RGB91" s="7"/>
      <c r="RGC91" s="7"/>
      <c r="RGD91" s="7"/>
      <c r="RGE91" s="7"/>
      <c r="RGF91" s="7"/>
      <c r="RGG91" s="7"/>
      <c r="RGH91" s="7"/>
      <c r="RGI91" s="7"/>
      <c r="RGJ91" s="7"/>
      <c r="RGK91" s="7"/>
      <c r="RGL91" s="7"/>
      <c r="RGM91" s="7"/>
      <c r="RGN91" s="7"/>
      <c r="RGO91" s="7"/>
      <c r="RGP91" s="7"/>
      <c r="RGQ91" s="7"/>
      <c r="RGR91" s="7"/>
      <c r="RGS91" s="7"/>
      <c r="RGT91" s="7"/>
      <c r="RGU91" s="7"/>
      <c r="RGV91" s="7"/>
      <c r="RGW91" s="7"/>
      <c r="RGX91" s="7"/>
      <c r="RGY91" s="7"/>
      <c r="RGZ91" s="7"/>
      <c r="RHA91" s="7"/>
      <c r="RHB91" s="7"/>
      <c r="RHC91" s="7"/>
      <c r="RHD91" s="7"/>
      <c r="RHE91" s="7"/>
      <c r="RHF91" s="7"/>
      <c r="RHG91" s="7"/>
      <c r="RHH91" s="7"/>
      <c r="RHI91" s="7"/>
      <c r="RHJ91" s="7"/>
      <c r="RHK91" s="7"/>
      <c r="RHL91" s="7"/>
      <c r="RHM91" s="7"/>
      <c r="RHN91" s="7"/>
      <c r="RHO91" s="7"/>
      <c r="RHP91" s="7"/>
      <c r="RHQ91" s="7"/>
      <c r="RHR91" s="7"/>
      <c r="RHS91" s="7"/>
      <c r="RHT91" s="7"/>
      <c r="RHU91" s="7"/>
      <c r="RHV91" s="7"/>
      <c r="RHW91" s="7"/>
      <c r="RHX91" s="7"/>
      <c r="RHY91" s="7"/>
      <c r="RHZ91" s="7"/>
      <c r="RIA91" s="7"/>
      <c r="RIB91" s="7"/>
      <c r="RIC91" s="7"/>
      <c r="RID91" s="7"/>
      <c r="RIE91" s="7"/>
      <c r="RIF91" s="7"/>
      <c r="RIG91" s="7"/>
      <c r="RIH91" s="7"/>
      <c r="RII91" s="7"/>
      <c r="RIJ91" s="7"/>
      <c r="RIK91" s="7"/>
      <c r="RIL91" s="7"/>
      <c r="RIM91" s="7"/>
      <c r="RIN91" s="7"/>
      <c r="RIO91" s="7"/>
      <c r="RIP91" s="7"/>
      <c r="RIQ91" s="7"/>
      <c r="RIR91" s="7"/>
      <c r="RIS91" s="7"/>
      <c r="RIT91" s="7"/>
      <c r="RIU91" s="7"/>
      <c r="RIV91" s="7"/>
      <c r="RIW91" s="7"/>
      <c r="RIX91" s="7"/>
      <c r="RIY91" s="7"/>
      <c r="RIZ91" s="7"/>
      <c r="RJA91" s="7"/>
      <c r="RJB91" s="7"/>
      <c r="RJC91" s="7"/>
      <c r="RJD91" s="7"/>
      <c r="RJE91" s="7"/>
      <c r="RJF91" s="7"/>
      <c r="RJG91" s="7"/>
      <c r="RJH91" s="7"/>
      <c r="RJI91" s="7"/>
      <c r="RJJ91" s="7"/>
      <c r="RJK91" s="7"/>
      <c r="RJL91" s="7"/>
      <c r="RJM91" s="7"/>
      <c r="RJN91" s="7"/>
      <c r="RJO91" s="7"/>
      <c r="RJP91" s="7"/>
      <c r="RJQ91" s="7"/>
      <c r="RJR91" s="7"/>
      <c r="RJS91" s="7"/>
      <c r="RJT91" s="7"/>
      <c r="RJU91" s="7"/>
      <c r="RJV91" s="7"/>
      <c r="RJW91" s="7"/>
      <c r="RJX91" s="7"/>
      <c r="RJY91" s="7"/>
      <c r="RJZ91" s="7"/>
      <c r="RKA91" s="7"/>
      <c r="RKB91" s="7"/>
      <c r="RKC91" s="7"/>
      <c r="RKD91" s="7"/>
      <c r="RKE91" s="7"/>
      <c r="RKF91" s="7"/>
      <c r="RKG91" s="7"/>
      <c r="RKH91" s="7"/>
      <c r="RKI91" s="7"/>
      <c r="RKJ91" s="7"/>
      <c r="RKK91" s="7"/>
      <c r="RKL91" s="7"/>
      <c r="RKM91" s="7"/>
      <c r="RKN91" s="7"/>
      <c r="RKO91" s="7"/>
      <c r="RKP91" s="7"/>
      <c r="RKQ91" s="7"/>
      <c r="RKR91" s="7"/>
      <c r="RKS91" s="7"/>
      <c r="RKT91" s="7"/>
      <c r="RKU91" s="7"/>
      <c r="RKV91" s="7"/>
      <c r="RKW91" s="7"/>
      <c r="RKX91" s="7"/>
      <c r="RKY91" s="7"/>
      <c r="RKZ91" s="7"/>
      <c r="RLA91" s="7"/>
      <c r="RLB91" s="7"/>
      <c r="RLC91" s="7"/>
      <c r="RLD91" s="7"/>
      <c r="RLE91" s="7"/>
      <c r="RLF91" s="7"/>
      <c r="RLG91" s="7"/>
      <c r="RLH91" s="7"/>
      <c r="RLI91" s="7"/>
      <c r="RLJ91" s="7"/>
      <c r="RLK91" s="7"/>
      <c r="RLL91" s="7"/>
      <c r="RLM91" s="7"/>
      <c r="RLN91" s="7"/>
      <c r="RLO91" s="7"/>
      <c r="RLP91" s="7"/>
      <c r="RLQ91" s="7"/>
      <c r="RLR91" s="7"/>
      <c r="RLS91" s="7"/>
      <c r="RLT91" s="7"/>
      <c r="RLU91" s="7"/>
      <c r="RLV91" s="7"/>
      <c r="RLW91" s="7"/>
      <c r="RLX91" s="7"/>
      <c r="RLY91" s="7"/>
      <c r="RLZ91" s="7"/>
      <c r="RMA91" s="7"/>
      <c r="RMB91" s="7"/>
      <c r="RMC91" s="7"/>
      <c r="RMD91" s="7"/>
      <c r="RME91" s="7"/>
      <c r="RMF91" s="7"/>
      <c r="RMG91" s="7"/>
      <c r="RMH91" s="7"/>
      <c r="RMI91" s="7"/>
      <c r="RMJ91" s="7"/>
      <c r="RMK91" s="7"/>
      <c r="RML91" s="7"/>
      <c r="RMM91" s="7"/>
      <c r="RMN91" s="7"/>
      <c r="RMO91" s="7"/>
      <c r="RMP91" s="7"/>
      <c r="RMQ91" s="7"/>
      <c r="RMR91" s="7"/>
      <c r="RMS91" s="7"/>
      <c r="RMT91" s="7"/>
      <c r="RMU91" s="7"/>
      <c r="RMV91" s="7"/>
      <c r="RMW91" s="7"/>
      <c r="RMX91" s="7"/>
      <c r="RMY91" s="7"/>
      <c r="RMZ91" s="7"/>
      <c r="RNA91" s="7"/>
      <c r="RNB91" s="7"/>
      <c r="RNC91" s="7"/>
      <c r="RND91" s="7"/>
      <c r="RNE91" s="7"/>
      <c r="RNF91" s="7"/>
      <c r="RNG91" s="7"/>
      <c r="RNH91" s="7"/>
      <c r="RNI91" s="7"/>
      <c r="RNJ91" s="7"/>
      <c r="RNK91" s="7"/>
      <c r="RNL91" s="7"/>
      <c r="RNM91" s="7"/>
      <c r="RNN91" s="7"/>
      <c r="RNO91" s="7"/>
      <c r="RNP91" s="7"/>
      <c r="RNQ91" s="7"/>
      <c r="RNR91" s="7"/>
      <c r="RNS91" s="7"/>
      <c r="RNT91" s="7"/>
      <c r="RNU91" s="7"/>
      <c r="RNV91" s="7"/>
      <c r="RNW91" s="7"/>
      <c r="RNX91" s="7"/>
      <c r="RNY91" s="7"/>
      <c r="RNZ91" s="7"/>
      <c r="ROA91" s="7"/>
      <c r="ROB91" s="7"/>
      <c r="ROC91" s="7"/>
      <c r="ROD91" s="7"/>
      <c r="ROE91" s="7"/>
      <c r="ROF91" s="7"/>
      <c r="ROG91" s="7"/>
      <c r="ROH91" s="7"/>
      <c r="ROI91" s="7"/>
      <c r="ROJ91" s="7"/>
      <c r="ROK91" s="7"/>
      <c r="ROL91" s="7"/>
      <c r="ROM91" s="7"/>
      <c r="RON91" s="7"/>
      <c r="ROO91" s="7"/>
      <c r="ROP91" s="7"/>
      <c r="ROQ91" s="7"/>
      <c r="ROR91" s="7"/>
      <c r="ROS91" s="7"/>
      <c r="ROT91" s="7"/>
      <c r="ROU91" s="7"/>
      <c r="ROV91" s="7"/>
      <c r="ROW91" s="7"/>
      <c r="ROX91" s="7"/>
      <c r="ROY91" s="7"/>
      <c r="ROZ91" s="7"/>
      <c r="RPA91" s="7"/>
      <c r="RPB91" s="7"/>
      <c r="RPC91" s="7"/>
      <c r="RPD91" s="7"/>
      <c r="RPE91" s="7"/>
      <c r="RPF91" s="7"/>
      <c r="RPG91" s="7"/>
      <c r="RPH91" s="7"/>
      <c r="RPI91" s="7"/>
      <c r="RPJ91" s="7"/>
      <c r="RPK91" s="7"/>
      <c r="RPL91" s="7"/>
      <c r="RPM91" s="7"/>
      <c r="RPN91" s="7"/>
      <c r="RPO91" s="7"/>
      <c r="RPP91" s="7"/>
      <c r="RPQ91" s="7"/>
      <c r="RPR91" s="7"/>
      <c r="RPS91" s="7"/>
      <c r="RPT91" s="7"/>
      <c r="RPU91" s="7"/>
      <c r="RPV91" s="7"/>
      <c r="RPW91" s="7"/>
      <c r="RPX91" s="7"/>
      <c r="RPY91" s="7"/>
      <c r="RPZ91" s="7"/>
      <c r="RQA91" s="7"/>
      <c r="RQB91" s="7"/>
      <c r="RQC91" s="7"/>
      <c r="RQD91" s="7"/>
      <c r="RQE91" s="7"/>
      <c r="RQF91" s="7"/>
      <c r="RQG91" s="7"/>
      <c r="RQH91" s="7"/>
      <c r="RQI91" s="7"/>
      <c r="RQJ91" s="7"/>
      <c r="RQK91" s="7"/>
      <c r="RQL91" s="7"/>
      <c r="RQM91" s="7"/>
      <c r="RQN91" s="7"/>
      <c r="RQO91" s="7"/>
      <c r="RQP91" s="7"/>
      <c r="RQQ91" s="7"/>
      <c r="RQR91" s="7"/>
      <c r="RQS91" s="7"/>
      <c r="RQT91" s="7"/>
      <c r="RQU91" s="7"/>
      <c r="RQV91" s="7"/>
      <c r="RQW91" s="7"/>
      <c r="RQX91" s="7"/>
      <c r="RQY91" s="7"/>
      <c r="RQZ91" s="7"/>
      <c r="RRA91" s="7"/>
      <c r="RRB91" s="7"/>
      <c r="RRC91" s="7"/>
      <c r="RRD91" s="7"/>
      <c r="RRE91" s="7"/>
      <c r="RRF91" s="7"/>
      <c r="RRG91" s="7"/>
      <c r="RRH91" s="7"/>
      <c r="RRI91" s="7"/>
      <c r="RRJ91" s="7"/>
      <c r="RRK91" s="7"/>
      <c r="RRL91" s="7"/>
      <c r="RRM91" s="7"/>
      <c r="RRN91" s="7"/>
      <c r="RRO91" s="7"/>
      <c r="RRP91" s="7"/>
      <c r="RRQ91" s="7"/>
      <c r="RRR91" s="7"/>
      <c r="RRS91" s="7"/>
      <c r="RRT91" s="7"/>
      <c r="RRU91" s="7"/>
      <c r="RRV91" s="7"/>
      <c r="RRW91" s="7"/>
      <c r="RRX91" s="7"/>
      <c r="RRY91" s="7"/>
      <c r="RRZ91" s="7"/>
      <c r="RSA91" s="7"/>
      <c r="RSB91" s="7"/>
      <c r="RSC91" s="7"/>
      <c r="RSD91" s="7"/>
      <c r="RSE91" s="7"/>
      <c r="RSF91" s="7"/>
      <c r="RSG91" s="7"/>
      <c r="RSH91" s="7"/>
      <c r="RSI91" s="7"/>
      <c r="RSJ91" s="7"/>
      <c r="RSK91" s="7"/>
      <c r="RSL91" s="7"/>
      <c r="RSM91" s="7"/>
      <c r="RSN91" s="7"/>
      <c r="RSO91" s="7"/>
      <c r="RSP91" s="7"/>
      <c r="RSQ91" s="7"/>
      <c r="RSR91" s="7"/>
      <c r="RSS91" s="7"/>
      <c r="RST91" s="7"/>
      <c r="RSU91" s="7"/>
      <c r="RSV91" s="7"/>
      <c r="RSW91" s="7"/>
      <c r="RSX91" s="7"/>
      <c r="RSY91" s="7"/>
      <c r="RSZ91" s="7"/>
      <c r="RTA91" s="7"/>
      <c r="RTB91" s="7"/>
      <c r="RTC91" s="7"/>
      <c r="RTD91" s="7"/>
      <c r="RTE91" s="7"/>
      <c r="RTF91" s="7"/>
      <c r="RTG91" s="7"/>
      <c r="RTH91" s="7"/>
      <c r="RTI91" s="7"/>
      <c r="RTJ91" s="7"/>
      <c r="RTK91" s="7"/>
      <c r="RTL91" s="7"/>
      <c r="RTM91" s="7"/>
      <c r="RTN91" s="7"/>
      <c r="RTO91" s="7"/>
      <c r="RTP91" s="7"/>
      <c r="RTQ91" s="7"/>
      <c r="RTR91" s="7"/>
      <c r="RTS91" s="7"/>
      <c r="RTT91" s="7"/>
      <c r="RTU91" s="7"/>
      <c r="RTV91" s="7"/>
      <c r="RTW91" s="7"/>
      <c r="RTX91" s="7"/>
      <c r="RTY91" s="7"/>
      <c r="RTZ91" s="7"/>
      <c r="RUA91" s="7"/>
      <c r="RUB91" s="7"/>
      <c r="RUC91" s="7"/>
      <c r="RUD91" s="7"/>
      <c r="RUE91" s="7"/>
      <c r="RUF91" s="7"/>
      <c r="RUG91" s="7"/>
      <c r="RUH91" s="7"/>
      <c r="RUI91" s="7"/>
      <c r="RUJ91" s="7"/>
      <c r="RUK91" s="7"/>
      <c r="RUL91" s="7"/>
      <c r="RUM91" s="7"/>
      <c r="RUN91" s="7"/>
      <c r="RUO91" s="7"/>
      <c r="RUP91" s="7"/>
      <c r="RUQ91" s="7"/>
      <c r="RUR91" s="7"/>
      <c r="RUS91" s="7"/>
      <c r="RUT91" s="7"/>
      <c r="RUU91" s="7"/>
      <c r="RUV91" s="7"/>
      <c r="RUW91" s="7"/>
      <c r="RUX91" s="7"/>
      <c r="RUY91" s="7"/>
      <c r="RUZ91" s="7"/>
      <c r="RVA91" s="7"/>
      <c r="RVB91" s="7"/>
      <c r="RVC91" s="7"/>
      <c r="RVD91" s="7"/>
      <c r="RVE91" s="7"/>
      <c r="RVF91" s="7"/>
      <c r="RVG91" s="7"/>
      <c r="RVH91" s="7"/>
      <c r="RVI91" s="7"/>
      <c r="RVJ91" s="7"/>
      <c r="RVK91" s="7"/>
      <c r="RVL91" s="7"/>
      <c r="RVM91" s="7"/>
      <c r="RVN91" s="7"/>
      <c r="RVO91" s="7"/>
      <c r="RVP91" s="7"/>
      <c r="RVQ91" s="7"/>
      <c r="RVR91" s="7"/>
      <c r="RVS91" s="7"/>
      <c r="RVT91" s="7"/>
      <c r="RVU91" s="7"/>
      <c r="RVV91" s="7"/>
      <c r="RVW91" s="7"/>
      <c r="RVX91" s="7"/>
      <c r="RVY91" s="7"/>
      <c r="RVZ91" s="7"/>
      <c r="RWA91" s="7"/>
      <c r="RWB91" s="7"/>
      <c r="RWC91" s="7"/>
      <c r="RWD91" s="7"/>
      <c r="RWE91" s="7"/>
      <c r="RWF91" s="7"/>
      <c r="RWG91" s="7"/>
      <c r="RWH91" s="7"/>
      <c r="RWI91" s="7"/>
      <c r="RWJ91" s="7"/>
      <c r="RWK91" s="7"/>
      <c r="RWL91" s="7"/>
      <c r="RWM91" s="7"/>
      <c r="RWN91" s="7"/>
      <c r="RWO91" s="7"/>
      <c r="RWP91" s="7"/>
      <c r="RWQ91" s="7"/>
      <c r="RWR91" s="7"/>
      <c r="RWS91" s="7"/>
      <c r="RWT91" s="7"/>
      <c r="RWU91" s="7"/>
      <c r="RWV91" s="7"/>
      <c r="RWW91" s="7"/>
      <c r="RWX91" s="7"/>
      <c r="RWY91" s="7"/>
      <c r="RWZ91" s="7"/>
      <c r="RXA91" s="7"/>
      <c r="RXB91" s="7"/>
      <c r="RXC91" s="7"/>
      <c r="RXD91" s="7"/>
      <c r="RXE91" s="7"/>
      <c r="RXF91" s="7"/>
      <c r="RXG91" s="7"/>
      <c r="RXH91" s="7"/>
      <c r="RXI91" s="7"/>
      <c r="RXJ91" s="7"/>
      <c r="RXK91" s="7"/>
      <c r="RXL91" s="7"/>
      <c r="RXM91" s="7"/>
      <c r="RXN91" s="7"/>
      <c r="RXO91" s="7"/>
      <c r="RXP91" s="7"/>
      <c r="RXQ91" s="7"/>
      <c r="RXR91" s="7"/>
      <c r="RXS91" s="7"/>
      <c r="RXT91" s="7"/>
      <c r="RXU91" s="7"/>
      <c r="RXV91" s="7"/>
      <c r="RXW91" s="7"/>
      <c r="RXX91" s="7"/>
      <c r="RXY91" s="7"/>
      <c r="RXZ91" s="7"/>
      <c r="RYA91" s="7"/>
      <c r="RYB91" s="7"/>
      <c r="RYC91" s="7"/>
      <c r="RYD91" s="7"/>
      <c r="RYE91" s="7"/>
      <c r="RYF91" s="7"/>
      <c r="RYG91" s="7"/>
      <c r="RYH91" s="7"/>
      <c r="RYI91" s="7"/>
      <c r="RYJ91" s="7"/>
      <c r="RYK91" s="7"/>
      <c r="RYL91" s="7"/>
      <c r="RYM91" s="7"/>
      <c r="RYN91" s="7"/>
      <c r="RYO91" s="7"/>
      <c r="RYP91" s="7"/>
      <c r="RYQ91" s="7"/>
      <c r="RYR91" s="7"/>
      <c r="RYS91" s="7"/>
      <c r="RYT91" s="7"/>
      <c r="RYU91" s="7"/>
      <c r="RYV91" s="7"/>
      <c r="RYW91" s="7"/>
      <c r="RYX91" s="7"/>
      <c r="RYY91" s="7"/>
      <c r="RYZ91" s="7"/>
      <c r="RZA91" s="7"/>
      <c r="RZB91" s="7"/>
      <c r="RZC91" s="7"/>
      <c r="RZD91" s="7"/>
      <c r="RZE91" s="7"/>
      <c r="RZF91" s="7"/>
      <c r="RZG91" s="7"/>
      <c r="RZH91" s="7"/>
      <c r="RZI91" s="7"/>
      <c r="RZJ91" s="7"/>
      <c r="RZK91" s="7"/>
      <c r="RZL91" s="7"/>
      <c r="RZM91" s="7"/>
      <c r="RZN91" s="7"/>
      <c r="RZO91" s="7"/>
      <c r="RZP91" s="7"/>
      <c r="RZQ91" s="7"/>
      <c r="RZR91" s="7"/>
      <c r="RZS91" s="7"/>
      <c r="RZT91" s="7"/>
      <c r="RZU91" s="7"/>
      <c r="RZV91" s="7"/>
      <c r="RZW91" s="7"/>
      <c r="RZX91" s="7"/>
      <c r="RZY91" s="7"/>
      <c r="RZZ91" s="7"/>
      <c r="SAA91" s="7"/>
      <c r="SAB91" s="7"/>
      <c r="SAC91" s="7"/>
      <c r="SAD91" s="7"/>
      <c r="SAE91" s="7"/>
      <c r="SAF91" s="7"/>
      <c r="SAG91" s="7"/>
      <c r="SAH91" s="7"/>
      <c r="SAI91" s="7"/>
      <c r="SAJ91" s="7"/>
      <c r="SAK91" s="7"/>
      <c r="SAL91" s="7"/>
      <c r="SAM91" s="7"/>
      <c r="SAN91" s="7"/>
      <c r="SAO91" s="7"/>
      <c r="SAP91" s="7"/>
      <c r="SAQ91" s="7"/>
      <c r="SAR91" s="7"/>
      <c r="SAS91" s="7"/>
      <c r="SAT91" s="7"/>
      <c r="SAU91" s="7"/>
      <c r="SAV91" s="7"/>
      <c r="SAW91" s="7"/>
      <c r="SAX91" s="7"/>
      <c r="SAY91" s="7"/>
      <c r="SAZ91" s="7"/>
      <c r="SBA91" s="7"/>
      <c r="SBB91" s="7"/>
      <c r="SBC91" s="7"/>
      <c r="SBD91" s="7"/>
      <c r="SBE91" s="7"/>
      <c r="SBF91" s="7"/>
      <c r="SBG91" s="7"/>
      <c r="SBH91" s="7"/>
      <c r="SBI91" s="7"/>
      <c r="SBJ91" s="7"/>
      <c r="SBK91" s="7"/>
      <c r="SBL91" s="7"/>
      <c r="SBM91" s="7"/>
      <c r="SBN91" s="7"/>
      <c r="SBO91" s="7"/>
      <c r="SBP91" s="7"/>
      <c r="SBQ91" s="7"/>
      <c r="SBR91" s="7"/>
      <c r="SBS91" s="7"/>
      <c r="SBT91" s="7"/>
      <c r="SBU91" s="7"/>
      <c r="SBV91" s="7"/>
      <c r="SBW91" s="7"/>
      <c r="SBX91" s="7"/>
      <c r="SBY91" s="7"/>
      <c r="SBZ91" s="7"/>
      <c r="SCA91" s="7"/>
      <c r="SCB91" s="7"/>
      <c r="SCC91" s="7"/>
      <c r="SCD91" s="7"/>
      <c r="SCE91" s="7"/>
      <c r="SCF91" s="7"/>
      <c r="SCG91" s="7"/>
      <c r="SCH91" s="7"/>
      <c r="SCI91" s="7"/>
      <c r="SCJ91" s="7"/>
      <c r="SCK91" s="7"/>
      <c r="SCL91" s="7"/>
      <c r="SCM91" s="7"/>
      <c r="SCN91" s="7"/>
      <c r="SCO91" s="7"/>
      <c r="SCP91" s="7"/>
      <c r="SCQ91" s="7"/>
      <c r="SCR91" s="7"/>
      <c r="SCS91" s="7"/>
      <c r="SCT91" s="7"/>
      <c r="SCU91" s="7"/>
      <c r="SCV91" s="7"/>
      <c r="SCW91" s="7"/>
      <c r="SCX91" s="7"/>
      <c r="SCY91" s="7"/>
      <c r="SCZ91" s="7"/>
      <c r="SDA91" s="7"/>
      <c r="SDB91" s="7"/>
      <c r="SDC91" s="7"/>
      <c r="SDD91" s="7"/>
      <c r="SDE91" s="7"/>
      <c r="SDF91" s="7"/>
      <c r="SDG91" s="7"/>
      <c r="SDH91" s="7"/>
      <c r="SDI91" s="7"/>
      <c r="SDJ91" s="7"/>
      <c r="SDK91" s="7"/>
      <c r="SDL91" s="7"/>
      <c r="SDM91" s="7"/>
      <c r="SDN91" s="7"/>
      <c r="SDO91" s="7"/>
      <c r="SDP91" s="7"/>
      <c r="SDQ91" s="7"/>
      <c r="SDR91" s="7"/>
      <c r="SDS91" s="7"/>
      <c r="SDT91" s="7"/>
      <c r="SDU91" s="7"/>
      <c r="SDV91" s="7"/>
      <c r="SDW91" s="7"/>
      <c r="SDX91" s="7"/>
      <c r="SDY91" s="7"/>
      <c r="SDZ91" s="7"/>
      <c r="SEA91" s="7"/>
      <c r="SEB91" s="7"/>
      <c r="SEC91" s="7"/>
      <c r="SED91" s="7"/>
      <c r="SEE91" s="7"/>
      <c r="SEF91" s="7"/>
      <c r="SEG91" s="7"/>
      <c r="SEH91" s="7"/>
      <c r="SEI91" s="7"/>
      <c r="SEJ91" s="7"/>
      <c r="SEK91" s="7"/>
      <c r="SEL91" s="7"/>
      <c r="SEM91" s="7"/>
      <c r="SEN91" s="7"/>
      <c r="SEO91" s="7"/>
      <c r="SEP91" s="7"/>
      <c r="SEQ91" s="7"/>
      <c r="SER91" s="7"/>
      <c r="SES91" s="7"/>
      <c r="SET91" s="7"/>
      <c r="SEU91" s="7"/>
      <c r="SEV91" s="7"/>
      <c r="SEW91" s="7"/>
      <c r="SEX91" s="7"/>
      <c r="SEY91" s="7"/>
      <c r="SEZ91" s="7"/>
      <c r="SFA91" s="7"/>
      <c r="SFB91" s="7"/>
      <c r="SFC91" s="7"/>
      <c r="SFD91" s="7"/>
      <c r="SFE91" s="7"/>
      <c r="SFF91" s="7"/>
      <c r="SFG91" s="7"/>
      <c r="SFH91" s="7"/>
      <c r="SFI91" s="7"/>
      <c r="SFJ91" s="7"/>
      <c r="SFK91" s="7"/>
      <c r="SFL91" s="7"/>
      <c r="SFM91" s="7"/>
      <c r="SFN91" s="7"/>
      <c r="SFO91" s="7"/>
      <c r="SFP91" s="7"/>
      <c r="SFQ91" s="7"/>
      <c r="SFR91" s="7"/>
      <c r="SFS91" s="7"/>
      <c r="SFT91" s="7"/>
      <c r="SFU91" s="7"/>
      <c r="SFV91" s="7"/>
      <c r="SFW91" s="7"/>
      <c r="SFX91" s="7"/>
      <c r="SFY91" s="7"/>
      <c r="SFZ91" s="7"/>
      <c r="SGA91" s="7"/>
      <c r="SGB91" s="7"/>
      <c r="SGC91" s="7"/>
      <c r="SGD91" s="7"/>
      <c r="SGE91" s="7"/>
      <c r="SGF91" s="7"/>
      <c r="SGG91" s="7"/>
      <c r="SGH91" s="7"/>
      <c r="SGI91" s="7"/>
      <c r="SGJ91" s="7"/>
      <c r="SGK91" s="7"/>
      <c r="SGL91" s="7"/>
      <c r="SGM91" s="7"/>
      <c r="SGN91" s="7"/>
      <c r="SGO91" s="7"/>
      <c r="SGP91" s="7"/>
      <c r="SGQ91" s="7"/>
      <c r="SGR91" s="7"/>
      <c r="SGS91" s="7"/>
      <c r="SGT91" s="7"/>
      <c r="SGU91" s="7"/>
      <c r="SGV91" s="7"/>
      <c r="SGW91" s="7"/>
      <c r="SGX91" s="7"/>
      <c r="SGY91" s="7"/>
      <c r="SGZ91" s="7"/>
      <c r="SHA91" s="7"/>
      <c r="SHB91" s="7"/>
      <c r="SHC91" s="7"/>
      <c r="SHD91" s="7"/>
      <c r="SHE91" s="7"/>
      <c r="SHF91" s="7"/>
      <c r="SHG91" s="7"/>
      <c r="SHH91" s="7"/>
      <c r="SHI91" s="7"/>
      <c r="SHJ91" s="7"/>
      <c r="SHK91" s="7"/>
      <c r="SHL91" s="7"/>
      <c r="SHM91" s="7"/>
      <c r="SHN91" s="7"/>
      <c r="SHO91" s="7"/>
      <c r="SHP91" s="7"/>
      <c r="SHQ91" s="7"/>
      <c r="SHR91" s="7"/>
      <c r="SHS91" s="7"/>
      <c r="SHT91" s="7"/>
      <c r="SHU91" s="7"/>
      <c r="SHV91" s="7"/>
      <c r="SHW91" s="7"/>
      <c r="SHX91" s="7"/>
      <c r="SHY91" s="7"/>
      <c r="SHZ91" s="7"/>
      <c r="SIA91" s="7"/>
      <c r="SIB91" s="7"/>
      <c r="SIC91" s="7"/>
      <c r="SID91" s="7"/>
      <c r="SIE91" s="7"/>
      <c r="SIF91" s="7"/>
      <c r="SIG91" s="7"/>
      <c r="SIH91" s="7"/>
      <c r="SII91" s="7"/>
      <c r="SIJ91" s="7"/>
      <c r="SIK91" s="7"/>
      <c r="SIL91" s="7"/>
      <c r="SIM91" s="7"/>
      <c r="SIN91" s="7"/>
      <c r="SIO91" s="7"/>
      <c r="SIP91" s="7"/>
      <c r="SIQ91" s="7"/>
      <c r="SIR91" s="7"/>
      <c r="SIS91" s="7"/>
      <c r="SIT91" s="7"/>
      <c r="SIU91" s="7"/>
      <c r="SIV91" s="7"/>
      <c r="SIW91" s="7"/>
      <c r="SIX91" s="7"/>
      <c r="SIY91" s="7"/>
      <c r="SIZ91" s="7"/>
      <c r="SJA91" s="7"/>
      <c r="SJB91" s="7"/>
      <c r="SJC91" s="7"/>
      <c r="SJD91" s="7"/>
      <c r="SJE91" s="7"/>
      <c r="SJF91" s="7"/>
      <c r="SJG91" s="7"/>
      <c r="SJH91" s="7"/>
      <c r="SJI91" s="7"/>
      <c r="SJJ91" s="7"/>
      <c r="SJK91" s="7"/>
      <c r="SJL91" s="7"/>
      <c r="SJM91" s="7"/>
      <c r="SJN91" s="7"/>
      <c r="SJO91" s="7"/>
      <c r="SJP91" s="7"/>
      <c r="SJQ91" s="7"/>
      <c r="SJR91" s="7"/>
      <c r="SJS91" s="7"/>
      <c r="SJT91" s="7"/>
      <c r="SJU91" s="7"/>
      <c r="SJV91" s="7"/>
      <c r="SJW91" s="7"/>
      <c r="SJX91" s="7"/>
      <c r="SJY91" s="7"/>
      <c r="SJZ91" s="7"/>
      <c r="SKA91" s="7"/>
      <c r="SKB91" s="7"/>
      <c r="SKC91" s="7"/>
      <c r="SKD91" s="7"/>
      <c r="SKE91" s="7"/>
      <c r="SKF91" s="7"/>
      <c r="SKG91" s="7"/>
      <c r="SKH91" s="7"/>
      <c r="SKI91" s="7"/>
      <c r="SKJ91" s="7"/>
      <c r="SKK91" s="7"/>
      <c r="SKL91" s="7"/>
      <c r="SKM91" s="7"/>
      <c r="SKN91" s="7"/>
      <c r="SKO91" s="7"/>
      <c r="SKP91" s="7"/>
      <c r="SKQ91" s="7"/>
      <c r="SKR91" s="7"/>
      <c r="SKS91" s="7"/>
      <c r="SKT91" s="7"/>
      <c r="SKU91" s="7"/>
      <c r="SKV91" s="7"/>
      <c r="SKW91" s="7"/>
      <c r="SKX91" s="7"/>
      <c r="SKY91" s="7"/>
      <c r="SKZ91" s="7"/>
      <c r="SLA91" s="7"/>
      <c r="SLB91" s="7"/>
      <c r="SLC91" s="7"/>
      <c r="SLD91" s="7"/>
      <c r="SLE91" s="7"/>
      <c r="SLF91" s="7"/>
      <c r="SLG91" s="7"/>
      <c r="SLH91" s="7"/>
      <c r="SLI91" s="7"/>
      <c r="SLJ91" s="7"/>
      <c r="SLK91" s="7"/>
      <c r="SLL91" s="7"/>
      <c r="SLM91" s="7"/>
      <c r="SLN91" s="7"/>
      <c r="SLO91" s="7"/>
      <c r="SLP91" s="7"/>
      <c r="SLQ91" s="7"/>
      <c r="SLR91" s="7"/>
      <c r="SLS91" s="7"/>
      <c r="SLT91" s="7"/>
      <c r="SLU91" s="7"/>
      <c r="SLV91" s="7"/>
      <c r="SLW91" s="7"/>
      <c r="SLX91" s="7"/>
      <c r="SLY91" s="7"/>
      <c r="SLZ91" s="7"/>
      <c r="SMA91" s="7"/>
      <c r="SMB91" s="7"/>
      <c r="SMC91" s="7"/>
      <c r="SMD91" s="7"/>
      <c r="SME91" s="7"/>
      <c r="SMF91" s="7"/>
      <c r="SMG91" s="7"/>
      <c r="SMH91" s="7"/>
      <c r="SMI91" s="7"/>
      <c r="SMJ91" s="7"/>
      <c r="SMK91" s="7"/>
      <c r="SML91" s="7"/>
      <c r="SMM91" s="7"/>
      <c r="SMN91" s="7"/>
      <c r="SMO91" s="7"/>
      <c r="SMP91" s="7"/>
      <c r="SMQ91" s="7"/>
      <c r="SMR91" s="7"/>
      <c r="SMS91" s="7"/>
      <c r="SMT91" s="7"/>
      <c r="SMU91" s="7"/>
      <c r="SMV91" s="7"/>
      <c r="SMW91" s="7"/>
      <c r="SMX91" s="7"/>
      <c r="SMY91" s="7"/>
      <c r="SMZ91" s="7"/>
      <c r="SNA91" s="7"/>
      <c r="SNB91" s="7"/>
      <c r="SNC91" s="7"/>
      <c r="SND91" s="7"/>
      <c r="SNE91" s="7"/>
      <c r="SNF91" s="7"/>
      <c r="SNG91" s="7"/>
      <c r="SNH91" s="7"/>
      <c r="SNI91" s="7"/>
      <c r="SNJ91" s="7"/>
      <c r="SNK91" s="7"/>
      <c r="SNL91" s="7"/>
      <c r="SNM91" s="7"/>
      <c r="SNN91" s="7"/>
      <c r="SNO91" s="7"/>
      <c r="SNP91" s="7"/>
      <c r="SNQ91" s="7"/>
      <c r="SNR91" s="7"/>
      <c r="SNS91" s="7"/>
      <c r="SNT91" s="7"/>
      <c r="SNU91" s="7"/>
      <c r="SNV91" s="7"/>
      <c r="SNW91" s="7"/>
      <c r="SNX91" s="7"/>
      <c r="SNY91" s="7"/>
      <c r="SNZ91" s="7"/>
      <c r="SOA91" s="7"/>
      <c r="SOB91" s="7"/>
      <c r="SOC91" s="7"/>
      <c r="SOD91" s="7"/>
      <c r="SOE91" s="7"/>
      <c r="SOF91" s="7"/>
      <c r="SOG91" s="7"/>
      <c r="SOH91" s="7"/>
      <c r="SOI91" s="7"/>
      <c r="SOJ91" s="7"/>
      <c r="SOK91" s="7"/>
      <c r="SOL91" s="7"/>
      <c r="SOM91" s="7"/>
      <c r="SON91" s="7"/>
      <c r="SOO91" s="7"/>
      <c r="SOP91" s="7"/>
      <c r="SOQ91" s="7"/>
      <c r="SOR91" s="7"/>
      <c r="SOS91" s="7"/>
      <c r="SOT91" s="7"/>
      <c r="SOU91" s="7"/>
      <c r="SOV91" s="7"/>
      <c r="SOW91" s="7"/>
      <c r="SOX91" s="7"/>
      <c r="SOY91" s="7"/>
      <c r="SOZ91" s="7"/>
      <c r="SPA91" s="7"/>
      <c r="SPB91" s="7"/>
      <c r="SPC91" s="7"/>
      <c r="SPD91" s="7"/>
      <c r="SPE91" s="7"/>
      <c r="SPF91" s="7"/>
      <c r="SPG91" s="7"/>
      <c r="SPH91" s="7"/>
      <c r="SPI91" s="7"/>
      <c r="SPJ91" s="7"/>
      <c r="SPK91" s="7"/>
      <c r="SPL91" s="7"/>
      <c r="SPM91" s="7"/>
      <c r="SPN91" s="7"/>
      <c r="SPO91" s="7"/>
      <c r="SPP91" s="7"/>
      <c r="SPQ91" s="7"/>
      <c r="SPR91" s="7"/>
      <c r="SPS91" s="7"/>
      <c r="SPT91" s="7"/>
      <c r="SPU91" s="7"/>
      <c r="SPV91" s="7"/>
      <c r="SPW91" s="7"/>
      <c r="SPX91" s="7"/>
      <c r="SPY91" s="7"/>
      <c r="SPZ91" s="7"/>
      <c r="SQA91" s="7"/>
      <c r="SQB91" s="7"/>
      <c r="SQC91" s="7"/>
      <c r="SQD91" s="7"/>
      <c r="SQE91" s="7"/>
      <c r="SQF91" s="7"/>
      <c r="SQG91" s="7"/>
      <c r="SQH91" s="7"/>
      <c r="SQI91" s="7"/>
      <c r="SQJ91" s="7"/>
      <c r="SQK91" s="7"/>
      <c r="SQL91" s="7"/>
      <c r="SQM91" s="7"/>
      <c r="SQN91" s="7"/>
      <c r="SQO91" s="7"/>
      <c r="SQP91" s="7"/>
      <c r="SQQ91" s="7"/>
      <c r="SQR91" s="7"/>
      <c r="SQS91" s="7"/>
      <c r="SQT91" s="7"/>
      <c r="SQU91" s="7"/>
      <c r="SQV91" s="7"/>
      <c r="SQW91" s="7"/>
      <c r="SQX91" s="7"/>
      <c r="SQY91" s="7"/>
      <c r="SQZ91" s="7"/>
      <c r="SRA91" s="7"/>
      <c r="SRB91" s="7"/>
      <c r="SRC91" s="7"/>
      <c r="SRD91" s="7"/>
      <c r="SRE91" s="7"/>
      <c r="SRF91" s="7"/>
      <c r="SRG91" s="7"/>
      <c r="SRH91" s="7"/>
      <c r="SRI91" s="7"/>
      <c r="SRJ91" s="7"/>
      <c r="SRK91" s="7"/>
      <c r="SRL91" s="7"/>
      <c r="SRM91" s="7"/>
      <c r="SRN91" s="7"/>
      <c r="SRO91" s="7"/>
      <c r="SRP91" s="7"/>
      <c r="SRQ91" s="7"/>
      <c r="SRR91" s="7"/>
      <c r="SRS91" s="7"/>
      <c r="SRT91" s="7"/>
      <c r="SRU91" s="7"/>
      <c r="SRV91" s="7"/>
      <c r="SRW91" s="7"/>
      <c r="SRX91" s="7"/>
      <c r="SRY91" s="7"/>
      <c r="SRZ91" s="7"/>
      <c r="SSA91" s="7"/>
      <c r="SSB91" s="7"/>
      <c r="SSC91" s="7"/>
      <c r="SSD91" s="7"/>
      <c r="SSE91" s="7"/>
      <c r="SSF91" s="7"/>
      <c r="SSG91" s="7"/>
      <c r="SSH91" s="7"/>
      <c r="SSI91" s="7"/>
      <c r="SSJ91" s="7"/>
      <c r="SSK91" s="7"/>
      <c r="SSL91" s="7"/>
      <c r="SSM91" s="7"/>
      <c r="SSN91" s="7"/>
      <c r="SSO91" s="7"/>
      <c r="SSP91" s="7"/>
      <c r="SSQ91" s="7"/>
      <c r="SSR91" s="7"/>
      <c r="SSS91" s="7"/>
      <c r="SST91" s="7"/>
      <c r="SSU91" s="7"/>
      <c r="SSV91" s="7"/>
      <c r="SSW91" s="7"/>
      <c r="SSX91" s="7"/>
      <c r="SSY91" s="7"/>
      <c r="SSZ91" s="7"/>
      <c r="STA91" s="7"/>
      <c r="STB91" s="7"/>
      <c r="STC91" s="7"/>
      <c r="STD91" s="7"/>
      <c r="STE91" s="7"/>
      <c r="STF91" s="7"/>
      <c r="STG91" s="7"/>
      <c r="STH91" s="7"/>
      <c r="STI91" s="7"/>
      <c r="STJ91" s="7"/>
      <c r="STK91" s="7"/>
      <c r="STL91" s="7"/>
      <c r="STM91" s="7"/>
      <c r="STN91" s="7"/>
      <c r="STO91" s="7"/>
      <c r="STP91" s="7"/>
      <c r="STQ91" s="7"/>
      <c r="STR91" s="7"/>
      <c r="STS91" s="7"/>
      <c r="STT91" s="7"/>
      <c r="STU91" s="7"/>
      <c r="STV91" s="7"/>
      <c r="STW91" s="7"/>
      <c r="STX91" s="7"/>
      <c r="STY91" s="7"/>
      <c r="STZ91" s="7"/>
      <c r="SUA91" s="7"/>
      <c r="SUB91" s="7"/>
      <c r="SUC91" s="7"/>
      <c r="SUD91" s="7"/>
      <c r="SUE91" s="7"/>
      <c r="SUF91" s="7"/>
      <c r="SUG91" s="7"/>
      <c r="SUH91" s="7"/>
      <c r="SUI91" s="7"/>
      <c r="SUJ91" s="7"/>
      <c r="SUK91" s="7"/>
      <c r="SUL91" s="7"/>
      <c r="SUM91" s="7"/>
      <c r="SUN91" s="7"/>
      <c r="SUO91" s="7"/>
      <c r="SUP91" s="7"/>
      <c r="SUQ91" s="7"/>
      <c r="SUR91" s="7"/>
      <c r="SUS91" s="7"/>
      <c r="SUT91" s="7"/>
      <c r="SUU91" s="7"/>
      <c r="SUV91" s="7"/>
      <c r="SUW91" s="7"/>
      <c r="SUX91" s="7"/>
      <c r="SUY91" s="7"/>
      <c r="SUZ91" s="7"/>
      <c r="SVA91" s="7"/>
      <c r="SVB91" s="7"/>
      <c r="SVC91" s="7"/>
      <c r="SVD91" s="7"/>
      <c r="SVE91" s="7"/>
      <c r="SVF91" s="7"/>
      <c r="SVG91" s="7"/>
      <c r="SVH91" s="7"/>
      <c r="SVI91" s="7"/>
      <c r="SVJ91" s="7"/>
      <c r="SVK91" s="7"/>
      <c r="SVL91" s="7"/>
      <c r="SVM91" s="7"/>
      <c r="SVN91" s="7"/>
      <c r="SVO91" s="7"/>
      <c r="SVP91" s="7"/>
      <c r="SVQ91" s="7"/>
      <c r="SVR91" s="7"/>
      <c r="SVS91" s="7"/>
      <c r="SVT91" s="7"/>
      <c r="SVU91" s="7"/>
      <c r="SVV91" s="7"/>
      <c r="SVW91" s="7"/>
      <c r="SVX91" s="7"/>
      <c r="SVY91" s="7"/>
      <c r="SVZ91" s="7"/>
      <c r="SWA91" s="7"/>
      <c r="SWB91" s="7"/>
      <c r="SWC91" s="7"/>
      <c r="SWD91" s="7"/>
      <c r="SWE91" s="7"/>
      <c r="SWF91" s="7"/>
      <c r="SWG91" s="7"/>
      <c r="SWH91" s="7"/>
      <c r="SWI91" s="7"/>
      <c r="SWJ91" s="7"/>
      <c r="SWK91" s="7"/>
      <c r="SWL91" s="7"/>
      <c r="SWM91" s="7"/>
      <c r="SWN91" s="7"/>
      <c r="SWO91" s="7"/>
      <c r="SWP91" s="7"/>
      <c r="SWQ91" s="7"/>
      <c r="SWR91" s="7"/>
      <c r="SWS91" s="7"/>
      <c r="SWT91" s="7"/>
      <c r="SWU91" s="7"/>
      <c r="SWV91" s="7"/>
      <c r="SWW91" s="7"/>
      <c r="SWX91" s="7"/>
      <c r="SWY91" s="7"/>
      <c r="SWZ91" s="7"/>
      <c r="SXA91" s="7"/>
      <c r="SXB91" s="7"/>
      <c r="SXC91" s="7"/>
      <c r="SXD91" s="7"/>
      <c r="SXE91" s="7"/>
      <c r="SXF91" s="7"/>
      <c r="SXG91" s="7"/>
      <c r="SXH91" s="7"/>
      <c r="SXI91" s="7"/>
      <c r="SXJ91" s="7"/>
      <c r="SXK91" s="7"/>
      <c r="SXL91" s="7"/>
      <c r="SXM91" s="7"/>
      <c r="SXN91" s="7"/>
      <c r="SXO91" s="7"/>
      <c r="SXP91" s="7"/>
      <c r="SXQ91" s="7"/>
      <c r="SXR91" s="7"/>
      <c r="SXS91" s="7"/>
      <c r="SXT91" s="7"/>
      <c r="SXU91" s="7"/>
      <c r="SXV91" s="7"/>
      <c r="SXW91" s="7"/>
      <c r="SXX91" s="7"/>
      <c r="SXY91" s="7"/>
      <c r="SXZ91" s="7"/>
      <c r="SYA91" s="7"/>
      <c r="SYB91" s="7"/>
      <c r="SYC91" s="7"/>
      <c r="SYD91" s="7"/>
      <c r="SYE91" s="7"/>
      <c r="SYF91" s="7"/>
      <c r="SYG91" s="7"/>
      <c r="SYH91" s="7"/>
      <c r="SYI91" s="7"/>
      <c r="SYJ91" s="7"/>
      <c r="SYK91" s="7"/>
      <c r="SYL91" s="7"/>
      <c r="SYM91" s="7"/>
      <c r="SYN91" s="7"/>
      <c r="SYO91" s="7"/>
      <c r="SYP91" s="7"/>
      <c r="SYQ91" s="7"/>
      <c r="SYR91" s="7"/>
      <c r="SYS91" s="7"/>
      <c r="SYT91" s="7"/>
      <c r="SYU91" s="7"/>
      <c r="SYV91" s="7"/>
      <c r="SYW91" s="7"/>
      <c r="SYX91" s="7"/>
      <c r="SYY91" s="7"/>
      <c r="SYZ91" s="7"/>
      <c r="SZA91" s="7"/>
      <c r="SZB91" s="7"/>
      <c r="SZC91" s="7"/>
      <c r="SZD91" s="7"/>
      <c r="SZE91" s="7"/>
      <c r="SZF91" s="7"/>
      <c r="SZG91" s="7"/>
      <c r="SZH91" s="7"/>
      <c r="SZI91" s="7"/>
      <c r="SZJ91" s="7"/>
      <c r="SZK91" s="7"/>
      <c r="SZL91" s="7"/>
      <c r="SZM91" s="7"/>
      <c r="SZN91" s="7"/>
      <c r="SZO91" s="7"/>
      <c r="SZP91" s="7"/>
      <c r="SZQ91" s="7"/>
      <c r="SZR91" s="7"/>
      <c r="SZS91" s="7"/>
      <c r="SZT91" s="7"/>
      <c r="SZU91" s="7"/>
      <c r="SZV91" s="7"/>
      <c r="SZW91" s="7"/>
      <c r="SZX91" s="7"/>
      <c r="SZY91" s="7"/>
      <c r="SZZ91" s="7"/>
      <c r="TAA91" s="7"/>
      <c r="TAB91" s="7"/>
      <c r="TAC91" s="7"/>
      <c r="TAD91" s="7"/>
      <c r="TAE91" s="7"/>
      <c r="TAF91" s="7"/>
      <c r="TAG91" s="7"/>
      <c r="TAH91" s="7"/>
      <c r="TAI91" s="7"/>
      <c r="TAJ91" s="7"/>
      <c r="TAK91" s="7"/>
      <c r="TAL91" s="7"/>
      <c r="TAM91" s="7"/>
      <c r="TAN91" s="7"/>
      <c r="TAO91" s="7"/>
      <c r="TAP91" s="7"/>
      <c r="TAQ91" s="7"/>
      <c r="TAR91" s="7"/>
      <c r="TAS91" s="7"/>
      <c r="TAT91" s="7"/>
      <c r="TAU91" s="7"/>
      <c r="TAV91" s="7"/>
      <c r="TAW91" s="7"/>
      <c r="TAX91" s="7"/>
      <c r="TAY91" s="7"/>
      <c r="TAZ91" s="7"/>
      <c r="TBA91" s="7"/>
      <c r="TBB91" s="7"/>
      <c r="TBC91" s="7"/>
      <c r="TBD91" s="7"/>
      <c r="TBE91" s="7"/>
      <c r="TBF91" s="7"/>
      <c r="TBG91" s="7"/>
      <c r="TBH91" s="7"/>
      <c r="TBI91" s="7"/>
      <c r="TBJ91" s="7"/>
      <c r="TBK91" s="7"/>
      <c r="TBL91" s="7"/>
      <c r="TBM91" s="7"/>
      <c r="TBN91" s="7"/>
      <c r="TBO91" s="7"/>
      <c r="TBP91" s="7"/>
      <c r="TBQ91" s="7"/>
      <c r="TBR91" s="7"/>
      <c r="TBS91" s="7"/>
      <c r="TBT91" s="7"/>
      <c r="TBU91" s="7"/>
      <c r="TBV91" s="7"/>
      <c r="TBW91" s="7"/>
      <c r="TBX91" s="7"/>
      <c r="TBY91" s="7"/>
      <c r="TBZ91" s="7"/>
      <c r="TCA91" s="7"/>
      <c r="TCB91" s="7"/>
      <c r="TCC91" s="7"/>
      <c r="TCD91" s="7"/>
      <c r="TCE91" s="7"/>
      <c r="TCF91" s="7"/>
      <c r="TCG91" s="7"/>
      <c r="TCH91" s="7"/>
      <c r="TCI91" s="7"/>
      <c r="TCJ91" s="7"/>
      <c r="TCK91" s="7"/>
      <c r="TCL91" s="7"/>
      <c r="TCM91" s="7"/>
      <c r="TCN91" s="7"/>
      <c r="TCO91" s="7"/>
      <c r="TCP91" s="7"/>
      <c r="TCQ91" s="7"/>
      <c r="TCR91" s="7"/>
      <c r="TCS91" s="7"/>
      <c r="TCT91" s="7"/>
      <c r="TCU91" s="7"/>
      <c r="TCV91" s="7"/>
      <c r="TCW91" s="7"/>
      <c r="TCX91" s="7"/>
      <c r="TCY91" s="7"/>
      <c r="TCZ91" s="7"/>
      <c r="TDA91" s="7"/>
      <c r="TDB91" s="7"/>
      <c r="TDC91" s="7"/>
      <c r="TDD91" s="7"/>
      <c r="TDE91" s="7"/>
      <c r="TDF91" s="7"/>
      <c r="TDG91" s="7"/>
      <c r="TDH91" s="7"/>
      <c r="TDI91" s="7"/>
      <c r="TDJ91" s="7"/>
      <c r="TDK91" s="7"/>
      <c r="TDL91" s="7"/>
      <c r="TDM91" s="7"/>
      <c r="TDN91" s="7"/>
      <c r="TDO91" s="7"/>
      <c r="TDP91" s="7"/>
      <c r="TDQ91" s="7"/>
      <c r="TDR91" s="7"/>
      <c r="TDS91" s="7"/>
      <c r="TDT91" s="7"/>
      <c r="TDU91" s="7"/>
      <c r="TDV91" s="7"/>
      <c r="TDW91" s="7"/>
      <c r="TDX91" s="7"/>
      <c r="TDY91" s="7"/>
      <c r="TDZ91" s="7"/>
      <c r="TEA91" s="7"/>
      <c r="TEB91" s="7"/>
      <c r="TEC91" s="7"/>
      <c r="TED91" s="7"/>
      <c r="TEE91" s="7"/>
      <c r="TEF91" s="7"/>
      <c r="TEG91" s="7"/>
      <c r="TEH91" s="7"/>
      <c r="TEI91" s="7"/>
      <c r="TEJ91" s="7"/>
      <c r="TEK91" s="7"/>
      <c r="TEL91" s="7"/>
      <c r="TEM91" s="7"/>
      <c r="TEN91" s="7"/>
      <c r="TEO91" s="7"/>
      <c r="TEP91" s="7"/>
      <c r="TEQ91" s="7"/>
      <c r="TER91" s="7"/>
      <c r="TES91" s="7"/>
      <c r="TET91" s="7"/>
      <c r="TEU91" s="7"/>
      <c r="TEV91" s="7"/>
      <c r="TEW91" s="7"/>
      <c r="TEX91" s="7"/>
      <c r="TEY91" s="7"/>
      <c r="TEZ91" s="7"/>
      <c r="TFA91" s="7"/>
      <c r="TFB91" s="7"/>
      <c r="TFC91" s="7"/>
      <c r="TFD91" s="7"/>
      <c r="TFE91" s="7"/>
      <c r="TFF91" s="7"/>
      <c r="TFG91" s="7"/>
      <c r="TFH91" s="7"/>
      <c r="TFI91" s="7"/>
      <c r="TFJ91" s="7"/>
      <c r="TFK91" s="7"/>
      <c r="TFL91" s="7"/>
      <c r="TFM91" s="7"/>
      <c r="TFN91" s="7"/>
      <c r="TFO91" s="7"/>
      <c r="TFP91" s="7"/>
      <c r="TFQ91" s="7"/>
      <c r="TFR91" s="7"/>
      <c r="TFS91" s="7"/>
      <c r="TFT91" s="7"/>
      <c r="TFU91" s="7"/>
      <c r="TFV91" s="7"/>
      <c r="TFW91" s="7"/>
      <c r="TFX91" s="7"/>
      <c r="TFY91" s="7"/>
      <c r="TFZ91" s="7"/>
      <c r="TGA91" s="7"/>
      <c r="TGB91" s="7"/>
      <c r="TGC91" s="7"/>
      <c r="TGD91" s="7"/>
      <c r="TGE91" s="7"/>
      <c r="TGF91" s="7"/>
      <c r="TGG91" s="7"/>
      <c r="TGH91" s="7"/>
      <c r="TGI91" s="7"/>
      <c r="TGJ91" s="7"/>
      <c r="TGK91" s="7"/>
      <c r="TGL91" s="7"/>
      <c r="TGM91" s="7"/>
      <c r="TGN91" s="7"/>
      <c r="TGO91" s="7"/>
      <c r="TGP91" s="7"/>
      <c r="TGQ91" s="7"/>
      <c r="TGR91" s="7"/>
      <c r="TGS91" s="7"/>
      <c r="TGT91" s="7"/>
      <c r="TGU91" s="7"/>
      <c r="TGV91" s="7"/>
      <c r="TGW91" s="7"/>
      <c r="TGX91" s="7"/>
      <c r="TGY91" s="7"/>
      <c r="TGZ91" s="7"/>
      <c r="THA91" s="7"/>
      <c r="THB91" s="7"/>
      <c r="THC91" s="7"/>
      <c r="THD91" s="7"/>
      <c r="THE91" s="7"/>
      <c r="THF91" s="7"/>
      <c r="THG91" s="7"/>
      <c r="THH91" s="7"/>
      <c r="THI91" s="7"/>
      <c r="THJ91" s="7"/>
      <c r="THK91" s="7"/>
      <c r="THL91" s="7"/>
      <c r="THM91" s="7"/>
      <c r="THN91" s="7"/>
      <c r="THO91" s="7"/>
      <c r="THP91" s="7"/>
      <c r="THQ91" s="7"/>
      <c r="THR91" s="7"/>
      <c r="THS91" s="7"/>
      <c r="THT91" s="7"/>
      <c r="THU91" s="7"/>
      <c r="THV91" s="7"/>
      <c r="THW91" s="7"/>
      <c r="THX91" s="7"/>
      <c r="THY91" s="7"/>
      <c r="THZ91" s="7"/>
      <c r="TIA91" s="7"/>
      <c r="TIB91" s="7"/>
      <c r="TIC91" s="7"/>
      <c r="TID91" s="7"/>
      <c r="TIE91" s="7"/>
      <c r="TIF91" s="7"/>
      <c r="TIG91" s="7"/>
      <c r="TIH91" s="7"/>
      <c r="TII91" s="7"/>
      <c r="TIJ91" s="7"/>
      <c r="TIK91" s="7"/>
      <c r="TIL91" s="7"/>
      <c r="TIM91" s="7"/>
      <c r="TIN91" s="7"/>
      <c r="TIO91" s="7"/>
      <c r="TIP91" s="7"/>
      <c r="TIQ91" s="7"/>
      <c r="TIR91" s="7"/>
      <c r="TIS91" s="7"/>
      <c r="TIT91" s="7"/>
      <c r="TIU91" s="7"/>
      <c r="TIV91" s="7"/>
      <c r="TIW91" s="7"/>
      <c r="TIX91" s="7"/>
      <c r="TIY91" s="7"/>
      <c r="TIZ91" s="7"/>
      <c r="TJA91" s="7"/>
      <c r="TJB91" s="7"/>
      <c r="TJC91" s="7"/>
      <c r="TJD91" s="7"/>
      <c r="TJE91" s="7"/>
      <c r="TJF91" s="7"/>
      <c r="TJG91" s="7"/>
      <c r="TJH91" s="7"/>
      <c r="TJI91" s="7"/>
      <c r="TJJ91" s="7"/>
      <c r="TJK91" s="7"/>
      <c r="TJL91" s="7"/>
      <c r="TJM91" s="7"/>
      <c r="TJN91" s="7"/>
      <c r="TJO91" s="7"/>
      <c r="TJP91" s="7"/>
      <c r="TJQ91" s="7"/>
      <c r="TJR91" s="7"/>
      <c r="TJS91" s="7"/>
      <c r="TJT91" s="7"/>
      <c r="TJU91" s="7"/>
      <c r="TJV91" s="7"/>
      <c r="TJW91" s="7"/>
      <c r="TJX91" s="7"/>
      <c r="TJY91" s="7"/>
      <c r="TJZ91" s="7"/>
      <c r="TKA91" s="7"/>
      <c r="TKB91" s="7"/>
      <c r="TKC91" s="7"/>
      <c r="TKD91" s="7"/>
      <c r="TKE91" s="7"/>
      <c r="TKF91" s="7"/>
      <c r="TKG91" s="7"/>
      <c r="TKH91" s="7"/>
      <c r="TKI91" s="7"/>
      <c r="TKJ91" s="7"/>
      <c r="TKK91" s="7"/>
      <c r="TKL91" s="7"/>
      <c r="TKM91" s="7"/>
      <c r="TKN91" s="7"/>
      <c r="TKO91" s="7"/>
      <c r="TKP91" s="7"/>
      <c r="TKQ91" s="7"/>
      <c r="TKR91" s="7"/>
      <c r="TKS91" s="7"/>
      <c r="TKT91" s="7"/>
      <c r="TKU91" s="7"/>
      <c r="TKV91" s="7"/>
      <c r="TKW91" s="7"/>
      <c r="TKX91" s="7"/>
      <c r="TKY91" s="7"/>
      <c r="TKZ91" s="7"/>
      <c r="TLA91" s="7"/>
      <c r="TLB91" s="7"/>
      <c r="TLC91" s="7"/>
      <c r="TLD91" s="7"/>
      <c r="TLE91" s="7"/>
      <c r="TLF91" s="7"/>
      <c r="TLG91" s="7"/>
      <c r="TLH91" s="7"/>
      <c r="TLI91" s="7"/>
      <c r="TLJ91" s="7"/>
      <c r="TLK91" s="7"/>
      <c r="TLL91" s="7"/>
      <c r="TLM91" s="7"/>
      <c r="TLN91" s="7"/>
      <c r="TLO91" s="7"/>
      <c r="TLP91" s="7"/>
      <c r="TLQ91" s="7"/>
      <c r="TLR91" s="7"/>
      <c r="TLS91" s="7"/>
      <c r="TLT91" s="7"/>
      <c r="TLU91" s="7"/>
      <c r="TLV91" s="7"/>
      <c r="TLW91" s="7"/>
      <c r="TLX91" s="7"/>
      <c r="TLY91" s="7"/>
      <c r="TLZ91" s="7"/>
      <c r="TMA91" s="7"/>
      <c r="TMB91" s="7"/>
      <c r="TMC91" s="7"/>
      <c r="TMD91" s="7"/>
      <c r="TME91" s="7"/>
      <c r="TMF91" s="7"/>
      <c r="TMG91" s="7"/>
      <c r="TMH91" s="7"/>
      <c r="TMI91" s="7"/>
      <c r="TMJ91" s="7"/>
      <c r="TMK91" s="7"/>
      <c r="TML91" s="7"/>
      <c r="TMM91" s="7"/>
      <c r="TMN91" s="7"/>
      <c r="TMO91" s="7"/>
      <c r="TMP91" s="7"/>
      <c r="TMQ91" s="7"/>
      <c r="TMR91" s="7"/>
      <c r="TMS91" s="7"/>
      <c r="TMT91" s="7"/>
      <c r="TMU91" s="7"/>
      <c r="TMV91" s="7"/>
      <c r="TMW91" s="7"/>
      <c r="TMX91" s="7"/>
      <c r="TMY91" s="7"/>
      <c r="TMZ91" s="7"/>
      <c r="TNA91" s="7"/>
      <c r="TNB91" s="7"/>
      <c r="TNC91" s="7"/>
      <c r="TND91" s="7"/>
      <c r="TNE91" s="7"/>
      <c r="TNF91" s="7"/>
      <c r="TNG91" s="7"/>
      <c r="TNH91" s="7"/>
      <c r="TNI91" s="7"/>
      <c r="TNJ91" s="7"/>
      <c r="TNK91" s="7"/>
      <c r="TNL91" s="7"/>
      <c r="TNM91" s="7"/>
      <c r="TNN91" s="7"/>
      <c r="TNO91" s="7"/>
      <c r="TNP91" s="7"/>
      <c r="TNQ91" s="7"/>
      <c r="TNR91" s="7"/>
      <c r="TNS91" s="7"/>
      <c r="TNT91" s="7"/>
      <c r="TNU91" s="7"/>
      <c r="TNV91" s="7"/>
      <c r="TNW91" s="7"/>
      <c r="TNX91" s="7"/>
      <c r="TNY91" s="7"/>
      <c r="TNZ91" s="7"/>
      <c r="TOA91" s="7"/>
      <c r="TOB91" s="7"/>
      <c r="TOC91" s="7"/>
      <c r="TOD91" s="7"/>
      <c r="TOE91" s="7"/>
      <c r="TOF91" s="7"/>
      <c r="TOG91" s="7"/>
      <c r="TOH91" s="7"/>
      <c r="TOI91" s="7"/>
      <c r="TOJ91" s="7"/>
      <c r="TOK91" s="7"/>
      <c r="TOL91" s="7"/>
      <c r="TOM91" s="7"/>
      <c r="TON91" s="7"/>
      <c r="TOO91" s="7"/>
      <c r="TOP91" s="7"/>
      <c r="TOQ91" s="7"/>
      <c r="TOR91" s="7"/>
      <c r="TOS91" s="7"/>
      <c r="TOT91" s="7"/>
      <c r="TOU91" s="7"/>
      <c r="TOV91" s="7"/>
      <c r="TOW91" s="7"/>
      <c r="TOX91" s="7"/>
      <c r="TOY91" s="7"/>
      <c r="TOZ91" s="7"/>
      <c r="TPA91" s="7"/>
      <c r="TPB91" s="7"/>
      <c r="TPC91" s="7"/>
      <c r="TPD91" s="7"/>
      <c r="TPE91" s="7"/>
      <c r="TPF91" s="7"/>
      <c r="TPG91" s="7"/>
      <c r="TPH91" s="7"/>
      <c r="TPI91" s="7"/>
      <c r="TPJ91" s="7"/>
      <c r="TPK91" s="7"/>
      <c r="TPL91" s="7"/>
      <c r="TPM91" s="7"/>
      <c r="TPN91" s="7"/>
      <c r="TPO91" s="7"/>
      <c r="TPP91" s="7"/>
      <c r="TPQ91" s="7"/>
      <c r="TPR91" s="7"/>
      <c r="TPS91" s="7"/>
      <c r="TPT91" s="7"/>
      <c r="TPU91" s="7"/>
      <c r="TPV91" s="7"/>
      <c r="TPW91" s="7"/>
      <c r="TPX91" s="7"/>
      <c r="TPY91" s="7"/>
      <c r="TPZ91" s="7"/>
      <c r="TQA91" s="7"/>
      <c r="TQB91" s="7"/>
      <c r="TQC91" s="7"/>
      <c r="TQD91" s="7"/>
      <c r="TQE91" s="7"/>
      <c r="TQF91" s="7"/>
      <c r="TQG91" s="7"/>
      <c r="TQH91" s="7"/>
      <c r="TQI91" s="7"/>
      <c r="TQJ91" s="7"/>
      <c r="TQK91" s="7"/>
      <c r="TQL91" s="7"/>
      <c r="TQM91" s="7"/>
      <c r="TQN91" s="7"/>
      <c r="TQO91" s="7"/>
      <c r="TQP91" s="7"/>
      <c r="TQQ91" s="7"/>
      <c r="TQR91" s="7"/>
      <c r="TQS91" s="7"/>
      <c r="TQT91" s="7"/>
      <c r="TQU91" s="7"/>
      <c r="TQV91" s="7"/>
      <c r="TQW91" s="7"/>
      <c r="TQX91" s="7"/>
      <c r="TQY91" s="7"/>
      <c r="TQZ91" s="7"/>
      <c r="TRA91" s="7"/>
      <c r="TRB91" s="7"/>
      <c r="TRC91" s="7"/>
      <c r="TRD91" s="7"/>
      <c r="TRE91" s="7"/>
      <c r="TRF91" s="7"/>
      <c r="TRG91" s="7"/>
      <c r="TRH91" s="7"/>
      <c r="TRI91" s="7"/>
      <c r="TRJ91" s="7"/>
      <c r="TRK91" s="7"/>
      <c r="TRL91" s="7"/>
      <c r="TRM91" s="7"/>
      <c r="TRN91" s="7"/>
      <c r="TRO91" s="7"/>
      <c r="TRP91" s="7"/>
      <c r="TRQ91" s="7"/>
      <c r="TRR91" s="7"/>
      <c r="TRS91" s="7"/>
      <c r="TRT91" s="7"/>
      <c r="TRU91" s="7"/>
      <c r="TRV91" s="7"/>
      <c r="TRW91" s="7"/>
      <c r="TRX91" s="7"/>
      <c r="TRY91" s="7"/>
      <c r="TRZ91" s="7"/>
      <c r="TSA91" s="7"/>
      <c r="TSB91" s="7"/>
      <c r="TSC91" s="7"/>
      <c r="TSD91" s="7"/>
      <c r="TSE91" s="7"/>
      <c r="TSF91" s="7"/>
      <c r="TSG91" s="7"/>
      <c r="TSH91" s="7"/>
      <c r="TSI91" s="7"/>
      <c r="TSJ91" s="7"/>
      <c r="TSK91" s="7"/>
      <c r="TSL91" s="7"/>
      <c r="TSM91" s="7"/>
      <c r="TSN91" s="7"/>
      <c r="TSO91" s="7"/>
      <c r="TSP91" s="7"/>
      <c r="TSQ91" s="7"/>
      <c r="TSR91" s="7"/>
      <c r="TSS91" s="7"/>
      <c r="TST91" s="7"/>
      <c r="TSU91" s="7"/>
      <c r="TSV91" s="7"/>
      <c r="TSW91" s="7"/>
      <c r="TSX91" s="7"/>
      <c r="TSY91" s="7"/>
      <c r="TSZ91" s="7"/>
      <c r="TTA91" s="7"/>
      <c r="TTB91" s="7"/>
      <c r="TTC91" s="7"/>
      <c r="TTD91" s="7"/>
      <c r="TTE91" s="7"/>
      <c r="TTF91" s="7"/>
      <c r="TTG91" s="7"/>
      <c r="TTH91" s="7"/>
      <c r="TTI91" s="7"/>
      <c r="TTJ91" s="7"/>
      <c r="TTK91" s="7"/>
      <c r="TTL91" s="7"/>
      <c r="TTM91" s="7"/>
      <c r="TTN91" s="7"/>
      <c r="TTO91" s="7"/>
      <c r="TTP91" s="7"/>
      <c r="TTQ91" s="7"/>
      <c r="TTR91" s="7"/>
      <c r="TTS91" s="7"/>
      <c r="TTT91" s="7"/>
      <c r="TTU91" s="7"/>
      <c r="TTV91" s="7"/>
      <c r="TTW91" s="7"/>
      <c r="TTX91" s="7"/>
      <c r="TTY91" s="7"/>
      <c r="TTZ91" s="7"/>
      <c r="TUA91" s="7"/>
      <c r="TUB91" s="7"/>
      <c r="TUC91" s="7"/>
      <c r="TUD91" s="7"/>
      <c r="TUE91" s="7"/>
      <c r="TUF91" s="7"/>
      <c r="TUG91" s="7"/>
      <c r="TUH91" s="7"/>
      <c r="TUI91" s="7"/>
      <c r="TUJ91" s="7"/>
      <c r="TUK91" s="7"/>
      <c r="TUL91" s="7"/>
      <c r="TUM91" s="7"/>
      <c r="TUN91" s="7"/>
      <c r="TUO91" s="7"/>
      <c r="TUP91" s="7"/>
      <c r="TUQ91" s="7"/>
      <c r="TUR91" s="7"/>
      <c r="TUS91" s="7"/>
      <c r="TUT91" s="7"/>
      <c r="TUU91" s="7"/>
      <c r="TUV91" s="7"/>
      <c r="TUW91" s="7"/>
      <c r="TUX91" s="7"/>
      <c r="TUY91" s="7"/>
      <c r="TUZ91" s="7"/>
      <c r="TVA91" s="7"/>
      <c r="TVB91" s="7"/>
      <c r="TVC91" s="7"/>
      <c r="TVD91" s="7"/>
      <c r="TVE91" s="7"/>
      <c r="TVF91" s="7"/>
      <c r="TVG91" s="7"/>
      <c r="TVH91" s="7"/>
      <c r="TVI91" s="7"/>
      <c r="TVJ91" s="7"/>
      <c r="TVK91" s="7"/>
      <c r="TVL91" s="7"/>
      <c r="TVM91" s="7"/>
      <c r="TVN91" s="7"/>
      <c r="TVO91" s="7"/>
      <c r="TVP91" s="7"/>
      <c r="TVQ91" s="7"/>
      <c r="TVR91" s="7"/>
      <c r="TVS91" s="7"/>
      <c r="TVT91" s="7"/>
      <c r="TVU91" s="7"/>
      <c r="TVV91" s="7"/>
      <c r="TVW91" s="7"/>
      <c r="TVX91" s="7"/>
      <c r="TVY91" s="7"/>
      <c r="TVZ91" s="7"/>
      <c r="TWA91" s="7"/>
      <c r="TWB91" s="7"/>
      <c r="TWC91" s="7"/>
      <c r="TWD91" s="7"/>
      <c r="TWE91" s="7"/>
      <c r="TWF91" s="7"/>
      <c r="TWG91" s="7"/>
      <c r="TWH91" s="7"/>
      <c r="TWI91" s="7"/>
      <c r="TWJ91" s="7"/>
      <c r="TWK91" s="7"/>
      <c r="TWL91" s="7"/>
      <c r="TWM91" s="7"/>
      <c r="TWN91" s="7"/>
      <c r="TWO91" s="7"/>
      <c r="TWP91" s="7"/>
      <c r="TWQ91" s="7"/>
      <c r="TWR91" s="7"/>
      <c r="TWS91" s="7"/>
      <c r="TWT91" s="7"/>
      <c r="TWU91" s="7"/>
      <c r="TWV91" s="7"/>
      <c r="TWW91" s="7"/>
      <c r="TWX91" s="7"/>
      <c r="TWY91" s="7"/>
      <c r="TWZ91" s="7"/>
      <c r="TXA91" s="7"/>
      <c r="TXB91" s="7"/>
      <c r="TXC91" s="7"/>
      <c r="TXD91" s="7"/>
      <c r="TXE91" s="7"/>
      <c r="TXF91" s="7"/>
      <c r="TXG91" s="7"/>
      <c r="TXH91" s="7"/>
      <c r="TXI91" s="7"/>
      <c r="TXJ91" s="7"/>
      <c r="TXK91" s="7"/>
      <c r="TXL91" s="7"/>
      <c r="TXM91" s="7"/>
      <c r="TXN91" s="7"/>
      <c r="TXO91" s="7"/>
      <c r="TXP91" s="7"/>
      <c r="TXQ91" s="7"/>
      <c r="TXR91" s="7"/>
      <c r="TXS91" s="7"/>
      <c r="TXT91" s="7"/>
      <c r="TXU91" s="7"/>
      <c r="TXV91" s="7"/>
      <c r="TXW91" s="7"/>
      <c r="TXX91" s="7"/>
      <c r="TXY91" s="7"/>
      <c r="TXZ91" s="7"/>
      <c r="TYA91" s="7"/>
      <c r="TYB91" s="7"/>
      <c r="TYC91" s="7"/>
      <c r="TYD91" s="7"/>
      <c r="TYE91" s="7"/>
      <c r="TYF91" s="7"/>
      <c r="TYG91" s="7"/>
      <c r="TYH91" s="7"/>
      <c r="TYI91" s="7"/>
      <c r="TYJ91" s="7"/>
      <c r="TYK91" s="7"/>
      <c r="TYL91" s="7"/>
      <c r="TYM91" s="7"/>
      <c r="TYN91" s="7"/>
      <c r="TYO91" s="7"/>
      <c r="TYP91" s="7"/>
      <c r="TYQ91" s="7"/>
      <c r="TYR91" s="7"/>
      <c r="TYS91" s="7"/>
      <c r="TYT91" s="7"/>
      <c r="TYU91" s="7"/>
      <c r="TYV91" s="7"/>
      <c r="TYW91" s="7"/>
      <c r="TYX91" s="7"/>
      <c r="TYY91" s="7"/>
      <c r="TYZ91" s="7"/>
      <c r="TZA91" s="7"/>
      <c r="TZB91" s="7"/>
      <c r="TZC91" s="7"/>
      <c r="TZD91" s="7"/>
      <c r="TZE91" s="7"/>
      <c r="TZF91" s="7"/>
      <c r="TZG91" s="7"/>
      <c r="TZH91" s="7"/>
      <c r="TZI91" s="7"/>
      <c r="TZJ91" s="7"/>
      <c r="TZK91" s="7"/>
      <c r="TZL91" s="7"/>
      <c r="TZM91" s="7"/>
      <c r="TZN91" s="7"/>
      <c r="TZO91" s="7"/>
      <c r="TZP91" s="7"/>
      <c r="TZQ91" s="7"/>
      <c r="TZR91" s="7"/>
      <c r="TZS91" s="7"/>
      <c r="TZT91" s="7"/>
      <c r="TZU91" s="7"/>
      <c r="TZV91" s="7"/>
      <c r="TZW91" s="7"/>
      <c r="TZX91" s="7"/>
      <c r="TZY91" s="7"/>
      <c r="TZZ91" s="7"/>
      <c r="UAA91" s="7"/>
      <c r="UAB91" s="7"/>
      <c r="UAC91" s="7"/>
      <c r="UAD91" s="7"/>
      <c r="UAE91" s="7"/>
      <c r="UAF91" s="7"/>
      <c r="UAG91" s="7"/>
      <c r="UAH91" s="7"/>
      <c r="UAI91" s="7"/>
      <c r="UAJ91" s="7"/>
      <c r="UAK91" s="7"/>
      <c r="UAL91" s="7"/>
      <c r="UAM91" s="7"/>
      <c r="UAN91" s="7"/>
      <c r="UAO91" s="7"/>
      <c r="UAP91" s="7"/>
      <c r="UAQ91" s="7"/>
      <c r="UAR91" s="7"/>
      <c r="UAS91" s="7"/>
      <c r="UAT91" s="7"/>
      <c r="UAU91" s="7"/>
      <c r="UAV91" s="7"/>
      <c r="UAW91" s="7"/>
      <c r="UAX91" s="7"/>
      <c r="UAY91" s="7"/>
      <c r="UAZ91" s="7"/>
      <c r="UBA91" s="7"/>
      <c r="UBB91" s="7"/>
      <c r="UBC91" s="7"/>
      <c r="UBD91" s="7"/>
      <c r="UBE91" s="7"/>
      <c r="UBF91" s="7"/>
      <c r="UBG91" s="7"/>
      <c r="UBH91" s="7"/>
      <c r="UBI91" s="7"/>
      <c r="UBJ91" s="7"/>
      <c r="UBK91" s="7"/>
      <c r="UBL91" s="7"/>
      <c r="UBM91" s="7"/>
      <c r="UBN91" s="7"/>
      <c r="UBO91" s="7"/>
      <c r="UBP91" s="7"/>
      <c r="UBQ91" s="7"/>
      <c r="UBR91" s="7"/>
      <c r="UBS91" s="7"/>
      <c r="UBT91" s="7"/>
      <c r="UBU91" s="7"/>
      <c r="UBV91" s="7"/>
      <c r="UBW91" s="7"/>
      <c r="UBX91" s="7"/>
      <c r="UBY91" s="7"/>
      <c r="UBZ91" s="7"/>
      <c r="UCA91" s="7"/>
      <c r="UCB91" s="7"/>
      <c r="UCC91" s="7"/>
      <c r="UCD91" s="7"/>
      <c r="UCE91" s="7"/>
      <c r="UCF91" s="7"/>
      <c r="UCG91" s="7"/>
      <c r="UCH91" s="7"/>
      <c r="UCI91" s="7"/>
      <c r="UCJ91" s="7"/>
      <c r="UCK91" s="7"/>
      <c r="UCL91" s="7"/>
      <c r="UCM91" s="7"/>
      <c r="UCN91" s="7"/>
      <c r="UCO91" s="7"/>
      <c r="UCP91" s="7"/>
      <c r="UCQ91" s="7"/>
      <c r="UCR91" s="7"/>
      <c r="UCS91" s="7"/>
      <c r="UCT91" s="7"/>
      <c r="UCU91" s="7"/>
      <c r="UCV91" s="7"/>
      <c r="UCW91" s="7"/>
      <c r="UCX91" s="7"/>
      <c r="UCY91" s="7"/>
      <c r="UCZ91" s="7"/>
      <c r="UDA91" s="7"/>
      <c r="UDB91" s="7"/>
      <c r="UDC91" s="7"/>
      <c r="UDD91" s="7"/>
      <c r="UDE91" s="7"/>
      <c r="UDF91" s="7"/>
      <c r="UDG91" s="7"/>
      <c r="UDH91" s="7"/>
      <c r="UDI91" s="7"/>
      <c r="UDJ91" s="7"/>
      <c r="UDK91" s="7"/>
      <c r="UDL91" s="7"/>
      <c r="UDM91" s="7"/>
      <c r="UDN91" s="7"/>
      <c r="UDO91" s="7"/>
      <c r="UDP91" s="7"/>
      <c r="UDQ91" s="7"/>
      <c r="UDR91" s="7"/>
      <c r="UDS91" s="7"/>
      <c r="UDT91" s="7"/>
      <c r="UDU91" s="7"/>
      <c r="UDV91" s="7"/>
      <c r="UDW91" s="7"/>
      <c r="UDX91" s="7"/>
      <c r="UDY91" s="7"/>
      <c r="UDZ91" s="7"/>
      <c r="UEA91" s="7"/>
      <c r="UEB91" s="7"/>
      <c r="UEC91" s="7"/>
      <c r="UED91" s="7"/>
      <c r="UEE91" s="7"/>
      <c r="UEF91" s="7"/>
      <c r="UEG91" s="7"/>
      <c r="UEH91" s="7"/>
      <c r="UEI91" s="7"/>
      <c r="UEJ91" s="7"/>
      <c r="UEK91" s="7"/>
      <c r="UEL91" s="7"/>
      <c r="UEM91" s="7"/>
      <c r="UEN91" s="7"/>
      <c r="UEO91" s="7"/>
      <c r="UEP91" s="7"/>
      <c r="UEQ91" s="7"/>
      <c r="UER91" s="7"/>
      <c r="UES91" s="7"/>
      <c r="UET91" s="7"/>
      <c r="UEU91" s="7"/>
      <c r="UEV91" s="7"/>
      <c r="UEW91" s="7"/>
      <c r="UEX91" s="7"/>
      <c r="UEY91" s="7"/>
      <c r="UEZ91" s="7"/>
      <c r="UFA91" s="7"/>
      <c r="UFB91" s="7"/>
      <c r="UFC91" s="7"/>
      <c r="UFD91" s="7"/>
      <c r="UFE91" s="7"/>
      <c r="UFF91" s="7"/>
      <c r="UFG91" s="7"/>
      <c r="UFH91" s="7"/>
      <c r="UFI91" s="7"/>
      <c r="UFJ91" s="7"/>
      <c r="UFK91" s="7"/>
      <c r="UFL91" s="7"/>
      <c r="UFM91" s="7"/>
      <c r="UFN91" s="7"/>
      <c r="UFO91" s="7"/>
      <c r="UFP91" s="7"/>
      <c r="UFQ91" s="7"/>
      <c r="UFR91" s="7"/>
      <c r="UFS91" s="7"/>
      <c r="UFT91" s="7"/>
      <c r="UFU91" s="7"/>
      <c r="UFV91" s="7"/>
      <c r="UFW91" s="7"/>
      <c r="UFX91" s="7"/>
      <c r="UFY91" s="7"/>
      <c r="UFZ91" s="7"/>
      <c r="UGA91" s="7"/>
      <c r="UGB91" s="7"/>
      <c r="UGC91" s="7"/>
      <c r="UGD91" s="7"/>
      <c r="UGE91" s="7"/>
      <c r="UGF91" s="7"/>
      <c r="UGG91" s="7"/>
      <c r="UGH91" s="7"/>
      <c r="UGI91" s="7"/>
      <c r="UGJ91" s="7"/>
      <c r="UGK91" s="7"/>
      <c r="UGL91" s="7"/>
      <c r="UGM91" s="7"/>
      <c r="UGN91" s="7"/>
      <c r="UGO91" s="7"/>
      <c r="UGP91" s="7"/>
      <c r="UGQ91" s="7"/>
      <c r="UGR91" s="7"/>
      <c r="UGS91" s="7"/>
      <c r="UGT91" s="7"/>
      <c r="UGU91" s="7"/>
      <c r="UGV91" s="7"/>
      <c r="UGW91" s="7"/>
      <c r="UGX91" s="7"/>
      <c r="UGY91" s="7"/>
      <c r="UGZ91" s="7"/>
      <c r="UHA91" s="7"/>
      <c r="UHB91" s="7"/>
      <c r="UHC91" s="7"/>
      <c r="UHD91" s="7"/>
      <c r="UHE91" s="7"/>
      <c r="UHF91" s="7"/>
      <c r="UHG91" s="7"/>
      <c r="UHH91" s="7"/>
      <c r="UHI91" s="7"/>
      <c r="UHJ91" s="7"/>
      <c r="UHK91" s="7"/>
      <c r="UHL91" s="7"/>
      <c r="UHM91" s="7"/>
      <c r="UHN91" s="7"/>
      <c r="UHO91" s="7"/>
      <c r="UHP91" s="7"/>
      <c r="UHQ91" s="7"/>
      <c r="UHR91" s="7"/>
      <c r="UHS91" s="7"/>
      <c r="UHT91" s="7"/>
      <c r="UHU91" s="7"/>
      <c r="UHV91" s="7"/>
      <c r="UHW91" s="7"/>
      <c r="UHX91" s="7"/>
      <c r="UHY91" s="7"/>
      <c r="UHZ91" s="7"/>
      <c r="UIA91" s="7"/>
      <c r="UIB91" s="7"/>
      <c r="UIC91" s="7"/>
      <c r="UID91" s="7"/>
      <c r="UIE91" s="7"/>
      <c r="UIF91" s="7"/>
      <c r="UIG91" s="7"/>
      <c r="UIH91" s="7"/>
      <c r="UII91" s="7"/>
      <c r="UIJ91" s="7"/>
      <c r="UIK91" s="7"/>
      <c r="UIL91" s="7"/>
      <c r="UIM91" s="7"/>
      <c r="UIN91" s="7"/>
      <c r="UIO91" s="7"/>
      <c r="UIP91" s="7"/>
      <c r="UIQ91" s="7"/>
      <c r="UIR91" s="7"/>
      <c r="UIS91" s="7"/>
      <c r="UIT91" s="7"/>
      <c r="UIU91" s="7"/>
      <c r="UIV91" s="7"/>
      <c r="UIW91" s="7"/>
      <c r="UIX91" s="7"/>
      <c r="UIY91" s="7"/>
      <c r="UIZ91" s="7"/>
      <c r="UJA91" s="7"/>
      <c r="UJB91" s="7"/>
      <c r="UJC91" s="7"/>
      <c r="UJD91" s="7"/>
      <c r="UJE91" s="7"/>
      <c r="UJF91" s="7"/>
      <c r="UJG91" s="7"/>
      <c r="UJH91" s="7"/>
      <c r="UJI91" s="7"/>
      <c r="UJJ91" s="7"/>
      <c r="UJK91" s="7"/>
      <c r="UJL91" s="7"/>
      <c r="UJM91" s="7"/>
      <c r="UJN91" s="7"/>
      <c r="UJO91" s="7"/>
      <c r="UJP91" s="7"/>
      <c r="UJQ91" s="7"/>
      <c r="UJR91" s="7"/>
      <c r="UJS91" s="7"/>
      <c r="UJT91" s="7"/>
      <c r="UJU91" s="7"/>
      <c r="UJV91" s="7"/>
      <c r="UJW91" s="7"/>
      <c r="UJX91" s="7"/>
      <c r="UJY91" s="7"/>
      <c r="UJZ91" s="7"/>
      <c r="UKA91" s="7"/>
      <c r="UKB91" s="7"/>
      <c r="UKC91" s="7"/>
      <c r="UKD91" s="7"/>
      <c r="UKE91" s="7"/>
      <c r="UKF91" s="7"/>
      <c r="UKG91" s="7"/>
      <c r="UKH91" s="7"/>
      <c r="UKI91" s="7"/>
      <c r="UKJ91" s="7"/>
      <c r="UKK91" s="7"/>
      <c r="UKL91" s="7"/>
      <c r="UKM91" s="7"/>
      <c r="UKN91" s="7"/>
      <c r="UKO91" s="7"/>
      <c r="UKP91" s="7"/>
      <c r="UKQ91" s="7"/>
      <c r="UKR91" s="7"/>
      <c r="UKS91" s="7"/>
      <c r="UKT91" s="7"/>
      <c r="UKU91" s="7"/>
      <c r="UKV91" s="7"/>
      <c r="UKW91" s="7"/>
      <c r="UKX91" s="7"/>
      <c r="UKY91" s="7"/>
      <c r="UKZ91" s="7"/>
      <c r="ULA91" s="7"/>
      <c r="ULB91" s="7"/>
      <c r="ULC91" s="7"/>
      <c r="ULD91" s="7"/>
      <c r="ULE91" s="7"/>
      <c r="ULF91" s="7"/>
      <c r="ULG91" s="7"/>
      <c r="ULH91" s="7"/>
      <c r="ULI91" s="7"/>
      <c r="ULJ91" s="7"/>
      <c r="ULK91" s="7"/>
      <c r="ULL91" s="7"/>
      <c r="ULM91" s="7"/>
      <c r="ULN91" s="7"/>
      <c r="ULO91" s="7"/>
      <c r="ULP91" s="7"/>
      <c r="ULQ91" s="7"/>
      <c r="ULR91" s="7"/>
      <c r="ULS91" s="7"/>
      <c r="ULT91" s="7"/>
      <c r="ULU91" s="7"/>
      <c r="ULV91" s="7"/>
      <c r="ULW91" s="7"/>
      <c r="ULX91" s="7"/>
      <c r="ULY91" s="7"/>
      <c r="ULZ91" s="7"/>
      <c r="UMA91" s="7"/>
      <c r="UMB91" s="7"/>
      <c r="UMC91" s="7"/>
      <c r="UMD91" s="7"/>
      <c r="UME91" s="7"/>
      <c r="UMF91" s="7"/>
      <c r="UMG91" s="7"/>
      <c r="UMH91" s="7"/>
      <c r="UMI91" s="7"/>
      <c r="UMJ91" s="7"/>
      <c r="UMK91" s="7"/>
      <c r="UML91" s="7"/>
      <c r="UMM91" s="7"/>
      <c r="UMN91" s="7"/>
      <c r="UMO91" s="7"/>
      <c r="UMP91" s="7"/>
      <c r="UMQ91" s="7"/>
      <c r="UMR91" s="7"/>
      <c r="UMS91" s="7"/>
      <c r="UMT91" s="7"/>
      <c r="UMU91" s="7"/>
      <c r="UMV91" s="7"/>
      <c r="UMW91" s="7"/>
      <c r="UMX91" s="7"/>
      <c r="UMY91" s="7"/>
      <c r="UMZ91" s="7"/>
      <c r="UNA91" s="7"/>
      <c r="UNB91" s="7"/>
      <c r="UNC91" s="7"/>
      <c r="UND91" s="7"/>
      <c r="UNE91" s="7"/>
      <c r="UNF91" s="7"/>
      <c r="UNG91" s="7"/>
      <c r="UNH91" s="7"/>
      <c r="UNI91" s="7"/>
      <c r="UNJ91" s="7"/>
      <c r="UNK91" s="7"/>
      <c r="UNL91" s="7"/>
      <c r="UNM91" s="7"/>
      <c r="UNN91" s="7"/>
      <c r="UNO91" s="7"/>
      <c r="UNP91" s="7"/>
      <c r="UNQ91" s="7"/>
      <c r="UNR91" s="7"/>
      <c r="UNS91" s="7"/>
      <c r="UNT91" s="7"/>
      <c r="UNU91" s="7"/>
      <c r="UNV91" s="7"/>
      <c r="UNW91" s="7"/>
      <c r="UNX91" s="7"/>
      <c r="UNY91" s="7"/>
      <c r="UNZ91" s="7"/>
      <c r="UOA91" s="7"/>
      <c r="UOB91" s="7"/>
      <c r="UOC91" s="7"/>
      <c r="UOD91" s="7"/>
      <c r="UOE91" s="7"/>
      <c r="UOF91" s="7"/>
      <c r="UOG91" s="7"/>
      <c r="UOH91" s="7"/>
      <c r="UOI91" s="7"/>
      <c r="UOJ91" s="7"/>
      <c r="UOK91" s="7"/>
      <c r="UOL91" s="7"/>
      <c r="UOM91" s="7"/>
      <c r="UON91" s="7"/>
      <c r="UOO91" s="7"/>
      <c r="UOP91" s="7"/>
      <c r="UOQ91" s="7"/>
      <c r="UOR91" s="7"/>
      <c r="UOS91" s="7"/>
      <c r="UOT91" s="7"/>
      <c r="UOU91" s="7"/>
      <c r="UOV91" s="7"/>
      <c r="UOW91" s="7"/>
      <c r="UOX91" s="7"/>
      <c r="UOY91" s="7"/>
      <c r="UOZ91" s="7"/>
      <c r="UPA91" s="7"/>
      <c r="UPB91" s="7"/>
      <c r="UPC91" s="7"/>
      <c r="UPD91" s="7"/>
      <c r="UPE91" s="7"/>
      <c r="UPF91" s="7"/>
      <c r="UPG91" s="7"/>
      <c r="UPH91" s="7"/>
      <c r="UPI91" s="7"/>
      <c r="UPJ91" s="7"/>
      <c r="UPK91" s="7"/>
      <c r="UPL91" s="7"/>
      <c r="UPM91" s="7"/>
      <c r="UPN91" s="7"/>
      <c r="UPO91" s="7"/>
      <c r="UPP91" s="7"/>
      <c r="UPQ91" s="7"/>
      <c r="UPR91" s="7"/>
      <c r="UPS91" s="7"/>
      <c r="UPT91" s="7"/>
      <c r="UPU91" s="7"/>
      <c r="UPV91" s="7"/>
      <c r="UPW91" s="7"/>
      <c r="UPX91" s="7"/>
      <c r="UPY91" s="7"/>
      <c r="UPZ91" s="7"/>
      <c r="UQA91" s="7"/>
      <c r="UQB91" s="7"/>
      <c r="UQC91" s="7"/>
      <c r="UQD91" s="7"/>
      <c r="UQE91" s="7"/>
      <c r="UQF91" s="7"/>
      <c r="UQG91" s="7"/>
      <c r="UQH91" s="7"/>
      <c r="UQI91" s="7"/>
      <c r="UQJ91" s="7"/>
      <c r="UQK91" s="7"/>
      <c r="UQL91" s="7"/>
      <c r="UQM91" s="7"/>
      <c r="UQN91" s="7"/>
      <c r="UQO91" s="7"/>
      <c r="UQP91" s="7"/>
      <c r="UQQ91" s="7"/>
      <c r="UQR91" s="7"/>
      <c r="UQS91" s="7"/>
      <c r="UQT91" s="7"/>
      <c r="UQU91" s="7"/>
      <c r="UQV91" s="7"/>
      <c r="UQW91" s="7"/>
      <c r="UQX91" s="7"/>
      <c r="UQY91" s="7"/>
      <c r="UQZ91" s="7"/>
      <c r="URA91" s="7"/>
      <c r="URB91" s="7"/>
      <c r="URC91" s="7"/>
      <c r="URD91" s="7"/>
      <c r="URE91" s="7"/>
      <c r="URF91" s="7"/>
      <c r="URG91" s="7"/>
      <c r="URH91" s="7"/>
      <c r="URI91" s="7"/>
      <c r="URJ91" s="7"/>
      <c r="URK91" s="7"/>
      <c r="URL91" s="7"/>
      <c r="URM91" s="7"/>
      <c r="URN91" s="7"/>
      <c r="URO91" s="7"/>
      <c r="URP91" s="7"/>
      <c r="URQ91" s="7"/>
      <c r="URR91" s="7"/>
      <c r="URS91" s="7"/>
      <c r="URT91" s="7"/>
      <c r="URU91" s="7"/>
      <c r="URV91" s="7"/>
      <c r="URW91" s="7"/>
      <c r="URX91" s="7"/>
      <c r="URY91" s="7"/>
      <c r="URZ91" s="7"/>
      <c r="USA91" s="7"/>
      <c r="USB91" s="7"/>
      <c r="USC91" s="7"/>
      <c r="USD91" s="7"/>
      <c r="USE91" s="7"/>
      <c r="USF91" s="7"/>
      <c r="USG91" s="7"/>
      <c r="USH91" s="7"/>
      <c r="USI91" s="7"/>
      <c r="USJ91" s="7"/>
      <c r="USK91" s="7"/>
      <c r="USL91" s="7"/>
      <c r="USM91" s="7"/>
      <c r="USN91" s="7"/>
      <c r="USO91" s="7"/>
      <c r="USP91" s="7"/>
      <c r="USQ91" s="7"/>
      <c r="USR91" s="7"/>
      <c r="USS91" s="7"/>
      <c r="UST91" s="7"/>
      <c r="USU91" s="7"/>
      <c r="USV91" s="7"/>
      <c r="USW91" s="7"/>
      <c r="USX91" s="7"/>
      <c r="USY91" s="7"/>
      <c r="USZ91" s="7"/>
      <c r="UTA91" s="7"/>
      <c r="UTB91" s="7"/>
      <c r="UTC91" s="7"/>
      <c r="UTD91" s="7"/>
      <c r="UTE91" s="7"/>
      <c r="UTF91" s="7"/>
      <c r="UTG91" s="7"/>
      <c r="UTH91" s="7"/>
      <c r="UTI91" s="7"/>
      <c r="UTJ91" s="7"/>
      <c r="UTK91" s="7"/>
      <c r="UTL91" s="7"/>
      <c r="UTM91" s="7"/>
      <c r="UTN91" s="7"/>
      <c r="UTO91" s="7"/>
      <c r="UTP91" s="7"/>
      <c r="UTQ91" s="7"/>
      <c r="UTR91" s="7"/>
      <c r="UTS91" s="7"/>
      <c r="UTT91" s="7"/>
      <c r="UTU91" s="7"/>
      <c r="UTV91" s="7"/>
      <c r="UTW91" s="7"/>
      <c r="UTX91" s="7"/>
      <c r="UTY91" s="7"/>
      <c r="UTZ91" s="7"/>
      <c r="UUA91" s="7"/>
      <c r="UUB91" s="7"/>
      <c r="UUC91" s="7"/>
      <c r="UUD91" s="7"/>
      <c r="UUE91" s="7"/>
      <c r="UUF91" s="7"/>
      <c r="UUG91" s="7"/>
      <c r="UUH91" s="7"/>
      <c r="UUI91" s="7"/>
      <c r="UUJ91" s="7"/>
      <c r="UUK91" s="7"/>
      <c r="UUL91" s="7"/>
      <c r="UUM91" s="7"/>
      <c r="UUN91" s="7"/>
      <c r="UUO91" s="7"/>
      <c r="UUP91" s="7"/>
      <c r="UUQ91" s="7"/>
      <c r="UUR91" s="7"/>
      <c r="UUS91" s="7"/>
      <c r="UUT91" s="7"/>
      <c r="UUU91" s="7"/>
      <c r="UUV91" s="7"/>
      <c r="UUW91" s="7"/>
      <c r="UUX91" s="7"/>
      <c r="UUY91" s="7"/>
      <c r="UUZ91" s="7"/>
      <c r="UVA91" s="7"/>
      <c r="UVB91" s="7"/>
      <c r="UVC91" s="7"/>
      <c r="UVD91" s="7"/>
      <c r="UVE91" s="7"/>
      <c r="UVF91" s="7"/>
      <c r="UVG91" s="7"/>
      <c r="UVH91" s="7"/>
      <c r="UVI91" s="7"/>
      <c r="UVJ91" s="7"/>
      <c r="UVK91" s="7"/>
      <c r="UVL91" s="7"/>
      <c r="UVM91" s="7"/>
      <c r="UVN91" s="7"/>
      <c r="UVO91" s="7"/>
      <c r="UVP91" s="7"/>
      <c r="UVQ91" s="7"/>
      <c r="UVR91" s="7"/>
      <c r="UVS91" s="7"/>
      <c r="UVT91" s="7"/>
      <c r="UVU91" s="7"/>
      <c r="UVV91" s="7"/>
      <c r="UVW91" s="7"/>
      <c r="UVX91" s="7"/>
      <c r="UVY91" s="7"/>
      <c r="UVZ91" s="7"/>
      <c r="UWA91" s="7"/>
      <c r="UWB91" s="7"/>
      <c r="UWC91" s="7"/>
      <c r="UWD91" s="7"/>
      <c r="UWE91" s="7"/>
      <c r="UWF91" s="7"/>
      <c r="UWG91" s="7"/>
      <c r="UWH91" s="7"/>
      <c r="UWI91" s="7"/>
      <c r="UWJ91" s="7"/>
      <c r="UWK91" s="7"/>
      <c r="UWL91" s="7"/>
      <c r="UWM91" s="7"/>
      <c r="UWN91" s="7"/>
      <c r="UWO91" s="7"/>
      <c r="UWP91" s="7"/>
      <c r="UWQ91" s="7"/>
      <c r="UWR91" s="7"/>
      <c r="UWS91" s="7"/>
      <c r="UWT91" s="7"/>
      <c r="UWU91" s="7"/>
      <c r="UWV91" s="7"/>
      <c r="UWW91" s="7"/>
      <c r="UWX91" s="7"/>
      <c r="UWY91" s="7"/>
      <c r="UWZ91" s="7"/>
      <c r="UXA91" s="7"/>
      <c r="UXB91" s="7"/>
      <c r="UXC91" s="7"/>
      <c r="UXD91" s="7"/>
      <c r="UXE91" s="7"/>
      <c r="UXF91" s="7"/>
      <c r="UXG91" s="7"/>
      <c r="UXH91" s="7"/>
      <c r="UXI91" s="7"/>
      <c r="UXJ91" s="7"/>
      <c r="UXK91" s="7"/>
      <c r="UXL91" s="7"/>
      <c r="UXM91" s="7"/>
      <c r="UXN91" s="7"/>
      <c r="UXO91" s="7"/>
      <c r="UXP91" s="7"/>
      <c r="UXQ91" s="7"/>
      <c r="UXR91" s="7"/>
      <c r="UXS91" s="7"/>
      <c r="UXT91" s="7"/>
      <c r="UXU91" s="7"/>
      <c r="UXV91" s="7"/>
      <c r="UXW91" s="7"/>
      <c r="UXX91" s="7"/>
      <c r="UXY91" s="7"/>
      <c r="UXZ91" s="7"/>
      <c r="UYA91" s="7"/>
      <c r="UYB91" s="7"/>
      <c r="UYC91" s="7"/>
      <c r="UYD91" s="7"/>
      <c r="UYE91" s="7"/>
      <c r="UYF91" s="7"/>
      <c r="UYG91" s="7"/>
      <c r="UYH91" s="7"/>
      <c r="UYI91" s="7"/>
      <c r="UYJ91" s="7"/>
      <c r="UYK91" s="7"/>
      <c r="UYL91" s="7"/>
      <c r="UYM91" s="7"/>
      <c r="UYN91" s="7"/>
      <c r="UYO91" s="7"/>
      <c r="UYP91" s="7"/>
      <c r="UYQ91" s="7"/>
      <c r="UYR91" s="7"/>
      <c r="UYS91" s="7"/>
      <c r="UYT91" s="7"/>
      <c r="UYU91" s="7"/>
      <c r="UYV91" s="7"/>
      <c r="UYW91" s="7"/>
      <c r="UYX91" s="7"/>
      <c r="UYY91" s="7"/>
      <c r="UYZ91" s="7"/>
      <c r="UZA91" s="7"/>
      <c r="UZB91" s="7"/>
      <c r="UZC91" s="7"/>
      <c r="UZD91" s="7"/>
      <c r="UZE91" s="7"/>
      <c r="UZF91" s="7"/>
      <c r="UZG91" s="7"/>
      <c r="UZH91" s="7"/>
      <c r="UZI91" s="7"/>
      <c r="UZJ91" s="7"/>
      <c r="UZK91" s="7"/>
      <c r="UZL91" s="7"/>
      <c r="UZM91" s="7"/>
      <c r="UZN91" s="7"/>
      <c r="UZO91" s="7"/>
      <c r="UZP91" s="7"/>
      <c r="UZQ91" s="7"/>
      <c r="UZR91" s="7"/>
      <c r="UZS91" s="7"/>
      <c r="UZT91" s="7"/>
      <c r="UZU91" s="7"/>
      <c r="UZV91" s="7"/>
      <c r="UZW91" s="7"/>
      <c r="UZX91" s="7"/>
      <c r="UZY91" s="7"/>
      <c r="UZZ91" s="7"/>
      <c r="VAA91" s="7"/>
      <c r="VAB91" s="7"/>
      <c r="VAC91" s="7"/>
      <c r="VAD91" s="7"/>
      <c r="VAE91" s="7"/>
      <c r="VAF91" s="7"/>
      <c r="VAG91" s="7"/>
      <c r="VAH91" s="7"/>
      <c r="VAI91" s="7"/>
      <c r="VAJ91" s="7"/>
      <c r="VAK91" s="7"/>
      <c r="VAL91" s="7"/>
      <c r="VAM91" s="7"/>
      <c r="VAN91" s="7"/>
      <c r="VAO91" s="7"/>
      <c r="VAP91" s="7"/>
      <c r="VAQ91" s="7"/>
      <c r="VAR91" s="7"/>
      <c r="VAS91" s="7"/>
      <c r="VAT91" s="7"/>
      <c r="VAU91" s="7"/>
      <c r="VAV91" s="7"/>
      <c r="VAW91" s="7"/>
      <c r="VAX91" s="7"/>
      <c r="VAY91" s="7"/>
      <c r="VAZ91" s="7"/>
      <c r="VBA91" s="7"/>
      <c r="VBB91" s="7"/>
      <c r="VBC91" s="7"/>
      <c r="VBD91" s="7"/>
      <c r="VBE91" s="7"/>
      <c r="VBF91" s="7"/>
      <c r="VBG91" s="7"/>
      <c r="VBH91" s="7"/>
      <c r="VBI91" s="7"/>
      <c r="VBJ91" s="7"/>
      <c r="VBK91" s="7"/>
      <c r="VBL91" s="7"/>
      <c r="VBM91" s="7"/>
      <c r="VBN91" s="7"/>
      <c r="VBO91" s="7"/>
      <c r="VBP91" s="7"/>
      <c r="VBQ91" s="7"/>
      <c r="VBR91" s="7"/>
      <c r="VBS91" s="7"/>
      <c r="VBT91" s="7"/>
      <c r="VBU91" s="7"/>
      <c r="VBV91" s="7"/>
      <c r="VBW91" s="7"/>
      <c r="VBX91" s="7"/>
      <c r="VBY91" s="7"/>
      <c r="VBZ91" s="7"/>
      <c r="VCA91" s="7"/>
      <c r="VCB91" s="7"/>
      <c r="VCC91" s="7"/>
      <c r="VCD91" s="7"/>
      <c r="VCE91" s="7"/>
      <c r="VCF91" s="7"/>
      <c r="VCG91" s="7"/>
      <c r="VCH91" s="7"/>
      <c r="VCI91" s="7"/>
      <c r="VCJ91" s="7"/>
      <c r="VCK91" s="7"/>
      <c r="VCL91" s="7"/>
      <c r="VCM91" s="7"/>
      <c r="VCN91" s="7"/>
      <c r="VCO91" s="7"/>
      <c r="VCP91" s="7"/>
      <c r="VCQ91" s="7"/>
      <c r="VCR91" s="7"/>
      <c r="VCS91" s="7"/>
      <c r="VCT91" s="7"/>
      <c r="VCU91" s="7"/>
      <c r="VCV91" s="7"/>
      <c r="VCW91" s="7"/>
      <c r="VCX91" s="7"/>
      <c r="VCY91" s="7"/>
      <c r="VCZ91" s="7"/>
      <c r="VDA91" s="7"/>
      <c r="VDB91" s="7"/>
      <c r="VDC91" s="7"/>
      <c r="VDD91" s="7"/>
      <c r="VDE91" s="7"/>
      <c r="VDF91" s="7"/>
      <c r="VDG91" s="7"/>
      <c r="VDH91" s="7"/>
      <c r="VDI91" s="7"/>
      <c r="VDJ91" s="7"/>
      <c r="VDK91" s="7"/>
      <c r="VDL91" s="7"/>
      <c r="VDM91" s="7"/>
      <c r="VDN91" s="7"/>
      <c r="VDO91" s="7"/>
      <c r="VDP91" s="7"/>
      <c r="VDQ91" s="7"/>
      <c r="VDR91" s="7"/>
      <c r="VDS91" s="7"/>
      <c r="VDT91" s="7"/>
      <c r="VDU91" s="7"/>
      <c r="VDV91" s="7"/>
      <c r="VDW91" s="7"/>
      <c r="VDX91" s="7"/>
      <c r="VDY91" s="7"/>
      <c r="VDZ91" s="7"/>
      <c r="VEA91" s="7"/>
      <c r="VEB91" s="7"/>
      <c r="VEC91" s="7"/>
      <c r="VED91" s="7"/>
      <c r="VEE91" s="7"/>
      <c r="VEF91" s="7"/>
      <c r="VEG91" s="7"/>
      <c r="VEH91" s="7"/>
      <c r="VEI91" s="7"/>
      <c r="VEJ91" s="7"/>
      <c r="VEK91" s="7"/>
      <c r="VEL91" s="7"/>
      <c r="VEM91" s="7"/>
      <c r="VEN91" s="7"/>
      <c r="VEO91" s="7"/>
      <c r="VEP91" s="7"/>
      <c r="VEQ91" s="7"/>
      <c r="VER91" s="7"/>
      <c r="VES91" s="7"/>
      <c r="VET91" s="7"/>
      <c r="VEU91" s="7"/>
      <c r="VEV91" s="7"/>
      <c r="VEW91" s="7"/>
      <c r="VEX91" s="7"/>
      <c r="VEY91" s="7"/>
      <c r="VEZ91" s="7"/>
      <c r="VFA91" s="7"/>
      <c r="VFB91" s="7"/>
      <c r="VFC91" s="7"/>
      <c r="VFD91" s="7"/>
      <c r="VFE91" s="7"/>
      <c r="VFF91" s="7"/>
      <c r="VFG91" s="7"/>
      <c r="VFH91" s="7"/>
      <c r="VFI91" s="7"/>
      <c r="VFJ91" s="7"/>
      <c r="VFK91" s="7"/>
      <c r="VFL91" s="7"/>
      <c r="VFM91" s="7"/>
      <c r="VFN91" s="7"/>
      <c r="VFO91" s="7"/>
      <c r="VFP91" s="7"/>
      <c r="VFQ91" s="7"/>
      <c r="VFR91" s="7"/>
      <c r="VFS91" s="7"/>
      <c r="VFT91" s="7"/>
      <c r="VFU91" s="7"/>
      <c r="VFV91" s="7"/>
      <c r="VFW91" s="7"/>
      <c r="VFX91" s="7"/>
      <c r="VFY91" s="7"/>
      <c r="VFZ91" s="7"/>
      <c r="VGA91" s="7"/>
      <c r="VGB91" s="7"/>
      <c r="VGC91" s="7"/>
      <c r="VGD91" s="7"/>
      <c r="VGE91" s="7"/>
      <c r="VGF91" s="7"/>
      <c r="VGG91" s="7"/>
      <c r="VGH91" s="7"/>
      <c r="VGI91" s="7"/>
      <c r="VGJ91" s="7"/>
      <c r="VGK91" s="7"/>
      <c r="VGL91" s="7"/>
      <c r="VGM91" s="7"/>
      <c r="VGN91" s="7"/>
      <c r="VGO91" s="7"/>
      <c r="VGP91" s="7"/>
      <c r="VGQ91" s="7"/>
      <c r="VGR91" s="7"/>
      <c r="VGS91" s="7"/>
      <c r="VGT91" s="7"/>
      <c r="VGU91" s="7"/>
      <c r="VGV91" s="7"/>
      <c r="VGW91" s="7"/>
      <c r="VGX91" s="7"/>
      <c r="VGY91" s="7"/>
      <c r="VGZ91" s="7"/>
      <c r="VHA91" s="7"/>
      <c r="VHB91" s="7"/>
      <c r="VHC91" s="7"/>
      <c r="VHD91" s="7"/>
      <c r="VHE91" s="7"/>
      <c r="VHF91" s="7"/>
      <c r="VHG91" s="7"/>
      <c r="VHH91" s="7"/>
      <c r="VHI91" s="7"/>
      <c r="VHJ91" s="7"/>
      <c r="VHK91" s="7"/>
      <c r="VHL91" s="7"/>
      <c r="VHM91" s="7"/>
      <c r="VHN91" s="7"/>
      <c r="VHO91" s="7"/>
      <c r="VHP91" s="7"/>
      <c r="VHQ91" s="7"/>
      <c r="VHR91" s="7"/>
      <c r="VHS91" s="7"/>
      <c r="VHT91" s="7"/>
      <c r="VHU91" s="7"/>
      <c r="VHV91" s="7"/>
      <c r="VHW91" s="7"/>
      <c r="VHX91" s="7"/>
      <c r="VHY91" s="7"/>
      <c r="VHZ91" s="7"/>
      <c r="VIA91" s="7"/>
      <c r="VIB91" s="7"/>
      <c r="VIC91" s="7"/>
      <c r="VID91" s="7"/>
      <c r="VIE91" s="7"/>
      <c r="VIF91" s="7"/>
      <c r="VIG91" s="7"/>
      <c r="VIH91" s="7"/>
      <c r="VII91" s="7"/>
      <c r="VIJ91" s="7"/>
      <c r="VIK91" s="7"/>
      <c r="VIL91" s="7"/>
      <c r="VIM91" s="7"/>
      <c r="VIN91" s="7"/>
      <c r="VIO91" s="7"/>
      <c r="VIP91" s="7"/>
      <c r="VIQ91" s="7"/>
      <c r="VIR91" s="7"/>
      <c r="VIS91" s="7"/>
      <c r="VIT91" s="7"/>
      <c r="VIU91" s="7"/>
      <c r="VIV91" s="7"/>
      <c r="VIW91" s="7"/>
      <c r="VIX91" s="7"/>
      <c r="VIY91" s="7"/>
      <c r="VIZ91" s="7"/>
      <c r="VJA91" s="7"/>
      <c r="VJB91" s="7"/>
      <c r="VJC91" s="7"/>
      <c r="VJD91" s="7"/>
      <c r="VJE91" s="7"/>
      <c r="VJF91" s="7"/>
      <c r="VJG91" s="7"/>
      <c r="VJH91" s="7"/>
      <c r="VJI91" s="7"/>
      <c r="VJJ91" s="7"/>
      <c r="VJK91" s="7"/>
      <c r="VJL91" s="7"/>
      <c r="VJM91" s="7"/>
      <c r="VJN91" s="7"/>
      <c r="VJO91" s="7"/>
      <c r="VJP91" s="7"/>
      <c r="VJQ91" s="7"/>
      <c r="VJR91" s="7"/>
      <c r="VJS91" s="7"/>
      <c r="VJT91" s="7"/>
      <c r="VJU91" s="7"/>
      <c r="VJV91" s="7"/>
      <c r="VJW91" s="7"/>
      <c r="VJX91" s="7"/>
      <c r="VJY91" s="7"/>
      <c r="VJZ91" s="7"/>
      <c r="VKA91" s="7"/>
      <c r="VKB91" s="7"/>
      <c r="VKC91" s="7"/>
      <c r="VKD91" s="7"/>
      <c r="VKE91" s="7"/>
      <c r="VKF91" s="7"/>
      <c r="VKG91" s="7"/>
      <c r="VKH91" s="7"/>
      <c r="VKI91" s="7"/>
      <c r="VKJ91" s="7"/>
      <c r="VKK91" s="7"/>
      <c r="VKL91" s="7"/>
      <c r="VKM91" s="7"/>
      <c r="VKN91" s="7"/>
      <c r="VKO91" s="7"/>
      <c r="VKP91" s="7"/>
      <c r="VKQ91" s="7"/>
      <c r="VKR91" s="7"/>
      <c r="VKS91" s="7"/>
      <c r="VKT91" s="7"/>
      <c r="VKU91" s="7"/>
      <c r="VKV91" s="7"/>
      <c r="VKW91" s="7"/>
      <c r="VKX91" s="7"/>
      <c r="VKY91" s="7"/>
      <c r="VKZ91" s="7"/>
      <c r="VLA91" s="7"/>
      <c r="VLB91" s="7"/>
      <c r="VLC91" s="7"/>
      <c r="VLD91" s="7"/>
      <c r="VLE91" s="7"/>
      <c r="VLF91" s="7"/>
      <c r="VLG91" s="7"/>
      <c r="VLH91" s="7"/>
      <c r="VLI91" s="7"/>
      <c r="VLJ91" s="7"/>
      <c r="VLK91" s="7"/>
      <c r="VLL91" s="7"/>
      <c r="VLM91" s="7"/>
      <c r="VLN91" s="7"/>
      <c r="VLO91" s="7"/>
      <c r="VLP91" s="7"/>
      <c r="VLQ91" s="7"/>
      <c r="VLR91" s="7"/>
      <c r="VLS91" s="7"/>
      <c r="VLT91" s="7"/>
      <c r="VLU91" s="7"/>
      <c r="VLV91" s="7"/>
      <c r="VLW91" s="7"/>
      <c r="VLX91" s="7"/>
      <c r="VLY91" s="7"/>
      <c r="VLZ91" s="7"/>
      <c r="VMA91" s="7"/>
      <c r="VMB91" s="7"/>
      <c r="VMC91" s="7"/>
      <c r="VMD91" s="7"/>
      <c r="VME91" s="7"/>
      <c r="VMF91" s="7"/>
      <c r="VMG91" s="7"/>
      <c r="VMH91" s="7"/>
      <c r="VMI91" s="7"/>
      <c r="VMJ91" s="7"/>
      <c r="VMK91" s="7"/>
      <c r="VML91" s="7"/>
      <c r="VMM91" s="7"/>
      <c r="VMN91" s="7"/>
      <c r="VMO91" s="7"/>
      <c r="VMP91" s="7"/>
      <c r="VMQ91" s="7"/>
      <c r="VMR91" s="7"/>
      <c r="VMS91" s="7"/>
      <c r="VMT91" s="7"/>
      <c r="VMU91" s="7"/>
      <c r="VMV91" s="7"/>
      <c r="VMW91" s="7"/>
      <c r="VMX91" s="7"/>
      <c r="VMY91" s="7"/>
      <c r="VMZ91" s="7"/>
      <c r="VNA91" s="7"/>
      <c r="VNB91" s="7"/>
      <c r="VNC91" s="7"/>
      <c r="VND91" s="7"/>
      <c r="VNE91" s="7"/>
      <c r="VNF91" s="7"/>
      <c r="VNG91" s="7"/>
      <c r="VNH91" s="7"/>
      <c r="VNI91" s="7"/>
      <c r="VNJ91" s="7"/>
      <c r="VNK91" s="7"/>
      <c r="VNL91" s="7"/>
      <c r="VNM91" s="7"/>
      <c r="VNN91" s="7"/>
      <c r="VNO91" s="7"/>
      <c r="VNP91" s="7"/>
      <c r="VNQ91" s="7"/>
      <c r="VNR91" s="7"/>
      <c r="VNS91" s="7"/>
      <c r="VNT91" s="7"/>
      <c r="VNU91" s="7"/>
      <c r="VNV91" s="7"/>
      <c r="VNW91" s="7"/>
      <c r="VNX91" s="7"/>
      <c r="VNY91" s="7"/>
      <c r="VNZ91" s="7"/>
      <c r="VOA91" s="7"/>
      <c r="VOB91" s="7"/>
      <c r="VOC91" s="7"/>
      <c r="VOD91" s="7"/>
      <c r="VOE91" s="7"/>
      <c r="VOF91" s="7"/>
      <c r="VOG91" s="7"/>
      <c r="VOH91" s="7"/>
      <c r="VOI91" s="7"/>
      <c r="VOJ91" s="7"/>
      <c r="VOK91" s="7"/>
      <c r="VOL91" s="7"/>
      <c r="VOM91" s="7"/>
      <c r="VON91" s="7"/>
      <c r="VOO91" s="7"/>
      <c r="VOP91" s="7"/>
      <c r="VOQ91" s="7"/>
      <c r="VOR91" s="7"/>
      <c r="VOS91" s="7"/>
      <c r="VOT91" s="7"/>
      <c r="VOU91" s="7"/>
      <c r="VOV91" s="7"/>
      <c r="VOW91" s="7"/>
      <c r="VOX91" s="7"/>
      <c r="VOY91" s="7"/>
      <c r="VOZ91" s="7"/>
      <c r="VPA91" s="7"/>
      <c r="VPB91" s="7"/>
      <c r="VPC91" s="7"/>
      <c r="VPD91" s="7"/>
      <c r="VPE91" s="7"/>
      <c r="VPF91" s="7"/>
      <c r="VPG91" s="7"/>
      <c r="VPH91" s="7"/>
      <c r="VPI91" s="7"/>
      <c r="VPJ91" s="7"/>
      <c r="VPK91" s="7"/>
      <c r="VPL91" s="7"/>
      <c r="VPM91" s="7"/>
      <c r="VPN91" s="7"/>
      <c r="VPO91" s="7"/>
      <c r="VPP91" s="7"/>
      <c r="VPQ91" s="7"/>
      <c r="VPR91" s="7"/>
      <c r="VPS91" s="7"/>
      <c r="VPT91" s="7"/>
      <c r="VPU91" s="7"/>
      <c r="VPV91" s="7"/>
      <c r="VPW91" s="7"/>
      <c r="VPX91" s="7"/>
      <c r="VPY91" s="7"/>
      <c r="VPZ91" s="7"/>
      <c r="VQA91" s="7"/>
      <c r="VQB91" s="7"/>
      <c r="VQC91" s="7"/>
      <c r="VQD91" s="7"/>
      <c r="VQE91" s="7"/>
      <c r="VQF91" s="7"/>
      <c r="VQG91" s="7"/>
      <c r="VQH91" s="7"/>
      <c r="VQI91" s="7"/>
      <c r="VQJ91" s="7"/>
      <c r="VQK91" s="7"/>
      <c r="VQL91" s="7"/>
      <c r="VQM91" s="7"/>
      <c r="VQN91" s="7"/>
      <c r="VQO91" s="7"/>
      <c r="VQP91" s="7"/>
      <c r="VQQ91" s="7"/>
      <c r="VQR91" s="7"/>
      <c r="VQS91" s="7"/>
      <c r="VQT91" s="7"/>
      <c r="VQU91" s="7"/>
      <c r="VQV91" s="7"/>
      <c r="VQW91" s="7"/>
      <c r="VQX91" s="7"/>
      <c r="VQY91" s="7"/>
      <c r="VQZ91" s="7"/>
      <c r="VRA91" s="7"/>
      <c r="VRB91" s="7"/>
      <c r="VRC91" s="7"/>
      <c r="VRD91" s="7"/>
      <c r="VRE91" s="7"/>
      <c r="VRF91" s="7"/>
      <c r="VRG91" s="7"/>
      <c r="VRH91" s="7"/>
      <c r="VRI91" s="7"/>
      <c r="VRJ91" s="7"/>
      <c r="VRK91" s="7"/>
      <c r="VRL91" s="7"/>
      <c r="VRM91" s="7"/>
      <c r="VRN91" s="7"/>
      <c r="VRO91" s="7"/>
      <c r="VRP91" s="7"/>
      <c r="VRQ91" s="7"/>
      <c r="VRR91" s="7"/>
      <c r="VRS91" s="7"/>
      <c r="VRT91" s="7"/>
      <c r="VRU91" s="7"/>
      <c r="VRV91" s="7"/>
      <c r="VRW91" s="7"/>
      <c r="VRX91" s="7"/>
      <c r="VRY91" s="7"/>
      <c r="VRZ91" s="7"/>
      <c r="VSA91" s="7"/>
      <c r="VSB91" s="7"/>
      <c r="VSC91" s="7"/>
      <c r="VSD91" s="7"/>
      <c r="VSE91" s="7"/>
      <c r="VSF91" s="7"/>
      <c r="VSG91" s="7"/>
      <c r="VSH91" s="7"/>
      <c r="VSI91" s="7"/>
      <c r="VSJ91" s="7"/>
      <c r="VSK91" s="7"/>
      <c r="VSL91" s="7"/>
      <c r="VSM91" s="7"/>
      <c r="VSN91" s="7"/>
      <c r="VSO91" s="7"/>
      <c r="VSP91" s="7"/>
      <c r="VSQ91" s="7"/>
      <c r="VSR91" s="7"/>
      <c r="VSS91" s="7"/>
      <c r="VST91" s="7"/>
      <c r="VSU91" s="7"/>
      <c r="VSV91" s="7"/>
      <c r="VSW91" s="7"/>
      <c r="VSX91" s="7"/>
      <c r="VSY91" s="7"/>
      <c r="VSZ91" s="7"/>
      <c r="VTA91" s="7"/>
      <c r="VTB91" s="7"/>
      <c r="VTC91" s="7"/>
      <c r="VTD91" s="7"/>
      <c r="VTE91" s="7"/>
      <c r="VTF91" s="7"/>
      <c r="VTG91" s="7"/>
      <c r="VTH91" s="7"/>
      <c r="VTI91" s="7"/>
      <c r="VTJ91" s="7"/>
      <c r="VTK91" s="7"/>
      <c r="VTL91" s="7"/>
      <c r="VTM91" s="7"/>
      <c r="VTN91" s="7"/>
      <c r="VTO91" s="7"/>
      <c r="VTP91" s="7"/>
      <c r="VTQ91" s="7"/>
      <c r="VTR91" s="7"/>
      <c r="VTS91" s="7"/>
      <c r="VTT91" s="7"/>
      <c r="VTU91" s="7"/>
      <c r="VTV91" s="7"/>
      <c r="VTW91" s="7"/>
      <c r="VTX91" s="7"/>
      <c r="VTY91" s="7"/>
      <c r="VTZ91" s="7"/>
      <c r="VUA91" s="7"/>
      <c r="VUB91" s="7"/>
      <c r="VUC91" s="7"/>
      <c r="VUD91" s="7"/>
      <c r="VUE91" s="7"/>
      <c r="VUF91" s="7"/>
      <c r="VUG91" s="7"/>
      <c r="VUH91" s="7"/>
      <c r="VUI91" s="7"/>
      <c r="VUJ91" s="7"/>
      <c r="VUK91" s="7"/>
      <c r="VUL91" s="7"/>
      <c r="VUM91" s="7"/>
      <c r="VUN91" s="7"/>
      <c r="VUO91" s="7"/>
      <c r="VUP91" s="7"/>
      <c r="VUQ91" s="7"/>
      <c r="VUR91" s="7"/>
      <c r="VUS91" s="7"/>
      <c r="VUT91" s="7"/>
      <c r="VUU91" s="7"/>
      <c r="VUV91" s="7"/>
      <c r="VUW91" s="7"/>
      <c r="VUX91" s="7"/>
      <c r="VUY91" s="7"/>
      <c r="VUZ91" s="7"/>
      <c r="VVA91" s="7"/>
      <c r="VVB91" s="7"/>
      <c r="VVC91" s="7"/>
      <c r="VVD91" s="7"/>
      <c r="VVE91" s="7"/>
      <c r="VVF91" s="7"/>
      <c r="VVG91" s="7"/>
      <c r="VVH91" s="7"/>
      <c r="VVI91" s="7"/>
      <c r="VVJ91" s="7"/>
      <c r="VVK91" s="7"/>
      <c r="VVL91" s="7"/>
      <c r="VVM91" s="7"/>
      <c r="VVN91" s="7"/>
      <c r="VVO91" s="7"/>
      <c r="VVP91" s="7"/>
      <c r="VVQ91" s="7"/>
      <c r="VVR91" s="7"/>
      <c r="VVS91" s="7"/>
      <c r="VVT91" s="7"/>
      <c r="VVU91" s="7"/>
      <c r="VVV91" s="7"/>
      <c r="VVW91" s="7"/>
      <c r="VVX91" s="7"/>
      <c r="VVY91" s="7"/>
      <c r="VVZ91" s="7"/>
      <c r="VWA91" s="7"/>
      <c r="VWB91" s="7"/>
      <c r="VWC91" s="7"/>
      <c r="VWD91" s="7"/>
      <c r="VWE91" s="7"/>
      <c r="VWF91" s="7"/>
      <c r="VWG91" s="7"/>
      <c r="VWH91" s="7"/>
      <c r="VWI91" s="7"/>
      <c r="VWJ91" s="7"/>
      <c r="VWK91" s="7"/>
      <c r="VWL91" s="7"/>
      <c r="VWM91" s="7"/>
      <c r="VWN91" s="7"/>
      <c r="VWO91" s="7"/>
      <c r="VWP91" s="7"/>
      <c r="VWQ91" s="7"/>
      <c r="VWR91" s="7"/>
      <c r="VWS91" s="7"/>
      <c r="VWT91" s="7"/>
      <c r="VWU91" s="7"/>
      <c r="VWV91" s="7"/>
      <c r="VWW91" s="7"/>
      <c r="VWX91" s="7"/>
      <c r="VWY91" s="7"/>
      <c r="VWZ91" s="7"/>
      <c r="VXA91" s="7"/>
      <c r="VXB91" s="7"/>
      <c r="VXC91" s="7"/>
      <c r="VXD91" s="7"/>
      <c r="VXE91" s="7"/>
      <c r="VXF91" s="7"/>
      <c r="VXG91" s="7"/>
      <c r="VXH91" s="7"/>
      <c r="VXI91" s="7"/>
      <c r="VXJ91" s="7"/>
      <c r="VXK91" s="7"/>
      <c r="VXL91" s="7"/>
      <c r="VXM91" s="7"/>
      <c r="VXN91" s="7"/>
      <c r="VXO91" s="7"/>
      <c r="VXP91" s="7"/>
      <c r="VXQ91" s="7"/>
      <c r="VXR91" s="7"/>
      <c r="VXS91" s="7"/>
      <c r="VXT91" s="7"/>
      <c r="VXU91" s="7"/>
      <c r="VXV91" s="7"/>
      <c r="VXW91" s="7"/>
      <c r="VXX91" s="7"/>
      <c r="VXY91" s="7"/>
      <c r="VXZ91" s="7"/>
      <c r="VYA91" s="7"/>
      <c r="VYB91" s="7"/>
      <c r="VYC91" s="7"/>
      <c r="VYD91" s="7"/>
      <c r="VYE91" s="7"/>
      <c r="VYF91" s="7"/>
      <c r="VYG91" s="7"/>
      <c r="VYH91" s="7"/>
      <c r="VYI91" s="7"/>
      <c r="VYJ91" s="7"/>
      <c r="VYK91" s="7"/>
      <c r="VYL91" s="7"/>
      <c r="VYM91" s="7"/>
      <c r="VYN91" s="7"/>
      <c r="VYO91" s="7"/>
      <c r="VYP91" s="7"/>
      <c r="VYQ91" s="7"/>
      <c r="VYR91" s="7"/>
      <c r="VYS91" s="7"/>
      <c r="VYT91" s="7"/>
      <c r="VYU91" s="7"/>
      <c r="VYV91" s="7"/>
      <c r="VYW91" s="7"/>
      <c r="VYX91" s="7"/>
      <c r="VYY91" s="7"/>
      <c r="VYZ91" s="7"/>
      <c r="VZA91" s="7"/>
      <c r="VZB91" s="7"/>
      <c r="VZC91" s="7"/>
      <c r="VZD91" s="7"/>
      <c r="VZE91" s="7"/>
      <c r="VZF91" s="7"/>
      <c r="VZG91" s="7"/>
      <c r="VZH91" s="7"/>
      <c r="VZI91" s="7"/>
      <c r="VZJ91" s="7"/>
      <c r="VZK91" s="7"/>
      <c r="VZL91" s="7"/>
      <c r="VZM91" s="7"/>
      <c r="VZN91" s="7"/>
      <c r="VZO91" s="7"/>
      <c r="VZP91" s="7"/>
      <c r="VZQ91" s="7"/>
      <c r="VZR91" s="7"/>
      <c r="VZS91" s="7"/>
      <c r="VZT91" s="7"/>
      <c r="VZU91" s="7"/>
      <c r="VZV91" s="7"/>
      <c r="VZW91" s="7"/>
      <c r="VZX91" s="7"/>
      <c r="VZY91" s="7"/>
      <c r="VZZ91" s="7"/>
      <c r="WAA91" s="7"/>
      <c r="WAB91" s="7"/>
      <c r="WAC91" s="7"/>
      <c r="WAD91" s="7"/>
      <c r="WAE91" s="7"/>
      <c r="WAF91" s="7"/>
      <c r="WAG91" s="7"/>
      <c r="WAH91" s="7"/>
      <c r="WAI91" s="7"/>
      <c r="WAJ91" s="7"/>
      <c r="WAK91" s="7"/>
      <c r="WAL91" s="7"/>
      <c r="WAM91" s="7"/>
      <c r="WAN91" s="7"/>
      <c r="WAO91" s="7"/>
      <c r="WAP91" s="7"/>
      <c r="WAQ91" s="7"/>
      <c r="WAR91" s="7"/>
      <c r="WAS91" s="7"/>
      <c r="WAT91" s="7"/>
      <c r="WAU91" s="7"/>
      <c r="WAV91" s="7"/>
      <c r="WAW91" s="7"/>
      <c r="WAX91" s="7"/>
      <c r="WAY91" s="7"/>
      <c r="WAZ91" s="7"/>
      <c r="WBA91" s="7"/>
      <c r="WBB91" s="7"/>
      <c r="WBC91" s="7"/>
      <c r="WBD91" s="7"/>
      <c r="WBE91" s="7"/>
      <c r="WBF91" s="7"/>
      <c r="WBG91" s="7"/>
      <c r="WBH91" s="7"/>
      <c r="WBI91" s="7"/>
      <c r="WBJ91" s="7"/>
      <c r="WBK91" s="7"/>
      <c r="WBL91" s="7"/>
      <c r="WBM91" s="7"/>
      <c r="WBN91" s="7"/>
      <c r="WBO91" s="7"/>
      <c r="WBP91" s="7"/>
      <c r="WBQ91" s="7"/>
      <c r="WBR91" s="7"/>
      <c r="WBS91" s="7"/>
      <c r="WBT91" s="7"/>
      <c r="WBU91" s="7"/>
      <c r="WBV91" s="7"/>
      <c r="WBW91" s="7"/>
      <c r="WBX91" s="7"/>
      <c r="WBY91" s="7"/>
      <c r="WBZ91" s="7"/>
      <c r="WCA91" s="7"/>
      <c r="WCB91" s="7"/>
      <c r="WCC91" s="7"/>
      <c r="WCD91" s="7"/>
      <c r="WCE91" s="7"/>
      <c r="WCF91" s="7"/>
      <c r="WCG91" s="7"/>
      <c r="WCH91" s="7"/>
      <c r="WCI91" s="7"/>
      <c r="WCJ91" s="7"/>
      <c r="WCK91" s="7"/>
      <c r="WCL91" s="7"/>
      <c r="WCM91" s="7"/>
      <c r="WCN91" s="7"/>
      <c r="WCO91" s="7"/>
      <c r="WCP91" s="7"/>
      <c r="WCQ91" s="7"/>
      <c r="WCR91" s="7"/>
      <c r="WCS91" s="7"/>
      <c r="WCT91" s="7"/>
      <c r="WCU91" s="7"/>
      <c r="WCV91" s="7"/>
      <c r="WCW91" s="7"/>
      <c r="WCX91" s="7"/>
      <c r="WCY91" s="7"/>
      <c r="WCZ91" s="7"/>
      <c r="WDA91" s="7"/>
      <c r="WDB91" s="7"/>
      <c r="WDC91" s="7"/>
      <c r="WDD91" s="7"/>
      <c r="WDE91" s="7"/>
      <c r="WDF91" s="7"/>
      <c r="WDG91" s="7"/>
      <c r="WDH91" s="7"/>
      <c r="WDI91" s="7"/>
      <c r="WDJ91" s="7"/>
      <c r="WDK91" s="7"/>
      <c r="WDL91" s="7"/>
      <c r="WDM91" s="7"/>
      <c r="WDN91" s="7"/>
      <c r="WDO91" s="7"/>
      <c r="WDP91" s="7"/>
      <c r="WDQ91" s="7"/>
      <c r="WDR91" s="7"/>
      <c r="WDS91" s="7"/>
      <c r="WDT91" s="7"/>
      <c r="WDU91" s="7"/>
      <c r="WDV91" s="7"/>
      <c r="WDW91" s="7"/>
      <c r="WDX91" s="7"/>
      <c r="WDY91" s="7"/>
      <c r="WDZ91" s="7"/>
      <c r="WEA91" s="7"/>
      <c r="WEB91" s="7"/>
      <c r="WEC91" s="7"/>
      <c r="WED91" s="7"/>
      <c r="WEE91" s="7"/>
      <c r="WEF91" s="7"/>
      <c r="WEG91" s="7"/>
      <c r="WEH91" s="7"/>
      <c r="WEI91" s="7"/>
      <c r="WEJ91" s="7"/>
      <c r="WEK91" s="7"/>
      <c r="WEL91" s="7"/>
      <c r="WEM91" s="7"/>
      <c r="WEN91" s="7"/>
      <c r="WEO91" s="7"/>
      <c r="WEP91" s="7"/>
      <c r="WEQ91" s="7"/>
      <c r="WER91" s="7"/>
      <c r="WES91" s="7"/>
      <c r="WET91" s="7"/>
      <c r="WEU91" s="7"/>
      <c r="WEV91" s="7"/>
      <c r="WEW91" s="7"/>
      <c r="WEX91" s="7"/>
      <c r="WEY91" s="7"/>
      <c r="WEZ91" s="7"/>
      <c r="WFA91" s="7"/>
      <c r="WFB91" s="7"/>
      <c r="WFC91" s="7"/>
      <c r="WFD91" s="7"/>
      <c r="WFE91" s="7"/>
      <c r="WFF91" s="7"/>
      <c r="WFG91" s="7"/>
      <c r="WFH91" s="7"/>
      <c r="WFI91" s="7"/>
      <c r="WFJ91" s="7"/>
      <c r="WFK91" s="7"/>
      <c r="WFL91" s="7"/>
      <c r="WFM91" s="7"/>
      <c r="WFN91" s="7"/>
      <c r="WFO91" s="7"/>
      <c r="WFP91" s="7"/>
      <c r="WFQ91" s="7"/>
      <c r="WFR91" s="7"/>
      <c r="WFS91" s="7"/>
      <c r="WFT91" s="7"/>
      <c r="WFU91" s="7"/>
      <c r="WFV91" s="7"/>
      <c r="WFW91" s="7"/>
      <c r="WFX91" s="7"/>
      <c r="WFY91" s="7"/>
      <c r="WFZ91" s="7"/>
      <c r="WGA91" s="7"/>
      <c r="WGB91" s="7"/>
      <c r="WGC91" s="7"/>
      <c r="WGD91" s="7"/>
      <c r="WGE91" s="7"/>
      <c r="WGF91" s="7"/>
      <c r="WGG91" s="7"/>
      <c r="WGH91" s="7"/>
      <c r="WGI91" s="7"/>
      <c r="WGJ91" s="7"/>
      <c r="WGK91" s="7"/>
      <c r="WGL91" s="7"/>
      <c r="WGM91" s="7"/>
      <c r="WGN91" s="7"/>
      <c r="WGO91" s="7"/>
      <c r="WGP91" s="7"/>
      <c r="WGQ91" s="7"/>
      <c r="WGR91" s="7"/>
      <c r="WGS91" s="7"/>
      <c r="WGT91" s="7"/>
      <c r="WGU91" s="7"/>
      <c r="WGV91" s="7"/>
      <c r="WGW91" s="7"/>
      <c r="WGX91" s="7"/>
      <c r="WGY91" s="7"/>
      <c r="WGZ91" s="7"/>
      <c r="WHA91" s="7"/>
      <c r="WHB91" s="7"/>
      <c r="WHC91" s="7"/>
      <c r="WHD91" s="7"/>
      <c r="WHE91" s="7"/>
      <c r="WHF91" s="7"/>
      <c r="WHG91" s="7"/>
      <c r="WHH91" s="7"/>
      <c r="WHI91" s="7"/>
      <c r="WHJ91" s="7"/>
      <c r="WHK91" s="7"/>
      <c r="WHL91" s="7"/>
      <c r="WHM91" s="7"/>
      <c r="WHN91" s="7"/>
      <c r="WHO91" s="7"/>
      <c r="WHP91" s="7"/>
      <c r="WHQ91" s="7"/>
      <c r="WHR91" s="7"/>
      <c r="WHS91" s="7"/>
      <c r="WHT91" s="7"/>
      <c r="WHU91" s="7"/>
      <c r="WHV91" s="7"/>
      <c r="WHW91" s="7"/>
      <c r="WHX91" s="7"/>
      <c r="WHY91" s="7"/>
      <c r="WHZ91" s="7"/>
      <c r="WIA91" s="7"/>
      <c r="WIB91" s="7"/>
      <c r="WIC91" s="7"/>
      <c r="WID91" s="7"/>
      <c r="WIE91" s="7"/>
      <c r="WIF91" s="7"/>
      <c r="WIG91" s="7"/>
      <c r="WIH91" s="7"/>
      <c r="WII91" s="7"/>
      <c r="WIJ91" s="7"/>
      <c r="WIK91" s="7"/>
      <c r="WIL91" s="7"/>
      <c r="WIM91" s="7"/>
      <c r="WIN91" s="7"/>
      <c r="WIO91" s="7"/>
      <c r="WIP91" s="7"/>
      <c r="WIQ91" s="7"/>
      <c r="WIR91" s="7"/>
      <c r="WIS91" s="7"/>
      <c r="WIT91" s="7"/>
      <c r="WIU91" s="7"/>
      <c r="WIV91" s="7"/>
      <c r="WIW91" s="7"/>
      <c r="WIX91" s="7"/>
      <c r="WIY91" s="7"/>
      <c r="WIZ91" s="7"/>
      <c r="WJA91" s="7"/>
      <c r="WJB91" s="7"/>
      <c r="WJC91" s="7"/>
      <c r="WJD91" s="7"/>
      <c r="WJE91" s="7"/>
      <c r="WJF91" s="7"/>
      <c r="WJG91" s="7"/>
      <c r="WJH91" s="7"/>
      <c r="WJI91" s="7"/>
      <c r="WJJ91" s="7"/>
      <c r="WJK91" s="7"/>
      <c r="WJL91" s="7"/>
      <c r="WJM91" s="7"/>
      <c r="WJN91" s="7"/>
      <c r="WJO91" s="7"/>
      <c r="WJP91" s="7"/>
      <c r="WJQ91" s="7"/>
      <c r="WJR91" s="7"/>
      <c r="WJS91" s="7"/>
      <c r="WJT91" s="7"/>
      <c r="WJU91" s="7"/>
      <c r="WJV91" s="7"/>
      <c r="WJW91" s="7"/>
      <c r="WJX91" s="7"/>
      <c r="WJY91" s="7"/>
      <c r="WJZ91" s="7"/>
      <c r="WKA91" s="7"/>
      <c r="WKB91" s="7"/>
      <c r="WKC91" s="7"/>
      <c r="WKD91" s="7"/>
      <c r="WKE91" s="7"/>
      <c r="WKF91" s="7"/>
      <c r="WKG91" s="7"/>
      <c r="WKH91" s="7"/>
      <c r="WKI91" s="7"/>
      <c r="WKJ91" s="7"/>
      <c r="WKK91" s="7"/>
      <c r="WKL91" s="7"/>
      <c r="WKM91" s="7"/>
      <c r="WKN91" s="7"/>
      <c r="WKO91" s="7"/>
      <c r="WKP91" s="7"/>
      <c r="WKQ91" s="7"/>
      <c r="WKR91" s="7"/>
      <c r="WKS91" s="7"/>
      <c r="WKT91" s="7"/>
      <c r="WKU91" s="7"/>
      <c r="WKV91" s="7"/>
      <c r="WKW91" s="7"/>
      <c r="WKX91" s="7"/>
      <c r="WKY91" s="7"/>
      <c r="WKZ91" s="7"/>
      <c r="WLA91" s="7"/>
      <c r="WLB91" s="7"/>
      <c r="WLC91" s="7"/>
      <c r="WLD91" s="7"/>
      <c r="WLE91" s="7"/>
      <c r="WLF91" s="7"/>
      <c r="WLG91" s="7"/>
      <c r="WLH91" s="7"/>
      <c r="WLI91" s="7"/>
      <c r="WLJ91" s="7"/>
      <c r="WLK91" s="7"/>
      <c r="WLL91" s="7"/>
      <c r="WLM91" s="7"/>
      <c r="WLN91" s="7"/>
      <c r="WLO91" s="7"/>
      <c r="WLP91" s="7"/>
      <c r="WLQ91" s="7"/>
      <c r="WLR91" s="7"/>
      <c r="WLS91" s="7"/>
      <c r="WLT91" s="7"/>
      <c r="WLU91" s="7"/>
      <c r="WLV91" s="7"/>
      <c r="WLW91" s="7"/>
      <c r="WLX91" s="7"/>
      <c r="WLY91" s="7"/>
      <c r="WLZ91" s="7"/>
      <c r="WMA91" s="7"/>
      <c r="WMB91" s="7"/>
      <c r="WMC91" s="7"/>
      <c r="WMD91" s="7"/>
      <c r="WME91" s="7"/>
      <c r="WMF91" s="7"/>
      <c r="WMG91" s="7"/>
      <c r="WMH91" s="7"/>
      <c r="WMI91" s="7"/>
      <c r="WMJ91" s="7"/>
      <c r="WMK91" s="7"/>
      <c r="WML91" s="7"/>
      <c r="WMM91" s="7"/>
      <c r="WMN91" s="7"/>
      <c r="WMO91" s="7"/>
      <c r="WMP91" s="7"/>
      <c r="WMQ91" s="7"/>
      <c r="WMR91" s="7"/>
      <c r="WMS91" s="7"/>
      <c r="WMT91" s="7"/>
      <c r="WMU91" s="7"/>
      <c r="WMV91" s="7"/>
      <c r="WMW91" s="7"/>
      <c r="WMX91" s="7"/>
      <c r="WMY91" s="7"/>
      <c r="WMZ91" s="7"/>
      <c r="WNA91" s="7"/>
      <c r="WNB91" s="7"/>
      <c r="WNC91" s="7"/>
      <c r="WND91" s="7"/>
      <c r="WNE91" s="7"/>
      <c r="WNF91" s="7"/>
      <c r="WNG91" s="7"/>
      <c r="WNH91" s="7"/>
      <c r="WNI91" s="7"/>
      <c r="WNJ91" s="7"/>
      <c r="WNK91" s="7"/>
      <c r="WNL91" s="7"/>
      <c r="WNM91" s="7"/>
      <c r="WNN91" s="7"/>
      <c r="WNO91" s="7"/>
      <c r="WNP91" s="7"/>
      <c r="WNQ91" s="7"/>
      <c r="WNR91" s="7"/>
      <c r="WNS91" s="7"/>
      <c r="WNT91" s="7"/>
      <c r="WNU91" s="7"/>
      <c r="WNV91" s="7"/>
      <c r="WNW91" s="7"/>
      <c r="WNX91" s="7"/>
      <c r="WNY91" s="7"/>
      <c r="WNZ91" s="7"/>
      <c r="WOA91" s="7"/>
      <c r="WOB91" s="7"/>
      <c r="WOC91" s="7"/>
      <c r="WOD91" s="7"/>
      <c r="WOE91" s="7"/>
      <c r="WOF91" s="7"/>
      <c r="WOG91" s="7"/>
      <c r="WOH91" s="7"/>
      <c r="WOI91" s="7"/>
      <c r="WOJ91" s="7"/>
      <c r="WOK91" s="7"/>
      <c r="WOL91" s="7"/>
      <c r="WOM91" s="7"/>
      <c r="WON91" s="7"/>
      <c r="WOO91" s="7"/>
      <c r="WOP91" s="7"/>
      <c r="WOQ91" s="7"/>
      <c r="WOR91" s="7"/>
      <c r="WOS91" s="7"/>
      <c r="WOT91" s="7"/>
      <c r="WOU91" s="7"/>
      <c r="WOV91" s="7"/>
      <c r="WOW91" s="7"/>
      <c r="WOX91" s="7"/>
      <c r="WOY91" s="7"/>
      <c r="WOZ91" s="7"/>
      <c r="WPA91" s="7"/>
      <c r="WPB91" s="7"/>
      <c r="WPC91" s="7"/>
      <c r="WPD91" s="7"/>
      <c r="WPE91" s="7"/>
      <c r="WPF91" s="7"/>
      <c r="WPG91" s="7"/>
      <c r="WPH91" s="7"/>
      <c r="WPI91" s="7"/>
      <c r="WPJ91" s="7"/>
      <c r="WPK91" s="7"/>
      <c r="WPL91" s="7"/>
      <c r="WPM91" s="7"/>
      <c r="WPN91" s="7"/>
      <c r="WPO91" s="7"/>
      <c r="WPP91" s="7"/>
      <c r="WPQ91" s="7"/>
      <c r="WPR91" s="7"/>
      <c r="WPS91" s="7"/>
      <c r="WPT91" s="7"/>
      <c r="WPU91" s="7"/>
      <c r="WPV91" s="7"/>
      <c r="WPW91" s="7"/>
      <c r="WPX91" s="7"/>
      <c r="WPY91" s="7"/>
      <c r="WPZ91" s="7"/>
      <c r="WQA91" s="7"/>
      <c r="WQB91" s="7"/>
      <c r="WQC91" s="7"/>
      <c r="WQD91" s="7"/>
      <c r="WQE91" s="7"/>
      <c r="WQF91" s="7"/>
      <c r="WQG91" s="7"/>
      <c r="WQH91" s="7"/>
      <c r="WQI91" s="7"/>
      <c r="WQJ91" s="7"/>
      <c r="WQK91" s="7"/>
      <c r="WQL91" s="7"/>
      <c r="WQM91" s="7"/>
      <c r="WQN91" s="7"/>
      <c r="WQO91" s="7"/>
      <c r="WQP91" s="7"/>
      <c r="WQQ91" s="7"/>
      <c r="WQR91" s="7"/>
      <c r="WQS91" s="7"/>
      <c r="WQT91" s="7"/>
      <c r="WQU91" s="7"/>
      <c r="WQV91" s="7"/>
      <c r="WQW91" s="7"/>
      <c r="WQX91" s="7"/>
      <c r="WQY91" s="7"/>
      <c r="WQZ91" s="7"/>
      <c r="WRA91" s="7"/>
      <c r="WRB91" s="7"/>
      <c r="WRC91" s="7"/>
      <c r="WRD91" s="7"/>
      <c r="WRE91" s="7"/>
      <c r="WRF91" s="7"/>
      <c r="WRG91" s="7"/>
      <c r="WRH91" s="7"/>
      <c r="WRI91" s="7"/>
      <c r="WRJ91" s="7"/>
      <c r="WRK91" s="7"/>
      <c r="WRL91" s="7"/>
      <c r="WRM91" s="7"/>
      <c r="WRN91" s="7"/>
      <c r="WRO91" s="7"/>
      <c r="WRP91" s="7"/>
      <c r="WRQ91" s="7"/>
      <c r="WRR91" s="7"/>
      <c r="WRS91" s="7"/>
      <c r="WRT91" s="7"/>
      <c r="WRU91" s="7"/>
      <c r="WRV91" s="7"/>
      <c r="WRW91" s="7"/>
      <c r="WRX91" s="7"/>
      <c r="WRY91" s="7"/>
      <c r="WRZ91" s="7"/>
      <c r="WSA91" s="7"/>
      <c r="WSB91" s="7"/>
      <c r="WSC91" s="7"/>
      <c r="WSD91" s="7"/>
      <c r="WSE91" s="7"/>
      <c r="WSF91" s="7"/>
      <c r="WSG91" s="7"/>
      <c r="WSH91" s="7"/>
      <c r="WSI91" s="7"/>
      <c r="WSJ91" s="7"/>
      <c r="WSK91" s="7"/>
      <c r="WSL91" s="7"/>
      <c r="WSM91" s="7"/>
      <c r="WSN91" s="7"/>
      <c r="WSO91" s="7"/>
      <c r="WSP91" s="7"/>
      <c r="WSQ91" s="7"/>
      <c r="WSR91" s="7"/>
      <c r="WSS91" s="7"/>
      <c r="WST91" s="7"/>
      <c r="WSU91" s="7"/>
      <c r="WSV91" s="7"/>
      <c r="WSW91" s="7"/>
      <c r="WSX91" s="7"/>
      <c r="WSY91" s="7"/>
      <c r="WSZ91" s="7"/>
      <c r="WTA91" s="7"/>
      <c r="WTB91" s="7"/>
      <c r="WTC91" s="7"/>
      <c r="WTD91" s="7"/>
      <c r="WTE91" s="7"/>
      <c r="WTF91" s="7"/>
      <c r="WTG91" s="7"/>
      <c r="WTH91" s="7"/>
      <c r="WTI91" s="7"/>
      <c r="WTJ91" s="7"/>
      <c r="WTK91" s="7"/>
      <c r="WTL91" s="7"/>
      <c r="WTM91" s="7"/>
      <c r="WTN91" s="7"/>
      <c r="WTO91" s="7"/>
      <c r="WTP91" s="7"/>
      <c r="WTQ91" s="7"/>
      <c r="WTR91" s="7"/>
      <c r="WTS91" s="7"/>
      <c r="WTT91" s="7"/>
      <c r="WTU91" s="7"/>
      <c r="WTV91" s="7"/>
      <c r="WTW91" s="7"/>
      <c r="WTX91" s="7"/>
      <c r="WTY91" s="7"/>
      <c r="WTZ91" s="7"/>
      <c r="WUA91" s="7"/>
      <c r="WUB91" s="7"/>
      <c r="WUC91" s="7"/>
      <c r="WUD91" s="7"/>
      <c r="WUE91" s="7"/>
      <c r="WUF91" s="7"/>
      <c r="WUG91" s="7"/>
      <c r="WUH91" s="7"/>
      <c r="WUI91" s="7"/>
      <c r="WUJ91" s="7"/>
      <c r="WUK91" s="7"/>
      <c r="WUL91" s="7"/>
      <c r="WUM91" s="7"/>
      <c r="WUN91" s="7"/>
      <c r="WUO91" s="7"/>
      <c r="WUP91" s="7"/>
      <c r="WUQ91" s="7"/>
      <c r="WUR91" s="7"/>
      <c r="WUS91" s="7"/>
      <c r="WUT91" s="7"/>
      <c r="WUU91" s="7"/>
      <c r="WUV91" s="7"/>
      <c r="WUW91" s="7"/>
      <c r="WUX91" s="7"/>
      <c r="WUY91" s="7"/>
      <c r="WUZ91" s="7"/>
      <c r="WVA91" s="7"/>
      <c r="WVB91" s="7"/>
      <c r="WVC91" s="7"/>
      <c r="WVD91" s="7"/>
      <c r="WVE91" s="7"/>
      <c r="WVF91" s="7"/>
      <c r="WVG91" s="7"/>
      <c r="WVH91" s="7"/>
      <c r="WVI91" s="7"/>
      <c r="WVJ91" s="7"/>
      <c r="WVK91" s="7"/>
      <c r="WVL91" s="7"/>
      <c r="WVM91" s="7"/>
      <c r="WVN91" s="7"/>
      <c r="WVO91" s="7"/>
      <c r="WVP91" s="7"/>
      <c r="WVQ91" s="7"/>
      <c r="WVR91" s="7"/>
      <c r="WVS91" s="7"/>
      <c r="WVT91" s="7"/>
      <c r="WVU91" s="7"/>
      <c r="WVV91" s="7"/>
      <c r="WVW91" s="7"/>
      <c r="WVX91" s="7"/>
      <c r="WVY91" s="7"/>
      <c r="WVZ91" s="7"/>
      <c r="WWA91" s="7"/>
      <c r="WWB91" s="7"/>
      <c r="WWC91" s="7"/>
      <c r="WWD91" s="7"/>
      <c r="WWE91" s="7"/>
      <c r="WWF91" s="7"/>
      <c r="WWG91" s="7"/>
      <c r="WWH91" s="7"/>
      <c r="WWI91" s="7"/>
      <c r="WWJ91" s="7"/>
      <c r="WWK91" s="7"/>
      <c r="WWL91" s="7"/>
      <c r="WWM91" s="7"/>
      <c r="WWN91" s="7"/>
      <c r="WWO91" s="7"/>
      <c r="WWP91" s="7"/>
      <c r="WWQ91" s="7"/>
      <c r="WWR91" s="7"/>
      <c r="WWS91" s="7"/>
      <c r="WWT91" s="7"/>
      <c r="WWU91" s="7"/>
      <c r="WWV91" s="7"/>
      <c r="WWW91" s="7"/>
      <c r="WWX91" s="7"/>
      <c r="WWY91" s="7"/>
      <c r="WWZ91" s="7"/>
      <c r="WXA91" s="7"/>
      <c r="WXB91" s="7"/>
      <c r="WXC91" s="7"/>
      <c r="WXD91" s="7"/>
      <c r="WXE91" s="7"/>
      <c r="WXF91" s="7"/>
      <c r="WXG91" s="7"/>
      <c r="WXH91" s="7"/>
      <c r="WXI91" s="7"/>
      <c r="WXJ91" s="7"/>
      <c r="WXK91" s="7"/>
      <c r="WXL91" s="7"/>
      <c r="WXM91" s="7"/>
      <c r="WXN91" s="7"/>
      <c r="WXO91" s="7"/>
      <c r="WXP91" s="7"/>
      <c r="WXQ91" s="7"/>
      <c r="WXR91" s="7"/>
      <c r="WXS91" s="7"/>
      <c r="WXT91" s="7"/>
      <c r="WXU91" s="7"/>
      <c r="WXV91" s="7"/>
      <c r="WXW91" s="7"/>
      <c r="WXX91" s="7"/>
      <c r="WXY91" s="7"/>
      <c r="WXZ91" s="7"/>
      <c r="WYA91" s="7"/>
      <c r="WYB91" s="7"/>
      <c r="WYC91" s="7"/>
      <c r="WYD91" s="7"/>
      <c r="WYE91" s="7"/>
      <c r="WYF91" s="7"/>
      <c r="WYG91" s="7"/>
      <c r="WYH91" s="7"/>
      <c r="WYI91" s="7"/>
      <c r="WYJ91" s="7"/>
      <c r="WYK91" s="7"/>
      <c r="WYL91" s="7"/>
      <c r="WYM91" s="7"/>
      <c r="WYN91" s="7"/>
      <c r="WYO91" s="7"/>
      <c r="WYP91" s="7"/>
      <c r="WYQ91" s="7"/>
      <c r="WYR91" s="7"/>
      <c r="WYS91" s="7"/>
      <c r="WYT91" s="7"/>
      <c r="WYU91" s="7"/>
      <c r="WYV91" s="7"/>
      <c r="WYW91" s="7"/>
      <c r="WYX91" s="7"/>
      <c r="WYY91" s="7"/>
      <c r="WYZ91" s="7"/>
      <c r="WZA91" s="7"/>
      <c r="WZB91" s="7"/>
      <c r="WZC91" s="7"/>
      <c r="WZD91" s="7"/>
      <c r="WZE91" s="7"/>
      <c r="WZF91" s="7"/>
      <c r="WZG91" s="7"/>
      <c r="WZH91" s="7"/>
      <c r="WZI91" s="7"/>
      <c r="WZJ91" s="7"/>
      <c r="WZK91" s="7"/>
      <c r="WZL91" s="7"/>
      <c r="WZM91" s="7"/>
      <c r="WZN91" s="7"/>
      <c r="WZO91" s="7"/>
      <c r="WZP91" s="7"/>
      <c r="WZQ91" s="7"/>
      <c r="WZR91" s="7"/>
      <c r="WZS91" s="7"/>
      <c r="WZT91" s="7"/>
      <c r="WZU91" s="7"/>
      <c r="WZV91" s="7"/>
      <c r="WZW91" s="7"/>
      <c r="WZX91" s="7"/>
      <c r="WZY91" s="7"/>
      <c r="WZZ91" s="7"/>
      <c r="XAA91" s="7"/>
      <c r="XAB91" s="7"/>
      <c r="XAC91" s="7"/>
      <c r="XAD91" s="7"/>
      <c r="XAE91" s="7"/>
      <c r="XAF91" s="7"/>
      <c r="XAG91" s="7"/>
      <c r="XAH91" s="7"/>
      <c r="XAI91" s="7"/>
      <c r="XAJ91" s="7"/>
      <c r="XAK91" s="7"/>
      <c r="XAL91" s="7"/>
      <c r="XAM91" s="7"/>
      <c r="XAN91" s="7"/>
      <c r="XAO91" s="7"/>
      <c r="XAP91" s="7"/>
      <c r="XAQ91" s="7"/>
      <c r="XAR91" s="7"/>
      <c r="XAS91" s="7"/>
      <c r="XAT91" s="7"/>
      <c r="XAU91" s="7"/>
      <c r="XAV91" s="7"/>
      <c r="XAW91" s="7"/>
      <c r="XAX91" s="7"/>
      <c r="XAY91" s="7"/>
      <c r="XAZ91" s="7"/>
      <c r="XBA91" s="7"/>
      <c r="XBB91" s="7"/>
      <c r="XBC91" s="7"/>
      <c r="XBD91" s="7"/>
      <c r="XBE91" s="7"/>
      <c r="XBF91" s="7"/>
      <c r="XBG91" s="7"/>
      <c r="XBH91" s="7"/>
      <c r="XBI91" s="7"/>
      <c r="XBJ91" s="7"/>
      <c r="XBK91" s="7"/>
      <c r="XBL91" s="7"/>
      <c r="XBM91" s="7"/>
      <c r="XBN91" s="7"/>
      <c r="XBO91" s="7"/>
      <c r="XBP91" s="7"/>
      <c r="XBQ91" s="7"/>
      <c r="XBR91" s="7"/>
      <c r="XBS91" s="7"/>
      <c r="XBT91" s="7"/>
      <c r="XBU91" s="7"/>
      <c r="XBV91" s="7"/>
      <c r="XBW91" s="7"/>
      <c r="XBX91" s="7"/>
      <c r="XBY91" s="7"/>
      <c r="XBZ91" s="7"/>
      <c r="XCA91" s="7"/>
      <c r="XCB91" s="7"/>
      <c r="XCC91" s="7"/>
      <c r="XCD91" s="7"/>
      <c r="XCE91" s="7"/>
      <c r="XCF91" s="7"/>
      <c r="XCG91" s="7"/>
      <c r="XCH91" s="7"/>
      <c r="XCI91" s="7"/>
      <c r="XCJ91" s="7"/>
      <c r="XCK91" s="7"/>
      <c r="XCL91" s="7"/>
      <c r="XCM91" s="7"/>
      <c r="XCN91" s="7"/>
      <c r="XCO91" s="7"/>
      <c r="XCP91" s="7"/>
      <c r="XCQ91" s="7"/>
      <c r="XCR91" s="7"/>
      <c r="XCS91" s="7"/>
      <c r="XCT91" s="7"/>
      <c r="XCU91" s="7"/>
      <c r="XCV91" s="7"/>
      <c r="XCW91" s="7"/>
      <c r="XCX91" s="7"/>
      <c r="XCY91" s="7"/>
      <c r="XCZ91" s="7"/>
      <c r="XDA91" s="7"/>
      <c r="XDB91" s="7"/>
      <c r="XDC91" s="7"/>
      <c r="XDD91" s="7"/>
      <c r="XDE91" s="7"/>
      <c r="XDF91" s="7"/>
      <c r="XDG91" s="7"/>
      <c r="XDH91" s="7"/>
      <c r="XDI91" s="7"/>
      <c r="XDJ91" s="7"/>
      <c r="XDK91" s="7"/>
      <c r="XDL91" s="7"/>
      <c r="XDM91" s="7"/>
      <c r="XDN91" s="7"/>
      <c r="XDO91" s="7"/>
      <c r="XDP91" s="7"/>
      <c r="XDQ91" s="7"/>
      <c r="XDR91" s="7"/>
      <c r="XDS91" s="7"/>
      <c r="XDT91" s="7"/>
      <c r="XDU91" s="7"/>
      <c r="XDV91" s="7"/>
      <c r="XDW91" s="7"/>
      <c r="XDX91" s="7"/>
      <c r="XDY91" s="7"/>
      <c r="XDZ91" s="7"/>
      <c r="XEA91" s="7"/>
      <c r="XEB91" s="7"/>
      <c r="XEC91" s="7"/>
      <c r="XED91" s="7"/>
      <c r="XEE91" s="7"/>
      <c r="XEF91" s="7"/>
      <c r="XEG91" s="7"/>
      <c r="XEH91" s="7"/>
      <c r="XEI91" s="7"/>
      <c r="XEJ91" s="7"/>
      <c r="XEK91" s="7"/>
      <c r="XEL91" s="7"/>
      <c r="XEM91" s="7"/>
      <c r="XEN91" s="7"/>
      <c r="XEO91" s="7"/>
      <c r="XEP91" s="7"/>
      <c r="XEQ91" s="7"/>
      <c r="XER91" s="7"/>
      <c r="XES91" s="7"/>
      <c r="XET91" s="7"/>
      <c r="XEU91" s="7"/>
      <c r="XEV91" s="7"/>
      <c r="XEW91" s="7"/>
      <c r="XEX91" s="7"/>
      <c r="XEY91" s="7"/>
      <c r="XEZ91" s="7"/>
      <c r="XFA91" s="7"/>
      <c r="XFB91" s="7"/>
      <c r="XFC91" s="7"/>
    </row>
    <row r="92" spans="1:16383" s="6" customFormat="1" x14ac:dyDescent="0.25">
      <c r="A92" s="7" t="s">
        <v>108</v>
      </c>
      <c r="B92" s="6" t="s">
        <v>739</v>
      </c>
      <c r="C92" s="21" t="s">
        <v>535</v>
      </c>
      <c r="D92" s="7" t="s">
        <v>6</v>
      </c>
      <c r="E92" s="7" t="s">
        <v>106</v>
      </c>
      <c r="F92" s="7">
        <v>3702</v>
      </c>
      <c r="G92" s="6" t="s">
        <v>173</v>
      </c>
      <c r="H92" s="6" t="s">
        <v>178</v>
      </c>
      <c r="I92" s="21">
        <v>2</v>
      </c>
      <c r="J92" s="6">
        <v>1</v>
      </c>
      <c r="K92" s="6">
        <v>27.25</v>
      </c>
      <c r="L92" s="21">
        <v>27.25</v>
      </c>
      <c r="M92" s="6">
        <v>1369</v>
      </c>
      <c r="N92" s="21">
        <v>33602</v>
      </c>
      <c r="O92" s="21">
        <v>791244</v>
      </c>
      <c r="P92" s="21">
        <v>44.03</v>
      </c>
      <c r="Q92" s="37">
        <f t="shared" ref="Q92:Q102" si="7">O92/N92</f>
        <v>23.547526932920661</v>
      </c>
      <c r="R92" s="7">
        <v>12647</v>
      </c>
      <c r="S92" s="6">
        <v>3041</v>
      </c>
      <c r="T92" s="6">
        <v>24.045200000000001</v>
      </c>
      <c r="U92" s="7">
        <v>0.54947260287001598</v>
      </c>
      <c r="V92" s="21">
        <v>0.74638766059677597</v>
      </c>
      <c r="W92" s="21">
        <v>1.6002020371212899</v>
      </c>
      <c r="X92" s="21">
        <v>1.7860380206365101</v>
      </c>
      <c r="Y92" s="6">
        <v>3.2299999999999998E-3</v>
      </c>
      <c r="Z92" s="6">
        <v>14480215</v>
      </c>
      <c r="AA92" s="6">
        <v>11107171</v>
      </c>
      <c r="AB92" s="6">
        <v>409.20745492567698</v>
      </c>
      <c r="AC92" s="9">
        <v>17.43</v>
      </c>
      <c r="AD92" s="10">
        <v>10.6</v>
      </c>
      <c r="AE92" s="10">
        <v>3.2</v>
      </c>
      <c r="AF92" s="10">
        <v>105389</v>
      </c>
      <c r="AG92" s="10">
        <v>67.2</v>
      </c>
      <c r="AH92" s="21">
        <v>18.43</v>
      </c>
      <c r="AI92" s="21">
        <v>0.20896556755179499</v>
      </c>
      <c r="AJ92" s="21">
        <v>5.2432911029408</v>
      </c>
    </row>
    <row r="93" spans="1:16383" s="6" customFormat="1" x14ac:dyDescent="0.25">
      <c r="A93" s="7" t="s">
        <v>108</v>
      </c>
      <c r="B93" s="6" t="s">
        <v>157</v>
      </c>
      <c r="C93" s="21" t="s">
        <v>536</v>
      </c>
      <c r="D93" s="7" t="s">
        <v>55</v>
      </c>
      <c r="E93" s="7" t="s">
        <v>107</v>
      </c>
      <c r="F93" s="7">
        <v>15368</v>
      </c>
      <c r="G93" s="6" t="s">
        <v>173</v>
      </c>
      <c r="H93" s="6" t="s">
        <v>174</v>
      </c>
      <c r="I93" s="21">
        <v>4</v>
      </c>
      <c r="J93" s="6">
        <v>4</v>
      </c>
      <c r="K93" s="6">
        <v>27.25</v>
      </c>
      <c r="L93" s="21">
        <v>47.375</v>
      </c>
      <c r="M93" s="6">
        <v>1369</v>
      </c>
      <c r="N93" s="21">
        <v>25532</v>
      </c>
      <c r="O93" s="21">
        <v>20417</v>
      </c>
      <c r="P93" s="21">
        <v>0.66</v>
      </c>
      <c r="Q93" s="37">
        <f t="shared" si="7"/>
        <v>0.79966316778944069</v>
      </c>
      <c r="R93" s="7">
        <v>168</v>
      </c>
      <c r="S93" s="6" t="s">
        <v>157</v>
      </c>
      <c r="T93" s="6" t="s">
        <v>157</v>
      </c>
      <c r="U93" s="7" t="s">
        <v>157</v>
      </c>
      <c r="V93" s="7" t="s">
        <v>157</v>
      </c>
      <c r="W93" s="7" t="s">
        <v>157</v>
      </c>
      <c r="X93" s="7" t="s">
        <v>157</v>
      </c>
      <c r="Y93" s="6" t="s">
        <v>157</v>
      </c>
      <c r="Z93" s="6">
        <v>13212686</v>
      </c>
      <c r="AA93" s="6">
        <v>11340037</v>
      </c>
      <c r="AB93" s="6">
        <v>425.81733217312802</v>
      </c>
      <c r="AC93" s="9">
        <v>20.12</v>
      </c>
      <c r="AD93" s="9">
        <v>12.57</v>
      </c>
      <c r="AE93" s="9">
        <v>3.64</v>
      </c>
      <c r="AF93" s="13">
        <v>96540</v>
      </c>
      <c r="AG93" s="13" t="s">
        <v>157</v>
      </c>
      <c r="AH93" s="21">
        <v>17.850000000000001</v>
      </c>
      <c r="AI93" s="21">
        <v>0.205408255498644</v>
      </c>
      <c r="AJ93" s="21">
        <v>5.2278107879478304</v>
      </c>
    </row>
    <row r="94" spans="1:16383" s="6" customFormat="1" x14ac:dyDescent="0.25">
      <c r="A94" s="7" t="s">
        <v>108</v>
      </c>
      <c r="B94" s="6" t="s">
        <v>157</v>
      </c>
      <c r="C94" s="21" t="s">
        <v>535</v>
      </c>
      <c r="D94" s="7" t="s">
        <v>4</v>
      </c>
      <c r="E94" s="7" t="s">
        <v>109</v>
      </c>
      <c r="F94" s="7">
        <v>3649</v>
      </c>
      <c r="G94" s="6" t="s">
        <v>173</v>
      </c>
      <c r="H94" s="6" t="s">
        <v>179</v>
      </c>
      <c r="I94" s="21">
        <v>2</v>
      </c>
      <c r="J94" s="21">
        <v>1</v>
      </c>
      <c r="K94" s="6" t="s">
        <v>157</v>
      </c>
      <c r="L94" s="21" t="s">
        <v>157</v>
      </c>
      <c r="M94" s="6">
        <v>1369</v>
      </c>
      <c r="N94" s="21">
        <v>27714</v>
      </c>
      <c r="O94" s="21">
        <v>16732</v>
      </c>
      <c r="P94" s="21">
        <v>0.77</v>
      </c>
      <c r="Q94" s="37">
        <f t="shared" si="7"/>
        <v>0.60373818286786463</v>
      </c>
      <c r="R94" s="7">
        <v>209</v>
      </c>
      <c r="S94" s="6" t="s">
        <v>157</v>
      </c>
      <c r="T94" s="6" t="s">
        <v>157</v>
      </c>
      <c r="U94" s="7" t="s">
        <v>157</v>
      </c>
      <c r="V94" s="7" t="s">
        <v>157</v>
      </c>
      <c r="W94" s="7" t="s">
        <v>157</v>
      </c>
      <c r="X94" s="7" t="s">
        <v>157</v>
      </c>
      <c r="Y94" s="6" t="s">
        <v>157</v>
      </c>
      <c r="Z94" s="6" t="s">
        <v>157</v>
      </c>
      <c r="AA94" s="6" t="s">
        <v>157</v>
      </c>
      <c r="AB94" s="6" t="s">
        <v>157</v>
      </c>
      <c r="AC94" s="5" t="s">
        <v>157</v>
      </c>
      <c r="AD94" s="5" t="s">
        <v>157</v>
      </c>
      <c r="AE94" s="5" t="s">
        <v>157</v>
      </c>
      <c r="AF94" s="5" t="s">
        <v>157</v>
      </c>
      <c r="AG94" s="5" t="s">
        <v>157</v>
      </c>
      <c r="AH94" s="21" t="s">
        <v>157</v>
      </c>
      <c r="AI94" s="21" t="s">
        <v>157</v>
      </c>
      <c r="AJ94" s="21" t="s">
        <v>157</v>
      </c>
    </row>
    <row r="95" spans="1:16383" s="6" customFormat="1" x14ac:dyDescent="0.25">
      <c r="A95" s="7" t="s">
        <v>108</v>
      </c>
      <c r="B95" s="6" t="s">
        <v>739</v>
      </c>
      <c r="C95" s="21" t="s">
        <v>537</v>
      </c>
      <c r="D95" s="7" t="s">
        <v>3</v>
      </c>
      <c r="E95" s="7" t="s">
        <v>110</v>
      </c>
      <c r="F95" s="7">
        <v>3055</v>
      </c>
      <c r="G95" s="6" t="s">
        <v>173</v>
      </c>
      <c r="H95" s="6" t="s">
        <v>180</v>
      </c>
      <c r="I95" s="21">
        <v>1</v>
      </c>
      <c r="J95" s="6">
        <v>1</v>
      </c>
      <c r="K95" s="6">
        <v>1</v>
      </c>
      <c r="L95" s="21">
        <v>1</v>
      </c>
      <c r="M95" s="6">
        <v>1369</v>
      </c>
      <c r="N95" s="21">
        <v>16036</v>
      </c>
      <c r="O95" s="21">
        <v>122432</v>
      </c>
      <c r="P95" s="21">
        <v>13.48</v>
      </c>
      <c r="Q95" s="37">
        <f t="shared" si="7"/>
        <v>7.6348216512846099</v>
      </c>
      <c r="R95" s="7">
        <v>2145</v>
      </c>
      <c r="S95" s="6">
        <v>447</v>
      </c>
      <c r="T95" s="6">
        <v>20.839200000000002</v>
      </c>
      <c r="U95" s="7">
        <v>0.49845221474297802</v>
      </c>
      <c r="V95" s="21">
        <v>0.12767161176766401</v>
      </c>
      <c r="W95" s="21">
        <v>0.76956281452738096</v>
      </c>
      <c r="X95" s="21">
        <v>0.83869543027049098</v>
      </c>
      <c r="Y95" s="6" t="s">
        <v>157</v>
      </c>
      <c r="Z95" s="6">
        <v>6574175</v>
      </c>
      <c r="AA95" s="6">
        <v>6544688</v>
      </c>
      <c r="AB95" s="6">
        <v>453.735592518462</v>
      </c>
      <c r="AC95" s="9">
        <v>23.2</v>
      </c>
      <c r="AD95" s="10">
        <v>15.1</v>
      </c>
      <c r="AE95" s="10">
        <v>4.6399999999999997</v>
      </c>
      <c r="AF95" s="10">
        <v>70269</v>
      </c>
      <c r="AG95" s="10" t="s">
        <v>157</v>
      </c>
      <c r="AH95" s="21">
        <v>13.39</v>
      </c>
      <c r="AI95" s="21">
        <v>0.149972253052164</v>
      </c>
      <c r="AJ95" s="21">
        <v>4.8030713757484396</v>
      </c>
    </row>
    <row r="96" spans="1:16383" s="6" customFormat="1" x14ac:dyDescent="0.25">
      <c r="A96" s="7" t="s">
        <v>108</v>
      </c>
      <c r="B96" s="6" t="s">
        <v>157</v>
      </c>
      <c r="C96" s="21" t="s">
        <v>561</v>
      </c>
      <c r="D96" s="7" t="s">
        <v>491</v>
      </c>
      <c r="E96" s="7" t="s">
        <v>157</v>
      </c>
      <c r="F96" s="7">
        <v>574566</v>
      </c>
      <c r="G96" s="7" t="s">
        <v>164</v>
      </c>
      <c r="H96" s="6" t="s">
        <v>211</v>
      </c>
      <c r="I96" s="21">
        <v>1</v>
      </c>
      <c r="J96" s="6">
        <v>0</v>
      </c>
      <c r="K96" s="6" t="s">
        <v>157</v>
      </c>
      <c r="L96" s="21" t="s">
        <v>157</v>
      </c>
      <c r="M96" s="6">
        <v>1369</v>
      </c>
      <c r="N96" s="21">
        <v>9628</v>
      </c>
      <c r="O96" s="21">
        <v>20037</v>
      </c>
      <c r="P96" s="21">
        <v>3.96</v>
      </c>
      <c r="Q96" s="37">
        <f t="shared" si="7"/>
        <v>2.0811175737432488</v>
      </c>
      <c r="R96" s="7">
        <v>361</v>
      </c>
      <c r="S96" s="6" t="s">
        <v>157</v>
      </c>
      <c r="T96" s="6" t="s">
        <v>157</v>
      </c>
      <c r="U96" s="7" t="s">
        <v>157</v>
      </c>
      <c r="V96" s="7" t="s">
        <v>157</v>
      </c>
      <c r="W96" s="7" t="s">
        <v>157</v>
      </c>
      <c r="X96" s="7" t="s">
        <v>157</v>
      </c>
      <c r="Y96" s="6" t="s">
        <v>157</v>
      </c>
      <c r="Z96" s="6" t="s">
        <v>157</v>
      </c>
      <c r="AA96" s="6" t="s">
        <v>157</v>
      </c>
      <c r="AB96" s="6" t="s">
        <v>157</v>
      </c>
      <c r="AC96" s="7" t="s">
        <v>157</v>
      </c>
      <c r="AD96" s="7" t="s">
        <v>157</v>
      </c>
      <c r="AE96" s="7" t="s">
        <v>157</v>
      </c>
      <c r="AF96" s="7" t="s">
        <v>157</v>
      </c>
      <c r="AG96" s="5" t="s">
        <v>157</v>
      </c>
      <c r="AH96" s="21" t="s">
        <v>157</v>
      </c>
      <c r="AI96" s="21" t="s">
        <v>157</v>
      </c>
      <c r="AJ96" s="21" t="s">
        <v>157</v>
      </c>
    </row>
    <row r="97" spans="1:16383" s="6" customFormat="1" x14ac:dyDescent="0.25">
      <c r="A97" s="7" t="s">
        <v>108</v>
      </c>
      <c r="B97" s="6" t="s">
        <v>739</v>
      </c>
      <c r="C97" s="21" t="s">
        <v>538</v>
      </c>
      <c r="D97" s="7" t="s">
        <v>8</v>
      </c>
      <c r="E97" s="7" t="s">
        <v>111</v>
      </c>
      <c r="F97" s="7">
        <v>3847</v>
      </c>
      <c r="G97" s="6" t="s">
        <v>173</v>
      </c>
      <c r="H97" s="6" t="s">
        <v>181</v>
      </c>
      <c r="I97" s="21">
        <v>3</v>
      </c>
      <c r="J97" s="6">
        <v>0</v>
      </c>
      <c r="K97" s="6" t="s">
        <v>157</v>
      </c>
      <c r="L97" s="21" t="s">
        <v>157</v>
      </c>
      <c r="M97" s="6">
        <v>1369</v>
      </c>
      <c r="N97" s="21">
        <v>55530</v>
      </c>
      <c r="O97" s="21">
        <v>757920</v>
      </c>
      <c r="P97" s="21">
        <v>28.92</v>
      </c>
      <c r="Q97" s="37">
        <f t="shared" si="7"/>
        <v>13.648838465694219</v>
      </c>
      <c r="R97" s="7">
        <v>11209</v>
      </c>
      <c r="S97" s="6">
        <v>2627</v>
      </c>
      <c r="T97" s="6">
        <v>23.436499999999999</v>
      </c>
      <c r="U97" s="7">
        <v>0.54361138422497801</v>
      </c>
      <c r="V97" s="21">
        <v>0.321705926365489</v>
      </c>
      <c r="W97" s="21">
        <v>0.88014884248828495</v>
      </c>
      <c r="X97" s="21">
        <v>0.94455749327541705</v>
      </c>
      <c r="Y97" s="6" t="s">
        <v>157</v>
      </c>
      <c r="Z97" s="6">
        <v>29844766</v>
      </c>
      <c r="AA97" s="6">
        <v>21363303</v>
      </c>
      <c r="AB97" s="6">
        <v>407.05364230281401</v>
      </c>
      <c r="AC97" s="5" t="s">
        <v>157</v>
      </c>
      <c r="AD97" s="5" t="s">
        <v>157</v>
      </c>
      <c r="AE97" s="5" t="s">
        <v>157</v>
      </c>
      <c r="AF97" s="5" t="s">
        <v>157</v>
      </c>
      <c r="AG97" s="5" t="s">
        <v>157</v>
      </c>
      <c r="AH97" s="21">
        <v>16.71</v>
      </c>
      <c r="AI97" s="21">
        <v>0.190958762505999</v>
      </c>
      <c r="AJ97" s="21">
        <v>5.3015405593473002</v>
      </c>
    </row>
    <row r="98" spans="1:16383" s="6" customFormat="1" x14ac:dyDescent="0.25">
      <c r="A98" s="7" t="s">
        <v>108</v>
      </c>
      <c r="B98" s="6" t="s">
        <v>157</v>
      </c>
      <c r="C98" s="21" t="s">
        <v>538</v>
      </c>
      <c r="D98" s="7" t="s">
        <v>61</v>
      </c>
      <c r="E98" s="7" t="s">
        <v>112</v>
      </c>
      <c r="F98" s="7">
        <v>34305</v>
      </c>
      <c r="G98" s="6" t="s">
        <v>173</v>
      </c>
      <c r="H98" s="6" t="s">
        <v>182</v>
      </c>
      <c r="I98" s="21">
        <v>3</v>
      </c>
      <c r="J98" s="6">
        <v>0</v>
      </c>
      <c r="K98" s="6" t="s">
        <v>157</v>
      </c>
      <c r="L98" s="21" t="s">
        <v>157</v>
      </c>
      <c r="M98" s="6">
        <v>1369</v>
      </c>
      <c r="N98" s="25">
        <v>29429</v>
      </c>
      <c r="O98" s="21">
        <v>11164</v>
      </c>
      <c r="P98" s="21">
        <v>0.68</v>
      </c>
      <c r="Q98" s="37">
        <f t="shared" si="7"/>
        <v>0.37935369873254271</v>
      </c>
      <c r="R98" s="7">
        <v>131</v>
      </c>
      <c r="S98" s="6" t="s">
        <v>157</v>
      </c>
      <c r="T98" s="6" t="s">
        <v>157</v>
      </c>
      <c r="U98" s="7" t="s">
        <v>157</v>
      </c>
      <c r="V98" s="7" t="s">
        <v>157</v>
      </c>
      <c r="W98" s="7" t="s">
        <v>157</v>
      </c>
      <c r="X98" s="7" t="s">
        <v>157</v>
      </c>
      <c r="Y98" s="6" t="s">
        <v>157</v>
      </c>
      <c r="Z98" s="6" t="s">
        <v>157</v>
      </c>
      <c r="AA98" s="6" t="s">
        <v>157</v>
      </c>
      <c r="AB98" s="6" t="s">
        <v>157</v>
      </c>
      <c r="AC98" s="7" t="s">
        <v>157</v>
      </c>
      <c r="AD98" s="7" t="s">
        <v>157</v>
      </c>
      <c r="AE98" s="7" t="s">
        <v>157</v>
      </c>
      <c r="AF98" s="7" t="s">
        <v>157</v>
      </c>
      <c r="AG98" s="7" t="s">
        <v>157</v>
      </c>
      <c r="AH98" s="25" t="s">
        <v>157</v>
      </c>
      <c r="AI98" s="25" t="s">
        <v>157</v>
      </c>
      <c r="AJ98" s="25" t="s">
        <v>157</v>
      </c>
    </row>
    <row r="99" spans="1:16383" s="6" customFormat="1" x14ac:dyDescent="0.25">
      <c r="A99" s="7" t="s">
        <v>108</v>
      </c>
      <c r="B99" s="6" t="s">
        <v>157</v>
      </c>
      <c r="C99" s="21" t="s">
        <v>539</v>
      </c>
      <c r="D99" s="7" t="s">
        <v>10</v>
      </c>
      <c r="E99" s="7" t="s">
        <v>301</v>
      </c>
      <c r="F99" s="7">
        <v>3983</v>
      </c>
      <c r="G99" s="6" t="s">
        <v>173</v>
      </c>
      <c r="H99" s="6" t="s">
        <v>183</v>
      </c>
      <c r="I99" s="21">
        <v>4</v>
      </c>
      <c r="J99" s="21">
        <v>1</v>
      </c>
      <c r="K99" s="6" t="s">
        <v>157</v>
      </c>
      <c r="L99" s="21" t="s">
        <v>157</v>
      </c>
      <c r="M99" s="6">
        <v>1369</v>
      </c>
      <c r="N99" s="21">
        <v>47439</v>
      </c>
      <c r="O99" s="21">
        <v>6790</v>
      </c>
      <c r="P99" s="21">
        <v>0.13</v>
      </c>
      <c r="Q99" s="37">
        <f t="shared" si="7"/>
        <v>0.14313117898775268</v>
      </c>
      <c r="R99" s="7">
        <v>47</v>
      </c>
      <c r="S99" s="6" t="s">
        <v>157</v>
      </c>
      <c r="T99" s="6" t="s">
        <v>157</v>
      </c>
      <c r="U99" s="7" t="s">
        <v>157</v>
      </c>
      <c r="V99" s="7" t="s">
        <v>157</v>
      </c>
      <c r="W99" s="7" t="s">
        <v>157</v>
      </c>
      <c r="X99" s="7" t="s">
        <v>157</v>
      </c>
      <c r="Y99" s="6" t="s">
        <v>157</v>
      </c>
      <c r="Z99" s="6" t="s">
        <v>157</v>
      </c>
      <c r="AA99" s="6" t="s">
        <v>157</v>
      </c>
      <c r="AB99" s="6" t="s">
        <v>157</v>
      </c>
      <c r="AC99" s="5" t="s">
        <v>157</v>
      </c>
      <c r="AD99" s="5" t="s">
        <v>157</v>
      </c>
      <c r="AE99" s="5" t="s">
        <v>157</v>
      </c>
      <c r="AF99" s="5" t="s">
        <v>157</v>
      </c>
      <c r="AG99" s="5" t="s">
        <v>157</v>
      </c>
      <c r="AH99" s="21" t="s">
        <v>157</v>
      </c>
      <c r="AI99" s="21" t="s">
        <v>157</v>
      </c>
      <c r="AJ99" s="21" t="s">
        <v>157</v>
      </c>
    </row>
    <row r="100" spans="1:16383" s="6" customFormat="1" x14ac:dyDescent="0.25">
      <c r="A100" s="7" t="s">
        <v>108</v>
      </c>
      <c r="B100" s="6" t="s">
        <v>157</v>
      </c>
      <c r="C100" s="21" t="s">
        <v>538</v>
      </c>
      <c r="D100" s="7" t="s">
        <v>9</v>
      </c>
      <c r="E100" s="7" t="s">
        <v>113</v>
      </c>
      <c r="F100" s="7">
        <v>3880</v>
      </c>
      <c r="G100" s="6" t="s">
        <v>173</v>
      </c>
      <c r="H100" s="6" t="s">
        <v>184</v>
      </c>
      <c r="I100" s="21">
        <v>3</v>
      </c>
      <c r="J100" s="21">
        <v>0</v>
      </c>
      <c r="K100" s="6" t="s">
        <v>157</v>
      </c>
      <c r="L100" s="21" t="s">
        <v>157</v>
      </c>
      <c r="M100" s="6">
        <v>1369</v>
      </c>
      <c r="N100" s="21">
        <v>38333</v>
      </c>
      <c r="O100" s="21">
        <v>28298</v>
      </c>
      <c r="P100" s="21">
        <v>1.54</v>
      </c>
      <c r="Q100" s="37">
        <f t="shared" si="7"/>
        <v>0.73821511491404268</v>
      </c>
      <c r="R100" s="7">
        <v>494</v>
      </c>
      <c r="S100" s="6" t="s">
        <v>157</v>
      </c>
      <c r="T100" s="6" t="s">
        <v>157</v>
      </c>
      <c r="U100" s="7" t="s">
        <v>157</v>
      </c>
      <c r="V100" s="7" t="s">
        <v>157</v>
      </c>
      <c r="W100" s="7" t="s">
        <v>157</v>
      </c>
      <c r="X100" s="7" t="s">
        <v>157</v>
      </c>
      <c r="Y100" s="6" t="s">
        <v>157</v>
      </c>
      <c r="Z100" s="6" t="s">
        <v>157</v>
      </c>
      <c r="AA100" s="6" t="s">
        <v>157</v>
      </c>
      <c r="AB100" s="6" t="s">
        <v>157</v>
      </c>
      <c r="AC100" s="5" t="s">
        <v>157</v>
      </c>
      <c r="AD100" s="5" t="s">
        <v>157</v>
      </c>
      <c r="AE100" s="5" t="s">
        <v>157</v>
      </c>
      <c r="AF100" s="5" t="s">
        <v>157</v>
      </c>
      <c r="AG100" s="5" t="s">
        <v>157</v>
      </c>
      <c r="AH100" s="21" t="s">
        <v>157</v>
      </c>
      <c r="AI100" s="21" t="s">
        <v>157</v>
      </c>
      <c r="AJ100" s="21" t="s">
        <v>157</v>
      </c>
    </row>
    <row r="101" spans="1:16383" s="6" customFormat="1" x14ac:dyDescent="0.25">
      <c r="A101" s="7" t="s">
        <v>108</v>
      </c>
      <c r="B101" s="6" t="s">
        <v>157</v>
      </c>
      <c r="C101" s="21" t="s">
        <v>540</v>
      </c>
      <c r="D101" s="7" t="s">
        <v>12</v>
      </c>
      <c r="E101" s="7" t="s">
        <v>115</v>
      </c>
      <c r="F101" s="7">
        <v>4155</v>
      </c>
      <c r="G101" s="6" t="s">
        <v>173</v>
      </c>
      <c r="H101" s="6" t="s">
        <v>185</v>
      </c>
      <c r="I101" s="21">
        <v>1</v>
      </c>
      <c r="J101" s="6">
        <v>0</v>
      </c>
      <c r="K101" s="6" t="s">
        <v>157</v>
      </c>
      <c r="L101" s="21" t="s">
        <v>157</v>
      </c>
      <c r="M101" s="6">
        <v>1369</v>
      </c>
      <c r="N101" s="21">
        <v>27501</v>
      </c>
      <c r="O101" s="21">
        <v>23152</v>
      </c>
      <c r="P101" s="21">
        <v>1.22</v>
      </c>
      <c r="Q101" s="37">
        <f t="shared" si="7"/>
        <v>0.84186029598923673</v>
      </c>
      <c r="R101" s="7">
        <v>288</v>
      </c>
      <c r="S101" s="6" t="s">
        <v>157</v>
      </c>
      <c r="T101" s="6" t="s">
        <v>157</v>
      </c>
      <c r="U101" s="7" t="s">
        <v>157</v>
      </c>
      <c r="V101" s="7" t="s">
        <v>157</v>
      </c>
      <c r="W101" s="7" t="s">
        <v>157</v>
      </c>
      <c r="X101" s="7" t="s">
        <v>157</v>
      </c>
      <c r="Y101" s="6" t="s">
        <v>157</v>
      </c>
      <c r="Z101" s="6" t="s">
        <v>157</v>
      </c>
      <c r="AA101" s="6" t="s">
        <v>157</v>
      </c>
      <c r="AB101" s="6" t="s">
        <v>157</v>
      </c>
      <c r="AC101" s="5" t="s">
        <v>157</v>
      </c>
      <c r="AD101" s="5" t="s">
        <v>157</v>
      </c>
      <c r="AE101" s="5" t="s">
        <v>157</v>
      </c>
      <c r="AF101" s="5" t="s">
        <v>157</v>
      </c>
      <c r="AG101" s="5" t="s">
        <v>157</v>
      </c>
      <c r="AH101" s="21" t="s">
        <v>157</v>
      </c>
      <c r="AI101" s="21" t="s">
        <v>157</v>
      </c>
      <c r="AJ101" s="21" t="s">
        <v>157</v>
      </c>
    </row>
    <row r="102" spans="1:16383" s="6" customFormat="1" x14ac:dyDescent="0.25">
      <c r="A102" s="7" t="s">
        <v>108</v>
      </c>
      <c r="B102" s="6" t="s">
        <v>739</v>
      </c>
      <c r="C102" s="21" t="s">
        <v>536</v>
      </c>
      <c r="D102" s="7" t="s">
        <v>63</v>
      </c>
      <c r="E102" s="7" t="s">
        <v>114</v>
      </c>
      <c r="F102" s="7">
        <v>39947</v>
      </c>
      <c r="G102" s="6" t="s">
        <v>173</v>
      </c>
      <c r="H102" s="6" t="s">
        <v>186</v>
      </c>
      <c r="I102" s="21">
        <v>4</v>
      </c>
      <c r="J102" s="6">
        <v>4</v>
      </c>
      <c r="K102" s="6">
        <v>35</v>
      </c>
      <c r="L102" s="21">
        <v>47.375</v>
      </c>
      <c r="M102" s="6">
        <v>1369</v>
      </c>
      <c r="N102" s="21">
        <v>58020</v>
      </c>
      <c r="O102" s="21">
        <v>1039963</v>
      </c>
      <c r="P102" s="21">
        <v>28.71</v>
      </c>
      <c r="Q102" s="37">
        <f t="shared" si="7"/>
        <v>17.924215787659428</v>
      </c>
      <c r="R102" s="7">
        <v>15659</v>
      </c>
      <c r="S102" s="6">
        <v>6969</v>
      </c>
      <c r="T102" s="6">
        <v>44.504800000000003</v>
      </c>
      <c r="U102" s="7">
        <v>1.2346912331842701</v>
      </c>
      <c r="V102" s="21">
        <v>0.63497011258205305</v>
      </c>
      <c r="W102" s="21">
        <v>1.6126397089606399</v>
      </c>
      <c r="X102" s="21">
        <v>1.6743226536435101</v>
      </c>
      <c r="Y102" s="6">
        <v>7.6999999999999996E-4</v>
      </c>
      <c r="Z102" s="6">
        <v>30185776</v>
      </c>
      <c r="AA102" s="6">
        <v>26112116</v>
      </c>
      <c r="AB102" s="6">
        <v>440.26334903665202</v>
      </c>
      <c r="AC102" s="9">
        <v>22.02</v>
      </c>
      <c r="AD102" s="10">
        <v>14.05</v>
      </c>
      <c r="AE102" s="10">
        <v>3.47</v>
      </c>
      <c r="AF102" s="10">
        <v>92855</v>
      </c>
      <c r="AG102" s="10" t="s">
        <v>157</v>
      </c>
      <c r="AH102" s="21">
        <v>9.74</v>
      </c>
      <c r="AI102" s="21">
        <v>0.11178998601977901</v>
      </c>
      <c r="AJ102" s="21">
        <v>2.7875741840624602</v>
      </c>
    </row>
    <row r="103" spans="1:16383" s="6" customFormat="1" x14ac:dyDescent="0.25">
      <c r="A103" s="7" t="s">
        <v>108</v>
      </c>
      <c r="B103" s="7" t="s">
        <v>157</v>
      </c>
      <c r="C103" s="21" t="s">
        <v>541</v>
      </c>
      <c r="D103" s="10" t="s">
        <v>331</v>
      </c>
      <c r="E103" s="7" t="s">
        <v>157</v>
      </c>
      <c r="F103" s="7">
        <v>242159</v>
      </c>
      <c r="G103" s="6" t="s">
        <v>157</v>
      </c>
      <c r="H103" s="6" t="s">
        <v>157</v>
      </c>
      <c r="I103" s="21">
        <v>2</v>
      </c>
      <c r="J103" s="6">
        <v>2</v>
      </c>
      <c r="K103" s="6">
        <v>1</v>
      </c>
      <c r="L103" s="21">
        <v>1</v>
      </c>
      <c r="M103" s="6">
        <v>1369</v>
      </c>
      <c r="N103" s="7" t="s">
        <v>157</v>
      </c>
      <c r="O103" s="21" t="s">
        <v>157</v>
      </c>
      <c r="P103" s="21" t="s">
        <v>157</v>
      </c>
      <c r="Q103" s="21" t="s">
        <v>157</v>
      </c>
      <c r="R103" s="7" t="s">
        <v>157</v>
      </c>
      <c r="S103" s="7" t="s">
        <v>157</v>
      </c>
      <c r="T103" s="7" t="s">
        <v>157</v>
      </c>
      <c r="U103" s="7" t="s">
        <v>157</v>
      </c>
      <c r="V103" s="21" t="s">
        <v>157</v>
      </c>
      <c r="W103" s="21" t="s">
        <v>157</v>
      </c>
      <c r="X103" s="21" t="s">
        <v>157</v>
      </c>
      <c r="Y103" s="6" t="s">
        <v>157</v>
      </c>
      <c r="Z103" s="6" t="s">
        <v>157</v>
      </c>
      <c r="AA103" s="6" t="s">
        <v>157</v>
      </c>
      <c r="AB103" s="6" t="s">
        <v>157</v>
      </c>
      <c r="AC103" s="9">
        <v>17.96</v>
      </c>
      <c r="AD103" s="9">
        <v>10.06</v>
      </c>
      <c r="AE103" s="9">
        <v>3.31</v>
      </c>
      <c r="AF103" s="13">
        <v>25176</v>
      </c>
      <c r="AG103" s="10" t="s">
        <v>157</v>
      </c>
      <c r="AH103" s="21" t="s">
        <v>157</v>
      </c>
      <c r="AI103" s="21" t="s">
        <v>157</v>
      </c>
      <c r="AJ103" s="21" t="s">
        <v>157</v>
      </c>
    </row>
    <row r="104" spans="1:16383" s="6" customFormat="1" x14ac:dyDescent="0.25">
      <c r="A104" s="7" t="s">
        <v>108</v>
      </c>
      <c r="B104" s="7" t="s">
        <v>157</v>
      </c>
      <c r="C104" s="21" t="s">
        <v>541</v>
      </c>
      <c r="D104" s="10" t="s">
        <v>332</v>
      </c>
      <c r="E104" s="7" t="s">
        <v>157</v>
      </c>
      <c r="F104" s="7">
        <v>70448</v>
      </c>
      <c r="G104" s="7" t="s">
        <v>157</v>
      </c>
      <c r="H104" s="7" t="s">
        <v>157</v>
      </c>
      <c r="I104" s="21">
        <v>2</v>
      </c>
      <c r="J104" s="6">
        <v>2</v>
      </c>
      <c r="K104" s="7">
        <v>1</v>
      </c>
      <c r="L104" s="21">
        <v>1</v>
      </c>
      <c r="M104" s="6">
        <v>1369</v>
      </c>
      <c r="N104" s="7" t="s">
        <v>157</v>
      </c>
      <c r="O104" s="21" t="s">
        <v>157</v>
      </c>
      <c r="P104" s="21" t="s">
        <v>157</v>
      </c>
      <c r="Q104" s="21" t="s">
        <v>157</v>
      </c>
      <c r="R104" s="7" t="s">
        <v>157</v>
      </c>
      <c r="S104" s="7" t="s">
        <v>157</v>
      </c>
      <c r="T104" s="7" t="s">
        <v>157</v>
      </c>
      <c r="U104" s="7" t="s">
        <v>157</v>
      </c>
      <c r="V104" s="21" t="s">
        <v>157</v>
      </c>
      <c r="W104" s="21" t="s">
        <v>157</v>
      </c>
      <c r="X104" s="21" t="s">
        <v>157</v>
      </c>
      <c r="Y104" s="6" t="s">
        <v>157</v>
      </c>
      <c r="Z104" s="6" t="s">
        <v>157</v>
      </c>
      <c r="AA104" s="6" t="s">
        <v>157</v>
      </c>
      <c r="AB104" s="6" t="s">
        <v>157</v>
      </c>
      <c r="AC104" s="9">
        <v>23.97</v>
      </c>
      <c r="AD104" s="9">
        <v>14.05</v>
      </c>
      <c r="AE104" s="9">
        <v>4.1100000000000003</v>
      </c>
      <c r="AF104" s="13">
        <v>32381</v>
      </c>
      <c r="AG104" s="7" t="s">
        <v>157</v>
      </c>
      <c r="AH104" s="21" t="s">
        <v>157</v>
      </c>
      <c r="AI104" s="21" t="s">
        <v>157</v>
      </c>
      <c r="AJ104" s="21" t="s">
        <v>157</v>
      </c>
      <c r="AK104" s="7"/>
      <c r="AL104" s="7"/>
      <c r="AM104" s="7"/>
      <c r="AN104" s="7"/>
      <c r="AO104" s="7"/>
      <c r="AP104" s="7"/>
      <c r="AQ104" s="7"/>
      <c r="AR104" s="7"/>
      <c r="AS104" s="7"/>
      <c r="AT104" s="7"/>
      <c r="AU104" s="7"/>
      <c r="AV104" s="7"/>
      <c r="AW104" s="7"/>
      <c r="AX104" s="7"/>
      <c r="AY104" s="7"/>
      <c r="AZ104" s="7"/>
      <c r="BA104" s="7"/>
      <c r="BB104" s="7"/>
      <c r="BC104" s="7"/>
      <c r="BD104" s="7"/>
      <c r="BE104" s="7"/>
      <c r="BF104" s="7"/>
      <c r="BG104" s="7"/>
      <c r="BH104" s="7"/>
      <c r="BI104" s="7"/>
      <c r="BJ104" s="7"/>
      <c r="BK104" s="7"/>
      <c r="BL104" s="7"/>
      <c r="BM104" s="7"/>
      <c r="BN104" s="7"/>
      <c r="BO104" s="7"/>
      <c r="BP104" s="7"/>
      <c r="BQ104" s="7"/>
      <c r="BR104" s="7"/>
      <c r="BS104" s="7"/>
      <c r="BT104" s="7"/>
      <c r="BU104" s="7"/>
      <c r="BV104" s="7"/>
      <c r="BW104" s="7"/>
      <c r="BX104" s="7"/>
      <c r="BY104" s="7"/>
      <c r="BZ104" s="7"/>
      <c r="CA104" s="7"/>
      <c r="CB104" s="7"/>
      <c r="CC104" s="7"/>
      <c r="CD104" s="7"/>
      <c r="CE104" s="7"/>
      <c r="CF104" s="7"/>
      <c r="CG104" s="7"/>
      <c r="CH104" s="7"/>
      <c r="CI104" s="7"/>
      <c r="CJ104" s="7"/>
      <c r="CK104" s="7"/>
      <c r="CL104" s="7"/>
      <c r="CM104" s="7"/>
      <c r="CN104" s="7"/>
      <c r="CO104" s="7"/>
      <c r="CP104" s="7"/>
      <c r="CQ104" s="7"/>
      <c r="CR104" s="7"/>
      <c r="CS104" s="7"/>
      <c r="CT104" s="7"/>
      <c r="CU104" s="7"/>
      <c r="CV104" s="7"/>
      <c r="CW104" s="7"/>
      <c r="CX104" s="7"/>
      <c r="CY104" s="7"/>
      <c r="CZ104" s="7"/>
      <c r="DA104" s="7"/>
      <c r="DB104" s="7"/>
      <c r="DC104" s="7"/>
      <c r="DD104" s="7"/>
      <c r="DE104" s="7"/>
      <c r="DF104" s="7"/>
      <c r="DG104" s="7"/>
      <c r="DH104" s="7"/>
      <c r="DI104" s="7"/>
      <c r="DJ104" s="7"/>
      <c r="DK104" s="7"/>
      <c r="DL104" s="7"/>
      <c r="DM104" s="7"/>
      <c r="DN104" s="7"/>
      <c r="DO104" s="7"/>
      <c r="DP104" s="7"/>
      <c r="DQ104" s="7"/>
      <c r="DR104" s="7"/>
      <c r="DS104" s="7"/>
      <c r="DT104" s="7"/>
      <c r="DU104" s="7"/>
      <c r="DV104" s="7"/>
      <c r="DW104" s="7"/>
      <c r="DX104" s="7"/>
      <c r="DY104" s="7"/>
      <c r="DZ104" s="7"/>
      <c r="EA104" s="7"/>
      <c r="EB104" s="7"/>
      <c r="EC104" s="7"/>
      <c r="ED104" s="7"/>
      <c r="EE104" s="7"/>
      <c r="EF104" s="7"/>
      <c r="EG104" s="7"/>
      <c r="EH104" s="7"/>
      <c r="EI104" s="7"/>
      <c r="EJ104" s="7"/>
      <c r="EK104" s="7"/>
      <c r="EL104" s="7"/>
      <c r="EM104" s="7"/>
      <c r="EN104" s="7"/>
      <c r="EO104" s="7"/>
      <c r="EP104" s="7"/>
      <c r="EQ104" s="7"/>
      <c r="ER104" s="7"/>
      <c r="ES104" s="7"/>
      <c r="ET104" s="7"/>
      <c r="EU104" s="7"/>
      <c r="EV104" s="7"/>
      <c r="EW104" s="7"/>
      <c r="EX104" s="7"/>
      <c r="EY104" s="7"/>
      <c r="EZ104" s="7"/>
      <c r="FA104" s="7"/>
      <c r="FB104" s="7"/>
      <c r="FC104" s="7"/>
      <c r="FD104" s="7"/>
      <c r="FE104" s="7"/>
      <c r="FF104" s="7"/>
      <c r="FG104" s="7"/>
      <c r="FH104" s="7"/>
      <c r="FI104" s="7"/>
      <c r="FJ104" s="7"/>
      <c r="FK104" s="7"/>
      <c r="FL104" s="7"/>
      <c r="FM104" s="7"/>
      <c r="FN104" s="7"/>
      <c r="FO104" s="7"/>
      <c r="FP104" s="7"/>
      <c r="FQ104" s="7"/>
      <c r="FR104" s="7"/>
      <c r="FS104" s="7"/>
      <c r="FT104" s="7"/>
      <c r="FU104" s="7"/>
      <c r="FV104" s="7"/>
      <c r="FW104" s="7"/>
      <c r="FX104" s="7"/>
      <c r="FY104" s="7"/>
      <c r="FZ104" s="7"/>
      <c r="GA104" s="7"/>
      <c r="GB104" s="7"/>
      <c r="GC104" s="7"/>
      <c r="GD104" s="7"/>
      <c r="GE104" s="7"/>
      <c r="GF104" s="7"/>
      <c r="GG104" s="7"/>
      <c r="GH104" s="7"/>
      <c r="GI104" s="7"/>
      <c r="GJ104" s="7"/>
      <c r="GK104" s="7"/>
      <c r="GL104" s="7"/>
      <c r="GM104" s="7"/>
      <c r="GN104" s="7"/>
      <c r="GO104" s="7"/>
      <c r="GP104" s="7"/>
      <c r="GQ104" s="7"/>
      <c r="GR104" s="7"/>
      <c r="GS104" s="7"/>
      <c r="GT104" s="7"/>
      <c r="GU104" s="7"/>
      <c r="GV104" s="7"/>
      <c r="GW104" s="7"/>
      <c r="GX104" s="7"/>
      <c r="GY104" s="7"/>
      <c r="GZ104" s="7"/>
      <c r="HA104" s="7"/>
      <c r="HB104" s="7"/>
      <c r="HC104" s="7"/>
      <c r="HD104" s="7"/>
      <c r="HE104" s="7"/>
      <c r="HF104" s="7"/>
      <c r="HG104" s="7"/>
      <c r="HH104" s="7"/>
      <c r="HI104" s="7"/>
      <c r="HJ104" s="7"/>
      <c r="HK104" s="7"/>
      <c r="HL104" s="7"/>
      <c r="HM104" s="7"/>
      <c r="HN104" s="7"/>
      <c r="HO104" s="7"/>
      <c r="HP104" s="7"/>
      <c r="HQ104" s="7"/>
      <c r="HR104" s="7"/>
      <c r="HS104" s="7"/>
      <c r="HT104" s="7"/>
      <c r="HU104" s="7"/>
      <c r="HV104" s="7"/>
      <c r="HW104" s="7"/>
      <c r="HX104" s="7"/>
      <c r="HY104" s="7"/>
      <c r="HZ104" s="7"/>
      <c r="IA104" s="7"/>
      <c r="IB104" s="7"/>
      <c r="IC104" s="7"/>
      <c r="ID104" s="7"/>
      <c r="IE104" s="7"/>
      <c r="IF104" s="7"/>
      <c r="IG104" s="7"/>
      <c r="IH104" s="7"/>
      <c r="II104" s="7"/>
      <c r="IJ104" s="7"/>
      <c r="IK104" s="7"/>
      <c r="IL104" s="7"/>
      <c r="IM104" s="7"/>
      <c r="IN104" s="7"/>
      <c r="IO104" s="7"/>
      <c r="IP104" s="7"/>
      <c r="IQ104" s="7"/>
      <c r="IR104" s="7"/>
      <c r="IS104" s="7"/>
      <c r="IT104" s="7"/>
      <c r="IU104" s="7"/>
      <c r="IV104" s="7"/>
      <c r="IW104" s="7"/>
      <c r="IX104" s="7"/>
      <c r="IY104" s="7"/>
      <c r="IZ104" s="7"/>
      <c r="JA104" s="7"/>
      <c r="JB104" s="7"/>
      <c r="JC104" s="7"/>
      <c r="JD104" s="7"/>
      <c r="JE104" s="7"/>
      <c r="JF104" s="7"/>
      <c r="JG104" s="7"/>
      <c r="JH104" s="7"/>
      <c r="JI104" s="7"/>
      <c r="JJ104" s="7"/>
      <c r="JK104" s="7"/>
      <c r="JL104" s="7"/>
      <c r="JM104" s="7"/>
      <c r="JN104" s="7"/>
      <c r="JO104" s="7"/>
      <c r="JP104" s="7"/>
      <c r="JQ104" s="7"/>
      <c r="JR104" s="7"/>
      <c r="JS104" s="7"/>
      <c r="JT104" s="7"/>
      <c r="JU104" s="7"/>
      <c r="JV104" s="7"/>
      <c r="JW104" s="7"/>
      <c r="JX104" s="7"/>
      <c r="JY104" s="7"/>
      <c r="JZ104" s="7"/>
      <c r="KA104" s="7"/>
      <c r="KB104" s="7"/>
      <c r="KC104" s="7"/>
      <c r="KD104" s="7"/>
      <c r="KE104" s="7"/>
      <c r="KF104" s="7"/>
      <c r="KG104" s="7"/>
      <c r="KH104" s="7"/>
      <c r="KI104" s="7"/>
      <c r="KJ104" s="7"/>
      <c r="KK104" s="7"/>
      <c r="KL104" s="7"/>
      <c r="KM104" s="7"/>
      <c r="KN104" s="7"/>
      <c r="KO104" s="7"/>
      <c r="KP104" s="7"/>
      <c r="KQ104" s="7"/>
      <c r="KR104" s="7"/>
      <c r="KS104" s="7"/>
      <c r="KT104" s="7"/>
      <c r="KU104" s="7"/>
      <c r="KV104" s="7"/>
      <c r="KW104" s="7"/>
      <c r="KX104" s="7"/>
      <c r="KY104" s="7"/>
      <c r="KZ104" s="7"/>
      <c r="LA104" s="7"/>
      <c r="LB104" s="7"/>
      <c r="LC104" s="7"/>
      <c r="LD104" s="7"/>
      <c r="LE104" s="7"/>
      <c r="LF104" s="7"/>
      <c r="LG104" s="7"/>
      <c r="LH104" s="7"/>
      <c r="LI104" s="7"/>
      <c r="LJ104" s="7"/>
      <c r="LK104" s="7"/>
      <c r="LL104" s="7"/>
      <c r="LM104" s="7"/>
      <c r="LN104" s="7"/>
      <c r="LO104" s="7"/>
      <c r="LP104" s="7"/>
      <c r="LQ104" s="7"/>
      <c r="LR104" s="7"/>
      <c r="LS104" s="7"/>
      <c r="LT104" s="7"/>
      <c r="LU104" s="7"/>
      <c r="LV104" s="7"/>
      <c r="LW104" s="7"/>
      <c r="LX104" s="7"/>
      <c r="LY104" s="7"/>
      <c r="LZ104" s="7"/>
      <c r="MA104" s="7"/>
      <c r="MB104" s="7"/>
      <c r="MC104" s="7"/>
      <c r="MD104" s="7"/>
      <c r="ME104" s="7"/>
      <c r="MF104" s="7"/>
      <c r="MG104" s="7"/>
      <c r="MH104" s="7"/>
      <c r="MI104" s="7"/>
      <c r="MJ104" s="7"/>
      <c r="MK104" s="7"/>
      <c r="ML104" s="7"/>
      <c r="MM104" s="7"/>
      <c r="MN104" s="7"/>
      <c r="MO104" s="7"/>
      <c r="MP104" s="7"/>
      <c r="MQ104" s="7"/>
      <c r="MR104" s="7"/>
      <c r="MS104" s="7"/>
      <c r="MT104" s="7"/>
      <c r="MU104" s="7"/>
      <c r="MV104" s="7"/>
      <c r="MW104" s="7"/>
      <c r="MX104" s="7"/>
      <c r="MY104" s="7"/>
      <c r="MZ104" s="7"/>
      <c r="NA104" s="7"/>
      <c r="NB104" s="7"/>
      <c r="NC104" s="7"/>
      <c r="ND104" s="7"/>
      <c r="NE104" s="7"/>
      <c r="NF104" s="7"/>
      <c r="NG104" s="7"/>
      <c r="NH104" s="7"/>
      <c r="NI104" s="7"/>
      <c r="NJ104" s="7"/>
      <c r="NK104" s="7"/>
      <c r="NL104" s="7"/>
      <c r="NM104" s="7"/>
      <c r="NN104" s="7"/>
      <c r="NO104" s="7"/>
      <c r="NP104" s="7"/>
      <c r="NQ104" s="7"/>
      <c r="NR104" s="7"/>
      <c r="NS104" s="7"/>
      <c r="NT104" s="7"/>
      <c r="NU104" s="7"/>
      <c r="NV104" s="7"/>
      <c r="NW104" s="7"/>
      <c r="NX104" s="7"/>
      <c r="NY104" s="7"/>
      <c r="NZ104" s="7"/>
      <c r="OA104" s="7"/>
      <c r="OB104" s="7"/>
      <c r="OC104" s="7"/>
      <c r="OD104" s="7"/>
      <c r="OE104" s="7"/>
      <c r="OF104" s="7"/>
      <c r="OG104" s="7"/>
      <c r="OH104" s="7"/>
      <c r="OI104" s="7"/>
      <c r="OJ104" s="7"/>
      <c r="OK104" s="7"/>
      <c r="OL104" s="7"/>
      <c r="OM104" s="7"/>
      <c r="ON104" s="7"/>
      <c r="OO104" s="7"/>
      <c r="OP104" s="7"/>
      <c r="OQ104" s="7"/>
      <c r="OR104" s="7"/>
      <c r="OS104" s="7"/>
      <c r="OT104" s="7"/>
      <c r="OU104" s="7"/>
      <c r="OV104" s="7"/>
      <c r="OW104" s="7"/>
      <c r="OX104" s="7"/>
      <c r="OY104" s="7"/>
      <c r="OZ104" s="7"/>
      <c r="PA104" s="7"/>
      <c r="PB104" s="7"/>
      <c r="PC104" s="7"/>
      <c r="PD104" s="7"/>
      <c r="PE104" s="7"/>
      <c r="PF104" s="7"/>
      <c r="PG104" s="7"/>
      <c r="PH104" s="7"/>
      <c r="PI104" s="7"/>
      <c r="PJ104" s="7"/>
      <c r="PK104" s="7"/>
      <c r="PL104" s="7"/>
      <c r="PM104" s="7"/>
      <c r="PN104" s="7"/>
      <c r="PO104" s="7"/>
      <c r="PP104" s="7"/>
      <c r="PQ104" s="7"/>
      <c r="PR104" s="7"/>
      <c r="PS104" s="7"/>
      <c r="PT104" s="7"/>
      <c r="PU104" s="7"/>
      <c r="PV104" s="7"/>
      <c r="PW104" s="7"/>
      <c r="PX104" s="7"/>
      <c r="PY104" s="7"/>
      <c r="PZ104" s="7"/>
      <c r="QA104" s="7"/>
      <c r="QB104" s="7"/>
      <c r="QC104" s="7"/>
      <c r="QD104" s="7"/>
      <c r="QE104" s="7"/>
      <c r="QF104" s="7"/>
      <c r="QG104" s="7"/>
      <c r="QH104" s="7"/>
      <c r="QI104" s="7"/>
      <c r="QJ104" s="7"/>
      <c r="QK104" s="7"/>
      <c r="QL104" s="7"/>
      <c r="QM104" s="7"/>
      <c r="QN104" s="7"/>
      <c r="QO104" s="7"/>
      <c r="QP104" s="7"/>
      <c r="QQ104" s="7"/>
      <c r="QR104" s="7"/>
      <c r="QS104" s="7"/>
      <c r="QT104" s="7"/>
      <c r="QU104" s="7"/>
      <c r="QV104" s="7"/>
      <c r="QW104" s="7"/>
      <c r="QX104" s="7"/>
      <c r="QY104" s="7"/>
      <c r="QZ104" s="7"/>
      <c r="RA104" s="7"/>
      <c r="RB104" s="7"/>
      <c r="RC104" s="7"/>
      <c r="RD104" s="7"/>
      <c r="RE104" s="7"/>
      <c r="RF104" s="7"/>
      <c r="RG104" s="7"/>
      <c r="RH104" s="7"/>
      <c r="RI104" s="7"/>
      <c r="RJ104" s="7"/>
      <c r="RK104" s="7"/>
      <c r="RL104" s="7"/>
      <c r="RM104" s="7"/>
      <c r="RN104" s="7"/>
      <c r="RO104" s="7"/>
      <c r="RP104" s="7"/>
      <c r="RQ104" s="7"/>
      <c r="RR104" s="7"/>
      <c r="RS104" s="7"/>
      <c r="RT104" s="7"/>
      <c r="RU104" s="7"/>
      <c r="RV104" s="7"/>
      <c r="RW104" s="7"/>
      <c r="RX104" s="7"/>
      <c r="RY104" s="7"/>
      <c r="RZ104" s="7"/>
      <c r="SA104" s="7"/>
      <c r="SB104" s="7"/>
      <c r="SC104" s="7"/>
      <c r="SD104" s="7"/>
      <c r="SE104" s="7"/>
      <c r="SF104" s="7"/>
      <c r="SG104" s="7"/>
      <c r="SH104" s="7"/>
      <c r="SI104" s="7"/>
      <c r="SJ104" s="7"/>
      <c r="SK104" s="7"/>
      <c r="SL104" s="7"/>
      <c r="SM104" s="7"/>
      <c r="SN104" s="7"/>
      <c r="SO104" s="7"/>
      <c r="SP104" s="7"/>
      <c r="SQ104" s="7"/>
      <c r="SR104" s="7"/>
      <c r="SS104" s="7"/>
      <c r="ST104" s="7"/>
      <c r="SU104" s="7"/>
      <c r="SV104" s="7"/>
      <c r="SW104" s="7"/>
      <c r="SX104" s="7"/>
      <c r="SY104" s="7"/>
      <c r="SZ104" s="7"/>
      <c r="TA104" s="7"/>
      <c r="TB104" s="7"/>
      <c r="TC104" s="7"/>
      <c r="TD104" s="7"/>
      <c r="TE104" s="7"/>
      <c r="TF104" s="7"/>
      <c r="TG104" s="7"/>
      <c r="TH104" s="7"/>
      <c r="TI104" s="7"/>
      <c r="TJ104" s="7"/>
      <c r="TK104" s="7"/>
      <c r="TL104" s="7"/>
      <c r="TM104" s="7"/>
      <c r="TN104" s="7"/>
      <c r="TO104" s="7"/>
      <c r="TP104" s="7"/>
      <c r="TQ104" s="7"/>
      <c r="TR104" s="7"/>
      <c r="TS104" s="7"/>
      <c r="TT104" s="7"/>
      <c r="TU104" s="7"/>
      <c r="TV104" s="7"/>
      <c r="TW104" s="7"/>
      <c r="TX104" s="7"/>
      <c r="TY104" s="7"/>
      <c r="TZ104" s="7"/>
      <c r="UA104" s="7"/>
      <c r="UB104" s="7"/>
      <c r="UC104" s="7"/>
      <c r="UD104" s="7"/>
      <c r="UE104" s="7"/>
      <c r="UF104" s="7"/>
      <c r="UG104" s="7"/>
      <c r="UH104" s="7"/>
      <c r="UI104" s="7"/>
      <c r="UJ104" s="7"/>
      <c r="UK104" s="7"/>
      <c r="UL104" s="7"/>
      <c r="UM104" s="7"/>
      <c r="UN104" s="7"/>
      <c r="UO104" s="7"/>
      <c r="UP104" s="7"/>
      <c r="UQ104" s="7"/>
      <c r="UR104" s="7"/>
      <c r="US104" s="7"/>
      <c r="UT104" s="7"/>
      <c r="UU104" s="7"/>
      <c r="UV104" s="7"/>
      <c r="UW104" s="7"/>
      <c r="UX104" s="7"/>
      <c r="UY104" s="7"/>
      <c r="UZ104" s="7"/>
      <c r="VA104" s="7"/>
      <c r="VB104" s="7"/>
      <c r="VC104" s="7"/>
      <c r="VD104" s="7"/>
      <c r="VE104" s="7"/>
      <c r="VF104" s="7"/>
      <c r="VG104" s="7"/>
      <c r="VH104" s="7"/>
      <c r="VI104" s="7"/>
      <c r="VJ104" s="7"/>
      <c r="VK104" s="7"/>
      <c r="VL104" s="7"/>
      <c r="VM104" s="7"/>
      <c r="VN104" s="7"/>
      <c r="VO104" s="7"/>
      <c r="VP104" s="7"/>
      <c r="VQ104" s="7"/>
      <c r="VR104" s="7"/>
      <c r="VS104" s="7"/>
      <c r="VT104" s="7"/>
      <c r="VU104" s="7"/>
      <c r="VV104" s="7"/>
      <c r="VW104" s="7"/>
      <c r="VX104" s="7"/>
      <c r="VY104" s="7"/>
      <c r="VZ104" s="7"/>
      <c r="WA104" s="7"/>
      <c r="WB104" s="7"/>
      <c r="WC104" s="7"/>
      <c r="WD104" s="7"/>
      <c r="WE104" s="7"/>
      <c r="WF104" s="7"/>
      <c r="WG104" s="7"/>
      <c r="WH104" s="7"/>
      <c r="WI104" s="7"/>
      <c r="WJ104" s="7"/>
      <c r="WK104" s="7"/>
      <c r="WL104" s="7"/>
      <c r="WM104" s="7"/>
      <c r="WN104" s="7"/>
      <c r="WO104" s="7"/>
      <c r="WP104" s="7"/>
      <c r="WQ104" s="7"/>
      <c r="WR104" s="7"/>
      <c r="WS104" s="7"/>
      <c r="WT104" s="7"/>
      <c r="WU104" s="7"/>
      <c r="WV104" s="7"/>
      <c r="WW104" s="7"/>
      <c r="WX104" s="7"/>
      <c r="WY104" s="7"/>
      <c r="WZ104" s="7"/>
      <c r="XA104" s="7"/>
      <c r="XB104" s="7"/>
      <c r="XC104" s="7"/>
      <c r="XD104" s="7"/>
      <c r="XE104" s="7"/>
      <c r="XF104" s="7"/>
      <c r="XG104" s="7"/>
      <c r="XH104" s="7"/>
      <c r="XI104" s="7"/>
      <c r="XJ104" s="7"/>
      <c r="XK104" s="7"/>
      <c r="XL104" s="7"/>
      <c r="XM104" s="7"/>
      <c r="XN104" s="7"/>
      <c r="XO104" s="7"/>
      <c r="XP104" s="7"/>
      <c r="XQ104" s="7"/>
      <c r="XR104" s="7"/>
      <c r="XS104" s="7"/>
      <c r="XT104" s="7"/>
      <c r="XU104" s="7"/>
      <c r="XV104" s="7"/>
      <c r="XW104" s="7"/>
      <c r="XX104" s="7"/>
      <c r="XY104" s="7"/>
      <c r="XZ104" s="7"/>
      <c r="YA104" s="7"/>
      <c r="YB104" s="7"/>
      <c r="YC104" s="7"/>
      <c r="YD104" s="7"/>
      <c r="YE104" s="7"/>
      <c r="YF104" s="7"/>
      <c r="YG104" s="7"/>
      <c r="YH104" s="7"/>
      <c r="YI104" s="7"/>
      <c r="YJ104" s="7"/>
      <c r="YK104" s="7"/>
      <c r="YL104" s="7"/>
      <c r="YM104" s="7"/>
      <c r="YN104" s="7"/>
      <c r="YO104" s="7"/>
      <c r="YP104" s="7"/>
      <c r="YQ104" s="7"/>
      <c r="YR104" s="7"/>
      <c r="YS104" s="7"/>
      <c r="YT104" s="7"/>
      <c r="YU104" s="7"/>
      <c r="YV104" s="7"/>
      <c r="YW104" s="7"/>
      <c r="YX104" s="7"/>
      <c r="YY104" s="7"/>
      <c r="YZ104" s="7"/>
      <c r="ZA104" s="7"/>
      <c r="ZB104" s="7"/>
      <c r="ZC104" s="7"/>
      <c r="ZD104" s="7"/>
      <c r="ZE104" s="7"/>
      <c r="ZF104" s="7"/>
      <c r="ZG104" s="7"/>
      <c r="ZH104" s="7"/>
      <c r="ZI104" s="7"/>
      <c r="ZJ104" s="7"/>
      <c r="ZK104" s="7"/>
      <c r="ZL104" s="7"/>
      <c r="ZM104" s="7"/>
      <c r="ZN104" s="7"/>
      <c r="ZO104" s="7"/>
      <c r="ZP104" s="7"/>
      <c r="ZQ104" s="7"/>
      <c r="ZR104" s="7"/>
      <c r="ZS104" s="7"/>
      <c r="ZT104" s="7"/>
      <c r="ZU104" s="7"/>
      <c r="ZV104" s="7"/>
      <c r="ZW104" s="7"/>
      <c r="ZX104" s="7"/>
      <c r="ZY104" s="7"/>
      <c r="ZZ104" s="7"/>
      <c r="AAA104" s="7"/>
      <c r="AAB104" s="7"/>
      <c r="AAC104" s="7"/>
      <c r="AAD104" s="7"/>
      <c r="AAE104" s="7"/>
      <c r="AAF104" s="7"/>
      <c r="AAG104" s="7"/>
      <c r="AAH104" s="7"/>
      <c r="AAI104" s="7"/>
      <c r="AAJ104" s="7"/>
      <c r="AAK104" s="7"/>
      <c r="AAL104" s="7"/>
      <c r="AAM104" s="7"/>
      <c r="AAN104" s="7"/>
      <c r="AAO104" s="7"/>
      <c r="AAP104" s="7"/>
      <c r="AAQ104" s="7"/>
      <c r="AAR104" s="7"/>
      <c r="AAS104" s="7"/>
      <c r="AAT104" s="7"/>
      <c r="AAU104" s="7"/>
      <c r="AAV104" s="7"/>
      <c r="AAW104" s="7"/>
      <c r="AAX104" s="7"/>
      <c r="AAY104" s="7"/>
      <c r="AAZ104" s="7"/>
      <c r="ABA104" s="7"/>
      <c r="ABB104" s="7"/>
      <c r="ABC104" s="7"/>
      <c r="ABD104" s="7"/>
      <c r="ABE104" s="7"/>
      <c r="ABF104" s="7"/>
      <c r="ABG104" s="7"/>
      <c r="ABH104" s="7"/>
      <c r="ABI104" s="7"/>
      <c r="ABJ104" s="7"/>
      <c r="ABK104" s="7"/>
      <c r="ABL104" s="7"/>
      <c r="ABM104" s="7"/>
      <c r="ABN104" s="7"/>
      <c r="ABO104" s="7"/>
      <c r="ABP104" s="7"/>
      <c r="ABQ104" s="7"/>
      <c r="ABR104" s="7"/>
      <c r="ABS104" s="7"/>
      <c r="ABT104" s="7"/>
      <c r="ABU104" s="7"/>
      <c r="ABV104" s="7"/>
      <c r="ABW104" s="7"/>
      <c r="ABX104" s="7"/>
      <c r="ABY104" s="7"/>
      <c r="ABZ104" s="7"/>
      <c r="ACA104" s="7"/>
      <c r="ACB104" s="7"/>
      <c r="ACC104" s="7"/>
      <c r="ACD104" s="7"/>
      <c r="ACE104" s="7"/>
      <c r="ACF104" s="7"/>
      <c r="ACG104" s="7"/>
      <c r="ACH104" s="7"/>
      <c r="ACI104" s="7"/>
      <c r="ACJ104" s="7"/>
      <c r="ACK104" s="7"/>
      <c r="ACL104" s="7"/>
      <c r="ACM104" s="7"/>
      <c r="ACN104" s="7"/>
      <c r="ACO104" s="7"/>
      <c r="ACP104" s="7"/>
      <c r="ACQ104" s="7"/>
      <c r="ACR104" s="7"/>
      <c r="ACS104" s="7"/>
      <c r="ACT104" s="7"/>
      <c r="ACU104" s="7"/>
      <c r="ACV104" s="7"/>
      <c r="ACW104" s="7"/>
      <c r="ACX104" s="7"/>
      <c r="ACY104" s="7"/>
      <c r="ACZ104" s="7"/>
      <c r="ADA104" s="7"/>
      <c r="ADB104" s="7"/>
      <c r="ADC104" s="7"/>
      <c r="ADD104" s="7"/>
      <c r="ADE104" s="7"/>
      <c r="ADF104" s="7"/>
      <c r="ADG104" s="7"/>
      <c r="ADH104" s="7"/>
      <c r="ADI104" s="7"/>
      <c r="ADJ104" s="7"/>
      <c r="ADK104" s="7"/>
      <c r="ADL104" s="7"/>
      <c r="ADM104" s="7"/>
      <c r="ADN104" s="7"/>
      <c r="ADO104" s="7"/>
      <c r="ADP104" s="7"/>
      <c r="ADQ104" s="7"/>
      <c r="ADR104" s="7"/>
      <c r="ADS104" s="7"/>
      <c r="ADT104" s="7"/>
      <c r="ADU104" s="7"/>
      <c r="ADV104" s="7"/>
      <c r="ADW104" s="7"/>
      <c r="ADX104" s="7"/>
      <c r="ADY104" s="7"/>
      <c r="ADZ104" s="7"/>
      <c r="AEA104" s="7"/>
      <c r="AEB104" s="7"/>
      <c r="AEC104" s="7"/>
      <c r="AED104" s="7"/>
      <c r="AEE104" s="7"/>
      <c r="AEF104" s="7"/>
      <c r="AEG104" s="7"/>
      <c r="AEH104" s="7"/>
      <c r="AEI104" s="7"/>
      <c r="AEJ104" s="7"/>
      <c r="AEK104" s="7"/>
      <c r="AEL104" s="7"/>
      <c r="AEM104" s="7"/>
      <c r="AEN104" s="7"/>
      <c r="AEO104" s="7"/>
      <c r="AEP104" s="7"/>
      <c r="AEQ104" s="7"/>
      <c r="AER104" s="7"/>
      <c r="AES104" s="7"/>
      <c r="AET104" s="7"/>
      <c r="AEU104" s="7"/>
      <c r="AEV104" s="7"/>
      <c r="AEW104" s="7"/>
      <c r="AEX104" s="7"/>
      <c r="AEY104" s="7"/>
      <c r="AEZ104" s="7"/>
      <c r="AFA104" s="7"/>
      <c r="AFB104" s="7"/>
      <c r="AFC104" s="7"/>
      <c r="AFD104" s="7"/>
      <c r="AFE104" s="7"/>
      <c r="AFF104" s="7"/>
      <c r="AFG104" s="7"/>
      <c r="AFH104" s="7"/>
      <c r="AFI104" s="7"/>
      <c r="AFJ104" s="7"/>
      <c r="AFK104" s="7"/>
      <c r="AFL104" s="7"/>
      <c r="AFM104" s="7"/>
      <c r="AFN104" s="7"/>
      <c r="AFO104" s="7"/>
      <c r="AFP104" s="7"/>
      <c r="AFQ104" s="7"/>
      <c r="AFR104" s="7"/>
      <c r="AFS104" s="7"/>
      <c r="AFT104" s="7"/>
      <c r="AFU104" s="7"/>
      <c r="AFV104" s="7"/>
      <c r="AFW104" s="7"/>
      <c r="AFX104" s="7"/>
      <c r="AFY104" s="7"/>
      <c r="AFZ104" s="7"/>
      <c r="AGA104" s="7"/>
      <c r="AGB104" s="7"/>
      <c r="AGC104" s="7"/>
      <c r="AGD104" s="7"/>
      <c r="AGE104" s="7"/>
      <c r="AGF104" s="7"/>
      <c r="AGG104" s="7"/>
      <c r="AGH104" s="7"/>
      <c r="AGI104" s="7"/>
      <c r="AGJ104" s="7"/>
      <c r="AGK104" s="7"/>
      <c r="AGL104" s="7"/>
      <c r="AGM104" s="7"/>
      <c r="AGN104" s="7"/>
      <c r="AGO104" s="7"/>
      <c r="AGP104" s="7"/>
      <c r="AGQ104" s="7"/>
      <c r="AGR104" s="7"/>
      <c r="AGS104" s="7"/>
      <c r="AGT104" s="7"/>
      <c r="AGU104" s="7"/>
      <c r="AGV104" s="7"/>
      <c r="AGW104" s="7"/>
      <c r="AGX104" s="7"/>
      <c r="AGY104" s="7"/>
      <c r="AGZ104" s="7"/>
      <c r="AHA104" s="7"/>
      <c r="AHB104" s="7"/>
      <c r="AHC104" s="7"/>
      <c r="AHD104" s="7"/>
      <c r="AHE104" s="7"/>
      <c r="AHF104" s="7"/>
      <c r="AHG104" s="7"/>
      <c r="AHH104" s="7"/>
      <c r="AHI104" s="7"/>
      <c r="AHJ104" s="7"/>
      <c r="AHK104" s="7"/>
      <c r="AHL104" s="7"/>
      <c r="AHM104" s="7"/>
      <c r="AHN104" s="7"/>
      <c r="AHO104" s="7"/>
      <c r="AHP104" s="7"/>
      <c r="AHQ104" s="7"/>
      <c r="AHR104" s="7"/>
      <c r="AHS104" s="7"/>
      <c r="AHT104" s="7"/>
      <c r="AHU104" s="7"/>
      <c r="AHV104" s="7"/>
      <c r="AHW104" s="7"/>
      <c r="AHX104" s="7"/>
      <c r="AHY104" s="7"/>
      <c r="AHZ104" s="7"/>
      <c r="AIA104" s="7"/>
      <c r="AIB104" s="7"/>
      <c r="AIC104" s="7"/>
      <c r="AID104" s="7"/>
      <c r="AIE104" s="7"/>
      <c r="AIF104" s="7"/>
      <c r="AIG104" s="7"/>
      <c r="AIH104" s="7"/>
      <c r="AII104" s="7"/>
      <c r="AIJ104" s="7"/>
      <c r="AIK104" s="7"/>
      <c r="AIL104" s="7"/>
      <c r="AIM104" s="7"/>
      <c r="AIN104" s="7"/>
      <c r="AIO104" s="7"/>
      <c r="AIP104" s="7"/>
      <c r="AIQ104" s="7"/>
      <c r="AIR104" s="7"/>
      <c r="AIS104" s="7"/>
      <c r="AIT104" s="7"/>
      <c r="AIU104" s="7"/>
      <c r="AIV104" s="7"/>
      <c r="AIW104" s="7"/>
      <c r="AIX104" s="7"/>
      <c r="AIY104" s="7"/>
      <c r="AIZ104" s="7"/>
      <c r="AJA104" s="7"/>
      <c r="AJB104" s="7"/>
      <c r="AJC104" s="7"/>
      <c r="AJD104" s="7"/>
      <c r="AJE104" s="7"/>
      <c r="AJF104" s="7"/>
      <c r="AJG104" s="7"/>
      <c r="AJH104" s="7"/>
      <c r="AJI104" s="7"/>
      <c r="AJJ104" s="7"/>
      <c r="AJK104" s="7"/>
      <c r="AJL104" s="7"/>
      <c r="AJM104" s="7"/>
      <c r="AJN104" s="7"/>
      <c r="AJO104" s="7"/>
      <c r="AJP104" s="7"/>
      <c r="AJQ104" s="7"/>
      <c r="AJR104" s="7"/>
      <c r="AJS104" s="7"/>
      <c r="AJT104" s="7"/>
      <c r="AJU104" s="7"/>
      <c r="AJV104" s="7"/>
      <c r="AJW104" s="7"/>
      <c r="AJX104" s="7"/>
      <c r="AJY104" s="7"/>
      <c r="AJZ104" s="7"/>
      <c r="AKA104" s="7"/>
      <c r="AKB104" s="7"/>
      <c r="AKC104" s="7"/>
      <c r="AKD104" s="7"/>
      <c r="AKE104" s="7"/>
      <c r="AKF104" s="7"/>
      <c r="AKG104" s="7"/>
      <c r="AKH104" s="7"/>
      <c r="AKI104" s="7"/>
      <c r="AKJ104" s="7"/>
      <c r="AKK104" s="7"/>
      <c r="AKL104" s="7"/>
      <c r="AKM104" s="7"/>
      <c r="AKN104" s="7"/>
      <c r="AKO104" s="7"/>
      <c r="AKP104" s="7"/>
      <c r="AKQ104" s="7"/>
      <c r="AKR104" s="7"/>
      <c r="AKS104" s="7"/>
      <c r="AKT104" s="7"/>
      <c r="AKU104" s="7"/>
      <c r="AKV104" s="7"/>
      <c r="AKW104" s="7"/>
      <c r="AKX104" s="7"/>
      <c r="AKY104" s="7"/>
      <c r="AKZ104" s="7"/>
      <c r="ALA104" s="7"/>
      <c r="ALB104" s="7"/>
      <c r="ALC104" s="7"/>
      <c r="ALD104" s="7"/>
      <c r="ALE104" s="7"/>
      <c r="ALF104" s="7"/>
      <c r="ALG104" s="7"/>
      <c r="ALH104" s="7"/>
      <c r="ALI104" s="7"/>
      <c r="ALJ104" s="7"/>
      <c r="ALK104" s="7"/>
      <c r="ALL104" s="7"/>
      <c r="ALM104" s="7"/>
      <c r="ALN104" s="7"/>
      <c r="ALO104" s="7"/>
      <c r="ALP104" s="7"/>
      <c r="ALQ104" s="7"/>
      <c r="ALR104" s="7"/>
      <c r="ALS104" s="7"/>
      <c r="ALT104" s="7"/>
      <c r="ALU104" s="7"/>
      <c r="ALV104" s="7"/>
      <c r="ALW104" s="7"/>
      <c r="ALX104" s="7"/>
      <c r="ALY104" s="7"/>
      <c r="ALZ104" s="7"/>
      <c r="AMA104" s="7"/>
      <c r="AMB104" s="7"/>
      <c r="AMC104" s="7"/>
      <c r="AMD104" s="7"/>
      <c r="AME104" s="7"/>
      <c r="AMF104" s="7"/>
      <c r="AMG104" s="7"/>
      <c r="AMH104" s="7"/>
      <c r="AMI104" s="7"/>
      <c r="AMJ104" s="7"/>
      <c r="AMK104" s="7"/>
      <c r="AML104" s="7"/>
      <c r="AMM104" s="7"/>
      <c r="AMN104" s="7"/>
      <c r="AMO104" s="7"/>
      <c r="AMP104" s="7"/>
      <c r="AMQ104" s="7"/>
      <c r="AMR104" s="7"/>
      <c r="AMS104" s="7"/>
      <c r="AMT104" s="7"/>
      <c r="AMU104" s="7"/>
      <c r="AMV104" s="7"/>
      <c r="AMW104" s="7"/>
      <c r="AMX104" s="7"/>
      <c r="AMY104" s="7"/>
      <c r="AMZ104" s="7"/>
      <c r="ANA104" s="7"/>
      <c r="ANB104" s="7"/>
      <c r="ANC104" s="7"/>
      <c r="AND104" s="7"/>
      <c r="ANE104" s="7"/>
      <c r="ANF104" s="7"/>
      <c r="ANG104" s="7"/>
      <c r="ANH104" s="7"/>
      <c r="ANI104" s="7"/>
      <c r="ANJ104" s="7"/>
      <c r="ANK104" s="7"/>
      <c r="ANL104" s="7"/>
      <c r="ANM104" s="7"/>
      <c r="ANN104" s="7"/>
      <c r="ANO104" s="7"/>
      <c r="ANP104" s="7"/>
      <c r="ANQ104" s="7"/>
      <c r="ANR104" s="7"/>
      <c r="ANS104" s="7"/>
      <c r="ANT104" s="7"/>
      <c r="ANU104" s="7"/>
      <c r="ANV104" s="7"/>
      <c r="ANW104" s="7"/>
      <c r="ANX104" s="7"/>
      <c r="ANY104" s="7"/>
      <c r="ANZ104" s="7"/>
      <c r="AOA104" s="7"/>
      <c r="AOB104" s="7"/>
      <c r="AOC104" s="7"/>
      <c r="AOD104" s="7"/>
      <c r="AOE104" s="7"/>
      <c r="AOF104" s="7"/>
      <c r="AOG104" s="7"/>
      <c r="AOH104" s="7"/>
      <c r="AOI104" s="7"/>
      <c r="AOJ104" s="7"/>
      <c r="AOK104" s="7"/>
      <c r="AOL104" s="7"/>
      <c r="AOM104" s="7"/>
      <c r="AON104" s="7"/>
      <c r="AOO104" s="7"/>
      <c r="AOP104" s="7"/>
      <c r="AOQ104" s="7"/>
      <c r="AOR104" s="7"/>
      <c r="AOS104" s="7"/>
      <c r="AOT104" s="7"/>
      <c r="AOU104" s="7"/>
      <c r="AOV104" s="7"/>
      <c r="AOW104" s="7"/>
      <c r="AOX104" s="7"/>
      <c r="AOY104" s="7"/>
      <c r="AOZ104" s="7"/>
      <c r="APA104" s="7"/>
      <c r="APB104" s="7"/>
      <c r="APC104" s="7"/>
      <c r="APD104" s="7"/>
      <c r="APE104" s="7"/>
      <c r="APF104" s="7"/>
      <c r="APG104" s="7"/>
      <c r="APH104" s="7"/>
      <c r="API104" s="7"/>
      <c r="APJ104" s="7"/>
      <c r="APK104" s="7"/>
      <c r="APL104" s="7"/>
      <c r="APM104" s="7"/>
      <c r="APN104" s="7"/>
      <c r="APO104" s="7"/>
      <c r="APP104" s="7"/>
      <c r="APQ104" s="7"/>
      <c r="APR104" s="7"/>
      <c r="APS104" s="7"/>
      <c r="APT104" s="7"/>
      <c r="APU104" s="7"/>
      <c r="APV104" s="7"/>
      <c r="APW104" s="7"/>
      <c r="APX104" s="7"/>
      <c r="APY104" s="7"/>
      <c r="APZ104" s="7"/>
      <c r="AQA104" s="7"/>
      <c r="AQB104" s="7"/>
      <c r="AQC104" s="7"/>
      <c r="AQD104" s="7"/>
      <c r="AQE104" s="7"/>
      <c r="AQF104" s="7"/>
      <c r="AQG104" s="7"/>
      <c r="AQH104" s="7"/>
      <c r="AQI104" s="7"/>
      <c r="AQJ104" s="7"/>
      <c r="AQK104" s="7"/>
      <c r="AQL104" s="7"/>
      <c r="AQM104" s="7"/>
      <c r="AQN104" s="7"/>
      <c r="AQO104" s="7"/>
      <c r="AQP104" s="7"/>
      <c r="AQQ104" s="7"/>
      <c r="AQR104" s="7"/>
      <c r="AQS104" s="7"/>
      <c r="AQT104" s="7"/>
      <c r="AQU104" s="7"/>
      <c r="AQV104" s="7"/>
      <c r="AQW104" s="7"/>
      <c r="AQX104" s="7"/>
      <c r="AQY104" s="7"/>
      <c r="AQZ104" s="7"/>
      <c r="ARA104" s="7"/>
      <c r="ARB104" s="7"/>
      <c r="ARC104" s="7"/>
      <c r="ARD104" s="7"/>
      <c r="ARE104" s="7"/>
      <c r="ARF104" s="7"/>
      <c r="ARG104" s="7"/>
      <c r="ARH104" s="7"/>
      <c r="ARI104" s="7"/>
      <c r="ARJ104" s="7"/>
      <c r="ARK104" s="7"/>
      <c r="ARL104" s="7"/>
      <c r="ARM104" s="7"/>
      <c r="ARN104" s="7"/>
      <c r="ARO104" s="7"/>
      <c r="ARP104" s="7"/>
      <c r="ARQ104" s="7"/>
      <c r="ARR104" s="7"/>
      <c r="ARS104" s="7"/>
      <c r="ART104" s="7"/>
      <c r="ARU104" s="7"/>
      <c r="ARV104" s="7"/>
      <c r="ARW104" s="7"/>
      <c r="ARX104" s="7"/>
      <c r="ARY104" s="7"/>
      <c r="ARZ104" s="7"/>
      <c r="ASA104" s="7"/>
      <c r="ASB104" s="7"/>
      <c r="ASC104" s="7"/>
      <c r="ASD104" s="7"/>
      <c r="ASE104" s="7"/>
      <c r="ASF104" s="7"/>
      <c r="ASG104" s="7"/>
      <c r="ASH104" s="7"/>
      <c r="ASI104" s="7"/>
      <c r="ASJ104" s="7"/>
      <c r="ASK104" s="7"/>
      <c r="ASL104" s="7"/>
      <c r="ASM104" s="7"/>
      <c r="ASN104" s="7"/>
      <c r="ASO104" s="7"/>
      <c r="ASP104" s="7"/>
      <c r="ASQ104" s="7"/>
      <c r="ASR104" s="7"/>
      <c r="ASS104" s="7"/>
      <c r="AST104" s="7"/>
      <c r="ASU104" s="7"/>
      <c r="ASV104" s="7"/>
      <c r="ASW104" s="7"/>
      <c r="ASX104" s="7"/>
      <c r="ASY104" s="7"/>
      <c r="ASZ104" s="7"/>
      <c r="ATA104" s="7"/>
      <c r="ATB104" s="7"/>
      <c r="ATC104" s="7"/>
      <c r="ATD104" s="7"/>
      <c r="ATE104" s="7"/>
      <c r="ATF104" s="7"/>
      <c r="ATG104" s="7"/>
      <c r="ATH104" s="7"/>
      <c r="ATI104" s="7"/>
      <c r="ATJ104" s="7"/>
      <c r="ATK104" s="7"/>
      <c r="ATL104" s="7"/>
      <c r="ATM104" s="7"/>
      <c r="ATN104" s="7"/>
      <c r="ATO104" s="7"/>
      <c r="ATP104" s="7"/>
      <c r="ATQ104" s="7"/>
      <c r="ATR104" s="7"/>
      <c r="ATS104" s="7"/>
      <c r="ATT104" s="7"/>
      <c r="ATU104" s="7"/>
      <c r="ATV104" s="7"/>
      <c r="ATW104" s="7"/>
      <c r="ATX104" s="7"/>
      <c r="ATY104" s="7"/>
      <c r="ATZ104" s="7"/>
      <c r="AUA104" s="7"/>
      <c r="AUB104" s="7"/>
      <c r="AUC104" s="7"/>
      <c r="AUD104" s="7"/>
      <c r="AUE104" s="7"/>
      <c r="AUF104" s="7"/>
      <c r="AUG104" s="7"/>
      <c r="AUH104" s="7"/>
      <c r="AUI104" s="7"/>
      <c r="AUJ104" s="7"/>
      <c r="AUK104" s="7"/>
      <c r="AUL104" s="7"/>
      <c r="AUM104" s="7"/>
      <c r="AUN104" s="7"/>
      <c r="AUO104" s="7"/>
      <c r="AUP104" s="7"/>
      <c r="AUQ104" s="7"/>
      <c r="AUR104" s="7"/>
      <c r="AUS104" s="7"/>
      <c r="AUT104" s="7"/>
      <c r="AUU104" s="7"/>
      <c r="AUV104" s="7"/>
      <c r="AUW104" s="7"/>
      <c r="AUX104" s="7"/>
      <c r="AUY104" s="7"/>
      <c r="AUZ104" s="7"/>
      <c r="AVA104" s="7"/>
      <c r="AVB104" s="7"/>
      <c r="AVC104" s="7"/>
      <c r="AVD104" s="7"/>
      <c r="AVE104" s="7"/>
      <c r="AVF104" s="7"/>
      <c r="AVG104" s="7"/>
      <c r="AVH104" s="7"/>
      <c r="AVI104" s="7"/>
      <c r="AVJ104" s="7"/>
      <c r="AVK104" s="7"/>
      <c r="AVL104" s="7"/>
      <c r="AVM104" s="7"/>
      <c r="AVN104" s="7"/>
      <c r="AVO104" s="7"/>
      <c r="AVP104" s="7"/>
      <c r="AVQ104" s="7"/>
      <c r="AVR104" s="7"/>
      <c r="AVS104" s="7"/>
      <c r="AVT104" s="7"/>
      <c r="AVU104" s="7"/>
      <c r="AVV104" s="7"/>
      <c r="AVW104" s="7"/>
      <c r="AVX104" s="7"/>
      <c r="AVY104" s="7"/>
      <c r="AVZ104" s="7"/>
      <c r="AWA104" s="7"/>
      <c r="AWB104" s="7"/>
      <c r="AWC104" s="7"/>
      <c r="AWD104" s="7"/>
      <c r="AWE104" s="7"/>
      <c r="AWF104" s="7"/>
      <c r="AWG104" s="7"/>
      <c r="AWH104" s="7"/>
      <c r="AWI104" s="7"/>
      <c r="AWJ104" s="7"/>
      <c r="AWK104" s="7"/>
      <c r="AWL104" s="7"/>
      <c r="AWM104" s="7"/>
      <c r="AWN104" s="7"/>
      <c r="AWO104" s="7"/>
      <c r="AWP104" s="7"/>
      <c r="AWQ104" s="7"/>
      <c r="AWR104" s="7"/>
      <c r="AWS104" s="7"/>
      <c r="AWT104" s="7"/>
      <c r="AWU104" s="7"/>
      <c r="AWV104" s="7"/>
      <c r="AWW104" s="7"/>
      <c r="AWX104" s="7"/>
      <c r="AWY104" s="7"/>
      <c r="AWZ104" s="7"/>
      <c r="AXA104" s="7"/>
      <c r="AXB104" s="7"/>
      <c r="AXC104" s="7"/>
      <c r="AXD104" s="7"/>
      <c r="AXE104" s="7"/>
      <c r="AXF104" s="7"/>
      <c r="AXG104" s="7"/>
      <c r="AXH104" s="7"/>
      <c r="AXI104" s="7"/>
      <c r="AXJ104" s="7"/>
      <c r="AXK104" s="7"/>
      <c r="AXL104" s="7"/>
      <c r="AXM104" s="7"/>
      <c r="AXN104" s="7"/>
      <c r="AXO104" s="7"/>
      <c r="AXP104" s="7"/>
      <c r="AXQ104" s="7"/>
      <c r="AXR104" s="7"/>
      <c r="AXS104" s="7"/>
      <c r="AXT104" s="7"/>
      <c r="AXU104" s="7"/>
      <c r="AXV104" s="7"/>
      <c r="AXW104" s="7"/>
      <c r="AXX104" s="7"/>
      <c r="AXY104" s="7"/>
      <c r="AXZ104" s="7"/>
      <c r="AYA104" s="7"/>
      <c r="AYB104" s="7"/>
      <c r="AYC104" s="7"/>
      <c r="AYD104" s="7"/>
      <c r="AYE104" s="7"/>
      <c r="AYF104" s="7"/>
      <c r="AYG104" s="7"/>
      <c r="AYH104" s="7"/>
      <c r="AYI104" s="7"/>
      <c r="AYJ104" s="7"/>
      <c r="AYK104" s="7"/>
      <c r="AYL104" s="7"/>
      <c r="AYM104" s="7"/>
      <c r="AYN104" s="7"/>
      <c r="AYO104" s="7"/>
      <c r="AYP104" s="7"/>
      <c r="AYQ104" s="7"/>
      <c r="AYR104" s="7"/>
      <c r="AYS104" s="7"/>
      <c r="AYT104" s="7"/>
      <c r="AYU104" s="7"/>
      <c r="AYV104" s="7"/>
      <c r="AYW104" s="7"/>
      <c r="AYX104" s="7"/>
      <c r="AYY104" s="7"/>
      <c r="AYZ104" s="7"/>
      <c r="AZA104" s="7"/>
      <c r="AZB104" s="7"/>
      <c r="AZC104" s="7"/>
      <c r="AZD104" s="7"/>
      <c r="AZE104" s="7"/>
      <c r="AZF104" s="7"/>
      <c r="AZG104" s="7"/>
      <c r="AZH104" s="7"/>
      <c r="AZI104" s="7"/>
      <c r="AZJ104" s="7"/>
      <c r="AZK104" s="7"/>
      <c r="AZL104" s="7"/>
      <c r="AZM104" s="7"/>
      <c r="AZN104" s="7"/>
      <c r="AZO104" s="7"/>
      <c r="AZP104" s="7"/>
      <c r="AZQ104" s="7"/>
      <c r="AZR104" s="7"/>
      <c r="AZS104" s="7"/>
      <c r="AZT104" s="7"/>
      <c r="AZU104" s="7"/>
      <c r="AZV104" s="7"/>
      <c r="AZW104" s="7"/>
      <c r="AZX104" s="7"/>
      <c r="AZY104" s="7"/>
      <c r="AZZ104" s="7"/>
      <c r="BAA104" s="7"/>
      <c r="BAB104" s="7"/>
      <c r="BAC104" s="7"/>
      <c r="BAD104" s="7"/>
      <c r="BAE104" s="7"/>
      <c r="BAF104" s="7"/>
      <c r="BAG104" s="7"/>
      <c r="BAH104" s="7"/>
      <c r="BAI104" s="7"/>
      <c r="BAJ104" s="7"/>
      <c r="BAK104" s="7"/>
      <c r="BAL104" s="7"/>
      <c r="BAM104" s="7"/>
      <c r="BAN104" s="7"/>
      <c r="BAO104" s="7"/>
      <c r="BAP104" s="7"/>
      <c r="BAQ104" s="7"/>
      <c r="BAR104" s="7"/>
      <c r="BAS104" s="7"/>
      <c r="BAT104" s="7"/>
      <c r="BAU104" s="7"/>
      <c r="BAV104" s="7"/>
      <c r="BAW104" s="7"/>
      <c r="BAX104" s="7"/>
      <c r="BAY104" s="7"/>
      <c r="BAZ104" s="7"/>
      <c r="BBA104" s="7"/>
      <c r="BBB104" s="7"/>
      <c r="BBC104" s="7"/>
      <c r="BBD104" s="7"/>
      <c r="BBE104" s="7"/>
      <c r="BBF104" s="7"/>
      <c r="BBG104" s="7"/>
      <c r="BBH104" s="7"/>
      <c r="BBI104" s="7"/>
      <c r="BBJ104" s="7"/>
      <c r="BBK104" s="7"/>
      <c r="BBL104" s="7"/>
      <c r="BBM104" s="7"/>
      <c r="BBN104" s="7"/>
      <c r="BBO104" s="7"/>
      <c r="BBP104" s="7"/>
      <c r="BBQ104" s="7"/>
      <c r="BBR104" s="7"/>
      <c r="BBS104" s="7"/>
      <c r="BBT104" s="7"/>
      <c r="BBU104" s="7"/>
      <c r="BBV104" s="7"/>
      <c r="BBW104" s="7"/>
      <c r="BBX104" s="7"/>
      <c r="BBY104" s="7"/>
      <c r="BBZ104" s="7"/>
      <c r="BCA104" s="7"/>
      <c r="BCB104" s="7"/>
      <c r="BCC104" s="7"/>
      <c r="BCD104" s="7"/>
      <c r="BCE104" s="7"/>
      <c r="BCF104" s="7"/>
      <c r="BCG104" s="7"/>
      <c r="BCH104" s="7"/>
      <c r="BCI104" s="7"/>
      <c r="BCJ104" s="7"/>
      <c r="BCK104" s="7"/>
      <c r="BCL104" s="7"/>
      <c r="BCM104" s="7"/>
      <c r="BCN104" s="7"/>
      <c r="BCO104" s="7"/>
      <c r="BCP104" s="7"/>
      <c r="BCQ104" s="7"/>
      <c r="BCR104" s="7"/>
      <c r="BCS104" s="7"/>
      <c r="BCT104" s="7"/>
      <c r="BCU104" s="7"/>
      <c r="BCV104" s="7"/>
      <c r="BCW104" s="7"/>
      <c r="BCX104" s="7"/>
      <c r="BCY104" s="7"/>
      <c r="BCZ104" s="7"/>
      <c r="BDA104" s="7"/>
      <c r="BDB104" s="7"/>
      <c r="BDC104" s="7"/>
      <c r="BDD104" s="7"/>
      <c r="BDE104" s="7"/>
      <c r="BDF104" s="7"/>
      <c r="BDG104" s="7"/>
      <c r="BDH104" s="7"/>
      <c r="BDI104" s="7"/>
      <c r="BDJ104" s="7"/>
      <c r="BDK104" s="7"/>
      <c r="BDL104" s="7"/>
      <c r="BDM104" s="7"/>
      <c r="BDN104" s="7"/>
      <c r="BDO104" s="7"/>
      <c r="BDP104" s="7"/>
      <c r="BDQ104" s="7"/>
      <c r="BDR104" s="7"/>
      <c r="BDS104" s="7"/>
      <c r="BDT104" s="7"/>
      <c r="BDU104" s="7"/>
      <c r="BDV104" s="7"/>
      <c r="BDW104" s="7"/>
      <c r="BDX104" s="7"/>
      <c r="BDY104" s="7"/>
      <c r="BDZ104" s="7"/>
      <c r="BEA104" s="7"/>
      <c r="BEB104" s="7"/>
      <c r="BEC104" s="7"/>
      <c r="BED104" s="7"/>
      <c r="BEE104" s="7"/>
      <c r="BEF104" s="7"/>
      <c r="BEG104" s="7"/>
      <c r="BEH104" s="7"/>
      <c r="BEI104" s="7"/>
      <c r="BEJ104" s="7"/>
      <c r="BEK104" s="7"/>
      <c r="BEL104" s="7"/>
      <c r="BEM104" s="7"/>
      <c r="BEN104" s="7"/>
      <c r="BEO104" s="7"/>
      <c r="BEP104" s="7"/>
      <c r="BEQ104" s="7"/>
      <c r="BER104" s="7"/>
      <c r="BES104" s="7"/>
      <c r="BET104" s="7"/>
      <c r="BEU104" s="7"/>
      <c r="BEV104" s="7"/>
      <c r="BEW104" s="7"/>
      <c r="BEX104" s="7"/>
      <c r="BEY104" s="7"/>
      <c r="BEZ104" s="7"/>
      <c r="BFA104" s="7"/>
      <c r="BFB104" s="7"/>
      <c r="BFC104" s="7"/>
      <c r="BFD104" s="7"/>
      <c r="BFE104" s="7"/>
      <c r="BFF104" s="7"/>
      <c r="BFG104" s="7"/>
      <c r="BFH104" s="7"/>
      <c r="BFI104" s="7"/>
      <c r="BFJ104" s="7"/>
      <c r="BFK104" s="7"/>
      <c r="BFL104" s="7"/>
      <c r="BFM104" s="7"/>
      <c r="BFN104" s="7"/>
      <c r="BFO104" s="7"/>
      <c r="BFP104" s="7"/>
      <c r="BFQ104" s="7"/>
      <c r="BFR104" s="7"/>
      <c r="BFS104" s="7"/>
      <c r="BFT104" s="7"/>
      <c r="BFU104" s="7"/>
      <c r="BFV104" s="7"/>
      <c r="BFW104" s="7"/>
      <c r="BFX104" s="7"/>
      <c r="BFY104" s="7"/>
      <c r="BFZ104" s="7"/>
      <c r="BGA104" s="7"/>
      <c r="BGB104" s="7"/>
      <c r="BGC104" s="7"/>
      <c r="BGD104" s="7"/>
      <c r="BGE104" s="7"/>
      <c r="BGF104" s="7"/>
      <c r="BGG104" s="7"/>
      <c r="BGH104" s="7"/>
      <c r="BGI104" s="7"/>
      <c r="BGJ104" s="7"/>
      <c r="BGK104" s="7"/>
      <c r="BGL104" s="7"/>
      <c r="BGM104" s="7"/>
      <c r="BGN104" s="7"/>
      <c r="BGO104" s="7"/>
      <c r="BGP104" s="7"/>
      <c r="BGQ104" s="7"/>
      <c r="BGR104" s="7"/>
      <c r="BGS104" s="7"/>
      <c r="BGT104" s="7"/>
      <c r="BGU104" s="7"/>
      <c r="BGV104" s="7"/>
      <c r="BGW104" s="7"/>
      <c r="BGX104" s="7"/>
      <c r="BGY104" s="7"/>
      <c r="BGZ104" s="7"/>
      <c r="BHA104" s="7"/>
      <c r="BHB104" s="7"/>
      <c r="BHC104" s="7"/>
      <c r="BHD104" s="7"/>
      <c r="BHE104" s="7"/>
      <c r="BHF104" s="7"/>
      <c r="BHG104" s="7"/>
      <c r="BHH104" s="7"/>
      <c r="BHI104" s="7"/>
      <c r="BHJ104" s="7"/>
      <c r="BHK104" s="7"/>
      <c r="BHL104" s="7"/>
      <c r="BHM104" s="7"/>
      <c r="BHN104" s="7"/>
      <c r="BHO104" s="7"/>
      <c r="BHP104" s="7"/>
      <c r="BHQ104" s="7"/>
      <c r="BHR104" s="7"/>
      <c r="BHS104" s="7"/>
      <c r="BHT104" s="7"/>
      <c r="BHU104" s="7"/>
      <c r="BHV104" s="7"/>
      <c r="BHW104" s="7"/>
      <c r="BHX104" s="7"/>
      <c r="BHY104" s="7"/>
      <c r="BHZ104" s="7"/>
      <c r="BIA104" s="7"/>
      <c r="BIB104" s="7"/>
      <c r="BIC104" s="7"/>
      <c r="BID104" s="7"/>
      <c r="BIE104" s="7"/>
      <c r="BIF104" s="7"/>
      <c r="BIG104" s="7"/>
      <c r="BIH104" s="7"/>
      <c r="BII104" s="7"/>
      <c r="BIJ104" s="7"/>
      <c r="BIK104" s="7"/>
      <c r="BIL104" s="7"/>
      <c r="BIM104" s="7"/>
      <c r="BIN104" s="7"/>
      <c r="BIO104" s="7"/>
      <c r="BIP104" s="7"/>
      <c r="BIQ104" s="7"/>
      <c r="BIR104" s="7"/>
      <c r="BIS104" s="7"/>
      <c r="BIT104" s="7"/>
      <c r="BIU104" s="7"/>
      <c r="BIV104" s="7"/>
      <c r="BIW104" s="7"/>
      <c r="BIX104" s="7"/>
      <c r="BIY104" s="7"/>
      <c r="BIZ104" s="7"/>
      <c r="BJA104" s="7"/>
      <c r="BJB104" s="7"/>
      <c r="BJC104" s="7"/>
      <c r="BJD104" s="7"/>
      <c r="BJE104" s="7"/>
      <c r="BJF104" s="7"/>
      <c r="BJG104" s="7"/>
      <c r="BJH104" s="7"/>
      <c r="BJI104" s="7"/>
      <c r="BJJ104" s="7"/>
      <c r="BJK104" s="7"/>
      <c r="BJL104" s="7"/>
      <c r="BJM104" s="7"/>
      <c r="BJN104" s="7"/>
      <c r="BJO104" s="7"/>
      <c r="BJP104" s="7"/>
      <c r="BJQ104" s="7"/>
      <c r="BJR104" s="7"/>
      <c r="BJS104" s="7"/>
      <c r="BJT104" s="7"/>
      <c r="BJU104" s="7"/>
      <c r="BJV104" s="7"/>
      <c r="BJW104" s="7"/>
      <c r="BJX104" s="7"/>
      <c r="BJY104" s="7"/>
      <c r="BJZ104" s="7"/>
      <c r="BKA104" s="7"/>
      <c r="BKB104" s="7"/>
      <c r="BKC104" s="7"/>
      <c r="BKD104" s="7"/>
      <c r="BKE104" s="7"/>
      <c r="BKF104" s="7"/>
      <c r="BKG104" s="7"/>
      <c r="BKH104" s="7"/>
      <c r="BKI104" s="7"/>
      <c r="BKJ104" s="7"/>
      <c r="BKK104" s="7"/>
      <c r="BKL104" s="7"/>
      <c r="BKM104" s="7"/>
      <c r="BKN104" s="7"/>
      <c r="BKO104" s="7"/>
      <c r="BKP104" s="7"/>
      <c r="BKQ104" s="7"/>
      <c r="BKR104" s="7"/>
      <c r="BKS104" s="7"/>
      <c r="BKT104" s="7"/>
      <c r="BKU104" s="7"/>
      <c r="BKV104" s="7"/>
      <c r="BKW104" s="7"/>
      <c r="BKX104" s="7"/>
      <c r="BKY104" s="7"/>
      <c r="BKZ104" s="7"/>
      <c r="BLA104" s="7"/>
      <c r="BLB104" s="7"/>
      <c r="BLC104" s="7"/>
      <c r="BLD104" s="7"/>
      <c r="BLE104" s="7"/>
      <c r="BLF104" s="7"/>
      <c r="BLG104" s="7"/>
      <c r="BLH104" s="7"/>
      <c r="BLI104" s="7"/>
      <c r="BLJ104" s="7"/>
      <c r="BLK104" s="7"/>
      <c r="BLL104" s="7"/>
      <c r="BLM104" s="7"/>
      <c r="BLN104" s="7"/>
      <c r="BLO104" s="7"/>
      <c r="BLP104" s="7"/>
      <c r="BLQ104" s="7"/>
      <c r="BLR104" s="7"/>
      <c r="BLS104" s="7"/>
      <c r="BLT104" s="7"/>
      <c r="BLU104" s="7"/>
      <c r="BLV104" s="7"/>
      <c r="BLW104" s="7"/>
      <c r="BLX104" s="7"/>
      <c r="BLY104" s="7"/>
      <c r="BLZ104" s="7"/>
      <c r="BMA104" s="7"/>
      <c r="BMB104" s="7"/>
      <c r="BMC104" s="7"/>
      <c r="BMD104" s="7"/>
      <c r="BME104" s="7"/>
      <c r="BMF104" s="7"/>
      <c r="BMG104" s="7"/>
      <c r="BMH104" s="7"/>
      <c r="BMI104" s="7"/>
      <c r="BMJ104" s="7"/>
      <c r="BMK104" s="7"/>
      <c r="BML104" s="7"/>
      <c r="BMM104" s="7"/>
      <c r="BMN104" s="7"/>
      <c r="BMO104" s="7"/>
      <c r="BMP104" s="7"/>
      <c r="BMQ104" s="7"/>
      <c r="BMR104" s="7"/>
      <c r="BMS104" s="7"/>
      <c r="BMT104" s="7"/>
      <c r="BMU104" s="7"/>
      <c r="BMV104" s="7"/>
      <c r="BMW104" s="7"/>
      <c r="BMX104" s="7"/>
      <c r="BMY104" s="7"/>
      <c r="BMZ104" s="7"/>
      <c r="BNA104" s="7"/>
      <c r="BNB104" s="7"/>
      <c r="BNC104" s="7"/>
      <c r="BND104" s="7"/>
      <c r="BNE104" s="7"/>
      <c r="BNF104" s="7"/>
      <c r="BNG104" s="7"/>
      <c r="BNH104" s="7"/>
      <c r="BNI104" s="7"/>
      <c r="BNJ104" s="7"/>
      <c r="BNK104" s="7"/>
      <c r="BNL104" s="7"/>
      <c r="BNM104" s="7"/>
      <c r="BNN104" s="7"/>
      <c r="BNO104" s="7"/>
      <c r="BNP104" s="7"/>
      <c r="BNQ104" s="7"/>
      <c r="BNR104" s="7"/>
      <c r="BNS104" s="7"/>
      <c r="BNT104" s="7"/>
      <c r="BNU104" s="7"/>
      <c r="BNV104" s="7"/>
      <c r="BNW104" s="7"/>
      <c r="BNX104" s="7"/>
      <c r="BNY104" s="7"/>
      <c r="BNZ104" s="7"/>
      <c r="BOA104" s="7"/>
      <c r="BOB104" s="7"/>
      <c r="BOC104" s="7"/>
      <c r="BOD104" s="7"/>
      <c r="BOE104" s="7"/>
      <c r="BOF104" s="7"/>
      <c r="BOG104" s="7"/>
      <c r="BOH104" s="7"/>
      <c r="BOI104" s="7"/>
      <c r="BOJ104" s="7"/>
      <c r="BOK104" s="7"/>
      <c r="BOL104" s="7"/>
      <c r="BOM104" s="7"/>
      <c r="BON104" s="7"/>
      <c r="BOO104" s="7"/>
      <c r="BOP104" s="7"/>
      <c r="BOQ104" s="7"/>
      <c r="BOR104" s="7"/>
      <c r="BOS104" s="7"/>
      <c r="BOT104" s="7"/>
      <c r="BOU104" s="7"/>
      <c r="BOV104" s="7"/>
      <c r="BOW104" s="7"/>
      <c r="BOX104" s="7"/>
      <c r="BOY104" s="7"/>
      <c r="BOZ104" s="7"/>
      <c r="BPA104" s="7"/>
      <c r="BPB104" s="7"/>
      <c r="BPC104" s="7"/>
      <c r="BPD104" s="7"/>
      <c r="BPE104" s="7"/>
      <c r="BPF104" s="7"/>
      <c r="BPG104" s="7"/>
      <c r="BPH104" s="7"/>
      <c r="BPI104" s="7"/>
      <c r="BPJ104" s="7"/>
      <c r="BPK104" s="7"/>
      <c r="BPL104" s="7"/>
      <c r="BPM104" s="7"/>
      <c r="BPN104" s="7"/>
      <c r="BPO104" s="7"/>
      <c r="BPP104" s="7"/>
      <c r="BPQ104" s="7"/>
      <c r="BPR104" s="7"/>
      <c r="BPS104" s="7"/>
      <c r="BPT104" s="7"/>
      <c r="BPU104" s="7"/>
      <c r="BPV104" s="7"/>
      <c r="BPW104" s="7"/>
      <c r="BPX104" s="7"/>
      <c r="BPY104" s="7"/>
      <c r="BPZ104" s="7"/>
      <c r="BQA104" s="7"/>
      <c r="BQB104" s="7"/>
      <c r="BQC104" s="7"/>
      <c r="BQD104" s="7"/>
      <c r="BQE104" s="7"/>
      <c r="BQF104" s="7"/>
      <c r="BQG104" s="7"/>
      <c r="BQH104" s="7"/>
      <c r="BQI104" s="7"/>
      <c r="BQJ104" s="7"/>
      <c r="BQK104" s="7"/>
      <c r="BQL104" s="7"/>
      <c r="BQM104" s="7"/>
      <c r="BQN104" s="7"/>
      <c r="BQO104" s="7"/>
      <c r="BQP104" s="7"/>
      <c r="BQQ104" s="7"/>
      <c r="BQR104" s="7"/>
      <c r="BQS104" s="7"/>
      <c r="BQT104" s="7"/>
      <c r="BQU104" s="7"/>
      <c r="BQV104" s="7"/>
      <c r="BQW104" s="7"/>
      <c r="BQX104" s="7"/>
      <c r="BQY104" s="7"/>
      <c r="BQZ104" s="7"/>
      <c r="BRA104" s="7"/>
      <c r="BRB104" s="7"/>
      <c r="BRC104" s="7"/>
      <c r="BRD104" s="7"/>
      <c r="BRE104" s="7"/>
      <c r="BRF104" s="7"/>
      <c r="BRG104" s="7"/>
      <c r="BRH104" s="7"/>
      <c r="BRI104" s="7"/>
      <c r="BRJ104" s="7"/>
      <c r="BRK104" s="7"/>
      <c r="BRL104" s="7"/>
      <c r="BRM104" s="7"/>
      <c r="BRN104" s="7"/>
      <c r="BRO104" s="7"/>
      <c r="BRP104" s="7"/>
      <c r="BRQ104" s="7"/>
      <c r="BRR104" s="7"/>
      <c r="BRS104" s="7"/>
      <c r="BRT104" s="7"/>
      <c r="BRU104" s="7"/>
      <c r="BRV104" s="7"/>
      <c r="BRW104" s="7"/>
      <c r="BRX104" s="7"/>
      <c r="BRY104" s="7"/>
      <c r="BRZ104" s="7"/>
      <c r="BSA104" s="7"/>
      <c r="BSB104" s="7"/>
      <c r="BSC104" s="7"/>
      <c r="BSD104" s="7"/>
      <c r="BSE104" s="7"/>
      <c r="BSF104" s="7"/>
      <c r="BSG104" s="7"/>
      <c r="BSH104" s="7"/>
      <c r="BSI104" s="7"/>
      <c r="BSJ104" s="7"/>
      <c r="BSK104" s="7"/>
      <c r="BSL104" s="7"/>
      <c r="BSM104" s="7"/>
      <c r="BSN104" s="7"/>
      <c r="BSO104" s="7"/>
      <c r="BSP104" s="7"/>
      <c r="BSQ104" s="7"/>
      <c r="BSR104" s="7"/>
      <c r="BSS104" s="7"/>
      <c r="BST104" s="7"/>
      <c r="BSU104" s="7"/>
      <c r="BSV104" s="7"/>
      <c r="BSW104" s="7"/>
      <c r="BSX104" s="7"/>
      <c r="BSY104" s="7"/>
      <c r="BSZ104" s="7"/>
      <c r="BTA104" s="7"/>
      <c r="BTB104" s="7"/>
      <c r="BTC104" s="7"/>
      <c r="BTD104" s="7"/>
      <c r="BTE104" s="7"/>
      <c r="BTF104" s="7"/>
      <c r="BTG104" s="7"/>
      <c r="BTH104" s="7"/>
      <c r="BTI104" s="7"/>
      <c r="BTJ104" s="7"/>
      <c r="BTK104" s="7"/>
      <c r="BTL104" s="7"/>
      <c r="BTM104" s="7"/>
      <c r="BTN104" s="7"/>
      <c r="BTO104" s="7"/>
      <c r="BTP104" s="7"/>
      <c r="BTQ104" s="7"/>
      <c r="BTR104" s="7"/>
      <c r="BTS104" s="7"/>
      <c r="BTT104" s="7"/>
      <c r="BTU104" s="7"/>
      <c r="BTV104" s="7"/>
      <c r="BTW104" s="7"/>
      <c r="BTX104" s="7"/>
      <c r="BTY104" s="7"/>
      <c r="BTZ104" s="7"/>
      <c r="BUA104" s="7"/>
      <c r="BUB104" s="7"/>
      <c r="BUC104" s="7"/>
      <c r="BUD104" s="7"/>
      <c r="BUE104" s="7"/>
      <c r="BUF104" s="7"/>
      <c r="BUG104" s="7"/>
      <c r="BUH104" s="7"/>
      <c r="BUI104" s="7"/>
      <c r="BUJ104" s="7"/>
      <c r="BUK104" s="7"/>
      <c r="BUL104" s="7"/>
      <c r="BUM104" s="7"/>
      <c r="BUN104" s="7"/>
      <c r="BUO104" s="7"/>
      <c r="BUP104" s="7"/>
      <c r="BUQ104" s="7"/>
      <c r="BUR104" s="7"/>
      <c r="BUS104" s="7"/>
      <c r="BUT104" s="7"/>
      <c r="BUU104" s="7"/>
      <c r="BUV104" s="7"/>
      <c r="BUW104" s="7"/>
      <c r="BUX104" s="7"/>
      <c r="BUY104" s="7"/>
      <c r="BUZ104" s="7"/>
      <c r="BVA104" s="7"/>
      <c r="BVB104" s="7"/>
      <c r="BVC104" s="7"/>
      <c r="BVD104" s="7"/>
      <c r="BVE104" s="7"/>
      <c r="BVF104" s="7"/>
      <c r="BVG104" s="7"/>
      <c r="BVH104" s="7"/>
      <c r="BVI104" s="7"/>
      <c r="BVJ104" s="7"/>
      <c r="BVK104" s="7"/>
      <c r="BVL104" s="7"/>
      <c r="BVM104" s="7"/>
      <c r="BVN104" s="7"/>
      <c r="BVO104" s="7"/>
      <c r="BVP104" s="7"/>
      <c r="BVQ104" s="7"/>
      <c r="BVR104" s="7"/>
      <c r="BVS104" s="7"/>
      <c r="BVT104" s="7"/>
      <c r="BVU104" s="7"/>
      <c r="BVV104" s="7"/>
      <c r="BVW104" s="7"/>
      <c r="BVX104" s="7"/>
      <c r="BVY104" s="7"/>
      <c r="BVZ104" s="7"/>
      <c r="BWA104" s="7"/>
      <c r="BWB104" s="7"/>
      <c r="BWC104" s="7"/>
      <c r="BWD104" s="7"/>
      <c r="BWE104" s="7"/>
      <c r="BWF104" s="7"/>
      <c r="BWG104" s="7"/>
      <c r="BWH104" s="7"/>
      <c r="BWI104" s="7"/>
      <c r="BWJ104" s="7"/>
      <c r="BWK104" s="7"/>
      <c r="BWL104" s="7"/>
      <c r="BWM104" s="7"/>
      <c r="BWN104" s="7"/>
      <c r="BWO104" s="7"/>
      <c r="BWP104" s="7"/>
      <c r="BWQ104" s="7"/>
      <c r="BWR104" s="7"/>
      <c r="BWS104" s="7"/>
      <c r="BWT104" s="7"/>
      <c r="BWU104" s="7"/>
      <c r="BWV104" s="7"/>
      <c r="BWW104" s="7"/>
      <c r="BWX104" s="7"/>
      <c r="BWY104" s="7"/>
      <c r="BWZ104" s="7"/>
      <c r="BXA104" s="7"/>
      <c r="BXB104" s="7"/>
      <c r="BXC104" s="7"/>
      <c r="BXD104" s="7"/>
      <c r="BXE104" s="7"/>
      <c r="BXF104" s="7"/>
      <c r="BXG104" s="7"/>
      <c r="BXH104" s="7"/>
      <c r="BXI104" s="7"/>
      <c r="BXJ104" s="7"/>
      <c r="BXK104" s="7"/>
      <c r="BXL104" s="7"/>
      <c r="BXM104" s="7"/>
      <c r="BXN104" s="7"/>
      <c r="BXO104" s="7"/>
      <c r="BXP104" s="7"/>
      <c r="BXQ104" s="7"/>
      <c r="BXR104" s="7"/>
      <c r="BXS104" s="7"/>
      <c r="BXT104" s="7"/>
      <c r="BXU104" s="7"/>
      <c r="BXV104" s="7"/>
      <c r="BXW104" s="7"/>
      <c r="BXX104" s="7"/>
      <c r="BXY104" s="7"/>
      <c r="BXZ104" s="7"/>
      <c r="BYA104" s="7"/>
      <c r="BYB104" s="7"/>
      <c r="BYC104" s="7"/>
      <c r="BYD104" s="7"/>
      <c r="BYE104" s="7"/>
      <c r="BYF104" s="7"/>
      <c r="BYG104" s="7"/>
      <c r="BYH104" s="7"/>
      <c r="BYI104" s="7"/>
      <c r="BYJ104" s="7"/>
      <c r="BYK104" s="7"/>
      <c r="BYL104" s="7"/>
      <c r="BYM104" s="7"/>
      <c r="BYN104" s="7"/>
      <c r="BYO104" s="7"/>
      <c r="BYP104" s="7"/>
      <c r="BYQ104" s="7"/>
      <c r="BYR104" s="7"/>
      <c r="BYS104" s="7"/>
      <c r="BYT104" s="7"/>
      <c r="BYU104" s="7"/>
      <c r="BYV104" s="7"/>
      <c r="BYW104" s="7"/>
      <c r="BYX104" s="7"/>
      <c r="BYY104" s="7"/>
      <c r="BYZ104" s="7"/>
      <c r="BZA104" s="7"/>
      <c r="BZB104" s="7"/>
      <c r="BZC104" s="7"/>
      <c r="BZD104" s="7"/>
      <c r="BZE104" s="7"/>
      <c r="BZF104" s="7"/>
      <c r="BZG104" s="7"/>
      <c r="BZH104" s="7"/>
      <c r="BZI104" s="7"/>
      <c r="BZJ104" s="7"/>
      <c r="BZK104" s="7"/>
      <c r="BZL104" s="7"/>
      <c r="BZM104" s="7"/>
      <c r="BZN104" s="7"/>
      <c r="BZO104" s="7"/>
      <c r="BZP104" s="7"/>
      <c r="BZQ104" s="7"/>
      <c r="BZR104" s="7"/>
      <c r="BZS104" s="7"/>
      <c r="BZT104" s="7"/>
      <c r="BZU104" s="7"/>
      <c r="BZV104" s="7"/>
      <c r="BZW104" s="7"/>
      <c r="BZX104" s="7"/>
      <c r="BZY104" s="7"/>
      <c r="BZZ104" s="7"/>
      <c r="CAA104" s="7"/>
      <c r="CAB104" s="7"/>
      <c r="CAC104" s="7"/>
      <c r="CAD104" s="7"/>
      <c r="CAE104" s="7"/>
      <c r="CAF104" s="7"/>
      <c r="CAG104" s="7"/>
      <c r="CAH104" s="7"/>
      <c r="CAI104" s="7"/>
      <c r="CAJ104" s="7"/>
      <c r="CAK104" s="7"/>
      <c r="CAL104" s="7"/>
      <c r="CAM104" s="7"/>
      <c r="CAN104" s="7"/>
      <c r="CAO104" s="7"/>
      <c r="CAP104" s="7"/>
      <c r="CAQ104" s="7"/>
      <c r="CAR104" s="7"/>
      <c r="CAS104" s="7"/>
      <c r="CAT104" s="7"/>
      <c r="CAU104" s="7"/>
      <c r="CAV104" s="7"/>
      <c r="CAW104" s="7"/>
      <c r="CAX104" s="7"/>
      <c r="CAY104" s="7"/>
      <c r="CAZ104" s="7"/>
      <c r="CBA104" s="7"/>
      <c r="CBB104" s="7"/>
      <c r="CBC104" s="7"/>
      <c r="CBD104" s="7"/>
      <c r="CBE104" s="7"/>
      <c r="CBF104" s="7"/>
      <c r="CBG104" s="7"/>
      <c r="CBH104" s="7"/>
      <c r="CBI104" s="7"/>
      <c r="CBJ104" s="7"/>
      <c r="CBK104" s="7"/>
      <c r="CBL104" s="7"/>
      <c r="CBM104" s="7"/>
      <c r="CBN104" s="7"/>
      <c r="CBO104" s="7"/>
      <c r="CBP104" s="7"/>
      <c r="CBQ104" s="7"/>
      <c r="CBR104" s="7"/>
      <c r="CBS104" s="7"/>
      <c r="CBT104" s="7"/>
      <c r="CBU104" s="7"/>
      <c r="CBV104" s="7"/>
      <c r="CBW104" s="7"/>
      <c r="CBX104" s="7"/>
      <c r="CBY104" s="7"/>
      <c r="CBZ104" s="7"/>
      <c r="CCA104" s="7"/>
      <c r="CCB104" s="7"/>
      <c r="CCC104" s="7"/>
      <c r="CCD104" s="7"/>
      <c r="CCE104" s="7"/>
      <c r="CCF104" s="7"/>
      <c r="CCG104" s="7"/>
      <c r="CCH104" s="7"/>
      <c r="CCI104" s="7"/>
      <c r="CCJ104" s="7"/>
      <c r="CCK104" s="7"/>
      <c r="CCL104" s="7"/>
      <c r="CCM104" s="7"/>
      <c r="CCN104" s="7"/>
      <c r="CCO104" s="7"/>
      <c r="CCP104" s="7"/>
      <c r="CCQ104" s="7"/>
      <c r="CCR104" s="7"/>
      <c r="CCS104" s="7"/>
      <c r="CCT104" s="7"/>
      <c r="CCU104" s="7"/>
      <c r="CCV104" s="7"/>
      <c r="CCW104" s="7"/>
      <c r="CCX104" s="7"/>
      <c r="CCY104" s="7"/>
      <c r="CCZ104" s="7"/>
      <c r="CDA104" s="7"/>
      <c r="CDB104" s="7"/>
      <c r="CDC104" s="7"/>
      <c r="CDD104" s="7"/>
      <c r="CDE104" s="7"/>
      <c r="CDF104" s="7"/>
      <c r="CDG104" s="7"/>
      <c r="CDH104" s="7"/>
      <c r="CDI104" s="7"/>
      <c r="CDJ104" s="7"/>
      <c r="CDK104" s="7"/>
      <c r="CDL104" s="7"/>
      <c r="CDM104" s="7"/>
      <c r="CDN104" s="7"/>
      <c r="CDO104" s="7"/>
      <c r="CDP104" s="7"/>
      <c r="CDQ104" s="7"/>
      <c r="CDR104" s="7"/>
      <c r="CDS104" s="7"/>
      <c r="CDT104" s="7"/>
      <c r="CDU104" s="7"/>
      <c r="CDV104" s="7"/>
      <c r="CDW104" s="7"/>
      <c r="CDX104" s="7"/>
      <c r="CDY104" s="7"/>
      <c r="CDZ104" s="7"/>
      <c r="CEA104" s="7"/>
      <c r="CEB104" s="7"/>
      <c r="CEC104" s="7"/>
      <c r="CED104" s="7"/>
      <c r="CEE104" s="7"/>
      <c r="CEF104" s="7"/>
      <c r="CEG104" s="7"/>
      <c r="CEH104" s="7"/>
      <c r="CEI104" s="7"/>
      <c r="CEJ104" s="7"/>
      <c r="CEK104" s="7"/>
      <c r="CEL104" s="7"/>
      <c r="CEM104" s="7"/>
      <c r="CEN104" s="7"/>
      <c r="CEO104" s="7"/>
      <c r="CEP104" s="7"/>
      <c r="CEQ104" s="7"/>
      <c r="CER104" s="7"/>
      <c r="CES104" s="7"/>
      <c r="CET104" s="7"/>
      <c r="CEU104" s="7"/>
      <c r="CEV104" s="7"/>
      <c r="CEW104" s="7"/>
      <c r="CEX104" s="7"/>
      <c r="CEY104" s="7"/>
      <c r="CEZ104" s="7"/>
      <c r="CFA104" s="7"/>
      <c r="CFB104" s="7"/>
      <c r="CFC104" s="7"/>
      <c r="CFD104" s="7"/>
      <c r="CFE104" s="7"/>
      <c r="CFF104" s="7"/>
      <c r="CFG104" s="7"/>
      <c r="CFH104" s="7"/>
      <c r="CFI104" s="7"/>
      <c r="CFJ104" s="7"/>
      <c r="CFK104" s="7"/>
      <c r="CFL104" s="7"/>
      <c r="CFM104" s="7"/>
      <c r="CFN104" s="7"/>
      <c r="CFO104" s="7"/>
      <c r="CFP104" s="7"/>
      <c r="CFQ104" s="7"/>
      <c r="CFR104" s="7"/>
      <c r="CFS104" s="7"/>
      <c r="CFT104" s="7"/>
      <c r="CFU104" s="7"/>
      <c r="CFV104" s="7"/>
      <c r="CFW104" s="7"/>
      <c r="CFX104" s="7"/>
      <c r="CFY104" s="7"/>
      <c r="CFZ104" s="7"/>
      <c r="CGA104" s="7"/>
      <c r="CGB104" s="7"/>
      <c r="CGC104" s="7"/>
      <c r="CGD104" s="7"/>
      <c r="CGE104" s="7"/>
      <c r="CGF104" s="7"/>
      <c r="CGG104" s="7"/>
      <c r="CGH104" s="7"/>
      <c r="CGI104" s="7"/>
      <c r="CGJ104" s="7"/>
      <c r="CGK104" s="7"/>
      <c r="CGL104" s="7"/>
      <c r="CGM104" s="7"/>
      <c r="CGN104" s="7"/>
      <c r="CGO104" s="7"/>
      <c r="CGP104" s="7"/>
      <c r="CGQ104" s="7"/>
      <c r="CGR104" s="7"/>
      <c r="CGS104" s="7"/>
      <c r="CGT104" s="7"/>
      <c r="CGU104" s="7"/>
      <c r="CGV104" s="7"/>
      <c r="CGW104" s="7"/>
      <c r="CGX104" s="7"/>
      <c r="CGY104" s="7"/>
      <c r="CGZ104" s="7"/>
      <c r="CHA104" s="7"/>
      <c r="CHB104" s="7"/>
      <c r="CHC104" s="7"/>
      <c r="CHD104" s="7"/>
      <c r="CHE104" s="7"/>
      <c r="CHF104" s="7"/>
      <c r="CHG104" s="7"/>
      <c r="CHH104" s="7"/>
      <c r="CHI104" s="7"/>
      <c r="CHJ104" s="7"/>
      <c r="CHK104" s="7"/>
      <c r="CHL104" s="7"/>
      <c r="CHM104" s="7"/>
      <c r="CHN104" s="7"/>
      <c r="CHO104" s="7"/>
      <c r="CHP104" s="7"/>
      <c r="CHQ104" s="7"/>
      <c r="CHR104" s="7"/>
      <c r="CHS104" s="7"/>
      <c r="CHT104" s="7"/>
      <c r="CHU104" s="7"/>
      <c r="CHV104" s="7"/>
      <c r="CHW104" s="7"/>
      <c r="CHX104" s="7"/>
      <c r="CHY104" s="7"/>
      <c r="CHZ104" s="7"/>
      <c r="CIA104" s="7"/>
      <c r="CIB104" s="7"/>
      <c r="CIC104" s="7"/>
      <c r="CID104" s="7"/>
      <c r="CIE104" s="7"/>
      <c r="CIF104" s="7"/>
      <c r="CIG104" s="7"/>
      <c r="CIH104" s="7"/>
      <c r="CII104" s="7"/>
      <c r="CIJ104" s="7"/>
      <c r="CIK104" s="7"/>
      <c r="CIL104" s="7"/>
      <c r="CIM104" s="7"/>
      <c r="CIN104" s="7"/>
      <c r="CIO104" s="7"/>
      <c r="CIP104" s="7"/>
      <c r="CIQ104" s="7"/>
      <c r="CIR104" s="7"/>
      <c r="CIS104" s="7"/>
      <c r="CIT104" s="7"/>
      <c r="CIU104" s="7"/>
      <c r="CIV104" s="7"/>
      <c r="CIW104" s="7"/>
      <c r="CIX104" s="7"/>
      <c r="CIY104" s="7"/>
      <c r="CIZ104" s="7"/>
      <c r="CJA104" s="7"/>
      <c r="CJB104" s="7"/>
      <c r="CJC104" s="7"/>
      <c r="CJD104" s="7"/>
      <c r="CJE104" s="7"/>
      <c r="CJF104" s="7"/>
      <c r="CJG104" s="7"/>
      <c r="CJH104" s="7"/>
      <c r="CJI104" s="7"/>
      <c r="CJJ104" s="7"/>
      <c r="CJK104" s="7"/>
      <c r="CJL104" s="7"/>
      <c r="CJM104" s="7"/>
      <c r="CJN104" s="7"/>
      <c r="CJO104" s="7"/>
      <c r="CJP104" s="7"/>
      <c r="CJQ104" s="7"/>
      <c r="CJR104" s="7"/>
      <c r="CJS104" s="7"/>
      <c r="CJT104" s="7"/>
      <c r="CJU104" s="7"/>
      <c r="CJV104" s="7"/>
      <c r="CJW104" s="7"/>
      <c r="CJX104" s="7"/>
      <c r="CJY104" s="7"/>
      <c r="CJZ104" s="7"/>
      <c r="CKA104" s="7"/>
      <c r="CKB104" s="7"/>
      <c r="CKC104" s="7"/>
      <c r="CKD104" s="7"/>
      <c r="CKE104" s="7"/>
      <c r="CKF104" s="7"/>
      <c r="CKG104" s="7"/>
      <c r="CKH104" s="7"/>
      <c r="CKI104" s="7"/>
      <c r="CKJ104" s="7"/>
      <c r="CKK104" s="7"/>
      <c r="CKL104" s="7"/>
      <c r="CKM104" s="7"/>
      <c r="CKN104" s="7"/>
      <c r="CKO104" s="7"/>
      <c r="CKP104" s="7"/>
      <c r="CKQ104" s="7"/>
      <c r="CKR104" s="7"/>
      <c r="CKS104" s="7"/>
      <c r="CKT104" s="7"/>
      <c r="CKU104" s="7"/>
      <c r="CKV104" s="7"/>
      <c r="CKW104" s="7"/>
      <c r="CKX104" s="7"/>
      <c r="CKY104" s="7"/>
      <c r="CKZ104" s="7"/>
      <c r="CLA104" s="7"/>
      <c r="CLB104" s="7"/>
      <c r="CLC104" s="7"/>
      <c r="CLD104" s="7"/>
      <c r="CLE104" s="7"/>
      <c r="CLF104" s="7"/>
      <c r="CLG104" s="7"/>
      <c r="CLH104" s="7"/>
      <c r="CLI104" s="7"/>
      <c r="CLJ104" s="7"/>
      <c r="CLK104" s="7"/>
      <c r="CLL104" s="7"/>
      <c r="CLM104" s="7"/>
      <c r="CLN104" s="7"/>
      <c r="CLO104" s="7"/>
      <c r="CLP104" s="7"/>
      <c r="CLQ104" s="7"/>
      <c r="CLR104" s="7"/>
      <c r="CLS104" s="7"/>
      <c r="CLT104" s="7"/>
      <c r="CLU104" s="7"/>
      <c r="CLV104" s="7"/>
      <c r="CLW104" s="7"/>
      <c r="CLX104" s="7"/>
      <c r="CLY104" s="7"/>
      <c r="CLZ104" s="7"/>
      <c r="CMA104" s="7"/>
      <c r="CMB104" s="7"/>
      <c r="CMC104" s="7"/>
      <c r="CMD104" s="7"/>
      <c r="CME104" s="7"/>
      <c r="CMF104" s="7"/>
      <c r="CMG104" s="7"/>
      <c r="CMH104" s="7"/>
      <c r="CMI104" s="7"/>
      <c r="CMJ104" s="7"/>
      <c r="CMK104" s="7"/>
      <c r="CML104" s="7"/>
      <c r="CMM104" s="7"/>
      <c r="CMN104" s="7"/>
      <c r="CMO104" s="7"/>
      <c r="CMP104" s="7"/>
      <c r="CMQ104" s="7"/>
      <c r="CMR104" s="7"/>
      <c r="CMS104" s="7"/>
      <c r="CMT104" s="7"/>
      <c r="CMU104" s="7"/>
      <c r="CMV104" s="7"/>
      <c r="CMW104" s="7"/>
      <c r="CMX104" s="7"/>
      <c r="CMY104" s="7"/>
      <c r="CMZ104" s="7"/>
      <c r="CNA104" s="7"/>
      <c r="CNB104" s="7"/>
      <c r="CNC104" s="7"/>
      <c r="CND104" s="7"/>
      <c r="CNE104" s="7"/>
      <c r="CNF104" s="7"/>
      <c r="CNG104" s="7"/>
      <c r="CNH104" s="7"/>
      <c r="CNI104" s="7"/>
      <c r="CNJ104" s="7"/>
      <c r="CNK104" s="7"/>
      <c r="CNL104" s="7"/>
      <c r="CNM104" s="7"/>
      <c r="CNN104" s="7"/>
      <c r="CNO104" s="7"/>
      <c r="CNP104" s="7"/>
      <c r="CNQ104" s="7"/>
      <c r="CNR104" s="7"/>
      <c r="CNS104" s="7"/>
      <c r="CNT104" s="7"/>
      <c r="CNU104" s="7"/>
      <c r="CNV104" s="7"/>
      <c r="CNW104" s="7"/>
      <c r="CNX104" s="7"/>
      <c r="CNY104" s="7"/>
      <c r="CNZ104" s="7"/>
      <c r="COA104" s="7"/>
      <c r="COB104" s="7"/>
      <c r="COC104" s="7"/>
      <c r="COD104" s="7"/>
      <c r="COE104" s="7"/>
      <c r="COF104" s="7"/>
      <c r="COG104" s="7"/>
      <c r="COH104" s="7"/>
      <c r="COI104" s="7"/>
      <c r="COJ104" s="7"/>
      <c r="COK104" s="7"/>
      <c r="COL104" s="7"/>
      <c r="COM104" s="7"/>
      <c r="CON104" s="7"/>
      <c r="COO104" s="7"/>
      <c r="COP104" s="7"/>
      <c r="COQ104" s="7"/>
      <c r="COR104" s="7"/>
      <c r="COS104" s="7"/>
      <c r="COT104" s="7"/>
      <c r="COU104" s="7"/>
      <c r="COV104" s="7"/>
      <c r="COW104" s="7"/>
      <c r="COX104" s="7"/>
      <c r="COY104" s="7"/>
      <c r="COZ104" s="7"/>
      <c r="CPA104" s="7"/>
      <c r="CPB104" s="7"/>
      <c r="CPC104" s="7"/>
      <c r="CPD104" s="7"/>
      <c r="CPE104" s="7"/>
      <c r="CPF104" s="7"/>
      <c r="CPG104" s="7"/>
      <c r="CPH104" s="7"/>
      <c r="CPI104" s="7"/>
      <c r="CPJ104" s="7"/>
      <c r="CPK104" s="7"/>
      <c r="CPL104" s="7"/>
      <c r="CPM104" s="7"/>
      <c r="CPN104" s="7"/>
      <c r="CPO104" s="7"/>
      <c r="CPP104" s="7"/>
      <c r="CPQ104" s="7"/>
      <c r="CPR104" s="7"/>
      <c r="CPS104" s="7"/>
      <c r="CPT104" s="7"/>
      <c r="CPU104" s="7"/>
      <c r="CPV104" s="7"/>
      <c r="CPW104" s="7"/>
      <c r="CPX104" s="7"/>
      <c r="CPY104" s="7"/>
      <c r="CPZ104" s="7"/>
      <c r="CQA104" s="7"/>
      <c r="CQB104" s="7"/>
      <c r="CQC104" s="7"/>
      <c r="CQD104" s="7"/>
      <c r="CQE104" s="7"/>
      <c r="CQF104" s="7"/>
      <c r="CQG104" s="7"/>
      <c r="CQH104" s="7"/>
      <c r="CQI104" s="7"/>
      <c r="CQJ104" s="7"/>
      <c r="CQK104" s="7"/>
      <c r="CQL104" s="7"/>
      <c r="CQM104" s="7"/>
      <c r="CQN104" s="7"/>
      <c r="CQO104" s="7"/>
      <c r="CQP104" s="7"/>
      <c r="CQQ104" s="7"/>
      <c r="CQR104" s="7"/>
      <c r="CQS104" s="7"/>
      <c r="CQT104" s="7"/>
      <c r="CQU104" s="7"/>
      <c r="CQV104" s="7"/>
      <c r="CQW104" s="7"/>
      <c r="CQX104" s="7"/>
      <c r="CQY104" s="7"/>
      <c r="CQZ104" s="7"/>
      <c r="CRA104" s="7"/>
      <c r="CRB104" s="7"/>
      <c r="CRC104" s="7"/>
      <c r="CRD104" s="7"/>
      <c r="CRE104" s="7"/>
      <c r="CRF104" s="7"/>
      <c r="CRG104" s="7"/>
      <c r="CRH104" s="7"/>
      <c r="CRI104" s="7"/>
      <c r="CRJ104" s="7"/>
      <c r="CRK104" s="7"/>
      <c r="CRL104" s="7"/>
      <c r="CRM104" s="7"/>
      <c r="CRN104" s="7"/>
      <c r="CRO104" s="7"/>
      <c r="CRP104" s="7"/>
      <c r="CRQ104" s="7"/>
      <c r="CRR104" s="7"/>
      <c r="CRS104" s="7"/>
      <c r="CRT104" s="7"/>
      <c r="CRU104" s="7"/>
      <c r="CRV104" s="7"/>
      <c r="CRW104" s="7"/>
      <c r="CRX104" s="7"/>
      <c r="CRY104" s="7"/>
      <c r="CRZ104" s="7"/>
      <c r="CSA104" s="7"/>
      <c r="CSB104" s="7"/>
      <c r="CSC104" s="7"/>
      <c r="CSD104" s="7"/>
      <c r="CSE104" s="7"/>
      <c r="CSF104" s="7"/>
      <c r="CSG104" s="7"/>
      <c r="CSH104" s="7"/>
      <c r="CSI104" s="7"/>
      <c r="CSJ104" s="7"/>
      <c r="CSK104" s="7"/>
      <c r="CSL104" s="7"/>
      <c r="CSM104" s="7"/>
      <c r="CSN104" s="7"/>
      <c r="CSO104" s="7"/>
      <c r="CSP104" s="7"/>
      <c r="CSQ104" s="7"/>
      <c r="CSR104" s="7"/>
      <c r="CSS104" s="7"/>
      <c r="CST104" s="7"/>
      <c r="CSU104" s="7"/>
      <c r="CSV104" s="7"/>
      <c r="CSW104" s="7"/>
      <c r="CSX104" s="7"/>
      <c r="CSY104" s="7"/>
      <c r="CSZ104" s="7"/>
      <c r="CTA104" s="7"/>
      <c r="CTB104" s="7"/>
      <c r="CTC104" s="7"/>
      <c r="CTD104" s="7"/>
      <c r="CTE104" s="7"/>
      <c r="CTF104" s="7"/>
      <c r="CTG104" s="7"/>
      <c r="CTH104" s="7"/>
      <c r="CTI104" s="7"/>
      <c r="CTJ104" s="7"/>
      <c r="CTK104" s="7"/>
      <c r="CTL104" s="7"/>
      <c r="CTM104" s="7"/>
      <c r="CTN104" s="7"/>
      <c r="CTO104" s="7"/>
      <c r="CTP104" s="7"/>
      <c r="CTQ104" s="7"/>
      <c r="CTR104" s="7"/>
      <c r="CTS104" s="7"/>
      <c r="CTT104" s="7"/>
      <c r="CTU104" s="7"/>
      <c r="CTV104" s="7"/>
      <c r="CTW104" s="7"/>
      <c r="CTX104" s="7"/>
      <c r="CTY104" s="7"/>
      <c r="CTZ104" s="7"/>
      <c r="CUA104" s="7"/>
      <c r="CUB104" s="7"/>
      <c r="CUC104" s="7"/>
      <c r="CUD104" s="7"/>
      <c r="CUE104" s="7"/>
      <c r="CUF104" s="7"/>
      <c r="CUG104" s="7"/>
      <c r="CUH104" s="7"/>
      <c r="CUI104" s="7"/>
      <c r="CUJ104" s="7"/>
      <c r="CUK104" s="7"/>
      <c r="CUL104" s="7"/>
      <c r="CUM104" s="7"/>
      <c r="CUN104" s="7"/>
      <c r="CUO104" s="7"/>
      <c r="CUP104" s="7"/>
      <c r="CUQ104" s="7"/>
      <c r="CUR104" s="7"/>
      <c r="CUS104" s="7"/>
      <c r="CUT104" s="7"/>
      <c r="CUU104" s="7"/>
      <c r="CUV104" s="7"/>
      <c r="CUW104" s="7"/>
      <c r="CUX104" s="7"/>
      <c r="CUY104" s="7"/>
      <c r="CUZ104" s="7"/>
      <c r="CVA104" s="7"/>
      <c r="CVB104" s="7"/>
      <c r="CVC104" s="7"/>
      <c r="CVD104" s="7"/>
      <c r="CVE104" s="7"/>
      <c r="CVF104" s="7"/>
      <c r="CVG104" s="7"/>
      <c r="CVH104" s="7"/>
      <c r="CVI104" s="7"/>
      <c r="CVJ104" s="7"/>
      <c r="CVK104" s="7"/>
      <c r="CVL104" s="7"/>
      <c r="CVM104" s="7"/>
      <c r="CVN104" s="7"/>
      <c r="CVO104" s="7"/>
      <c r="CVP104" s="7"/>
      <c r="CVQ104" s="7"/>
      <c r="CVR104" s="7"/>
      <c r="CVS104" s="7"/>
      <c r="CVT104" s="7"/>
      <c r="CVU104" s="7"/>
      <c r="CVV104" s="7"/>
      <c r="CVW104" s="7"/>
      <c r="CVX104" s="7"/>
      <c r="CVY104" s="7"/>
      <c r="CVZ104" s="7"/>
      <c r="CWA104" s="7"/>
      <c r="CWB104" s="7"/>
      <c r="CWC104" s="7"/>
      <c r="CWD104" s="7"/>
      <c r="CWE104" s="7"/>
      <c r="CWF104" s="7"/>
      <c r="CWG104" s="7"/>
      <c r="CWH104" s="7"/>
      <c r="CWI104" s="7"/>
      <c r="CWJ104" s="7"/>
      <c r="CWK104" s="7"/>
      <c r="CWL104" s="7"/>
      <c r="CWM104" s="7"/>
      <c r="CWN104" s="7"/>
      <c r="CWO104" s="7"/>
      <c r="CWP104" s="7"/>
      <c r="CWQ104" s="7"/>
      <c r="CWR104" s="7"/>
      <c r="CWS104" s="7"/>
      <c r="CWT104" s="7"/>
      <c r="CWU104" s="7"/>
      <c r="CWV104" s="7"/>
      <c r="CWW104" s="7"/>
      <c r="CWX104" s="7"/>
      <c r="CWY104" s="7"/>
      <c r="CWZ104" s="7"/>
      <c r="CXA104" s="7"/>
      <c r="CXB104" s="7"/>
      <c r="CXC104" s="7"/>
      <c r="CXD104" s="7"/>
      <c r="CXE104" s="7"/>
      <c r="CXF104" s="7"/>
      <c r="CXG104" s="7"/>
      <c r="CXH104" s="7"/>
      <c r="CXI104" s="7"/>
      <c r="CXJ104" s="7"/>
      <c r="CXK104" s="7"/>
      <c r="CXL104" s="7"/>
      <c r="CXM104" s="7"/>
      <c r="CXN104" s="7"/>
      <c r="CXO104" s="7"/>
      <c r="CXP104" s="7"/>
      <c r="CXQ104" s="7"/>
      <c r="CXR104" s="7"/>
      <c r="CXS104" s="7"/>
      <c r="CXT104" s="7"/>
      <c r="CXU104" s="7"/>
      <c r="CXV104" s="7"/>
      <c r="CXW104" s="7"/>
      <c r="CXX104" s="7"/>
      <c r="CXY104" s="7"/>
      <c r="CXZ104" s="7"/>
      <c r="CYA104" s="7"/>
      <c r="CYB104" s="7"/>
      <c r="CYC104" s="7"/>
      <c r="CYD104" s="7"/>
      <c r="CYE104" s="7"/>
      <c r="CYF104" s="7"/>
      <c r="CYG104" s="7"/>
      <c r="CYH104" s="7"/>
      <c r="CYI104" s="7"/>
      <c r="CYJ104" s="7"/>
      <c r="CYK104" s="7"/>
      <c r="CYL104" s="7"/>
      <c r="CYM104" s="7"/>
      <c r="CYN104" s="7"/>
      <c r="CYO104" s="7"/>
      <c r="CYP104" s="7"/>
      <c r="CYQ104" s="7"/>
      <c r="CYR104" s="7"/>
      <c r="CYS104" s="7"/>
      <c r="CYT104" s="7"/>
      <c r="CYU104" s="7"/>
      <c r="CYV104" s="7"/>
      <c r="CYW104" s="7"/>
      <c r="CYX104" s="7"/>
      <c r="CYY104" s="7"/>
      <c r="CYZ104" s="7"/>
      <c r="CZA104" s="7"/>
      <c r="CZB104" s="7"/>
      <c r="CZC104" s="7"/>
      <c r="CZD104" s="7"/>
      <c r="CZE104" s="7"/>
      <c r="CZF104" s="7"/>
      <c r="CZG104" s="7"/>
      <c r="CZH104" s="7"/>
      <c r="CZI104" s="7"/>
      <c r="CZJ104" s="7"/>
      <c r="CZK104" s="7"/>
      <c r="CZL104" s="7"/>
      <c r="CZM104" s="7"/>
      <c r="CZN104" s="7"/>
      <c r="CZO104" s="7"/>
      <c r="CZP104" s="7"/>
      <c r="CZQ104" s="7"/>
      <c r="CZR104" s="7"/>
      <c r="CZS104" s="7"/>
      <c r="CZT104" s="7"/>
      <c r="CZU104" s="7"/>
      <c r="CZV104" s="7"/>
      <c r="CZW104" s="7"/>
      <c r="CZX104" s="7"/>
      <c r="CZY104" s="7"/>
      <c r="CZZ104" s="7"/>
      <c r="DAA104" s="7"/>
      <c r="DAB104" s="7"/>
      <c r="DAC104" s="7"/>
      <c r="DAD104" s="7"/>
      <c r="DAE104" s="7"/>
      <c r="DAF104" s="7"/>
      <c r="DAG104" s="7"/>
      <c r="DAH104" s="7"/>
      <c r="DAI104" s="7"/>
      <c r="DAJ104" s="7"/>
      <c r="DAK104" s="7"/>
      <c r="DAL104" s="7"/>
      <c r="DAM104" s="7"/>
      <c r="DAN104" s="7"/>
      <c r="DAO104" s="7"/>
      <c r="DAP104" s="7"/>
      <c r="DAQ104" s="7"/>
      <c r="DAR104" s="7"/>
      <c r="DAS104" s="7"/>
      <c r="DAT104" s="7"/>
      <c r="DAU104" s="7"/>
      <c r="DAV104" s="7"/>
      <c r="DAW104" s="7"/>
      <c r="DAX104" s="7"/>
      <c r="DAY104" s="7"/>
      <c r="DAZ104" s="7"/>
      <c r="DBA104" s="7"/>
      <c r="DBB104" s="7"/>
      <c r="DBC104" s="7"/>
      <c r="DBD104" s="7"/>
      <c r="DBE104" s="7"/>
      <c r="DBF104" s="7"/>
      <c r="DBG104" s="7"/>
      <c r="DBH104" s="7"/>
      <c r="DBI104" s="7"/>
      <c r="DBJ104" s="7"/>
      <c r="DBK104" s="7"/>
      <c r="DBL104" s="7"/>
      <c r="DBM104" s="7"/>
      <c r="DBN104" s="7"/>
      <c r="DBO104" s="7"/>
      <c r="DBP104" s="7"/>
      <c r="DBQ104" s="7"/>
      <c r="DBR104" s="7"/>
      <c r="DBS104" s="7"/>
      <c r="DBT104" s="7"/>
      <c r="DBU104" s="7"/>
      <c r="DBV104" s="7"/>
      <c r="DBW104" s="7"/>
      <c r="DBX104" s="7"/>
      <c r="DBY104" s="7"/>
      <c r="DBZ104" s="7"/>
      <c r="DCA104" s="7"/>
      <c r="DCB104" s="7"/>
      <c r="DCC104" s="7"/>
      <c r="DCD104" s="7"/>
      <c r="DCE104" s="7"/>
      <c r="DCF104" s="7"/>
      <c r="DCG104" s="7"/>
      <c r="DCH104" s="7"/>
      <c r="DCI104" s="7"/>
      <c r="DCJ104" s="7"/>
      <c r="DCK104" s="7"/>
      <c r="DCL104" s="7"/>
      <c r="DCM104" s="7"/>
      <c r="DCN104" s="7"/>
      <c r="DCO104" s="7"/>
      <c r="DCP104" s="7"/>
      <c r="DCQ104" s="7"/>
      <c r="DCR104" s="7"/>
      <c r="DCS104" s="7"/>
      <c r="DCT104" s="7"/>
      <c r="DCU104" s="7"/>
      <c r="DCV104" s="7"/>
      <c r="DCW104" s="7"/>
      <c r="DCX104" s="7"/>
      <c r="DCY104" s="7"/>
      <c r="DCZ104" s="7"/>
      <c r="DDA104" s="7"/>
      <c r="DDB104" s="7"/>
      <c r="DDC104" s="7"/>
      <c r="DDD104" s="7"/>
      <c r="DDE104" s="7"/>
      <c r="DDF104" s="7"/>
      <c r="DDG104" s="7"/>
      <c r="DDH104" s="7"/>
      <c r="DDI104" s="7"/>
      <c r="DDJ104" s="7"/>
      <c r="DDK104" s="7"/>
      <c r="DDL104" s="7"/>
      <c r="DDM104" s="7"/>
      <c r="DDN104" s="7"/>
      <c r="DDO104" s="7"/>
      <c r="DDP104" s="7"/>
      <c r="DDQ104" s="7"/>
      <c r="DDR104" s="7"/>
      <c r="DDS104" s="7"/>
      <c r="DDT104" s="7"/>
      <c r="DDU104" s="7"/>
      <c r="DDV104" s="7"/>
      <c r="DDW104" s="7"/>
      <c r="DDX104" s="7"/>
      <c r="DDY104" s="7"/>
      <c r="DDZ104" s="7"/>
      <c r="DEA104" s="7"/>
      <c r="DEB104" s="7"/>
      <c r="DEC104" s="7"/>
      <c r="DED104" s="7"/>
      <c r="DEE104" s="7"/>
      <c r="DEF104" s="7"/>
      <c r="DEG104" s="7"/>
      <c r="DEH104" s="7"/>
      <c r="DEI104" s="7"/>
      <c r="DEJ104" s="7"/>
      <c r="DEK104" s="7"/>
      <c r="DEL104" s="7"/>
      <c r="DEM104" s="7"/>
      <c r="DEN104" s="7"/>
      <c r="DEO104" s="7"/>
      <c r="DEP104" s="7"/>
      <c r="DEQ104" s="7"/>
      <c r="DER104" s="7"/>
      <c r="DES104" s="7"/>
      <c r="DET104" s="7"/>
      <c r="DEU104" s="7"/>
      <c r="DEV104" s="7"/>
      <c r="DEW104" s="7"/>
      <c r="DEX104" s="7"/>
      <c r="DEY104" s="7"/>
      <c r="DEZ104" s="7"/>
      <c r="DFA104" s="7"/>
      <c r="DFB104" s="7"/>
      <c r="DFC104" s="7"/>
      <c r="DFD104" s="7"/>
      <c r="DFE104" s="7"/>
      <c r="DFF104" s="7"/>
      <c r="DFG104" s="7"/>
      <c r="DFH104" s="7"/>
      <c r="DFI104" s="7"/>
      <c r="DFJ104" s="7"/>
      <c r="DFK104" s="7"/>
      <c r="DFL104" s="7"/>
      <c r="DFM104" s="7"/>
      <c r="DFN104" s="7"/>
      <c r="DFO104" s="7"/>
      <c r="DFP104" s="7"/>
      <c r="DFQ104" s="7"/>
      <c r="DFR104" s="7"/>
      <c r="DFS104" s="7"/>
      <c r="DFT104" s="7"/>
      <c r="DFU104" s="7"/>
      <c r="DFV104" s="7"/>
      <c r="DFW104" s="7"/>
      <c r="DFX104" s="7"/>
      <c r="DFY104" s="7"/>
      <c r="DFZ104" s="7"/>
      <c r="DGA104" s="7"/>
      <c r="DGB104" s="7"/>
      <c r="DGC104" s="7"/>
      <c r="DGD104" s="7"/>
      <c r="DGE104" s="7"/>
      <c r="DGF104" s="7"/>
      <c r="DGG104" s="7"/>
      <c r="DGH104" s="7"/>
      <c r="DGI104" s="7"/>
      <c r="DGJ104" s="7"/>
      <c r="DGK104" s="7"/>
      <c r="DGL104" s="7"/>
      <c r="DGM104" s="7"/>
      <c r="DGN104" s="7"/>
      <c r="DGO104" s="7"/>
      <c r="DGP104" s="7"/>
      <c r="DGQ104" s="7"/>
      <c r="DGR104" s="7"/>
      <c r="DGS104" s="7"/>
      <c r="DGT104" s="7"/>
      <c r="DGU104" s="7"/>
      <c r="DGV104" s="7"/>
      <c r="DGW104" s="7"/>
      <c r="DGX104" s="7"/>
      <c r="DGY104" s="7"/>
      <c r="DGZ104" s="7"/>
      <c r="DHA104" s="7"/>
      <c r="DHB104" s="7"/>
      <c r="DHC104" s="7"/>
      <c r="DHD104" s="7"/>
      <c r="DHE104" s="7"/>
      <c r="DHF104" s="7"/>
      <c r="DHG104" s="7"/>
      <c r="DHH104" s="7"/>
      <c r="DHI104" s="7"/>
      <c r="DHJ104" s="7"/>
      <c r="DHK104" s="7"/>
      <c r="DHL104" s="7"/>
      <c r="DHM104" s="7"/>
      <c r="DHN104" s="7"/>
      <c r="DHO104" s="7"/>
      <c r="DHP104" s="7"/>
      <c r="DHQ104" s="7"/>
      <c r="DHR104" s="7"/>
      <c r="DHS104" s="7"/>
      <c r="DHT104" s="7"/>
      <c r="DHU104" s="7"/>
      <c r="DHV104" s="7"/>
      <c r="DHW104" s="7"/>
      <c r="DHX104" s="7"/>
      <c r="DHY104" s="7"/>
      <c r="DHZ104" s="7"/>
      <c r="DIA104" s="7"/>
      <c r="DIB104" s="7"/>
      <c r="DIC104" s="7"/>
      <c r="DID104" s="7"/>
      <c r="DIE104" s="7"/>
      <c r="DIF104" s="7"/>
      <c r="DIG104" s="7"/>
      <c r="DIH104" s="7"/>
      <c r="DII104" s="7"/>
      <c r="DIJ104" s="7"/>
      <c r="DIK104" s="7"/>
      <c r="DIL104" s="7"/>
      <c r="DIM104" s="7"/>
      <c r="DIN104" s="7"/>
      <c r="DIO104" s="7"/>
      <c r="DIP104" s="7"/>
      <c r="DIQ104" s="7"/>
      <c r="DIR104" s="7"/>
      <c r="DIS104" s="7"/>
      <c r="DIT104" s="7"/>
      <c r="DIU104" s="7"/>
      <c r="DIV104" s="7"/>
      <c r="DIW104" s="7"/>
      <c r="DIX104" s="7"/>
      <c r="DIY104" s="7"/>
      <c r="DIZ104" s="7"/>
      <c r="DJA104" s="7"/>
      <c r="DJB104" s="7"/>
      <c r="DJC104" s="7"/>
      <c r="DJD104" s="7"/>
      <c r="DJE104" s="7"/>
      <c r="DJF104" s="7"/>
      <c r="DJG104" s="7"/>
      <c r="DJH104" s="7"/>
      <c r="DJI104" s="7"/>
      <c r="DJJ104" s="7"/>
      <c r="DJK104" s="7"/>
      <c r="DJL104" s="7"/>
      <c r="DJM104" s="7"/>
      <c r="DJN104" s="7"/>
      <c r="DJO104" s="7"/>
      <c r="DJP104" s="7"/>
      <c r="DJQ104" s="7"/>
      <c r="DJR104" s="7"/>
      <c r="DJS104" s="7"/>
      <c r="DJT104" s="7"/>
      <c r="DJU104" s="7"/>
      <c r="DJV104" s="7"/>
      <c r="DJW104" s="7"/>
      <c r="DJX104" s="7"/>
      <c r="DJY104" s="7"/>
      <c r="DJZ104" s="7"/>
      <c r="DKA104" s="7"/>
      <c r="DKB104" s="7"/>
      <c r="DKC104" s="7"/>
      <c r="DKD104" s="7"/>
      <c r="DKE104" s="7"/>
      <c r="DKF104" s="7"/>
      <c r="DKG104" s="7"/>
      <c r="DKH104" s="7"/>
      <c r="DKI104" s="7"/>
      <c r="DKJ104" s="7"/>
      <c r="DKK104" s="7"/>
      <c r="DKL104" s="7"/>
      <c r="DKM104" s="7"/>
      <c r="DKN104" s="7"/>
      <c r="DKO104" s="7"/>
      <c r="DKP104" s="7"/>
      <c r="DKQ104" s="7"/>
      <c r="DKR104" s="7"/>
      <c r="DKS104" s="7"/>
      <c r="DKT104" s="7"/>
      <c r="DKU104" s="7"/>
      <c r="DKV104" s="7"/>
      <c r="DKW104" s="7"/>
      <c r="DKX104" s="7"/>
      <c r="DKY104" s="7"/>
      <c r="DKZ104" s="7"/>
      <c r="DLA104" s="7"/>
      <c r="DLB104" s="7"/>
      <c r="DLC104" s="7"/>
      <c r="DLD104" s="7"/>
      <c r="DLE104" s="7"/>
      <c r="DLF104" s="7"/>
      <c r="DLG104" s="7"/>
      <c r="DLH104" s="7"/>
      <c r="DLI104" s="7"/>
      <c r="DLJ104" s="7"/>
      <c r="DLK104" s="7"/>
      <c r="DLL104" s="7"/>
      <c r="DLM104" s="7"/>
      <c r="DLN104" s="7"/>
      <c r="DLO104" s="7"/>
      <c r="DLP104" s="7"/>
      <c r="DLQ104" s="7"/>
      <c r="DLR104" s="7"/>
      <c r="DLS104" s="7"/>
      <c r="DLT104" s="7"/>
      <c r="DLU104" s="7"/>
      <c r="DLV104" s="7"/>
      <c r="DLW104" s="7"/>
      <c r="DLX104" s="7"/>
      <c r="DLY104" s="7"/>
      <c r="DLZ104" s="7"/>
      <c r="DMA104" s="7"/>
      <c r="DMB104" s="7"/>
      <c r="DMC104" s="7"/>
      <c r="DMD104" s="7"/>
      <c r="DME104" s="7"/>
      <c r="DMF104" s="7"/>
      <c r="DMG104" s="7"/>
      <c r="DMH104" s="7"/>
      <c r="DMI104" s="7"/>
      <c r="DMJ104" s="7"/>
      <c r="DMK104" s="7"/>
      <c r="DML104" s="7"/>
      <c r="DMM104" s="7"/>
      <c r="DMN104" s="7"/>
      <c r="DMO104" s="7"/>
      <c r="DMP104" s="7"/>
      <c r="DMQ104" s="7"/>
      <c r="DMR104" s="7"/>
      <c r="DMS104" s="7"/>
      <c r="DMT104" s="7"/>
      <c r="DMU104" s="7"/>
      <c r="DMV104" s="7"/>
      <c r="DMW104" s="7"/>
      <c r="DMX104" s="7"/>
      <c r="DMY104" s="7"/>
      <c r="DMZ104" s="7"/>
      <c r="DNA104" s="7"/>
      <c r="DNB104" s="7"/>
      <c r="DNC104" s="7"/>
      <c r="DND104" s="7"/>
      <c r="DNE104" s="7"/>
      <c r="DNF104" s="7"/>
      <c r="DNG104" s="7"/>
      <c r="DNH104" s="7"/>
      <c r="DNI104" s="7"/>
      <c r="DNJ104" s="7"/>
      <c r="DNK104" s="7"/>
      <c r="DNL104" s="7"/>
      <c r="DNM104" s="7"/>
      <c r="DNN104" s="7"/>
      <c r="DNO104" s="7"/>
      <c r="DNP104" s="7"/>
      <c r="DNQ104" s="7"/>
      <c r="DNR104" s="7"/>
      <c r="DNS104" s="7"/>
      <c r="DNT104" s="7"/>
      <c r="DNU104" s="7"/>
      <c r="DNV104" s="7"/>
      <c r="DNW104" s="7"/>
      <c r="DNX104" s="7"/>
      <c r="DNY104" s="7"/>
      <c r="DNZ104" s="7"/>
      <c r="DOA104" s="7"/>
      <c r="DOB104" s="7"/>
      <c r="DOC104" s="7"/>
      <c r="DOD104" s="7"/>
      <c r="DOE104" s="7"/>
      <c r="DOF104" s="7"/>
      <c r="DOG104" s="7"/>
      <c r="DOH104" s="7"/>
      <c r="DOI104" s="7"/>
      <c r="DOJ104" s="7"/>
      <c r="DOK104" s="7"/>
      <c r="DOL104" s="7"/>
      <c r="DOM104" s="7"/>
      <c r="DON104" s="7"/>
      <c r="DOO104" s="7"/>
      <c r="DOP104" s="7"/>
      <c r="DOQ104" s="7"/>
      <c r="DOR104" s="7"/>
      <c r="DOS104" s="7"/>
      <c r="DOT104" s="7"/>
      <c r="DOU104" s="7"/>
      <c r="DOV104" s="7"/>
      <c r="DOW104" s="7"/>
      <c r="DOX104" s="7"/>
      <c r="DOY104" s="7"/>
      <c r="DOZ104" s="7"/>
      <c r="DPA104" s="7"/>
      <c r="DPB104" s="7"/>
      <c r="DPC104" s="7"/>
      <c r="DPD104" s="7"/>
      <c r="DPE104" s="7"/>
      <c r="DPF104" s="7"/>
      <c r="DPG104" s="7"/>
      <c r="DPH104" s="7"/>
      <c r="DPI104" s="7"/>
      <c r="DPJ104" s="7"/>
      <c r="DPK104" s="7"/>
      <c r="DPL104" s="7"/>
      <c r="DPM104" s="7"/>
      <c r="DPN104" s="7"/>
      <c r="DPO104" s="7"/>
      <c r="DPP104" s="7"/>
      <c r="DPQ104" s="7"/>
      <c r="DPR104" s="7"/>
      <c r="DPS104" s="7"/>
      <c r="DPT104" s="7"/>
      <c r="DPU104" s="7"/>
      <c r="DPV104" s="7"/>
      <c r="DPW104" s="7"/>
      <c r="DPX104" s="7"/>
      <c r="DPY104" s="7"/>
      <c r="DPZ104" s="7"/>
      <c r="DQA104" s="7"/>
      <c r="DQB104" s="7"/>
      <c r="DQC104" s="7"/>
      <c r="DQD104" s="7"/>
      <c r="DQE104" s="7"/>
      <c r="DQF104" s="7"/>
      <c r="DQG104" s="7"/>
      <c r="DQH104" s="7"/>
      <c r="DQI104" s="7"/>
      <c r="DQJ104" s="7"/>
      <c r="DQK104" s="7"/>
      <c r="DQL104" s="7"/>
      <c r="DQM104" s="7"/>
      <c r="DQN104" s="7"/>
      <c r="DQO104" s="7"/>
      <c r="DQP104" s="7"/>
      <c r="DQQ104" s="7"/>
      <c r="DQR104" s="7"/>
      <c r="DQS104" s="7"/>
      <c r="DQT104" s="7"/>
      <c r="DQU104" s="7"/>
      <c r="DQV104" s="7"/>
      <c r="DQW104" s="7"/>
      <c r="DQX104" s="7"/>
      <c r="DQY104" s="7"/>
      <c r="DQZ104" s="7"/>
      <c r="DRA104" s="7"/>
      <c r="DRB104" s="7"/>
      <c r="DRC104" s="7"/>
      <c r="DRD104" s="7"/>
      <c r="DRE104" s="7"/>
      <c r="DRF104" s="7"/>
      <c r="DRG104" s="7"/>
      <c r="DRH104" s="7"/>
      <c r="DRI104" s="7"/>
      <c r="DRJ104" s="7"/>
      <c r="DRK104" s="7"/>
      <c r="DRL104" s="7"/>
      <c r="DRM104" s="7"/>
      <c r="DRN104" s="7"/>
      <c r="DRO104" s="7"/>
      <c r="DRP104" s="7"/>
      <c r="DRQ104" s="7"/>
      <c r="DRR104" s="7"/>
      <c r="DRS104" s="7"/>
      <c r="DRT104" s="7"/>
      <c r="DRU104" s="7"/>
      <c r="DRV104" s="7"/>
      <c r="DRW104" s="7"/>
      <c r="DRX104" s="7"/>
      <c r="DRY104" s="7"/>
      <c r="DRZ104" s="7"/>
      <c r="DSA104" s="7"/>
      <c r="DSB104" s="7"/>
      <c r="DSC104" s="7"/>
      <c r="DSD104" s="7"/>
      <c r="DSE104" s="7"/>
      <c r="DSF104" s="7"/>
      <c r="DSG104" s="7"/>
      <c r="DSH104" s="7"/>
      <c r="DSI104" s="7"/>
      <c r="DSJ104" s="7"/>
      <c r="DSK104" s="7"/>
      <c r="DSL104" s="7"/>
      <c r="DSM104" s="7"/>
      <c r="DSN104" s="7"/>
      <c r="DSO104" s="7"/>
      <c r="DSP104" s="7"/>
      <c r="DSQ104" s="7"/>
      <c r="DSR104" s="7"/>
      <c r="DSS104" s="7"/>
      <c r="DST104" s="7"/>
      <c r="DSU104" s="7"/>
      <c r="DSV104" s="7"/>
      <c r="DSW104" s="7"/>
      <c r="DSX104" s="7"/>
      <c r="DSY104" s="7"/>
      <c r="DSZ104" s="7"/>
      <c r="DTA104" s="7"/>
      <c r="DTB104" s="7"/>
      <c r="DTC104" s="7"/>
      <c r="DTD104" s="7"/>
      <c r="DTE104" s="7"/>
      <c r="DTF104" s="7"/>
      <c r="DTG104" s="7"/>
      <c r="DTH104" s="7"/>
      <c r="DTI104" s="7"/>
      <c r="DTJ104" s="7"/>
      <c r="DTK104" s="7"/>
      <c r="DTL104" s="7"/>
      <c r="DTM104" s="7"/>
      <c r="DTN104" s="7"/>
      <c r="DTO104" s="7"/>
      <c r="DTP104" s="7"/>
      <c r="DTQ104" s="7"/>
      <c r="DTR104" s="7"/>
      <c r="DTS104" s="7"/>
      <c r="DTT104" s="7"/>
      <c r="DTU104" s="7"/>
      <c r="DTV104" s="7"/>
      <c r="DTW104" s="7"/>
      <c r="DTX104" s="7"/>
      <c r="DTY104" s="7"/>
      <c r="DTZ104" s="7"/>
      <c r="DUA104" s="7"/>
      <c r="DUB104" s="7"/>
      <c r="DUC104" s="7"/>
      <c r="DUD104" s="7"/>
      <c r="DUE104" s="7"/>
      <c r="DUF104" s="7"/>
      <c r="DUG104" s="7"/>
      <c r="DUH104" s="7"/>
      <c r="DUI104" s="7"/>
      <c r="DUJ104" s="7"/>
      <c r="DUK104" s="7"/>
      <c r="DUL104" s="7"/>
      <c r="DUM104" s="7"/>
      <c r="DUN104" s="7"/>
      <c r="DUO104" s="7"/>
      <c r="DUP104" s="7"/>
      <c r="DUQ104" s="7"/>
      <c r="DUR104" s="7"/>
      <c r="DUS104" s="7"/>
      <c r="DUT104" s="7"/>
      <c r="DUU104" s="7"/>
      <c r="DUV104" s="7"/>
      <c r="DUW104" s="7"/>
      <c r="DUX104" s="7"/>
      <c r="DUY104" s="7"/>
      <c r="DUZ104" s="7"/>
      <c r="DVA104" s="7"/>
      <c r="DVB104" s="7"/>
      <c r="DVC104" s="7"/>
      <c r="DVD104" s="7"/>
      <c r="DVE104" s="7"/>
      <c r="DVF104" s="7"/>
      <c r="DVG104" s="7"/>
      <c r="DVH104" s="7"/>
      <c r="DVI104" s="7"/>
      <c r="DVJ104" s="7"/>
      <c r="DVK104" s="7"/>
      <c r="DVL104" s="7"/>
      <c r="DVM104" s="7"/>
      <c r="DVN104" s="7"/>
      <c r="DVO104" s="7"/>
      <c r="DVP104" s="7"/>
      <c r="DVQ104" s="7"/>
      <c r="DVR104" s="7"/>
      <c r="DVS104" s="7"/>
      <c r="DVT104" s="7"/>
      <c r="DVU104" s="7"/>
      <c r="DVV104" s="7"/>
      <c r="DVW104" s="7"/>
      <c r="DVX104" s="7"/>
      <c r="DVY104" s="7"/>
      <c r="DVZ104" s="7"/>
      <c r="DWA104" s="7"/>
      <c r="DWB104" s="7"/>
      <c r="DWC104" s="7"/>
      <c r="DWD104" s="7"/>
      <c r="DWE104" s="7"/>
      <c r="DWF104" s="7"/>
      <c r="DWG104" s="7"/>
      <c r="DWH104" s="7"/>
      <c r="DWI104" s="7"/>
      <c r="DWJ104" s="7"/>
      <c r="DWK104" s="7"/>
      <c r="DWL104" s="7"/>
      <c r="DWM104" s="7"/>
      <c r="DWN104" s="7"/>
      <c r="DWO104" s="7"/>
      <c r="DWP104" s="7"/>
      <c r="DWQ104" s="7"/>
      <c r="DWR104" s="7"/>
      <c r="DWS104" s="7"/>
      <c r="DWT104" s="7"/>
      <c r="DWU104" s="7"/>
      <c r="DWV104" s="7"/>
      <c r="DWW104" s="7"/>
      <c r="DWX104" s="7"/>
      <c r="DWY104" s="7"/>
      <c r="DWZ104" s="7"/>
      <c r="DXA104" s="7"/>
      <c r="DXB104" s="7"/>
      <c r="DXC104" s="7"/>
      <c r="DXD104" s="7"/>
      <c r="DXE104" s="7"/>
      <c r="DXF104" s="7"/>
      <c r="DXG104" s="7"/>
      <c r="DXH104" s="7"/>
      <c r="DXI104" s="7"/>
      <c r="DXJ104" s="7"/>
      <c r="DXK104" s="7"/>
      <c r="DXL104" s="7"/>
      <c r="DXM104" s="7"/>
      <c r="DXN104" s="7"/>
      <c r="DXO104" s="7"/>
      <c r="DXP104" s="7"/>
      <c r="DXQ104" s="7"/>
      <c r="DXR104" s="7"/>
      <c r="DXS104" s="7"/>
      <c r="DXT104" s="7"/>
      <c r="DXU104" s="7"/>
      <c r="DXV104" s="7"/>
      <c r="DXW104" s="7"/>
      <c r="DXX104" s="7"/>
      <c r="DXY104" s="7"/>
      <c r="DXZ104" s="7"/>
      <c r="DYA104" s="7"/>
      <c r="DYB104" s="7"/>
      <c r="DYC104" s="7"/>
      <c r="DYD104" s="7"/>
      <c r="DYE104" s="7"/>
      <c r="DYF104" s="7"/>
      <c r="DYG104" s="7"/>
      <c r="DYH104" s="7"/>
      <c r="DYI104" s="7"/>
      <c r="DYJ104" s="7"/>
      <c r="DYK104" s="7"/>
      <c r="DYL104" s="7"/>
      <c r="DYM104" s="7"/>
      <c r="DYN104" s="7"/>
      <c r="DYO104" s="7"/>
      <c r="DYP104" s="7"/>
      <c r="DYQ104" s="7"/>
      <c r="DYR104" s="7"/>
      <c r="DYS104" s="7"/>
      <c r="DYT104" s="7"/>
      <c r="DYU104" s="7"/>
      <c r="DYV104" s="7"/>
      <c r="DYW104" s="7"/>
      <c r="DYX104" s="7"/>
      <c r="DYY104" s="7"/>
      <c r="DYZ104" s="7"/>
      <c r="DZA104" s="7"/>
      <c r="DZB104" s="7"/>
      <c r="DZC104" s="7"/>
      <c r="DZD104" s="7"/>
      <c r="DZE104" s="7"/>
      <c r="DZF104" s="7"/>
      <c r="DZG104" s="7"/>
      <c r="DZH104" s="7"/>
      <c r="DZI104" s="7"/>
      <c r="DZJ104" s="7"/>
      <c r="DZK104" s="7"/>
      <c r="DZL104" s="7"/>
      <c r="DZM104" s="7"/>
      <c r="DZN104" s="7"/>
      <c r="DZO104" s="7"/>
      <c r="DZP104" s="7"/>
      <c r="DZQ104" s="7"/>
      <c r="DZR104" s="7"/>
      <c r="DZS104" s="7"/>
      <c r="DZT104" s="7"/>
      <c r="DZU104" s="7"/>
      <c r="DZV104" s="7"/>
      <c r="DZW104" s="7"/>
      <c r="DZX104" s="7"/>
      <c r="DZY104" s="7"/>
      <c r="DZZ104" s="7"/>
      <c r="EAA104" s="7"/>
      <c r="EAB104" s="7"/>
      <c r="EAC104" s="7"/>
      <c r="EAD104" s="7"/>
      <c r="EAE104" s="7"/>
      <c r="EAF104" s="7"/>
      <c r="EAG104" s="7"/>
      <c r="EAH104" s="7"/>
      <c r="EAI104" s="7"/>
      <c r="EAJ104" s="7"/>
      <c r="EAK104" s="7"/>
      <c r="EAL104" s="7"/>
      <c r="EAM104" s="7"/>
      <c r="EAN104" s="7"/>
      <c r="EAO104" s="7"/>
      <c r="EAP104" s="7"/>
      <c r="EAQ104" s="7"/>
      <c r="EAR104" s="7"/>
      <c r="EAS104" s="7"/>
      <c r="EAT104" s="7"/>
      <c r="EAU104" s="7"/>
      <c r="EAV104" s="7"/>
      <c r="EAW104" s="7"/>
      <c r="EAX104" s="7"/>
      <c r="EAY104" s="7"/>
      <c r="EAZ104" s="7"/>
      <c r="EBA104" s="7"/>
      <c r="EBB104" s="7"/>
      <c r="EBC104" s="7"/>
      <c r="EBD104" s="7"/>
      <c r="EBE104" s="7"/>
      <c r="EBF104" s="7"/>
      <c r="EBG104" s="7"/>
      <c r="EBH104" s="7"/>
      <c r="EBI104" s="7"/>
      <c r="EBJ104" s="7"/>
      <c r="EBK104" s="7"/>
      <c r="EBL104" s="7"/>
      <c r="EBM104" s="7"/>
      <c r="EBN104" s="7"/>
      <c r="EBO104" s="7"/>
      <c r="EBP104" s="7"/>
      <c r="EBQ104" s="7"/>
      <c r="EBR104" s="7"/>
      <c r="EBS104" s="7"/>
      <c r="EBT104" s="7"/>
      <c r="EBU104" s="7"/>
      <c r="EBV104" s="7"/>
      <c r="EBW104" s="7"/>
      <c r="EBX104" s="7"/>
      <c r="EBY104" s="7"/>
      <c r="EBZ104" s="7"/>
      <c r="ECA104" s="7"/>
      <c r="ECB104" s="7"/>
      <c r="ECC104" s="7"/>
      <c r="ECD104" s="7"/>
      <c r="ECE104" s="7"/>
      <c r="ECF104" s="7"/>
      <c r="ECG104" s="7"/>
      <c r="ECH104" s="7"/>
      <c r="ECI104" s="7"/>
      <c r="ECJ104" s="7"/>
      <c r="ECK104" s="7"/>
      <c r="ECL104" s="7"/>
      <c r="ECM104" s="7"/>
      <c r="ECN104" s="7"/>
      <c r="ECO104" s="7"/>
      <c r="ECP104" s="7"/>
      <c r="ECQ104" s="7"/>
      <c r="ECR104" s="7"/>
      <c r="ECS104" s="7"/>
      <c r="ECT104" s="7"/>
      <c r="ECU104" s="7"/>
      <c r="ECV104" s="7"/>
      <c r="ECW104" s="7"/>
      <c r="ECX104" s="7"/>
      <c r="ECY104" s="7"/>
      <c r="ECZ104" s="7"/>
      <c r="EDA104" s="7"/>
      <c r="EDB104" s="7"/>
      <c r="EDC104" s="7"/>
      <c r="EDD104" s="7"/>
      <c r="EDE104" s="7"/>
      <c r="EDF104" s="7"/>
      <c r="EDG104" s="7"/>
      <c r="EDH104" s="7"/>
      <c r="EDI104" s="7"/>
      <c r="EDJ104" s="7"/>
      <c r="EDK104" s="7"/>
      <c r="EDL104" s="7"/>
      <c r="EDM104" s="7"/>
      <c r="EDN104" s="7"/>
      <c r="EDO104" s="7"/>
      <c r="EDP104" s="7"/>
      <c r="EDQ104" s="7"/>
      <c r="EDR104" s="7"/>
      <c r="EDS104" s="7"/>
      <c r="EDT104" s="7"/>
      <c r="EDU104" s="7"/>
      <c r="EDV104" s="7"/>
      <c r="EDW104" s="7"/>
      <c r="EDX104" s="7"/>
      <c r="EDY104" s="7"/>
      <c r="EDZ104" s="7"/>
      <c r="EEA104" s="7"/>
      <c r="EEB104" s="7"/>
      <c r="EEC104" s="7"/>
      <c r="EED104" s="7"/>
      <c r="EEE104" s="7"/>
      <c r="EEF104" s="7"/>
      <c r="EEG104" s="7"/>
      <c r="EEH104" s="7"/>
      <c r="EEI104" s="7"/>
      <c r="EEJ104" s="7"/>
      <c r="EEK104" s="7"/>
      <c r="EEL104" s="7"/>
      <c r="EEM104" s="7"/>
      <c r="EEN104" s="7"/>
      <c r="EEO104" s="7"/>
      <c r="EEP104" s="7"/>
      <c r="EEQ104" s="7"/>
      <c r="EER104" s="7"/>
      <c r="EES104" s="7"/>
      <c r="EET104" s="7"/>
      <c r="EEU104" s="7"/>
      <c r="EEV104" s="7"/>
      <c r="EEW104" s="7"/>
      <c r="EEX104" s="7"/>
      <c r="EEY104" s="7"/>
      <c r="EEZ104" s="7"/>
      <c r="EFA104" s="7"/>
      <c r="EFB104" s="7"/>
      <c r="EFC104" s="7"/>
      <c r="EFD104" s="7"/>
      <c r="EFE104" s="7"/>
      <c r="EFF104" s="7"/>
      <c r="EFG104" s="7"/>
      <c r="EFH104" s="7"/>
      <c r="EFI104" s="7"/>
      <c r="EFJ104" s="7"/>
      <c r="EFK104" s="7"/>
      <c r="EFL104" s="7"/>
      <c r="EFM104" s="7"/>
      <c r="EFN104" s="7"/>
      <c r="EFO104" s="7"/>
      <c r="EFP104" s="7"/>
      <c r="EFQ104" s="7"/>
      <c r="EFR104" s="7"/>
      <c r="EFS104" s="7"/>
      <c r="EFT104" s="7"/>
      <c r="EFU104" s="7"/>
      <c r="EFV104" s="7"/>
      <c r="EFW104" s="7"/>
      <c r="EFX104" s="7"/>
      <c r="EFY104" s="7"/>
      <c r="EFZ104" s="7"/>
      <c r="EGA104" s="7"/>
      <c r="EGB104" s="7"/>
      <c r="EGC104" s="7"/>
      <c r="EGD104" s="7"/>
      <c r="EGE104" s="7"/>
      <c r="EGF104" s="7"/>
      <c r="EGG104" s="7"/>
      <c r="EGH104" s="7"/>
      <c r="EGI104" s="7"/>
      <c r="EGJ104" s="7"/>
      <c r="EGK104" s="7"/>
      <c r="EGL104" s="7"/>
      <c r="EGM104" s="7"/>
      <c r="EGN104" s="7"/>
      <c r="EGO104" s="7"/>
      <c r="EGP104" s="7"/>
      <c r="EGQ104" s="7"/>
      <c r="EGR104" s="7"/>
      <c r="EGS104" s="7"/>
      <c r="EGT104" s="7"/>
      <c r="EGU104" s="7"/>
      <c r="EGV104" s="7"/>
      <c r="EGW104" s="7"/>
      <c r="EGX104" s="7"/>
      <c r="EGY104" s="7"/>
      <c r="EGZ104" s="7"/>
      <c r="EHA104" s="7"/>
      <c r="EHB104" s="7"/>
      <c r="EHC104" s="7"/>
      <c r="EHD104" s="7"/>
      <c r="EHE104" s="7"/>
      <c r="EHF104" s="7"/>
      <c r="EHG104" s="7"/>
      <c r="EHH104" s="7"/>
      <c r="EHI104" s="7"/>
      <c r="EHJ104" s="7"/>
      <c r="EHK104" s="7"/>
      <c r="EHL104" s="7"/>
      <c r="EHM104" s="7"/>
      <c r="EHN104" s="7"/>
      <c r="EHO104" s="7"/>
      <c r="EHP104" s="7"/>
      <c r="EHQ104" s="7"/>
      <c r="EHR104" s="7"/>
      <c r="EHS104" s="7"/>
      <c r="EHT104" s="7"/>
      <c r="EHU104" s="7"/>
      <c r="EHV104" s="7"/>
      <c r="EHW104" s="7"/>
      <c r="EHX104" s="7"/>
      <c r="EHY104" s="7"/>
      <c r="EHZ104" s="7"/>
      <c r="EIA104" s="7"/>
      <c r="EIB104" s="7"/>
      <c r="EIC104" s="7"/>
      <c r="EID104" s="7"/>
      <c r="EIE104" s="7"/>
      <c r="EIF104" s="7"/>
      <c r="EIG104" s="7"/>
      <c r="EIH104" s="7"/>
      <c r="EII104" s="7"/>
      <c r="EIJ104" s="7"/>
      <c r="EIK104" s="7"/>
      <c r="EIL104" s="7"/>
      <c r="EIM104" s="7"/>
      <c r="EIN104" s="7"/>
      <c r="EIO104" s="7"/>
      <c r="EIP104" s="7"/>
      <c r="EIQ104" s="7"/>
      <c r="EIR104" s="7"/>
      <c r="EIS104" s="7"/>
      <c r="EIT104" s="7"/>
      <c r="EIU104" s="7"/>
      <c r="EIV104" s="7"/>
      <c r="EIW104" s="7"/>
      <c r="EIX104" s="7"/>
      <c r="EIY104" s="7"/>
      <c r="EIZ104" s="7"/>
      <c r="EJA104" s="7"/>
      <c r="EJB104" s="7"/>
      <c r="EJC104" s="7"/>
      <c r="EJD104" s="7"/>
      <c r="EJE104" s="7"/>
      <c r="EJF104" s="7"/>
      <c r="EJG104" s="7"/>
      <c r="EJH104" s="7"/>
      <c r="EJI104" s="7"/>
      <c r="EJJ104" s="7"/>
      <c r="EJK104" s="7"/>
      <c r="EJL104" s="7"/>
      <c r="EJM104" s="7"/>
      <c r="EJN104" s="7"/>
      <c r="EJO104" s="7"/>
      <c r="EJP104" s="7"/>
      <c r="EJQ104" s="7"/>
      <c r="EJR104" s="7"/>
      <c r="EJS104" s="7"/>
      <c r="EJT104" s="7"/>
      <c r="EJU104" s="7"/>
      <c r="EJV104" s="7"/>
      <c r="EJW104" s="7"/>
      <c r="EJX104" s="7"/>
      <c r="EJY104" s="7"/>
      <c r="EJZ104" s="7"/>
      <c r="EKA104" s="7"/>
      <c r="EKB104" s="7"/>
      <c r="EKC104" s="7"/>
      <c r="EKD104" s="7"/>
      <c r="EKE104" s="7"/>
      <c r="EKF104" s="7"/>
      <c r="EKG104" s="7"/>
      <c r="EKH104" s="7"/>
      <c r="EKI104" s="7"/>
      <c r="EKJ104" s="7"/>
      <c r="EKK104" s="7"/>
      <c r="EKL104" s="7"/>
      <c r="EKM104" s="7"/>
      <c r="EKN104" s="7"/>
      <c r="EKO104" s="7"/>
      <c r="EKP104" s="7"/>
      <c r="EKQ104" s="7"/>
      <c r="EKR104" s="7"/>
      <c r="EKS104" s="7"/>
      <c r="EKT104" s="7"/>
      <c r="EKU104" s="7"/>
      <c r="EKV104" s="7"/>
      <c r="EKW104" s="7"/>
      <c r="EKX104" s="7"/>
      <c r="EKY104" s="7"/>
      <c r="EKZ104" s="7"/>
      <c r="ELA104" s="7"/>
      <c r="ELB104" s="7"/>
      <c r="ELC104" s="7"/>
      <c r="ELD104" s="7"/>
      <c r="ELE104" s="7"/>
      <c r="ELF104" s="7"/>
      <c r="ELG104" s="7"/>
      <c r="ELH104" s="7"/>
      <c r="ELI104" s="7"/>
      <c r="ELJ104" s="7"/>
      <c r="ELK104" s="7"/>
      <c r="ELL104" s="7"/>
      <c r="ELM104" s="7"/>
      <c r="ELN104" s="7"/>
      <c r="ELO104" s="7"/>
      <c r="ELP104" s="7"/>
      <c r="ELQ104" s="7"/>
      <c r="ELR104" s="7"/>
      <c r="ELS104" s="7"/>
      <c r="ELT104" s="7"/>
      <c r="ELU104" s="7"/>
      <c r="ELV104" s="7"/>
      <c r="ELW104" s="7"/>
      <c r="ELX104" s="7"/>
      <c r="ELY104" s="7"/>
      <c r="ELZ104" s="7"/>
      <c r="EMA104" s="7"/>
      <c r="EMB104" s="7"/>
      <c r="EMC104" s="7"/>
      <c r="EMD104" s="7"/>
      <c r="EME104" s="7"/>
      <c r="EMF104" s="7"/>
      <c r="EMG104" s="7"/>
      <c r="EMH104" s="7"/>
      <c r="EMI104" s="7"/>
      <c r="EMJ104" s="7"/>
      <c r="EMK104" s="7"/>
      <c r="EML104" s="7"/>
      <c r="EMM104" s="7"/>
      <c r="EMN104" s="7"/>
      <c r="EMO104" s="7"/>
      <c r="EMP104" s="7"/>
      <c r="EMQ104" s="7"/>
      <c r="EMR104" s="7"/>
      <c r="EMS104" s="7"/>
      <c r="EMT104" s="7"/>
      <c r="EMU104" s="7"/>
      <c r="EMV104" s="7"/>
      <c r="EMW104" s="7"/>
      <c r="EMX104" s="7"/>
      <c r="EMY104" s="7"/>
      <c r="EMZ104" s="7"/>
      <c r="ENA104" s="7"/>
      <c r="ENB104" s="7"/>
      <c r="ENC104" s="7"/>
      <c r="END104" s="7"/>
      <c r="ENE104" s="7"/>
      <c r="ENF104" s="7"/>
      <c r="ENG104" s="7"/>
      <c r="ENH104" s="7"/>
      <c r="ENI104" s="7"/>
      <c r="ENJ104" s="7"/>
      <c r="ENK104" s="7"/>
      <c r="ENL104" s="7"/>
      <c r="ENM104" s="7"/>
      <c r="ENN104" s="7"/>
      <c r="ENO104" s="7"/>
      <c r="ENP104" s="7"/>
      <c r="ENQ104" s="7"/>
      <c r="ENR104" s="7"/>
      <c r="ENS104" s="7"/>
      <c r="ENT104" s="7"/>
      <c r="ENU104" s="7"/>
      <c r="ENV104" s="7"/>
      <c r="ENW104" s="7"/>
      <c r="ENX104" s="7"/>
      <c r="ENY104" s="7"/>
      <c r="ENZ104" s="7"/>
      <c r="EOA104" s="7"/>
      <c r="EOB104" s="7"/>
      <c r="EOC104" s="7"/>
      <c r="EOD104" s="7"/>
      <c r="EOE104" s="7"/>
      <c r="EOF104" s="7"/>
      <c r="EOG104" s="7"/>
      <c r="EOH104" s="7"/>
      <c r="EOI104" s="7"/>
      <c r="EOJ104" s="7"/>
      <c r="EOK104" s="7"/>
      <c r="EOL104" s="7"/>
      <c r="EOM104" s="7"/>
      <c r="EON104" s="7"/>
      <c r="EOO104" s="7"/>
      <c r="EOP104" s="7"/>
      <c r="EOQ104" s="7"/>
      <c r="EOR104" s="7"/>
      <c r="EOS104" s="7"/>
      <c r="EOT104" s="7"/>
      <c r="EOU104" s="7"/>
      <c r="EOV104" s="7"/>
      <c r="EOW104" s="7"/>
      <c r="EOX104" s="7"/>
      <c r="EOY104" s="7"/>
      <c r="EOZ104" s="7"/>
      <c r="EPA104" s="7"/>
      <c r="EPB104" s="7"/>
      <c r="EPC104" s="7"/>
      <c r="EPD104" s="7"/>
      <c r="EPE104" s="7"/>
      <c r="EPF104" s="7"/>
      <c r="EPG104" s="7"/>
      <c r="EPH104" s="7"/>
      <c r="EPI104" s="7"/>
      <c r="EPJ104" s="7"/>
      <c r="EPK104" s="7"/>
      <c r="EPL104" s="7"/>
      <c r="EPM104" s="7"/>
      <c r="EPN104" s="7"/>
      <c r="EPO104" s="7"/>
      <c r="EPP104" s="7"/>
      <c r="EPQ104" s="7"/>
      <c r="EPR104" s="7"/>
      <c r="EPS104" s="7"/>
      <c r="EPT104" s="7"/>
      <c r="EPU104" s="7"/>
      <c r="EPV104" s="7"/>
      <c r="EPW104" s="7"/>
      <c r="EPX104" s="7"/>
      <c r="EPY104" s="7"/>
      <c r="EPZ104" s="7"/>
      <c r="EQA104" s="7"/>
      <c r="EQB104" s="7"/>
      <c r="EQC104" s="7"/>
      <c r="EQD104" s="7"/>
      <c r="EQE104" s="7"/>
      <c r="EQF104" s="7"/>
      <c r="EQG104" s="7"/>
      <c r="EQH104" s="7"/>
      <c r="EQI104" s="7"/>
      <c r="EQJ104" s="7"/>
      <c r="EQK104" s="7"/>
      <c r="EQL104" s="7"/>
      <c r="EQM104" s="7"/>
      <c r="EQN104" s="7"/>
      <c r="EQO104" s="7"/>
      <c r="EQP104" s="7"/>
      <c r="EQQ104" s="7"/>
      <c r="EQR104" s="7"/>
      <c r="EQS104" s="7"/>
      <c r="EQT104" s="7"/>
      <c r="EQU104" s="7"/>
      <c r="EQV104" s="7"/>
      <c r="EQW104" s="7"/>
      <c r="EQX104" s="7"/>
      <c r="EQY104" s="7"/>
      <c r="EQZ104" s="7"/>
      <c r="ERA104" s="7"/>
      <c r="ERB104" s="7"/>
      <c r="ERC104" s="7"/>
      <c r="ERD104" s="7"/>
      <c r="ERE104" s="7"/>
      <c r="ERF104" s="7"/>
      <c r="ERG104" s="7"/>
      <c r="ERH104" s="7"/>
      <c r="ERI104" s="7"/>
      <c r="ERJ104" s="7"/>
      <c r="ERK104" s="7"/>
      <c r="ERL104" s="7"/>
      <c r="ERM104" s="7"/>
      <c r="ERN104" s="7"/>
      <c r="ERO104" s="7"/>
      <c r="ERP104" s="7"/>
      <c r="ERQ104" s="7"/>
      <c r="ERR104" s="7"/>
      <c r="ERS104" s="7"/>
      <c r="ERT104" s="7"/>
      <c r="ERU104" s="7"/>
      <c r="ERV104" s="7"/>
      <c r="ERW104" s="7"/>
      <c r="ERX104" s="7"/>
      <c r="ERY104" s="7"/>
      <c r="ERZ104" s="7"/>
      <c r="ESA104" s="7"/>
      <c r="ESB104" s="7"/>
      <c r="ESC104" s="7"/>
      <c r="ESD104" s="7"/>
      <c r="ESE104" s="7"/>
      <c r="ESF104" s="7"/>
      <c r="ESG104" s="7"/>
      <c r="ESH104" s="7"/>
      <c r="ESI104" s="7"/>
      <c r="ESJ104" s="7"/>
      <c r="ESK104" s="7"/>
      <c r="ESL104" s="7"/>
      <c r="ESM104" s="7"/>
      <c r="ESN104" s="7"/>
      <c r="ESO104" s="7"/>
      <c r="ESP104" s="7"/>
      <c r="ESQ104" s="7"/>
      <c r="ESR104" s="7"/>
      <c r="ESS104" s="7"/>
      <c r="EST104" s="7"/>
      <c r="ESU104" s="7"/>
      <c r="ESV104" s="7"/>
      <c r="ESW104" s="7"/>
      <c r="ESX104" s="7"/>
      <c r="ESY104" s="7"/>
      <c r="ESZ104" s="7"/>
      <c r="ETA104" s="7"/>
      <c r="ETB104" s="7"/>
      <c r="ETC104" s="7"/>
      <c r="ETD104" s="7"/>
      <c r="ETE104" s="7"/>
      <c r="ETF104" s="7"/>
      <c r="ETG104" s="7"/>
      <c r="ETH104" s="7"/>
      <c r="ETI104" s="7"/>
      <c r="ETJ104" s="7"/>
      <c r="ETK104" s="7"/>
      <c r="ETL104" s="7"/>
      <c r="ETM104" s="7"/>
      <c r="ETN104" s="7"/>
      <c r="ETO104" s="7"/>
      <c r="ETP104" s="7"/>
      <c r="ETQ104" s="7"/>
      <c r="ETR104" s="7"/>
      <c r="ETS104" s="7"/>
      <c r="ETT104" s="7"/>
      <c r="ETU104" s="7"/>
      <c r="ETV104" s="7"/>
      <c r="ETW104" s="7"/>
      <c r="ETX104" s="7"/>
      <c r="ETY104" s="7"/>
      <c r="ETZ104" s="7"/>
      <c r="EUA104" s="7"/>
      <c r="EUB104" s="7"/>
      <c r="EUC104" s="7"/>
      <c r="EUD104" s="7"/>
      <c r="EUE104" s="7"/>
      <c r="EUF104" s="7"/>
      <c r="EUG104" s="7"/>
      <c r="EUH104" s="7"/>
      <c r="EUI104" s="7"/>
      <c r="EUJ104" s="7"/>
      <c r="EUK104" s="7"/>
      <c r="EUL104" s="7"/>
      <c r="EUM104" s="7"/>
      <c r="EUN104" s="7"/>
      <c r="EUO104" s="7"/>
      <c r="EUP104" s="7"/>
      <c r="EUQ104" s="7"/>
      <c r="EUR104" s="7"/>
      <c r="EUS104" s="7"/>
      <c r="EUT104" s="7"/>
      <c r="EUU104" s="7"/>
      <c r="EUV104" s="7"/>
      <c r="EUW104" s="7"/>
      <c r="EUX104" s="7"/>
      <c r="EUY104" s="7"/>
      <c r="EUZ104" s="7"/>
      <c r="EVA104" s="7"/>
      <c r="EVB104" s="7"/>
      <c r="EVC104" s="7"/>
      <c r="EVD104" s="7"/>
      <c r="EVE104" s="7"/>
      <c r="EVF104" s="7"/>
      <c r="EVG104" s="7"/>
      <c r="EVH104" s="7"/>
      <c r="EVI104" s="7"/>
      <c r="EVJ104" s="7"/>
      <c r="EVK104" s="7"/>
      <c r="EVL104" s="7"/>
      <c r="EVM104" s="7"/>
      <c r="EVN104" s="7"/>
      <c r="EVO104" s="7"/>
      <c r="EVP104" s="7"/>
      <c r="EVQ104" s="7"/>
      <c r="EVR104" s="7"/>
      <c r="EVS104" s="7"/>
      <c r="EVT104" s="7"/>
      <c r="EVU104" s="7"/>
      <c r="EVV104" s="7"/>
      <c r="EVW104" s="7"/>
      <c r="EVX104" s="7"/>
      <c r="EVY104" s="7"/>
      <c r="EVZ104" s="7"/>
      <c r="EWA104" s="7"/>
      <c r="EWB104" s="7"/>
      <c r="EWC104" s="7"/>
      <c r="EWD104" s="7"/>
      <c r="EWE104" s="7"/>
      <c r="EWF104" s="7"/>
      <c r="EWG104" s="7"/>
      <c r="EWH104" s="7"/>
      <c r="EWI104" s="7"/>
      <c r="EWJ104" s="7"/>
      <c r="EWK104" s="7"/>
      <c r="EWL104" s="7"/>
      <c r="EWM104" s="7"/>
      <c r="EWN104" s="7"/>
      <c r="EWO104" s="7"/>
      <c r="EWP104" s="7"/>
      <c r="EWQ104" s="7"/>
      <c r="EWR104" s="7"/>
      <c r="EWS104" s="7"/>
      <c r="EWT104" s="7"/>
      <c r="EWU104" s="7"/>
      <c r="EWV104" s="7"/>
      <c r="EWW104" s="7"/>
      <c r="EWX104" s="7"/>
      <c r="EWY104" s="7"/>
      <c r="EWZ104" s="7"/>
      <c r="EXA104" s="7"/>
      <c r="EXB104" s="7"/>
      <c r="EXC104" s="7"/>
      <c r="EXD104" s="7"/>
      <c r="EXE104" s="7"/>
      <c r="EXF104" s="7"/>
      <c r="EXG104" s="7"/>
      <c r="EXH104" s="7"/>
      <c r="EXI104" s="7"/>
      <c r="EXJ104" s="7"/>
      <c r="EXK104" s="7"/>
      <c r="EXL104" s="7"/>
      <c r="EXM104" s="7"/>
      <c r="EXN104" s="7"/>
      <c r="EXO104" s="7"/>
      <c r="EXP104" s="7"/>
      <c r="EXQ104" s="7"/>
      <c r="EXR104" s="7"/>
      <c r="EXS104" s="7"/>
      <c r="EXT104" s="7"/>
      <c r="EXU104" s="7"/>
      <c r="EXV104" s="7"/>
      <c r="EXW104" s="7"/>
      <c r="EXX104" s="7"/>
      <c r="EXY104" s="7"/>
      <c r="EXZ104" s="7"/>
      <c r="EYA104" s="7"/>
      <c r="EYB104" s="7"/>
      <c r="EYC104" s="7"/>
      <c r="EYD104" s="7"/>
      <c r="EYE104" s="7"/>
      <c r="EYF104" s="7"/>
      <c r="EYG104" s="7"/>
      <c r="EYH104" s="7"/>
      <c r="EYI104" s="7"/>
      <c r="EYJ104" s="7"/>
      <c r="EYK104" s="7"/>
      <c r="EYL104" s="7"/>
      <c r="EYM104" s="7"/>
      <c r="EYN104" s="7"/>
      <c r="EYO104" s="7"/>
      <c r="EYP104" s="7"/>
      <c r="EYQ104" s="7"/>
      <c r="EYR104" s="7"/>
      <c r="EYS104" s="7"/>
      <c r="EYT104" s="7"/>
      <c r="EYU104" s="7"/>
      <c r="EYV104" s="7"/>
      <c r="EYW104" s="7"/>
      <c r="EYX104" s="7"/>
      <c r="EYY104" s="7"/>
      <c r="EYZ104" s="7"/>
      <c r="EZA104" s="7"/>
      <c r="EZB104" s="7"/>
      <c r="EZC104" s="7"/>
      <c r="EZD104" s="7"/>
      <c r="EZE104" s="7"/>
      <c r="EZF104" s="7"/>
      <c r="EZG104" s="7"/>
      <c r="EZH104" s="7"/>
      <c r="EZI104" s="7"/>
      <c r="EZJ104" s="7"/>
      <c r="EZK104" s="7"/>
      <c r="EZL104" s="7"/>
      <c r="EZM104" s="7"/>
      <c r="EZN104" s="7"/>
      <c r="EZO104" s="7"/>
      <c r="EZP104" s="7"/>
      <c r="EZQ104" s="7"/>
      <c r="EZR104" s="7"/>
      <c r="EZS104" s="7"/>
      <c r="EZT104" s="7"/>
      <c r="EZU104" s="7"/>
      <c r="EZV104" s="7"/>
      <c r="EZW104" s="7"/>
      <c r="EZX104" s="7"/>
      <c r="EZY104" s="7"/>
      <c r="EZZ104" s="7"/>
      <c r="FAA104" s="7"/>
      <c r="FAB104" s="7"/>
      <c r="FAC104" s="7"/>
      <c r="FAD104" s="7"/>
      <c r="FAE104" s="7"/>
      <c r="FAF104" s="7"/>
      <c r="FAG104" s="7"/>
      <c r="FAH104" s="7"/>
      <c r="FAI104" s="7"/>
      <c r="FAJ104" s="7"/>
      <c r="FAK104" s="7"/>
      <c r="FAL104" s="7"/>
      <c r="FAM104" s="7"/>
      <c r="FAN104" s="7"/>
      <c r="FAO104" s="7"/>
      <c r="FAP104" s="7"/>
      <c r="FAQ104" s="7"/>
      <c r="FAR104" s="7"/>
      <c r="FAS104" s="7"/>
      <c r="FAT104" s="7"/>
      <c r="FAU104" s="7"/>
      <c r="FAV104" s="7"/>
      <c r="FAW104" s="7"/>
      <c r="FAX104" s="7"/>
      <c r="FAY104" s="7"/>
      <c r="FAZ104" s="7"/>
      <c r="FBA104" s="7"/>
      <c r="FBB104" s="7"/>
      <c r="FBC104" s="7"/>
      <c r="FBD104" s="7"/>
      <c r="FBE104" s="7"/>
      <c r="FBF104" s="7"/>
      <c r="FBG104" s="7"/>
      <c r="FBH104" s="7"/>
      <c r="FBI104" s="7"/>
      <c r="FBJ104" s="7"/>
      <c r="FBK104" s="7"/>
      <c r="FBL104" s="7"/>
      <c r="FBM104" s="7"/>
      <c r="FBN104" s="7"/>
      <c r="FBO104" s="7"/>
      <c r="FBP104" s="7"/>
      <c r="FBQ104" s="7"/>
      <c r="FBR104" s="7"/>
      <c r="FBS104" s="7"/>
      <c r="FBT104" s="7"/>
      <c r="FBU104" s="7"/>
      <c r="FBV104" s="7"/>
      <c r="FBW104" s="7"/>
      <c r="FBX104" s="7"/>
      <c r="FBY104" s="7"/>
      <c r="FBZ104" s="7"/>
      <c r="FCA104" s="7"/>
      <c r="FCB104" s="7"/>
      <c r="FCC104" s="7"/>
      <c r="FCD104" s="7"/>
      <c r="FCE104" s="7"/>
      <c r="FCF104" s="7"/>
      <c r="FCG104" s="7"/>
      <c r="FCH104" s="7"/>
      <c r="FCI104" s="7"/>
      <c r="FCJ104" s="7"/>
      <c r="FCK104" s="7"/>
      <c r="FCL104" s="7"/>
      <c r="FCM104" s="7"/>
      <c r="FCN104" s="7"/>
      <c r="FCO104" s="7"/>
      <c r="FCP104" s="7"/>
      <c r="FCQ104" s="7"/>
      <c r="FCR104" s="7"/>
      <c r="FCS104" s="7"/>
      <c r="FCT104" s="7"/>
      <c r="FCU104" s="7"/>
      <c r="FCV104" s="7"/>
      <c r="FCW104" s="7"/>
      <c r="FCX104" s="7"/>
      <c r="FCY104" s="7"/>
      <c r="FCZ104" s="7"/>
      <c r="FDA104" s="7"/>
      <c r="FDB104" s="7"/>
      <c r="FDC104" s="7"/>
      <c r="FDD104" s="7"/>
      <c r="FDE104" s="7"/>
      <c r="FDF104" s="7"/>
      <c r="FDG104" s="7"/>
      <c r="FDH104" s="7"/>
      <c r="FDI104" s="7"/>
      <c r="FDJ104" s="7"/>
      <c r="FDK104" s="7"/>
      <c r="FDL104" s="7"/>
      <c r="FDM104" s="7"/>
      <c r="FDN104" s="7"/>
      <c r="FDO104" s="7"/>
      <c r="FDP104" s="7"/>
      <c r="FDQ104" s="7"/>
      <c r="FDR104" s="7"/>
      <c r="FDS104" s="7"/>
      <c r="FDT104" s="7"/>
      <c r="FDU104" s="7"/>
      <c r="FDV104" s="7"/>
      <c r="FDW104" s="7"/>
      <c r="FDX104" s="7"/>
      <c r="FDY104" s="7"/>
      <c r="FDZ104" s="7"/>
      <c r="FEA104" s="7"/>
      <c r="FEB104" s="7"/>
      <c r="FEC104" s="7"/>
      <c r="FED104" s="7"/>
      <c r="FEE104" s="7"/>
      <c r="FEF104" s="7"/>
      <c r="FEG104" s="7"/>
      <c r="FEH104" s="7"/>
      <c r="FEI104" s="7"/>
      <c r="FEJ104" s="7"/>
      <c r="FEK104" s="7"/>
      <c r="FEL104" s="7"/>
      <c r="FEM104" s="7"/>
      <c r="FEN104" s="7"/>
      <c r="FEO104" s="7"/>
      <c r="FEP104" s="7"/>
      <c r="FEQ104" s="7"/>
      <c r="FER104" s="7"/>
      <c r="FES104" s="7"/>
      <c r="FET104" s="7"/>
      <c r="FEU104" s="7"/>
      <c r="FEV104" s="7"/>
      <c r="FEW104" s="7"/>
      <c r="FEX104" s="7"/>
      <c r="FEY104" s="7"/>
      <c r="FEZ104" s="7"/>
      <c r="FFA104" s="7"/>
      <c r="FFB104" s="7"/>
      <c r="FFC104" s="7"/>
      <c r="FFD104" s="7"/>
      <c r="FFE104" s="7"/>
      <c r="FFF104" s="7"/>
      <c r="FFG104" s="7"/>
      <c r="FFH104" s="7"/>
      <c r="FFI104" s="7"/>
      <c r="FFJ104" s="7"/>
      <c r="FFK104" s="7"/>
      <c r="FFL104" s="7"/>
      <c r="FFM104" s="7"/>
      <c r="FFN104" s="7"/>
      <c r="FFO104" s="7"/>
      <c r="FFP104" s="7"/>
      <c r="FFQ104" s="7"/>
      <c r="FFR104" s="7"/>
      <c r="FFS104" s="7"/>
      <c r="FFT104" s="7"/>
      <c r="FFU104" s="7"/>
      <c r="FFV104" s="7"/>
      <c r="FFW104" s="7"/>
      <c r="FFX104" s="7"/>
      <c r="FFY104" s="7"/>
      <c r="FFZ104" s="7"/>
      <c r="FGA104" s="7"/>
      <c r="FGB104" s="7"/>
      <c r="FGC104" s="7"/>
      <c r="FGD104" s="7"/>
      <c r="FGE104" s="7"/>
      <c r="FGF104" s="7"/>
      <c r="FGG104" s="7"/>
      <c r="FGH104" s="7"/>
      <c r="FGI104" s="7"/>
      <c r="FGJ104" s="7"/>
      <c r="FGK104" s="7"/>
      <c r="FGL104" s="7"/>
      <c r="FGM104" s="7"/>
      <c r="FGN104" s="7"/>
      <c r="FGO104" s="7"/>
      <c r="FGP104" s="7"/>
      <c r="FGQ104" s="7"/>
      <c r="FGR104" s="7"/>
      <c r="FGS104" s="7"/>
      <c r="FGT104" s="7"/>
      <c r="FGU104" s="7"/>
      <c r="FGV104" s="7"/>
      <c r="FGW104" s="7"/>
      <c r="FGX104" s="7"/>
      <c r="FGY104" s="7"/>
      <c r="FGZ104" s="7"/>
      <c r="FHA104" s="7"/>
      <c r="FHB104" s="7"/>
      <c r="FHC104" s="7"/>
      <c r="FHD104" s="7"/>
      <c r="FHE104" s="7"/>
      <c r="FHF104" s="7"/>
      <c r="FHG104" s="7"/>
      <c r="FHH104" s="7"/>
      <c r="FHI104" s="7"/>
      <c r="FHJ104" s="7"/>
      <c r="FHK104" s="7"/>
      <c r="FHL104" s="7"/>
      <c r="FHM104" s="7"/>
      <c r="FHN104" s="7"/>
      <c r="FHO104" s="7"/>
      <c r="FHP104" s="7"/>
      <c r="FHQ104" s="7"/>
      <c r="FHR104" s="7"/>
      <c r="FHS104" s="7"/>
      <c r="FHT104" s="7"/>
      <c r="FHU104" s="7"/>
      <c r="FHV104" s="7"/>
      <c r="FHW104" s="7"/>
      <c r="FHX104" s="7"/>
      <c r="FHY104" s="7"/>
      <c r="FHZ104" s="7"/>
      <c r="FIA104" s="7"/>
      <c r="FIB104" s="7"/>
      <c r="FIC104" s="7"/>
      <c r="FID104" s="7"/>
      <c r="FIE104" s="7"/>
      <c r="FIF104" s="7"/>
      <c r="FIG104" s="7"/>
      <c r="FIH104" s="7"/>
      <c r="FII104" s="7"/>
      <c r="FIJ104" s="7"/>
      <c r="FIK104" s="7"/>
      <c r="FIL104" s="7"/>
      <c r="FIM104" s="7"/>
      <c r="FIN104" s="7"/>
      <c r="FIO104" s="7"/>
      <c r="FIP104" s="7"/>
      <c r="FIQ104" s="7"/>
      <c r="FIR104" s="7"/>
      <c r="FIS104" s="7"/>
      <c r="FIT104" s="7"/>
      <c r="FIU104" s="7"/>
      <c r="FIV104" s="7"/>
      <c r="FIW104" s="7"/>
      <c r="FIX104" s="7"/>
      <c r="FIY104" s="7"/>
      <c r="FIZ104" s="7"/>
      <c r="FJA104" s="7"/>
      <c r="FJB104" s="7"/>
      <c r="FJC104" s="7"/>
      <c r="FJD104" s="7"/>
      <c r="FJE104" s="7"/>
      <c r="FJF104" s="7"/>
      <c r="FJG104" s="7"/>
      <c r="FJH104" s="7"/>
      <c r="FJI104" s="7"/>
      <c r="FJJ104" s="7"/>
      <c r="FJK104" s="7"/>
      <c r="FJL104" s="7"/>
      <c r="FJM104" s="7"/>
      <c r="FJN104" s="7"/>
      <c r="FJO104" s="7"/>
      <c r="FJP104" s="7"/>
      <c r="FJQ104" s="7"/>
      <c r="FJR104" s="7"/>
      <c r="FJS104" s="7"/>
      <c r="FJT104" s="7"/>
      <c r="FJU104" s="7"/>
      <c r="FJV104" s="7"/>
      <c r="FJW104" s="7"/>
      <c r="FJX104" s="7"/>
      <c r="FJY104" s="7"/>
      <c r="FJZ104" s="7"/>
      <c r="FKA104" s="7"/>
      <c r="FKB104" s="7"/>
      <c r="FKC104" s="7"/>
      <c r="FKD104" s="7"/>
      <c r="FKE104" s="7"/>
      <c r="FKF104" s="7"/>
      <c r="FKG104" s="7"/>
      <c r="FKH104" s="7"/>
      <c r="FKI104" s="7"/>
      <c r="FKJ104" s="7"/>
      <c r="FKK104" s="7"/>
      <c r="FKL104" s="7"/>
      <c r="FKM104" s="7"/>
      <c r="FKN104" s="7"/>
      <c r="FKO104" s="7"/>
      <c r="FKP104" s="7"/>
      <c r="FKQ104" s="7"/>
      <c r="FKR104" s="7"/>
      <c r="FKS104" s="7"/>
      <c r="FKT104" s="7"/>
      <c r="FKU104" s="7"/>
      <c r="FKV104" s="7"/>
      <c r="FKW104" s="7"/>
      <c r="FKX104" s="7"/>
      <c r="FKY104" s="7"/>
      <c r="FKZ104" s="7"/>
      <c r="FLA104" s="7"/>
      <c r="FLB104" s="7"/>
      <c r="FLC104" s="7"/>
      <c r="FLD104" s="7"/>
      <c r="FLE104" s="7"/>
      <c r="FLF104" s="7"/>
      <c r="FLG104" s="7"/>
      <c r="FLH104" s="7"/>
      <c r="FLI104" s="7"/>
      <c r="FLJ104" s="7"/>
      <c r="FLK104" s="7"/>
      <c r="FLL104" s="7"/>
      <c r="FLM104" s="7"/>
      <c r="FLN104" s="7"/>
      <c r="FLO104" s="7"/>
      <c r="FLP104" s="7"/>
      <c r="FLQ104" s="7"/>
      <c r="FLR104" s="7"/>
      <c r="FLS104" s="7"/>
      <c r="FLT104" s="7"/>
      <c r="FLU104" s="7"/>
      <c r="FLV104" s="7"/>
      <c r="FLW104" s="7"/>
      <c r="FLX104" s="7"/>
      <c r="FLY104" s="7"/>
      <c r="FLZ104" s="7"/>
      <c r="FMA104" s="7"/>
      <c r="FMB104" s="7"/>
      <c r="FMC104" s="7"/>
      <c r="FMD104" s="7"/>
      <c r="FME104" s="7"/>
      <c r="FMF104" s="7"/>
      <c r="FMG104" s="7"/>
      <c r="FMH104" s="7"/>
      <c r="FMI104" s="7"/>
      <c r="FMJ104" s="7"/>
      <c r="FMK104" s="7"/>
      <c r="FML104" s="7"/>
      <c r="FMM104" s="7"/>
      <c r="FMN104" s="7"/>
      <c r="FMO104" s="7"/>
      <c r="FMP104" s="7"/>
      <c r="FMQ104" s="7"/>
      <c r="FMR104" s="7"/>
      <c r="FMS104" s="7"/>
      <c r="FMT104" s="7"/>
      <c r="FMU104" s="7"/>
      <c r="FMV104" s="7"/>
      <c r="FMW104" s="7"/>
      <c r="FMX104" s="7"/>
      <c r="FMY104" s="7"/>
      <c r="FMZ104" s="7"/>
      <c r="FNA104" s="7"/>
      <c r="FNB104" s="7"/>
      <c r="FNC104" s="7"/>
      <c r="FND104" s="7"/>
      <c r="FNE104" s="7"/>
      <c r="FNF104" s="7"/>
      <c r="FNG104" s="7"/>
      <c r="FNH104" s="7"/>
      <c r="FNI104" s="7"/>
      <c r="FNJ104" s="7"/>
      <c r="FNK104" s="7"/>
      <c r="FNL104" s="7"/>
      <c r="FNM104" s="7"/>
      <c r="FNN104" s="7"/>
      <c r="FNO104" s="7"/>
      <c r="FNP104" s="7"/>
      <c r="FNQ104" s="7"/>
      <c r="FNR104" s="7"/>
      <c r="FNS104" s="7"/>
      <c r="FNT104" s="7"/>
      <c r="FNU104" s="7"/>
      <c r="FNV104" s="7"/>
      <c r="FNW104" s="7"/>
      <c r="FNX104" s="7"/>
      <c r="FNY104" s="7"/>
      <c r="FNZ104" s="7"/>
      <c r="FOA104" s="7"/>
      <c r="FOB104" s="7"/>
      <c r="FOC104" s="7"/>
      <c r="FOD104" s="7"/>
      <c r="FOE104" s="7"/>
      <c r="FOF104" s="7"/>
      <c r="FOG104" s="7"/>
      <c r="FOH104" s="7"/>
      <c r="FOI104" s="7"/>
      <c r="FOJ104" s="7"/>
      <c r="FOK104" s="7"/>
      <c r="FOL104" s="7"/>
      <c r="FOM104" s="7"/>
      <c r="FON104" s="7"/>
      <c r="FOO104" s="7"/>
      <c r="FOP104" s="7"/>
      <c r="FOQ104" s="7"/>
      <c r="FOR104" s="7"/>
      <c r="FOS104" s="7"/>
      <c r="FOT104" s="7"/>
      <c r="FOU104" s="7"/>
      <c r="FOV104" s="7"/>
      <c r="FOW104" s="7"/>
      <c r="FOX104" s="7"/>
      <c r="FOY104" s="7"/>
      <c r="FOZ104" s="7"/>
      <c r="FPA104" s="7"/>
      <c r="FPB104" s="7"/>
      <c r="FPC104" s="7"/>
      <c r="FPD104" s="7"/>
      <c r="FPE104" s="7"/>
      <c r="FPF104" s="7"/>
      <c r="FPG104" s="7"/>
      <c r="FPH104" s="7"/>
      <c r="FPI104" s="7"/>
      <c r="FPJ104" s="7"/>
      <c r="FPK104" s="7"/>
      <c r="FPL104" s="7"/>
      <c r="FPM104" s="7"/>
      <c r="FPN104" s="7"/>
      <c r="FPO104" s="7"/>
      <c r="FPP104" s="7"/>
      <c r="FPQ104" s="7"/>
      <c r="FPR104" s="7"/>
      <c r="FPS104" s="7"/>
      <c r="FPT104" s="7"/>
      <c r="FPU104" s="7"/>
      <c r="FPV104" s="7"/>
      <c r="FPW104" s="7"/>
      <c r="FPX104" s="7"/>
      <c r="FPY104" s="7"/>
      <c r="FPZ104" s="7"/>
      <c r="FQA104" s="7"/>
      <c r="FQB104" s="7"/>
      <c r="FQC104" s="7"/>
      <c r="FQD104" s="7"/>
      <c r="FQE104" s="7"/>
      <c r="FQF104" s="7"/>
      <c r="FQG104" s="7"/>
      <c r="FQH104" s="7"/>
      <c r="FQI104" s="7"/>
      <c r="FQJ104" s="7"/>
      <c r="FQK104" s="7"/>
      <c r="FQL104" s="7"/>
      <c r="FQM104" s="7"/>
      <c r="FQN104" s="7"/>
      <c r="FQO104" s="7"/>
      <c r="FQP104" s="7"/>
      <c r="FQQ104" s="7"/>
      <c r="FQR104" s="7"/>
      <c r="FQS104" s="7"/>
      <c r="FQT104" s="7"/>
      <c r="FQU104" s="7"/>
      <c r="FQV104" s="7"/>
      <c r="FQW104" s="7"/>
      <c r="FQX104" s="7"/>
      <c r="FQY104" s="7"/>
      <c r="FQZ104" s="7"/>
      <c r="FRA104" s="7"/>
      <c r="FRB104" s="7"/>
      <c r="FRC104" s="7"/>
      <c r="FRD104" s="7"/>
      <c r="FRE104" s="7"/>
      <c r="FRF104" s="7"/>
      <c r="FRG104" s="7"/>
      <c r="FRH104" s="7"/>
      <c r="FRI104" s="7"/>
      <c r="FRJ104" s="7"/>
      <c r="FRK104" s="7"/>
      <c r="FRL104" s="7"/>
      <c r="FRM104" s="7"/>
      <c r="FRN104" s="7"/>
      <c r="FRO104" s="7"/>
      <c r="FRP104" s="7"/>
      <c r="FRQ104" s="7"/>
      <c r="FRR104" s="7"/>
      <c r="FRS104" s="7"/>
      <c r="FRT104" s="7"/>
      <c r="FRU104" s="7"/>
      <c r="FRV104" s="7"/>
      <c r="FRW104" s="7"/>
      <c r="FRX104" s="7"/>
      <c r="FRY104" s="7"/>
      <c r="FRZ104" s="7"/>
      <c r="FSA104" s="7"/>
      <c r="FSB104" s="7"/>
      <c r="FSC104" s="7"/>
      <c r="FSD104" s="7"/>
      <c r="FSE104" s="7"/>
      <c r="FSF104" s="7"/>
      <c r="FSG104" s="7"/>
      <c r="FSH104" s="7"/>
      <c r="FSI104" s="7"/>
      <c r="FSJ104" s="7"/>
      <c r="FSK104" s="7"/>
      <c r="FSL104" s="7"/>
      <c r="FSM104" s="7"/>
      <c r="FSN104" s="7"/>
      <c r="FSO104" s="7"/>
      <c r="FSP104" s="7"/>
      <c r="FSQ104" s="7"/>
      <c r="FSR104" s="7"/>
      <c r="FSS104" s="7"/>
      <c r="FST104" s="7"/>
      <c r="FSU104" s="7"/>
      <c r="FSV104" s="7"/>
      <c r="FSW104" s="7"/>
      <c r="FSX104" s="7"/>
      <c r="FSY104" s="7"/>
      <c r="FSZ104" s="7"/>
      <c r="FTA104" s="7"/>
      <c r="FTB104" s="7"/>
      <c r="FTC104" s="7"/>
      <c r="FTD104" s="7"/>
      <c r="FTE104" s="7"/>
      <c r="FTF104" s="7"/>
      <c r="FTG104" s="7"/>
      <c r="FTH104" s="7"/>
      <c r="FTI104" s="7"/>
      <c r="FTJ104" s="7"/>
      <c r="FTK104" s="7"/>
      <c r="FTL104" s="7"/>
      <c r="FTM104" s="7"/>
      <c r="FTN104" s="7"/>
      <c r="FTO104" s="7"/>
      <c r="FTP104" s="7"/>
      <c r="FTQ104" s="7"/>
      <c r="FTR104" s="7"/>
      <c r="FTS104" s="7"/>
      <c r="FTT104" s="7"/>
      <c r="FTU104" s="7"/>
      <c r="FTV104" s="7"/>
      <c r="FTW104" s="7"/>
      <c r="FTX104" s="7"/>
      <c r="FTY104" s="7"/>
      <c r="FTZ104" s="7"/>
      <c r="FUA104" s="7"/>
      <c r="FUB104" s="7"/>
      <c r="FUC104" s="7"/>
      <c r="FUD104" s="7"/>
      <c r="FUE104" s="7"/>
      <c r="FUF104" s="7"/>
      <c r="FUG104" s="7"/>
      <c r="FUH104" s="7"/>
      <c r="FUI104" s="7"/>
      <c r="FUJ104" s="7"/>
      <c r="FUK104" s="7"/>
      <c r="FUL104" s="7"/>
      <c r="FUM104" s="7"/>
      <c r="FUN104" s="7"/>
      <c r="FUO104" s="7"/>
      <c r="FUP104" s="7"/>
      <c r="FUQ104" s="7"/>
      <c r="FUR104" s="7"/>
      <c r="FUS104" s="7"/>
      <c r="FUT104" s="7"/>
      <c r="FUU104" s="7"/>
      <c r="FUV104" s="7"/>
      <c r="FUW104" s="7"/>
      <c r="FUX104" s="7"/>
      <c r="FUY104" s="7"/>
      <c r="FUZ104" s="7"/>
      <c r="FVA104" s="7"/>
      <c r="FVB104" s="7"/>
      <c r="FVC104" s="7"/>
      <c r="FVD104" s="7"/>
      <c r="FVE104" s="7"/>
      <c r="FVF104" s="7"/>
      <c r="FVG104" s="7"/>
      <c r="FVH104" s="7"/>
      <c r="FVI104" s="7"/>
      <c r="FVJ104" s="7"/>
      <c r="FVK104" s="7"/>
      <c r="FVL104" s="7"/>
      <c r="FVM104" s="7"/>
      <c r="FVN104" s="7"/>
      <c r="FVO104" s="7"/>
      <c r="FVP104" s="7"/>
      <c r="FVQ104" s="7"/>
      <c r="FVR104" s="7"/>
      <c r="FVS104" s="7"/>
      <c r="FVT104" s="7"/>
      <c r="FVU104" s="7"/>
      <c r="FVV104" s="7"/>
      <c r="FVW104" s="7"/>
      <c r="FVX104" s="7"/>
      <c r="FVY104" s="7"/>
      <c r="FVZ104" s="7"/>
      <c r="FWA104" s="7"/>
      <c r="FWB104" s="7"/>
      <c r="FWC104" s="7"/>
      <c r="FWD104" s="7"/>
      <c r="FWE104" s="7"/>
      <c r="FWF104" s="7"/>
      <c r="FWG104" s="7"/>
      <c r="FWH104" s="7"/>
      <c r="FWI104" s="7"/>
      <c r="FWJ104" s="7"/>
      <c r="FWK104" s="7"/>
      <c r="FWL104" s="7"/>
      <c r="FWM104" s="7"/>
      <c r="FWN104" s="7"/>
      <c r="FWO104" s="7"/>
      <c r="FWP104" s="7"/>
      <c r="FWQ104" s="7"/>
      <c r="FWR104" s="7"/>
      <c r="FWS104" s="7"/>
      <c r="FWT104" s="7"/>
      <c r="FWU104" s="7"/>
      <c r="FWV104" s="7"/>
      <c r="FWW104" s="7"/>
      <c r="FWX104" s="7"/>
      <c r="FWY104" s="7"/>
      <c r="FWZ104" s="7"/>
      <c r="FXA104" s="7"/>
      <c r="FXB104" s="7"/>
      <c r="FXC104" s="7"/>
      <c r="FXD104" s="7"/>
      <c r="FXE104" s="7"/>
      <c r="FXF104" s="7"/>
      <c r="FXG104" s="7"/>
      <c r="FXH104" s="7"/>
      <c r="FXI104" s="7"/>
      <c r="FXJ104" s="7"/>
      <c r="FXK104" s="7"/>
      <c r="FXL104" s="7"/>
      <c r="FXM104" s="7"/>
      <c r="FXN104" s="7"/>
      <c r="FXO104" s="7"/>
      <c r="FXP104" s="7"/>
      <c r="FXQ104" s="7"/>
      <c r="FXR104" s="7"/>
      <c r="FXS104" s="7"/>
      <c r="FXT104" s="7"/>
      <c r="FXU104" s="7"/>
      <c r="FXV104" s="7"/>
      <c r="FXW104" s="7"/>
      <c r="FXX104" s="7"/>
      <c r="FXY104" s="7"/>
      <c r="FXZ104" s="7"/>
      <c r="FYA104" s="7"/>
      <c r="FYB104" s="7"/>
      <c r="FYC104" s="7"/>
      <c r="FYD104" s="7"/>
      <c r="FYE104" s="7"/>
      <c r="FYF104" s="7"/>
      <c r="FYG104" s="7"/>
      <c r="FYH104" s="7"/>
      <c r="FYI104" s="7"/>
      <c r="FYJ104" s="7"/>
      <c r="FYK104" s="7"/>
      <c r="FYL104" s="7"/>
      <c r="FYM104" s="7"/>
      <c r="FYN104" s="7"/>
      <c r="FYO104" s="7"/>
      <c r="FYP104" s="7"/>
      <c r="FYQ104" s="7"/>
      <c r="FYR104" s="7"/>
      <c r="FYS104" s="7"/>
      <c r="FYT104" s="7"/>
      <c r="FYU104" s="7"/>
      <c r="FYV104" s="7"/>
      <c r="FYW104" s="7"/>
      <c r="FYX104" s="7"/>
      <c r="FYY104" s="7"/>
      <c r="FYZ104" s="7"/>
      <c r="FZA104" s="7"/>
      <c r="FZB104" s="7"/>
      <c r="FZC104" s="7"/>
      <c r="FZD104" s="7"/>
      <c r="FZE104" s="7"/>
      <c r="FZF104" s="7"/>
      <c r="FZG104" s="7"/>
      <c r="FZH104" s="7"/>
      <c r="FZI104" s="7"/>
      <c r="FZJ104" s="7"/>
      <c r="FZK104" s="7"/>
      <c r="FZL104" s="7"/>
      <c r="FZM104" s="7"/>
      <c r="FZN104" s="7"/>
      <c r="FZO104" s="7"/>
      <c r="FZP104" s="7"/>
      <c r="FZQ104" s="7"/>
      <c r="FZR104" s="7"/>
      <c r="FZS104" s="7"/>
      <c r="FZT104" s="7"/>
      <c r="FZU104" s="7"/>
      <c r="FZV104" s="7"/>
      <c r="FZW104" s="7"/>
      <c r="FZX104" s="7"/>
      <c r="FZY104" s="7"/>
      <c r="FZZ104" s="7"/>
      <c r="GAA104" s="7"/>
      <c r="GAB104" s="7"/>
      <c r="GAC104" s="7"/>
      <c r="GAD104" s="7"/>
      <c r="GAE104" s="7"/>
      <c r="GAF104" s="7"/>
      <c r="GAG104" s="7"/>
      <c r="GAH104" s="7"/>
      <c r="GAI104" s="7"/>
      <c r="GAJ104" s="7"/>
      <c r="GAK104" s="7"/>
      <c r="GAL104" s="7"/>
      <c r="GAM104" s="7"/>
      <c r="GAN104" s="7"/>
      <c r="GAO104" s="7"/>
      <c r="GAP104" s="7"/>
      <c r="GAQ104" s="7"/>
      <c r="GAR104" s="7"/>
      <c r="GAS104" s="7"/>
      <c r="GAT104" s="7"/>
      <c r="GAU104" s="7"/>
      <c r="GAV104" s="7"/>
      <c r="GAW104" s="7"/>
      <c r="GAX104" s="7"/>
      <c r="GAY104" s="7"/>
      <c r="GAZ104" s="7"/>
      <c r="GBA104" s="7"/>
      <c r="GBB104" s="7"/>
      <c r="GBC104" s="7"/>
      <c r="GBD104" s="7"/>
      <c r="GBE104" s="7"/>
      <c r="GBF104" s="7"/>
      <c r="GBG104" s="7"/>
      <c r="GBH104" s="7"/>
      <c r="GBI104" s="7"/>
      <c r="GBJ104" s="7"/>
      <c r="GBK104" s="7"/>
      <c r="GBL104" s="7"/>
      <c r="GBM104" s="7"/>
      <c r="GBN104" s="7"/>
      <c r="GBO104" s="7"/>
      <c r="GBP104" s="7"/>
      <c r="GBQ104" s="7"/>
      <c r="GBR104" s="7"/>
      <c r="GBS104" s="7"/>
      <c r="GBT104" s="7"/>
      <c r="GBU104" s="7"/>
      <c r="GBV104" s="7"/>
      <c r="GBW104" s="7"/>
      <c r="GBX104" s="7"/>
      <c r="GBY104" s="7"/>
      <c r="GBZ104" s="7"/>
      <c r="GCA104" s="7"/>
      <c r="GCB104" s="7"/>
      <c r="GCC104" s="7"/>
      <c r="GCD104" s="7"/>
      <c r="GCE104" s="7"/>
      <c r="GCF104" s="7"/>
      <c r="GCG104" s="7"/>
      <c r="GCH104" s="7"/>
      <c r="GCI104" s="7"/>
      <c r="GCJ104" s="7"/>
      <c r="GCK104" s="7"/>
      <c r="GCL104" s="7"/>
      <c r="GCM104" s="7"/>
      <c r="GCN104" s="7"/>
      <c r="GCO104" s="7"/>
      <c r="GCP104" s="7"/>
      <c r="GCQ104" s="7"/>
      <c r="GCR104" s="7"/>
      <c r="GCS104" s="7"/>
      <c r="GCT104" s="7"/>
      <c r="GCU104" s="7"/>
      <c r="GCV104" s="7"/>
      <c r="GCW104" s="7"/>
      <c r="GCX104" s="7"/>
      <c r="GCY104" s="7"/>
      <c r="GCZ104" s="7"/>
      <c r="GDA104" s="7"/>
      <c r="GDB104" s="7"/>
      <c r="GDC104" s="7"/>
      <c r="GDD104" s="7"/>
      <c r="GDE104" s="7"/>
      <c r="GDF104" s="7"/>
      <c r="GDG104" s="7"/>
      <c r="GDH104" s="7"/>
      <c r="GDI104" s="7"/>
      <c r="GDJ104" s="7"/>
      <c r="GDK104" s="7"/>
      <c r="GDL104" s="7"/>
      <c r="GDM104" s="7"/>
      <c r="GDN104" s="7"/>
      <c r="GDO104" s="7"/>
      <c r="GDP104" s="7"/>
      <c r="GDQ104" s="7"/>
      <c r="GDR104" s="7"/>
      <c r="GDS104" s="7"/>
      <c r="GDT104" s="7"/>
      <c r="GDU104" s="7"/>
      <c r="GDV104" s="7"/>
      <c r="GDW104" s="7"/>
      <c r="GDX104" s="7"/>
      <c r="GDY104" s="7"/>
      <c r="GDZ104" s="7"/>
      <c r="GEA104" s="7"/>
      <c r="GEB104" s="7"/>
      <c r="GEC104" s="7"/>
      <c r="GED104" s="7"/>
      <c r="GEE104" s="7"/>
      <c r="GEF104" s="7"/>
      <c r="GEG104" s="7"/>
      <c r="GEH104" s="7"/>
      <c r="GEI104" s="7"/>
      <c r="GEJ104" s="7"/>
      <c r="GEK104" s="7"/>
      <c r="GEL104" s="7"/>
      <c r="GEM104" s="7"/>
      <c r="GEN104" s="7"/>
      <c r="GEO104" s="7"/>
      <c r="GEP104" s="7"/>
      <c r="GEQ104" s="7"/>
      <c r="GER104" s="7"/>
      <c r="GES104" s="7"/>
      <c r="GET104" s="7"/>
      <c r="GEU104" s="7"/>
      <c r="GEV104" s="7"/>
      <c r="GEW104" s="7"/>
      <c r="GEX104" s="7"/>
      <c r="GEY104" s="7"/>
      <c r="GEZ104" s="7"/>
      <c r="GFA104" s="7"/>
      <c r="GFB104" s="7"/>
      <c r="GFC104" s="7"/>
      <c r="GFD104" s="7"/>
      <c r="GFE104" s="7"/>
      <c r="GFF104" s="7"/>
      <c r="GFG104" s="7"/>
      <c r="GFH104" s="7"/>
      <c r="GFI104" s="7"/>
      <c r="GFJ104" s="7"/>
      <c r="GFK104" s="7"/>
      <c r="GFL104" s="7"/>
      <c r="GFM104" s="7"/>
      <c r="GFN104" s="7"/>
      <c r="GFO104" s="7"/>
      <c r="GFP104" s="7"/>
      <c r="GFQ104" s="7"/>
      <c r="GFR104" s="7"/>
      <c r="GFS104" s="7"/>
      <c r="GFT104" s="7"/>
      <c r="GFU104" s="7"/>
      <c r="GFV104" s="7"/>
      <c r="GFW104" s="7"/>
      <c r="GFX104" s="7"/>
      <c r="GFY104" s="7"/>
      <c r="GFZ104" s="7"/>
      <c r="GGA104" s="7"/>
      <c r="GGB104" s="7"/>
      <c r="GGC104" s="7"/>
      <c r="GGD104" s="7"/>
      <c r="GGE104" s="7"/>
      <c r="GGF104" s="7"/>
      <c r="GGG104" s="7"/>
      <c r="GGH104" s="7"/>
      <c r="GGI104" s="7"/>
      <c r="GGJ104" s="7"/>
      <c r="GGK104" s="7"/>
      <c r="GGL104" s="7"/>
      <c r="GGM104" s="7"/>
      <c r="GGN104" s="7"/>
      <c r="GGO104" s="7"/>
      <c r="GGP104" s="7"/>
      <c r="GGQ104" s="7"/>
      <c r="GGR104" s="7"/>
      <c r="GGS104" s="7"/>
      <c r="GGT104" s="7"/>
      <c r="GGU104" s="7"/>
      <c r="GGV104" s="7"/>
      <c r="GGW104" s="7"/>
      <c r="GGX104" s="7"/>
      <c r="GGY104" s="7"/>
      <c r="GGZ104" s="7"/>
      <c r="GHA104" s="7"/>
      <c r="GHB104" s="7"/>
      <c r="GHC104" s="7"/>
      <c r="GHD104" s="7"/>
      <c r="GHE104" s="7"/>
      <c r="GHF104" s="7"/>
      <c r="GHG104" s="7"/>
      <c r="GHH104" s="7"/>
      <c r="GHI104" s="7"/>
      <c r="GHJ104" s="7"/>
      <c r="GHK104" s="7"/>
      <c r="GHL104" s="7"/>
      <c r="GHM104" s="7"/>
      <c r="GHN104" s="7"/>
      <c r="GHO104" s="7"/>
      <c r="GHP104" s="7"/>
      <c r="GHQ104" s="7"/>
      <c r="GHR104" s="7"/>
      <c r="GHS104" s="7"/>
      <c r="GHT104" s="7"/>
      <c r="GHU104" s="7"/>
      <c r="GHV104" s="7"/>
      <c r="GHW104" s="7"/>
      <c r="GHX104" s="7"/>
      <c r="GHY104" s="7"/>
      <c r="GHZ104" s="7"/>
      <c r="GIA104" s="7"/>
      <c r="GIB104" s="7"/>
      <c r="GIC104" s="7"/>
      <c r="GID104" s="7"/>
      <c r="GIE104" s="7"/>
      <c r="GIF104" s="7"/>
      <c r="GIG104" s="7"/>
      <c r="GIH104" s="7"/>
      <c r="GII104" s="7"/>
      <c r="GIJ104" s="7"/>
      <c r="GIK104" s="7"/>
      <c r="GIL104" s="7"/>
      <c r="GIM104" s="7"/>
      <c r="GIN104" s="7"/>
      <c r="GIO104" s="7"/>
      <c r="GIP104" s="7"/>
      <c r="GIQ104" s="7"/>
      <c r="GIR104" s="7"/>
      <c r="GIS104" s="7"/>
      <c r="GIT104" s="7"/>
      <c r="GIU104" s="7"/>
      <c r="GIV104" s="7"/>
      <c r="GIW104" s="7"/>
      <c r="GIX104" s="7"/>
      <c r="GIY104" s="7"/>
      <c r="GIZ104" s="7"/>
      <c r="GJA104" s="7"/>
      <c r="GJB104" s="7"/>
      <c r="GJC104" s="7"/>
      <c r="GJD104" s="7"/>
      <c r="GJE104" s="7"/>
      <c r="GJF104" s="7"/>
      <c r="GJG104" s="7"/>
      <c r="GJH104" s="7"/>
      <c r="GJI104" s="7"/>
      <c r="GJJ104" s="7"/>
      <c r="GJK104" s="7"/>
      <c r="GJL104" s="7"/>
      <c r="GJM104" s="7"/>
      <c r="GJN104" s="7"/>
      <c r="GJO104" s="7"/>
      <c r="GJP104" s="7"/>
      <c r="GJQ104" s="7"/>
      <c r="GJR104" s="7"/>
      <c r="GJS104" s="7"/>
      <c r="GJT104" s="7"/>
      <c r="GJU104" s="7"/>
      <c r="GJV104" s="7"/>
      <c r="GJW104" s="7"/>
      <c r="GJX104" s="7"/>
      <c r="GJY104" s="7"/>
      <c r="GJZ104" s="7"/>
      <c r="GKA104" s="7"/>
      <c r="GKB104" s="7"/>
      <c r="GKC104" s="7"/>
      <c r="GKD104" s="7"/>
      <c r="GKE104" s="7"/>
      <c r="GKF104" s="7"/>
      <c r="GKG104" s="7"/>
      <c r="GKH104" s="7"/>
      <c r="GKI104" s="7"/>
      <c r="GKJ104" s="7"/>
      <c r="GKK104" s="7"/>
      <c r="GKL104" s="7"/>
      <c r="GKM104" s="7"/>
      <c r="GKN104" s="7"/>
      <c r="GKO104" s="7"/>
      <c r="GKP104" s="7"/>
      <c r="GKQ104" s="7"/>
      <c r="GKR104" s="7"/>
      <c r="GKS104" s="7"/>
      <c r="GKT104" s="7"/>
      <c r="GKU104" s="7"/>
      <c r="GKV104" s="7"/>
      <c r="GKW104" s="7"/>
      <c r="GKX104" s="7"/>
      <c r="GKY104" s="7"/>
      <c r="GKZ104" s="7"/>
      <c r="GLA104" s="7"/>
      <c r="GLB104" s="7"/>
      <c r="GLC104" s="7"/>
      <c r="GLD104" s="7"/>
      <c r="GLE104" s="7"/>
      <c r="GLF104" s="7"/>
      <c r="GLG104" s="7"/>
      <c r="GLH104" s="7"/>
      <c r="GLI104" s="7"/>
      <c r="GLJ104" s="7"/>
      <c r="GLK104" s="7"/>
      <c r="GLL104" s="7"/>
      <c r="GLM104" s="7"/>
      <c r="GLN104" s="7"/>
      <c r="GLO104" s="7"/>
      <c r="GLP104" s="7"/>
      <c r="GLQ104" s="7"/>
      <c r="GLR104" s="7"/>
      <c r="GLS104" s="7"/>
      <c r="GLT104" s="7"/>
      <c r="GLU104" s="7"/>
      <c r="GLV104" s="7"/>
      <c r="GLW104" s="7"/>
      <c r="GLX104" s="7"/>
      <c r="GLY104" s="7"/>
      <c r="GLZ104" s="7"/>
      <c r="GMA104" s="7"/>
      <c r="GMB104" s="7"/>
      <c r="GMC104" s="7"/>
      <c r="GMD104" s="7"/>
      <c r="GME104" s="7"/>
      <c r="GMF104" s="7"/>
      <c r="GMG104" s="7"/>
      <c r="GMH104" s="7"/>
      <c r="GMI104" s="7"/>
      <c r="GMJ104" s="7"/>
      <c r="GMK104" s="7"/>
      <c r="GML104" s="7"/>
      <c r="GMM104" s="7"/>
      <c r="GMN104" s="7"/>
      <c r="GMO104" s="7"/>
      <c r="GMP104" s="7"/>
      <c r="GMQ104" s="7"/>
      <c r="GMR104" s="7"/>
      <c r="GMS104" s="7"/>
      <c r="GMT104" s="7"/>
      <c r="GMU104" s="7"/>
      <c r="GMV104" s="7"/>
      <c r="GMW104" s="7"/>
      <c r="GMX104" s="7"/>
      <c r="GMY104" s="7"/>
      <c r="GMZ104" s="7"/>
      <c r="GNA104" s="7"/>
      <c r="GNB104" s="7"/>
      <c r="GNC104" s="7"/>
      <c r="GND104" s="7"/>
      <c r="GNE104" s="7"/>
      <c r="GNF104" s="7"/>
      <c r="GNG104" s="7"/>
      <c r="GNH104" s="7"/>
      <c r="GNI104" s="7"/>
      <c r="GNJ104" s="7"/>
      <c r="GNK104" s="7"/>
      <c r="GNL104" s="7"/>
      <c r="GNM104" s="7"/>
      <c r="GNN104" s="7"/>
      <c r="GNO104" s="7"/>
      <c r="GNP104" s="7"/>
      <c r="GNQ104" s="7"/>
      <c r="GNR104" s="7"/>
      <c r="GNS104" s="7"/>
      <c r="GNT104" s="7"/>
      <c r="GNU104" s="7"/>
      <c r="GNV104" s="7"/>
      <c r="GNW104" s="7"/>
      <c r="GNX104" s="7"/>
      <c r="GNY104" s="7"/>
      <c r="GNZ104" s="7"/>
      <c r="GOA104" s="7"/>
      <c r="GOB104" s="7"/>
      <c r="GOC104" s="7"/>
      <c r="GOD104" s="7"/>
      <c r="GOE104" s="7"/>
      <c r="GOF104" s="7"/>
      <c r="GOG104" s="7"/>
      <c r="GOH104" s="7"/>
      <c r="GOI104" s="7"/>
      <c r="GOJ104" s="7"/>
      <c r="GOK104" s="7"/>
      <c r="GOL104" s="7"/>
      <c r="GOM104" s="7"/>
      <c r="GON104" s="7"/>
      <c r="GOO104" s="7"/>
      <c r="GOP104" s="7"/>
      <c r="GOQ104" s="7"/>
      <c r="GOR104" s="7"/>
      <c r="GOS104" s="7"/>
      <c r="GOT104" s="7"/>
      <c r="GOU104" s="7"/>
      <c r="GOV104" s="7"/>
      <c r="GOW104" s="7"/>
      <c r="GOX104" s="7"/>
      <c r="GOY104" s="7"/>
      <c r="GOZ104" s="7"/>
      <c r="GPA104" s="7"/>
      <c r="GPB104" s="7"/>
      <c r="GPC104" s="7"/>
      <c r="GPD104" s="7"/>
      <c r="GPE104" s="7"/>
      <c r="GPF104" s="7"/>
      <c r="GPG104" s="7"/>
      <c r="GPH104" s="7"/>
      <c r="GPI104" s="7"/>
      <c r="GPJ104" s="7"/>
      <c r="GPK104" s="7"/>
      <c r="GPL104" s="7"/>
      <c r="GPM104" s="7"/>
      <c r="GPN104" s="7"/>
      <c r="GPO104" s="7"/>
      <c r="GPP104" s="7"/>
      <c r="GPQ104" s="7"/>
      <c r="GPR104" s="7"/>
      <c r="GPS104" s="7"/>
      <c r="GPT104" s="7"/>
      <c r="GPU104" s="7"/>
      <c r="GPV104" s="7"/>
      <c r="GPW104" s="7"/>
      <c r="GPX104" s="7"/>
      <c r="GPY104" s="7"/>
      <c r="GPZ104" s="7"/>
      <c r="GQA104" s="7"/>
      <c r="GQB104" s="7"/>
      <c r="GQC104" s="7"/>
      <c r="GQD104" s="7"/>
      <c r="GQE104" s="7"/>
      <c r="GQF104" s="7"/>
      <c r="GQG104" s="7"/>
      <c r="GQH104" s="7"/>
      <c r="GQI104" s="7"/>
      <c r="GQJ104" s="7"/>
      <c r="GQK104" s="7"/>
      <c r="GQL104" s="7"/>
      <c r="GQM104" s="7"/>
      <c r="GQN104" s="7"/>
      <c r="GQO104" s="7"/>
      <c r="GQP104" s="7"/>
      <c r="GQQ104" s="7"/>
      <c r="GQR104" s="7"/>
      <c r="GQS104" s="7"/>
      <c r="GQT104" s="7"/>
      <c r="GQU104" s="7"/>
      <c r="GQV104" s="7"/>
      <c r="GQW104" s="7"/>
      <c r="GQX104" s="7"/>
      <c r="GQY104" s="7"/>
      <c r="GQZ104" s="7"/>
      <c r="GRA104" s="7"/>
      <c r="GRB104" s="7"/>
      <c r="GRC104" s="7"/>
      <c r="GRD104" s="7"/>
      <c r="GRE104" s="7"/>
      <c r="GRF104" s="7"/>
      <c r="GRG104" s="7"/>
      <c r="GRH104" s="7"/>
      <c r="GRI104" s="7"/>
      <c r="GRJ104" s="7"/>
      <c r="GRK104" s="7"/>
      <c r="GRL104" s="7"/>
      <c r="GRM104" s="7"/>
      <c r="GRN104" s="7"/>
      <c r="GRO104" s="7"/>
      <c r="GRP104" s="7"/>
      <c r="GRQ104" s="7"/>
      <c r="GRR104" s="7"/>
      <c r="GRS104" s="7"/>
      <c r="GRT104" s="7"/>
      <c r="GRU104" s="7"/>
      <c r="GRV104" s="7"/>
      <c r="GRW104" s="7"/>
      <c r="GRX104" s="7"/>
      <c r="GRY104" s="7"/>
      <c r="GRZ104" s="7"/>
      <c r="GSA104" s="7"/>
      <c r="GSB104" s="7"/>
      <c r="GSC104" s="7"/>
      <c r="GSD104" s="7"/>
      <c r="GSE104" s="7"/>
      <c r="GSF104" s="7"/>
      <c r="GSG104" s="7"/>
      <c r="GSH104" s="7"/>
      <c r="GSI104" s="7"/>
      <c r="GSJ104" s="7"/>
      <c r="GSK104" s="7"/>
      <c r="GSL104" s="7"/>
      <c r="GSM104" s="7"/>
      <c r="GSN104" s="7"/>
      <c r="GSO104" s="7"/>
      <c r="GSP104" s="7"/>
      <c r="GSQ104" s="7"/>
      <c r="GSR104" s="7"/>
      <c r="GSS104" s="7"/>
      <c r="GST104" s="7"/>
      <c r="GSU104" s="7"/>
      <c r="GSV104" s="7"/>
      <c r="GSW104" s="7"/>
      <c r="GSX104" s="7"/>
      <c r="GSY104" s="7"/>
      <c r="GSZ104" s="7"/>
      <c r="GTA104" s="7"/>
      <c r="GTB104" s="7"/>
      <c r="GTC104" s="7"/>
      <c r="GTD104" s="7"/>
      <c r="GTE104" s="7"/>
      <c r="GTF104" s="7"/>
      <c r="GTG104" s="7"/>
      <c r="GTH104" s="7"/>
      <c r="GTI104" s="7"/>
      <c r="GTJ104" s="7"/>
      <c r="GTK104" s="7"/>
      <c r="GTL104" s="7"/>
      <c r="GTM104" s="7"/>
      <c r="GTN104" s="7"/>
      <c r="GTO104" s="7"/>
      <c r="GTP104" s="7"/>
      <c r="GTQ104" s="7"/>
      <c r="GTR104" s="7"/>
      <c r="GTS104" s="7"/>
      <c r="GTT104" s="7"/>
      <c r="GTU104" s="7"/>
      <c r="GTV104" s="7"/>
      <c r="GTW104" s="7"/>
      <c r="GTX104" s="7"/>
      <c r="GTY104" s="7"/>
      <c r="GTZ104" s="7"/>
      <c r="GUA104" s="7"/>
      <c r="GUB104" s="7"/>
      <c r="GUC104" s="7"/>
      <c r="GUD104" s="7"/>
      <c r="GUE104" s="7"/>
      <c r="GUF104" s="7"/>
      <c r="GUG104" s="7"/>
      <c r="GUH104" s="7"/>
      <c r="GUI104" s="7"/>
      <c r="GUJ104" s="7"/>
      <c r="GUK104" s="7"/>
      <c r="GUL104" s="7"/>
      <c r="GUM104" s="7"/>
      <c r="GUN104" s="7"/>
      <c r="GUO104" s="7"/>
      <c r="GUP104" s="7"/>
      <c r="GUQ104" s="7"/>
      <c r="GUR104" s="7"/>
      <c r="GUS104" s="7"/>
      <c r="GUT104" s="7"/>
      <c r="GUU104" s="7"/>
      <c r="GUV104" s="7"/>
      <c r="GUW104" s="7"/>
      <c r="GUX104" s="7"/>
      <c r="GUY104" s="7"/>
      <c r="GUZ104" s="7"/>
      <c r="GVA104" s="7"/>
      <c r="GVB104" s="7"/>
      <c r="GVC104" s="7"/>
      <c r="GVD104" s="7"/>
      <c r="GVE104" s="7"/>
      <c r="GVF104" s="7"/>
      <c r="GVG104" s="7"/>
      <c r="GVH104" s="7"/>
      <c r="GVI104" s="7"/>
      <c r="GVJ104" s="7"/>
      <c r="GVK104" s="7"/>
      <c r="GVL104" s="7"/>
      <c r="GVM104" s="7"/>
      <c r="GVN104" s="7"/>
      <c r="GVO104" s="7"/>
      <c r="GVP104" s="7"/>
      <c r="GVQ104" s="7"/>
      <c r="GVR104" s="7"/>
      <c r="GVS104" s="7"/>
      <c r="GVT104" s="7"/>
      <c r="GVU104" s="7"/>
      <c r="GVV104" s="7"/>
      <c r="GVW104" s="7"/>
      <c r="GVX104" s="7"/>
      <c r="GVY104" s="7"/>
      <c r="GVZ104" s="7"/>
      <c r="GWA104" s="7"/>
      <c r="GWB104" s="7"/>
      <c r="GWC104" s="7"/>
      <c r="GWD104" s="7"/>
      <c r="GWE104" s="7"/>
      <c r="GWF104" s="7"/>
      <c r="GWG104" s="7"/>
      <c r="GWH104" s="7"/>
      <c r="GWI104" s="7"/>
      <c r="GWJ104" s="7"/>
      <c r="GWK104" s="7"/>
      <c r="GWL104" s="7"/>
      <c r="GWM104" s="7"/>
      <c r="GWN104" s="7"/>
      <c r="GWO104" s="7"/>
      <c r="GWP104" s="7"/>
      <c r="GWQ104" s="7"/>
      <c r="GWR104" s="7"/>
      <c r="GWS104" s="7"/>
      <c r="GWT104" s="7"/>
      <c r="GWU104" s="7"/>
      <c r="GWV104" s="7"/>
      <c r="GWW104" s="7"/>
      <c r="GWX104" s="7"/>
      <c r="GWY104" s="7"/>
      <c r="GWZ104" s="7"/>
      <c r="GXA104" s="7"/>
      <c r="GXB104" s="7"/>
      <c r="GXC104" s="7"/>
      <c r="GXD104" s="7"/>
      <c r="GXE104" s="7"/>
      <c r="GXF104" s="7"/>
      <c r="GXG104" s="7"/>
      <c r="GXH104" s="7"/>
      <c r="GXI104" s="7"/>
      <c r="GXJ104" s="7"/>
      <c r="GXK104" s="7"/>
      <c r="GXL104" s="7"/>
      <c r="GXM104" s="7"/>
      <c r="GXN104" s="7"/>
      <c r="GXO104" s="7"/>
      <c r="GXP104" s="7"/>
      <c r="GXQ104" s="7"/>
      <c r="GXR104" s="7"/>
      <c r="GXS104" s="7"/>
      <c r="GXT104" s="7"/>
      <c r="GXU104" s="7"/>
      <c r="GXV104" s="7"/>
      <c r="GXW104" s="7"/>
      <c r="GXX104" s="7"/>
      <c r="GXY104" s="7"/>
      <c r="GXZ104" s="7"/>
      <c r="GYA104" s="7"/>
      <c r="GYB104" s="7"/>
      <c r="GYC104" s="7"/>
      <c r="GYD104" s="7"/>
      <c r="GYE104" s="7"/>
      <c r="GYF104" s="7"/>
      <c r="GYG104" s="7"/>
      <c r="GYH104" s="7"/>
      <c r="GYI104" s="7"/>
      <c r="GYJ104" s="7"/>
      <c r="GYK104" s="7"/>
      <c r="GYL104" s="7"/>
      <c r="GYM104" s="7"/>
      <c r="GYN104" s="7"/>
      <c r="GYO104" s="7"/>
      <c r="GYP104" s="7"/>
      <c r="GYQ104" s="7"/>
      <c r="GYR104" s="7"/>
      <c r="GYS104" s="7"/>
      <c r="GYT104" s="7"/>
      <c r="GYU104" s="7"/>
      <c r="GYV104" s="7"/>
      <c r="GYW104" s="7"/>
      <c r="GYX104" s="7"/>
      <c r="GYY104" s="7"/>
      <c r="GYZ104" s="7"/>
      <c r="GZA104" s="7"/>
      <c r="GZB104" s="7"/>
      <c r="GZC104" s="7"/>
      <c r="GZD104" s="7"/>
      <c r="GZE104" s="7"/>
      <c r="GZF104" s="7"/>
      <c r="GZG104" s="7"/>
      <c r="GZH104" s="7"/>
      <c r="GZI104" s="7"/>
      <c r="GZJ104" s="7"/>
      <c r="GZK104" s="7"/>
      <c r="GZL104" s="7"/>
      <c r="GZM104" s="7"/>
      <c r="GZN104" s="7"/>
      <c r="GZO104" s="7"/>
      <c r="GZP104" s="7"/>
      <c r="GZQ104" s="7"/>
      <c r="GZR104" s="7"/>
      <c r="GZS104" s="7"/>
      <c r="GZT104" s="7"/>
      <c r="GZU104" s="7"/>
      <c r="GZV104" s="7"/>
      <c r="GZW104" s="7"/>
      <c r="GZX104" s="7"/>
      <c r="GZY104" s="7"/>
      <c r="GZZ104" s="7"/>
      <c r="HAA104" s="7"/>
      <c r="HAB104" s="7"/>
      <c r="HAC104" s="7"/>
      <c r="HAD104" s="7"/>
      <c r="HAE104" s="7"/>
      <c r="HAF104" s="7"/>
      <c r="HAG104" s="7"/>
      <c r="HAH104" s="7"/>
      <c r="HAI104" s="7"/>
      <c r="HAJ104" s="7"/>
      <c r="HAK104" s="7"/>
      <c r="HAL104" s="7"/>
      <c r="HAM104" s="7"/>
      <c r="HAN104" s="7"/>
      <c r="HAO104" s="7"/>
      <c r="HAP104" s="7"/>
      <c r="HAQ104" s="7"/>
      <c r="HAR104" s="7"/>
      <c r="HAS104" s="7"/>
      <c r="HAT104" s="7"/>
      <c r="HAU104" s="7"/>
      <c r="HAV104" s="7"/>
      <c r="HAW104" s="7"/>
      <c r="HAX104" s="7"/>
      <c r="HAY104" s="7"/>
      <c r="HAZ104" s="7"/>
      <c r="HBA104" s="7"/>
      <c r="HBB104" s="7"/>
      <c r="HBC104" s="7"/>
      <c r="HBD104" s="7"/>
      <c r="HBE104" s="7"/>
      <c r="HBF104" s="7"/>
      <c r="HBG104" s="7"/>
      <c r="HBH104" s="7"/>
      <c r="HBI104" s="7"/>
      <c r="HBJ104" s="7"/>
      <c r="HBK104" s="7"/>
      <c r="HBL104" s="7"/>
      <c r="HBM104" s="7"/>
      <c r="HBN104" s="7"/>
      <c r="HBO104" s="7"/>
      <c r="HBP104" s="7"/>
      <c r="HBQ104" s="7"/>
      <c r="HBR104" s="7"/>
      <c r="HBS104" s="7"/>
      <c r="HBT104" s="7"/>
      <c r="HBU104" s="7"/>
      <c r="HBV104" s="7"/>
      <c r="HBW104" s="7"/>
      <c r="HBX104" s="7"/>
      <c r="HBY104" s="7"/>
      <c r="HBZ104" s="7"/>
      <c r="HCA104" s="7"/>
      <c r="HCB104" s="7"/>
      <c r="HCC104" s="7"/>
      <c r="HCD104" s="7"/>
      <c r="HCE104" s="7"/>
      <c r="HCF104" s="7"/>
      <c r="HCG104" s="7"/>
      <c r="HCH104" s="7"/>
      <c r="HCI104" s="7"/>
      <c r="HCJ104" s="7"/>
      <c r="HCK104" s="7"/>
      <c r="HCL104" s="7"/>
      <c r="HCM104" s="7"/>
      <c r="HCN104" s="7"/>
      <c r="HCO104" s="7"/>
      <c r="HCP104" s="7"/>
      <c r="HCQ104" s="7"/>
      <c r="HCR104" s="7"/>
      <c r="HCS104" s="7"/>
      <c r="HCT104" s="7"/>
      <c r="HCU104" s="7"/>
      <c r="HCV104" s="7"/>
      <c r="HCW104" s="7"/>
      <c r="HCX104" s="7"/>
      <c r="HCY104" s="7"/>
      <c r="HCZ104" s="7"/>
      <c r="HDA104" s="7"/>
      <c r="HDB104" s="7"/>
      <c r="HDC104" s="7"/>
      <c r="HDD104" s="7"/>
      <c r="HDE104" s="7"/>
      <c r="HDF104" s="7"/>
      <c r="HDG104" s="7"/>
      <c r="HDH104" s="7"/>
      <c r="HDI104" s="7"/>
      <c r="HDJ104" s="7"/>
      <c r="HDK104" s="7"/>
      <c r="HDL104" s="7"/>
      <c r="HDM104" s="7"/>
      <c r="HDN104" s="7"/>
      <c r="HDO104" s="7"/>
      <c r="HDP104" s="7"/>
      <c r="HDQ104" s="7"/>
      <c r="HDR104" s="7"/>
      <c r="HDS104" s="7"/>
      <c r="HDT104" s="7"/>
      <c r="HDU104" s="7"/>
      <c r="HDV104" s="7"/>
      <c r="HDW104" s="7"/>
      <c r="HDX104" s="7"/>
      <c r="HDY104" s="7"/>
      <c r="HDZ104" s="7"/>
      <c r="HEA104" s="7"/>
      <c r="HEB104" s="7"/>
      <c r="HEC104" s="7"/>
      <c r="HED104" s="7"/>
      <c r="HEE104" s="7"/>
      <c r="HEF104" s="7"/>
      <c r="HEG104" s="7"/>
      <c r="HEH104" s="7"/>
      <c r="HEI104" s="7"/>
      <c r="HEJ104" s="7"/>
      <c r="HEK104" s="7"/>
      <c r="HEL104" s="7"/>
      <c r="HEM104" s="7"/>
      <c r="HEN104" s="7"/>
      <c r="HEO104" s="7"/>
      <c r="HEP104" s="7"/>
      <c r="HEQ104" s="7"/>
      <c r="HER104" s="7"/>
      <c r="HES104" s="7"/>
      <c r="HET104" s="7"/>
      <c r="HEU104" s="7"/>
      <c r="HEV104" s="7"/>
      <c r="HEW104" s="7"/>
      <c r="HEX104" s="7"/>
      <c r="HEY104" s="7"/>
      <c r="HEZ104" s="7"/>
      <c r="HFA104" s="7"/>
      <c r="HFB104" s="7"/>
      <c r="HFC104" s="7"/>
      <c r="HFD104" s="7"/>
      <c r="HFE104" s="7"/>
      <c r="HFF104" s="7"/>
      <c r="HFG104" s="7"/>
      <c r="HFH104" s="7"/>
      <c r="HFI104" s="7"/>
      <c r="HFJ104" s="7"/>
      <c r="HFK104" s="7"/>
      <c r="HFL104" s="7"/>
      <c r="HFM104" s="7"/>
      <c r="HFN104" s="7"/>
      <c r="HFO104" s="7"/>
      <c r="HFP104" s="7"/>
      <c r="HFQ104" s="7"/>
      <c r="HFR104" s="7"/>
      <c r="HFS104" s="7"/>
      <c r="HFT104" s="7"/>
      <c r="HFU104" s="7"/>
      <c r="HFV104" s="7"/>
      <c r="HFW104" s="7"/>
      <c r="HFX104" s="7"/>
      <c r="HFY104" s="7"/>
      <c r="HFZ104" s="7"/>
      <c r="HGA104" s="7"/>
      <c r="HGB104" s="7"/>
      <c r="HGC104" s="7"/>
      <c r="HGD104" s="7"/>
      <c r="HGE104" s="7"/>
      <c r="HGF104" s="7"/>
      <c r="HGG104" s="7"/>
      <c r="HGH104" s="7"/>
      <c r="HGI104" s="7"/>
      <c r="HGJ104" s="7"/>
      <c r="HGK104" s="7"/>
      <c r="HGL104" s="7"/>
      <c r="HGM104" s="7"/>
      <c r="HGN104" s="7"/>
      <c r="HGO104" s="7"/>
      <c r="HGP104" s="7"/>
      <c r="HGQ104" s="7"/>
      <c r="HGR104" s="7"/>
      <c r="HGS104" s="7"/>
      <c r="HGT104" s="7"/>
      <c r="HGU104" s="7"/>
      <c r="HGV104" s="7"/>
      <c r="HGW104" s="7"/>
      <c r="HGX104" s="7"/>
      <c r="HGY104" s="7"/>
      <c r="HGZ104" s="7"/>
      <c r="HHA104" s="7"/>
      <c r="HHB104" s="7"/>
      <c r="HHC104" s="7"/>
      <c r="HHD104" s="7"/>
      <c r="HHE104" s="7"/>
      <c r="HHF104" s="7"/>
      <c r="HHG104" s="7"/>
      <c r="HHH104" s="7"/>
      <c r="HHI104" s="7"/>
      <c r="HHJ104" s="7"/>
      <c r="HHK104" s="7"/>
      <c r="HHL104" s="7"/>
      <c r="HHM104" s="7"/>
      <c r="HHN104" s="7"/>
      <c r="HHO104" s="7"/>
      <c r="HHP104" s="7"/>
      <c r="HHQ104" s="7"/>
      <c r="HHR104" s="7"/>
      <c r="HHS104" s="7"/>
      <c r="HHT104" s="7"/>
      <c r="HHU104" s="7"/>
      <c r="HHV104" s="7"/>
      <c r="HHW104" s="7"/>
      <c r="HHX104" s="7"/>
      <c r="HHY104" s="7"/>
      <c r="HHZ104" s="7"/>
      <c r="HIA104" s="7"/>
      <c r="HIB104" s="7"/>
      <c r="HIC104" s="7"/>
      <c r="HID104" s="7"/>
      <c r="HIE104" s="7"/>
      <c r="HIF104" s="7"/>
      <c r="HIG104" s="7"/>
      <c r="HIH104" s="7"/>
      <c r="HII104" s="7"/>
      <c r="HIJ104" s="7"/>
      <c r="HIK104" s="7"/>
      <c r="HIL104" s="7"/>
      <c r="HIM104" s="7"/>
      <c r="HIN104" s="7"/>
      <c r="HIO104" s="7"/>
      <c r="HIP104" s="7"/>
      <c r="HIQ104" s="7"/>
      <c r="HIR104" s="7"/>
      <c r="HIS104" s="7"/>
      <c r="HIT104" s="7"/>
      <c r="HIU104" s="7"/>
      <c r="HIV104" s="7"/>
      <c r="HIW104" s="7"/>
      <c r="HIX104" s="7"/>
      <c r="HIY104" s="7"/>
      <c r="HIZ104" s="7"/>
      <c r="HJA104" s="7"/>
      <c r="HJB104" s="7"/>
      <c r="HJC104" s="7"/>
      <c r="HJD104" s="7"/>
      <c r="HJE104" s="7"/>
      <c r="HJF104" s="7"/>
      <c r="HJG104" s="7"/>
      <c r="HJH104" s="7"/>
      <c r="HJI104" s="7"/>
      <c r="HJJ104" s="7"/>
      <c r="HJK104" s="7"/>
      <c r="HJL104" s="7"/>
      <c r="HJM104" s="7"/>
      <c r="HJN104" s="7"/>
      <c r="HJO104" s="7"/>
      <c r="HJP104" s="7"/>
      <c r="HJQ104" s="7"/>
      <c r="HJR104" s="7"/>
      <c r="HJS104" s="7"/>
      <c r="HJT104" s="7"/>
      <c r="HJU104" s="7"/>
      <c r="HJV104" s="7"/>
      <c r="HJW104" s="7"/>
      <c r="HJX104" s="7"/>
      <c r="HJY104" s="7"/>
      <c r="HJZ104" s="7"/>
      <c r="HKA104" s="7"/>
      <c r="HKB104" s="7"/>
      <c r="HKC104" s="7"/>
      <c r="HKD104" s="7"/>
      <c r="HKE104" s="7"/>
      <c r="HKF104" s="7"/>
      <c r="HKG104" s="7"/>
      <c r="HKH104" s="7"/>
      <c r="HKI104" s="7"/>
      <c r="HKJ104" s="7"/>
      <c r="HKK104" s="7"/>
      <c r="HKL104" s="7"/>
      <c r="HKM104" s="7"/>
      <c r="HKN104" s="7"/>
      <c r="HKO104" s="7"/>
      <c r="HKP104" s="7"/>
      <c r="HKQ104" s="7"/>
      <c r="HKR104" s="7"/>
      <c r="HKS104" s="7"/>
      <c r="HKT104" s="7"/>
      <c r="HKU104" s="7"/>
      <c r="HKV104" s="7"/>
      <c r="HKW104" s="7"/>
      <c r="HKX104" s="7"/>
      <c r="HKY104" s="7"/>
      <c r="HKZ104" s="7"/>
      <c r="HLA104" s="7"/>
      <c r="HLB104" s="7"/>
      <c r="HLC104" s="7"/>
      <c r="HLD104" s="7"/>
      <c r="HLE104" s="7"/>
      <c r="HLF104" s="7"/>
      <c r="HLG104" s="7"/>
      <c r="HLH104" s="7"/>
      <c r="HLI104" s="7"/>
      <c r="HLJ104" s="7"/>
      <c r="HLK104" s="7"/>
      <c r="HLL104" s="7"/>
      <c r="HLM104" s="7"/>
      <c r="HLN104" s="7"/>
      <c r="HLO104" s="7"/>
      <c r="HLP104" s="7"/>
      <c r="HLQ104" s="7"/>
      <c r="HLR104" s="7"/>
      <c r="HLS104" s="7"/>
      <c r="HLT104" s="7"/>
      <c r="HLU104" s="7"/>
      <c r="HLV104" s="7"/>
      <c r="HLW104" s="7"/>
      <c r="HLX104" s="7"/>
      <c r="HLY104" s="7"/>
      <c r="HLZ104" s="7"/>
      <c r="HMA104" s="7"/>
      <c r="HMB104" s="7"/>
      <c r="HMC104" s="7"/>
      <c r="HMD104" s="7"/>
      <c r="HME104" s="7"/>
      <c r="HMF104" s="7"/>
      <c r="HMG104" s="7"/>
      <c r="HMH104" s="7"/>
      <c r="HMI104" s="7"/>
      <c r="HMJ104" s="7"/>
      <c r="HMK104" s="7"/>
      <c r="HML104" s="7"/>
      <c r="HMM104" s="7"/>
      <c r="HMN104" s="7"/>
      <c r="HMO104" s="7"/>
      <c r="HMP104" s="7"/>
      <c r="HMQ104" s="7"/>
      <c r="HMR104" s="7"/>
      <c r="HMS104" s="7"/>
      <c r="HMT104" s="7"/>
      <c r="HMU104" s="7"/>
      <c r="HMV104" s="7"/>
      <c r="HMW104" s="7"/>
      <c r="HMX104" s="7"/>
      <c r="HMY104" s="7"/>
      <c r="HMZ104" s="7"/>
      <c r="HNA104" s="7"/>
      <c r="HNB104" s="7"/>
      <c r="HNC104" s="7"/>
      <c r="HND104" s="7"/>
      <c r="HNE104" s="7"/>
      <c r="HNF104" s="7"/>
      <c r="HNG104" s="7"/>
      <c r="HNH104" s="7"/>
      <c r="HNI104" s="7"/>
      <c r="HNJ104" s="7"/>
      <c r="HNK104" s="7"/>
      <c r="HNL104" s="7"/>
      <c r="HNM104" s="7"/>
      <c r="HNN104" s="7"/>
      <c r="HNO104" s="7"/>
      <c r="HNP104" s="7"/>
      <c r="HNQ104" s="7"/>
      <c r="HNR104" s="7"/>
      <c r="HNS104" s="7"/>
      <c r="HNT104" s="7"/>
      <c r="HNU104" s="7"/>
      <c r="HNV104" s="7"/>
      <c r="HNW104" s="7"/>
      <c r="HNX104" s="7"/>
      <c r="HNY104" s="7"/>
      <c r="HNZ104" s="7"/>
      <c r="HOA104" s="7"/>
      <c r="HOB104" s="7"/>
      <c r="HOC104" s="7"/>
      <c r="HOD104" s="7"/>
      <c r="HOE104" s="7"/>
      <c r="HOF104" s="7"/>
      <c r="HOG104" s="7"/>
      <c r="HOH104" s="7"/>
      <c r="HOI104" s="7"/>
      <c r="HOJ104" s="7"/>
      <c r="HOK104" s="7"/>
      <c r="HOL104" s="7"/>
      <c r="HOM104" s="7"/>
      <c r="HON104" s="7"/>
      <c r="HOO104" s="7"/>
      <c r="HOP104" s="7"/>
      <c r="HOQ104" s="7"/>
      <c r="HOR104" s="7"/>
      <c r="HOS104" s="7"/>
      <c r="HOT104" s="7"/>
      <c r="HOU104" s="7"/>
      <c r="HOV104" s="7"/>
      <c r="HOW104" s="7"/>
      <c r="HOX104" s="7"/>
      <c r="HOY104" s="7"/>
      <c r="HOZ104" s="7"/>
      <c r="HPA104" s="7"/>
      <c r="HPB104" s="7"/>
      <c r="HPC104" s="7"/>
      <c r="HPD104" s="7"/>
      <c r="HPE104" s="7"/>
      <c r="HPF104" s="7"/>
      <c r="HPG104" s="7"/>
      <c r="HPH104" s="7"/>
      <c r="HPI104" s="7"/>
      <c r="HPJ104" s="7"/>
      <c r="HPK104" s="7"/>
      <c r="HPL104" s="7"/>
      <c r="HPM104" s="7"/>
      <c r="HPN104" s="7"/>
      <c r="HPO104" s="7"/>
      <c r="HPP104" s="7"/>
      <c r="HPQ104" s="7"/>
      <c r="HPR104" s="7"/>
      <c r="HPS104" s="7"/>
      <c r="HPT104" s="7"/>
      <c r="HPU104" s="7"/>
      <c r="HPV104" s="7"/>
      <c r="HPW104" s="7"/>
      <c r="HPX104" s="7"/>
      <c r="HPY104" s="7"/>
      <c r="HPZ104" s="7"/>
      <c r="HQA104" s="7"/>
      <c r="HQB104" s="7"/>
      <c r="HQC104" s="7"/>
      <c r="HQD104" s="7"/>
      <c r="HQE104" s="7"/>
      <c r="HQF104" s="7"/>
      <c r="HQG104" s="7"/>
      <c r="HQH104" s="7"/>
      <c r="HQI104" s="7"/>
      <c r="HQJ104" s="7"/>
      <c r="HQK104" s="7"/>
      <c r="HQL104" s="7"/>
      <c r="HQM104" s="7"/>
      <c r="HQN104" s="7"/>
      <c r="HQO104" s="7"/>
      <c r="HQP104" s="7"/>
      <c r="HQQ104" s="7"/>
      <c r="HQR104" s="7"/>
      <c r="HQS104" s="7"/>
      <c r="HQT104" s="7"/>
      <c r="HQU104" s="7"/>
      <c r="HQV104" s="7"/>
      <c r="HQW104" s="7"/>
      <c r="HQX104" s="7"/>
      <c r="HQY104" s="7"/>
      <c r="HQZ104" s="7"/>
      <c r="HRA104" s="7"/>
      <c r="HRB104" s="7"/>
      <c r="HRC104" s="7"/>
      <c r="HRD104" s="7"/>
      <c r="HRE104" s="7"/>
      <c r="HRF104" s="7"/>
      <c r="HRG104" s="7"/>
      <c r="HRH104" s="7"/>
      <c r="HRI104" s="7"/>
      <c r="HRJ104" s="7"/>
      <c r="HRK104" s="7"/>
      <c r="HRL104" s="7"/>
      <c r="HRM104" s="7"/>
      <c r="HRN104" s="7"/>
      <c r="HRO104" s="7"/>
      <c r="HRP104" s="7"/>
      <c r="HRQ104" s="7"/>
      <c r="HRR104" s="7"/>
      <c r="HRS104" s="7"/>
      <c r="HRT104" s="7"/>
      <c r="HRU104" s="7"/>
      <c r="HRV104" s="7"/>
      <c r="HRW104" s="7"/>
      <c r="HRX104" s="7"/>
      <c r="HRY104" s="7"/>
      <c r="HRZ104" s="7"/>
      <c r="HSA104" s="7"/>
      <c r="HSB104" s="7"/>
      <c r="HSC104" s="7"/>
      <c r="HSD104" s="7"/>
      <c r="HSE104" s="7"/>
      <c r="HSF104" s="7"/>
      <c r="HSG104" s="7"/>
      <c r="HSH104" s="7"/>
      <c r="HSI104" s="7"/>
      <c r="HSJ104" s="7"/>
      <c r="HSK104" s="7"/>
      <c r="HSL104" s="7"/>
      <c r="HSM104" s="7"/>
      <c r="HSN104" s="7"/>
      <c r="HSO104" s="7"/>
      <c r="HSP104" s="7"/>
      <c r="HSQ104" s="7"/>
      <c r="HSR104" s="7"/>
      <c r="HSS104" s="7"/>
      <c r="HST104" s="7"/>
      <c r="HSU104" s="7"/>
      <c r="HSV104" s="7"/>
      <c r="HSW104" s="7"/>
      <c r="HSX104" s="7"/>
      <c r="HSY104" s="7"/>
      <c r="HSZ104" s="7"/>
      <c r="HTA104" s="7"/>
      <c r="HTB104" s="7"/>
      <c r="HTC104" s="7"/>
      <c r="HTD104" s="7"/>
      <c r="HTE104" s="7"/>
      <c r="HTF104" s="7"/>
      <c r="HTG104" s="7"/>
      <c r="HTH104" s="7"/>
      <c r="HTI104" s="7"/>
      <c r="HTJ104" s="7"/>
      <c r="HTK104" s="7"/>
      <c r="HTL104" s="7"/>
      <c r="HTM104" s="7"/>
      <c r="HTN104" s="7"/>
      <c r="HTO104" s="7"/>
      <c r="HTP104" s="7"/>
      <c r="HTQ104" s="7"/>
      <c r="HTR104" s="7"/>
      <c r="HTS104" s="7"/>
      <c r="HTT104" s="7"/>
      <c r="HTU104" s="7"/>
      <c r="HTV104" s="7"/>
      <c r="HTW104" s="7"/>
      <c r="HTX104" s="7"/>
      <c r="HTY104" s="7"/>
      <c r="HTZ104" s="7"/>
      <c r="HUA104" s="7"/>
      <c r="HUB104" s="7"/>
      <c r="HUC104" s="7"/>
      <c r="HUD104" s="7"/>
      <c r="HUE104" s="7"/>
      <c r="HUF104" s="7"/>
      <c r="HUG104" s="7"/>
      <c r="HUH104" s="7"/>
      <c r="HUI104" s="7"/>
      <c r="HUJ104" s="7"/>
      <c r="HUK104" s="7"/>
      <c r="HUL104" s="7"/>
      <c r="HUM104" s="7"/>
      <c r="HUN104" s="7"/>
      <c r="HUO104" s="7"/>
      <c r="HUP104" s="7"/>
      <c r="HUQ104" s="7"/>
      <c r="HUR104" s="7"/>
      <c r="HUS104" s="7"/>
      <c r="HUT104" s="7"/>
      <c r="HUU104" s="7"/>
      <c r="HUV104" s="7"/>
      <c r="HUW104" s="7"/>
      <c r="HUX104" s="7"/>
      <c r="HUY104" s="7"/>
      <c r="HUZ104" s="7"/>
      <c r="HVA104" s="7"/>
      <c r="HVB104" s="7"/>
      <c r="HVC104" s="7"/>
      <c r="HVD104" s="7"/>
      <c r="HVE104" s="7"/>
      <c r="HVF104" s="7"/>
      <c r="HVG104" s="7"/>
      <c r="HVH104" s="7"/>
      <c r="HVI104" s="7"/>
      <c r="HVJ104" s="7"/>
      <c r="HVK104" s="7"/>
      <c r="HVL104" s="7"/>
      <c r="HVM104" s="7"/>
      <c r="HVN104" s="7"/>
      <c r="HVO104" s="7"/>
      <c r="HVP104" s="7"/>
      <c r="HVQ104" s="7"/>
      <c r="HVR104" s="7"/>
      <c r="HVS104" s="7"/>
      <c r="HVT104" s="7"/>
      <c r="HVU104" s="7"/>
      <c r="HVV104" s="7"/>
      <c r="HVW104" s="7"/>
      <c r="HVX104" s="7"/>
      <c r="HVY104" s="7"/>
      <c r="HVZ104" s="7"/>
      <c r="HWA104" s="7"/>
      <c r="HWB104" s="7"/>
      <c r="HWC104" s="7"/>
      <c r="HWD104" s="7"/>
      <c r="HWE104" s="7"/>
      <c r="HWF104" s="7"/>
      <c r="HWG104" s="7"/>
      <c r="HWH104" s="7"/>
      <c r="HWI104" s="7"/>
      <c r="HWJ104" s="7"/>
      <c r="HWK104" s="7"/>
      <c r="HWL104" s="7"/>
      <c r="HWM104" s="7"/>
      <c r="HWN104" s="7"/>
      <c r="HWO104" s="7"/>
      <c r="HWP104" s="7"/>
      <c r="HWQ104" s="7"/>
      <c r="HWR104" s="7"/>
      <c r="HWS104" s="7"/>
      <c r="HWT104" s="7"/>
      <c r="HWU104" s="7"/>
      <c r="HWV104" s="7"/>
      <c r="HWW104" s="7"/>
      <c r="HWX104" s="7"/>
      <c r="HWY104" s="7"/>
      <c r="HWZ104" s="7"/>
      <c r="HXA104" s="7"/>
      <c r="HXB104" s="7"/>
      <c r="HXC104" s="7"/>
      <c r="HXD104" s="7"/>
      <c r="HXE104" s="7"/>
      <c r="HXF104" s="7"/>
      <c r="HXG104" s="7"/>
      <c r="HXH104" s="7"/>
      <c r="HXI104" s="7"/>
      <c r="HXJ104" s="7"/>
      <c r="HXK104" s="7"/>
      <c r="HXL104" s="7"/>
      <c r="HXM104" s="7"/>
      <c r="HXN104" s="7"/>
      <c r="HXO104" s="7"/>
      <c r="HXP104" s="7"/>
      <c r="HXQ104" s="7"/>
      <c r="HXR104" s="7"/>
      <c r="HXS104" s="7"/>
      <c r="HXT104" s="7"/>
      <c r="HXU104" s="7"/>
      <c r="HXV104" s="7"/>
      <c r="HXW104" s="7"/>
      <c r="HXX104" s="7"/>
      <c r="HXY104" s="7"/>
      <c r="HXZ104" s="7"/>
      <c r="HYA104" s="7"/>
      <c r="HYB104" s="7"/>
      <c r="HYC104" s="7"/>
      <c r="HYD104" s="7"/>
      <c r="HYE104" s="7"/>
      <c r="HYF104" s="7"/>
      <c r="HYG104" s="7"/>
      <c r="HYH104" s="7"/>
      <c r="HYI104" s="7"/>
      <c r="HYJ104" s="7"/>
      <c r="HYK104" s="7"/>
      <c r="HYL104" s="7"/>
      <c r="HYM104" s="7"/>
      <c r="HYN104" s="7"/>
      <c r="HYO104" s="7"/>
      <c r="HYP104" s="7"/>
      <c r="HYQ104" s="7"/>
      <c r="HYR104" s="7"/>
      <c r="HYS104" s="7"/>
      <c r="HYT104" s="7"/>
      <c r="HYU104" s="7"/>
      <c r="HYV104" s="7"/>
      <c r="HYW104" s="7"/>
      <c r="HYX104" s="7"/>
      <c r="HYY104" s="7"/>
      <c r="HYZ104" s="7"/>
      <c r="HZA104" s="7"/>
      <c r="HZB104" s="7"/>
      <c r="HZC104" s="7"/>
      <c r="HZD104" s="7"/>
      <c r="HZE104" s="7"/>
      <c r="HZF104" s="7"/>
      <c r="HZG104" s="7"/>
      <c r="HZH104" s="7"/>
      <c r="HZI104" s="7"/>
      <c r="HZJ104" s="7"/>
      <c r="HZK104" s="7"/>
      <c r="HZL104" s="7"/>
      <c r="HZM104" s="7"/>
      <c r="HZN104" s="7"/>
      <c r="HZO104" s="7"/>
      <c r="HZP104" s="7"/>
      <c r="HZQ104" s="7"/>
      <c r="HZR104" s="7"/>
      <c r="HZS104" s="7"/>
      <c r="HZT104" s="7"/>
      <c r="HZU104" s="7"/>
      <c r="HZV104" s="7"/>
      <c r="HZW104" s="7"/>
      <c r="HZX104" s="7"/>
      <c r="HZY104" s="7"/>
      <c r="HZZ104" s="7"/>
      <c r="IAA104" s="7"/>
      <c r="IAB104" s="7"/>
      <c r="IAC104" s="7"/>
      <c r="IAD104" s="7"/>
      <c r="IAE104" s="7"/>
      <c r="IAF104" s="7"/>
      <c r="IAG104" s="7"/>
      <c r="IAH104" s="7"/>
      <c r="IAI104" s="7"/>
      <c r="IAJ104" s="7"/>
      <c r="IAK104" s="7"/>
      <c r="IAL104" s="7"/>
      <c r="IAM104" s="7"/>
      <c r="IAN104" s="7"/>
      <c r="IAO104" s="7"/>
      <c r="IAP104" s="7"/>
      <c r="IAQ104" s="7"/>
      <c r="IAR104" s="7"/>
      <c r="IAS104" s="7"/>
      <c r="IAT104" s="7"/>
      <c r="IAU104" s="7"/>
      <c r="IAV104" s="7"/>
      <c r="IAW104" s="7"/>
      <c r="IAX104" s="7"/>
      <c r="IAY104" s="7"/>
      <c r="IAZ104" s="7"/>
      <c r="IBA104" s="7"/>
      <c r="IBB104" s="7"/>
      <c r="IBC104" s="7"/>
      <c r="IBD104" s="7"/>
      <c r="IBE104" s="7"/>
      <c r="IBF104" s="7"/>
      <c r="IBG104" s="7"/>
      <c r="IBH104" s="7"/>
      <c r="IBI104" s="7"/>
      <c r="IBJ104" s="7"/>
      <c r="IBK104" s="7"/>
      <c r="IBL104" s="7"/>
      <c r="IBM104" s="7"/>
      <c r="IBN104" s="7"/>
      <c r="IBO104" s="7"/>
      <c r="IBP104" s="7"/>
      <c r="IBQ104" s="7"/>
      <c r="IBR104" s="7"/>
      <c r="IBS104" s="7"/>
      <c r="IBT104" s="7"/>
      <c r="IBU104" s="7"/>
      <c r="IBV104" s="7"/>
      <c r="IBW104" s="7"/>
      <c r="IBX104" s="7"/>
      <c r="IBY104" s="7"/>
      <c r="IBZ104" s="7"/>
      <c r="ICA104" s="7"/>
      <c r="ICB104" s="7"/>
      <c r="ICC104" s="7"/>
      <c r="ICD104" s="7"/>
      <c r="ICE104" s="7"/>
      <c r="ICF104" s="7"/>
      <c r="ICG104" s="7"/>
      <c r="ICH104" s="7"/>
      <c r="ICI104" s="7"/>
      <c r="ICJ104" s="7"/>
      <c r="ICK104" s="7"/>
      <c r="ICL104" s="7"/>
      <c r="ICM104" s="7"/>
      <c r="ICN104" s="7"/>
      <c r="ICO104" s="7"/>
      <c r="ICP104" s="7"/>
      <c r="ICQ104" s="7"/>
      <c r="ICR104" s="7"/>
      <c r="ICS104" s="7"/>
      <c r="ICT104" s="7"/>
      <c r="ICU104" s="7"/>
      <c r="ICV104" s="7"/>
      <c r="ICW104" s="7"/>
      <c r="ICX104" s="7"/>
      <c r="ICY104" s="7"/>
      <c r="ICZ104" s="7"/>
      <c r="IDA104" s="7"/>
      <c r="IDB104" s="7"/>
      <c r="IDC104" s="7"/>
      <c r="IDD104" s="7"/>
      <c r="IDE104" s="7"/>
      <c r="IDF104" s="7"/>
      <c r="IDG104" s="7"/>
      <c r="IDH104" s="7"/>
      <c r="IDI104" s="7"/>
      <c r="IDJ104" s="7"/>
      <c r="IDK104" s="7"/>
      <c r="IDL104" s="7"/>
      <c r="IDM104" s="7"/>
      <c r="IDN104" s="7"/>
      <c r="IDO104" s="7"/>
      <c r="IDP104" s="7"/>
      <c r="IDQ104" s="7"/>
      <c r="IDR104" s="7"/>
      <c r="IDS104" s="7"/>
      <c r="IDT104" s="7"/>
      <c r="IDU104" s="7"/>
      <c r="IDV104" s="7"/>
      <c r="IDW104" s="7"/>
      <c r="IDX104" s="7"/>
      <c r="IDY104" s="7"/>
      <c r="IDZ104" s="7"/>
      <c r="IEA104" s="7"/>
      <c r="IEB104" s="7"/>
      <c r="IEC104" s="7"/>
      <c r="IED104" s="7"/>
      <c r="IEE104" s="7"/>
      <c r="IEF104" s="7"/>
      <c r="IEG104" s="7"/>
      <c r="IEH104" s="7"/>
      <c r="IEI104" s="7"/>
      <c r="IEJ104" s="7"/>
      <c r="IEK104" s="7"/>
      <c r="IEL104" s="7"/>
      <c r="IEM104" s="7"/>
      <c r="IEN104" s="7"/>
      <c r="IEO104" s="7"/>
      <c r="IEP104" s="7"/>
      <c r="IEQ104" s="7"/>
      <c r="IER104" s="7"/>
      <c r="IES104" s="7"/>
      <c r="IET104" s="7"/>
      <c r="IEU104" s="7"/>
      <c r="IEV104" s="7"/>
      <c r="IEW104" s="7"/>
      <c r="IEX104" s="7"/>
      <c r="IEY104" s="7"/>
      <c r="IEZ104" s="7"/>
      <c r="IFA104" s="7"/>
      <c r="IFB104" s="7"/>
      <c r="IFC104" s="7"/>
      <c r="IFD104" s="7"/>
      <c r="IFE104" s="7"/>
      <c r="IFF104" s="7"/>
      <c r="IFG104" s="7"/>
      <c r="IFH104" s="7"/>
      <c r="IFI104" s="7"/>
      <c r="IFJ104" s="7"/>
      <c r="IFK104" s="7"/>
      <c r="IFL104" s="7"/>
      <c r="IFM104" s="7"/>
      <c r="IFN104" s="7"/>
      <c r="IFO104" s="7"/>
      <c r="IFP104" s="7"/>
      <c r="IFQ104" s="7"/>
      <c r="IFR104" s="7"/>
      <c r="IFS104" s="7"/>
      <c r="IFT104" s="7"/>
      <c r="IFU104" s="7"/>
      <c r="IFV104" s="7"/>
      <c r="IFW104" s="7"/>
      <c r="IFX104" s="7"/>
      <c r="IFY104" s="7"/>
      <c r="IFZ104" s="7"/>
      <c r="IGA104" s="7"/>
      <c r="IGB104" s="7"/>
      <c r="IGC104" s="7"/>
      <c r="IGD104" s="7"/>
      <c r="IGE104" s="7"/>
      <c r="IGF104" s="7"/>
      <c r="IGG104" s="7"/>
      <c r="IGH104" s="7"/>
      <c r="IGI104" s="7"/>
      <c r="IGJ104" s="7"/>
      <c r="IGK104" s="7"/>
      <c r="IGL104" s="7"/>
      <c r="IGM104" s="7"/>
      <c r="IGN104" s="7"/>
      <c r="IGO104" s="7"/>
      <c r="IGP104" s="7"/>
      <c r="IGQ104" s="7"/>
      <c r="IGR104" s="7"/>
      <c r="IGS104" s="7"/>
      <c r="IGT104" s="7"/>
      <c r="IGU104" s="7"/>
      <c r="IGV104" s="7"/>
      <c r="IGW104" s="7"/>
      <c r="IGX104" s="7"/>
      <c r="IGY104" s="7"/>
      <c r="IGZ104" s="7"/>
      <c r="IHA104" s="7"/>
      <c r="IHB104" s="7"/>
      <c r="IHC104" s="7"/>
      <c r="IHD104" s="7"/>
      <c r="IHE104" s="7"/>
      <c r="IHF104" s="7"/>
      <c r="IHG104" s="7"/>
      <c r="IHH104" s="7"/>
      <c r="IHI104" s="7"/>
      <c r="IHJ104" s="7"/>
      <c r="IHK104" s="7"/>
      <c r="IHL104" s="7"/>
      <c r="IHM104" s="7"/>
      <c r="IHN104" s="7"/>
      <c r="IHO104" s="7"/>
      <c r="IHP104" s="7"/>
      <c r="IHQ104" s="7"/>
      <c r="IHR104" s="7"/>
      <c r="IHS104" s="7"/>
      <c r="IHT104" s="7"/>
      <c r="IHU104" s="7"/>
      <c r="IHV104" s="7"/>
      <c r="IHW104" s="7"/>
      <c r="IHX104" s="7"/>
      <c r="IHY104" s="7"/>
      <c r="IHZ104" s="7"/>
      <c r="IIA104" s="7"/>
      <c r="IIB104" s="7"/>
      <c r="IIC104" s="7"/>
      <c r="IID104" s="7"/>
      <c r="IIE104" s="7"/>
      <c r="IIF104" s="7"/>
      <c r="IIG104" s="7"/>
      <c r="IIH104" s="7"/>
      <c r="III104" s="7"/>
      <c r="IIJ104" s="7"/>
      <c r="IIK104" s="7"/>
      <c r="IIL104" s="7"/>
      <c r="IIM104" s="7"/>
      <c r="IIN104" s="7"/>
      <c r="IIO104" s="7"/>
      <c r="IIP104" s="7"/>
      <c r="IIQ104" s="7"/>
      <c r="IIR104" s="7"/>
      <c r="IIS104" s="7"/>
      <c r="IIT104" s="7"/>
      <c r="IIU104" s="7"/>
      <c r="IIV104" s="7"/>
      <c r="IIW104" s="7"/>
      <c r="IIX104" s="7"/>
      <c r="IIY104" s="7"/>
      <c r="IIZ104" s="7"/>
      <c r="IJA104" s="7"/>
      <c r="IJB104" s="7"/>
      <c r="IJC104" s="7"/>
      <c r="IJD104" s="7"/>
      <c r="IJE104" s="7"/>
      <c r="IJF104" s="7"/>
      <c r="IJG104" s="7"/>
      <c r="IJH104" s="7"/>
      <c r="IJI104" s="7"/>
      <c r="IJJ104" s="7"/>
      <c r="IJK104" s="7"/>
      <c r="IJL104" s="7"/>
      <c r="IJM104" s="7"/>
      <c r="IJN104" s="7"/>
      <c r="IJO104" s="7"/>
      <c r="IJP104" s="7"/>
      <c r="IJQ104" s="7"/>
      <c r="IJR104" s="7"/>
      <c r="IJS104" s="7"/>
      <c r="IJT104" s="7"/>
      <c r="IJU104" s="7"/>
      <c r="IJV104" s="7"/>
      <c r="IJW104" s="7"/>
      <c r="IJX104" s="7"/>
      <c r="IJY104" s="7"/>
      <c r="IJZ104" s="7"/>
      <c r="IKA104" s="7"/>
      <c r="IKB104" s="7"/>
      <c r="IKC104" s="7"/>
      <c r="IKD104" s="7"/>
      <c r="IKE104" s="7"/>
      <c r="IKF104" s="7"/>
      <c r="IKG104" s="7"/>
      <c r="IKH104" s="7"/>
      <c r="IKI104" s="7"/>
      <c r="IKJ104" s="7"/>
      <c r="IKK104" s="7"/>
      <c r="IKL104" s="7"/>
      <c r="IKM104" s="7"/>
      <c r="IKN104" s="7"/>
      <c r="IKO104" s="7"/>
      <c r="IKP104" s="7"/>
      <c r="IKQ104" s="7"/>
      <c r="IKR104" s="7"/>
      <c r="IKS104" s="7"/>
      <c r="IKT104" s="7"/>
      <c r="IKU104" s="7"/>
      <c r="IKV104" s="7"/>
      <c r="IKW104" s="7"/>
      <c r="IKX104" s="7"/>
      <c r="IKY104" s="7"/>
      <c r="IKZ104" s="7"/>
      <c r="ILA104" s="7"/>
      <c r="ILB104" s="7"/>
      <c r="ILC104" s="7"/>
      <c r="ILD104" s="7"/>
      <c r="ILE104" s="7"/>
      <c r="ILF104" s="7"/>
      <c r="ILG104" s="7"/>
      <c r="ILH104" s="7"/>
      <c r="ILI104" s="7"/>
      <c r="ILJ104" s="7"/>
      <c r="ILK104" s="7"/>
      <c r="ILL104" s="7"/>
      <c r="ILM104" s="7"/>
      <c r="ILN104" s="7"/>
      <c r="ILO104" s="7"/>
      <c r="ILP104" s="7"/>
      <c r="ILQ104" s="7"/>
      <c r="ILR104" s="7"/>
      <c r="ILS104" s="7"/>
      <c r="ILT104" s="7"/>
      <c r="ILU104" s="7"/>
      <c r="ILV104" s="7"/>
      <c r="ILW104" s="7"/>
      <c r="ILX104" s="7"/>
      <c r="ILY104" s="7"/>
      <c r="ILZ104" s="7"/>
      <c r="IMA104" s="7"/>
      <c r="IMB104" s="7"/>
      <c r="IMC104" s="7"/>
      <c r="IMD104" s="7"/>
      <c r="IME104" s="7"/>
      <c r="IMF104" s="7"/>
      <c r="IMG104" s="7"/>
      <c r="IMH104" s="7"/>
      <c r="IMI104" s="7"/>
      <c r="IMJ104" s="7"/>
      <c r="IMK104" s="7"/>
      <c r="IML104" s="7"/>
      <c r="IMM104" s="7"/>
      <c r="IMN104" s="7"/>
      <c r="IMO104" s="7"/>
      <c r="IMP104" s="7"/>
      <c r="IMQ104" s="7"/>
      <c r="IMR104" s="7"/>
      <c r="IMS104" s="7"/>
      <c r="IMT104" s="7"/>
      <c r="IMU104" s="7"/>
      <c r="IMV104" s="7"/>
      <c r="IMW104" s="7"/>
      <c r="IMX104" s="7"/>
      <c r="IMY104" s="7"/>
      <c r="IMZ104" s="7"/>
      <c r="INA104" s="7"/>
      <c r="INB104" s="7"/>
      <c r="INC104" s="7"/>
      <c r="IND104" s="7"/>
      <c r="INE104" s="7"/>
      <c r="INF104" s="7"/>
      <c r="ING104" s="7"/>
      <c r="INH104" s="7"/>
      <c r="INI104" s="7"/>
      <c r="INJ104" s="7"/>
      <c r="INK104" s="7"/>
      <c r="INL104" s="7"/>
      <c r="INM104" s="7"/>
      <c r="INN104" s="7"/>
      <c r="INO104" s="7"/>
      <c r="INP104" s="7"/>
      <c r="INQ104" s="7"/>
      <c r="INR104" s="7"/>
      <c r="INS104" s="7"/>
      <c r="INT104" s="7"/>
      <c r="INU104" s="7"/>
      <c r="INV104" s="7"/>
      <c r="INW104" s="7"/>
      <c r="INX104" s="7"/>
      <c r="INY104" s="7"/>
      <c r="INZ104" s="7"/>
      <c r="IOA104" s="7"/>
      <c r="IOB104" s="7"/>
      <c r="IOC104" s="7"/>
      <c r="IOD104" s="7"/>
      <c r="IOE104" s="7"/>
      <c r="IOF104" s="7"/>
      <c r="IOG104" s="7"/>
      <c r="IOH104" s="7"/>
      <c r="IOI104" s="7"/>
      <c r="IOJ104" s="7"/>
      <c r="IOK104" s="7"/>
      <c r="IOL104" s="7"/>
      <c r="IOM104" s="7"/>
      <c r="ION104" s="7"/>
      <c r="IOO104" s="7"/>
      <c r="IOP104" s="7"/>
      <c r="IOQ104" s="7"/>
      <c r="IOR104" s="7"/>
      <c r="IOS104" s="7"/>
      <c r="IOT104" s="7"/>
      <c r="IOU104" s="7"/>
      <c r="IOV104" s="7"/>
      <c r="IOW104" s="7"/>
      <c r="IOX104" s="7"/>
      <c r="IOY104" s="7"/>
      <c r="IOZ104" s="7"/>
      <c r="IPA104" s="7"/>
      <c r="IPB104" s="7"/>
      <c r="IPC104" s="7"/>
      <c r="IPD104" s="7"/>
      <c r="IPE104" s="7"/>
      <c r="IPF104" s="7"/>
      <c r="IPG104" s="7"/>
      <c r="IPH104" s="7"/>
      <c r="IPI104" s="7"/>
      <c r="IPJ104" s="7"/>
      <c r="IPK104" s="7"/>
      <c r="IPL104" s="7"/>
      <c r="IPM104" s="7"/>
      <c r="IPN104" s="7"/>
      <c r="IPO104" s="7"/>
      <c r="IPP104" s="7"/>
      <c r="IPQ104" s="7"/>
      <c r="IPR104" s="7"/>
      <c r="IPS104" s="7"/>
      <c r="IPT104" s="7"/>
      <c r="IPU104" s="7"/>
      <c r="IPV104" s="7"/>
      <c r="IPW104" s="7"/>
      <c r="IPX104" s="7"/>
      <c r="IPY104" s="7"/>
      <c r="IPZ104" s="7"/>
      <c r="IQA104" s="7"/>
      <c r="IQB104" s="7"/>
      <c r="IQC104" s="7"/>
      <c r="IQD104" s="7"/>
      <c r="IQE104" s="7"/>
      <c r="IQF104" s="7"/>
      <c r="IQG104" s="7"/>
      <c r="IQH104" s="7"/>
      <c r="IQI104" s="7"/>
      <c r="IQJ104" s="7"/>
      <c r="IQK104" s="7"/>
      <c r="IQL104" s="7"/>
      <c r="IQM104" s="7"/>
      <c r="IQN104" s="7"/>
      <c r="IQO104" s="7"/>
      <c r="IQP104" s="7"/>
      <c r="IQQ104" s="7"/>
      <c r="IQR104" s="7"/>
      <c r="IQS104" s="7"/>
      <c r="IQT104" s="7"/>
      <c r="IQU104" s="7"/>
      <c r="IQV104" s="7"/>
      <c r="IQW104" s="7"/>
      <c r="IQX104" s="7"/>
      <c r="IQY104" s="7"/>
      <c r="IQZ104" s="7"/>
      <c r="IRA104" s="7"/>
      <c r="IRB104" s="7"/>
      <c r="IRC104" s="7"/>
      <c r="IRD104" s="7"/>
      <c r="IRE104" s="7"/>
      <c r="IRF104" s="7"/>
      <c r="IRG104" s="7"/>
      <c r="IRH104" s="7"/>
      <c r="IRI104" s="7"/>
      <c r="IRJ104" s="7"/>
      <c r="IRK104" s="7"/>
      <c r="IRL104" s="7"/>
      <c r="IRM104" s="7"/>
      <c r="IRN104" s="7"/>
      <c r="IRO104" s="7"/>
      <c r="IRP104" s="7"/>
      <c r="IRQ104" s="7"/>
      <c r="IRR104" s="7"/>
      <c r="IRS104" s="7"/>
      <c r="IRT104" s="7"/>
      <c r="IRU104" s="7"/>
      <c r="IRV104" s="7"/>
      <c r="IRW104" s="7"/>
      <c r="IRX104" s="7"/>
      <c r="IRY104" s="7"/>
      <c r="IRZ104" s="7"/>
      <c r="ISA104" s="7"/>
      <c r="ISB104" s="7"/>
      <c r="ISC104" s="7"/>
      <c r="ISD104" s="7"/>
      <c r="ISE104" s="7"/>
      <c r="ISF104" s="7"/>
      <c r="ISG104" s="7"/>
      <c r="ISH104" s="7"/>
      <c r="ISI104" s="7"/>
      <c r="ISJ104" s="7"/>
      <c r="ISK104" s="7"/>
      <c r="ISL104" s="7"/>
      <c r="ISM104" s="7"/>
      <c r="ISN104" s="7"/>
      <c r="ISO104" s="7"/>
      <c r="ISP104" s="7"/>
      <c r="ISQ104" s="7"/>
      <c r="ISR104" s="7"/>
      <c r="ISS104" s="7"/>
      <c r="IST104" s="7"/>
      <c r="ISU104" s="7"/>
      <c r="ISV104" s="7"/>
      <c r="ISW104" s="7"/>
      <c r="ISX104" s="7"/>
      <c r="ISY104" s="7"/>
      <c r="ISZ104" s="7"/>
      <c r="ITA104" s="7"/>
      <c r="ITB104" s="7"/>
      <c r="ITC104" s="7"/>
      <c r="ITD104" s="7"/>
      <c r="ITE104" s="7"/>
      <c r="ITF104" s="7"/>
      <c r="ITG104" s="7"/>
      <c r="ITH104" s="7"/>
      <c r="ITI104" s="7"/>
      <c r="ITJ104" s="7"/>
      <c r="ITK104" s="7"/>
      <c r="ITL104" s="7"/>
      <c r="ITM104" s="7"/>
      <c r="ITN104" s="7"/>
      <c r="ITO104" s="7"/>
      <c r="ITP104" s="7"/>
      <c r="ITQ104" s="7"/>
      <c r="ITR104" s="7"/>
      <c r="ITS104" s="7"/>
      <c r="ITT104" s="7"/>
      <c r="ITU104" s="7"/>
      <c r="ITV104" s="7"/>
      <c r="ITW104" s="7"/>
      <c r="ITX104" s="7"/>
      <c r="ITY104" s="7"/>
      <c r="ITZ104" s="7"/>
      <c r="IUA104" s="7"/>
      <c r="IUB104" s="7"/>
      <c r="IUC104" s="7"/>
      <c r="IUD104" s="7"/>
      <c r="IUE104" s="7"/>
      <c r="IUF104" s="7"/>
      <c r="IUG104" s="7"/>
      <c r="IUH104" s="7"/>
      <c r="IUI104" s="7"/>
      <c r="IUJ104" s="7"/>
      <c r="IUK104" s="7"/>
      <c r="IUL104" s="7"/>
      <c r="IUM104" s="7"/>
      <c r="IUN104" s="7"/>
      <c r="IUO104" s="7"/>
      <c r="IUP104" s="7"/>
      <c r="IUQ104" s="7"/>
      <c r="IUR104" s="7"/>
      <c r="IUS104" s="7"/>
      <c r="IUT104" s="7"/>
      <c r="IUU104" s="7"/>
      <c r="IUV104" s="7"/>
      <c r="IUW104" s="7"/>
      <c r="IUX104" s="7"/>
      <c r="IUY104" s="7"/>
      <c r="IUZ104" s="7"/>
      <c r="IVA104" s="7"/>
      <c r="IVB104" s="7"/>
      <c r="IVC104" s="7"/>
      <c r="IVD104" s="7"/>
      <c r="IVE104" s="7"/>
      <c r="IVF104" s="7"/>
      <c r="IVG104" s="7"/>
      <c r="IVH104" s="7"/>
      <c r="IVI104" s="7"/>
      <c r="IVJ104" s="7"/>
      <c r="IVK104" s="7"/>
      <c r="IVL104" s="7"/>
      <c r="IVM104" s="7"/>
      <c r="IVN104" s="7"/>
      <c r="IVO104" s="7"/>
      <c r="IVP104" s="7"/>
      <c r="IVQ104" s="7"/>
      <c r="IVR104" s="7"/>
      <c r="IVS104" s="7"/>
      <c r="IVT104" s="7"/>
      <c r="IVU104" s="7"/>
      <c r="IVV104" s="7"/>
      <c r="IVW104" s="7"/>
      <c r="IVX104" s="7"/>
      <c r="IVY104" s="7"/>
      <c r="IVZ104" s="7"/>
      <c r="IWA104" s="7"/>
      <c r="IWB104" s="7"/>
      <c r="IWC104" s="7"/>
      <c r="IWD104" s="7"/>
      <c r="IWE104" s="7"/>
      <c r="IWF104" s="7"/>
      <c r="IWG104" s="7"/>
      <c r="IWH104" s="7"/>
      <c r="IWI104" s="7"/>
      <c r="IWJ104" s="7"/>
      <c r="IWK104" s="7"/>
      <c r="IWL104" s="7"/>
      <c r="IWM104" s="7"/>
      <c r="IWN104" s="7"/>
      <c r="IWO104" s="7"/>
      <c r="IWP104" s="7"/>
      <c r="IWQ104" s="7"/>
      <c r="IWR104" s="7"/>
      <c r="IWS104" s="7"/>
      <c r="IWT104" s="7"/>
      <c r="IWU104" s="7"/>
      <c r="IWV104" s="7"/>
      <c r="IWW104" s="7"/>
      <c r="IWX104" s="7"/>
      <c r="IWY104" s="7"/>
      <c r="IWZ104" s="7"/>
      <c r="IXA104" s="7"/>
      <c r="IXB104" s="7"/>
      <c r="IXC104" s="7"/>
      <c r="IXD104" s="7"/>
      <c r="IXE104" s="7"/>
      <c r="IXF104" s="7"/>
      <c r="IXG104" s="7"/>
      <c r="IXH104" s="7"/>
      <c r="IXI104" s="7"/>
      <c r="IXJ104" s="7"/>
      <c r="IXK104" s="7"/>
      <c r="IXL104" s="7"/>
      <c r="IXM104" s="7"/>
      <c r="IXN104" s="7"/>
      <c r="IXO104" s="7"/>
      <c r="IXP104" s="7"/>
      <c r="IXQ104" s="7"/>
      <c r="IXR104" s="7"/>
      <c r="IXS104" s="7"/>
      <c r="IXT104" s="7"/>
      <c r="IXU104" s="7"/>
      <c r="IXV104" s="7"/>
      <c r="IXW104" s="7"/>
      <c r="IXX104" s="7"/>
      <c r="IXY104" s="7"/>
      <c r="IXZ104" s="7"/>
      <c r="IYA104" s="7"/>
      <c r="IYB104" s="7"/>
      <c r="IYC104" s="7"/>
      <c r="IYD104" s="7"/>
      <c r="IYE104" s="7"/>
      <c r="IYF104" s="7"/>
      <c r="IYG104" s="7"/>
      <c r="IYH104" s="7"/>
      <c r="IYI104" s="7"/>
      <c r="IYJ104" s="7"/>
      <c r="IYK104" s="7"/>
      <c r="IYL104" s="7"/>
      <c r="IYM104" s="7"/>
      <c r="IYN104" s="7"/>
      <c r="IYO104" s="7"/>
      <c r="IYP104" s="7"/>
      <c r="IYQ104" s="7"/>
      <c r="IYR104" s="7"/>
      <c r="IYS104" s="7"/>
      <c r="IYT104" s="7"/>
      <c r="IYU104" s="7"/>
      <c r="IYV104" s="7"/>
      <c r="IYW104" s="7"/>
      <c r="IYX104" s="7"/>
      <c r="IYY104" s="7"/>
      <c r="IYZ104" s="7"/>
      <c r="IZA104" s="7"/>
      <c r="IZB104" s="7"/>
      <c r="IZC104" s="7"/>
      <c r="IZD104" s="7"/>
      <c r="IZE104" s="7"/>
      <c r="IZF104" s="7"/>
      <c r="IZG104" s="7"/>
      <c r="IZH104" s="7"/>
      <c r="IZI104" s="7"/>
      <c r="IZJ104" s="7"/>
      <c r="IZK104" s="7"/>
      <c r="IZL104" s="7"/>
      <c r="IZM104" s="7"/>
      <c r="IZN104" s="7"/>
      <c r="IZO104" s="7"/>
      <c r="IZP104" s="7"/>
      <c r="IZQ104" s="7"/>
      <c r="IZR104" s="7"/>
      <c r="IZS104" s="7"/>
      <c r="IZT104" s="7"/>
      <c r="IZU104" s="7"/>
      <c r="IZV104" s="7"/>
      <c r="IZW104" s="7"/>
      <c r="IZX104" s="7"/>
      <c r="IZY104" s="7"/>
      <c r="IZZ104" s="7"/>
      <c r="JAA104" s="7"/>
      <c r="JAB104" s="7"/>
      <c r="JAC104" s="7"/>
      <c r="JAD104" s="7"/>
      <c r="JAE104" s="7"/>
      <c r="JAF104" s="7"/>
      <c r="JAG104" s="7"/>
      <c r="JAH104" s="7"/>
      <c r="JAI104" s="7"/>
      <c r="JAJ104" s="7"/>
      <c r="JAK104" s="7"/>
      <c r="JAL104" s="7"/>
      <c r="JAM104" s="7"/>
      <c r="JAN104" s="7"/>
      <c r="JAO104" s="7"/>
      <c r="JAP104" s="7"/>
      <c r="JAQ104" s="7"/>
      <c r="JAR104" s="7"/>
      <c r="JAS104" s="7"/>
      <c r="JAT104" s="7"/>
      <c r="JAU104" s="7"/>
      <c r="JAV104" s="7"/>
      <c r="JAW104" s="7"/>
      <c r="JAX104" s="7"/>
      <c r="JAY104" s="7"/>
      <c r="JAZ104" s="7"/>
      <c r="JBA104" s="7"/>
      <c r="JBB104" s="7"/>
      <c r="JBC104" s="7"/>
      <c r="JBD104" s="7"/>
      <c r="JBE104" s="7"/>
      <c r="JBF104" s="7"/>
      <c r="JBG104" s="7"/>
      <c r="JBH104" s="7"/>
      <c r="JBI104" s="7"/>
      <c r="JBJ104" s="7"/>
      <c r="JBK104" s="7"/>
      <c r="JBL104" s="7"/>
      <c r="JBM104" s="7"/>
      <c r="JBN104" s="7"/>
      <c r="JBO104" s="7"/>
      <c r="JBP104" s="7"/>
      <c r="JBQ104" s="7"/>
      <c r="JBR104" s="7"/>
      <c r="JBS104" s="7"/>
      <c r="JBT104" s="7"/>
      <c r="JBU104" s="7"/>
      <c r="JBV104" s="7"/>
      <c r="JBW104" s="7"/>
      <c r="JBX104" s="7"/>
      <c r="JBY104" s="7"/>
      <c r="JBZ104" s="7"/>
      <c r="JCA104" s="7"/>
      <c r="JCB104" s="7"/>
      <c r="JCC104" s="7"/>
      <c r="JCD104" s="7"/>
      <c r="JCE104" s="7"/>
      <c r="JCF104" s="7"/>
      <c r="JCG104" s="7"/>
      <c r="JCH104" s="7"/>
      <c r="JCI104" s="7"/>
      <c r="JCJ104" s="7"/>
      <c r="JCK104" s="7"/>
      <c r="JCL104" s="7"/>
      <c r="JCM104" s="7"/>
      <c r="JCN104" s="7"/>
      <c r="JCO104" s="7"/>
      <c r="JCP104" s="7"/>
      <c r="JCQ104" s="7"/>
      <c r="JCR104" s="7"/>
      <c r="JCS104" s="7"/>
      <c r="JCT104" s="7"/>
      <c r="JCU104" s="7"/>
      <c r="JCV104" s="7"/>
      <c r="JCW104" s="7"/>
      <c r="JCX104" s="7"/>
      <c r="JCY104" s="7"/>
      <c r="JCZ104" s="7"/>
      <c r="JDA104" s="7"/>
      <c r="JDB104" s="7"/>
      <c r="JDC104" s="7"/>
      <c r="JDD104" s="7"/>
      <c r="JDE104" s="7"/>
      <c r="JDF104" s="7"/>
      <c r="JDG104" s="7"/>
      <c r="JDH104" s="7"/>
      <c r="JDI104" s="7"/>
      <c r="JDJ104" s="7"/>
      <c r="JDK104" s="7"/>
      <c r="JDL104" s="7"/>
      <c r="JDM104" s="7"/>
      <c r="JDN104" s="7"/>
      <c r="JDO104" s="7"/>
      <c r="JDP104" s="7"/>
      <c r="JDQ104" s="7"/>
      <c r="JDR104" s="7"/>
      <c r="JDS104" s="7"/>
      <c r="JDT104" s="7"/>
      <c r="JDU104" s="7"/>
      <c r="JDV104" s="7"/>
      <c r="JDW104" s="7"/>
      <c r="JDX104" s="7"/>
      <c r="JDY104" s="7"/>
      <c r="JDZ104" s="7"/>
      <c r="JEA104" s="7"/>
      <c r="JEB104" s="7"/>
      <c r="JEC104" s="7"/>
      <c r="JED104" s="7"/>
      <c r="JEE104" s="7"/>
      <c r="JEF104" s="7"/>
      <c r="JEG104" s="7"/>
      <c r="JEH104" s="7"/>
      <c r="JEI104" s="7"/>
      <c r="JEJ104" s="7"/>
      <c r="JEK104" s="7"/>
      <c r="JEL104" s="7"/>
      <c r="JEM104" s="7"/>
      <c r="JEN104" s="7"/>
      <c r="JEO104" s="7"/>
      <c r="JEP104" s="7"/>
      <c r="JEQ104" s="7"/>
      <c r="JER104" s="7"/>
      <c r="JES104" s="7"/>
      <c r="JET104" s="7"/>
      <c r="JEU104" s="7"/>
      <c r="JEV104" s="7"/>
      <c r="JEW104" s="7"/>
      <c r="JEX104" s="7"/>
      <c r="JEY104" s="7"/>
      <c r="JEZ104" s="7"/>
      <c r="JFA104" s="7"/>
      <c r="JFB104" s="7"/>
      <c r="JFC104" s="7"/>
      <c r="JFD104" s="7"/>
      <c r="JFE104" s="7"/>
      <c r="JFF104" s="7"/>
      <c r="JFG104" s="7"/>
      <c r="JFH104" s="7"/>
      <c r="JFI104" s="7"/>
      <c r="JFJ104" s="7"/>
      <c r="JFK104" s="7"/>
      <c r="JFL104" s="7"/>
      <c r="JFM104" s="7"/>
      <c r="JFN104" s="7"/>
      <c r="JFO104" s="7"/>
      <c r="JFP104" s="7"/>
      <c r="JFQ104" s="7"/>
      <c r="JFR104" s="7"/>
      <c r="JFS104" s="7"/>
      <c r="JFT104" s="7"/>
      <c r="JFU104" s="7"/>
      <c r="JFV104" s="7"/>
      <c r="JFW104" s="7"/>
      <c r="JFX104" s="7"/>
      <c r="JFY104" s="7"/>
      <c r="JFZ104" s="7"/>
      <c r="JGA104" s="7"/>
      <c r="JGB104" s="7"/>
      <c r="JGC104" s="7"/>
      <c r="JGD104" s="7"/>
      <c r="JGE104" s="7"/>
      <c r="JGF104" s="7"/>
      <c r="JGG104" s="7"/>
      <c r="JGH104" s="7"/>
      <c r="JGI104" s="7"/>
      <c r="JGJ104" s="7"/>
      <c r="JGK104" s="7"/>
      <c r="JGL104" s="7"/>
      <c r="JGM104" s="7"/>
      <c r="JGN104" s="7"/>
      <c r="JGO104" s="7"/>
      <c r="JGP104" s="7"/>
      <c r="JGQ104" s="7"/>
      <c r="JGR104" s="7"/>
      <c r="JGS104" s="7"/>
      <c r="JGT104" s="7"/>
      <c r="JGU104" s="7"/>
      <c r="JGV104" s="7"/>
      <c r="JGW104" s="7"/>
      <c r="JGX104" s="7"/>
      <c r="JGY104" s="7"/>
      <c r="JGZ104" s="7"/>
      <c r="JHA104" s="7"/>
      <c r="JHB104" s="7"/>
      <c r="JHC104" s="7"/>
      <c r="JHD104" s="7"/>
      <c r="JHE104" s="7"/>
      <c r="JHF104" s="7"/>
      <c r="JHG104" s="7"/>
      <c r="JHH104" s="7"/>
      <c r="JHI104" s="7"/>
      <c r="JHJ104" s="7"/>
      <c r="JHK104" s="7"/>
      <c r="JHL104" s="7"/>
      <c r="JHM104" s="7"/>
      <c r="JHN104" s="7"/>
      <c r="JHO104" s="7"/>
      <c r="JHP104" s="7"/>
      <c r="JHQ104" s="7"/>
      <c r="JHR104" s="7"/>
      <c r="JHS104" s="7"/>
      <c r="JHT104" s="7"/>
      <c r="JHU104" s="7"/>
      <c r="JHV104" s="7"/>
      <c r="JHW104" s="7"/>
      <c r="JHX104" s="7"/>
      <c r="JHY104" s="7"/>
      <c r="JHZ104" s="7"/>
      <c r="JIA104" s="7"/>
      <c r="JIB104" s="7"/>
      <c r="JIC104" s="7"/>
      <c r="JID104" s="7"/>
      <c r="JIE104" s="7"/>
      <c r="JIF104" s="7"/>
      <c r="JIG104" s="7"/>
      <c r="JIH104" s="7"/>
      <c r="JII104" s="7"/>
      <c r="JIJ104" s="7"/>
      <c r="JIK104" s="7"/>
      <c r="JIL104" s="7"/>
      <c r="JIM104" s="7"/>
      <c r="JIN104" s="7"/>
      <c r="JIO104" s="7"/>
      <c r="JIP104" s="7"/>
      <c r="JIQ104" s="7"/>
      <c r="JIR104" s="7"/>
      <c r="JIS104" s="7"/>
      <c r="JIT104" s="7"/>
      <c r="JIU104" s="7"/>
      <c r="JIV104" s="7"/>
      <c r="JIW104" s="7"/>
      <c r="JIX104" s="7"/>
      <c r="JIY104" s="7"/>
      <c r="JIZ104" s="7"/>
      <c r="JJA104" s="7"/>
      <c r="JJB104" s="7"/>
      <c r="JJC104" s="7"/>
      <c r="JJD104" s="7"/>
      <c r="JJE104" s="7"/>
      <c r="JJF104" s="7"/>
      <c r="JJG104" s="7"/>
      <c r="JJH104" s="7"/>
      <c r="JJI104" s="7"/>
      <c r="JJJ104" s="7"/>
      <c r="JJK104" s="7"/>
      <c r="JJL104" s="7"/>
      <c r="JJM104" s="7"/>
      <c r="JJN104" s="7"/>
      <c r="JJO104" s="7"/>
      <c r="JJP104" s="7"/>
      <c r="JJQ104" s="7"/>
      <c r="JJR104" s="7"/>
      <c r="JJS104" s="7"/>
      <c r="JJT104" s="7"/>
      <c r="JJU104" s="7"/>
      <c r="JJV104" s="7"/>
      <c r="JJW104" s="7"/>
      <c r="JJX104" s="7"/>
      <c r="JJY104" s="7"/>
      <c r="JJZ104" s="7"/>
      <c r="JKA104" s="7"/>
      <c r="JKB104" s="7"/>
      <c r="JKC104" s="7"/>
      <c r="JKD104" s="7"/>
      <c r="JKE104" s="7"/>
      <c r="JKF104" s="7"/>
      <c r="JKG104" s="7"/>
      <c r="JKH104" s="7"/>
      <c r="JKI104" s="7"/>
      <c r="JKJ104" s="7"/>
      <c r="JKK104" s="7"/>
      <c r="JKL104" s="7"/>
      <c r="JKM104" s="7"/>
      <c r="JKN104" s="7"/>
      <c r="JKO104" s="7"/>
      <c r="JKP104" s="7"/>
      <c r="JKQ104" s="7"/>
      <c r="JKR104" s="7"/>
      <c r="JKS104" s="7"/>
      <c r="JKT104" s="7"/>
      <c r="JKU104" s="7"/>
      <c r="JKV104" s="7"/>
      <c r="JKW104" s="7"/>
      <c r="JKX104" s="7"/>
      <c r="JKY104" s="7"/>
      <c r="JKZ104" s="7"/>
      <c r="JLA104" s="7"/>
      <c r="JLB104" s="7"/>
      <c r="JLC104" s="7"/>
      <c r="JLD104" s="7"/>
      <c r="JLE104" s="7"/>
      <c r="JLF104" s="7"/>
      <c r="JLG104" s="7"/>
      <c r="JLH104" s="7"/>
      <c r="JLI104" s="7"/>
      <c r="JLJ104" s="7"/>
      <c r="JLK104" s="7"/>
      <c r="JLL104" s="7"/>
      <c r="JLM104" s="7"/>
      <c r="JLN104" s="7"/>
      <c r="JLO104" s="7"/>
      <c r="JLP104" s="7"/>
      <c r="JLQ104" s="7"/>
      <c r="JLR104" s="7"/>
      <c r="JLS104" s="7"/>
      <c r="JLT104" s="7"/>
      <c r="JLU104" s="7"/>
      <c r="JLV104" s="7"/>
      <c r="JLW104" s="7"/>
      <c r="JLX104" s="7"/>
      <c r="JLY104" s="7"/>
      <c r="JLZ104" s="7"/>
      <c r="JMA104" s="7"/>
      <c r="JMB104" s="7"/>
      <c r="JMC104" s="7"/>
      <c r="JMD104" s="7"/>
      <c r="JME104" s="7"/>
      <c r="JMF104" s="7"/>
      <c r="JMG104" s="7"/>
      <c r="JMH104" s="7"/>
      <c r="JMI104" s="7"/>
      <c r="JMJ104" s="7"/>
      <c r="JMK104" s="7"/>
      <c r="JML104" s="7"/>
      <c r="JMM104" s="7"/>
      <c r="JMN104" s="7"/>
      <c r="JMO104" s="7"/>
      <c r="JMP104" s="7"/>
      <c r="JMQ104" s="7"/>
      <c r="JMR104" s="7"/>
      <c r="JMS104" s="7"/>
      <c r="JMT104" s="7"/>
      <c r="JMU104" s="7"/>
      <c r="JMV104" s="7"/>
      <c r="JMW104" s="7"/>
      <c r="JMX104" s="7"/>
      <c r="JMY104" s="7"/>
      <c r="JMZ104" s="7"/>
      <c r="JNA104" s="7"/>
      <c r="JNB104" s="7"/>
      <c r="JNC104" s="7"/>
      <c r="JND104" s="7"/>
      <c r="JNE104" s="7"/>
      <c r="JNF104" s="7"/>
      <c r="JNG104" s="7"/>
      <c r="JNH104" s="7"/>
      <c r="JNI104" s="7"/>
      <c r="JNJ104" s="7"/>
      <c r="JNK104" s="7"/>
      <c r="JNL104" s="7"/>
      <c r="JNM104" s="7"/>
      <c r="JNN104" s="7"/>
      <c r="JNO104" s="7"/>
      <c r="JNP104" s="7"/>
      <c r="JNQ104" s="7"/>
      <c r="JNR104" s="7"/>
      <c r="JNS104" s="7"/>
      <c r="JNT104" s="7"/>
      <c r="JNU104" s="7"/>
      <c r="JNV104" s="7"/>
      <c r="JNW104" s="7"/>
      <c r="JNX104" s="7"/>
      <c r="JNY104" s="7"/>
      <c r="JNZ104" s="7"/>
      <c r="JOA104" s="7"/>
      <c r="JOB104" s="7"/>
      <c r="JOC104" s="7"/>
      <c r="JOD104" s="7"/>
      <c r="JOE104" s="7"/>
      <c r="JOF104" s="7"/>
      <c r="JOG104" s="7"/>
      <c r="JOH104" s="7"/>
      <c r="JOI104" s="7"/>
      <c r="JOJ104" s="7"/>
      <c r="JOK104" s="7"/>
      <c r="JOL104" s="7"/>
      <c r="JOM104" s="7"/>
      <c r="JON104" s="7"/>
      <c r="JOO104" s="7"/>
      <c r="JOP104" s="7"/>
      <c r="JOQ104" s="7"/>
      <c r="JOR104" s="7"/>
      <c r="JOS104" s="7"/>
      <c r="JOT104" s="7"/>
      <c r="JOU104" s="7"/>
      <c r="JOV104" s="7"/>
      <c r="JOW104" s="7"/>
      <c r="JOX104" s="7"/>
      <c r="JOY104" s="7"/>
      <c r="JOZ104" s="7"/>
      <c r="JPA104" s="7"/>
      <c r="JPB104" s="7"/>
      <c r="JPC104" s="7"/>
      <c r="JPD104" s="7"/>
      <c r="JPE104" s="7"/>
      <c r="JPF104" s="7"/>
      <c r="JPG104" s="7"/>
      <c r="JPH104" s="7"/>
      <c r="JPI104" s="7"/>
      <c r="JPJ104" s="7"/>
      <c r="JPK104" s="7"/>
      <c r="JPL104" s="7"/>
      <c r="JPM104" s="7"/>
      <c r="JPN104" s="7"/>
      <c r="JPO104" s="7"/>
      <c r="JPP104" s="7"/>
      <c r="JPQ104" s="7"/>
      <c r="JPR104" s="7"/>
      <c r="JPS104" s="7"/>
      <c r="JPT104" s="7"/>
      <c r="JPU104" s="7"/>
      <c r="JPV104" s="7"/>
      <c r="JPW104" s="7"/>
      <c r="JPX104" s="7"/>
      <c r="JPY104" s="7"/>
      <c r="JPZ104" s="7"/>
      <c r="JQA104" s="7"/>
      <c r="JQB104" s="7"/>
      <c r="JQC104" s="7"/>
      <c r="JQD104" s="7"/>
      <c r="JQE104" s="7"/>
      <c r="JQF104" s="7"/>
      <c r="JQG104" s="7"/>
      <c r="JQH104" s="7"/>
      <c r="JQI104" s="7"/>
      <c r="JQJ104" s="7"/>
      <c r="JQK104" s="7"/>
      <c r="JQL104" s="7"/>
      <c r="JQM104" s="7"/>
      <c r="JQN104" s="7"/>
      <c r="JQO104" s="7"/>
      <c r="JQP104" s="7"/>
      <c r="JQQ104" s="7"/>
      <c r="JQR104" s="7"/>
      <c r="JQS104" s="7"/>
      <c r="JQT104" s="7"/>
      <c r="JQU104" s="7"/>
      <c r="JQV104" s="7"/>
      <c r="JQW104" s="7"/>
      <c r="JQX104" s="7"/>
      <c r="JQY104" s="7"/>
      <c r="JQZ104" s="7"/>
      <c r="JRA104" s="7"/>
      <c r="JRB104" s="7"/>
      <c r="JRC104" s="7"/>
      <c r="JRD104" s="7"/>
      <c r="JRE104" s="7"/>
      <c r="JRF104" s="7"/>
      <c r="JRG104" s="7"/>
      <c r="JRH104" s="7"/>
      <c r="JRI104" s="7"/>
      <c r="JRJ104" s="7"/>
      <c r="JRK104" s="7"/>
      <c r="JRL104" s="7"/>
      <c r="JRM104" s="7"/>
      <c r="JRN104" s="7"/>
      <c r="JRO104" s="7"/>
      <c r="JRP104" s="7"/>
      <c r="JRQ104" s="7"/>
      <c r="JRR104" s="7"/>
      <c r="JRS104" s="7"/>
      <c r="JRT104" s="7"/>
      <c r="JRU104" s="7"/>
      <c r="JRV104" s="7"/>
      <c r="JRW104" s="7"/>
      <c r="JRX104" s="7"/>
      <c r="JRY104" s="7"/>
      <c r="JRZ104" s="7"/>
      <c r="JSA104" s="7"/>
      <c r="JSB104" s="7"/>
      <c r="JSC104" s="7"/>
      <c r="JSD104" s="7"/>
      <c r="JSE104" s="7"/>
      <c r="JSF104" s="7"/>
      <c r="JSG104" s="7"/>
      <c r="JSH104" s="7"/>
      <c r="JSI104" s="7"/>
      <c r="JSJ104" s="7"/>
      <c r="JSK104" s="7"/>
      <c r="JSL104" s="7"/>
      <c r="JSM104" s="7"/>
      <c r="JSN104" s="7"/>
      <c r="JSO104" s="7"/>
      <c r="JSP104" s="7"/>
      <c r="JSQ104" s="7"/>
      <c r="JSR104" s="7"/>
      <c r="JSS104" s="7"/>
      <c r="JST104" s="7"/>
      <c r="JSU104" s="7"/>
      <c r="JSV104" s="7"/>
      <c r="JSW104" s="7"/>
      <c r="JSX104" s="7"/>
      <c r="JSY104" s="7"/>
      <c r="JSZ104" s="7"/>
      <c r="JTA104" s="7"/>
      <c r="JTB104" s="7"/>
      <c r="JTC104" s="7"/>
      <c r="JTD104" s="7"/>
      <c r="JTE104" s="7"/>
      <c r="JTF104" s="7"/>
      <c r="JTG104" s="7"/>
      <c r="JTH104" s="7"/>
      <c r="JTI104" s="7"/>
      <c r="JTJ104" s="7"/>
      <c r="JTK104" s="7"/>
      <c r="JTL104" s="7"/>
      <c r="JTM104" s="7"/>
      <c r="JTN104" s="7"/>
      <c r="JTO104" s="7"/>
      <c r="JTP104" s="7"/>
      <c r="JTQ104" s="7"/>
      <c r="JTR104" s="7"/>
      <c r="JTS104" s="7"/>
      <c r="JTT104" s="7"/>
      <c r="JTU104" s="7"/>
      <c r="JTV104" s="7"/>
      <c r="JTW104" s="7"/>
      <c r="JTX104" s="7"/>
      <c r="JTY104" s="7"/>
      <c r="JTZ104" s="7"/>
      <c r="JUA104" s="7"/>
      <c r="JUB104" s="7"/>
      <c r="JUC104" s="7"/>
      <c r="JUD104" s="7"/>
      <c r="JUE104" s="7"/>
      <c r="JUF104" s="7"/>
      <c r="JUG104" s="7"/>
      <c r="JUH104" s="7"/>
      <c r="JUI104" s="7"/>
      <c r="JUJ104" s="7"/>
      <c r="JUK104" s="7"/>
      <c r="JUL104" s="7"/>
      <c r="JUM104" s="7"/>
      <c r="JUN104" s="7"/>
      <c r="JUO104" s="7"/>
      <c r="JUP104" s="7"/>
      <c r="JUQ104" s="7"/>
      <c r="JUR104" s="7"/>
      <c r="JUS104" s="7"/>
      <c r="JUT104" s="7"/>
      <c r="JUU104" s="7"/>
      <c r="JUV104" s="7"/>
      <c r="JUW104" s="7"/>
      <c r="JUX104" s="7"/>
      <c r="JUY104" s="7"/>
      <c r="JUZ104" s="7"/>
      <c r="JVA104" s="7"/>
      <c r="JVB104" s="7"/>
      <c r="JVC104" s="7"/>
      <c r="JVD104" s="7"/>
      <c r="JVE104" s="7"/>
      <c r="JVF104" s="7"/>
      <c r="JVG104" s="7"/>
      <c r="JVH104" s="7"/>
      <c r="JVI104" s="7"/>
      <c r="JVJ104" s="7"/>
      <c r="JVK104" s="7"/>
      <c r="JVL104" s="7"/>
      <c r="JVM104" s="7"/>
      <c r="JVN104" s="7"/>
      <c r="JVO104" s="7"/>
      <c r="JVP104" s="7"/>
      <c r="JVQ104" s="7"/>
      <c r="JVR104" s="7"/>
      <c r="JVS104" s="7"/>
      <c r="JVT104" s="7"/>
      <c r="JVU104" s="7"/>
      <c r="JVV104" s="7"/>
      <c r="JVW104" s="7"/>
      <c r="JVX104" s="7"/>
      <c r="JVY104" s="7"/>
      <c r="JVZ104" s="7"/>
      <c r="JWA104" s="7"/>
      <c r="JWB104" s="7"/>
      <c r="JWC104" s="7"/>
      <c r="JWD104" s="7"/>
      <c r="JWE104" s="7"/>
      <c r="JWF104" s="7"/>
      <c r="JWG104" s="7"/>
      <c r="JWH104" s="7"/>
      <c r="JWI104" s="7"/>
      <c r="JWJ104" s="7"/>
      <c r="JWK104" s="7"/>
      <c r="JWL104" s="7"/>
      <c r="JWM104" s="7"/>
      <c r="JWN104" s="7"/>
      <c r="JWO104" s="7"/>
      <c r="JWP104" s="7"/>
      <c r="JWQ104" s="7"/>
      <c r="JWR104" s="7"/>
      <c r="JWS104" s="7"/>
      <c r="JWT104" s="7"/>
      <c r="JWU104" s="7"/>
      <c r="JWV104" s="7"/>
      <c r="JWW104" s="7"/>
      <c r="JWX104" s="7"/>
      <c r="JWY104" s="7"/>
      <c r="JWZ104" s="7"/>
      <c r="JXA104" s="7"/>
      <c r="JXB104" s="7"/>
      <c r="JXC104" s="7"/>
      <c r="JXD104" s="7"/>
      <c r="JXE104" s="7"/>
      <c r="JXF104" s="7"/>
      <c r="JXG104" s="7"/>
      <c r="JXH104" s="7"/>
      <c r="JXI104" s="7"/>
      <c r="JXJ104" s="7"/>
      <c r="JXK104" s="7"/>
      <c r="JXL104" s="7"/>
      <c r="JXM104" s="7"/>
      <c r="JXN104" s="7"/>
      <c r="JXO104" s="7"/>
      <c r="JXP104" s="7"/>
      <c r="JXQ104" s="7"/>
      <c r="JXR104" s="7"/>
      <c r="JXS104" s="7"/>
      <c r="JXT104" s="7"/>
      <c r="JXU104" s="7"/>
      <c r="JXV104" s="7"/>
      <c r="JXW104" s="7"/>
      <c r="JXX104" s="7"/>
      <c r="JXY104" s="7"/>
      <c r="JXZ104" s="7"/>
      <c r="JYA104" s="7"/>
      <c r="JYB104" s="7"/>
      <c r="JYC104" s="7"/>
      <c r="JYD104" s="7"/>
      <c r="JYE104" s="7"/>
      <c r="JYF104" s="7"/>
      <c r="JYG104" s="7"/>
      <c r="JYH104" s="7"/>
      <c r="JYI104" s="7"/>
      <c r="JYJ104" s="7"/>
      <c r="JYK104" s="7"/>
      <c r="JYL104" s="7"/>
      <c r="JYM104" s="7"/>
      <c r="JYN104" s="7"/>
      <c r="JYO104" s="7"/>
      <c r="JYP104" s="7"/>
      <c r="JYQ104" s="7"/>
      <c r="JYR104" s="7"/>
      <c r="JYS104" s="7"/>
      <c r="JYT104" s="7"/>
      <c r="JYU104" s="7"/>
      <c r="JYV104" s="7"/>
      <c r="JYW104" s="7"/>
      <c r="JYX104" s="7"/>
      <c r="JYY104" s="7"/>
      <c r="JYZ104" s="7"/>
      <c r="JZA104" s="7"/>
      <c r="JZB104" s="7"/>
      <c r="JZC104" s="7"/>
      <c r="JZD104" s="7"/>
      <c r="JZE104" s="7"/>
      <c r="JZF104" s="7"/>
      <c r="JZG104" s="7"/>
      <c r="JZH104" s="7"/>
      <c r="JZI104" s="7"/>
      <c r="JZJ104" s="7"/>
      <c r="JZK104" s="7"/>
      <c r="JZL104" s="7"/>
      <c r="JZM104" s="7"/>
      <c r="JZN104" s="7"/>
      <c r="JZO104" s="7"/>
      <c r="JZP104" s="7"/>
      <c r="JZQ104" s="7"/>
      <c r="JZR104" s="7"/>
      <c r="JZS104" s="7"/>
      <c r="JZT104" s="7"/>
      <c r="JZU104" s="7"/>
      <c r="JZV104" s="7"/>
      <c r="JZW104" s="7"/>
      <c r="JZX104" s="7"/>
      <c r="JZY104" s="7"/>
      <c r="JZZ104" s="7"/>
      <c r="KAA104" s="7"/>
      <c r="KAB104" s="7"/>
      <c r="KAC104" s="7"/>
      <c r="KAD104" s="7"/>
      <c r="KAE104" s="7"/>
      <c r="KAF104" s="7"/>
      <c r="KAG104" s="7"/>
      <c r="KAH104" s="7"/>
      <c r="KAI104" s="7"/>
      <c r="KAJ104" s="7"/>
      <c r="KAK104" s="7"/>
      <c r="KAL104" s="7"/>
      <c r="KAM104" s="7"/>
      <c r="KAN104" s="7"/>
      <c r="KAO104" s="7"/>
      <c r="KAP104" s="7"/>
      <c r="KAQ104" s="7"/>
      <c r="KAR104" s="7"/>
      <c r="KAS104" s="7"/>
      <c r="KAT104" s="7"/>
      <c r="KAU104" s="7"/>
      <c r="KAV104" s="7"/>
      <c r="KAW104" s="7"/>
      <c r="KAX104" s="7"/>
      <c r="KAY104" s="7"/>
      <c r="KAZ104" s="7"/>
      <c r="KBA104" s="7"/>
      <c r="KBB104" s="7"/>
      <c r="KBC104" s="7"/>
      <c r="KBD104" s="7"/>
      <c r="KBE104" s="7"/>
      <c r="KBF104" s="7"/>
      <c r="KBG104" s="7"/>
      <c r="KBH104" s="7"/>
      <c r="KBI104" s="7"/>
      <c r="KBJ104" s="7"/>
      <c r="KBK104" s="7"/>
      <c r="KBL104" s="7"/>
      <c r="KBM104" s="7"/>
      <c r="KBN104" s="7"/>
      <c r="KBO104" s="7"/>
      <c r="KBP104" s="7"/>
      <c r="KBQ104" s="7"/>
      <c r="KBR104" s="7"/>
      <c r="KBS104" s="7"/>
      <c r="KBT104" s="7"/>
      <c r="KBU104" s="7"/>
      <c r="KBV104" s="7"/>
      <c r="KBW104" s="7"/>
      <c r="KBX104" s="7"/>
      <c r="KBY104" s="7"/>
      <c r="KBZ104" s="7"/>
      <c r="KCA104" s="7"/>
      <c r="KCB104" s="7"/>
      <c r="KCC104" s="7"/>
      <c r="KCD104" s="7"/>
      <c r="KCE104" s="7"/>
      <c r="KCF104" s="7"/>
      <c r="KCG104" s="7"/>
      <c r="KCH104" s="7"/>
      <c r="KCI104" s="7"/>
      <c r="KCJ104" s="7"/>
      <c r="KCK104" s="7"/>
      <c r="KCL104" s="7"/>
      <c r="KCM104" s="7"/>
      <c r="KCN104" s="7"/>
      <c r="KCO104" s="7"/>
      <c r="KCP104" s="7"/>
      <c r="KCQ104" s="7"/>
      <c r="KCR104" s="7"/>
      <c r="KCS104" s="7"/>
      <c r="KCT104" s="7"/>
      <c r="KCU104" s="7"/>
      <c r="KCV104" s="7"/>
      <c r="KCW104" s="7"/>
      <c r="KCX104" s="7"/>
      <c r="KCY104" s="7"/>
      <c r="KCZ104" s="7"/>
      <c r="KDA104" s="7"/>
      <c r="KDB104" s="7"/>
      <c r="KDC104" s="7"/>
      <c r="KDD104" s="7"/>
      <c r="KDE104" s="7"/>
      <c r="KDF104" s="7"/>
      <c r="KDG104" s="7"/>
      <c r="KDH104" s="7"/>
      <c r="KDI104" s="7"/>
      <c r="KDJ104" s="7"/>
      <c r="KDK104" s="7"/>
      <c r="KDL104" s="7"/>
      <c r="KDM104" s="7"/>
      <c r="KDN104" s="7"/>
      <c r="KDO104" s="7"/>
      <c r="KDP104" s="7"/>
      <c r="KDQ104" s="7"/>
      <c r="KDR104" s="7"/>
      <c r="KDS104" s="7"/>
      <c r="KDT104" s="7"/>
      <c r="KDU104" s="7"/>
      <c r="KDV104" s="7"/>
      <c r="KDW104" s="7"/>
      <c r="KDX104" s="7"/>
      <c r="KDY104" s="7"/>
      <c r="KDZ104" s="7"/>
      <c r="KEA104" s="7"/>
      <c r="KEB104" s="7"/>
      <c r="KEC104" s="7"/>
      <c r="KED104" s="7"/>
      <c r="KEE104" s="7"/>
      <c r="KEF104" s="7"/>
      <c r="KEG104" s="7"/>
      <c r="KEH104" s="7"/>
      <c r="KEI104" s="7"/>
      <c r="KEJ104" s="7"/>
      <c r="KEK104" s="7"/>
      <c r="KEL104" s="7"/>
      <c r="KEM104" s="7"/>
      <c r="KEN104" s="7"/>
      <c r="KEO104" s="7"/>
      <c r="KEP104" s="7"/>
      <c r="KEQ104" s="7"/>
      <c r="KER104" s="7"/>
      <c r="KES104" s="7"/>
      <c r="KET104" s="7"/>
      <c r="KEU104" s="7"/>
      <c r="KEV104" s="7"/>
      <c r="KEW104" s="7"/>
      <c r="KEX104" s="7"/>
      <c r="KEY104" s="7"/>
      <c r="KEZ104" s="7"/>
      <c r="KFA104" s="7"/>
      <c r="KFB104" s="7"/>
      <c r="KFC104" s="7"/>
      <c r="KFD104" s="7"/>
      <c r="KFE104" s="7"/>
      <c r="KFF104" s="7"/>
      <c r="KFG104" s="7"/>
      <c r="KFH104" s="7"/>
      <c r="KFI104" s="7"/>
      <c r="KFJ104" s="7"/>
      <c r="KFK104" s="7"/>
      <c r="KFL104" s="7"/>
      <c r="KFM104" s="7"/>
      <c r="KFN104" s="7"/>
      <c r="KFO104" s="7"/>
      <c r="KFP104" s="7"/>
      <c r="KFQ104" s="7"/>
      <c r="KFR104" s="7"/>
      <c r="KFS104" s="7"/>
      <c r="KFT104" s="7"/>
      <c r="KFU104" s="7"/>
      <c r="KFV104" s="7"/>
      <c r="KFW104" s="7"/>
      <c r="KFX104" s="7"/>
      <c r="KFY104" s="7"/>
      <c r="KFZ104" s="7"/>
      <c r="KGA104" s="7"/>
      <c r="KGB104" s="7"/>
      <c r="KGC104" s="7"/>
      <c r="KGD104" s="7"/>
      <c r="KGE104" s="7"/>
      <c r="KGF104" s="7"/>
      <c r="KGG104" s="7"/>
      <c r="KGH104" s="7"/>
      <c r="KGI104" s="7"/>
      <c r="KGJ104" s="7"/>
      <c r="KGK104" s="7"/>
      <c r="KGL104" s="7"/>
      <c r="KGM104" s="7"/>
      <c r="KGN104" s="7"/>
      <c r="KGO104" s="7"/>
      <c r="KGP104" s="7"/>
      <c r="KGQ104" s="7"/>
      <c r="KGR104" s="7"/>
      <c r="KGS104" s="7"/>
      <c r="KGT104" s="7"/>
      <c r="KGU104" s="7"/>
      <c r="KGV104" s="7"/>
      <c r="KGW104" s="7"/>
      <c r="KGX104" s="7"/>
      <c r="KGY104" s="7"/>
      <c r="KGZ104" s="7"/>
      <c r="KHA104" s="7"/>
      <c r="KHB104" s="7"/>
      <c r="KHC104" s="7"/>
      <c r="KHD104" s="7"/>
      <c r="KHE104" s="7"/>
      <c r="KHF104" s="7"/>
      <c r="KHG104" s="7"/>
      <c r="KHH104" s="7"/>
      <c r="KHI104" s="7"/>
      <c r="KHJ104" s="7"/>
      <c r="KHK104" s="7"/>
      <c r="KHL104" s="7"/>
      <c r="KHM104" s="7"/>
      <c r="KHN104" s="7"/>
      <c r="KHO104" s="7"/>
      <c r="KHP104" s="7"/>
      <c r="KHQ104" s="7"/>
      <c r="KHR104" s="7"/>
      <c r="KHS104" s="7"/>
      <c r="KHT104" s="7"/>
      <c r="KHU104" s="7"/>
      <c r="KHV104" s="7"/>
      <c r="KHW104" s="7"/>
      <c r="KHX104" s="7"/>
      <c r="KHY104" s="7"/>
      <c r="KHZ104" s="7"/>
      <c r="KIA104" s="7"/>
      <c r="KIB104" s="7"/>
      <c r="KIC104" s="7"/>
      <c r="KID104" s="7"/>
      <c r="KIE104" s="7"/>
      <c r="KIF104" s="7"/>
      <c r="KIG104" s="7"/>
      <c r="KIH104" s="7"/>
      <c r="KII104" s="7"/>
      <c r="KIJ104" s="7"/>
      <c r="KIK104" s="7"/>
      <c r="KIL104" s="7"/>
      <c r="KIM104" s="7"/>
      <c r="KIN104" s="7"/>
      <c r="KIO104" s="7"/>
      <c r="KIP104" s="7"/>
      <c r="KIQ104" s="7"/>
      <c r="KIR104" s="7"/>
      <c r="KIS104" s="7"/>
      <c r="KIT104" s="7"/>
      <c r="KIU104" s="7"/>
      <c r="KIV104" s="7"/>
      <c r="KIW104" s="7"/>
      <c r="KIX104" s="7"/>
      <c r="KIY104" s="7"/>
      <c r="KIZ104" s="7"/>
      <c r="KJA104" s="7"/>
      <c r="KJB104" s="7"/>
      <c r="KJC104" s="7"/>
      <c r="KJD104" s="7"/>
      <c r="KJE104" s="7"/>
      <c r="KJF104" s="7"/>
      <c r="KJG104" s="7"/>
      <c r="KJH104" s="7"/>
      <c r="KJI104" s="7"/>
      <c r="KJJ104" s="7"/>
      <c r="KJK104" s="7"/>
      <c r="KJL104" s="7"/>
      <c r="KJM104" s="7"/>
      <c r="KJN104" s="7"/>
      <c r="KJO104" s="7"/>
      <c r="KJP104" s="7"/>
      <c r="KJQ104" s="7"/>
      <c r="KJR104" s="7"/>
      <c r="KJS104" s="7"/>
      <c r="KJT104" s="7"/>
      <c r="KJU104" s="7"/>
      <c r="KJV104" s="7"/>
      <c r="KJW104" s="7"/>
      <c r="KJX104" s="7"/>
      <c r="KJY104" s="7"/>
      <c r="KJZ104" s="7"/>
      <c r="KKA104" s="7"/>
      <c r="KKB104" s="7"/>
      <c r="KKC104" s="7"/>
      <c r="KKD104" s="7"/>
      <c r="KKE104" s="7"/>
      <c r="KKF104" s="7"/>
      <c r="KKG104" s="7"/>
      <c r="KKH104" s="7"/>
      <c r="KKI104" s="7"/>
      <c r="KKJ104" s="7"/>
      <c r="KKK104" s="7"/>
      <c r="KKL104" s="7"/>
      <c r="KKM104" s="7"/>
      <c r="KKN104" s="7"/>
      <c r="KKO104" s="7"/>
      <c r="KKP104" s="7"/>
      <c r="KKQ104" s="7"/>
      <c r="KKR104" s="7"/>
      <c r="KKS104" s="7"/>
      <c r="KKT104" s="7"/>
      <c r="KKU104" s="7"/>
      <c r="KKV104" s="7"/>
      <c r="KKW104" s="7"/>
      <c r="KKX104" s="7"/>
      <c r="KKY104" s="7"/>
      <c r="KKZ104" s="7"/>
      <c r="KLA104" s="7"/>
      <c r="KLB104" s="7"/>
      <c r="KLC104" s="7"/>
      <c r="KLD104" s="7"/>
      <c r="KLE104" s="7"/>
      <c r="KLF104" s="7"/>
      <c r="KLG104" s="7"/>
      <c r="KLH104" s="7"/>
      <c r="KLI104" s="7"/>
      <c r="KLJ104" s="7"/>
      <c r="KLK104" s="7"/>
      <c r="KLL104" s="7"/>
      <c r="KLM104" s="7"/>
      <c r="KLN104" s="7"/>
      <c r="KLO104" s="7"/>
      <c r="KLP104" s="7"/>
      <c r="KLQ104" s="7"/>
      <c r="KLR104" s="7"/>
      <c r="KLS104" s="7"/>
      <c r="KLT104" s="7"/>
      <c r="KLU104" s="7"/>
      <c r="KLV104" s="7"/>
      <c r="KLW104" s="7"/>
      <c r="KLX104" s="7"/>
      <c r="KLY104" s="7"/>
      <c r="KLZ104" s="7"/>
      <c r="KMA104" s="7"/>
      <c r="KMB104" s="7"/>
      <c r="KMC104" s="7"/>
      <c r="KMD104" s="7"/>
      <c r="KME104" s="7"/>
      <c r="KMF104" s="7"/>
      <c r="KMG104" s="7"/>
      <c r="KMH104" s="7"/>
      <c r="KMI104" s="7"/>
      <c r="KMJ104" s="7"/>
      <c r="KMK104" s="7"/>
      <c r="KML104" s="7"/>
      <c r="KMM104" s="7"/>
      <c r="KMN104" s="7"/>
      <c r="KMO104" s="7"/>
      <c r="KMP104" s="7"/>
      <c r="KMQ104" s="7"/>
      <c r="KMR104" s="7"/>
      <c r="KMS104" s="7"/>
      <c r="KMT104" s="7"/>
      <c r="KMU104" s="7"/>
      <c r="KMV104" s="7"/>
      <c r="KMW104" s="7"/>
      <c r="KMX104" s="7"/>
      <c r="KMY104" s="7"/>
      <c r="KMZ104" s="7"/>
      <c r="KNA104" s="7"/>
      <c r="KNB104" s="7"/>
      <c r="KNC104" s="7"/>
      <c r="KND104" s="7"/>
      <c r="KNE104" s="7"/>
      <c r="KNF104" s="7"/>
      <c r="KNG104" s="7"/>
      <c r="KNH104" s="7"/>
      <c r="KNI104" s="7"/>
      <c r="KNJ104" s="7"/>
      <c r="KNK104" s="7"/>
      <c r="KNL104" s="7"/>
      <c r="KNM104" s="7"/>
      <c r="KNN104" s="7"/>
      <c r="KNO104" s="7"/>
      <c r="KNP104" s="7"/>
      <c r="KNQ104" s="7"/>
      <c r="KNR104" s="7"/>
      <c r="KNS104" s="7"/>
      <c r="KNT104" s="7"/>
      <c r="KNU104" s="7"/>
      <c r="KNV104" s="7"/>
      <c r="KNW104" s="7"/>
      <c r="KNX104" s="7"/>
      <c r="KNY104" s="7"/>
      <c r="KNZ104" s="7"/>
      <c r="KOA104" s="7"/>
      <c r="KOB104" s="7"/>
      <c r="KOC104" s="7"/>
      <c r="KOD104" s="7"/>
      <c r="KOE104" s="7"/>
      <c r="KOF104" s="7"/>
      <c r="KOG104" s="7"/>
      <c r="KOH104" s="7"/>
      <c r="KOI104" s="7"/>
      <c r="KOJ104" s="7"/>
      <c r="KOK104" s="7"/>
      <c r="KOL104" s="7"/>
      <c r="KOM104" s="7"/>
      <c r="KON104" s="7"/>
      <c r="KOO104" s="7"/>
      <c r="KOP104" s="7"/>
      <c r="KOQ104" s="7"/>
      <c r="KOR104" s="7"/>
      <c r="KOS104" s="7"/>
      <c r="KOT104" s="7"/>
      <c r="KOU104" s="7"/>
      <c r="KOV104" s="7"/>
      <c r="KOW104" s="7"/>
      <c r="KOX104" s="7"/>
      <c r="KOY104" s="7"/>
      <c r="KOZ104" s="7"/>
      <c r="KPA104" s="7"/>
      <c r="KPB104" s="7"/>
      <c r="KPC104" s="7"/>
      <c r="KPD104" s="7"/>
      <c r="KPE104" s="7"/>
      <c r="KPF104" s="7"/>
      <c r="KPG104" s="7"/>
      <c r="KPH104" s="7"/>
      <c r="KPI104" s="7"/>
      <c r="KPJ104" s="7"/>
      <c r="KPK104" s="7"/>
      <c r="KPL104" s="7"/>
      <c r="KPM104" s="7"/>
      <c r="KPN104" s="7"/>
      <c r="KPO104" s="7"/>
      <c r="KPP104" s="7"/>
      <c r="KPQ104" s="7"/>
      <c r="KPR104" s="7"/>
      <c r="KPS104" s="7"/>
      <c r="KPT104" s="7"/>
      <c r="KPU104" s="7"/>
      <c r="KPV104" s="7"/>
      <c r="KPW104" s="7"/>
      <c r="KPX104" s="7"/>
      <c r="KPY104" s="7"/>
      <c r="KPZ104" s="7"/>
      <c r="KQA104" s="7"/>
      <c r="KQB104" s="7"/>
      <c r="KQC104" s="7"/>
      <c r="KQD104" s="7"/>
      <c r="KQE104" s="7"/>
      <c r="KQF104" s="7"/>
      <c r="KQG104" s="7"/>
      <c r="KQH104" s="7"/>
      <c r="KQI104" s="7"/>
      <c r="KQJ104" s="7"/>
      <c r="KQK104" s="7"/>
      <c r="KQL104" s="7"/>
      <c r="KQM104" s="7"/>
      <c r="KQN104" s="7"/>
      <c r="KQO104" s="7"/>
      <c r="KQP104" s="7"/>
      <c r="KQQ104" s="7"/>
      <c r="KQR104" s="7"/>
      <c r="KQS104" s="7"/>
      <c r="KQT104" s="7"/>
      <c r="KQU104" s="7"/>
      <c r="KQV104" s="7"/>
      <c r="KQW104" s="7"/>
      <c r="KQX104" s="7"/>
      <c r="KQY104" s="7"/>
      <c r="KQZ104" s="7"/>
      <c r="KRA104" s="7"/>
      <c r="KRB104" s="7"/>
      <c r="KRC104" s="7"/>
      <c r="KRD104" s="7"/>
      <c r="KRE104" s="7"/>
      <c r="KRF104" s="7"/>
      <c r="KRG104" s="7"/>
      <c r="KRH104" s="7"/>
      <c r="KRI104" s="7"/>
      <c r="KRJ104" s="7"/>
      <c r="KRK104" s="7"/>
      <c r="KRL104" s="7"/>
      <c r="KRM104" s="7"/>
      <c r="KRN104" s="7"/>
      <c r="KRO104" s="7"/>
      <c r="KRP104" s="7"/>
      <c r="KRQ104" s="7"/>
      <c r="KRR104" s="7"/>
      <c r="KRS104" s="7"/>
      <c r="KRT104" s="7"/>
      <c r="KRU104" s="7"/>
      <c r="KRV104" s="7"/>
      <c r="KRW104" s="7"/>
      <c r="KRX104" s="7"/>
      <c r="KRY104" s="7"/>
      <c r="KRZ104" s="7"/>
      <c r="KSA104" s="7"/>
      <c r="KSB104" s="7"/>
      <c r="KSC104" s="7"/>
      <c r="KSD104" s="7"/>
      <c r="KSE104" s="7"/>
      <c r="KSF104" s="7"/>
      <c r="KSG104" s="7"/>
      <c r="KSH104" s="7"/>
      <c r="KSI104" s="7"/>
      <c r="KSJ104" s="7"/>
      <c r="KSK104" s="7"/>
      <c r="KSL104" s="7"/>
      <c r="KSM104" s="7"/>
      <c r="KSN104" s="7"/>
      <c r="KSO104" s="7"/>
      <c r="KSP104" s="7"/>
      <c r="KSQ104" s="7"/>
      <c r="KSR104" s="7"/>
      <c r="KSS104" s="7"/>
      <c r="KST104" s="7"/>
      <c r="KSU104" s="7"/>
      <c r="KSV104" s="7"/>
      <c r="KSW104" s="7"/>
      <c r="KSX104" s="7"/>
      <c r="KSY104" s="7"/>
      <c r="KSZ104" s="7"/>
      <c r="KTA104" s="7"/>
      <c r="KTB104" s="7"/>
      <c r="KTC104" s="7"/>
      <c r="KTD104" s="7"/>
      <c r="KTE104" s="7"/>
      <c r="KTF104" s="7"/>
      <c r="KTG104" s="7"/>
      <c r="KTH104" s="7"/>
      <c r="KTI104" s="7"/>
      <c r="KTJ104" s="7"/>
      <c r="KTK104" s="7"/>
      <c r="KTL104" s="7"/>
      <c r="KTM104" s="7"/>
      <c r="KTN104" s="7"/>
      <c r="KTO104" s="7"/>
      <c r="KTP104" s="7"/>
      <c r="KTQ104" s="7"/>
      <c r="KTR104" s="7"/>
      <c r="KTS104" s="7"/>
      <c r="KTT104" s="7"/>
      <c r="KTU104" s="7"/>
      <c r="KTV104" s="7"/>
      <c r="KTW104" s="7"/>
      <c r="KTX104" s="7"/>
      <c r="KTY104" s="7"/>
      <c r="KTZ104" s="7"/>
      <c r="KUA104" s="7"/>
      <c r="KUB104" s="7"/>
      <c r="KUC104" s="7"/>
      <c r="KUD104" s="7"/>
      <c r="KUE104" s="7"/>
      <c r="KUF104" s="7"/>
      <c r="KUG104" s="7"/>
      <c r="KUH104" s="7"/>
      <c r="KUI104" s="7"/>
      <c r="KUJ104" s="7"/>
      <c r="KUK104" s="7"/>
      <c r="KUL104" s="7"/>
      <c r="KUM104" s="7"/>
      <c r="KUN104" s="7"/>
      <c r="KUO104" s="7"/>
      <c r="KUP104" s="7"/>
      <c r="KUQ104" s="7"/>
      <c r="KUR104" s="7"/>
      <c r="KUS104" s="7"/>
      <c r="KUT104" s="7"/>
      <c r="KUU104" s="7"/>
      <c r="KUV104" s="7"/>
      <c r="KUW104" s="7"/>
      <c r="KUX104" s="7"/>
      <c r="KUY104" s="7"/>
      <c r="KUZ104" s="7"/>
      <c r="KVA104" s="7"/>
      <c r="KVB104" s="7"/>
      <c r="KVC104" s="7"/>
      <c r="KVD104" s="7"/>
      <c r="KVE104" s="7"/>
      <c r="KVF104" s="7"/>
      <c r="KVG104" s="7"/>
      <c r="KVH104" s="7"/>
      <c r="KVI104" s="7"/>
      <c r="KVJ104" s="7"/>
      <c r="KVK104" s="7"/>
      <c r="KVL104" s="7"/>
      <c r="KVM104" s="7"/>
      <c r="KVN104" s="7"/>
      <c r="KVO104" s="7"/>
      <c r="KVP104" s="7"/>
      <c r="KVQ104" s="7"/>
      <c r="KVR104" s="7"/>
      <c r="KVS104" s="7"/>
      <c r="KVT104" s="7"/>
      <c r="KVU104" s="7"/>
      <c r="KVV104" s="7"/>
      <c r="KVW104" s="7"/>
      <c r="KVX104" s="7"/>
      <c r="KVY104" s="7"/>
      <c r="KVZ104" s="7"/>
      <c r="KWA104" s="7"/>
      <c r="KWB104" s="7"/>
      <c r="KWC104" s="7"/>
      <c r="KWD104" s="7"/>
      <c r="KWE104" s="7"/>
      <c r="KWF104" s="7"/>
      <c r="KWG104" s="7"/>
      <c r="KWH104" s="7"/>
      <c r="KWI104" s="7"/>
      <c r="KWJ104" s="7"/>
      <c r="KWK104" s="7"/>
      <c r="KWL104" s="7"/>
      <c r="KWM104" s="7"/>
      <c r="KWN104" s="7"/>
      <c r="KWO104" s="7"/>
      <c r="KWP104" s="7"/>
      <c r="KWQ104" s="7"/>
      <c r="KWR104" s="7"/>
      <c r="KWS104" s="7"/>
      <c r="KWT104" s="7"/>
      <c r="KWU104" s="7"/>
      <c r="KWV104" s="7"/>
      <c r="KWW104" s="7"/>
      <c r="KWX104" s="7"/>
      <c r="KWY104" s="7"/>
      <c r="KWZ104" s="7"/>
      <c r="KXA104" s="7"/>
      <c r="KXB104" s="7"/>
      <c r="KXC104" s="7"/>
      <c r="KXD104" s="7"/>
      <c r="KXE104" s="7"/>
      <c r="KXF104" s="7"/>
      <c r="KXG104" s="7"/>
      <c r="KXH104" s="7"/>
      <c r="KXI104" s="7"/>
      <c r="KXJ104" s="7"/>
      <c r="KXK104" s="7"/>
      <c r="KXL104" s="7"/>
      <c r="KXM104" s="7"/>
      <c r="KXN104" s="7"/>
      <c r="KXO104" s="7"/>
      <c r="KXP104" s="7"/>
      <c r="KXQ104" s="7"/>
      <c r="KXR104" s="7"/>
      <c r="KXS104" s="7"/>
      <c r="KXT104" s="7"/>
      <c r="KXU104" s="7"/>
      <c r="KXV104" s="7"/>
      <c r="KXW104" s="7"/>
      <c r="KXX104" s="7"/>
      <c r="KXY104" s="7"/>
      <c r="KXZ104" s="7"/>
      <c r="KYA104" s="7"/>
      <c r="KYB104" s="7"/>
      <c r="KYC104" s="7"/>
      <c r="KYD104" s="7"/>
      <c r="KYE104" s="7"/>
      <c r="KYF104" s="7"/>
      <c r="KYG104" s="7"/>
      <c r="KYH104" s="7"/>
      <c r="KYI104" s="7"/>
      <c r="KYJ104" s="7"/>
      <c r="KYK104" s="7"/>
      <c r="KYL104" s="7"/>
      <c r="KYM104" s="7"/>
      <c r="KYN104" s="7"/>
      <c r="KYO104" s="7"/>
      <c r="KYP104" s="7"/>
      <c r="KYQ104" s="7"/>
      <c r="KYR104" s="7"/>
      <c r="KYS104" s="7"/>
      <c r="KYT104" s="7"/>
      <c r="KYU104" s="7"/>
      <c r="KYV104" s="7"/>
      <c r="KYW104" s="7"/>
      <c r="KYX104" s="7"/>
      <c r="KYY104" s="7"/>
      <c r="KYZ104" s="7"/>
      <c r="KZA104" s="7"/>
      <c r="KZB104" s="7"/>
      <c r="KZC104" s="7"/>
      <c r="KZD104" s="7"/>
      <c r="KZE104" s="7"/>
      <c r="KZF104" s="7"/>
      <c r="KZG104" s="7"/>
      <c r="KZH104" s="7"/>
      <c r="KZI104" s="7"/>
      <c r="KZJ104" s="7"/>
      <c r="KZK104" s="7"/>
      <c r="KZL104" s="7"/>
      <c r="KZM104" s="7"/>
      <c r="KZN104" s="7"/>
      <c r="KZO104" s="7"/>
      <c r="KZP104" s="7"/>
      <c r="KZQ104" s="7"/>
      <c r="KZR104" s="7"/>
      <c r="KZS104" s="7"/>
      <c r="KZT104" s="7"/>
      <c r="KZU104" s="7"/>
      <c r="KZV104" s="7"/>
      <c r="KZW104" s="7"/>
      <c r="KZX104" s="7"/>
      <c r="KZY104" s="7"/>
      <c r="KZZ104" s="7"/>
      <c r="LAA104" s="7"/>
      <c r="LAB104" s="7"/>
      <c r="LAC104" s="7"/>
      <c r="LAD104" s="7"/>
      <c r="LAE104" s="7"/>
      <c r="LAF104" s="7"/>
      <c r="LAG104" s="7"/>
      <c r="LAH104" s="7"/>
      <c r="LAI104" s="7"/>
      <c r="LAJ104" s="7"/>
      <c r="LAK104" s="7"/>
      <c r="LAL104" s="7"/>
      <c r="LAM104" s="7"/>
      <c r="LAN104" s="7"/>
      <c r="LAO104" s="7"/>
      <c r="LAP104" s="7"/>
      <c r="LAQ104" s="7"/>
      <c r="LAR104" s="7"/>
      <c r="LAS104" s="7"/>
      <c r="LAT104" s="7"/>
      <c r="LAU104" s="7"/>
      <c r="LAV104" s="7"/>
      <c r="LAW104" s="7"/>
      <c r="LAX104" s="7"/>
      <c r="LAY104" s="7"/>
      <c r="LAZ104" s="7"/>
      <c r="LBA104" s="7"/>
      <c r="LBB104" s="7"/>
      <c r="LBC104" s="7"/>
      <c r="LBD104" s="7"/>
      <c r="LBE104" s="7"/>
      <c r="LBF104" s="7"/>
      <c r="LBG104" s="7"/>
      <c r="LBH104" s="7"/>
      <c r="LBI104" s="7"/>
      <c r="LBJ104" s="7"/>
      <c r="LBK104" s="7"/>
      <c r="LBL104" s="7"/>
      <c r="LBM104" s="7"/>
      <c r="LBN104" s="7"/>
      <c r="LBO104" s="7"/>
      <c r="LBP104" s="7"/>
      <c r="LBQ104" s="7"/>
      <c r="LBR104" s="7"/>
      <c r="LBS104" s="7"/>
      <c r="LBT104" s="7"/>
      <c r="LBU104" s="7"/>
      <c r="LBV104" s="7"/>
      <c r="LBW104" s="7"/>
      <c r="LBX104" s="7"/>
      <c r="LBY104" s="7"/>
      <c r="LBZ104" s="7"/>
      <c r="LCA104" s="7"/>
      <c r="LCB104" s="7"/>
      <c r="LCC104" s="7"/>
      <c r="LCD104" s="7"/>
      <c r="LCE104" s="7"/>
      <c r="LCF104" s="7"/>
      <c r="LCG104" s="7"/>
      <c r="LCH104" s="7"/>
      <c r="LCI104" s="7"/>
      <c r="LCJ104" s="7"/>
      <c r="LCK104" s="7"/>
      <c r="LCL104" s="7"/>
      <c r="LCM104" s="7"/>
      <c r="LCN104" s="7"/>
      <c r="LCO104" s="7"/>
      <c r="LCP104" s="7"/>
      <c r="LCQ104" s="7"/>
      <c r="LCR104" s="7"/>
      <c r="LCS104" s="7"/>
      <c r="LCT104" s="7"/>
      <c r="LCU104" s="7"/>
      <c r="LCV104" s="7"/>
      <c r="LCW104" s="7"/>
      <c r="LCX104" s="7"/>
      <c r="LCY104" s="7"/>
      <c r="LCZ104" s="7"/>
      <c r="LDA104" s="7"/>
      <c r="LDB104" s="7"/>
      <c r="LDC104" s="7"/>
      <c r="LDD104" s="7"/>
      <c r="LDE104" s="7"/>
      <c r="LDF104" s="7"/>
      <c r="LDG104" s="7"/>
      <c r="LDH104" s="7"/>
      <c r="LDI104" s="7"/>
      <c r="LDJ104" s="7"/>
      <c r="LDK104" s="7"/>
      <c r="LDL104" s="7"/>
      <c r="LDM104" s="7"/>
      <c r="LDN104" s="7"/>
      <c r="LDO104" s="7"/>
      <c r="LDP104" s="7"/>
      <c r="LDQ104" s="7"/>
      <c r="LDR104" s="7"/>
      <c r="LDS104" s="7"/>
      <c r="LDT104" s="7"/>
      <c r="LDU104" s="7"/>
      <c r="LDV104" s="7"/>
      <c r="LDW104" s="7"/>
      <c r="LDX104" s="7"/>
      <c r="LDY104" s="7"/>
      <c r="LDZ104" s="7"/>
      <c r="LEA104" s="7"/>
      <c r="LEB104" s="7"/>
      <c r="LEC104" s="7"/>
      <c r="LED104" s="7"/>
      <c r="LEE104" s="7"/>
      <c r="LEF104" s="7"/>
      <c r="LEG104" s="7"/>
      <c r="LEH104" s="7"/>
      <c r="LEI104" s="7"/>
      <c r="LEJ104" s="7"/>
      <c r="LEK104" s="7"/>
      <c r="LEL104" s="7"/>
      <c r="LEM104" s="7"/>
      <c r="LEN104" s="7"/>
      <c r="LEO104" s="7"/>
      <c r="LEP104" s="7"/>
      <c r="LEQ104" s="7"/>
      <c r="LER104" s="7"/>
      <c r="LES104" s="7"/>
      <c r="LET104" s="7"/>
      <c r="LEU104" s="7"/>
      <c r="LEV104" s="7"/>
      <c r="LEW104" s="7"/>
      <c r="LEX104" s="7"/>
      <c r="LEY104" s="7"/>
      <c r="LEZ104" s="7"/>
      <c r="LFA104" s="7"/>
      <c r="LFB104" s="7"/>
      <c r="LFC104" s="7"/>
      <c r="LFD104" s="7"/>
      <c r="LFE104" s="7"/>
      <c r="LFF104" s="7"/>
      <c r="LFG104" s="7"/>
      <c r="LFH104" s="7"/>
      <c r="LFI104" s="7"/>
      <c r="LFJ104" s="7"/>
      <c r="LFK104" s="7"/>
      <c r="LFL104" s="7"/>
      <c r="LFM104" s="7"/>
      <c r="LFN104" s="7"/>
      <c r="LFO104" s="7"/>
      <c r="LFP104" s="7"/>
      <c r="LFQ104" s="7"/>
      <c r="LFR104" s="7"/>
      <c r="LFS104" s="7"/>
      <c r="LFT104" s="7"/>
      <c r="LFU104" s="7"/>
      <c r="LFV104" s="7"/>
      <c r="LFW104" s="7"/>
      <c r="LFX104" s="7"/>
      <c r="LFY104" s="7"/>
      <c r="LFZ104" s="7"/>
      <c r="LGA104" s="7"/>
      <c r="LGB104" s="7"/>
      <c r="LGC104" s="7"/>
      <c r="LGD104" s="7"/>
      <c r="LGE104" s="7"/>
      <c r="LGF104" s="7"/>
      <c r="LGG104" s="7"/>
      <c r="LGH104" s="7"/>
      <c r="LGI104" s="7"/>
      <c r="LGJ104" s="7"/>
      <c r="LGK104" s="7"/>
      <c r="LGL104" s="7"/>
      <c r="LGM104" s="7"/>
      <c r="LGN104" s="7"/>
      <c r="LGO104" s="7"/>
      <c r="LGP104" s="7"/>
      <c r="LGQ104" s="7"/>
      <c r="LGR104" s="7"/>
      <c r="LGS104" s="7"/>
      <c r="LGT104" s="7"/>
      <c r="LGU104" s="7"/>
      <c r="LGV104" s="7"/>
      <c r="LGW104" s="7"/>
      <c r="LGX104" s="7"/>
      <c r="LGY104" s="7"/>
      <c r="LGZ104" s="7"/>
      <c r="LHA104" s="7"/>
      <c r="LHB104" s="7"/>
      <c r="LHC104" s="7"/>
      <c r="LHD104" s="7"/>
      <c r="LHE104" s="7"/>
      <c r="LHF104" s="7"/>
      <c r="LHG104" s="7"/>
      <c r="LHH104" s="7"/>
      <c r="LHI104" s="7"/>
      <c r="LHJ104" s="7"/>
      <c r="LHK104" s="7"/>
      <c r="LHL104" s="7"/>
      <c r="LHM104" s="7"/>
      <c r="LHN104" s="7"/>
      <c r="LHO104" s="7"/>
      <c r="LHP104" s="7"/>
      <c r="LHQ104" s="7"/>
      <c r="LHR104" s="7"/>
      <c r="LHS104" s="7"/>
      <c r="LHT104" s="7"/>
      <c r="LHU104" s="7"/>
      <c r="LHV104" s="7"/>
      <c r="LHW104" s="7"/>
      <c r="LHX104" s="7"/>
      <c r="LHY104" s="7"/>
      <c r="LHZ104" s="7"/>
      <c r="LIA104" s="7"/>
      <c r="LIB104" s="7"/>
      <c r="LIC104" s="7"/>
      <c r="LID104" s="7"/>
      <c r="LIE104" s="7"/>
      <c r="LIF104" s="7"/>
      <c r="LIG104" s="7"/>
      <c r="LIH104" s="7"/>
      <c r="LII104" s="7"/>
      <c r="LIJ104" s="7"/>
      <c r="LIK104" s="7"/>
      <c r="LIL104" s="7"/>
      <c r="LIM104" s="7"/>
      <c r="LIN104" s="7"/>
      <c r="LIO104" s="7"/>
      <c r="LIP104" s="7"/>
      <c r="LIQ104" s="7"/>
      <c r="LIR104" s="7"/>
      <c r="LIS104" s="7"/>
      <c r="LIT104" s="7"/>
      <c r="LIU104" s="7"/>
      <c r="LIV104" s="7"/>
      <c r="LIW104" s="7"/>
      <c r="LIX104" s="7"/>
      <c r="LIY104" s="7"/>
      <c r="LIZ104" s="7"/>
      <c r="LJA104" s="7"/>
      <c r="LJB104" s="7"/>
      <c r="LJC104" s="7"/>
      <c r="LJD104" s="7"/>
      <c r="LJE104" s="7"/>
      <c r="LJF104" s="7"/>
      <c r="LJG104" s="7"/>
      <c r="LJH104" s="7"/>
      <c r="LJI104" s="7"/>
      <c r="LJJ104" s="7"/>
      <c r="LJK104" s="7"/>
      <c r="LJL104" s="7"/>
      <c r="LJM104" s="7"/>
      <c r="LJN104" s="7"/>
      <c r="LJO104" s="7"/>
      <c r="LJP104" s="7"/>
      <c r="LJQ104" s="7"/>
      <c r="LJR104" s="7"/>
      <c r="LJS104" s="7"/>
      <c r="LJT104" s="7"/>
      <c r="LJU104" s="7"/>
      <c r="LJV104" s="7"/>
      <c r="LJW104" s="7"/>
      <c r="LJX104" s="7"/>
      <c r="LJY104" s="7"/>
      <c r="LJZ104" s="7"/>
      <c r="LKA104" s="7"/>
      <c r="LKB104" s="7"/>
      <c r="LKC104" s="7"/>
      <c r="LKD104" s="7"/>
      <c r="LKE104" s="7"/>
      <c r="LKF104" s="7"/>
      <c r="LKG104" s="7"/>
      <c r="LKH104" s="7"/>
      <c r="LKI104" s="7"/>
      <c r="LKJ104" s="7"/>
      <c r="LKK104" s="7"/>
      <c r="LKL104" s="7"/>
      <c r="LKM104" s="7"/>
      <c r="LKN104" s="7"/>
      <c r="LKO104" s="7"/>
      <c r="LKP104" s="7"/>
      <c r="LKQ104" s="7"/>
      <c r="LKR104" s="7"/>
      <c r="LKS104" s="7"/>
      <c r="LKT104" s="7"/>
      <c r="LKU104" s="7"/>
      <c r="LKV104" s="7"/>
      <c r="LKW104" s="7"/>
      <c r="LKX104" s="7"/>
      <c r="LKY104" s="7"/>
      <c r="LKZ104" s="7"/>
      <c r="LLA104" s="7"/>
      <c r="LLB104" s="7"/>
      <c r="LLC104" s="7"/>
      <c r="LLD104" s="7"/>
      <c r="LLE104" s="7"/>
      <c r="LLF104" s="7"/>
      <c r="LLG104" s="7"/>
      <c r="LLH104" s="7"/>
      <c r="LLI104" s="7"/>
      <c r="LLJ104" s="7"/>
      <c r="LLK104" s="7"/>
      <c r="LLL104" s="7"/>
      <c r="LLM104" s="7"/>
      <c r="LLN104" s="7"/>
      <c r="LLO104" s="7"/>
      <c r="LLP104" s="7"/>
      <c r="LLQ104" s="7"/>
      <c r="LLR104" s="7"/>
      <c r="LLS104" s="7"/>
      <c r="LLT104" s="7"/>
      <c r="LLU104" s="7"/>
      <c r="LLV104" s="7"/>
      <c r="LLW104" s="7"/>
      <c r="LLX104" s="7"/>
      <c r="LLY104" s="7"/>
      <c r="LLZ104" s="7"/>
      <c r="LMA104" s="7"/>
      <c r="LMB104" s="7"/>
      <c r="LMC104" s="7"/>
      <c r="LMD104" s="7"/>
      <c r="LME104" s="7"/>
      <c r="LMF104" s="7"/>
      <c r="LMG104" s="7"/>
      <c r="LMH104" s="7"/>
      <c r="LMI104" s="7"/>
      <c r="LMJ104" s="7"/>
      <c r="LMK104" s="7"/>
      <c r="LML104" s="7"/>
      <c r="LMM104" s="7"/>
      <c r="LMN104" s="7"/>
      <c r="LMO104" s="7"/>
      <c r="LMP104" s="7"/>
      <c r="LMQ104" s="7"/>
      <c r="LMR104" s="7"/>
      <c r="LMS104" s="7"/>
      <c r="LMT104" s="7"/>
      <c r="LMU104" s="7"/>
      <c r="LMV104" s="7"/>
      <c r="LMW104" s="7"/>
      <c r="LMX104" s="7"/>
      <c r="LMY104" s="7"/>
      <c r="LMZ104" s="7"/>
      <c r="LNA104" s="7"/>
      <c r="LNB104" s="7"/>
      <c r="LNC104" s="7"/>
      <c r="LND104" s="7"/>
      <c r="LNE104" s="7"/>
      <c r="LNF104" s="7"/>
      <c r="LNG104" s="7"/>
      <c r="LNH104" s="7"/>
      <c r="LNI104" s="7"/>
      <c r="LNJ104" s="7"/>
      <c r="LNK104" s="7"/>
      <c r="LNL104" s="7"/>
      <c r="LNM104" s="7"/>
      <c r="LNN104" s="7"/>
      <c r="LNO104" s="7"/>
      <c r="LNP104" s="7"/>
      <c r="LNQ104" s="7"/>
      <c r="LNR104" s="7"/>
      <c r="LNS104" s="7"/>
      <c r="LNT104" s="7"/>
      <c r="LNU104" s="7"/>
      <c r="LNV104" s="7"/>
      <c r="LNW104" s="7"/>
      <c r="LNX104" s="7"/>
      <c r="LNY104" s="7"/>
      <c r="LNZ104" s="7"/>
      <c r="LOA104" s="7"/>
      <c r="LOB104" s="7"/>
      <c r="LOC104" s="7"/>
      <c r="LOD104" s="7"/>
      <c r="LOE104" s="7"/>
      <c r="LOF104" s="7"/>
      <c r="LOG104" s="7"/>
      <c r="LOH104" s="7"/>
      <c r="LOI104" s="7"/>
      <c r="LOJ104" s="7"/>
      <c r="LOK104" s="7"/>
      <c r="LOL104" s="7"/>
      <c r="LOM104" s="7"/>
      <c r="LON104" s="7"/>
      <c r="LOO104" s="7"/>
      <c r="LOP104" s="7"/>
      <c r="LOQ104" s="7"/>
      <c r="LOR104" s="7"/>
      <c r="LOS104" s="7"/>
      <c r="LOT104" s="7"/>
      <c r="LOU104" s="7"/>
      <c r="LOV104" s="7"/>
      <c r="LOW104" s="7"/>
      <c r="LOX104" s="7"/>
      <c r="LOY104" s="7"/>
      <c r="LOZ104" s="7"/>
      <c r="LPA104" s="7"/>
      <c r="LPB104" s="7"/>
      <c r="LPC104" s="7"/>
      <c r="LPD104" s="7"/>
      <c r="LPE104" s="7"/>
      <c r="LPF104" s="7"/>
      <c r="LPG104" s="7"/>
      <c r="LPH104" s="7"/>
      <c r="LPI104" s="7"/>
      <c r="LPJ104" s="7"/>
      <c r="LPK104" s="7"/>
      <c r="LPL104" s="7"/>
      <c r="LPM104" s="7"/>
      <c r="LPN104" s="7"/>
      <c r="LPO104" s="7"/>
      <c r="LPP104" s="7"/>
      <c r="LPQ104" s="7"/>
      <c r="LPR104" s="7"/>
      <c r="LPS104" s="7"/>
      <c r="LPT104" s="7"/>
      <c r="LPU104" s="7"/>
      <c r="LPV104" s="7"/>
      <c r="LPW104" s="7"/>
      <c r="LPX104" s="7"/>
      <c r="LPY104" s="7"/>
      <c r="LPZ104" s="7"/>
      <c r="LQA104" s="7"/>
      <c r="LQB104" s="7"/>
      <c r="LQC104" s="7"/>
      <c r="LQD104" s="7"/>
      <c r="LQE104" s="7"/>
      <c r="LQF104" s="7"/>
      <c r="LQG104" s="7"/>
      <c r="LQH104" s="7"/>
      <c r="LQI104" s="7"/>
      <c r="LQJ104" s="7"/>
      <c r="LQK104" s="7"/>
      <c r="LQL104" s="7"/>
      <c r="LQM104" s="7"/>
      <c r="LQN104" s="7"/>
      <c r="LQO104" s="7"/>
      <c r="LQP104" s="7"/>
      <c r="LQQ104" s="7"/>
      <c r="LQR104" s="7"/>
      <c r="LQS104" s="7"/>
      <c r="LQT104" s="7"/>
      <c r="LQU104" s="7"/>
      <c r="LQV104" s="7"/>
      <c r="LQW104" s="7"/>
      <c r="LQX104" s="7"/>
      <c r="LQY104" s="7"/>
      <c r="LQZ104" s="7"/>
      <c r="LRA104" s="7"/>
      <c r="LRB104" s="7"/>
      <c r="LRC104" s="7"/>
      <c r="LRD104" s="7"/>
      <c r="LRE104" s="7"/>
      <c r="LRF104" s="7"/>
      <c r="LRG104" s="7"/>
      <c r="LRH104" s="7"/>
      <c r="LRI104" s="7"/>
      <c r="LRJ104" s="7"/>
      <c r="LRK104" s="7"/>
      <c r="LRL104" s="7"/>
      <c r="LRM104" s="7"/>
      <c r="LRN104" s="7"/>
      <c r="LRO104" s="7"/>
      <c r="LRP104" s="7"/>
      <c r="LRQ104" s="7"/>
      <c r="LRR104" s="7"/>
      <c r="LRS104" s="7"/>
      <c r="LRT104" s="7"/>
      <c r="LRU104" s="7"/>
      <c r="LRV104" s="7"/>
      <c r="LRW104" s="7"/>
      <c r="LRX104" s="7"/>
      <c r="LRY104" s="7"/>
      <c r="LRZ104" s="7"/>
      <c r="LSA104" s="7"/>
      <c r="LSB104" s="7"/>
      <c r="LSC104" s="7"/>
      <c r="LSD104" s="7"/>
      <c r="LSE104" s="7"/>
      <c r="LSF104" s="7"/>
      <c r="LSG104" s="7"/>
      <c r="LSH104" s="7"/>
      <c r="LSI104" s="7"/>
      <c r="LSJ104" s="7"/>
      <c r="LSK104" s="7"/>
      <c r="LSL104" s="7"/>
      <c r="LSM104" s="7"/>
      <c r="LSN104" s="7"/>
      <c r="LSO104" s="7"/>
      <c r="LSP104" s="7"/>
      <c r="LSQ104" s="7"/>
      <c r="LSR104" s="7"/>
      <c r="LSS104" s="7"/>
      <c r="LST104" s="7"/>
      <c r="LSU104" s="7"/>
      <c r="LSV104" s="7"/>
      <c r="LSW104" s="7"/>
      <c r="LSX104" s="7"/>
      <c r="LSY104" s="7"/>
      <c r="LSZ104" s="7"/>
      <c r="LTA104" s="7"/>
      <c r="LTB104" s="7"/>
      <c r="LTC104" s="7"/>
      <c r="LTD104" s="7"/>
      <c r="LTE104" s="7"/>
      <c r="LTF104" s="7"/>
      <c r="LTG104" s="7"/>
      <c r="LTH104" s="7"/>
      <c r="LTI104" s="7"/>
      <c r="LTJ104" s="7"/>
      <c r="LTK104" s="7"/>
      <c r="LTL104" s="7"/>
      <c r="LTM104" s="7"/>
      <c r="LTN104" s="7"/>
      <c r="LTO104" s="7"/>
      <c r="LTP104" s="7"/>
      <c r="LTQ104" s="7"/>
      <c r="LTR104" s="7"/>
      <c r="LTS104" s="7"/>
      <c r="LTT104" s="7"/>
      <c r="LTU104" s="7"/>
      <c r="LTV104" s="7"/>
      <c r="LTW104" s="7"/>
      <c r="LTX104" s="7"/>
      <c r="LTY104" s="7"/>
      <c r="LTZ104" s="7"/>
      <c r="LUA104" s="7"/>
      <c r="LUB104" s="7"/>
      <c r="LUC104" s="7"/>
      <c r="LUD104" s="7"/>
      <c r="LUE104" s="7"/>
      <c r="LUF104" s="7"/>
      <c r="LUG104" s="7"/>
      <c r="LUH104" s="7"/>
      <c r="LUI104" s="7"/>
      <c r="LUJ104" s="7"/>
      <c r="LUK104" s="7"/>
      <c r="LUL104" s="7"/>
      <c r="LUM104" s="7"/>
      <c r="LUN104" s="7"/>
      <c r="LUO104" s="7"/>
      <c r="LUP104" s="7"/>
      <c r="LUQ104" s="7"/>
      <c r="LUR104" s="7"/>
      <c r="LUS104" s="7"/>
      <c r="LUT104" s="7"/>
      <c r="LUU104" s="7"/>
      <c r="LUV104" s="7"/>
      <c r="LUW104" s="7"/>
      <c r="LUX104" s="7"/>
      <c r="LUY104" s="7"/>
      <c r="LUZ104" s="7"/>
      <c r="LVA104" s="7"/>
      <c r="LVB104" s="7"/>
      <c r="LVC104" s="7"/>
      <c r="LVD104" s="7"/>
      <c r="LVE104" s="7"/>
      <c r="LVF104" s="7"/>
      <c r="LVG104" s="7"/>
      <c r="LVH104" s="7"/>
      <c r="LVI104" s="7"/>
      <c r="LVJ104" s="7"/>
      <c r="LVK104" s="7"/>
      <c r="LVL104" s="7"/>
      <c r="LVM104" s="7"/>
      <c r="LVN104" s="7"/>
      <c r="LVO104" s="7"/>
      <c r="LVP104" s="7"/>
      <c r="LVQ104" s="7"/>
      <c r="LVR104" s="7"/>
      <c r="LVS104" s="7"/>
      <c r="LVT104" s="7"/>
      <c r="LVU104" s="7"/>
      <c r="LVV104" s="7"/>
      <c r="LVW104" s="7"/>
      <c r="LVX104" s="7"/>
      <c r="LVY104" s="7"/>
      <c r="LVZ104" s="7"/>
      <c r="LWA104" s="7"/>
      <c r="LWB104" s="7"/>
      <c r="LWC104" s="7"/>
      <c r="LWD104" s="7"/>
      <c r="LWE104" s="7"/>
      <c r="LWF104" s="7"/>
      <c r="LWG104" s="7"/>
      <c r="LWH104" s="7"/>
      <c r="LWI104" s="7"/>
      <c r="LWJ104" s="7"/>
      <c r="LWK104" s="7"/>
      <c r="LWL104" s="7"/>
      <c r="LWM104" s="7"/>
      <c r="LWN104" s="7"/>
      <c r="LWO104" s="7"/>
      <c r="LWP104" s="7"/>
      <c r="LWQ104" s="7"/>
      <c r="LWR104" s="7"/>
      <c r="LWS104" s="7"/>
      <c r="LWT104" s="7"/>
      <c r="LWU104" s="7"/>
      <c r="LWV104" s="7"/>
      <c r="LWW104" s="7"/>
      <c r="LWX104" s="7"/>
      <c r="LWY104" s="7"/>
      <c r="LWZ104" s="7"/>
      <c r="LXA104" s="7"/>
      <c r="LXB104" s="7"/>
      <c r="LXC104" s="7"/>
      <c r="LXD104" s="7"/>
      <c r="LXE104" s="7"/>
      <c r="LXF104" s="7"/>
      <c r="LXG104" s="7"/>
      <c r="LXH104" s="7"/>
      <c r="LXI104" s="7"/>
      <c r="LXJ104" s="7"/>
      <c r="LXK104" s="7"/>
      <c r="LXL104" s="7"/>
      <c r="LXM104" s="7"/>
      <c r="LXN104" s="7"/>
      <c r="LXO104" s="7"/>
      <c r="LXP104" s="7"/>
      <c r="LXQ104" s="7"/>
      <c r="LXR104" s="7"/>
      <c r="LXS104" s="7"/>
      <c r="LXT104" s="7"/>
      <c r="LXU104" s="7"/>
      <c r="LXV104" s="7"/>
      <c r="LXW104" s="7"/>
      <c r="LXX104" s="7"/>
      <c r="LXY104" s="7"/>
      <c r="LXZ104" s="7"/>
      <c r="LYA104" s="7"/>
      <c r="LYB104" s="7"/>
      <c r="LYC104" s="7"/>
      <c r="LYD104" s="7"/>
      <c r="LYE104" s="7"/>
      <c r="LYF104" s="7"/>
      <c r="LYG104" s="7"/>
      <c r="LYH104" s="7"/>
      <c r="LYI104" s="7"/>
      <c r="LYJ104" s="7"/>
      <c r="LYK104" s="7"/>
      <c r="LYL104" s="7"/>
      <c r="LYM104" s="7"/>
      <c r="LYN104" s="7"/>
      <c r="LYO104" s="7"/>
      <c r="LYP104" s="7"/>
      <c r="LYQ104" s="7"/>
      <c r="LYR104" s="7"/>
      <c r="LYS104" s="7"/>
      <c r="LYT104" s="7"/>
      <c r="LYU104" s="7"/>
      <c r="LYV104" s="7"/>
      <c r="LYW104" s="7"/>
      <c r="LYX104" s="7"/>
      <c r="LYY104" s="7"/>
      <c r="LYZ104" s="7"/>
      <c r="LZA104" s="7"/>
      <c r="LZB104" s="7"/>
      <c r="LZC104" s="7"/>
      <c r="LZD104" s="7"/>
      <c r="LZE104" s="7"/>
      <c r="LZF104" s="7"/>
      <c r="LZG104" s="7"/>
      <c r="LZH104" s="7"/>
      <c r="LZI104" s="7"/>
      <c r="LZJ104" s="7"/>
      <c r="LZK104" s="7"/>
      <c r="LZL104" s="7"/>
      <c r="LZM104" s="7"/>
      <c r="LZN104" s="7"/>
      <c r="LZO104" s="7"/>
      <c r="LZP104" s="7"/>
      <c r="LZQ104" s="7"/>
      <c r="LZR104" s="7"/>
      <c r="LZS104" s="7"/>
      <c r="LZT104" s="7"/>
      <c r="LZU104" s="7"/>
      <c r="LZV104" s="7"/>
      <c r="LZW104" s="7"/>
      <c r="LZX104" s="7"/>
      <c r="LZY104" s="7"/>
      <c r="LZZ104" s="7"/>
      <c r="MAA104" s="7"/>
      <c r="MAB104" s="7"/>
      <c r="MAC104" s="7"/>
      <c r="MAD104" s="7"/>
      <c r="MAE104" s="7"/>
      <c r="MAF104" s="7"/>
      <c r="MAG104" s="7"/>
      <c r="MAH104" s="7"/>
      <c r="MAI104" s="7"/>
      <c r="MAJ104" s="7"/>
      <c r="MAK104" s="7"/>
      <c r="MAL104" s="7"/>
      <c r="MAM104" s="7"/>
      <c r="MAN104" s="7"/>
      <c r="MAO104" s="7"/>
      <c r="MAP104" s="7"/>
      <c r="MAQ104" s="7"/>
      <c r="MAR104" s="7"/>
      <c r="MAS104" s="7"/>
      <c r="MAT104" s="7"/>
      <c r="MAU104" s="7"/>
      <c r="MAV104" s="7"/>
      <c r="MAW104" s="7"/>
      <c r="MAX104" s="7"/>
      <c r="MAY104" s="7"/>
      <c r="MAZ104" s="7"/>
      <c r="MBA104" s="7"/>
      <c r="MBB104" s="7"/>
      <c r="MBC104" s="7"/>
      <c r="MBD104" s="7"/>
      <c r="MBE104" s="7"/>
      <c r="MBF104" s="7"/>
      <c r="MBG104" s="7"/>
      <c r="MBH104" s="7"/>
      <c r="MBI104" s="7"/>
      <c r="MBJ104" s="7"/>
      <c r="MBK104" s="7"/>
      <c r="MBL104" s="7"/>
      <c r="MBM104" s="7"/>
      <c r="MBN104" s="7"/>
      <c r="MBO104" s="7"/>
      <c r="MBP104" s="7"/>
      <c r="MBQ104" s="7"/>
      <c r="MBR104" s="7"/>
      <c r="MBS104" s="7"/>
      <c r="MBT104" s="7"/>
      <c r="MBU104" s="7"/>
      <c r="MBV104" s="7"/>
      <c r="MBW104" s="7"/>
      <c r="MBX104" s="7"/>
      <c r="MBY104" s="7"/>
      <c r="MBZ104" s="7"/>
      <c r="MCA104" s="7"/>
      <c r="MCB104" s="7"/>
      <c r="MCC104" s="7"/>
      <c r="MCD104" s="7"/>
      <c r="MCE104" s="7"/>
      <c r="MCF104" s="7"/>
      <c r="MCG104" s="7"/>
      <c r="MCH104" s="7"/>
      <c r="MCI104" s="7"/>
      <c r="MCJ104" s="7"/>
      <c r="MCK104" s="7"/>
      <c r="MCL104" s="7"/>
      <c r="MCM104" s="7"/>
      <c r="MCN104" s="7"/>
      <c r="MCO104" s="7"/>
      <c r="MCP104" s="7"/>
      <c r="MCQ104" s="7"/>
      <c r="MCR104" s="7"/>
      <c r="MCS104" s="7"/>
      <c r="MCT104" s="7"/>
      <c r="MCU104" s="7"/>
      <c r="MCV104" s="7"/>
      <c r="MCW104" s="7"/>
      <c r="MCX104" s="7"/>
      <c r="MCY104" s="7"/>
      <c r="MCZ104" s="7"/>
      <c r="MDA104" s="7"/>
      <c r="MDB104" s="7"/>
      <c r="MDC104" s="7"/>
      <c r="MDD104" s="7"/>
      <c r="MDE104" s="7"/>
      <c r="MDF104" s="7"/>
      <c r="MDG104" s="7"/>
      <c r="MDH104" s="7"/>
      <c r="MDI104" s="7"/>
      <c r="MDJ104" s="7"/>
      <c r="MDK104" s="7"/>
      <c r="MDL104" s="7"/>
      <c r="MDM104" s="7"/>
      <c r="MDN104" s="7"/>
      <c r="MDO104" s="7"/>
      <c r="MDP104" s="7"/>
      <c r="MDQ104" s="7"/>
      <c r="MDR104" s="7"/>
      <c r="MDS104" s="7"/>
      <c r="MDT104" s="7"/>
      <c r="MDU104" s="7"/>
      <c r="MDV104" s="7"/>
      <c r="MDW104" s="7"/>
      <c r="MDX104" s="7"/>
      <c r="MDY104" s="7"/>
      <c r="MDZ104" s="7"/>
      <c r="MEA104" s="7"/>
      <c r="MEB104" s="7"/>
      <c r="MEC104" s="7"/>
      <c r="MED104" s="7"/>
      <c r="MEE104" s="7"/>
      <c r="MEF104" s="7"/>
      <c r="MEG104" s="7"/>
      <c r="MEH104" s="7"/>
      <c r="MEI104" s="7"/>
      <c r="MEJ104" s="7"/>
      <c r="MEK104" s="7"/>
      <c r="MEL104" s="7"/>
      <c r="MEM104" s="7"/>
      <c r="MEN104" s="7"/>
      <c r="MEO104" s="7"/>
      <c r="MEP104" s="7"/>
      <c r="MEQ104" s="7"/>
      <c r="MER104" s="7"/>
      <c r="MES104" s="7"/>
      <c r="MET104" s="7"/>
      <c r="MEU104" s="7"/>
      <c r="MEV104" s="7"/>
      <c r="MEW104" s="7"/>
      <c r="MEX104" s="7"/>
      <c r="MEY104" s="7"/>
      <c r="MEZ104" s="7"/>
      <c r="MFA104" s="7"/>
      <c r="MFB104" s="7"/>
      <c r="MFC104" s="7"/>
      <c r="MFD104" s="7"/>
      <c r="MFE104" s="7"/>
      <c r="MFF104" s="7"/>
      <c r="MFG104" s="7"/>
      <c r="MFH104" s="7"/>
      <c r="MFI104" s="7"/>
      <c r="MFJ104" s="7"/>
      <c r="MFK104" s="7"/>
      <c r="MFL104" s="7"/>
      <c r="MFM104" s="7"/>
      <c r="MFN104" s="7"/>
      <c r="MFO104" s="7"/>
      <c r="MFP104" s="7"/>
      <c r="MFQ104" s="7"/>
      <c r="MFR104" s="7"/>
      <c r="MFS104" s="7"/>
      <c r="MFT104" s="7"/>
      <c r="MFU104" s="7"/>
      <c r="MFV104" s="7"/>
      <c r="MFW104" s="7"/>
      <c r="MFX104" s="7"/>
      <c r="MFY104" s="7"/>
      <c r="MFZ104" s="7"/>
      <c r="MGA104" s="7"/>
      <c r="MGB104" s="7"/>
      <c r="MGC104" s="7"/>
      <c r="MGD104" s="7"/>
      <c r="MGE104" s="7"/>
      <c r="MGF104" s="7"/>
      <c r="MGG104" s="7"/>
      <c r="MGH104" s="7"/>
      <c r="MGI104" s="7"/>
      <c r="MGJ104" s="7"/>
      <c r="MGK104" s="7"/>
      <c r="MGL104" s="7"/>
      <c r="MGM104" s="7"/>
      <c r="MGN104" s="7"/>
      <c r="MGO104" s="7"/>
      <c r="MGP104" s="7"/>
      <c r="MGQ104" s="7"/>
      <c r="MGR104" s="7"/>
      <c r="MGS104" s="7"/>
      <c r="MGT104" s="7"/>
      <c r="MGU104" s="7"/>
      <c r="MGV104" s="7"/>
      <c r="MGW104" s="7"/>
      <c r="MGX104" s="7"/>
      <c r="MGY104" s="7"/>
      <c r="MGZ104" s="7"/>
      <c r="MHA104" s="7"/>
      <c r="MHB104" s="7"/>
      <c r="MHC104" s="7"/>
      <c r="MHD104" s="7"/>
      <c r="MHE104" s="7"/>
      <c r="MHF104" s="7"/>
      <c r="MHG104" s="7"/>
      <c r="MHH104" s="7"/>
      <c r="MHI104" s="7"/>
      <c r="MHJ104" s="7"/>
      <c r="MHK104" s="7"/>
      <c r="MHL104" s="7"/>
      <c r="MHM104" s="7"/>
      <c r="MHN104" s="7"/>
      <c r="MHO104" s="7"/>
      <c r="MHP104" s="7"/>
      <c r="MHQ104" s="7"/>
      <c r="MHR104" s="7"/>
      <c r="MHS104" s="7"/>
      <c r="MHT104" s="7"/>
      <c r="MHU104" s="7"/>
      <c r="MHV104" s="7"/>
      <c r="MHW104" s="7"/>
      <c r="MHX104" s="7"/>
      <c r="MHY104" s="7"/>
      <c r="MHZ104" s="7"/>
      <c r="MIA104" s="7"/>
      <c r="MIB104" s="7"/>
      <c r="MIC104" s="7"/>
      <c r="MID104" s="7"/>
      <c r="MIE104" s="7"/>
      <c r="MIF104" s="7"/>
      <c r="MIG104" s="7"/>
      <c r="MIH104" s="7"/>
      <c r="MII104" s="7"/>
      <c r="MIJ104" s="7"/>
      <c r="MIK104" s="7"/>
      <c r="MIL104" s="7"/>
      <c r="MIM104" s="7"/>
      <c r="MIN104" s="7"/>
      <c r="MIO104" s="7"/>
      <c r="MIP104" s="7"/>
      <c r="MIQ104" s="7"/>
      <c r="MIR104" s="7"/>
      <c r="MIS104" s="7"/>
      <c r="MIT104" s="7"/>
      <c r="MIU104" s="7"/>
      <c r="MIV104" s="7"/>
      <c r="MIW104" s="7"/>
      <c r="MIX104" s="7"/>
      <c r="MIY104" s="7"/>
      <c r="MIZ104" s="7"/>
      <c r="MJA104" s="7"/>
      <c r="MJB104" s="7"/>
      <c r="MJC104" s="7"/>
      <c r="MJD104" s="7"/>
      <c r="MJE104" s="7"/>
      <c r="MJF104" s="7"/>
      <c r="MJG104" s="7"/>
      <c r="MJH104" s="7"/>
      <c r="MJI104" s="7"/>
      <c r="MJJ104" s="7"/>
      <c r="MJK104" s="7"/>
      <c r="MJL104" s="7"/>
      <c r="MJM104" s="7"/>
      <c r="MJN104" s="7"/>
      <c r="MJO104" s="7"/>
      <c r="MJP104" s="7"/>
      <c r="MJQ104" s="7"/>
      <c r="MJR104" s="7"/>
      <c r="MJS104" s="7"/>
      <c r="MJT104" s="7"/>
      <c r="MJU104" s="7"/>
      <c r="MJV104" s="7"/>
      <c r="MJW104" s="7"/>
      <c r="MJX104" s="7"/>
      <c r="MJY104" s="7"/>
      <c r="MJZ104" s="7"/>
      <c r="MKA104" s="7"/>
      <c r="MKB104" s="7"/>
      <c r="MKC104" s="7"/>
      <c r="MKD104" s="7"/>
      <c r="MKE104" s="7"/>
      <c r="MKF104" s="7"/>
      <c r="MKG104" s="7"/>
      <c r="MKH104" s="7"/>
      <c r="MKI104" s="7"/>
      <c r="MKJ104" s="7"/>
      <c r="MKK104" s="7"/>
      <c r="MKL104" s="7"/>
      <c r="MKM104" s="7"/>
      <c r="MKN104" s="7"/>
      <c r="MKO104" s="7"/>
      <c r="MKP104" s="7"/>
      <c r="MKQ104" s="7"/>
      <c r="MKR104" s="7"/>
      <c r="MKS104" s="7"/>
      <c r="MKT104" s="7"/>
      <c r="MKU104" s="7"/>
      <c r="MKV104" s="7"/>
      <c r="MKW104" s="7"/>
      <c r="MKX104" s="7"/>
      <c r="MKY104" s="7"/>
      <c r="MKZ104" s="7"/>
      <c r="MLA104" s="7"/>
      <c r="MLB104" s="7"/>
      <c r="MLC104" s="7"/>
      <c r="MLD104" s="7"/>
      <c r="MLE104" s="7"/>
      <c r="MLF104" s="7"/>
      <c r="MLG104" s="7"/>
      <c r="MLH104" s="7"/>
      <c r="MLI104" s="7"/>
      <c r="MLJ104" s="7"/>
      <c r="MLK104" s="7"/>
      <c r="MLL104" s="7"/>
      <c r="MLM104" s="7"/>
      <c r="MLN104" s="7"/>
      <c r="MLO104" s="7"/>
      <c r="MLP104" s="7"/>
      <c r="MLQ104" s="7"/>
      <c r="MLR104" s="7"/>
      <c r="MLS104" s="7"/>
      <c r="MLT104" s="7"/>
      <c r="MLU104" s="7"/>
      <c r="MLV104" s="7"/>
      <c r="MLW104" s="7"/>
      <c r="MLX104" s="7"/>
      <c r="MLY104" s="7"/>
      <c r="MLZ104" s="7"/>
      <c r="MMA104" s="7"/>
      <c r="MMB104" s="7"/>
      <c r="MMC104" s="7"/>
      <c r="MMD104" s="7"/>
      <c r="MME104" s="7"/>
      <c r="MMF104" s="7"/>
      <c r="MMG104" s="7"/>
      <c r="MMH104" s="7"/>
      <c r="MMI104" s="7"/>
      <c r="MMJ104" s="7"/>
      <c r="MMK104" s="7"/>
      <c r="MML104" s="7"/>
      <c r="MMM104" s="7"/>
      <c r="MMN104" s="7"/>
      <c r="MMO104" s="7"/>
      <c r="MMP104" s="7"/>
      <c r="MMQ104" s="7"/>
      <c r="MMR104" s="7"/>
      <c r="MMS104" s="7"/>
      <c r="MMT104" s="7"/>
      <c r="MMU104" s="7"/>
      <c r="MMV104" s="7"/>
      <c r="MMW104" s="7"/>
      <c r="MMX104" s="7"/>
      <c r="MMY104" s="7"/>
      <c r="MMZ104" s="7"/>
      <c r="MNA104" s="7"/>
      <c r="MNB104" s="7"/>
      <c r="MNC104" s="7"/>
      <c r="MND104" s="7"/>
      <c r="MNE104" s="7"/>
      <c r="MNF104" s="7"/>
      <c r="MNG104" s="7"/>
      <c r="MNH104" s="7"/>
      <c r="MNI104" s="7"/>
      <c r="MNJ104" s="7"/>
      <c r="MNK104" s="7"/>
      <c r="MNL104" s="7"/>
      <c r="MNM104" s="7"/>
      <c r="MNN104" s="7"/>
      <c r="MNO104" s="7"/>
      <c r="MNP104" s="7"/>
      <c r="MNQ104" s="7"/>
      <c r="MNR104" s="7"/>
      <c r="MNS104" s="7"/>
      <c r="MNT104" s="7"/>
      <c r="MNU104" s="7"/>
      <c r="MNV104" s="7"/>
      <c r="MNW104" s="7"/>
      <c r="MNX104" s="7"/>
      <c r="MNY104" s="7"/>
      <c r="MNZ104" s="7"/>
      <c r="MOA104" s="7"/>
      <c r="MOB104" s="7"/>
      <c r="MOC104" s="7"/>
      <c r="MOD104" s="7"/>
      <c r="MOE104" s="7"/>
      <c r="MOF104" s="7"/>
      <c r="MOG104" s="7"/>
      <c r="MOH104" s="7"/>
      <c r="MOI104" s="7"/>
      <c r="MOJ104" s="7"/>
      <c r="MOK104" s="7"/>
      <c r="MOL104" s="7"/>
      <c r="MOM104" s="7"/>
      <c r="MON104" s="7"/>
      <c r="MOO104" s="7"/>
      <c r="MOP104" s="7"/>
      <c r="MOQ104" s="7"/>
      <c r="MOR104" s="7"/>
      <c r="MOS104" s="7"/>
      <c r="MOT104" s="7"/>
      <c r="MOU104" s="7"/>
      <c r="MOV104" s="7"/>
      <c r="MOW104" s="7"/>
      <c r="MOX104" s="7"/>
      <c r="MOY104" s="7"/>
      <c r="MOZ104" s="7"/>
      <c r="MPA104" s="7"/>
      <c r="MPB104" s="7"/>
      <c r="MPC104" s="7"/>
      <c r="MPD104" s="7"/>
      <c r="MPE104" s="7"/>
      <c r="MPF104" s="7"/>
      <c r="MPG104" s="7"/>
      <c r="MPH104" s="7"/>
      <c r="MPI104" s="7"/>
      <c r="MPJ104" s="7"/>
      <c r="MPK104" s="7"/>
      <c r="MPL104" s="7"/>
      <c r="MPM104" s="7"/>
      <c r="MPN104" s="7"/>
      <c r="MPO104" s="7"/>
      <c r="MPP104" s="7"/>
      <c r="MPQ104" s="7"/>
      <c r="MPR104" s="7"/>
      <c r="MPS104" s="7"/>
      <c r="MPT104" s="7"/>
      <c r="MPU104" s="7"/>
      <c r="MPV104" s="7"/>
      <c r="MPW104" s="7"/>
      <c r="MPX104" s="7"/>
      <c r="MPY104" s="7"/>
      <c r="MPZ104" s="7"/>
      <c r="MQA104" s="7"/>
      <c r="MQB104" s="7"/>
      <c r="MQC104" s="7"/>
      <c r="MQD104" s="7"/>
      <c r="MQE104" s="7"/>
      <c r="MQF104" s="7"/>
      <c r="MQG104" s="7"/>
      <c r="MQH104" s="7"/>
      <c r="MQI104" s="7"/>
      <c r="MQJ104" s="7"/>
      <c r="MQK104" s="7"/>
      <c r="MQL104" s="7"/>
      <c r="MQM104" s="7"/>
      <c r="MQN104" s="7"/>
      <c r="MQO104" s="7"/>
      <c r="MQP104" s="7"/>
      <c r="MQQ104" s="7"/>
      <c r="MQR104" s="7"/>
      <c r="MQS104" s="7"/>
      <c r="MQT104" s="7"/>
      <c r="MQU104" s="7"/>
      <c r="MQV104" s="7"/>
      <c r="MQW104" s="7"/>
      <c r="MQX104" s="7"/>
      <c r="MQY104" s="7"/>
      <c r="MQZ104" s="7"/>
      <c r="MRA104" s="7"/>
      <c r="MRB104" s="7"/>
      <c r="MRC104" s="7"/>
      <c r="MRD104" s="7"/>
      <c r="MRE104" s="7"/>
      <c r="MRF104" s="7"/>
      <c r="MRG104" s="7"/>
      <c r="MRH104" s="7"/>
      <c r="MRI104" s="7"/>
      <c r="MRJ104" s="7"/>
      <c r="MRK104" s="7"/>
      <c r="MRL104" s="7"/>
      <c r="MRM104" s="7"/>
      <c r="MRN104" s="7"/>
      <c r="MRO104" s="7"/>
      <c r="MRP104" s="7"/>
      <c r="MRQ104" s="7"/>
      <c r="MRR104" s="7"/>
      <c r="MRS104" s="7"/>
      <c r="MRT104" s="7"/>
      <c r="MRU104" s="7"/>
      <c r="MRV104" s="7"/>
      <c r="MRW104" s="7"/>
      <c r="MRX104" s="7"/>
      <c r="MRY104" s="7"/>
      <c r="MRZ104" s="7"/>
      <c r="MSA104" s="7"/>
      <c r="MSB104" s="7"/>
      <c r="MSC104" s="7"/>
      <c r="MSD104" s="7"/>
      <c r="MSE104" s="7"/>
      <c r="MSF104" s="7"/>
      <c r="MSG104" s="7"/>
      <c r="MSH104" s="7"/>
      <c r="MSI104" s="7"/>
      <c r="MSJ104" s="7"/>
      <c r="MSK104" s="7"/>
      <c r="MSL104" s="7"/>
      <c r="MSM104" s="7"/>
      <c r="MSN104" s="7"/>
      <c r="MSO104" s="7"/>
      <c r="MSP104" s="7"/>
      <c r="MSQ104" s="7"/>
      <c r="MSR104" s="7"/>
      <c r="MSS104" s="7"/>
      <c r="MST104" s="7"/>
      <c r="MSU104" s="7"/>
      <c r="MSV104" s="7"/>
      <c r="MSW104" s="7"/>
      <c r="MSX104" s="7"/>
      <c r="MSY104" s="7"/>
      <c r="MSZ104" s="7"/>
      <c r="MTA104" s="7"/>
      <c r="MTB104" s="7"/>
      <c r="MTC104" s="7"/>
      <c r="MTD104" s="7"/>
      <c r="MTE104" s="7"/>
      <c r="MTF104" s="7"/>
      <c r="MTG104" s="7"/>
      <c r="MTH104" s="7"/>
      <c r="MTI104" s="7"/>
      <c r="MTJ104" s="7"/>
      <c r="MTK104" s="7"/>
      <c r="MTL104" s="7"/>
      <c r="MTM104" s="7"/>
      <c r="MTN104" s="7"/>
      <c r="MTO104" s="7"/>
      <c r="MTP104" s="7"/>
      <c r="MTQ104" s="7"/>
      <c r="MTR104" s="7"/>
      <c r="MTS104" s="7"/>
      <c r="MTT104" s="7"/>
      <c r="MTU104" s="7"/>
      <c r="MTV104" s="7"/>
      <c r="MTW104" s="7"/>
      <c r="MTX104" s="7"/>
      <c r="MTY104" s="7"/>
      <c r="MTZ104" s="7"/>
      <c r="MUA104" s="7"/>
      <c r="MUB104" s="7"/>
      <c r="MUC104" s="7"/>
      <c r="MUD104" s="7"/>
      <c r="MUE104" s="7"/>
      <c r="MUF104" s="7"/>
      <c r="MUG104" s="7"/>
      <c r="MUH104" s="7"/>
      <c r="MUI104" s="7"/>
      <c r="MUJ104" s="7"/>
      <c r="MUK104" s="7"/>
      <c r="MUL104" s="7"/>
      <c r="MUM104" s="7"/>
      <c r="MUN104" s="7"/>
      <c r="MUO104" s="7"/>
      <c r="MUP104" s="7"/>
      <c r="MUQ104" s="7"/>
      <c r="MUR104" s="7"/>
      <c r="MUS104" s="7"/>
      <c r="MUT104" s="7"/>
      <c r="MUU104" s="7"/>
      <c r="MUV104" s="7"/>
      <c r="MUW104" s="7"/>
      <c r="MUX104" s="7"/>
      <c r="MUY104" s="7"/>
      <c r="MUZ104" s="7"/>
      <c r="MVA104" s="7"/>
      <c r="MVB104" s="7"/>
      <c r="MVC104" s="7"/>
      <c r="MVD104" s="7"/>
      <c r="MVE104" s="7"/>
      <c r="MVF104" s="7"/>
      <c r="MVG104" s="7"/>
      <c r="MVH104" s="7"/>
      <c r="MVI104" s="7"/>
      <c r="MVJ104" s="7"/>
      <c r="MVK104" s="7"/>
      <c r="MVL104" s="7"/>
      <c r="MVM104" s="7"/>
      <c r="MVN104" s="7"/>
      <c r="MVO104" s="7"/>
      <c r="MVP104" s="7"/>
      <c r="MVQ104" s="7"/>
      <c r="MVR104" s="7"/>
      <c r="MVS104" s="7"/>
      <c r="MVT104" s="7"/>
      <c r="MVU104" s="7"/>
      <c r="MVV104" s="7"/>
      <c r="MVW104" s="7"/>
      <c r="MVX104" s="7"/>
      <c r="MVY104" s="7"/>
      <c r="MVZ104" s="7"/>
      <c r="MWA104" s="7"/>
      <c r="MWB104" s="7"/>
      <c r="MWC104" s="7"/>
      <c r="MWD104" s="7"/>
      <c r="MWE104" s="7"/>
      <c r="MWF104" s="7"/>
      <c r="MWG104" s="7"/>
      <c r="MWH104" s="7"/>
      <c r="MWI104" s="7"/>
      <c r="MWJ104" s="7"/>
      <c r="MWK104" s="7"/>
      <c r="MWL104" s="7"/>
      <c r="MWM104" s="7"/>
      <c r="MWN104" s="7"/>
      <c r="MWO104" s="7"/>
      <c r="MWP104" s="7"/>
      <c r="MWQ104" s="7"/>
      <c r="MWR104" s="7"/>
      <c r="MWS104" s="7"/>
      <c r="MWT104" s="7"/>
      <c r="MWU104" s="7"/>
      <c r="MWV104" s="7"/>
      <c r="MWW104" s="7"/>
      <c r="MWX104" s="7"/>
      <c r="MWY104" s="7"/>
      <c r="MWZ104" s="7"/>
      <c r="MXA104" s="7"/>
      <c r="MXB104" s="7"/>
      <c r="MXC104" s="7"/>
      <c r="MXD104" s="7"/>
      <c r="MXE104" s="7"/>
      <c r="MXF104" s="7"/>
      <c r="MXG104" s="7"/>
      <c r="MXH104" s="7"/>
      <c r="MXI104" s="7"/>
      <c r="MXJ104" s="7"/>
      <c r="MXK104" s="7"/>
      <c r="MXL104" s="7"/>
      <c r="MXM104" s="7"/>
      <c r="MXN104" s="7"/>
      <c r="MXO104" s="7"/>
      <c r="MXP104" s="7"/>
      <c r="MXQ104" s="7"/>
      <c r="MXR104" s="7"/>
      <c r="MXS104" s="7"/>
      <c r="MXT104" s="7"/>
      <c r="MXU104" s="7"/>
      <c r="MXV104" s="7"/>
      <c r="MXW104" s="7"/>
      <c r="MXX104" s="7"/>
      <c r="MXY104" s="7"/>
      <c r="MXZ104" s="7"/>
      <c r="MYA104" s="7"/>
      <c r="MYB104" s="7"/>
      <c r="MYC104" s="7"/>
      <c r="MYD104" s="7"/>
      <c r="MYE104" s="7"/>
      <c r="MYF104" s="7"/>
      <c r="MYG104" s="7"/>
      <c r="MYH104" s="7"/>
      <c r="MYI104" s="7"/>
      <c r="MYJ104" s="7"/>
      <c r="MYK104" s="7"/>
      <c r="MYL104" s="7"/>
      <c r="MYM104" s="7"/>
      <c r="MYN104" s="7"/>
      <c r="MYO104" s="7"/>
      <c r="MYP104" s="7"/>
      <c r="MYQ104" s="7"/>
      <c r="MYR104" s="7"/>
      <c r="MYS104" s="7"/>
      <c r="MYT104" s="7"/>
      <c r="MYU104" s="7"/>
      <c r="MYV104" s="7"/>
      <c r="MYW104" s="7"/>
      <c r="MYX104" s="7"/>
      <c r="MYY104" s="7"/>
      <c r="MYZ104" s="7"/>
      <c r="MZA104" s="7"/>
      <c r="MZB104" s="7"/>
      <c r="MZC104" s="7"/>
      <c r="MZD104" s="7"/>
      <c r="MZE104" s="7"/>
      <c r="MZF104" s="7"/>
      <c r="MZG104" s="7"/>
      <c r="MZH104" s="7"/>
      <c r="MZI104" s="7"/>
      <c r="MZJ104" s="7"/>
      <c r="MZK104" s="7"/>
      <c r="MZL104" s="7"/>
      <c r="MZM104" s="7"/>
      <c r="MZN104" s="7"/>
      <c r="MZO104" s="7"/>
      <c r="MZP104" s="7"/>
      <c r="MZQ104" s="7"/>
      <c r="MZR104" s="7"/>
      <c r="MZS104" s="7"/>
      <c r="MZT104" s="7"/>
      <c r="MZU104" s="7"/>
      <c r="MZV104" s="7"/>
      <c r="MZW104" s="7"/>
      <c r="MZX104" s="7"/>
      <c r="MZY104" s="7"/>
      <c r="MZZ104" s="7"/>
      <c r="NAA104" s="7"/>
      <c r="NAB104" s="7"/>
      <c r="NAC104" s="7"/>
      <c r="NAD104" s="7"/>
      <c r="NAE104" s="7"/>
      <c r="NAF104" s="7"/>
      <c r="NAG104" s="7"/>
      <c r="NAH104" s="7"/>
      <c r="NAI104" s="7"/>
      <c r="NAJ104" s="7"/>
      <c r="NAK104" s="7"/>
      <c r="NAL104" s="7"/>
      <c r="NAM104" s="7"/>
      <c r="NAN104" s="7"/>
      <c r="NAO104" s="7"/>
      <c r="NAP104" s="7"/>
      <c r="NAQ104" s="7"/>
      <c r="NAR104" s="7"/>
      <c r="NAS104" s="7"/>
      <c r="NAT104" s="7"/>
      <c r="NAU104" s="7"/>
      <c r="NAV104" s="7"/>
      <c r="NAW104" s="7"/>
      <c r="NAX104" s="7"/>
      <c r="NAY104" s="7"/>
      <c r="NAZ104" s="7"/>
      <c r="NBA104" s="7"/>
      <c r="NBB104" s="7"/>
      <c r="NBC104" s="7"/>
      <c r="NBD104" s="7"/>
      <c r="NBE104" s="7"/>
      <c r="NBF104" s="7"/>
      <c r="NBG104" s="7"/>
      <c r="NBH104" s="7"/>
      <c r="NBI104" s="7"/>
      <c r="NBJ104" s="7"/>
      <c r="NBK104" s="7"/>
      <c r="NBL104" s="7"/>
      <c r="NBM104" s="7"/>
      <c r="NBN104" s="7"/>
      <c r="NBO104" s="7"/>
      <c r="NBP104" s="7"/>
      <c r="NBQ104" s="7"/>
      <c r="NBR104" s="7"/>
      <c r="NBS104" s="7"/>
      <c r="NBT104" s="7"/>
      <c r="NBU104" s="7"/>
      <c r="NBV104" s="7"/>
      <c r="NBW104" s="7"/>
      <c r="NBX104" s="7"/>
      <c r="NBY104" s="7"/>
      <c r="NBZ104" s="7"/>
      <c r="NCA104" s="7"/>
      <c r="NCB104" s="7"/>
      <c r="NCC104" s="7"/>
      <c r="NCD104" s="7"/>
      <c r="NCE104" s="7"/>
      <c r="NCF104" s="7"/>
      <c r="NCG104" s="7"/>
      <c r="NCH104" s="7"/>
      <c r="NCI104" s="7"/>
      <c r="NCJ104" s="7"/>
      <c r="NCK104" s="7"/>
      <c r="NCL104" s="7"/>
      <c r="NCM104" s="7"/>
      <c r="NCN104" s="7"/>
      <c r="NCO104" s="7"/>
      <c r="NCP104" s="7"/>
      <c r="NCQ104" s="7"/>
      <c r="NCR104" s="7"/>
      <c r="NCS104" s="7"/>
      <c r="NCT104" s="7"/>
      <c r="NCU104" s="7"/>
      <c r="NCV104" s="7"/>
      <c r="NCW104" s="7"/>
      <c r="NCX104" s="7"/>
      <c r="NCY104" s="7"/>
      <c r="NCZ104" s="7"/>
      <c r="NDA104" s="7"/>
      <c r="NDB104" s="7"/>
      <c r="NDC104" s="7"/>
      <c r="NDD104" s="7"/>
      <c r="NDE104" s="7"/>
      <c r="NDF104" s="7"/>
      <c r="NDG104" s="7"/>
      <c r="NDH104" s="7"/>
      <c r="NDI104" s="7"/>
      <c r="NDJ104" s="7"/>
      <c r="NDK104" s="7"/>
      <c r="NDL104" s="7"/>
      <c r="NDM104" s="7"/>
      <c r="NDN104" s="7"/>
      <c r="NDO104" s="7"/>
      <c r="NDP104" s="7"/>
      <c r="NDQ104" s="7"/>
      <c r="NDR104" s="7"/>
      <c r="NDS104" s="7"/>
      <c r="NDT104" s="7"/>
      <c r="NDU104" s="7"/>
      <c r="NDV104" s="7"/>
      <c r="NDW104" s="7"/>
      <c r="NDX104" s="7"/>
      <c r="NDY104" s="7"/>
      <c r="NDZ104" s="7"/>
      <c r="NEA104" s="7"/>
      <c r="NEB104" s="7"/>
      <c r="NEC104" s="7"/>
      <c r="NED104" s="7"/>
      <c r="NEE104" s="7"/>
      <c r="NEF104" s="7"/>
      <c r="NEG104" s="7"/>
      <c r="NEH104" s="7"/>
      <c r="NEI104" s="7"/>
      <c r="NEJ104" s="7"/>
      <c r="NEK104" s="7"/>
      <c r="NEL104" s="7"/>
      <c r="NEM104" s="7"/>
      <c r="NEN104" s="7"/>
      <c r="NEO104" s="7"/>
      <c r="NEP104" s="7"/>
      <c r="NEQ104" s="7"/>
      <c r="NER104" s="7"/>
      <c r="NES104" s="7"/>
      <c r="NET104" s="7"/>
      <c r="NEU104" s="7"/>
      <c r="NEV104" s="7"/>
      <c r="NEW104" s="7"/>
      <c r="NEX104" s="7"/>
      <c r="NEY104" s="7"/>
      <c r="NEZ104" s="7"/>
      <c r="NFA104" s="7"/>
      <c r="NFB104" s="7"/>
      <c r="NFC104" s="7"/>
      <c r="NFD104" s="7"/>
      <c r="NFE104" s="7"/>
      <c r="NFF104" s="7"/>
      <c r="NFG104" s="7"/>
      <c r="NFH104" s="7"/>
      <c r="NFI104" s="7"/>
      <c r="NFJ104" s="7"/>
      <c r="NFK104" s="7"/>
      <c r="NFL104" s="7"/>
      <c r="NFM104" s="7"/>
      <c r="NFN104" s="7"/>
      <c r="NFO104" s="7"/>
      <c r="NFP104" s="7"/>
      <c r="NFQ104" s="7"/>
      <c r="NFR104" s="7"/>
      <c r="NFS104" s="7"/>
      <c r="NFT104" s="7"/>
      <c r="NFU104" s="7"/>
      <c r="NFV104" s="7"/>
      <c r="NFW104" s="7"/>
      <c r="NFX104" s="7"/>
      <c r="NFY104" s="7"/>
      <c r="NFZ104" s="7"/>
      <c r="NGA104" s="7"/>
      <c r="NGB104" s="7"/>
      <c r="NGC104" s="7"/>
      <c r="NGD104" s="7"/>
      <c r="NGE104" s="7"/>
      <c r="NGF104" s="7"/>
      <c r="NGG104" s="7"/>
      <c r="NGH104" s="7"/>
      <c r="NGI104" s="7"/>
      <c r="NGJ104" s="7"/>
      <c r="NGK104" s="7"/>
      <c r="NGL104" s="7"/>
      <c r="NGM104" s="7"/>
      <c r="NGN104" s="7"/>
      <c r="NGO104" s="7"/>
      <c r="NGP104" s="7"/>
      <c r="NGQ104" s="7"/>
      <c r="NGR104" s="7"/>
      <c r="NGS104" s="7"/>
      <c r="NGT104" s="7"/>
      <c r="NGU104" s="7"/>
      <c r="NGV104" s="7"/>
      <c r="NGW104" s="7"/>
      <c r="NGX104" s="7"/>
      <c r="NGY104" s="7"/>
      <c r="NGZ104" s="7"/>
      <c r="NHA104" s="7"/>
      <c r="NHB104" s="7"/>
      <c r="NHC104" s="7"/>
      <c r="NHD104" s="7"/>
      <c r="NHE104" s="7"/>
      <c r="NHF104" s="7"/>
      <c r="NHG104" s="7"/>
      <c r="NHH104" s="7"/>
      <c r="NHI104" s="7"/>
      <c r="NHJ104" s="7"/>
      <c r="NHK104" s="7"/>
      <c r="NHL104" s="7"/>
      <c r="NHM104" s="7"/>
      <c r="NHN104" s="7"/>
      <c r="NHO104" s="7"/>
      <c r="NHP104" s="7"/>
      <c r="NHQ104" s="7"/>
      <c r="NHR104" s="7"/>
      <c r="NHS104" s="7"/>
      <c r="NHT104" s="7"/>
      <c r="NHU104" s="7"/>
      <c r="NHV104" s="7"/>
      <c r="NHW104" s="7"/>
      <c r="NHX104" s="7"/>
      <c r="NHY104" s="7"/>
      <c r="NHZ104" s="7"/>
      <c r="NIA104" s="7"/>
      <c r="NIB104" s="7"/>
      <c r="NIC104" s="7"/>
      <c r="NID104" s="7"/>
      <c r="NIE104" s="7"/>
      <c r="NIF104" s="7"/>
      <c r="NIG104" s="7"/>
      <c r="NIH104" s="7"/>
      <c r="NII104" s="7"/>
      <c r="NIJ104" s="7"/>
      <c r="NIK104" s="7"/>
      <c r="NIL104" s="7"/>
      <c r="NIM104" s="7"/>
      <c r="NIN104" s="7"/>
      <c r="NIO104" s="7"/>
      <c r="NIP104" s="7"/>
      <c r="NIQ104" s="7"/>
      <c r="NIR104" s="7"/>
      <c r="NIS104" s="7"/>
      <c r="NIT104" s="7"/>
      <c r="NIU104" s="7"/>
      <c r="NIV104" s="7"/>
      <c r="NIW104" s="7"/>
      <c r="NIX104" s="7"/>
      <c r="NIY104" s="7"/>
      <c r="NIZ104" s="7"/>
      <c r="NJA104" s="7"/>
      <c r="NJB104" s="7"/>
      <c r="NJC104" s="7"/>
      <c r="NJD104" s="7"/>
      <c r="NJE104" s="7"/>
      <c r="NJF104" s="7"/>
      <c r="NJG104" s="7"/>
      <c r="NJH104" s="7"/>
      <c r="NJI104" s="7"/>
      <c r="NJJ104" s="7"/>
      <c r="NJK104" s="7"/>
      <c r="NJL104" s="7"/>
      <c r="NJM104" s="7"/>
      <c r="NJN104" s="7"/>
      <c r="NJO104" s="7"/>
      <c r="NJP104" s="7"/>
      <c r="NJQ104" s="7"/>
      <c r="NJR104" s="7"/>
      <c r="NJS104" s="7"/>
      <c r="NJT104" s="7"/>
      <c r="NJU104" s="7"/>
      <c r="NJV104" s="7"/>
      <c r="NJW104" s="7"/>
      <c r="NJX104" s="7"/>
      <c r="NJY104" s="7"/>
      <c r="NJZ104" s="7"/>
      <c r="NKA104" s="7"/>
      <c r="NKB104" s="7"/>
      <c r="NKC104" s="7"/>
      <c r="NKD104" s="7"/>
      <c r="NKE104" s="7"/>
      <c r="NKF104" s="7"/>
      <c r="NKG104" s="7"/>
      <c r="NKH104" s="7"/>
      <c r="NKI104" s="7"/>
      <c r="NKJ104" s="7"/>
      <c r="NKK104" s="7"/>
      <c r="NKL104" s="7"/>
      <c r="NKM104" s="7"/>
      <c r="NKN104" s="7"/>
      <c r="NKO104" s="7"/>
      <c r="NKP104" s="7"/>
      <c r="NKQ104" s="7"/>
      <c r="NKR104" s="7"/>
      <c r="NKS104" s="7"/>
      <c r="NKT104" s="7"/>
      <c r="NKU104" s="7"/>
      <c r="NKV104" s="7"/>
      <c r="NKW104" s="7"/>
      <c r="NKX104" s="7"/>
      <c r="NKY104" s="7"/>
      <c r="NKZ104" s="7"/>
      <c r="NLA104" s="7"/>
      <c r="NLB104" s="7"/>
      <c r="NLC104" s="7"/>
      <c r="NLD104" s="7"/>
      <c r="NLE104" s="7"/>
      <c r="NLF104" s="7"/>
      <c r="NLG104" s="7"/>
      <c r="NLH104" s="7"/>
      <c r="NLI104" s="7"/>
      <c r="NLJ104" s="7"/>
      <c r="NLK104" s="7"/>
      <c r="NLL104" s="7"/>
      <c r="NLM104" s="7"/>
      <c r="NLN104" s="7"/>
      <c r="NLO104" s="7"/>
      <c r="NLP104" s="7"/>
      <c r="NLQ104" s="7"/>
      <c r="NLR104" s="7"/>
      <c r="NLS104" s="7"/>
      <c r="NLT104" s="7"/>
      <c r="NLU104" s="7"/>
      <c r="NLV104" s="7"/>
      <c r="NLW104" s="7"/>
      <c r="NLX104" s="7"/>
      <c r="NLY104" s="7"/>
      <c r="NLZ104" s="7"/>
      <c r="NMA104" s="7"/>
      <c r="NMB104" s="7"/>
      <c r="NMC104" s="7"/>
      <c r="NMD104" s="7"/>
      <c r="NME104" s="7"/>
      <c r="NMF104" s="7"/>
      <c r="NMG104" s="7"/>
      <c r="NMH104" s="7"/>
      <c r="NMI104" s="7"/>
      <c r="NMJ104" s="7"/>
      <c r="NMK104" s="7"/>
      <c r="NML104" s="7"/>
      <c r="NMM104" s="7"/>
      <c r="NMN104" s="7"/>
      <c r="NMO104" s="7"/>
      <c r="NMP104" s="7"/>
      <c r="NMQ104" s="7"/>
      <c r="NMR104" s="7"/>
      <c r="NMS104" s="7"/>
      <c r="NMT104" s="7"/>
      <c r="NMU104" s="7"/>
      <c r="NMV104" s="7"/>
      <c r="NMW104" s="7"/>
      <c r="NMX104" s="7"/>
      <c r="NMY104" s="7"/>
      <c r="NMZ104" s="7"/>
      <c r="NNA104" s="7"/>
      <c r="NNB104" s="7"/>
      <c r="NNC104" s="7"/>
      <c r="NND104" s="7"/>
      <c r="NNE104" s="7"/>
      <c r="NNF104" s="7"/>
      <c r="NNG104" s="7"/>
      <c r="NNH104" s="7"/>
      <c r="NNI104" s="7"/>
      <c r="NNJ104" s="7"/>
      <c r="NNK104" s="7"/>
      <c r="NNL104" s="7"/>
      <c r="NNM104" s="7"/>
      <c r="NNN104" s="7"/>
      <c r="NNO104" s="7"/>
      <c r="NNP104" s="7"/>
      <c r="NNQ104" s="7"/>
      <c r="NNR104" s="7"/>
      <c r="NNS104" s="7"/>
      <c r="NNT104" s="7"/>
      <c r="NNU104" s="7"/>
      <c r="NNV104" s="7"/>
      <c r="NNW104" s="7"/>
      <c r="NNX104" s="7"/>
      <c r="NNY104" s="7"/>
      <c r="NNZ104" s="7"/>
      <c r="NOA104" s="7"/>
      <c r="NOB104" s="7"/>
      <c r="NOC104" s="7"/>
      <c r="NOD104" s="7"/>
      <c r="NOE104" s="7"/>
      <c r="NOF104" s="7"/>
      <c r="NOG104" s="7"/>
      <c r="NOH104" s="7"/>
      <c r="NOI104" s="7"/>
      <c r="NOJ104" s="7"/>
      <c r="NOK104" s="7"/>
      <c r="NOL104" s="7"/>
      <c r="NOM104" s="7"/>
      <c r="NON104" s="7"/>
      <c r="NOO104" s="7"/>
      <c r="NOP104" s="7"/>
      <c r="NOQ104" s="7"/>
      <c r="NOR104" s="7"/>
      <c r="NOS104" s="7"/>
      <c r="NOT104" s="7"/>
      <c r="NOU104" s="7"/>
      <c r="NOV104" s="7"/>
      <c r="NOW104" s="7"/>
      <c r="NOX104" s="7"/>
      <c r="NOY104" s="7"/>
      <c r="NOZ104" s="7"/>
      <c r="NPA104" s="7"/>
      <c r="NPB104" s="7"/>
      <c r="NPC104" s="7"/>
      <c r="NPD104" s="7"/>
      <c r="NPE104" s="7"/>
      <c r="NPF104" s="7"/>
      <c r="NPG104" s="7"/>
      <c r="NPH104" s="7"/>
      <c r="NPI104" s="7"/>
      <c r="NPJ104" s="7"/>
      <c r="NPK104" s="7"/>
      <c r="NPL104" s="7"/>
      <c r="NPM104" s="7"/>
      <c r="NPN104" s="7"/>
      <c r="NPO104" s="7"/>
      <c r="NPP104" s="7"/>
      <c r="NPQ104" s="7"/>
      <c r="NPR104" s="7"/>
      <c r="NPS104" s="7"/>
      <c r="NPT104" s="7"/>
      <c r="NPU104" s="7"/>
      <c r="NPV104" s="7"/>
      <c r="NPW104" s="7"/>
      <c r="NPX104" s="7"/>
      <c r="NPY104" s="7"/>
      <c r="NPZ104" s="7"/>
      <c r="NQA104" s="7"/>
      <c r="NQB104" s="7"/>
      <c r="NQC104" s="7"/>
      <c r="NQD104" s="7"/>
      <c r="NQE104" s="7"/>
      <c r="NQF104" s="7"/>
      <c r="NQG104" s="7"/>
      <c r="NQH104" s="7"/>
      <c r="NQI104" s="7"/>
      <c r="NQJ104" s="7"/>
      <c r="NQK104" s="7"/>
      <c r="NQL104" s="7"/>
      <c r="NQM104" s="7"/>
      <c r="NQN104" s="7"/>
      <c r="NQO104" s="7"/>
      <c r="NQP104" s="7"/>
      <c r="NQQ104" s="7"/>
      <c r="NQR104" s="7"/>
      <c r="NQS104" s="7"/>
      <c r="NQT104" s="7"/>
      <c r="NQU104" s="7"/>
      <c r="NQV104" s="7"/>
      <c r="NQW104" s="7"/>
      <c r="NQX104" s="7"/>
      <c r="NQY104" s="7"/>
      <c r="NQZ104" s="7"/>
      <c r="NRA104" s="7"/>
      <c r="NRB104" s="7"/>
      <c r="NRC104" s="7"/>
      <c r="NRD104" s="7"/>
      <c r="NRE104" s="7"/>
      <c r="NRF104" s="7"/>
      <c r="NRG104" s="7"/>
      <c r="NRH104" s="7"/>
      <c r="NRI104" s="7"/>
      <c r="NRJ104" s="7"/>
      <c r="NRK104" s="7"/>
      <c r="NRL104" s="7"/>
      <c r="NRM104" s="7"/>
      <c r="NRN104" s="7"/>
      <c r="NRO104" s="7"/>
      <c r="NRP104" s="7"/>
      <c r="NRQ104" s="7"/>
      <c r="NRR104" s="7"/>
      <c r="NRS104" s="7"/>
      <c r="NRT104" s="7"/>
      <c r="NRU104" s="7"/>
      <c r="NRV104" s="7"/>
      <c r="NRW104" s="7"/>
      <c r="NRX104" s="7"/>
      <c r="NRY104" s="7"/>
      <c r="NRZ104" s="7"/>
      <c r="NSA104" s="7"/>
      <c r="NSB104" s="7"/>
      <c r="NSC104" s="7"/>
      <c r="NSD104" s="7"/>
      <c r="NSE104" s="7"/>
      <c r="NSF104" s="7"/>
      <c r="NSG104" s="7"/>
      <c r="NSH104" s="7"/>
      <c r="NSI104" s="7"/>
      <c r="NSJ104" s="7"/>
      <c r="NSK104" s="7"/>
      <c r="NSL104" s="7"/>
      <c r="NSM104" s="7"/>
      <c r="NSN104" s="7"/>
      <c r="NSO104" s="7"/>
      <c r="NSP104" s="7"/>
      <c r="NSQ104" s="7"/>
      <c r="NSR104" s="7"/>
      <c r="NSS104" s="7"/>
      <c r="NST104" s="7"/>
      <c r="NSU104" s="7"/>
      <c r="NSV104" s="7"/>
      <c r="NSW104" s="7"/>
      <c r="NSX104" s="7"/>
      <c r="NSY104" s="7"/>
      <c r="NSZ104" s="7"/>
      <c r="NTA104" s="7"/>
      <c r="NTB104" s="7"/>
      <c r="NTC104" s="7"/>
      <c r="NTD104" s="7"/>
      <c r="NTE104" s="7"/>
      <c r="NTF104" s="7"/>
      <c r="NTG104" s="7"/>
      <c r="NTH104" s="7"/>
      <c r="NTI104" s="7"/>
      <c r="NTJ104" s="7"/>
      <c r="NTK104" s="7"/>
      <c r="NTL104" s="7"/>
      <c r="NTM104" s="7"/>
      <c r="NTN104" s="7"/>
      <c r="NTO104" s="7"/>
      <c r="NTP104" s="7"/>
      <c r="NTQ104" s="7"/>
      <c r="NTR104" s="7"/>
      <c r="NTS104" s="7"/>
      <c r="NTT104" s="7"/>
      <c r="NTU104" s="7"/>
      <c r="NTV104" s="7"/>
      <c r="NTW104" s="7"/>
      <c r="NTX104" s="7"/>
      <c r="NTY104" s="7"/>
      <c r="NTZ104" s="7"/>
      <c r="NUA104" s="7"/>
      <c r="NUB104" s="7"/>
      <c r="NUC104" s="7"/>
      <c r="NUD104" s="7"/>
      <c r="NUE104" s="7"/>
      <c r="NUF104" s="7"/>
      <c r="NUG104" s="7"/>
      <c r="NUH104" s="7"/>
      <c r="NUI104" s="7"/>
      <c r="NUJ104" s="7"/>
      <c r="NUK104" s="7"/>
      <c r="NUL104" s="7"/>
      <c r="NUM104" s="7"/>
      <c r="NUN104" s="7"/>
      <c r="NUO104" s="7"/>
      <c r="NUP104" s="7"/>
      <c r="NUQ104" s="7"/>
      <c r="NUR104" s="7"/>
      <c r="NUS104" s="7"/>
      <c r="NUT104" s="7"/>
      <c r="NUU104" s="7"/>
      <c r="NUV104" s="7"/>
      <c r="NUW104" s="7"/>
      <c r="NUX104" s="7"/>
      <c r="NUY104" s="7"/>
      <c r="NUZ104" s="7"/>
      <c r="NVA104" s="7"/>
      <c r="NVB104" s="7"/>
      <c r="NVC104" s="7"/>
      <c r="NVD104" s="7"/>
      <c r="NVE104" s="7"/>
      <c r="NVF104" s="7"/>
      <c r="NVG104" s="7"/>
      <c r="NVH104" s="7"/>
      <c r="NVI104" s="7"/>
      <c r="NVJ104" s="7"/>
      <c r="NVK104" s="7"/>
      <c r="NVL104" s="7"/>
      <c r="NVM104" s="7"/>
      <c r="NVN104" s="7"/>
      <c r="NVO104" s="7"/>
      <c r="NVP104" s="7"/>
      <c r="NVQ104" s="7"/>
      <c r="NVR104" s="7"/>
      <c r="NVS104" s="7"/>
      <c r="NVT104" s="7"/>
      <c r="NVU104" s="7"/>
      <c r="NVV104" s="7"/>
      <c r="NVW104" s="7"/>
      <c r="NVX104" s="7"/>
      <c r="NVY104" s="7"/>
      <c r="NVZ104" s="7"/>
      <c r="NWA104" s="7"/>
      <c r="NWB104" s="7"/>
      <c r="NWC104" s="7"/>
      <c r="NWD104" s="7"/>
      <c r="NWE104" s="7"/>
      <c r="NWF104" s="7"/>
      <c r="NWG104" s="7"/>
      <c r="NWH104" s="7"/>
      <c r="NWI104" s="7"/>
      <c r="NWJ104" s="7"/>
      <c r="NWK104" s="7"/>
      <c r="NWL104" s="7"/>
      <c r="NWM104" s="7"/>
      <c r="NWN104" s="7"/>
      <c r="NWO104" s="7"/>
      <c r="NWP104" s="7"/>
      <c r="NWQ104" s="7"/>
      <c r="NWR104" s="7"/>
      <c r="NWS104" s="7"/>
      <c r="NWT104" s="7"/>
      <c r="NWU104" s="7"/>
      <c r="NWV104" s="7"/>
      <c r="NWW104" s="7"/>
      <c r="NWX104" s="7"/>
      <c r="NWY104" s="7"/>
      <c r="NWZ104" s="7"/>
      <c r="NXA104" s="7"/>
      <c r="NXB104" s="7"/>
      <c r="NXC104" s="7"/>
      <c r="NXD104" s="7"/>
      <c r="NXE104" s="7"/>
      <c r="NXF104" s="7"/>
      <c r="NXG104" s="7"/>
      <c r="NXH104" s="7"/>
      <c r="NXI104" s="7"/>
      <c r="NXJ104" s="7"/>
      <c r="NXK104" s="7"/>
      <c r="NXL104" s="7"/>
      <c r="NXM104" s="7"/>
      <c r="NXN104" s="7"/>
      <c r="NXO104" s="7"/>
      <c r="NXP104" s="7"/>
      <c r="NXQ104" s="7"/>
      <c r="NXR104" s="7"/>
      <c r="NXS104" s="7"/>
      <c r="NXT104" s="7"/>
      <c r="NXU104" s="7"/>
      <c r="NXV104" s="7"/>
      <c r="NXW104" s="7"/>
      <c r="NXX104" s="7"/>
      <c r="NXY104" s="7"/>
      <c r="NXZ104" s="7"/>
      <c r="NYA104" s="7"/>
      <c r="NYB104" s="7"/>
      <c r="NYC104" s="7"/>
      <c r="NYD104" s="7"/>
      <c r="NYE104" s="7"/>
      <c r="NYF104" s="7"/>
      <c r="NYG104" s="7"/>
      <c r="NYH104" s="7"/>
      <c r="NYI104" s="7"/>
      <c r="NYJ104" s="7"/>
      <c r="NYK104" s="7"/>
      <c r="NYL104" s="7"/>
      <c r="NYM104" s="7"/>
      <c r="NYN104" s="7"/>
      <c r="NYO104" s="7"/>
      <c r="NYP104" s="7"/>
      <c r="NYQ104" s="7"/>
      <c r="NYR104" s="7"/>
      <c r="NYS104" s="7"/>
      <c r="NYT104" s="7"/>
      <c r="NYU104" s="7"/>
      <c r="NYV104" s="7"/>
      <c r="NYW104" s="7"/>
      <c r="NYX104" s="7"/>
      <c r="NYY104" s="7"/>
      <c r="NYZ104" s="7"/>
      <c r="NZA104" s="7"/>
      <c r="NZB104" s="7"/>
      <c r="NZC104" s="7"/>
      <c r="NZD104" s="7"/>
      <c r="NZE104" s="7"/>
      <c r="NZF104" s="7"/>
      <c r="NZG104" s="7"/>
      <c r="NZH104" s="7"/>
      <c r="NZI104" s="7"/>
      <c r="NZJ104" s="7"/>
      <c r="NZK104" s="7"/>
      <c r="NZL104" s="7"/>
      <c r="NZM104" s="7"/>
      <c r="NZN104" s="7"/>
      <c r="NZO104" s="7"/>
      <c r="NZP104" s="7"/>
      <c r="NZQ104" s="7"/>
      <c r="NZR104" s="7"/>
      <c r="NZS104" s="7"/>
      <c r="NZT104" s="7"/>
      <c r="NZU104" s="7"/>
      <c r="NZV104" s="7"/>
      <c r="NZW104" s="7"/>
      <c r="NZX104" s="7"/>
      <c r="NZY104" s="7"/>
      <c r="NZZ104" s="7"/>
      <c r="OAA104" s="7"/>
      <c r="OAB104" s="7"/>
      <c r="OAC104" s="7"/>
      <c r="OAD104" s="7"/>
      <c r="OAE104" s="7"/>
      <c r="OAF104" s="7"/>
      <c r="OAG104" s="7"/>
      <c r="OAH104" s="7"/>
      <c r="OAI104" s="7"/>
      <c r="OAJ104" s="7"/>
      <c r="OAK104" s="7"/>
      <c r="OAL104" s="7"/>
      <c r="OAM104" s="7"/>
      <c r="OAN104" s="7"/>
      <c r="OAO104" s="7"/>
      <c r="OAP104" s="7"/>
      <c r="OAQ104" s="7"/>
      <c r="OAR104" s="7"/>
      <c r="OAS104" s="7"/>
      <c r="OAT104" s="7"/>
      <c r="OAU104" s="7"/>
      <c r="OAV104" s="7"/>
      <c r="OAW104" s="7"/>
      <c r="OAX104" s="7"/>
      <c r="OAY104" s="7"/>
      <c r="OAZ104" s="7"/>
      <c r="OBA104" s="7"/>
      <c r="OBB104" s="7"/>
      <c r="OBC104" s="7"/>
      <c r="OBD104" s="7"/>
      <c r="OBE104" s="7"/>
      <c r="OBF104" s="7"/>
      <c r="OBG104" s="7"/>
      <c r="OBH104" s="7"/>
      <c r="OBI104" s="7"/>
      <c r="OBJ104" s="7"/>
      <c r="OBK104" s="7"/>
      <c r="OBL104" s="7"/>
      <c r="OBM104" s="7"/>
      <c r="OBN104" s="7"/>
      <c r="OBO104" s="7"/>
      <c r="OBP104" s="7"/>
      <c r="OBQ104" s="7"/>
      <c r="OBR104" s="7"/>
      <c r="OBS104" s="7"/>
      <c r="OBT104" s="7"/>
      <c r="OBU104" s="7"/>
      <c r="OBV104" s="7"/>
      <c r="OBW104" s="7"/>
      <c r="OBX104" s="7"/>
      <c r="OBY104" s="7"/>
      <c r="OBZ104" s="7"/>
      <c r="OCA104" s="7"/>
      <c r="OCB104" s="7"/>
      <c r="OCC104" s="7"/>
      <c r="OCD104" s="7"/>
      <c r="OCE104" s="7"/>
      <c r="OCF104" s="7"/>
      <c r="OCG104" s="7"/>
      <c r="OCH104" s="7"/>
      <c r="OCI104" s="7"/>
      <c r="OCJ104" s="7"/>
      <c r="OCK104" s="7"/>
      <c r="OCL104" s="7"/>
      <c r="OCM104" s="7"/>
      <c r="OCN104" s="7"/>
      <c r="OCO104" s="7"/>
      <c r="OCP104" s="7"/>
      <c r="OCQ104" s="7"/>
      <c r="OCR104" s="7"/>
      <c r="OCS104" s="7"/>
      <c r="OCT104" s="7"/>
      <c r="OCU104" s="7"/>
      <c r="OCV104" s="7"/>
      <c r="OCW104" s="7"/>
      <c r="OCX104" s="7"/>
      <c r="OCY104" s="7"/>
      <c r="OCZ104" s="7"/>
      <c r="ODA104" s="7"/>
      <c r="ODB104" s="7"/>
      <c r="ODC104" s="7"/>
      <c r="ODD104" s="7"/>
      <c r="ODE104" s="7"/>
      <c r="ODF104" s="7"/>
      <c r="ODG104" s="7"/>
      <c r="ODH104" s="7"/>
      <c r="ODI104" s="7"/>
      <c r="ODJ104" s="7"/>
      <c r="ODK104" s="7"/>
      <c r="ODL104" s="7"/>
      <c r="ODM104" s="7"/>
      <c r="ODN104" s="7"/>
      <c r="ODO104" s="7"/>
      <c r="ODP104" s="7"/>
      <c r="ODQ104" s="7"/>
      <c r="ODR104" s="7"/>
      <c r="ODS104" s="7"/>
      <c r="ODT104" s="7"/>
      <c r="ODU104" s="7"/>
      <c r="ODV104" s="7"/>
      <c r="ODW104" s="7"/>
      <c r="ODX104" s="7"/>
      <c r="ODY104" s="7"/>
      <c r="ODZ104" s="7"/>
      <c r="OEA104" s="7"/>
      <c r="OEB104" s="7"/>
      <c r="OEC104" s="7"/>
      <c r="OED104" s="7"/>
      <c r="OEE104" s="7"/>
      <c r="OEF104" s="7"/>
      <c r="OEG104" s="7"/>
      <c r="OEH104" s="7"/>
      <c r="OEI104" s="7"/>
      <c r="OEJ104" s="7"/>
      <c r="OEK104" s="7"/>
      <c r="OEL104" s="7"/>
      <c r="OEM104" s="7"/>
      <c r="OEN104" s="7"/>
      <c r="OEO104" s="7"/>
      <c r="OEP104" s="7"/>
      <c r="OEQ104" s="7"/>
      <c r="OER104" s="7"/>
      <c r="OES104" s="7"/>
      <c r="OET104" s="7"/>
      <c r="OEU104" s="7"/>
      <c r="OEV104" s="7"/>
      <c r="OEW104" s="7"/>
      <c r="OEX104" s="7"/>
      <c r="OEY104" s="7"/>
      <c r="OEZ104" s="7"/>
      <c r="OFA104" s="7"/>
      <c r="OFB104" s="7"/>
      <c r="OFC104" s="7"/>
      <c r="OFD104" s="7"/>
      <c r="OFE104" s="7"/>
      <c r="OFF104" s="7"/>
      <c r="OFG104" s="7"/>
      <c r="OFH104" s="7"/>
      <c r="OFI104" s="7"/>
      <c r="OFJ104" s="7"/>
      <c r="OFK104" s="7"/>
      <c r="OFL104" s="7"/>
      <c r="OFM104" s="7"/>
      <c r="OFN104" s="7"/>
      <c r="OFO104" s="7"/>
      <c r="OFP104" s="7"/>
      <c r="OFQ104" s="7"/>
      <c r="OFR104" s="7"/>
      <c r="OFS104" s="7"/>
      <c r="OFT104" s="7"/>
      <c r="OFU104" s="7"/>
      <c r="OFV104" s="7"/>
      <c r="OFW104" s="7"/>
      <c r="OFX104" s="7"/>
      <c r="OFY104" s="7"/>
      <c r="OFZ104" s="7"/>
      <c r="OGA104" s="7"/>
      <c r="OGB104" s="7"/>
      <c r="OGC104" s="7"/>
      <c r="OGD104" s="7"/>
      <c r="OGE104" s="7"/>
      <c r="OGF104" s="7"/>
      <c r="OGG104" s="7"/>
      <c r="OGH104" s="7"/>
      <c r="OGI104" s="7"/>
      <c r="OGJ104" s="7"/>
      <c r="OGK104" s="7"/>
      <c r="OGL104" s="7"/>
      <c r="OGM104" s="7"/>
      <c r="OGN104" s="7"/>
      <c r="OGO104" s="7"/>
      <c r="OGP104" s="7"/>
      <c r="OGQ104" s="7"/>
      <c r="OGR104" s="7"/>
      <c r="OGS104" s="7"/>
      <c r="OGT104" s="7"/>
      <c r="OGU104" s="7"/>
      <c r="OGV104" s="7"/>
      <c r="OGW104" s="7"/>
      <c r="OGX104" s="7"/>
      <c r="OGY104" s="7"/>
      <c r="OGZ104" s="7"/>
      <c r="OHA104" s="7"/>
      <c r="OHB104" s="7"/>
      <c r="OHC104" s="7"/>
      <c r="OHD104" s="7"/>
      <c r="OHE104" s="7"/>
      <c r="OHF104" s="7"/>
      <c r="OHG104" s="7"/>
      <c r="OHH104" s="7"/>
      <c r="OHI104" s="7"/>
      <c r="OHJ104" s="7"/>
      <c r="OHK104" s="7"/>
      <c r="OHL104" s="7"/>
      <c r="OHM104" s="7"/>
      <c r="OHN104" s="7"/>
      <c r="OHO104" s="7"/>
      <c r="OHP104" s="7"/>
      <c r="OHQ104" s="7"/>
      <c r="OHR104" s="7"/>
      <c r="OHS104" s="7"/>
      <c r="OHT104" s="7"/>
      <c r="OHU104" s="7"/>
      <c r="OHV104" s="7"/>
      <c r="OHW104" s="7"/>
      <c r="OHX104" s="7"/>
      <c r="OHY104" s="7"/>
      <c r="OHZ104" s="7"/>
      <c r="OIA104" s="7"/>
      <c r="OIB104" s="7"/>
      <c r="OIC104" s="7"/>
      <c r="OID104" s="7"/>
      <c r="OIE104" s="7"/>
      <c r="OIF104" s="7"/>
      <c r="OIG104" s="7"/>
      <c r="OIH104" s="7"/>
      <c r="OII104" s="7"/>
      <c r="OIJ104" s="7"/>
      <c r="OIK104" s="7"/>
      <c r="OIL104" s="7"/>
      <c r="OIM104" s="7"/>
      <c r="OIN104" s="7"/>
      <c r="OIO104" s="7"/>
      <c r="OIP104" s="7"/>
      <c r="OIQ104" s="7"/>
      <c r="OIR104" s="7"/>
      <c r="OIS104" s="7"/>
      <c r="OIT104" s="7"/>
      <c r="OIU104" s="7"/>
      <c r="OIV104" s="7"/>
      <c r="OIW104" s="7"/>
      <c r="OIX104" s="7"/>
      <c r="OIY104" s="7"/>
      <c r="OIZ104" s="7"/>
      <c r="OJA104" s="7"/>
      <c r="OJB104" s="7"/>
      <c r="OJC104" s="7"/>
      <c r="OJD104" s="7"/>
      <c r="OJE104" s="7"/>
      <c r="OJF104" s="7"/>
      <c r="OJG104" s="7"/>
      <c r="OJH104" s="7"/>
      <c r="OJI104" s="7"/>
      <c r="OJJ104" s="7"/>
      <c r="OJK104" s="7"/>
      <c r="OJL104" s="7"/>
      <c r="OJM104" s="7"/>
      <c r="OJN104" s="7"/>
      <c r="OJO104" s="7"/>
      <c r="OJP104" s="7"/>
      <c r="OJQ104" s="7"/>
      <c r="OJR104" s="7"/>
      <c r="OJS104" s="7"/>
      <c r="OJT104" s="7"/>
      <c r="OJU104" s="7"/>
      <c r="OJV104" s="7"/>
      <c r="OJW104" s="7"/>
      <c r="OJX104" s="7"/>
      <c r="OJY104" s="7"/>
      <c r="OJZ104" s="7"/>
      <c r="OKA104" s="7"/>
      <c r="OKB104" s="7"/>
      <c r="OKC104" s="7"/>
      <c r="OKD104" s="7"/>
      <c r="OKE104" s="7"/>
      <c r="OKF104" s="7"/>
      <c r="OKG104" s="7"/>
      <c r="OKH104" s="7"/>
      <c r="OKI104" s="7"/>
      <c r="OKJ104" s="7"/>
      <c r="OKK104" s="7"/>
      <c r="OKL104" s="7"/>
      <c r="OKM104" s="7"/>
      <c r="OKN104" s="7"/>
      <c r="OKO104" s="7"/>
      <c r="OKP104" s="7"/>
      <c r="OKQ104" s="7"/>
      <c r="OKR104" s="7"/>
      <c r="OKS104" s="7"/>
      <c r="OKT104" s="7"/>
      <c r="OKU104" s="7"/>
      <c r="OKV104" s="7"/>
      <c r="OKW104" s="7"/>
      <c r="OKX104" s="7"/>
      <c r="OKY104" s="7"/>
      <c r="OKZ104" s="7"/>
      <c r="OLA104" s="7"/>
      <c r="OLB104" s="7"/>
      <c r="OLC104" s="7"/>
      <c r="OLD104" s="7"/>
      <c r="OLE104" s="7"/>
      <c r="OLF104" s="7"/>
      <c r="OLG104" s="7"/>
      <c r="OLH104" s="7"/>
      <c r="OLI104" s="7"/>
      <c r="OLJ104" s="7"/>
      <c r="OLK104" s="7"/>
      <c r="OLL104" s="7"/>
      <c r="OLM104" s="7"/>
      <c r="OLN104" s="7"/>
      <c r="OLO104" s="7"/>
      <c r="OLP104" s="7"/>
      <c r="OLQ104" s="7"/>
      <c r="OLR104" s="7"/>
      <c r="OLS104" s="7"/>
      <c r="OLT104" s="7"/>
      <c r="OLU104" s="7"/>
      <c r="OLV104" s="7"/>
      <c r="OLW104" s="7"/>
      <c r="OLX104" s="7"/>
      <c r="OLY104" s="7"/>
      <c r="OLZ104" s="7"/>
      <c r="OMA104" s="7"/>
      <c r="OMB104" s="7"/>
      <c r="OMC104" s="7"/>
      <c r="OMD104" s="7"/>
      <c r="OME104" s="7"/>
      <c r="OMF104" s="7"/>
      <c r="OMG104" s="7"/>
      <c r="OMH104" s="7"/>
      <c r="OMI104" s="7"/>
      <c r="OMJ104" s="7"/>
      <c r="OMK104" s="7"/>
      <c r="OML104" s="7"/>
      <c r="OMM104" s="7"/>
      <c r="OMN104" s="7"/>
      <c r="OMO104" s="7"/>
      <c r="OMP104" s="7"/>
      <c r="OMQ104" s="7"/>
      <c r="OMR104" s="7"/>
      <c r="OMS104" s="7"/>
      <c r="OMT104" s="7"/>
      <c r="OMU104" s="7"/>
      <c r="OMV104" s="7"/>
      <c r="OMW104" s="7"/>
      <c r="OMX104" s="7"/>
      <c r="OMY104" s="7"/>
      <c r="OMZ104" s="7"/>
      <c r="ONA104" s="7"/>
      <c r="ONB104" s="7"/>
      <c r="ONC104" s="7"/>
      <c r="OND104" s="7"/>
      <c r="ONE104" s="7"/>
      <c r="ONF104" s="7"/>
      <c r="ONG104" s="7"/>
      <c r="ONH104" s="7"/>
      <c r="ONI104" s="7"/>
      <c r="ONJ104" s="7"/>
      <c r="ONK104" s="7"/>
      <c r="ONL104" s="7"/>
      <c r="ONM104" s="7"/>
      <c r="ONN104" s="7"/>
      <c r="ONO104" s="7"/>
      <c r="ONP104" s="7"/>
      <c r="ONQ104" s="7"/>
      <c r="ONR104" s="7"/>
      <c r="ONS104" s="7"/>
      <c r="ONT104" s="7"/>
      <c r="ONU104" s="7"/>
      <c r="ONV104" s="7"/>
      <c r="ONW104" s="7"/>
      <c r="ONX104" s="7"/>
      <c r="ONY104" s="7"/>
      <c r="ONZ104" s="7"/>
      <c r="OOA104" s="7"/>
      <c r="OOB104" s="7"/>
      <c r="OOC104" s="7"/>
      <c r="OOD104" s="7"/>
      <c r="OOE104" s="7"/>
      <c r="OOF104" s="7"/>
      <c r="OOG104" s="7"/>
      <c r="OOH104" s="7"/>
      <c r="OOI104" s="7"/>
      <c r="OOJ104" s="7"/>
      <c r="OOK104" s="7"/>
      <c r="OOL104" s="7"/>
      <c r="OOM104" s="7"/>
      <c r="OON104" s="7"/>
      <c r="OOO104" s="7"/>
      <c r="OOP104" s="7"/>
      <c r="OOQ104" s="7"/>
      <c r="OOR104" s="7"/>
      <c r="OOS104" s="7"/>
      <c r="OOT104" s="7"/>
      <c r="OOU104" s="7"/>
      <c r="OOV104" s="7"/>
      <c r="OOW104" s="7"/>
      <c r="OOX104" s="7"/>
      <c r="OOY104" s="7"/>
      <c r="OOZ104" s="7"/>
      <c r="OPA104" s="7"/>
      <c r="OPB104" s="7"/>
      <c r="OPC104" s="7"/>
      <c r="OPD104" s="7"/>
      <c r="OPE104" s="7"/>
      <c r="OPF104" s="7"/>
      <c r="OPG104" s="7"/>
      <c r="OPH104" s="7"/>
      <c r="OPI104" s="7"/>
      <c r="OPJ104" s="7"/>
      <c r="OPK104" s="7"/>
      <c r="OPL104" s="7"/>
      <c r="OPM104" s="7"/>
      <c r="OPN104" s="7"/>
      <c r="OPO104" s="7"/>
      <c r="OPP104" s="7"/>
      <c r="OPQ104" s="7"/>
      <c r="OPR104" s="7"/>
      <c r="OPS104" s="7"/>
      <c r="OPT104" s="7"/>
      <c r="OPU104" s="7"/>
      <c r="OPV104" s="7"/>
      <c r="OPW104" s="7"/>
      <c r="OPX104" s="7"/>
      <c r="OPY104" s="7"/>
      <c r="OPZ104" s="7"/>
      <c r="OQA104" s="7"/>
      <c r="OQB104" s="7"/>
      <c r="OQC104" s="7"/>
      <c r="OQD104" s="7"/>
      <c r="OQE104" s="7"/>
      <c r="OQF104" s="7"/>
      <c r="OQG104" s="7"/>
      <c r="OQH104" s="7"/>
      <c r="OQI104" s="7"/>
      <c r="OQJ104" s="7"/>
      <c r="OQK104" s="7"/>
      <c r="OQL104" s="7"/>
      <c r="OQM104" s="7"/>
      <c r="OQN104" s="7"/>
      <c r="OQO104" s="7"/>
      <c r="OQP104" s="7"/>
      <c r="OQQ104" s="7"/>
      <c r="OQR104" s="7"/>
      <c r="OQS104" s="7"/>
      <c r="OQT104" s="7"/>
      <c r="OQU104" s="7"/>
      <c r="OQV104" s="7"/>
      <c r="OQW104" s="7"/>
      <c r="OQX104" s="7"/>
      <c r="OQY104" s="7"/>
      <c r="OQZ104" s="7"/>
      <c r="ORA104" s="7"/>
      <c r="ORB104" s="7"/>
      <c r="ORC104" s="7"/>
      <c r="ORD104" s="7"/>
      <c r="ORE104" s="7"/>
      <c r="ORF104" s="7"/>
      <c r="ORG104" s="7"/>
      <c r="ORH104" s="7"/>
      <c r="ORI104" s="7"/>
      <c r="ORJ104" s="7"/>
      <c r="ORK104" s="7"/>
      <c r="ORL104" s="7"/>
      <c r="ORM104" s="7"/>
      <c r="ORN104" s="7"/>
      <c r="ORO104" s="7"/>
      <c r="ORP104" s="7"/>
      <c r="ORQ104" s="7"/>
      <c r="ORR104" s="7"/>
      <c r="ORS104" s="7"/>
      <c r="ORT104" s="7"/>
      <c r="ORU104" s="7"/>
      <c r="ORV104" s="7"/>
      <c r="ORW104" s="7"/>
      <c r="ORX104" s="7"/>
      <c r="ORY104" s="7"/>
      <c r="ORZ104" s="7"/>
      <c r="OSA104" s="7"/>
      <c r="OSB104" s="7"/>
      <c r="OSC104" s="7"/>
      <c r="OSD104" s="7"/>
      <c r="OSE104" s="7"/>
      <c r="OSF104" s="7"/>
      <c r="OSG104" s="7"/>
      <c r="OSH104" s="7"/>
      <c r="OSI104" s="7"/>
      <c r="OSJ104" s="7"/>
      <c r="OSK104" s="7"/>
      <c r="OSL104" s="7"/>
      <c r="OSM104" s="7"/>
      <c r="OSN104" s="7"/>
      <c r="OSO104" s="7"/>
      <c r="OSP104" s="7"/>
      <c r="OSQ104" s="7"/>
      <c r="OSR104" s="7"/>
      <c r="OSS104" s="7"/>
      <c r="OST104" s="7"/>
      <c r="OSU104" s="7"/>
      <c r="OSV104" s="7"/>
      <c r="OSW104" s="7"/>
      <c r="OSX104" s="7"/>
      <c r="OSY104" s="7"/>
      <c r="OSZ104" s="7"/>
      <c r="OTA104" s="7"/>
      <c r="OTB104" s="7"/>
      <c r="OTC104" s="7"/>
      <c r="OTD104" s="7"/>
      <c r="OTE104" s="7"/>
      <c r="OTF104" s="7"/>
      <c r="OTG104" s="7"/>
      <c r="OTH104" s="7"/>
      <c r="OTI104" s="7"/>
      <c r="OTJ104" s="7"/>
      <c r="OTK104" s="7"/>
      <c r="OTL104" s="7"/>
      <c r="OTM104" s="7"/>
      <c r="OTN104" s="7"/>
      <c r="OTO104" s="7"/>
      <c r="OTP104" s="7"/>
      <c r="OTQ104" s="7"/>
      <c r="OTR104" s="7"/>
      <c r="OTS104" s="7"/>
      <c r="OTT104" s="7"/>
      <c r="OTU104" s="7"/>
      <c r="OTV104" s="7"/>
      <c r="OTW104" s="7"/>
      <c r="OTX104" s="7"/>
      <c r="OTY104" s="7"/>
      <c r="OTZ104" s="7"/>
      <c r="OUA104" s="7"/>
      <c r="OUB104" s="7"/>
      <c r="OUC104" s="7"/>
      <c r="OUD104" s="7"/>
      <c r="OUE104" s="7"/>
      <c r="OUF104" s="7"/>
      <c r="OUG104" s="7"/>
      <c r="OUH104" s="7"/>
      <c r="OUI104" s="7"/>
      <c r="OUJ104" s="7"/>
      <c r="OUK104" s="7"/>
      <c r="OUL104" s="7"/>
      <c r="OUM104" s="7"/>
      <c r="OUN104" s="7"/>
      <c r="OUO104" s="7"/>
      <c r="OUP104" s="7"/>
      <c r="OUQ104" s="7"/>
      <c r="OUR104" s="7"/>
      <c r="OUS104" s="7"/>
      <c r="OUT104" s="7"/>
      <c r="OUU104" s="7"/>
      <c r="OUV104" s="7"/>
      <c r="OUW104" s="7"/>
      <c r="OUX104" s="7"/>
      <c r="OUY104" s="7"/>
      <c r="OUZ104" s="7"/>
      <c r="OVA104" s="7"/>
      <c r="OVB104" s="7"/>
      <c r="OVC104" s="7"/>
      <c r="OVD104" s="7"/>
      <c r="OVE104" s="7"/>
      <c r="OVF104" s="7"/>
      <c r="OVG104" s="7"/>
      <c r="OVH104" s="7"/>
      <c r="OVI104" s="7"/>
      <c r="OVJ104" s="7"/>
      <c r="OVK104" s="7"/>
      <c r="OVL104" s="7"/>
      <c r="OVM104" s="7"/>
      <c r="OVN104" s="7"/>
      <c r="OVO104" s="7"/>
      <c r="OVP104" s="7"/>
      <c r="OVQ104" s="7"/>
      <c r="OVR104" s="7"/>
      <c r="OVS104" s="7"/>
      <c r="OVT104" s="7"/>
      <c r="OVU104" s="7"/>
      <c r="OVV104" s="7"/>
      <c r="OVW104" s="7"/>
      <c r="OVX104" s="7"/>
      <c r="OVY104" s="7"/>
      <c r="OVZ104" s="7"/>
      <c r="OWA104" s="7"/>
      <c r="OWB104" s="7"/>
      <c r="OWC104" s="7"/>
      <c r="OWD104" s="7"/>
      <c r="OWE104" s="7"/>
      <c r="OWF104" s="7"/>
      <c r="OWG104" s="7"/>
      <c r="OWH104" s="7"/>
      <c r="OWI104" s="7"/>
      <c r="OWJ104" s="7"/>
      <c r="OWK104" s="7"/>
      <c r="OWL104" s="7"/>
      <c r="OWM104" s="7"/>
      <c r="OWN104" s="7"/>
      <c r="OWO104" s="7"/>
      <c r="OWP104" s="7"/>
      <c r="OWQ104" s="7"/>
      <c r="OWR104" s="7"/>
      <c r="OWS104" s="7"/>
      <c r="OWT104" s="7"/>
      <c r="OWU104" s="7"/>
      <c r="OWV104" s="7"/>
      <c r="OWW104" s="7"/>
      <c r="OWX104" s="7"/>
      <c r="OWY104" s="7"/>
      <c r="OWZ104" s="7"/>
      <c r="OXA104" s="7"/>
      <c r="OXB104" s="7"/>
      <c r="OXC104" s="7"/>
      <c r="OXD104" s="7"/>
      <c r="OXE104" s="7"/>
      <c r="OXF104" s="7"/>
      <c r="OXG104" s="7"/>
      <c r="OXH104" s="7"/>
      <c r="OXI104" s="7"/>
      <c r="OXJ104" s="7"/>
      <c r="OXK104" s="7"/>
      <c r="OXL104" s="7"/>
      <c r="OXM104" s="7"/>
      <c r="OXN104" s="7"/>
      <c r="OXO104" s="7"/>
      <c r="OXP104" s="7"/>
      <c r="OXQ104" s="7"/>
      <c r="OXR104" s="7"/>
      <c r="OXS104" s="7"/>
      <c r="OXT104" s="7"/>
      <c r="OXU104" s="7"/>
      <c r="OXV104" s="7"/>
      <c r="OXW104" s="7"/>
      <c r="OXX104" s="7"/>
      <c r="OXY104" s="7"/>
      <c r="OXZ104" s="7"/>
      <c r="OYA104" s="7"/>
      <c r="OYB104" s="7"/>
      <c r="OYC104" s="7"/>
      <c r="OYD104" s="7"/>
      <c r="OYE104" s="7"/>
      <c r="OYF104" s="7"/>
      <c r="OYG104" s="7"/>
      <c r="OYH104" s="7"/>
      <c r="OYI104" s="7"/>
      <c r="OYJ104" s="7"/>
      <c r="OYK104" s="7"/>
      <c r="OYL104" s="7"/>
      <c r="OYM104" s="7"/>
      <c r="OYN104" s="7"/>
      <c r="OYO104" s="7"/>
      <c r="OYP104" s="7"/>
      <c r="OYQ104" s="7"/>
      <c r="OYR104" s="7"/>
      <c r="OYS104" s="7"/>
      <c r="OYT104" s="7"/>
      <c r="OYU104" s="7"/>
      <c r="OYV104" s="7"/>
      <c r="OYW104" s="7"/>
      <c r="OYX104" s="7"/>
      <c r="OYY104" s="7"/>
      <c r="OYZ104" s="7"/>
      <c r="OZA104" s="7"/>
      <c r="OZB104" s="7"/>
      <c r="OZC104" s="7"/>
      <c r="OZD104" s="7"/>
      <c r="OZE104" s="7"/>
      <c r="OZF104" s="7"/>
      <c r="OZG104" s="7"/>
      <c r="OZH104" s="7"/>
      <c r="OZI104" s="7"/>
      <c r="OZJ104" s="7"/>
      <c r="OZK104" s="7"/>
      <c r="OZL104" s="7"/>
      <c r="OZM104" s="7"/>
      <c r="OZN104" s="7"/>
      <c r="OZO104" s="7"/>
      <c r="OZP104" s="7"/>
      <c r="OZQ104" s="7"/>
      <c r="OZR104" s="7"/>
      <c r="OZS104" s="7"/>
      <c r="OZT104" s="7"/>
      <c r="OZU104" s="7"/>
      <c r="OZV104" s="7"/>
      <c r="OZW104" s="7"/>
      <c r="OZX104" s="7"/>
      <c r="OZY104" s="7"/>
      <c r="OZZ104" s="7"/>
      <c r="PAA104" s="7"/>
      <c r="PAB104" s="7"/>
      <c r="PAC104" s="7"/>
      <c r="PAD104" s="7"/>
      <c r="PAE104" s="7"/>
      <c r="PAF104" s="7"/>
      <c r="PAG104" s="7"/>
      <c r="PAH104" s="7"/>
      <c r="PAI104" s="7"/>
      <c r="PAJ104" s="7"/>
      <c r="PAK104" s="7"/>
      <c r="PAL104" s="7"/>
      <c r="PAM104" s="7"/>
      <c r="PAN104" s="7"/>
      <c r="PAO104" s="7"/>
      <c r="PAP104" s="7"/>
      <c r="PAQ104" s="7"/>
      <c r="PAR104" s="7"/>
      <c r="PAS104" s="7"/>
      <c r="PAT104" s="7"/>
      <c r="PAU104" s="7"/>
      <c r="PAV104" s="7"/>
      <c r="PAW104" s="7"/>
      <c r="PAX104" s="7"/>
      <c r="PAY104" s="7"/>
      <c r="PAZ104" s="7"/>
      <c r="PBA104" s="7"/>
      <c r="PBB104" s="7"/>
      <c r="PBC104" s="7"/>
      <c r="PBD104" s="7"/>
      <c r="PBE104" s="7"/>
      <c r="PBF104" s="7"/>
      <c r="PBG104" s="7"/>
      <c r="PBH104" s="7"/>
      <c r="PBI104" s="7"/>
      <c r="PBJ104" s="7"/>
      <c r="PBK104" s="7"/>
      <c r="PBL104" s="7"/>
      <c r="PBM104" s="7"/>
      <c r="PBN104" s="7"/>
      <c r="PBO104" s="7"/>
      <c r="PBP104" s="7"/>
      <c r="PBQ104" s="7"/>
      <c r="PBR104" s="7"/>
      <c r="PBS104" s="7"/>
      <c r="PBT104" s="7"/>
      <c r="PBU104" s="7"/>
      <c r="PBV104" s="7"/>
      <c r="PBW104" s="7"/>
      <c r="PBX104" s="7"/>
      <c r="PBY104" s="7"/>
      <c r="PBZ104" s="7"/>
      <c r="PCA104" s="7"/>
      <c r="PCB104" s="7"/>
      <c r="PCC104" s="7"/>
      <c r="PCD104" s="7"/>
      <c r="PCE104" s="7"/>
      <c r="PCF104" s="7"/>
      <c r="PCG104" s="7"/>
      <c r="PCH104" s="7"/>
      <c r="PCI104" s="7"/>
      <c r="PCJ104" s="7"/>
      <c r="PCK104" s="7"/>
      <c r="PCL104" s="7"/>
      <c r="PCM104" s="7"/>
      <c r="PCN104" s="7"/>
      <c r="PCO104" s="7"/>
      <c r="PCP104" s="7"/>
      <c r="PCQ104" s="7"/>
      <c r="PCR104" s="7"/>
      <c r="PCS104" s="7"/>
      <c r="PCT104" s="7"/>
      <c r="PCU104" s="7"/>
      <c r="PCV104" s="7"/>
      <c r="PCW104" s="7"/>
      <c r="PCX104" s="7"/>
      <c r="PCY104" s="7"/>
      <c r="PCZ104" s="7"/>
      <c r="PDA104" s="7"/>
      <c r="PDB104" s="7"/>
      <c r="PDC104" s="7"/>
      <c r="PDD104" s="7"/>
      <c r="PDE104" s="7"/>
      <c r="PDF104" s="7"/>
      <c r="PDG104" s="7"/>
      <c r="PDH104" s="7"/>
      <c r="PDI104" s="7"/>
      <c r="PDJ104" s="7"/>
      <c r="PDK104" s="7"/>
      <c r="PDL104" s="7"/>
      <c r="PDM104" s="7"/>
      <c r="PDN104" s="7"/>
      <c r="PDO104" s="7"/>
      <c r="PDP104" s="7"/>
      <c r="PDQ104" s="7"/>
      <c r="PDR104" s="7"/>
      <c r="PDS104" s="7"/>
      <c r="PDT104" s="7"/>
      <c r="PDU104" s="7"/>
      <c r="PDV104" s="7"/>
      <c r="PDW104" s="7"/>
      <c r="PDX104" s="7"/>
      <c r="PDY104" s="7"/>
      <c r="PDZ104" s="7"/>
      <c r="PEA104" s="7"/>
      <c r="PEB104" s="7"/>
      <c r="PEC104" s="7"/>
      <c r="PED104" s="7"/>
      <c r="PEE104" s="7"/>
      <c r="PEF104" s="7"/>
      <c r="PEG104" s="7"/>
      <c r="PEH104" s="7"/>
      <c r="PEI104" s="7"/>
      <c r="PEJ104" s="7"/>
      <c r="PEK104" s="7"/>
      <c r="PEL104" s="7"/>
      <c r="PEM104" s="7"/>
      <c r="PEN104" s="7"/>
      <c r="PEO104" s="7"/>
      <c r="PEP104" s="7"/>
      <c r="PEQ104" s="7"/>
      <c r="PER104" s="7"/>
      <c r="PES104" s="7"/>
      <c r="PET104" s="7"/>
      <c r="PEU104" s="7"/>
      <c r="PEV104" s="7"/>
      <c r="PEW104" s="7"/>
      <c r="PEX104" s="7"/>
      <c r="PEY104" s="7"/>
      <c r="PEZ104" s="7"/>
      <c r="PFA104" s="7"/>
      <c r="PFB104" s="7"/>
      <c r="PFC104" s="7"/>
      <c r="PFD104" s="7"/>
      <c r="PFE104" s="7"/>
      <c r="PFF104" s="7"/>
      <c r="PFG104" s="7"/>
      <c r="PFH104" s="7"/>
      <c r="PFI104" s="7"/>
      <c r="PFJ104" s="7"/>
      <c r="PFK104" s="7"/>
      <c r="PFL104" s="7"/>
      <c r="PFM104" s="7"/>
      <c r="PFN104" s="7"/>
      <c r="PFO104" s="7"/>
      <c r="PFP104" s="7"/>
      <c r="PFQ104" s="7"/>
      <c r="PFR104" s="7"/>
      <c r="PFS104" s="7"/>
      <c r="PFT104" s="7"/>
      <c r="PFU104" s="7"/>
      <c r="PFV104" s="7"/>
      <c r="PFW104" s="7"/>
      <c r="PFX104" s="7"/>
      <c r="PFY104" s="7"/>
      <c r="PFZ104" s="7"/>
      <c r="PGA104" s="7"/>
      <c r="PGB104" s="7"/>
      <c r="PGC104" s="7"/>
      <c r="PGD104" s="7"/>
      <c r="PGE104" s="7"/>
      <c r="PGF104" s="7"/>
      <c r="PGG104" s="7"/>
      <c r="PGH104" s="7"/>
      <c r="PGI104" s="7"/>
      <c r="PGJ104" s="7"/>
      <c r="PGK104" s="7"/>
      <c r="PGL104" s="7"/>
      <c r="PGM104" s="7"/>
      <c r="PGN104" s="7"/>
      <c r="PGO104" s="7"/>
      <c r="PGP104" s="7"/>
      <c r="PGQ104" s="7"/>
      <c r="PGR104" s="7"/>
      <c r="PGS104" s="7"/>
      <c r="PGT104" s="7"/>
      <c r="PGU104" s="7"/>
      <c r="PGV104" s="7"/>
      <c r="PGW104" s="7"/>
      <c r="PGX104" s="7"/>
      <c r="PGY104" s="7"/>
      <c r="PGZ104" s="7"/>
      <c r="PHA104" s="7"/>
      <c r="PHB104" s="7"/>
      <c r="PHC104" s="7"/>
      <c r="PHD104" s="7"/>
      <c r="PHE104" s="7"/>
      <c r="PHF104" s="7"/>
      <c r="PHG104" s="7"/>
      <c r="PHH104" s="7"/>
      <c r="PHI104" s="7"/>
      <c r="PHJ104" s="7"/>
      <c r="PHK104" s="7"/>
      <c r="PHL104" s="7"/>
      <c r="PHM104" s="7"/>
      <c r="PHN104" s="7"/>
      <c r="PHO104" s="7"/>
      <c r="PHP104" s="7"/>
      <c r="PHQ104" s="7"/>
      <c r="PHR104" s="7"/>
      <c r="PHS104" s="7"/>
      <c r="PHT104" s="7"/>
      <c r="PHU104" s="7"/>
      <c r="PHV104" s="7"/>
      <c r="PHW104" s="7"/>
      <c r="PHX104" s="7"/>
      <c r="PHY104" s="7"/>
      <c r="PHZ104" s="7"/>
      <c r="PIA104" s="7"/>
      <c r="PIB104" s="7"/>
      <c r="PIC104" s="7"/>
      <c r="PID104" s="7"/>
      <c r="PIE104" s="7"/>
      <c r="PIF104" s="7"/>
      <c r="PIG104" s="7"/>
      <c r="PIH104" s="7"/>
      <c r="PII104" s="7"/>
      <c r="PIJ104" s="7"/>
      <c r="PIK104" s="7"/>
      <c r="PIL104" s="7"/>
      <c r="PIM104" s="7"/>
      <c r="PIN104" s="7"/>
      <c r="PIO104" s="7"/>
      <c r="PIP104" s="7"/>
      <c r="PIQ104" s="7"/>
      <c r="PIR104" s="7"/>
      <c r="PIS104" s="7"/>
      <c r="PIT104" s="7"/>
      <c r="PIU104" s="7"/>
      <c r="PIV104" s="7"/>
      <c r="PIW104" s="7"/>
      <c r="PIX104" s="7"/>
      <c r="PIY104" s="7"/>
      <c r="PIZ104" s="7"/>
      <c r="PJA104" s="7"/>
      <c r="PJB104" s="7"/>
      <c r="PJC104" s="7"/>
      <c r="PJD104" s="7"/>
      <c r="PJE104" s="7"/>
      <c r="PJF104" s="7"/>
      <c r="PJG104" s="7"/>
      <c r="PJH104" s="7"/>
      <c r="PJI104" s="7"/>
      <c r="PJJ104" s="7"/>
      <c r="PJK104" s="7"/>
      <c r="PJL104" s="7"/>
      <c r="PJM104" s="7"/>
      <c r="PJN104" s="7"/>
      <c r="PJO104" s="7"/>
      <c r="PJP104" s="7"/>
      <c r="PJQ104" s="7"/>
      <c r="PJR104" s="7"/>
      <c r="PJS104" s="7"/>
      <c r="PJT104" s="7"/>
      <c r="PJU104" s="7"/>
      <c r="PJV104" s="7"/>
      <c r="PJW104" s="7"/>
      <c r="PJX104" s="7"/>
      <c r="PJY104" s="7"/>
      <c r="PJZ104" s="7"/>
      <c r="PKA104" s="7"/>
      <c r="PKB104" s="7"/>
      <c r="PKC104" s="7"/>
      <c r="PKD104" s="7"/>
      <c r="PKE104" s="7"/>
      <c r="PKF104" s="7"/>
      <c r="PKG104" s="7"/>
      <c r="PKH104" s="7"/>
      <c r="PKI104" s="7"/>
      <c r="PKJ104" s="7"/>
      <c r="PKK104" s="7"/>
      <c r="PKL104" s="7"/>
      <c r="PKM104" s="7"/>
      <c r="PKN104" s="7"/>
      <c r="PKO104" s="7"/>
      <c r="PKP104" s="7"/>
      <c r="PKQ104" s="7"/>
      <c r="PKR104" s="7"/>
      <c r="PKS104" s="7"/>
      <c r="PKT104" s="7"/>
      <c r="PKU104" s="7"/>
      <c r="PKV104" s="7"/>
      <c r="PKW104" s="7"/>
      <c r="PKX104" s="7"/>
      <c r="PKY104" s="7"/>
      <c r="PKZ104" s="7"/>
      <c r="PLA104" s="7"/>
      <c r="PLB104" s="7"/>
      <c r="PLC104" s="7"/>
      <c r="PLD104" s="7"/>
      <c r="PLE104" s="7"/>
      <c r="PLF104" s="7"/>
      <c r="PLG104" s="7"/>
      <c r="PLH104" s="7"/>
      <c r="PLI104" s="7"/>
      <c r="PLJ104" s="7"/>
      <c r="PLK104" s="7"/>
      <c r="PLL104" s="7"/>
      <c r="PLM104" s="7"/>
      <c r="PLN104" s="7"/>
      <c r="PLO104" s="7"/>
      <c r="PLP104" s="7"/>
      <c r="PLQ104" s="7"/>
      <c r="PLR104" s="7"/>
      <c r="PLS104" s="7"/>
      <c r="PLT104" s="7"/>
      <c r="PLU104" s="7"/>
      <c r="PLV104" s="7"/>
      <c r="PLW104" s="7"/>
      <c r="PLX104" s="7"/>
      <c r="PLY104" s="7"/>
      <c r="PLZ104" s="7"/>
      <c r="PMA104" s="7"/>
      <c r="PMB104" s="7"/>
      <c r="PMC104" s="7"/>
      <c r="PMD104" s="7"/>
      <c r="PME104" s="7"/>
      <c r="PMF104" s="7"/>
      <c r="PMG104" s="7"/>
      <c r="PMH104" s="7"/>
      <c r="PMI104" s="7"/>
      <c r="PMJ104" s="7"/>
      <c r="PMK104" s="7"/>
      <c r="PML104" s="7"/>
      <c r="PMM104" s="7"/>
      <c r="PMN104" s="7"/>
      <c r="PMO104" s="7"/>
      <c r="PMP104" s="7"/>
      <c r="PMQ104" s="7"/>
      <c r="PMR104" s="7"/>
      <c r="PMS104" s="7"/>
      <c r="PMT104" s="7"/>
      <c r="PMU104" s="7"/>
      <c r="PMV104" s="7"/>
      <c r="PMW104" s="7"/>
      <c r="PMX104" s="7"/>
      <c r="PMY104" s="7"/>
      <c r="PMZ104" s="7"/>
      <c r="PNA104" s="7"/>
      <c r="PNB104" s="7"/>
      <c r="PNC104" s="7"/>
      <c r="PND104" s="7"/>
      <c r="PNE104" s="7"/>
      <c r="PNF104" s="7"/>
      <c r="PNG104" s="7"/>
      <c r="PNH104" s="7"/>
      <c r="PNI104" s="7"/>
      <c r="PNJ104" s="7"/>
      <c r="PNK104" s="7"/>
      <c r="PNL104" s="7"/>
      <c r="PNM104" s="7"/>
      <c r="PNN104" s="7"/>
      <c r="PNO104" s="7"/>
      <c r="PNP104" s="7"/>
      <c r="PNQ104" s="7"/>
      <c r="PNR104" s="7"/>
      <c r="PNS104" s="7"/>
      <c r="PNT104" s="7"/>
      <c r="PNU104" s="7"/>
      <c r="PNV104" s="7"/>
      <c r="PNW104" s="7"/>
      <c r="PNX104" s="7"/>
      <c r="PNY104" s="7"/>
      <c r="PNZ104" s="7"/>
      <c r="POA104" s="7"/>
      <c r="POB104" s="7"/>
      <c r="POC104" s="7"/>
      <c r="POD104" s="7"/>
      <c r="POE104" s="7"/>
      <c r="POF104" s="7"/>
      <c r="POG104" s="7"/>
      <c r="POH104" s="7"/>
      <c r="POI104" s="7"/>
      <c r="POJ104" s="7"/>
      <c r="POK104" s="7"/>
      <c r="POL104" s="7"/>
      <c r="POM104" s="7"/>
      <c r="PON104" s="7"/>
      <c r="POO104" s="7"/>
      <c r="POP104" s="7"/>
      <c r="POQ104" s="7"/>
      <c r="POR104" s="7"/>
      <c r="POS104" s="7"/>
      <c r="POT104" s="7"/>
      <c r="POU104" s="7"/>
      <c r="POV104" s="7"/>
      <c r="POW104" s="7"/>
      <c r="POX104" s="7"/>
      <c r="POY104" s="7"/>
      <c r="POZ104" s="7"/>
      <c r="PPA104" s="7"/>
      <c r="PPB104" s="7"/>
      <c r="PPC104" s="7"/>
      <c r="PPD104" s="7"/>
      <c r="PPE104" s="7"/>
      <c r="PPF104" s="7"/>
      <c r="PPG104" s="7"/>
      <c r="PPH104" s="7"/>
      <c r="PPI104" s="7"/>
      <c r="PPJ104" s="7"/>
      <c r="PPK104" s="7"/>
      <c r="PPL104" s="7"/>
      <c r="PPM104" s="7"/>
      <c r="PPN104" s="7"/>
      <c r="PPO104" s="7"/>
      <c r="PPP104" s="7"/>
      <c r="PPQ104" s="7"/>
      <c r="PPR104" s="7"/>
      <c r="PPS104" s="7"/>
      <c r="PPT104" s="7"/>
      <c r="PPU104" s="7"/>
      <c r="PPV104" s="7"/>
      <c r="PPW104" s="7"/>
      <c r="PPX104" s="7"/>
      <c r="PPY104" s="7"/>
      <c r="PPZ104" s="7"/>
      <c r="PQA104" s="7"/>
      <c r="PQB104" s="7"/>
      <c r="PQC104" s="7"/>
      <c r="PQD104" s="7"/>
      <c r="PQE104" s="7"/>
      <c r="PQF104" s="7"/>
      <c r="PQG104" s="7"/>
      <c r="PQH104" s="7"/>
      <c r="PQI104" s="7"/>
      <c r="PQJ104" s="7"/>
      <c r="PQK104" s="7"/>
      <c r="PQL104" s="7"/>
      <c r="PQM104" s="7"/>
      <c r="PQN104" s="7"/>
      <c r="PQO104" s="7"/>
      <c r="PQP104" s="7"/>
      <c r="PQQ104" s="7"/>
      <c r="PQR104" s="7"/>
      <c r="PQS104" s="7"/>
      <c r="PQT104" s="7"/>
      <c r="PQU104" s="7"/>
      <c r="PQV104" s="7"/>
      <c r="PQW104" s="7"/>
      <c r="PQX104" s="7"/>
      <c r="PQY104" s="7"/>
      <c r="PQZ104" s="7"/>
      <c r="PRA104" s="7"/>
      <c r="PRB104" s="7"/>
      <c r="PRC104" s="7"/>
      <c r="PRD104" s="7"/>
      <c r="PRE104" s="7"/>
      <c r="PRF104" s="7"/>
      <c r="PRG104" s="7"/>
      <c r="PRH104" s="7"/>
      <c r="PRI104" s="7"/>
      <c r="PRJ104" s="7"/>
      <c r="PRK104" s="7"/>
      <c r="PRL104" s="7"/>
      <c r="PRM104" s="7"/>
      <c r="PRN104" s="7"/>
      <c r="PRO104" s="7"/>
      <c r="PRP104" s="7"/>
      <c r="PRQ104" s="7"/>
      <c r="PRR104" s="7"/>
      <c r="PRS104" s="7"/>
      <c r="PRT104" s="7"/>
      <c r="PRU104" s="7"/>
      <c r="PRV104" s="7"/>
      <c r="PRW104" s="7"/>
      <c r="PRX104" s="7"/>
      <c r="PRY104" s="7"/>
      <c r="PRZ104" s="7"/>
      <c r="PSA104" s="7"/>
      <c r="PSB104" s="7"/>
      <c r="PSC104" s="7"/>
      <c r="PSD104" s="7"/>
      <c r="PSE104" s="7"/>
      <c r="PSF104" s="7"/>
      <c r="PSG104" s="7"/>
      <c r="PSH104" s="7"/>
      <c r="PSI104" s="7"/>
      <c r="PSJ104" s="7"/>
      <c r="PSK104" s="7"/>
      <c r="PSL104" s="7"/>
      <c r="PSM104" s="7"/>
      <c r="PSN104" s="7"/>
      <c r="PSO104" s="7"/>
      <c r="PSP104" s="7"/>
      <c r="PSQ104" s="7"/>
      <c r="PSR104" s="7"/>
      <c r="PSS104" s="7"/>
      <c r="PST104" s="7"/>
      <c r="PSU104" s="7"/>
      <c r="PSV104" s="7"/>
      <c r="PSW104" s="7"/>
      <c r="PSX104" s="7"/>
      <c r="PSY104" s="7"/>
      <c r="PSZ104" s="7"/>
      <c r="PTA104" s="7"/>
      <c r="PTB104" s="7"/>
      <c r="PTC104" s="7"/>
      <c r="PTD104" s="7"/>
      <c r="PTE104" s="7"/>
      <c r="PTF104" s="7"/>
      <c r="PTG104" s="7"/>
      <c r="PTH104" s="7"/>
      <c r="PTI104" s="7"/>
      <c r="PTJ104" s="7"/>
      <c r="PTK104" s="7"/>
      <c r="PTL104" s="7"/>
      <c r="PTM104" s="7"/>
      <c r="PTN104" s="7"/>
      <c r="PTO104" s="7"/>
      <c r="PTP104" s="7"/>
      <c r="PTQ104" s="7"/>
      <c r="PTR104" s="7"/>
      <c r="PTS104" s="7"/>
      <c r="PTT104" s="7"/>
      <c r="PTU104" s="7"/>
      <c r="PTV104" s="7"/>
      <c r="PTW104" s="7"/>
      <c r="PTX104" s="7"/>
      <c r="PTY104" s="7"/>
      <c r="PTZ104" s="7"/>
      <c r="PUA104" s="7"/>
      <c r="PUB104" s="7"/>
      <c r="PUC104" s="7"/>
      <c r="PUD104" s="7"/>
      <c r="PUE104" s="7"/>
      <c r="PUF104" s="7"/>
      <c r="PUG104" s="7"/>
      <c r="PUH104" s="7"/>
      <c r="PUI104" s="7"/>
      <c r="PUJ104" s="7"/>
      <c r="PUK104" s="7"/>
      <c r="PUL104" s="7"/>
      <c r="PUM104" s="7"/>
      <c r="PUN104" s="7"/>
      <c r="PUO104" s="7"/>
      <c r="PUP104" s="7"/>
      <c r="PUQ104" s="7"/>
      <c r="PUR104" s="7"/>
      <c r="PUS104" s="7"/>
      <c r="PUT104" s="7"/>
      <c r="PUU104" s="7"/>
      <c r="PUV104" s="7"/>
      <c r="PUW104" s="7"/>
      <c r="PUX104" s="7"/>
      <c r="PUY104" s="7"/>
      <c r="PUZ104" s="7"/>
      <c r="PVA104" s="7"/>
      <c r="PVB104" s="7"/>
      <c r="PVC104" s="7"/>
      <c r="PVD104" s="7"/>
      <c r="PVE104" s="7"/>
      <c r="PVF104" s="7"/>
      <c r="PVG104" s="7"/>
      <c r="PVH104" s="7"/>
      <c r="PVI104" s="7"/>
      <c r="PVJ104" s="7"/>
      <c r="PVK104" s="7"/>
      <c r="PVL104" s="7"/>
      <c r="PVM104" s="7"/>
      <c r="PVN104" s="7"/>
      <c r="PVO104" s="7"/>
      <c r="PVP104" s="7"/>
      <c r="PVQ104" s="7"/>
      <c r="PVR104" s="7"/>
      <c r="PVS104" s="7"/>
      <c r="PVT104" s="7"/>
      <c r="PVU104" s="7"/>
      <c r="PVV104" s="7"/>
      <c r="PVW104" s="7"/>
      <c r="PVX104" s="7"/>
      <c r="PVY104" s="7"/>
      <c r="PVZ104" s="7"/>
      <c r="PWA104" s="7"/>
      <c r="PWB104" s="7"/>
      <c r="PWC104" s="7"/>
      <c r="PWD104" s="7"/>
      <c r="PWE104" s="7"/>
      <c r="PWF104" s="7"/>
      <c r="PWG104" s="7"/>
      <c r="PWH104" s="7"/>
      <c r="PWI104" s="7"/>
      <c r="PWJ104" s="7"/>
      <c r="PWK104" s="7"/>
      <c r="PWL104" s="7"/>
      <c r="PWM104" s="7"/>
      <c r="PWN104" s="7"/>
      <c r="PWO104" s="7"/>
      <c r="PWP104" s="7"/>
      <c r="PWQ104" s="7"/>
      <c r="PWR104" s="7"/>
      <c r="PWS104" s="7"/>
      <c r="PWT104" s="7"/>
      <c r="PWU104" s="7"/>
      <c r="PWV104" s="7"/>
      <c r="PWW104" s="7"/>
      <c r="PWX104" s="7"/>
      <c r="PWY104" s="7"/>
      <c r="PWZ104" s="7"/>
      <c r="PXA104" s="7"/>
      <c r="PXB104" s="7"/>
      <c r="PXC104" s="7"/>
      <c r="PXD104" s="7"/>
      <c r="PXE104" s="7"/>
      <c r="PXF104" s="7"/>
      <c r="PXG104" s="7"/>
      <c r="PXH104" s="7"/>
      <c r="PXI104" s="7"/>
      <c r="PXJ104" s="7"/>
      <c r="PXK104" s="7"/>
      <c r="PXL104" s="7"/>
      <c r="PXM104" s="7"/>
      <c r="PXN104" s="7"/>
      <c r="PXO104" s="7"/>
      <c r="PXP104" s="7"/>
      <c r="PXQ104" s="7"/>
      <c r="PXR104" s="7"/>
      <c r="PXS104" s="7"/>
      <c r="PXT104" s="7"/>
      <c r="PXU104" s="7"/>
      <c r="PXV104" s="7"/>
      <c r="PXW104" s="7"/>
      <c r="PXX104" s="7"/>
      <c r="PXY104" s="7"/>
      <c r="PXZ104" s="7"/>
      <c r="PYA104" s="7"/>
      <c r="PYB104" s="7"/>
      <c r="PYC104" s="7"/>
      <c r="PYD104" s="7"/>
      <c r="PYE104" s="7"/>
      <c r="PYF104" s="7"/>
      <c r="PYG104" s="7"/>
      <c r="PYH104" s="7"/>
      <c r="PYI104" s="7"/>
      <c r="PYJ104" s="7"/>
      <c r="PYK104" s="7"/>
      <c r="PYL104" s="7"/>
      <c r="PYM104" s="7"/>
      <c r="PYN104" s="7"/>
      <c r="PYO104" s="7"/>
      <c r="PYP104" s="7"/>
      <c r="PYQ104" s="7"/>
      <c r="PYR104" s="7"/>
      <c r="PYS104" s="7"/>
      <c r="PYT104" s="7"/>
      <c r="PYU104" s="7"/>
      <c r="PYV104" s="7"/>
      <c r="PYW104" s="7"/>
      <c r="PYX104" s="7"/>
      <c r="PYY104" s="7"/>
      <c r="PYZ104" s="7"/>
      <c r="PZA104" s="7"/>
      <c r="PZB104" s="7"/>
      <c r="PZC104" s="7"/>
      <c r="PZD104" s="7"/>
      <c r="PZE104" s="7"/>
      <c r="PZF104" s="7"/>
      <c r="PZG104" s="7"/>
      <c r="PZH104" s="7"/>
      <c r="PZI104" s="7"/>
      <c r="PZJ104" s="7"/>
      <c r="PZK104" s="7"/>
      <c r="PZL104" s="7"/>
      <c r="PZM104" s="7"/>
      <c r="PZN104" s="7"/>
      <c r="PZO104" s="7"/>
      <c r="PZP104" s="7"/>
      <c r="PZQ104" s="7"/>
      <c r="PZR104" s="7"/>
      <c r="PZS104" s="7"/>
      <c r="PZT104" s="7"/>
      <c r="PZU104" s="7"/>
      <c r="PZV104" s="7"/>
      <c r="PZW104" s="7"/>
      <c r="PZX104" s="7"/>
      <c r="PZY104" s="7"/>
      <c r="PZZ104" s="7"/>
      <c r="QAA104" s="7"/>
      <c r="QAB104" s="7"/>
      <c r="QAC104" s="7"/>
      <c r="QAD104" s="7"/>
      <c r="QAE104" s="7"/>
      <c r="QAF104" s="7"/>
      <c r="QAG104" s="7"/>
      <c r="QAH104" s="7"/>
      <c r="QAI104" s="7"/>
      <c r="QAJ104" s="7"/>
      <c r="QAK104" s="7"/>
      <c r="QAL104" s="7"/>
      <c r="QAM104" s="7"/>
      <c r="QAN104" s="7"/>
      <c r="QAO104" s="7"/>
      <c r="QAP104" s="7"/>
      <c r="QAQ104" s="7"/>
      <c r="QAR104" s="7"/>
      <c r="QAS104" s="7"/>
      <c r="QAT104" s="7"/>
      <c r="QAU104" s="7"/>
      <c r="QAV104" s="7"/>
      <c r="QAW104" s="7"/>
      <c r="QAX104" s="7"/>
      <c r="QAY104" s="7"/>
      <c r="QAZ104" s="7"/>
      <c r="QBA104" s="7"/>
      <c r="QBB104" s="7"/>
      <c r="QBC104" s="7"/>
      <c r="QBD104" s="7"/>
      <c r="QBE104" s="7"/>
      <c r="QBF104" s="7"/>
      <c r="QBG104" s="7"/>
      <c r="QBH104" s="7"/>
      <c r="QBI104" s="7"/>
      <c r="QBJ104" s="7"/>
      <c r="QBK104" s="7"/>
      <c r="QBL104" s="7"/>
      <c r="QBM104" s="7"/>
      <c r="QBN104" s="7"/>
      <c r="QBO104" s="7"/>
      <c r="QBP104" s="7"/>
      <c r="QBQ104" s="7"/>
      <c r="QBR104" s="7"/>
      <c r="QBS104" s="7"/>
      <c r="QBT104" s="7"/>
      <c r="QBU104" s="7"/>
      <c r="QBV104" s="7"/>
      <c r="QBW104" s="7"/>
      <c r="QBX104" s="7"/>
      <c r="QBY104" s="7"/>
      <c r="QBZ104" s="7"/>
      <c r="QCA104" s="7"/>
      <c r="QCB104" s="7"/>
      <c r="QCC104" s="7"/>
      <c r="QCD104" s="7"/>
      <c r="QCE104" s="7"/>
      <c r="QCF104" s="7"/>
      <c r="QCG104" s="7"/>
      <c r="QCH104" s="7"/>
      <c r="QCI104" s="7"/>
      <c r="QCJ104" s="7"/>
      <c r="QCK104" s="7"/>
      <c r="QCL104" s="7"/>
      <c r="QCM104" s="7"/>
      <c r="QCN104" s="7"/>
      <c r="QCO104" s="7"/>
      <c r="QCP104" s="7"/>
      <c r="QCQ104" s="7"/>
      <c r="QCR104" s="7"/>
      <c r="QCS104" s="7"/>
      <c r="QCT104" s="7"/>
      <c r="QCU104" s="7"/>
      <c r="QCV104" s="7"/>
      <c r="QCW104" s="7"/>
      <c r="QCX104" s="7"/>
      <c r="QCY104" s="7"/>
      <c r="QCZ104" s="7"/>
      <c r="QDA104" s="7"/>
      <c r="QDB104" s="7"/>
      <c r="QDC104" s="7"/>
      <c r="QDD104" s="7"/>
      <c r="QDE104" s="7"/>
      <c r="QDF104" s="7"/>
      <c r="QDG104" s="7"/>
      <c r="QDH104" s="7"/>
      <c r="QDI104" s="7"/>
      <c r="QDJ104" s="7"/>
      <c r="QDK104" s="7"/>
      <c r="QDL104" s="7"/>
      <c r="QDM104" s="7"/>
      <c r="QDN104" s="7"/>
      <c r="QDO104" s="7"/>
      <c r="QDP104" s="7"/>
      <c r="QDQ104" s="7"/>
      <c r="QDR104" s="7"/>
      <c r="QDS104" s="7"/>
      <c r="QDT104" s="7"/>
      <c r="QDU104" s="7"/>
      <c r="QDV104" s="7"/>
      <c r="QDW104" s="7"/>
      <c r="QDX104" s="7"/>
      <c r="QDY104" s="7"/>
      <c r="QDZ104" s="7"/>
      <c r="QEA104" s="7"/>
      <c r="QEB104" s="7"/>
      <c r="QEC104" s="7"/>
      <c r="QED104" s="7"/>
      <c r="QEE104" s="7"/>
      <c r="QEF104" s="7"/>
      <c r="QEG104" s="7"/>
      <c r="QEH104" s="7"/>
      <c r="QEI104" s="7"/>
      <c r="QEJ104" s="7"/>
      <c r="QEK104" s="7"/>
      <c r="QEL104" s="7"/>
      <c r="QEM104" s="7"/>
      <c r="QEN104" s="7"/>
      <c r="QEO104" s="7"/>
      <c r="QEP104" s="7"/>
      <c r="QEQ104" s="7"/>
      <c r="QER104" s="7"/>
      <c r="QES104" s="7"/>
      <c r="QET104" s="7"/>
      <c r="QEU104" s="7"/>
      <c r="QEV104" s="7"/>
      <c r="QEW104" s="7"/>
      <c r="QEX104" s="7"/>
      <c r="QEY104" s="7"/>
      <c r="QEZ104" s="7"/>
      <c r="QFA104" s="7"/>
      <c r="QFB104" s="7"/>
      <c r="QFC104" s="7"/>
      <c r="QFD104" s="7"/>
      <c r="QFE104" s="7"/>
      <c r="QFF104" s="7"/>
      <c r="QFG104" s="7"/>
      <c r="QFH104" s="7"/>
      <c r="QFI104" s="7"/>
      <c r="QFJ104" s="7"/>
      <c r="QFK104" s="7"/>
      <c r="QFL104" s="7"/>
      <c r="QFM104" s="7"/>
      <c r="QFN104" s="7"/>
      <c r="QFO104" s="7"/>
      <c r="QFP104" s="7"/>
      <c r="QFQ104" s="7"/>
      <c r="QFR104" s="7"/>
      <c r="QFS104" s="7"/>
      <c r="QFT104" s="7"/>
      <c r="QFU104" s="7"/>
      <c r="QFV104" s="7"/>
      <c r="QFW104" s="7"/>
      <c r="QFX104" s="7"/>
      <c r="QFY104" s="7"/>
      <c r="QFZ104" s="7"/>
      <c r="QGA104" s="7"/>
      <c r="QGB104" s="7"/>
      <c r="QGC104" s="7"/>
      <c r="QGD104" s="7"/>
      <c r="QGE104" s="7"/>
      <c r="QGF104" s="7"/>
      <c r="QGG104" s="7"/>
      <c r="QGH104" s="7"/>
      <c r="QGI104" s="7"/>
      <c r="QGJ104" s="7"/>
      <c r="QGK104" s="7"/>
      <c r="QGL104" s="7"/>
      <c r="QGM104" s="7"/>
      <c r="QGN104" s="7"/>
      <c r="QGO104" s="7"/>
      <c r="QGP104" s="7"/>
      <c r="QGQ104" s="7"/>
      <c r="QGR104" s="7"/>
      <c r="QGS104" s="7"/>
      <c r="QGT104" s="7"/>
      <c r="QGU104" s="7"/>
      <c r="QGV104" s="7"/>
      <c r="QGW104" s="7"/>
      <c r="QGX104" s="7"/>
      <c r="QGY104" s="7"/>
      <c r="QGZ104" s="7"/>
      <c r="QHA104" s="7"/>
      <c r="QHB104" s="7"/>
      <c r="QHC104" s="7"/>
      <c r="QHD104" s="7"/>
      <c r="QHE104" s="7"/>
      <c r="QHF104" s="7"/>
      <c r="QHG104" s="7"/>
      <c r="QHH104" s="7"/>
      <c r="QHI104" s="7"/>
      <c r="QHJ104" s="7"/>
      <c r="QHK104" s="7"/>
      <c r="QHL104" s="7"/>
      <c r="QHM104" s="7"/>
      <c r="QHN104" s="7"/>
      <c r="QHO104" s="7"/>
      <c r="QHP104" s="7"/>
      <c r="QHQ104" s="7"/>
      <c r="QHR104" s="7"/>
      <c r="QHS104" s="7"/>
      <c r="QHT104" s="7"/>
      <c r="QHU104" s="7"/>
      <c r="QHV104" s="7"/>
      <c r="QHW104" s="7"/>
      <c r="QHX104" s="7"/>
      <c r="QHY104" s="7"/>
      <c r="QHZ104" s="7"/>
      <c r="QIA104" s="7"/>
      <c r="QIB104" s="7"/>
      <c r="QIC104" s="7"/>
      <c r="QID104" s="7"/>
      <c r="QIE104" s="7"/>
      <c r="QIF104" s="7"/>
      <c r="QIG104" s="7"/>
      <c r="QIH104" s="7"/>
      <c r="QII104" s="7"/>
      <c r="QIJ104" s="7"/>
      <c r="QIK104" s="7"/>
      <c r="QIL104" s="7"/>
      <c r="QIM104" s="7"/>
      <c r="QIN104" s="7"/>
      <c r="QIO104" s="7"/>
      <c r="QIP104" s="7"/>
      <c r="QIQ104" s="7"/>
      <c r="QIR104" s="7"/>
      <c r="QIS104" s="7"/>
      <c r="QIT104" s="7"/>
      <c r="QIU104" s="7"/>
      <c r="QIV104" s="7"/>
      <c r="QIW104" s="7"/>
      <c r="QIX104" s="7"/>
      <c r="QIY104" s="7"/>
      <c r="QIZ104" s="7"/>
      <c r="QJA104" s="7"/>
      <c r="QJB104" s="7"/>
      <c r="QJC104" s="7"/>
      <c r="QJD104" s="7"/>
      <c r="QJE104" s="7"/>
      <c r="QJF104" s="7"/>
      <c r="QJG104" s="7"/>
      <c r="QJH104" s="7"/>
      <c r="QJI104" s="7"/>
      <c r="QJJ104" s="7"/>
      <c r="QJK104" s="7"/>
      <c r="QJL104" s="7"/>
      <c r="QJM104" s="7"/>
      <c r="QJN104" s="7"/>
      <c r="QJO104" s="7"/>
      <c r="QJP104" s="7"/>
      <c r="QJQ104" s="7"/>
      <c r="QJR104" s="7"/>
      <c r="QJS104" s="7"/>
      <c r="QJT104" s="7"/>
      <c r="QJU104" s="7"/>
      <c r="QJV104" s="7"/>
      <c r="QJW104" s="7"/>
      <c r="QJX104" s="7"/>
      <c r="QJY104" s="7"/>
      <c r="QJZ104" s="7"/>
      <c r="QKA104" s="7"/>
      <c r="QKB104" s="7"/>
      <c r="QKC104" s="7"/>
      <c r="QKD104" s="7"/>
      <c r="QKE104" s="7"/>
      <c r="QKF104" s="7"/>
      <c r="QKG104" s="7"/>
      <c r="QKH104" s="7"/>
      <c r="QKI104" s="7"/>
      <c r="QKJ104" s="7"/>
      <c r="QKK104" s="7"/>
      <c r="QKL104" s="7"/>
      <c r="QKM104" s="7"/>
      <c r="QKN104" s="7"/>
      <c r="QKO104" s="7"/>
      <c r="QKP104" s="7"/>
      <c r="QKQ104" s="7"/>
      <c r="QKR104" s="7"/>
      <c r="QKS104" s="7"/>
      <c r="QKT104" s="7"/>
      <c r="QKU104" s="7"/>
      <c r="QKV104" s="7"/>
      <c r="QKW104" s="7"/>
      <c r="QKX104" s="7"/>
      <c r="QKY104" s="7"/>
      <c r="QKZ104" s="7"/>
      <c r="QLA104" s="7"/>
      <c r="QLB104" s="7"/>
      <c r="QLC104" s="7"/>
      <c r="QLD104" s="7"/>
      <c r="QLE104" s="7"/>
      <c r="QLF104" s="7"/>
      <c r="QLG104" s="7"/>
      <c r="QLH104" s="7"/>
      <c r="QLI104" s="7"/>
      <c r="QLJ104" s="7"/>
      <c r="QLK104" s="7"/>
      <c r="QLL104" s="7"/>
      <c r="QLM104" s="7"/>
      <c r="QLN104" s="7"/>
      <c r="QLO104" s="7"/>
      <c r="QLP104" s="7"/>
      <c r="QLQ104" s="7"/>
      <c r="QLR104" s="7"/>
      <c r="QLS104" s="7"/>
      <c r="QLT104" s="7"/>
      <c r="QLU104" s="7"/>
      <c r="QLV104" s="7"/>
      <c r="QLW104" s="7"/>
      <c r="QLX104" s="7"/>
      <c r="QLY104" s="7"/>
      <c r="QLZ104" s="7"/>
      <c r="QMA104" s="7"/>
      <c r="QMB104" s="7"/>
      <c r="QMC104" s="7"/>
      <c r="QMD104" s="7"/>
      <c r="QME104" s="7"/>
      <c r="QMF104" s="7"/>
      <c r="QMG104" s="7"/>
      <c r="QMH104" s="7"/>
      <c r="QMI104" s="7"/>
      <c r="QMJ104" s="7"/>
      <c r="QMK104" s="7"/>
      <c r="QML104" s="7"/>
      <c r="QMM104" s="7"/>
      <c r="QMN104" s="7"/>
      <c r="QMO104" s="7"/>
      <c r="QMP104" s="7"/>
      <c r="QMQ104" s="7"/>
      <c r="QMR104" s="7"/>
      <c r="QMS104" s="7"/>
      <c r="QMT104" s="7"/>
      <c r="QMU104" s="7"/>
      <c r="QMV104" s="7"/>
      <c r="QMW104" s="7"/>
      <c r="QMX104" s="7"/>
      <c r="QMY104" s="7"/>
      <c r="QMZ104" s="7"/>
      <c r="QNA104" s="7"/>
      <c r="QNB104" s="7"/>
      <c r="QNC104" s="7"/>
      <c r="QND104" s="7"/>
      <c r="QNE104" s="7"/>
      <c r="QNF104" s="7"/>
      <c r="QNG104" s="7"/>
      <c r="QNH104" s="7"/>
      <c r="QNI104" s="7"/>
      <c r="QNJ104" s="7"/>
      <c r="QNK104" s="7"/>
      <c r="QNL104" s="7"/>
      <c r="QNM104" s="7"/>
      <c r="QNN104" s="7"/>
      <c r="QNO104" s="7"/>
      <c r="QNP104" s="7"/>
      <c r="QNQ104" s="7"/>
      <c r="QNR104" s="7"/>
      <c r="QNS104" s="7"/>
      <c r="QNT104" s="7"/>
      <c r="QNU104" s="7"/>
      <c r="QNV104" s="7"/>
      <c r="QNW104" s="7"/>
      <c r="QNX104" s="7"/>
      <c r="QNY104" s="7"/>
      <c r="QNZ104" s="7"/>
      <c r="QOA104" s="7"/>
      <c r="QOB104" s="7"/>
      <c r="QOC104" s="7"/>
      <c r="QOD104" s="7"/>
      <c r="QOE104" s="7"/>
      <c r="QOF104" s="7"/>
      <c r="QOG104" s="7"/>
      <c r="QOH104" s="7"/>
      <c r="QOI104" s="7"/>
      <c r="QOJ104" s="7"/>
      <c r="QOK104" s="7"/>
      <c r="QOL104" s="7"/>
      <c r="QOM104" s="7"/>
      <c r="QON104" s="7"/>
      <c r="QOO104" s="7"/>
      <c r="QOP104" s="7"/>
      <c r="QOQ104" s="7"/>
      <c r="QOR104" s="7"/>
      <c r="QOS104" s="7"/>
      <c r="QOT104" s="7"/>
      <c r="QOU104" s="7"/>
      <c r="QOV104" s="7"/>
      <c r="QOW104" s="7"/>
      <c r="QOX104" s="7"/>
      <c r="QOY104" s="7"/>
      <c r="QOZ104" s="7"/>
      <c r="QPA104" s="7"/>
      <c r="QPB104" s="7"/>
      <c r="QPC104" s="7"/>
      <c r="QPD104" s="7"/>
      <c r="QPE104" s="7"/>
      <c r="QPF104" s="7"/>
      <c r="QPG104" s="7"/>
      <c r="QPH104" s="7"/>
      <c r="QPI104" s="7"/>
      <c r="QPJ104" s="7"/>
      <c r="QPK104" s="7"/>
      <c r="QPL104" s="7"/>
      <c r="QPM104" s="7"/>
      <c r="QPN104" s="7"/>
      <c r="QPO104" s="7"/>
      <c r="QPP104" s="7"/>
      <c r="QPQ104" s="7"/>
      <c r="QPR104" s="7"/>
      <c r="QPS104" s="7"/>
      <c r="QPT104" s="7"/>
      <c r="QPU104" s="7"/>
      <c r="QPV104" s="7"/>
      <c r="QPW104" s="7"/>
      <c r="QPX104" s="7"/>
      <c r="QPY104" s="7"/>
      <c r="QPZ104" s="7"/>
      <c r="QQA104" s="7"/>
      <c r="QQB104" s="7"/>
      <c r="QQC104" s="7"/>
      <c r="QQD104" s="7"/>
      <c r="QQE104" s="7"/>
      <c r="QQF104" s="7"/>
      <c r="QQG104" s="7"/>
      <c r="QQH104" s="7"/>
      <c r="QQI104" s="7"/>
      <c r="QQJ104" s="7"/>
      <c r="QQK104" s="7"/>
      <c r="QQL104" s="7"/>
      <c r="QQM104" s="7"/>
      <c r="QQN104" s="7"/>
      <c r="QQO104" s="7"/>
      <c r="QQP104" s="7"/>
      <c r="QQQ104" s="7"/>
      <c r="QQR104" s="7"/>
      <c r="QQS104" s="7"/>
      <c r="QQT104" s="7"/>
      <c r="QQU104" s="7"/>
      <c r="QQV104" s="7"/>
      <c r="QQW104" s="7"/>
      <c r="QQX104" s="7"/>
      <c r="QQY104" s="7"/>
      <c r="QQZ104" s="7"/>
      <c r="QRA104" s="7"/>
      <c r="QRB104" s="7"/>
      <c r="QRC104" s="7"/>
      <c r="QRD104" s="7"/>
      <c r="QRE104" s="7"/>
      <c r="QRF104" s="7"/>
      <c r="QRG104" s="7"/>
      <c r="QRH104" s="7"/>
      <c r="QRI104" s="7"/>
      <c r="QRJ104" s="7"/>
      <c r="QRK104" s="7"/>
      <c r="QRL104" s="7"/>
      <c r="QRM104" s="7"/>
      <c r="QRN104" s="7"/>
      <c r="QRO104" s="7"/>
      <c r="QRP104" s="7"/>
      <c r="QRQ104" s="7"/>
      <c r="QRR104" s="7"/>
      <c r="QRS104" s="7"/>
      <c r="QRT104" s="7"/>
      <c r="QRU104" s="7"/>
      <c r="QRV104" s="7"/>
      <c r="QRW104" s="7"/>
      <c r="QRX104" s="7"/>
      <c r="QRY104" s="7"/>
      <c r="QRZ104" s="7"/>
      <c r="QSA104" s="7"/>
      <c r="QSB104" s="7"/>
      <c r="QSC104" s="7"/>
      <c r="QSD104" s="7"/>
      <c r="QSE104" s="7"/>
      <c r="QSF104" s="7"/>
      <c r="QSG104" s="7"/>
      <c r="QSH104" s="7"/>
      <c r="QSI104" s="7"/>
      <c r="QSJ104" s="7"/>
      <c r="QSK104" s="7"/>
      <c r="QSL104" s="7"/>
      <c r="QSM104" s="7"/>
      <c r="QSN104" s="7"/>
      <c r="QSO104" s="7"/>
      <c r="QSP104" s="7"/>
      <c r="QSQ104" s="7"/>
      <c r="QSR104" s="7"/>
      <c r="QSS104" s="7"/>
      <c r="QST104" s="7"/>
      <c r="QSU104" s="7"/>
      <c r="QSV104" s="7"/>
      <c r="QSW104" s="7"/>
      <c r="QSX104" s="7"/>
      <c r="QSY104" s="7"/>
      <c r="QSZ104" s="7"/>
      <c r="QTA104" s="7"/>
      <c r="QTB104" s="7"/>
      <c r="QTC104" s="7"/>
      <c r="QTD104" s="7"/>
      <c r="QTE104" s="7"/>
      <c r="QTF104" s="7"/>
      <c r="QTG104" s="7"/>
      <c r="QTH104" s="7"/>
      <c r="QTI104" s="7"/>
      <c r="QTJ104" s="7"/>
      <c r="QTK104" s="7"/>
      <c r="QTL104" s="7"/>
      <c r="QTM104" s="7"/>
      <c r="QTN104" s="7"/>
      <c r="QTO104" s="7"/>
      <c r="QTP104" s="7"/>
      <c r="QTQ104" s="7"/>
      <c r="QTR104" s="7"/>
      <c r="QTS104" s="7"/>
      <c r="QTT104" s="7"/>
      <c r="QTU104" s="7"/>
      <c r="QTV104" s="7"/>
      <c r="QTW104" s="7"/>
      <c r="QTX104" s="7"/>
      <c r="QTY104" s="7"/>
      <c r="QTZ104" s="7"/>
      <c r="QUA104" s="7"/>
      <c r="QUB104" s="7"/>
      <c r="QUC104" s="7"/>
      <c r="QUD104" s="7"/>
      <c r="QUE104" s="7"/>
      <c r="QUF104" s="7"/>
      <c r="QUG104" s="7"/>
      <c r="QUH104" s="7"/>
      <c r="QUI104" s="7"/>
      <c r="QUJ104" s="7"/>
      <c r="QUK104" s="7"/>
      <c r="QUL104" s="7"/>
      <c r="QUM104" s="7"/>
      <c r="QUN104" s="7"/>
      <c r="QUO104" s="7"/>
      <c r="QUP104" s="7"/>
      <c r="QUQ104" s="7"/>
      <c r="QUR104" s="7"/>
      <c r="QUS104" s="7"/>
      <c r="QUT104" s="7"/>
      <c r="QUU104" s="7"/>
      <c r="QUV104" s="7"/>
      <c r="QUW104" s="7"/>
      <c r="QUX104" s="7"/>
      <c r="QUY104" s="7"/>
      <c r="QUZ104" s="7"/>
      <c r="QVA104" s="7"/>
      <c r="QVB104" s="7"/>
      <c r="QVC104" s="7"/>
      <c r="QVD104" s="7"/>
      <c r="QVE104" s="7"/>
      <c r="QVF104" s="7"/>
      <c r="QVG104" s="7"/>
      <c r="QVH104" s="7"/>
      <c r="QVI104" s="7"/>
      <c r="QVJ104" s="7"/>
      <c r="QVK104" s="7"/>
      <c r="QVL104" s="7"/>
      <c r="QVM104" s="7"/>
      <c r="QVN104" s="7"/>
      <c r="QVO104" s="7"/>
      <c r="QVP104" s="7"/>
      <c r="QVQ104" s="7"/>
      <c r="QVR104" s="7"/>
      <c r="QVS104" s="7"/>
      <c r="QVT104" s="7"/>
      <c r="QVU104" s="7"/>
      <c r="QVV104" s="7"/>
      <c r="QVW104" s="7"/>
      <c r="QVX104" s="7"/>
      <c r="QVY104" s="7"/>
      <c r="QVZ104" s="7"/>
      <c r="QWA104" s="7"/>
      <c r="QWB104" s="7"/>
      <c r="QWC104" s="7"/>
      <c r="QWD104" s="7"/>
      <c r="QWE104" s="7"/>
      <c r="QWF104" s="7"/>
      <c r="QWG104" s="7"/>
      <c r="QWH104" s="7"/>
      <c r="QWI104" s="7"/>
      <c r="QWJ104" s="7"/>
      <c r="QWK104" s="7"/>
      <c r="QWL104" s="7"/>
      <c r="QWM104" s="7"/>
      <c r="QWN104" s="7"/>
      <c r="QWO104" s="7"/>
      <c r="QWP104" s="7"/>
      <c r="QWQ104" s="7"/>
      <c r="QWR104" s="7"/>
      <c r="QWS104" s="7"/>
      <c r="QWT104" s="7"/>
      <c r="QWU104" s="7"/>
      <c r="QWV104" s="7"/>
      <c r="QWW104" s="7"/>
      <c r="QWX104" s="7"/>
      <c r="QWY104" s="7"/>
      <c r="QWZ104" s="7"/>
      <c r="QXA104" s="7"/>
      <c r="QXB104" s="7"/>
      <c r="QXC104" s="7"/>
      <c r="QXD104" s="7"/>
      <c r="QXE104" s="7"/>
      <c r="QXF104" s="7"/>
      <c r="QXG104" s="7"/>
      <c r="QXH104" s="7"/>
      <c r="QXI104" s="7"/>
      <c r="QXJ104" s="7"/>
      <c r="QXK104" s="7"/>
      <c r="QXL104" s="7"/>
      <c r="QXM104" s="7"/>
      <c r="QXN104" s="7"/>
      <c r="QXO104" s="7"/>
      <c r="QXP104" s="7"/>
      <c r="QXQ104" s="7"/>
      <c r="QXR104" s="7"/>
      <c r="QXS104" s="7"/>
      <c r="QXT104" s="7"/>
      <c r="QXU104" s="7"/>
      <c r="QXV104" s="7"/>
      <c r="QXW104" s="7"/>
      <c r="QXX104" s="7"/>
      <c r="QXY104" s="7"/>
      <c r="QXZ104" s="7"/>
      <c r="QYA104" s="7"/>
      <c r="QYB104" s="7"/>
      <c r="QYC104" s="7"/>
      <c r="QYD104" s="7"/>
      <c r="QYE104" s="7"/>
      <c r="QYF104" s="7"/>
      <c r="QYG104" s="7"/>
      <c r="QYH104" s="7"/>
      <c r="QYI104" s="7"/>
      <c r="QYJ104" s="7"/>
      <c r="QYK104" s="7"/>
      <c r="QYL104" s="7"/>
      <c r="QYM104" s="7"/>
      <c r="QYN104" s="7"/>
      <c r="QYO104" s="7"/>
      <c r="QYP104" s="7"/>
      <c r="QYQ104" s="7"/>
      <c r="QYR104" s="7"/>
      <c r="QYS104" s="7"/>
      <c r="QYT104" s="7"/>
      <c r="QYU104" s="7"/>
      <c r="QYV104" s="7"/>
      <c r="QYW104" s="7"/>
      <c r="QYX104" s="7"/>
      <c r="QYY104" s="7"/>
      <c r="QYZ104" s="7"/>
      <c r="QZA104" s="7"/>
      <c r="QZB104" s="7"/>
      <c r="QZC104" s="7"/>
      <c r="QZD104" s="7"/>
      <c r="QZE104" s="7"/>
      <c r="QZF104" s="7"/>
      <c r="QZG104" s="7"/>
      <c r="QZH104" s="7"/>
      <c r="QZI104" s="7"/>
      <c r="QZJ104" s="7"/>
      <c r="QZK104" s="7"/>
      <c r="QZL104" s="7"/>
      <c r="QZM104" s="7"/>
      <c r="QZN104" s="7"/>
      <c r="QZO104" s="7"/>
      <c r="QZP104" s="7"/>
      <c r="QZQ104" s="7"/>
      <c r="QZR104" s="7"/>
      <c r="QZS104" s="7"/>
      <c r="QZT104" s="7"/>
      <c r="QZU104" s="7"/>
      <c r="QZV104" s="7"/>
      <c r="QZW104" s="7"/>
      <c r="QZX104" s="7"/>
      <c r="QZY104" s="7"/>
      <c r="QZZ104" s="7"/>
      <c r="RAA104" s="7"/>
      <c r="RAB104" s="7"/>
      <c r="RAC104" s="7"/>
      <c r="RAD104" s="7"/>
      <c r="RAE104" s="7"/>
      <c r="RAF104" s="7"/>
      <c r="RAG104" s="7"/>
      <c r="RAH104" s="7"/>
      <c r="RAI104" s="7"/>
      <c r="RAJ104" s="7"/>
      <c r="RAK104" s="7"/>
      <c r="RAL104" s="7"/>
      <c r="RAM104" s="7"/>
      <c r="RAN104" s="7"/>
      <c r="RAO104" s="7"/>
      <c r="RAP104" s="7"/>
      <c r="RAQ104" s="7"/>
      <c r="RAR104" s="7"/>
      <c r="RAS104" s="7"/>
      <c r="RAT104" s="7"/>
      <c r="RAU104" s="7"/>
      <c r="RAV104" s="7"/>
      <c r="RAW104" s="7"/>
      <c r="RAX104" s="7"/>
      <c r="RAY104" s="7"/>
      <c r="RAZ104" s="7"/>
      <c r="RBA104" s="7"/>
      <c r="RBB104" s="7"/>
      <c r="RBC104" s="7"/>
      <c r="RBD104" s="7"/>
      <c r="RBE104" s="7"/>
      <c r="RBF104" s="7"/>
      <c r="RBG104" s="7"/>
      <c r="RBH104" s="7"/>
      <c r="RBI104" s="7"/>
      <c r="RBJ104" s="7"/>
      <c r="RBK104" s="7"/>
      <c r="RBL104" s="7"/>
      <c r="RBM104" s="7"/>
      <c r="RBN104" s="7"/>
      <c r="RBO104" s="7"/>
      <c r="RBP104" s="7"/>
      <c r="RBQ104" s="7"/>
      <c r="RBR104" s="7"/>
      <c r="RBS104" s="7"/>
      <c r="RBT104" s="7"/>
      <c r="RBU104" s="7"/>
      <c r="RBV104" s="7"/>
      <c r="RBW104" s="7"/>
      <c r="RBX104" s="7"/>
      <c r="RBY104" s="7"/>
      <c r="RBZ104" s="7"/>
      <c r="RCA104" s="7"/>
      <c r="RCB104" s="7"/>
      <c r="RCC104" s="7"/>
      <c r="RCD104" s="7"/>
      <c r="RCE104" s="7"/>
      <c r="RCF104" s="7"/>
      <c r="RCG104" s="7"/>
      <c r="RCH104" s="7"/>
      <c r="RCI104" s="7"/>
      <c r="RCJ104" s="7"/>
      <c r="RCK104" s="7"/>
      <c r="RCL104" s="7"/>
      <c r="RCM104" s="7"/>
      <c r="RCN104" s="7"/>
      <c r="RCO104" s="7"/>
      <c r="RCP104" s="7"/>
      <c r="RCQ104" s="7"/>
      <c r="RCR104" s="7"/>
      <c r="RCS104" s="7"/>
      <c r="RCT104" s="7"/>
      <c r="RCU104" s="7"/>
      <c r="RCV104" s="7"/>
      <c r="RCW104" s="7"/>
      <c r="RCX104" s="7"/>
      <c r="RCY104" s="7"/>
      <c r="RCZ104" s="7"/>
      <c r="RDA104" s="7"/>
      <c r="RDB104" s="7"/>
      <c r="RDC104" s="7"/>
      <c r="RDD104" s="7"/>
      <c r="RDE104" s="7"/>
      <c r="RDF104" s="7"/>
      <c r="RDG104" s="7"/>
      <c r="RDH104" s="7"/>
      <c r="RDI104" s="7"/>
      <c r="RDJ104" s="7"/>
      <c r="RDK104" s="7"/>
      <c r="RDL104" s="7"/>
      <c r="RDM104" s="7"/>
      <c r="RDN104" s="7"/>
      <c r="RDO104" s="7"/>
      <c r="RDP104" s="7"/>
      <c r="RDQ104" s="7"/>
      <c r="RDR104" s="7"/>
      <c r="RDS104" s="7"/>
      <c r="RDT104" s="7"/>
      <c r="RDU104" s="7"/>
      <c r="RDV104" s="7"/>
      <c r="RDW104" s="7"/>
      <c r="RDX104" s="7"/>
      <c r="RDY104" s="7"/>
      <c r="RDZ104" s="7"/>
      <c r="REA104" s="7"/>
      <c r="REB104" s="7"/>
      <c r="REC104" s="7"/>
      <c r="RED104" s="7"/>
      <c r="REE104" s="7"/>
      <c r="REF104" s="7"/>
      <c r="REG104" s="7"/>
      <c r="REH104" s="7"/>
      <c r="REI104" s="7"/>
      <c r="REJ104" s="7"/>
      <c r="REK104" s="7"/>
      <c r="REL104" s="7"/>
      <c r="REM104" s="7"/>
      <c r="REN104" s="7"/>
      <c r="REO104" s="7"/>
      <c r="REP104" s="7"/>
      <c r="REQ104" s="7"/>
      <c r="RER104" s="7"/>
      <c r="RES104" s="7"/>
      <c r="RET104" s="7"/>
      <c r="REU104" s="7"/>
      <c r="REV104" s="7"/>
      <c r="REW104" s="7"/>
      <c r="REX104" s="7"/>
      <c r="REY104" s="7"/>
      <c r="REZ104" s="7"/>
      <c r="RFA104" s="7"/>
      <c r="RFB104" s="7"/>
      <c r="RFC104" s="7"/>
      <c r="RFD104" s="7"/>
      <c r="RFE104" s="7"/>
      <c r="RFF104" s="7"/>
      <c r="RFG104" s="7"/>
      <c r="RFH104" s="7"/>
      <c r="RFI104" s="7"/>
      <c r="RFJ104" s="7"/>
      <c r="RFK104" s="7"/>
      <c r="RFL104" s="7"/>
      <c r="RFM104" s="7"/>
      <c r="RFN104" s="7"/>
      <c r="RFO104" s="7"/>
      <c r="RFP104" s="7"/>
      <c r="RFQ104" s="7"/>
      <c r="RFR104" s="7"/>
      <c r="RFS104" s="7"/>
      <c r="RFT104" s="7"/>
      <c r="RFU104" s="7"/>
      <c r="RFV104" s="7"/>
      <c r="RFW104" s="7"/>
      <c r="RFX104" s="7"/>
      <c r="RFY104" s="7"/>
      <c r="RFZ104" s="7"/>
      <c r="RGA104" s="7"/>
      <c r="RGB104" s="7"/>
      <c r="RGC104" s="7"/>
      <c r="RGD104" s="7"/>
      <c r="RGE104" s="7"/>
      <c r="RGF104" s="7"/>
      <c r="RGG104" s="7"/>
      <c r="RGH104" s="7"/>
      <c r="RGI104" s="7"/>
      <c r="RGJ104" s="7"/>
      <c r="RGK104" s="7"/>
      <c r="RGL104" s="7"/>
      <c r="RGM104" s="7"/>
      <c r="RGN104" s="7"/>
      <c r="RGO104" s="7"/>
      <c r="RGP104" s="7"/>
      <c r="RGQ104" s="7"/>
      <c r="RGR104" s="7"/>
      <c r="RGS104" s="7"/>
      <c r="RGT104" s="7"/>
      <c r="RGU104" s="7"/>
      <c r="RGV104" s="7"/>
      <c r="RGW104" s="7"/>
      <c r="RGX104" s="7"/>
      <c r="RGY104" s="7"/>
      <c r="RGZ104" s="7"/>
      <c r="RHA104" s="7"/>
      <c r="RHB104" s="7"/>
      <c r="RHC104" s="7"/>
      <c r="RHD104" s="7"/>
      <c r="RHE104" s="7"/>
      <c r="RHF104" s="7"/>
      <c r="RHG104" s="7"/>
      <c r="RHH104" s="7"/>
      <c r="RHI104" s="7"/>
      <c r="RHJ104" s="7"/>
      <c r="RHK104" s="7"/>
      <c r="RHL104" s="7"/>
      <c r="RHM104" s="7"/>
      <c r="RHN104" s="7"/>
      <c r="RHO104" s="7"/>
      <c r="RHP104" s="7"/>
      <c r="RHQ104" s="7"/>
      <c r="RHR104" s="7"/>
      <c r="RHS104" s="7"/>
      <c r="RHT104" s="7"/>
      <c r="RHU104" s="7"/>
      <c r="RHV104" s="7"/>
      <c r="RHW104" s="7"/>
      <c r="RHX104" s="7"/>
      <c r="RHY104" s="7"/>
      <c r="RHZ104" s="7"/>
      <c r="RIA104" s="7"/>
      <c r="RIB104" s="7"/>
      <c r="RIC104" s="7"/>
      <c r="RID104" s="7"/>
      <c r="RIE104" s="7"/>
      <c r="RIF104" s="7"/>
      <c r="RIG104" s="7"/>
      <c r="RIH104" s="7"/>
      <c r="RII104" s="7"/>
      <c r="RIJ104" s="7"/>
      <c r="RIK104" s="7"/>
      <c r="RIL104" s="7"/>
      <c r="RIM104" s="7"/>
      <c r="RIN104" s="7"/>
      <c r="RIO104" s="7"/>
      <c r="RIP104" s="7"/>
      <c r="RIQ104" s="7"/>
      <c r="RIR104" s="7"/>
      <c r="RIS104" s="7"/>
      <c r="RIT104" s="7"/>
      <c r="RIU104" s="7"/>
      <c r="RIV104" s="7"/>
      <c r="RIW104" s="7"/>
      <c r="RIX104" s="7"/>
      <c r="RIY104" s="7"/>
      <c r="RIZ104" s="7"/>
      <c r="RJA104" s="7"/>
      <c r="RJB104" s="7"/>
      <c r="RJC104" s="7"/>
      <c r="RJD104" s="7"/>
      <c r="RJE104" s="7"/>
      <c r="RJF104" s="7"/>
      <c r="RJG104" s="7"/>
      <c r="RJH104" s="7"/>
      <c r="RJI104" s="7"/>
      <c r="RJJ104" s="7"/>
      <c r="RJK104" s="7"/>
      <c r="RJL104" s="7"/>
      <c r="RJM104" s="7"/>
      <c r="RJN104" s="7"/>
      <c r="RJO104" s="7"/>
      <c r="RJP104" s="7"/>
      <c r="RJQ104" s="7"/>
      <c r="RJR104" s="7"/>
      <c r="RJS104" s="7"/>
      <c r="RJT104" s="7"/>
      <c r="RJU104" s="7"/>
      <c r="RJV104" s="7"/>
      <c r="RJW104" s="7"/>
      <c r="RJX104" s="7"/>
      <c r="RJY104" s="7"/>
      <c r="RJZ104" s="7"/>
      <c r="RKA104" s="7"/>
      <c r="RKB104" s="7"/>
      <c r="RKC104" s="7"/>
      <c r="RKD104" s="7"/>
      <c r="RKE104" s="7"/>
      <c r="RKF104" s="7"/>
      <c r="RKG104" s="7"/>
      <c r="RKH104" s="7"/>
      <c r="RKI104" s="7"/>
      <c r="RKJ104" s="7"/>
      <c r="RKK104" s="7"/>
      <c r="RKL104" s="7"/>
      <c r="RKM104" s="7"/>
      <c r="RKN104" s="7"/>
      <c r="RKO104" s="7"/>
      <c r="RKP104" s="7"/>
      <c r="RKQ104" s="7"/>
      <c r="RKR104" s="7"/>
      <c r="RKS104" s="7"/>
      <c r="RKT104" s="7"/>
      <c r="RKU104" s="7"/>
      <c r="RKV104" s="7"/>
      <c r="RKW104" s="7"/>
      <c r="RKX104" s="7"/>
      <c r="RKY104" s="7"/>
      <c r="RKZ104" s="7"/>
      <c r="RLA104" s="7"/>
      <c r="RLB104" s="7"/>
      <c r="RLC104" s="7"/>
      <c r="RLD104" s="7"/>
      <c r="RLE104" s="7"/>
      <c r="RLF104" s="7"/>
      <c r="RLG104" s="7"/>
      <c r="RLH104" s="7"/>
      <c r="RLI104" s="7"/>
      <c r="RLJ104" s="7"/>
      <c r="RLK104" s="7"/>
      <c r="RLL104" s="7"/>
      <c r="RLM104" s="7"/>
      <c r="RLN104" s="7"/>
      <c r="RLO104" s="7"/>
      <c r="RLP104" s="7"/>
      <c r="RLQ104" s="7"/>
      <c r="RLR104" s="7"/>
      <c r="RLS104" s="7"/>
      <c r="RLT104" s="7"/>
      <c r="RLU104" s="7"/>
      <c r="RLV104" s="7"/>
      <c r="RLW104" s="7"/>
      <c r="RLX104" s="7"/>
      <c r="RLY104" s="7"/>
      <c r="RLZ104" s="7"/>
      <c r="RMA104" s="7"/>
      <c r="RMB104" s="7"/>
      <c r="RMC104" s="7"/>
      <c r="RMD104" s="7"/>
      <c r="RME104" s="7"/>
      <c r="RMF104" s="7"/>
      <c r="RMG104" s="7"/>
      <c r="RMH104" s="7"/>
      <c r="RMI104" s="7"/>
      <c r="RMJ104" s="7"/>
      <c r="RMK104" s="7"/>
      <c r="RML104" s="7"/>
      <c r="RMM104" s="7"/>
      <c r="RMN104" s="7"/>
      <c r="RMO104" s="7"/>
      <c r="RMP104" s="7"/>
      <c r="RMQ104" s="7"/>
      <c r="RMR104" s="7"/>
      <c r="RMS104" s="7"/>
      <c r="RMT104" s="7"/>
      <c r="RMU104" s="7"/>
      <c r="RMV104" s="7"/>
      <c r="RMW104" s="7"/>
      <c r="RMX104" s="7"/>
      <c r="RMY104" s="7"/>
      <c r="RMZ104" s="7"/>
      <c r="RNA104" s="7"/>
      <c r="RNB104" s="7"/>
      <c r="RNC104" s="7"/>
      <c r="RND104" s="7"/>
      <c r="RNE104" s="7"/>
      <c r="RNF104" s="7"/>
      <c r="RNG104" s="7"/>
      <c r="RNH104" s="7"/>
      <c r="RNI104" s="7"/>
      <c r="RNJ104" s="7"/>
      <c r="RNK104" s="7"/>
      <c r="RNL104" s="7"/>
      <c r="RNM104" s="7"/>
      <c r="RNN104" s="7"/>
      <c r="RNO104" s="7"/>
      <c r="RNP104" s="7"/>
      <c r="RNQ104" s="7"/>
      <c r="RNR104" s="7"/>
      <c r="RNS104" s="7"/>
      <c r="RNT104" s="7"/>
      <c r="RNU104" s="7"/>
      <c r="RNV104" s="7"/>
      <c r="RNW104" s="7"/>
      <c r="RNX104" s="7"/>
      <c r="RNY104" s="7"/>
      <c r="RNZ104" s="7"/>
      <c r="ROA104" s="7"/>
      <c r="ROB104" s="7"/>
      <c r="ROC104" s="7"/>
      <c r="ROD104" s="7"/>
      <c r="ROE104" s="7"/>
      <c r="ROF104" s="7"/>
      <c r="ROG104" s="7"/>
      <c r="ROH104" s="7"/>
      <c r="ROI104" s="7"/>
      <c r="ROJ104" s="7"/>
      <c r="ROK104" s="7"/>
      <c r="ROL104" s="7"/>
      <c r="ROM104" s="7"/>
      <c r="RON104" s="7"/>
      <c r="ROO104" s="7"/>
      <c r="ROP104" s="7"/>
      <c r="ROQ104" s="7"/>
      <c r="ROR104" s="7"/>
      <c r="ROS104" s="7"/>
      <c r="ROT104" s="7"/>
      <c r="ROU104" s="7"/>
      <c r="ROV104" s="7"/>
      <c r="ROW104" s="7"/>
      <c r="ROX104" s="7"/>
      <c r="ROY104" s="7"/>
      <c r="ROZ104" s="7"/>
      <c r="RPA104" s="7"/>
      <c r="RPB104" s="7"/>
      <c r="RPC104" s="7"/>
      <c r="RPD104" s="7"/>
      <c r="RPE104" s="7"/>
      <c r="RPF104" s="7"/>
      <c r="RPG104" s="7"/>
      <c r="RPH104" s="7"/>
      <c r="RPI104" s="7"/>
      <c r="RPJ104" s="7"/>
      <c r="RPK104" s="7"/>
      <c r="RPL104" s="7"/>
      <c r="RPM104" s="7"/>
      <c r="RPN104" s="7"/>
      <c r="RPO104" s="7"/>
      <c r="RPP104" s="7"/>
      <c r="RPQ104" s="7"/>
      <c r="RPR104" s="7"/>
      <c r="RPS104" s="7"/>
      <c r="RPT104" s="7"/>
      <c r="RPU104" s="7"/>
      <c r="RPV104" s="7"/>
      <c r="RPW104" s="7"/>
      <c r="RPX104" s="7"/>
      <c r="RPY104" s="7"/>
      <c r="RPZ104" s="7"/>
      <c r="RQA104" s="7"/>
      <c r="RQB104" s="7"/>
      <c r="RQC104" s="7"/>
      <c r="RQD104" s="7"/>
      <c r="RQE104" s="7"/>
      <c r="RQF104" s="7"/>
      <c r="RQG104" s="7"/>
      <c r="RQH104" s="7"/>
      <c r="RQI104" s="7"/>
      <c r="RQJ104" s="7"/>
      <c r="RQK104" s="7"/>
      <c r="RQL104" s="7"/>
      <c r="RQM104" s="7"/>
      <c r="RQN104" s="7"/>
      <c r="RQO104" s="7"/>
      <c r="RQP104" s="7"/>
      <c r="RQQ104" s="7"/>
      <c r="RQR104" s="7"/>
      <c r="RQS104" s="7"/>
      <c r="RQT104" s="7"/>
      <c r="RQU104" s="7"/>
      <c r="RQV104" s="7"/>
      <c r="RQW104" s="7"/>
      <c r="RQX104" s="7"/>
      <c r="RQY104" s="7"/>
      <c r="RQZ104" s="7"/>
      <c r="RRA104" s="7"/>
      <c r="RRB104" s="7"/>
      <c r="RRC104" s="7"/>
      <c r="RRD104" s="7"/>
      <c r="RRE104" s="7"/>
      <c r="RRF104" s="7"/>
      <c r="RRG104" s="7"/>
      <c r="RRH104" s="7"/>
      <c r="RRI104" s="7"/>
      <c r="RRJ104" s="7"/>
      <c r="RRK104" s="7"/>
      <c r="RRL104" s="7"/>
      <c r="RRM104" s="7"/>
      <c r="RRN104" s="7"/>
      <c r="RRO104" s="7"/>
      <c r="RRP104" s="7"/>
      <c r="RRQ104" s="7"/>
      <c r="RRR104" s="7"/>
      <c r="RRS104" s="7"/>
      <c r="RRT104" s="7"/>
      <c r="RRU104" s="7"/>
      <c r="RRV104" s="7"/>
      <c r="RRW104" s="7"/>
      <c r="RRX104" s="7"/>
      <c r="RRY104" s="7"/>
      <c r="RRZ104" s="7"/>
      <c r="RSA104" s="7"/>
      <c r="RSB104" s="7"/>
      <c r="RSC104" s="7"/>
      <c r="RSD104" s="7"/>
      <c r="RSE104" s="7"/>
      <c r="RSF104" s="7"/>
      <c r="RSG104" s="7"/>
      <c r="RSH104" s="7"/>
      <c r="RSI104" s="7"/>
      <c r="RSJ104" s="7"/>
      <c r="RSK104" s="7"/>
      <c r="RSL104" s="7"/>
      <c r="RSM104" s="7"/>
      <c r="RSN104" s="7"/>
      <c r="RSO104" s="7"/>
      <c r="RSP104" s="7"/>
      <c r="RSQ104" s="7"/>
      <c r="RSR104" s="7"/>
      <c r="RSS104" s="7"/>
      <c r="RST104" s="7"/>
      <c r="RSU104" s="7"/>
      <c r="RSV104" s="7"/>
      <c r="RSW104" s="7"/>
      <c r="RSX104" s="7"/>
      <c r="RSY104" s="7"/>
      <c r="RSZ104" s="7"/>
      <c r="RTA104" s="7"/>
      <c r="RTB104" s="7"/>
      <c r="RTC104" s="7"/>
      <c r="RTD104" s="7"/>
      <c r="RTE104" s="7"/>
      <c r="RTF104" s="7"/>
      <c r="RTG104" s="7"/>
      <c r="RTH104" s="7"/>
      <c r="RTI104" s="7"/>
      <c r="RTJ104" s="7"/>
      <c r="RTK104" s="7"/>
      <c r="RTL104" s="7"/>
      <c r="RTM104" s="7"/>
      <c r="RTN104" s="7"/>
      <c r="RTO104" s="7"/>
      <c r="RTP104" s="7"/>
      <c r="RTQ104" s="7"/>
      <c r="RTR104" s="7"/>
      <c r="RTS104" s="7"/>
      <c r="RTT104" s="7"/>
      <c r="RTU104" s="7"/>
      <c r="RTV104" s="7"/>
      <c r="RTW104" s="7"/>
      <c r="RTX104" s="7"/>
      <c r="RTY104" s="7"/>
      <c r="RTZ104" s="7"/>
      <c r="RUA104" s="7"/>
      <c r="RUB104" s="7"/>
      <c r="RUC104" s="7"/>
      <c r="RUD104" s="7"/>
      <c r="RUE104" s="7"/>
      <c r="RUF104" s="7"/>
      <c r="RUG104" s="7"/>
      <c r="RUH104" s="7"/>
      <c r="RUI104" s="7"/>
      <c r="RUJ104" s="7"/>
      <c r="RUK104" s="7"/>
      <c r="RUL104" s="7"/>
      <c r="RUM104" s="7"/>
      <c r="RUN104" s="7"/>
      <c r="RUO104" s="7"/>
      <c r="RUP104" s="7"/>
      <c r="RUQ104" s="7"/>
      <c r="RUR104" s="7"/>
      <c r="RUS104" s="7"/>
      <c r="RUT104" s="7"/>
      <c r="RUU104" s="7"/>
      <c r="RUV104" s="7"/>
      <c r="RUW104" s="7"/>
      <c r="RUX104" s="7"/>
      <c r="RUY104" s="7"/>
      <c r="RUZ104" s="7"/>
      <c r="RVA104" s="7"/>
      <c r="RVB104" s="7"/>
      <c r="RVC104" s="7"/>
      <c r="RVD104" s="7"/>
      <c r="RVE104" s="7"/>
      <c r="RVF104" s="7"/>
      <c r="RVG104" s="7"/>
      <c r="RVH104" s="7"/>
      <c r="RVI104" s="7"/>
      <c r="RVJ104" s="7"/>
      <c r="RVK104" s="7"/>
      <c r="RVL104" s="7"/>
      <c r="RVM104" s="7"/>
      <c r="RVN104" s="7"/>
      <c r="RVO104" s="7"/>
      <c r="RVP104" s="7"/>
      <c r="RVQ104" s="7"/>
      <c r="RVR104" s="7"/>
      <c r="RVS104" s="7"/>
      <c r="RVT104" s="7"/>
      <c r="RVU104" s="7"/>
      <c r="RVV104" s="7"/>
      <c r="RVW104" s="7"/>
      <c r="RVX104" s="7"/>
      <c r="RVY104" s="7"/>
      <c r="RVZ104" s="7"/>
      <c r="RWA104" s="7"/>
      <c r="RWB104" s="7"/>
      <c r="RWC104" s="7"/>
      <c r="RWD104" s="7"/>
      <c r="RWE104" s="7"/>
      <c r="RWF104" s="7"/>
      <c r="RWG104" s="7"/>
      <c r="RWH104" s="7"/>
      <c r="RWI104" s="7"/>
      <c r="RWJ104" s="7"/>
      <c r="RWK104" s="7"/>
      <c r="RWL104" s="7"/>
      <c r="RWM104" s="7"/>
      <c r="RWN104" s="7"/>
      <c r="RWO104" s="7"/>
      <c r="RWP104" s="7"/>
      <c r="RWQ104" s="7"/>
      <c r="RWR104" s="7"/>
      <c r="RWS104" s="7"/>
      <c r="RWT104" s="7"/>
      <c r="RWU104" s="7"/>
      <c r="RWV104" s="7"/>
      <c r="RWW104" s="7"/>
      <c r="RWX104" s="7"/>
      <c r="RWY104" s="7"/>
      <c r="RWZ104" s="7"/>
      <c r="RXA104" s="7"/>
      <c r="RXB104" s="7"/>
      <c r="RXC104" s="7"/>
      <c r="RXD104" s="7"/>
      <c r="RXE104" s="7"/>
      <c r="RXF104" s="7"/>
      <c r="RXG104" s="7"/>
      <c r="RXH104" s="7"/>
      <c r="RXI104" s="7"/>
      <c r="RXJ104" s="7"/>
      <c r="RXK104" s="7"/>
      <c r="RXL104" s="7"/>
      <c r="RXM104" s="7"/>
      <c r="RXN104" s="7"/>
      <c r="RXO104" s="7"/>
      <c r="RXP104" s="7"/>
      <c r="RXQ104" s="7"/>
      <c r="RXR104" s="7"/>
      <c r="RXS104" s="7"/>
      <c r="RXT104" s="7"/>
      <c r="RXU104" s="7"/>
      <c r="RXV104" s="7"/>
      <c r="RXW104" s="7"/>
      <c r="RXX104" s="7"/>
      <c r="RXY104" s="7"/>
      <c r="RXZ104" s="7"/>
      <c r="RYA104" s="7"/>
      <c r="RYB104" s="7"/>
      <c r="RYC104" s="7"/>
      <c r="RYD104" s="7"/>
      <c r="RYE104" s="7"/>
      <c r="RYF104" s="7"/>
      <c r="RYG104" s="7"/>
      <c r="RYH104" s="7"/>
      <c r="RYI104" s="7"/>
      <c r="RYJ104" s="7"/>
      <c r="RYK104" s="7"/>
      <c r="RYL104" s="7"/>
      <c r="RYM104" s="7"/>
      <c r="RYN104" s="7"/>
      <c r="RYO104" s="7"/>
      <c r="RYP104" s="7"/>
      <c r="RYQ104" s="7"/>
      <c r="RYR104" s="7"/>
      <c r="RYS104" s="7"/>
      <c r="RYT104" s="7"/>
      <c r="RYU104" s="7"/>
      <c r="RYV104" s="7"/>
      <c r="RYW104" s="7"/>
      <c r="RYX104" s="7"/>
      <c r="RYY104" s="7"/>
      <c r="RYZ104" s="7"/>
      <c r="RZA104" s="7"/>
      <c r="RZB104" s="7"/>
      <c r="RZC104" s="7"/>
      <c r="RZD104" s="7"/>
      <c r="RZE104" s="7"/>
      <c r="RZF104" s="7"/>
      <c r="RZG104" s="7"/>
      <c r="RZH104" s="7"/>
      <c r="RZI104" s="7"/>
      <c r="RZJ104" s="7"/>
      <c r="RZK104" s="7"/>
      <c r="RZL104" s="7"/>
      <c r="RZM104" s="7"/>
      <c r="RZN104" s="7"/>
      <c r="RZO104" s="7"/>
      <c r="RZP104" s="7"/>
      <c r="RZQ104" s="7"/>
      <c r="RZR104" s="7"/>
      <c r="RZS104" s="7"/>
      <c r="RZT104" s="7"/>
      <c r="RZU104" s="7"/>
      <c r="RZV104" s="7"/>
      <c r="RZW104" s="7"/>
      <c r="RZX104" s="7"/>
      <c r="RZY104" s="7"/>
      <c r="RZZ104" s="7"/>
      <c r="SAA104" s="7"/>
      <c r="SAB104" s="7"/>
      <c r="SAC104" s="7"/>
      <c r="SAD104" s="7"/>
      <c r="SAE104" s="7"/>
      <c r="SAF104" s="7"/>
      <c r="SAG104" s="7"/>
      <c r="SAH104" s="7"/>
      <c r="SAI104" s="7"/>
      <c r="SAJ104" s="7"/>
      <c r="SAK104" s="7"/>
      <c r="SAL104" s="7"/>
      <c r="SAM104" s="7"/>
      <c r="SAN104" s="7"/>
      <c r="SAO104" s="7"/>
      <c r="SAP104" s="7"/>
      <c r="SAQ104" s="7"/>
      <c r="SAR104" s="7"/>
      <c r="SAS104" s="7"/>
      <c r="SAT104" s="7"/>
      <c r="SAU104" s="7"/>
      <c r="SAV104" s="7"/>
      <c r="SAW104" s="7"/>
      <c r="SAX104" s="7"/>
      <c r="SAY104" s="7"/>
      <c r="SAZ104" s="7"/>
      <c r="SBA104" s="7"/>
      <c r="SBB104" s="7"/>
      <c r="SBC104" s="7"/>
      <c r="SBD104" s="7"/>
      <c r="SBE104" s="7"/>
      <c r="SBF104" s="7"/>
      <c r="SBG104" s="7"/>
      <c r="SBH104" s="7"/>
      <c r="SBI104" s="7"/>
      <c r="SBJ104" s="7"/>
      <c r="SBK104" s="7"/>
      <c r="SBL104" s="7"/>
      <c r="SBM104" s="7"/>
      <c r="SBN104" s="7"/>
      <c r="SBO104" s="7"/>
      <c r="SBP104" s="7"/>
      <c r="SBQ104" s="7"/>
      <c r="SBR104" s="7"/>
      <c r="SBS104" s="7"/>
      <c r="SBT104" s="7"/>
      <c r="SBU104" s="7"/>
      <c r="SBV104" s="7"/>
      <c r="SBW104" s="7"/>
      <c r="SBX104" s="7"/>
      <c r="SBY104" s="7"/>
      <c r="SBZ104" s="7"/>
      <c r="SCA104" s="7"/>
      <c r="SCB104" s="7"/>
      <c r="SCC104" s="7"/>
      <c r="SCD104" s="7"/>
      <c r="SCE104" s="7"/>
      <c r="SCF104" s="7"/>
      <c r="SCG104" s="7"/>
      <c r="SCH104" s="7"/>
      <c r="SCI104" s="7"/>
      <c r="SCJ104" s="7"/>
      <c r="SCK104" s="7"/>
      <c r="SCL104" s="7"/>
      <c r="SCM104" s="7"/>
      <c r="SCN104" s="7"/>
      <c r="SCO104" s="7"/>
      <c r="SCP104" s="7"/>
      <c r="SCQ104" s="7"/>
      <c r="SCR104" s="7"/>
      <c r="SCS104" s="7"/>
      <c r="SCT104" s="7"/>
      <c r="SCU104" s="7"/>
      <c r="SCV104" s="7"/>
      <c r="SCW104" s="7"/>
      <c r="SCX104" s="7"/>
      <c r="SCY104" s="7"/>
      <c r="SCZ104" s="7"/>
      <c r="SDA104" s="7"/>
      <c r="SDB104" s="7"/>
      <c r="SDC104" s="7"/>
      <c r="SDD104" s="7"/>
      <c r="SDE104" s="7"/>
      <c r="SDF104" s="7"/>
      <c r="SDG104" s="7"/>
      <c r="SDH104" s="7"/>
      <c r="SDI104" s="7"/>
      <c r="SDJ104" s="7"/>
      <c r="SDK104" s="7"/>
      <c r="SDL104" s="7"/>
      <c r="SDM104" s="7"/>
      <c r="SDN104" s="7"/>
      <c r="SDO104" s="7"/>
      <c r="SDP104" s="7"/>
      <c r="SDQ104" s="7"/>
      <c r="SDR104" s="7"/>
      <c r="SDS104" s="7"/>
      <c r="SDT104" s="7"/>
      <c r="SDU104" s="7"/>
      <c r="SDV104" s="7"/>
      <c r="SDW104" s="7"/>
      <c r="SDX104" s="7"/>
      <c r="SDY104" s="7"/>
      <c r="SDZ104" s="7"/>
      <c r="SEA104" s="7"/>
      <c r="SEB104" s="7"/>
      <c r="SEC104" s="7"/>
      <c r="SED104" s="7"/>
      <c r="SEE104" s="7"/>
      <c r="SEF104" s="7"/>
      <c r="SEG104" s="7"/>
      <c r="SEH104" s="7"/>
      <c r="SEI104" s="7"/>
      <c r="SEJ104" s="7"/>
      <c r="SEK104" s="7"/>
      <c r="SEL104" s="7"/>
      <c r="SEM104" s="7"/>
      <c r="SEN104" s="7"/>
      <c r="SEO104" s="7"/>
      <c r="SEP104" s="7"/>
      <c r="SEQ104" s="7"/>
      <c r="SER104" s="7"/>
      <c r="SES104" s="7"/>
      <c r="SET104" s="7"/>
      <c r="SEU104" s="7"/>
      <c r="SEV104" s="7"/>
      <c r="SEW104" s="7"/>
      <c r="SEX104" s="7"/>
      <c r="SEY104" s="7"/>
      <c r="SEZ104" s="7"/>
      <c r="SFA104" s="7"/>
      <c r="SFB104" s="7"/>
      <c r="SFC104" s="7"/>
      <c r="SFD104" s="7"/>
      <c r="SFE104" s="7"/>
      <c r="SFF104" s="7"/>
      <c r="SFG104" s="7"/>
      <c r="SFH104" s="7"/>
      <c r="SFI104" s="7"/>
      <c r="SFJ104" s="7"/>
      <c r="SFK104" s="7"/>
      <c r="SFL104" s="7"/>
      <c r="SFM104" s="7"/>
      <c r="SFN104" s="7"/>
      <c r="SFO104" s="7"/>
      <c r="SFP104" s="7"/>
      <c r="SFQ104" s="7"/>
      <c r="SFR104" s="7"/>
      <c r="SFS104" s="7"/>
      <c r="SFT104" s="7"/>
      <c r="SFU104" s="7"/>
      <c r="SFV104" s="7"/>
      <c r="SFW104" s="7"/>
      <c r="SFX104" s="7"/>
      <c r="SFY104" s="7"/>
      <c r="SFZ104" s="7"/>
      <c r="SGA104" s="7"/>
      <c r="SGB104" s="7"/>
      <c r="SGC104" s="7"/>
      <c r="SGD104" s="7"/>
      <c r="SGE104" s="7"/>
      <c r="SGF104" s="7"/>
      <c r="SGG104" s="7"/>
      <c r="SGH104" s="7"/>
      <c r="SGI104" s="7"/>
      <c r="SGJ104" s="7"/>
      <c r="SGK104" s="7"/>
      <c r="SGL104" s="7"/>
      <c r="SGM104" s="7"/>
      <c r="SGN104" s="7"/>
      <c r="SGO104" s="7"/>
      <c r="SGP104" s="7"/>
      <c r="SGQ104" s="7"/>
      <c r="SGR104" s="7"/>
      <c r="SGS104" s="7"/>
      <c r="SGT104" s="7"/>
      <c r="SGU104" s="7"/>
      <c r="SGV104" s="7"/>
      <c r="SGW104" s="7"/>
      <c r="SGX104" s="7"/>
      <c r="SGY104" s="7"/>
      <c r="SGZ104" s="7"/>
      <c r="SHA104" s="7"/>
      <c r="SHB104" s="7"/>
      <c r="SHC104" s="7"/>
      <c r="SHD104" s="7"/>
      <c r="SHE104" s="7"/>
      <c r="SHF104" s="7"/>
      <c r="SHG104" s="7"/>
      <c r="SHH104" s="7"/>
      <c r="SHI104" s="7"/>
      <c r="SHJ104" s="7"/>
      <c r="SHK104" s="7"/>
      <c r="SHL104" s="7"/>
      <c r="SHM104" s="7"/>
      <c r="SHN104" s="7"/>
      <c r="SHO104" s="7"/>
      <c r="SHP104" s="7"/>
      <c r="SHQ104" s="7"/>
      <c r="SHR104" s="7"/>
      <c r="SHS104" s="7"/>
      <c r="SHT104" s="7"/>
      <c r="SHU104" s="7"/>
      <c r="SHV104" s="7"/>
      <c r="SHW104" s="7"/>
      <c r="SHX104" s="7"/>
      <c r="SHY104" s="7"/>
      <c r="SHZ104" s="7"/>
      <c r="SIA104" s="7"/>
      <c r="SIB104" s="7"/>
      <c r="SIC104" s="7"/>
      <c r="SID104" s="7"/>
      <c r="SIE104" s="7"/>
      <c r="SIF104" s="7"/>
      <c r="SIG104" s="7"/>
      <c r="SIH104" s="7"/>
      <c r="SII104" s="7"/>
      <c r="SIJ104" s="7"/>
      <c r="SIK104" s="7"/>
      <c r="SIL104" s="7"/>
      <c r="SIM104" s="7"/>
      <c r="SIN104" s="7"/>
      <c r="SIO104" s="7"/>
      <c r="SIP104" s="7"/>
      <c r="SIQ104" s="7"/>
      <c r="SIR104" s="7"/>
      <c r="SIS104" s="7"/>
      <c r="SIT104" s="7"/>
      <c r="SIU104" s="7"/>
      <c r="SIV104" s="7"/>
      <c r="SIW104" s="7"/>
      <c r="SIX104" s="7"/>
      <c r="SIY104" s="7"/>
      <c r="SIZ104" s="7"/>
      <c r="SJA104" s="7"/>
      <c r="SJB104" s="7"/>
      <c r="SJC104" s="7"/>
      <c r="SJD104" s="7"/>
      <c r="SJE104" s="7"/>
      <c r="SJF104" s="7"/>
      <c r="SJG104" s="7"/>
      <c r="SJH104" s="7"/>
      <c r="SJI104" s="7"/>
      <c r="SJJ104" s="7"/>
      <c r="SJK104" s="7"/>
      <c r="SJL104" s="7"/>
      <c r="SJM104" s="7"/>
      <c r="SJN104" s="7"/>
      <c r="SJO104" s="7"/>
      <c r="SJP104" s="7"/>
      <c r="SJQ104" s="7"/>
      <c r="SJR104" s="7"/>
      <c r="SJS104" s="7"/>
      <c r="SJT104" s="7"/>
      <c r="SJU104" s="7"/>
      <c r="SJV104" s="7"/>
      <c r="SJW104" s="7"/>
      <c r="SJX104" s="7"/>
      <c r="SJY104" s="7"/>
      <c r="SJZ104" s="7"/>
      <c r="SKA104" s="7"/>
      <c r="SKB104" s="7"/>
      <c r="SKC104" s="7"/>
      <c r="SKD104" s="7"/>
      <c r="SKE104" s="7"/>
      <c r="SKF104" s="7"/>
      <c r="SKG104" s="7"/>
      <c r="SKH104" s="7"/>
      <c r="SKI104" s="7"/>
      <c r="SKJ104" s="7"/>
      <c r="SKK104" s="7"/>
      <c r="SKL104" s="7"/>
      <c r="SKM104" s="7"/>
      <c r="SKN104" s="7"/>
      <c r="SKO104" s="7"/>
      <c r="SKP104" s="7"/>
      <c r="SKQ104" s="7"/>
      <c r="SKR104" s="7"/>
      <c r="SKS104" s="7"/>
      <c r="SKT104" s="7"/>
      <c r="SKU104" s="7"/>
      <c r="SKV104" s="7"/>
      <c r="SKW104" s="7"/>
      <c r="SKX104" s="7"/>
      <c r="SKY104" s="7"/>
      <c r="SKZ104" s="7"/>
      <c r="SLA104" s="7"/>
      <c r="SLB104" s="7"/>
      <c r="SLC104" s="7"/>
      <c r="SLD104" s="7"/>
      <c r="SLE104" s="7"/>
      <c r="SLF104" s="7"/>
      <c r="SLG104" s="7"/>
      <c r="SLH104" s="7"/>
      <c r="SLI104" s="7"/>
      <c r="SLJ104" s="7"/>
      <c r="SLK104" s="7"/>
      <c r="SLL104" s="7"/>
      <c r="SLM104" s="7"/>
      <c r="SLN104" s="7"/>
      <c r="SLO104" s="7"/>
      <c r="SLP104" s="7"/>
      <c r="SLQ104" s="7"/>
      <c r="SLR104" s="7"/>
      <c r="SLS104" s="7"/>
      <c r="SLT104" s="7"/>
      <c r="SLU104" s="7"/>
      <c r="SLV104" s="7"/>
      <c r="SLW104" s="7"/>
      <c r="SLX104" s="7"/>
      <c r="SLY104" s="7"/>
      <c r="SLZ104" s="7"/>
      <c r="SMA104" s="7"/>
      <c r="SMB104" s="7"/>
      <c r="SMC104" s="7"/>
      <c r="SMD104" s="7"/>
      <c r="SME104" s="7"/>
      <c r="SMF104" s="7"/>
      <c r="SMG104" s="7"/>
      <c r="SMH104" s="7"/>
      <c r="SMI104" s="7"/>
      <c r="SMJ104" s="7"/>
      <c r="SMK104" s="7"/>
      <c r="SML104" s="7"/>
      <c r="SMM104" s="7"/>
      <c r="SMN104" s="7"/>
      <c r="SMO104" s="7"/>
      <c r="SMP104" s="7"/>
      <c r="SMQ104" s="7"/>
      <c r="SMR104" s="7"/>
      <c r="SMS104" s="7"/>
      <c r="SMT104" s="7"/>
      <c r="SMU104" s="7"/>
      <c r="SMV104" s="7"/>
      <c r="SMW104" s="7"/>
      <c r="SMX104" s="7"/>
      <c r="SMY104" s="7"/>
      <c r="SMZ104" s="7"/>
      <c r="SNA104" s="7"/>
      <c r="SNB104" s="7"/>
      <c r="SNC104" s="7"/>
      <c r="SND104" s="7"/>
      <c r="SNE104" s="7"/>
      <c r="SNF104" s="7"/>
      <c r="SNG104" s="7"/>
      <c r="SNH104" s="7"/>
      <c r="SNI104" s="7"/>
      <c r="SNJ104" s="7"/>
      <c r="SNK104" s="7"/>
      <c r="SNL104" s="7"/>
      <c r="SNM104" s="7"/>
      <c r="SNN104" s="7"/>
      <c r="SNO104" s="7"/>
      <c r="SNP104" s="7"/>
      <c r="SNQ104" s="7"/>
      <c r="SNR104" s="7"/>
      <c r="SNS104" s="7"/>
      <c r="SNT104" s="7"/>
      <c r="SNU104" s="7"/>
      <c r="SNV104" s="7"/>
      <c r="SNW104" s="7"/>
      <c r="SNX104" s="7"/>
      <c r="SNY104" s="7"/>
      <c r="SNZ104" s="7"/>
      <c r="SOA104" s="7"/>
      <c r="SOB104" s="7"/>
      <c r="SOC104" s="7"/>
      <c r="SOD104" s="7"/>
      <c r="SOE104" s="7"/>
      <c r="SOF104" s="7"/>
      <c r="SOG104" s="7"/>
      <c r="SOH104" s="7"/>
      <c r="SOI104" s="7"/>
      <c r="SOJ104" s="7"/>
      <c r="SOK104" s="7"/>
      <c r="SOL104" s="7"/>
      <c r="SOM104" s="7"/>
      <c r="SON104" s="7"/>
      <c r="SOO104" s="7"/>
      <c r="SOP104" s="7"/>
      <c r="SOQ104" s="7"/>
      <c r="SOR104" s="7"/>
      <c r="SOS104" s="7"/>
      <c r="SOT104" s="7"/>
      <c r="SOU104" s="7"/>
      <c r="SOV104" s="7"/>
      <c r="SOW104" s="7"/>
      <c r="SOX104" s="7"/>
      <c r="SOY104" s="7"/>
      <c r="SOZ104" s="7"/>
      <c r="SPA104" s="7"/>
      <c r="SPB104" s="7"/>
      <c r="SPC104" s="7"/>
      <c r="SPD104" s="7"/>
      <c r="SPE104" s="7"/>
      <c r="SPF104" s="7"/>
      <c r="SPG104" s="7"/>
      <c r="SPH104" s="7"/>
      <c r="SPI104" s="7"/>
      <c r="SPJ104" s="7"/>
      <c r="SPK104" s="7"/>
      <c r="SPL104" s="7"/>
      <c r="SPM104" s="7"/>
      <c r="SPN104" s="7"/>
      <c r="SPO104" s="7"/>
      <c r="SPP104" s="7"/>
      <c r="SPQ104" s="7"/>
      <c r="SPR104" s="7"/>
      <c r="SPS104" s="7"/>
      <c r="SPT104" s="7"/>
      <c r="SPU104" s="7"/>
      <c r="SPV104" s="7"/>
      <c r="SPW104" s="7"/>
      <c r="SPX104" s="7"/>
      <c r="SPY104" s="7"/>
      <c r="SPZ104" s="7"/>
      <c r="SQA104" s="7"/>
      <c r="SQB104" s="7"/>
      <c r="SQC104" s="7"/>
      <c r="SQD104" s="7"/>
      <c r="SQE104" s="7"/>
      <c r="SQF104" s="7"/>
      <c r="SQG104" s="7"/>
      <c r="SQH104" s="7"/>
      <c r="SQI104" s="7"/>
      <c r="SQJ104" s="7"/>
      <c r="SQK104" s="7"/>
      <c r="SQL104" s="7"/>
      <c r="SQM104" s="7"/>
      <c r="SQN104" s="7"/>
      <c r="SQO104" s="7"/>
      <c r="SQP104" s="7"/>
      <c r="SQQ104" s="7"/>
      <c r="SQR104" s="7"/>
      <c r="SQS104" s="7"/>
      <c r="SQT104" s="7"/>
      <c r="SQU104" s="7"/>
      <c r="SQV104" s="7"/>
      <c r="SQW104" s="7"/>
      <c r="SQX104" s="7"/>
      <c r="SQY104" s="7"/>
      <c r="SQZ104" s="7"/>
      <c r="SRA104" s="7"/>
      <c r="SRB104" s="7"/>
      <c r="SRC104" s="7"/>
      <c r="SRD104" s="7"/>
      <c r="SRE104" s="7"/>
      <c r="SRF104" s="7"/>
      <c r="SRG104" s="7"/>
      <c r="SRH104" s="7"/>
      <c r="SRI104" s="7"/>
      <c r="SRJ104" s="7"/>
      <c r="SRK104" s="7"/>
      <c r="SRL104" s="7"/>
      <c r="SRM104" s="7"/>
      <c r="SRN104" s="7"/>
      <c r="SRO104" s="7"/>
      <c r="SRP104" s="7"/>
      <c r="SRQ104" s="7"/>
      <c r="SRR104" s="7"/>
      <c r="SRS104" s="7"/>
      <c r="SRT104" s="7"/>
      <c r="SRU104" s="7"/>
      <c r="SRV104" s="7"/>
      <c r="SRW104" s="7"/>
      <c r="SRX104" s="7"/>
      <c r="SRY104" s="7"/>
      <c r="SRZ104" s="7"/>
      <c r="SSA104" s="7"/>
      <c r="SSB104" s="7"/>
      <c r="SSC104" s="7"/>
      <c r="SSD104" s="7"/>
      <c r="SSE104" s="7"/>
      <c r="SSF104" s="7"/>
      <c r="SSG104" s="7"/>
      <c r="SSH104" s="7"/>
      <c r="SSI104" s="7"/>
      <c r="SSJ104" s="7"/>
      <c r="SSK104" s="7"/>
      <c r="SSL104" s="7"/>
      <c r="SSM104" s="7"/>
      <c r="SSN104" s="7"/>
      <c r="SSO104" s="7"/>
      <c r="SSP104" s="7"/>
      <c r="SSQ104" s="7"/>
      <c r="SSR104" s="7"/>
      <c r="SSS104" s="7"/>
      <c r="SST104" s="7"/>
      <c r="SSU104" s="7"/>
      <c r="SSV104" s="7"/>
      <c r="SSW104" s="7"/>
      <c r="SSX104" s="7"/>
      <c r="SSY104" s="7"/>
      <c r="SSZ104" s="7"/>
      <c r="STA104" s="7"/>
      <c r="STB104" s="7"/>
      <c r="STC104" s="7"/>
      <c r="STD104" s="7"/>
      <c r="STE104" s="7"/>
      <c r="STF104" s="7"/>
      <c r="STG104" s="7"/>
      <c r="STH104" s="7"/>
      <c r="STI104" s="7"/>
      <c r="STJ104" s="7"/>
      <c r="STK104" s="7"/>
      <c r="STL104" s="7"/>
      <c r="STM104" s="7"/>
      <c r="STN104" s="7"/>
      <c r="STO104" s="7"/>
      <c r="STP104" s="7"/>
      <c r="STQ104" s="7"/>
      <c r="STR104" s="7"/>
      <c r="STS104" s="7"/>
      <c r="STT104" s="7"/>
      <c r="STU104" s="7"/>
      <c r="STV104" s="7"/>
      <c r="STW104" s="7"/>
      <c r="STX104" s="7"/>
      <c r="STY104" s="7"/>
      <c r="STZ104" s="7"/>
      <c r="SUA104" s="7"/>
      <c r="SUB104" s="7"/>
      <c r="SUC104" s="7"/>
      <c r="SUD104" s="7"/>
      <c r="SUE104" s="7"/>
      <c r="SUF104" s="7"/>
      <c r="SUG104" s="7"/>
      <c r="SUH104" s="7"/>
      <c r="SUI104" s="7"/>
      <c r="SUJ104" s="7"/>
      <c r="SUK104" s="7"/>
      <c r="SUL104" s="7"/>
      <c r="SUM104" s="7"/>
      <c r="SUN104" s="7"/>
      <c r="SUO104" s="7"/>
      <c r="SUP104" s="7"/>
      <c r="SUQ104" s="7"/>
      <c r="SUR104" s="7"/>
      <c r="SUS104" s="7"/>
      <c r="SUT104" s="7"/>
      <c r="SUU104" s="7"/>
      <c r="SUV104" s="7"/>
      <c r="SUW104" s="7"/>
      <c r="SUX104" s="7"/>
      <c r="SUY104" s="7"/>
      <c r="SUZ104" s="7"/>
      <c r="SVA104" s="7"/>
      <c r="SVB104" s="7"/>
      <c r="SVC104" s="7"/>
      <c r="SVD104" s="7"/>
      <c r="SVE104" s="7"/>
      <c r="SVF104" s="7"/>
      <c r="SVG104" s="7"/>
      <c r="SVH104" s="7"/>
      <c r="SVI104" s="7"/>
      <c r="SVJ104" s="7"/>
      <c r="SVK104" s="7"/>
      <c r="SVL104" s="7"/>
      <c r="SVM104" s="7"/>
      <c r="SVN104" s="7"/>
      <c r="SVO104" s="7"/>
      <c r="SVP104" s="7"/>
      <c r="SVQ104" s="7"/>
      <c r="SVR104" s="7"/>
      <c r="SVS104" s="7"/>
      <c r="SVT104" s="7"/>
      <c r="SVU104" s="7"/>
      <c r="SVV104" s="7"/>
      <c r="SVW104" s="7"/>
      <c r="SVX104" s="7"/>
      <c r="SVY104" s="7"/>
      <c r="SVZ104" s="7"/>
      <c r="SWA104" s="7"/>
      <c r="SWB104" s="7"/>
      <c r="SWC104" s="7"/>
      <c r="SWD104" s="7"/>
      <c r="SWE104" s="7"/>
      <c r="SWF104" s="7"/>
      <c r="SWG104" s="7"/>
      <c r="SWH104" s="7"/>
      <c r="SWI104" s="7"/>
      <c r="SWJ104" s="7"/>
      <c r="SWK104" s="7"/>
      <c r="SWL104" s="7"/>
      <c r="SWM104" s="7"/>
      <c r="SWN104" s="7"/>
      <c r="SWO104" s="7"/>
      <c r="SWP104" s="7"/>
      <c r="SWQ104" s="7"/>
      <c r="SWR104" s="7"/>
      <c r="SWS104" s="7"/>
      <c r="SWT104" s="7"/>
      <c r="SWU104" s="7"/>
      <c r="SWV104" s="7"/>
      <c r="SWW104" s="7"/>
      <c r="SWX104" s="7"/>
      <c r="SWY104" s="7"/>
      <c r="SWZ104" s="7"/>
      <c r="SXA104" s="7"/>
      <c r="SXB104" s="7"/>
      <c r="SXC104" s="7"/>
      <c r="SXD104" s="7"/>
      <c r="SXE104" s="7"/>
      <c r="SXF104" s="7"/>
      <c r="SXG104" s="7"/>
      <c r="SXH104" s="7"/>
      <c r="SXI104" s="7"/>
      <c r="SXJ104" s="7"/>
      <c r="SXK104" s="7"/>
      <c r="SXL104" s="7"/>
      <c r="SXM104" s="7"/>
      <c r="SXN104" s="7"/>
      <c r="SXO104" s="7"/>
      <c r="SXP104" s="7"/>
      <c r="SXQ104" s="7"/>
      <c r="SXR104" s="7"/>
      <c r="SXS104" s="7"/>
      <c r="SXT104" s="7"/>
      <c r="SXU104" s="7"/>
      <c r="SXV104" s="7"/>
      <c r="SXW104" s="7"/>
      <c r="SXX104" s="7"/>
      <c r="SXY104" s="7"/>
      <c r="SXZ104" s="7"/>
      <c r="SYA104" s="7"/>
      <c r="SYB104" s="7"/>
      <c r="SYC104" s="7"/>
      <c r="SYD104" s="7"/>
      <c r="SYE104" s="7"/>
      <c r="SYF104" s="7"/>
      <c r="SYG104" s="7"/>
      <c r="SYH104" s="7"/>
      <c r="SYI104" s="7"/>
      <c r="SYJ104" s="7"/>
      <c r="SYK104" s="7"/>
      <c r="SYL104" s="7"/>
      <c r="SYM104" s="7"/>
      <c r="SYN104" s="7"/>
      <c r="SYO104" s="7"/>
      <c r="SYP104" s="7"/>
      <c r="SYQ104" s="7"/>
      <c r="SYR104" s="7"/>
      <c r="SYS104" s="7"/>
      <c r="SYT104" s="7"/>
      <c r="SYU104" s="7"/>
      <c r="SYV104" s="7"/>
      <c r="SYW104" s="7"/>
      <c r="SYX104" s="7"/>
      <c r="SYY104" s="7"/>
      <c r="SYZ104" s="7"/>
      <c r="SZA104" s="7"/>
      <c r="SZB104" s="7"/>
      <c r="SZC104" s="7"/>
      <c r="SZD104" s="7"/>
      <c r="SZE104" s="7"/>
      <c r="SZF104" s="7"/>
      <c r="SZG104" s="7"/>
      <c r="SZH104" s="7"/>
      <c r="SZI104" s="7"/>
      <c r="SZJ104" s="7"/>
      <c r="SZK104" s="7"/>
      <c r="SZL104" s="7"/>
      <c r="SZM104" s="7"/>
      <c r="SZN104" s="7"/>
      <c r="SZO104" s="7"/>
      <c r="SZP104" s="7"/>
      <c r="SZQ104" s="7"/>
      <c r="SZR104" s="7"/>
      <c r="SZS104" s="7"/>
      <c r="SZT104" s="7"/>
      <c r="SZU104" s="7"/>
      <c r="SZV104" s="7"/>
      <c r="SZW104" s="7"/>
      <c r="SZX104" s="7"/>
      <c r="SZY104" s="7"/>
      <c r="SZZ104" s="7"/>
      <c r="TAA104" s="7"/>
      <c r="TAB104" s="7"/>
      <c r="TAC104" s="7"/>
      <c r="TAD104" s="7"/>
      <c r="TAE104" s="7"/>
      <c r="TAF104" s="7"/>
      <c r="TAG104" s="7"/>
      <c r="TAH104" s="7"/>
      <c r="TAI104" s="7"/>
      <c r="TAJ104" s="7"/>
      <c r="TAK104" s="7"/>
      <c r="TAL104" s="7"/>
      <c r="TAM104" s="7"/>
      <c r="TAN104" s="7"/>
      <c r="TAO104" s="7"/>
      <c r="TAP104" s="7"/>
      <c r="TAQ104" s="7"/>
      <c r="TAR104" s="7"/>
      <c r="TAS104" s="7"/>
      <c r="TAT104" s="7"/>
      <c r="TAU104" s="7"/>
      <c r="TAV104" s="7"/>
      <c r="TAW104" s="7"/>
      <c r="TAX104" s="7"/>
      <c r="TAY104" s="7"/>
      <c r="TAZ104" s="7"/>
      <c r="TBA104" s="7"/>
      <c r="TBB104" s="7"/>
      <c r="TBC104" s="7"/>
      <c r="TBD104" s="7"/>
      <c r="TBE104" s="7"/>
      <c r="TBF104" s="7"/>
      <c r="TBG104" s="7"/>
      <c r="TBH104" s="7"/>
      <c r="TBI104" s="7"/>
      <c r="TBJ104" s="7"/>
      <c r="TBK104" s="7"/>
      <c r="TBL104" s="7"/>
      <c r="TBM104" s="7"/>
      <c r="TBN104" s="7"/>
      <c r="TBO104" s="7"/>
      <c r="TBP104" s="7"/>
      <c r="TBQ104" s="7"/>
      <c r="TBR104" s="7"/>
      <c r="TBS104" s="7"/>
      <c r="TBT104" s="7"/>
      <c r="TBU104" s="7"/>
      <c r="TBV104" s="7"/>
      <c r="TBW104" s="7"/>
      <c r="TBX104" s="7"/>
      <c r="TBY104" s="7"/>
      <c r="TBZ104" s="7"/>
      <c r="TCA104" s="7"/>
      <c r="TCB104" s="7"/>
      <c r="TCC104" s="7"/>
      <c r="TCD104" s="7"/>
      <c r="TCE104" s="7"/>
      <c r="TCF104" s="7"/>
      <c r="TCG104" s="7"/>
      <c r="TCH104" s="7"/>
      <c r="TCI104" s="7"/>
      <c r="TCJ104" s="7"/>
      <c r="TCK104" s="7"/>
      <c r="TCL104" s="7"/>
      <c r="TCM104" s="7"/>
      <c r="TCN104" s="7"/>
      <c r="TCO104" s="7"/>
      <c r="TCP104" s="7"/>
      <c r="TCQ104" s="7"/>
      <c r="TCR104" s="7"/>
      <c r="TCS104" s="7"/>
      <c r="TCT104" s="7"/>
      <c r="TCU104" s="7"/>
      <c r="TCV104" s="7"/>
      <c r="TCW104" s="7"/>
      <c r="TCX104" s="7"/>
      <c r="TCY104" s="7"/>
      <c r="TCZ104" s="7"/>
      <c r="TDA104" s="7"/>
      <c r="TDB104" s="7"/>
      <c r="TDC104" s="7"/>
      <c r="TDD104" s="7"/>
      <c r="TDE104" s="7"/>
      <c r="TDF104" s="7"/>
      <c r="TDG104" s="7"/>
      <c r="TDH104" s="7"/>
      <c r="TDI104" s="7"/>
      <c r="TDJ104" s="7"/>
      <c r="TDK104" s="7"/>
      <c r="TDL104" s="7"/>
      <c r="TDM104" s="7"/>
      <c r="TDN104" s="7"/>
      <c r="TDO104" s="7"/>
      <c r="TDP104" s="7"/>
      <c r="TDQ104" s="7"/>
      <c r="TDR104" s="7"/>
      <c r="TDS104" s="7"/>
      <c r="TDT104" s="7"/>
      <c r="TDU104" s="7"/>
      <c r="TDV104" s="7"/>
      <c r="TDW104" s="7"/>
      <c r="TDX104" s="7"/>
      <c r="TDY104" s="7"/>
      <c r="TDZ104" s="7"/>
      <c r="TEA104" s="7"/>
      <c r="TEB104" s="7"/>
      <c r="TEC104" s="7"/>
      <c r="TED104" s="7"/>
      <c r="TEE104" s="7"/>
      <c r="TEF104" s="7"/>
      <c r="TEG104" s="7"/>
      <c r="TEH104" s="7"/>
      <c r="TEI104" s="7"/>
      <c r="TEJ104" s="7"/>
      <c r="TEK104" s="7"/>
      <c r="TEL104" s="7"/>
      <c r="TEM104" s="7"/>
      <c r="TEN104" s="7"/>
      <c r="TEO104" s="7"/>
      <c r="TEP104" s="7"/>
      <c r="TEQ104" s="7"/>
      <c r="TER104" s="7"/>
      <c r="TES104" s="7"/>
      <c r="TET104" s="7"/>
      <c r="TEU104" s="7"/>
      <c r="TEV104" s="7"/>
      <c r="TEW104" s="7"/>
      <c r="TEX104" s="7"/>
      <c r="TEY104" s="7"/>
      <c r="TEZ104" s="7"/>
      <c r="TFA104" s="7"/>
      <c r="TFB104" s="7"/>
      <c r="TFC104" s="7"/>
      <c r="TFD104" s="7"/>
      <c r="TFE104" s="7"/>
      <c r="TFF104" s="7"/>
      <c r="TFG104" s="7"/>
      <c r="TFH104" s="7"/>
      <c r="TFI104" s="7"/>
      <c r="TFJ104" s="7"/>
      <c r="TFK104" s="7"/>
      <c r="TFL104" s="7"/>
      <c r="TFM104" s="7"/>
      <c r="TFN104" s="7"/>
      <c r="TFO104" s="7"/>
      <c r="TFP104" s="7"/>
      <c r="TFQ104" s="7"/>
      <c r="TFR104" s="7"/>
      <c r="TFS104" s="7"/>
      <c r="TFT104" s="7"/>
      <c r="TFU104" s="7"/>
      <c r="TFV104" s="7"/>
      <c r="TFW104" s="7"/>
      <c r="TFX104" s="7"/>
      <c r="TFY104" s="7"/>
      <c r="TFZ104" s="7"/>
      <c r="TGA104" s="7"/>
      <c r="TGB104" s="7"/>
      <c r="TGC104" s="7"/>
      <c r="TGD104" s="7"/>
      <c r="TGE104" s="7"/>
      <c r="TGF104" s="7"/>
      <c r="TGG104" s="7"/>
      <c r="TGH104" s="7"/>
      <c r="TGI104" s="7"/>
      <c r="TGJ104" s="7"/>
      <c r="TGK104" s="7"/>
      <c r="TGL104" s="7"/>
      <c r="TGM104" s="7"/>
      <c r="TGN104" s="7"/>
      <c r="TGO104" s="7"/>
      <c r="TGP104" s="7"/>
      <c r="TGQ104" s="7"/>
      <c r="TGR104" s="7"/>
      <c r="TGS104" s="7"/>
      <c r="TGT104" s="7"/>
      <c r="TGU104" s="7"/>
      <c r="TGV104" s="7"/>
      <c r="TGW104" s="7"/>
      <c r="TGX104" s="7"/>
      <c r="TGY104" s="7"/>
      <c r="TGZ104" s="7"/>
      <c r="THA104" s="7"/>
      <c r="THB104" s="7"/>
      <c r="THC104" s="7"/>
      <c r="THD104" s="7"/>
      <c r="THE104" s="7"/>
      <c r="THF104" s="7"/>
      <c r="THG104" s="7"/>
      <c r="THH104" s="7"/>
      <c r="THI104" s="7"/>
      <c r="THJ104" s="7"/>
      <c r="THK104" s="7"/>
      <c r="THL104" s="7"/>
      <c r="THM104" s="7"/>
      <c r="THN104" s="7"/>
      <c r="THO104" s="7"/>
      <c r="THP104" s="7"/>
      <c r="THQ104" s="7"/>
      <c r="THR104" s="7"/>
      <c r="THS104" s="7"/>
      <c r="THT104" s="7"/>
      <c r="THU104" s="7"/>
      <c r="THV104" s="7"/>
      <c r="THW104" s="7"/>
      <c r="THX104" s="7"/>
      <c r="THY104" s="7"/>
      <c r="THZ104" s="7"/>
      <c r="TIA104" s="7"/>
      <c r="TIB104" s="7"/>
      <c r="TIC104" s="7"/>
      <c r="TID104" s="7"/>
      <c r="TIE104" s="7"/>
      <c r="TIF104" s="7"/>
      <c r="TIG104" s="7"/>
      <c r="TIH104" s="7"/>
      <c r="TII104" s="7"/>
      <c r="TIJ104" s="7"/>
      <c r="TIK104" s="7"/>
      <c r="TIL104" s="7"/>
      <c r="TIM104" s="7"/>
      <c r="TIN104" s="7"/>
      <c r="TIO104" s="7"/>
      <c r="TIP104" s="7"/>
      <c r="TIQ104" s="7"/>
      <c r="TIR104" s="7"/>
      <c r="TIS104" s="7"/>
      <c r="TIT104" s="7"/>
      <c r="TIU104" s="7"/>
      <c r="TIV104" s="7"/>
      <c r="TIW104" s="7"/>
      <c r="TIX104" s="7"/>
      <c r="TIY104" s="7"/>
      <c r="TIZ104" s="7"/>
      <c r="TJA104" s="7"/>
      <c r="TJB104" s="7"/>
      <c r="TJC104" s="7"/>
      <c r="TJD104" s="7"/>
      <c r="TJE104" s="7"/>
      <c r="TJF104" s="7"/>
      <c r="TJG104" s="7"/>
      <c r="TJH104" s="7"/>
      <c r="TJI104" s="7"/>
      <c r="TJJ104" s="7"/>
      <c r="TJK104" s="7"/>
      <c r="TJL104" s="7"/>
      <c r="TJM104" s="7"/>
      <c r="TJN104" s="7"/>
      <c r="TJO104" s="7"/>
      <c r="TJP104" s="7"/>
      <c r="TJQ104" s="7"/>
      <c r="TJR104" s="7"/>
      <c r="TJS104" s="7"/>
      <c r="TJT104" s="7"/>
      <c r="TJU104" s="7"/>
      <c r="TJV104" s="7"/>
      <c r="TJW104" s="7"/>
      <c r="TJX104" s="7"/>
      <c r="TJY104" s="7"/>
      <c r="TJZ104" s="7"/>
      <c r="TKA104" s="7"/>
      <c r="TKB104" s="7"/>
      <c r="TKC104" s="7"/>
      <c r="TKD104" s="7"/>
      <c r="TKE104" s="7"/>
      <c r="TKF104" s="7"/>
      <c r="TKG104" s="7"/>
      <c r="TKH104" s="7"/>
      <c r="TKI104" s="7"/>
      <c r="TKJ104" s="7"/>
      <c r="TKK104" s="7"/>
      <c r="TKL104" s="7"/>
      <c r="TKM104" s="7"/>
      <c r="TKN104" s="7"/>
      <c r="TKO104" s="7"/>
      <c r="TKP104" s="7"/>
      <c r="TKQ104" s="7"/>
      <c r="TKR104" s="7"/>
      <c r="TKS104" s="7"/>
      <c r="TKT104" s="7"/>
      <c r="TKU104" s="7"/>
      <c r="TKV104" s="7"/>
      <c r="TKW104" s="7"/>
      <c r="TKX104" s="7"/>
      <c r="TKY104" s="7"/>
      <c r="TKZ104" s="7"/>
      <c r="TLA104" s="7"/>
      <c r="TLB104" s="7"/>
      <c r="TLC104" s="7"/>
      <c r="TLD104" s="7"/>
      <c r="TLE104" s="7"/>
      <c r="TLF104" s="7"/>
      <c r="TLG104" s="7"/>
      <c r="TLH104" s="7"/>
      <c r="TLI104" s="7"/>
      <c r="TLJ104" s="7"/>
      <c r="TLK104" s="7"/>
      <c r="TLL104" s="7"/>
      <c r="TLM104" s="7"/>
      <c r="TLN104" s="7"/>
      <c r="TLO104" s="7"/>
      <c r="TLP104" s="7"/>
      <c r="TLQ104" s="7"/>
      <c r="TLR104" s="7"/>
      <c r="TLS104" s="7"/>
      <c r="TLT104" s="7"/>
      <c r="TLU104" s="7"/>
      <c r="TLV104" s="7"/>
      <c r="TLW104" s="7"/>
      <c r="TLX104" s="7"/>
      <c r="TLY104" s="7"/>
      <c r="TLZ104" s="7"/>
      <c r="TMA104" s="7"/>
      <c r="TMB104" s="7"/>
      <c r="TMC104" s="7"/>
      <c r="TMD104" s="7"/>
      <c r="TME104" s="7"/>
      <c r="TMF104" s="7"/>
      <c r="TMG104" s="7"/>
      <c r="TMH104" s="7"/>
      <c r="TMI104" s="7"/>
      <c r="TMJ104" s="7"/>
      <c r="TMK104" s="7"/>
      <c r="TML104" s="7"/>
      <c r="TMM104" s="7"/>
      <c r="TMN104" s="7"/>
      <c r="TMO104" s="7"/>
      <c r="TMP104" s="7"/>
      <c r="TMQ104" s="7"/>
      <c r="TMR104" s="7"/>
      <c r="TMS104" s="7"/>
      <c r="TMT104" s="7"/>
      <c r="TMU104" s="7"/>
      <c r="TMV104" s="7"/>
      <c r="TMW104" s="7"/>
      <c r="TMX104" s="7"/>
      <c r="TMY104" s="7"/>
      <c r="TMZ104" s="7"/>
      <c r="TNA104" s="7"/>
      <c r="TNB104" s="7"/>
      <c r="TNC104" s="7"/>
      <c r="TND104" s="7"/>
      <c r="TNE104" s="7"/>
      <c r="TNF104" s="7"/>
      <c r="TNG104" s="7"/>
      <c r="TNH104" s="7"/>
      <c r="TNI104" s="7"/>
      <c r="TNJ104" s="7"/>
      <c r="TNK104" s="7"/>
      <c r="TNL104" s="7"/>
      <c r="TNM104" s="7"/>
      <c r="TNN104" s="7"/>
      <c r="TNO104" s="7"/>
      <c r="TNP104" s="7"/>
      <c r="TNQ104" s="7"/>
      <c r="TNR104" s="7"/>
      <c r="TNS104" s="7"/>
      <c r="TNT104" s="7"/>
      <c r="TNU104" s="7"/>
      <c r="TNV104" s="7"/>
      <c r="TNW104" s="7"/>
      <c r="TNX104" s="7"/>
      <c r="TNY104" s="7"/>
      <c r="TNZ104" s="7"/>
      <c r="TOA104" s="7"/>
      <c r="TOB104" s="7"/>
      <c r="TOC104" s="7"/>
      <c r="TOD104" s="7"/>
      <c r="TOE104" s="7"/>
      <c r="TOF104" s="7"/>
      <c r="TOG104" s="7"/>
      <c r="TOH104" s="7"/>
      <c r="TOI104" s="7"/>
      <c r="TOJ104" s="7"/>
      <c r="TOK104" s="7"/>
      <c r="TOL104" s="7"/>
      <c r="TOM104" s="7"/>
      <c r="TON104" s="7"/>
      <c r="TOO104" s="7"/>
      <c r="TOP104" s="7"/>
      <c r="TOQ104" s="7"/>
      <c r="TOR104" s="7"/>
      <c r="TOS104" s="7"/>
      <c r="TOT104" s="7"/>
      <c r="TOU104" s="7"/>
      <c r="TOV104" s="7"/>
      <c r="TOW104" s="7"/>
      <c r="TOX104" s="7"/>
      <c r="TOY104" s="7"/>
      <c r="TOZ104" s="7"/>
      <c r="TPA104" s="7"/>
      <c r="TPB104" s="7"/>
      <c r="TPC104" s="7"/>
      <c r="TPD104" s="7"/>
      <c r="TPE104" s="7"/>
      <c r="TPF104" s="7"/>
      <c r="TPG104" s="7"/>
      <c r="TPH104" s="7"/>
      <c r="TPI104" s="7"/>
      <c r="TPJ104" s="7"/>
      <c r="TPK104" s="7"/>
      <c r="TPL104" s="7"/>
      <c r="TPM104" s="7"/>
      <c r="TPN104" s="7"/>
      <c r="TPO104" s="7"/>
      <c r="TPP104" s="7"/>
      <c r="TPQ104" s="7"/>
      <c r="TPR104" s="7"/>
      <c r="TPS104" s="7"/>
      <c r="TPT104" s="7"/>
      <c r="TPU104" s="7"/>
      <c r="TPV104" s="7"/>
      <c r="TPW104" s="7"/>
      <c r="TPX104" s="7"/>
      <c r="TPY104" s="7"/>
      <c r="TPZ104" s="7"/>
      <c r="TQA104" s="7"/>
      <c r="TQB104" s="7"/>
      <c r="TQC104" s="7"/>
      <c r="TQD104" s="7"/>
      <c r="TQE104" s="7"/>
      <c r="TQF104" s="7"/>
      <c r="TQG104" s="7"/>
      <c r="TQH104" s="7"/>
      <c r="TQI104" s="7"/>
      <c r="TQJ104" s="7"/>
      <c r="TQK104" s="7"/>
      <c r="TQL104" s="7"/>
      <c r="TQM104" s="7"/>
      <c r="TQN104" s="7"/>
      <c r="TQO104" s="7"/>
      <c r="TQP104" s="7"/>
      <c r="TQQ104" s="7"/>
      <c r="TQR104" s="7"/>
      <c r="TQS104" s="7"/>
      <c r="TQT104" s="7"/>
      <c r="TQU104" s="7"/>
      <c r="TQV104" s="7"/>
      <c r="TQW104" s="7"/>
      <c r="TQX104" s="7"/>
      <c r="TQY104" s="7"/>
      <c r="TQZ104" s="7"/>
      <c r="TRA104" s="7"/>
      <c r="TRB104" s="7"/>
      <c r="TRC104" s="7"/>
      <c r="TRD104" s="7"/>
      <c r="TRE104" s="7"/>
      <c r="TRF104" s="7"/>
      <c r="TRG104" s="7"/>
      <c r="TRH104" s="7"/>
      <c r="TRI104" s="7"/>
      <c r="TRJ104" s="7"/>
      <c r="TRK104" s="7"/>
      <c r="TRL104" s="7"/>
      <c r="TRM104" s="7"/>
      <c r="TRN104" s="7"/>
      <c r="TRO104" s="7"/>
      <c r="TRP104" s="7"/>
      <c r="TRQ104" s="7"/>
      <c r="TRR104" s="7"/>
      <c r="TRS104" s="7"/>
      <c r="TRT104" s="7"/>
      <c r="TRU104" s="7"/>
      <c r="TRV104" s="7"/>
      <c r="TRW104" s="7"/>
      <c r="TRX104" s="7"/>
      <c r="TRY104" s="7"/>
      <c r="TRZ104" s="7"/>
      <c r="TSA104" s="7"/>
      <c r="TSB104" s="7"/>
      <c r="TSC104" s="7"/>
      <c r="TSD104" s="7"/>
      <c r="TSE104" s="7"/>
      <c r="TSF104" s="7"/>
      <c r="TSG104" s="7"/>
      <c r="TSH104" s="7"/>
      <c r="TSI104" s="7"/>
      <c r="TSJ104" s="7"/>
      <c r="TSK104" s="7"/>
      <c r="TSL104" s="7"/>
      <c r="TSM104" s="7"/>
      <c r="TSN104" s="7"/>
      <c r="TSO104" s="7"/>
      <c r="TSP104" s="7"/>
      <c r="TSQ104" s="7"/>
      <c r="TSR104" s="7"/>
      <c r="TSS104" s="7"/>
      <c r="TST104" s="7"/>
      <c r="TSU104" s="7"/>
      <c r="TSV104" s="7"/>
      <c r="TSW104" s="7"/>
      <c r="TSX104" s="7"/>
      <c r="TSY104" s="7"/>
      <c r="TSZ104" s="7"/>
      <c r="TTA104" s="7"/>
      <c r="TTB104" s="7"/>
      <c r="TTC104" s="7"/>
      <c r="TTD104" s="7"/>
      <c r="TTE104" s="7"/>
      <c r="TTF104" s="7"/>
      <c r="TTG104" s="7"/>
      <c r="TTH104" s="7"/>
      <c r="TTI104" s="7"/>
      <c r="TTJ104" s="7"/>
      <c r="TTK104" s="7"/>
      <c r="TTL104" s="7"/>
      <c r="TTM104" s="7"/>
      <c r="TTN104" s="7"/>
      <c r="TTO104" s="7"/>
      <c r="TTP104" s="7"/>
      <c r="TTQ104" s="7"/>
      <c r="TTR104" s="7"/>
      <c r="TTS104" s="7"/>
      <c r="TTT104" s="7"/>
      <c r="TTU104" s="7"/>
      <c r="TTV104" s="7"/>
      <c r="TTW104" s="7"/>
      <c r="TTX104" s="7"/>
      <c r="TTY104" s="7"/>
      <c r="TTZ104" s="7"/>
      <c r="TUA104" s="7"/>
      <c r="TUB104" s="7"/>
      <c r="TUC104" s="7"/>
      <c r="TUD104" s="7"/>
      <c r="TUE104" s="7"/>
      <c r="TUF104" s="7"/>
      <c r="TUG104" s="7"/>
      <c r="TUH104" s="7"/>
      <c r="TUI104" s="7"/>
      <c r="TUJ104" s="7"/>
      <c r="TUK104" s="7"/>
      <c r="TUL104" s="7"/>
      <c r="TUM104" s="7"/>
      <c r="TUN104" s="7"/>
      <c r="TUO104" s="7"/>
      <c r="TUP104" s="7"/>
      <c r="TUQ104" s="7"/>
      <c r="TUR104" s="7"/>
      <c r="TUS104" s="7"/>
      <c r="TUT104" s="7"/>
      <c r="TUU104" s="7"/>
      <c r="TUV104" s="7"/>
      <c r="TUW104" s="7"/>
      <c r="TUX104" s="7"/>
      <c r="TUY104" s="7"/>
      <c r="TUZ104" s="7"/>
      <c r="TVA104" s="7"/>
      <c r="TVB104" s="7"/>
      <c r="TVC104" s="7"/>
      <c r="TVD104" s="7"/>
      <c r="TVE104" s="7"/>
      <c r="TVF104" s="7"/>
      <c r="TVG104" s="7"/>
      <c r="TVH104" s="7"/>
      <c r="TVI104" s="7"/>
      <c r="TVJ104" s="7"/>
      <c r="TVK104" s="7"/>
      <c r="TVL104" s="7"/>
      <c r="TVM104" s="7"/>
      <c r="TVN104" s="7"/>
      <c r="TVO104" s="7"/>
      <c r="TVP104" s="7"/>
      <c r="TVQ104" s="7"/>
      <c r="TVR104" s="7"/>
      <c r="TVS104" s="7"/>
      <c r="TVT104" s="7"/>
      <c r="TVU104" s="7"/>
      <c r="TVV104" s="7"/>
      <c r="TVW104" s="7"/>
      <c r="TVX104" s="7"/>
      <c r="TVY104" s="7"/>
      <c r="TVZ104" s="7"/>
      <c r="TWA104" s="7"/>
      <c r="TWB104" s="7"/>
      <c r="TWC104" s="7"/>
      <c r="TWD104" s="7"/>
      <c r="TWE104" s="7"/>
      <c r="TWF104" s="7"/>
      <c r="TWG104" s="7"/>
      <c r="TWH104" s="7"/>
      <c r="TWI104" s="7"/>
      <c r="TWJ104" s="7"/>
      <c r="TWK104" s="7"/>
      <c r="TWL104" s="7"/>
      <c r="TWM104" s="7"/>
      <c r="TWN104" s="7"/>
      <c r="TWO104" s="7"/>
      <c r="TWP104" s="7"/>
      <c r="TWQ104" s="7"/>
      <c r="TWR104" s="7"/>
      <c r="TWS104" s="7"/>
      <c r="TWT104" s="7"/>
      <c r="TWU104" s="7"/>
      <c r="TWV104" s="7"/>
      <c r="TWW104" s="7"/>
      <c r="TWX104" s="7"/>
      <c r="TWY104" s="7"/>
      <c r="TWZ104" s="7"/>
      <c r="TXA104" s="7"/>
      <c r="TXB104" s="7"/>
      <c r="TXC104" s="7"/>
      <c r="TXD104" s="7"/>
      <c r="TXE104" s="7"/>
      <c r="TXF104" s="7"/>
      <c r="TXG104" s="7"/>
      <c r="TXH104" s="7"/>
      <c r="TXI104" s="7"/>
      <c r="TXJ104" s="7"/>
      <c r="TXK104" s="7"/>
      <c r="TXL104" s="7"/>
      <c r="TXM104" s="7"/>
      <c r="TXN104" s="7"/>
      <c r="TXO104" s="7"/>
      <c r="TXP104" s="7"/>
      <c r="TXQ104" s="7"/>
      <c r="TXR104" s="7"/>
      <c r="TXS104" s="7"/>
      <c r="TXT104" s="7"/>
      <c r="TXU104" s="7"/>
      <c r="TXV104" s="7"/>
      <c r="TXW104" s="7"/>
      <c r="TXX104" s="7"/>
      <c r="TXY104" s="7"/>
      <c r="TXZ104" s="7"/>
      <c r="TYA104" s="7"/>
      <c r="TYB104" s="7"/>
      <c r="TYC104" s="7"/>
      <c r="TYD104" s="7"/>
      <c r="TYE104" s="7"/>
      <c r="TYF104" s="7"/>
      <c r="TYG104" s="7"/>
      <c r="TYH104" s="7"/>
      <c r="TYI104" s="7"/>
      <c r="TYJ104" s="7"/>
      <c r="TYK104" s="7"/>
      <c r="TYL104" s="7"/>
      <c r="TYM104" s="7"/>
      <c r="TYN104" s="7"/>
      <c r="TYO104" s="7"/>
      <c r="TYP104" s="7"/>
      <c r="TYQ104" s="7"/>
      <c r="TYR104" s="7"/>
      <c r="TYS104" s="7"/>
      <c r="TYT104" s="7"/>
      <c r="TYU104" s="7"/>
      <c r="TYV104" s="7"/>
      <c r="TYW104" s="7"/>
      <c r="TYX104" s="7"/>
      <c r="TYY104" s="7"/>
      <c r="TYZ104" s="7"/>
      <c r="TZA104" s="7"/>
      <c r="TZB104" s="7"/>
      <c r="TZC104" s="7"/>
      <c r="TZD104" s="7"/>
      <c r="TZE104" s="7"/>
      <c r="TZF104" s="7"/>
      <c r="TZG104" s="7"/>
      <c r="TZH104" s="7"/>
      <c r="TZI104" s="7"/>
      <c r="TZJ104" s="7"/>
      <c r="TZK104" s="7"/>
      <c r="TZL104" s="7"/>
      <c r="TZM104" s="7"/>
      <c r="TZN104" s="7"/>
      <c r="TZO104" s="7"/>
      <c r="TZP104" s="7"/>
      <c r="TZQ104" s="7"/>
      <c r="TZR104" s="7"/>
      <c r="TZS104" s="7"/>
      <c r="TZT104" s="7"/>
      <c r="TZU104" s="7"/>
      <c r="TZV104" s="7"/>
      <c r="TZW104" s="7"/>
      <c r="TZX104" s="7"/>
      <c r="TZY104" s="7"/>
      <c r="TZZ104" s="7"/>
      <c r="UAA104" s="7"/>
      <c r="UAB104" s="7"/>
      <c r="UAC104" s="7"/>
      <c r="UAD104" s="7"/>
      <c r="UAE104" s="7"/>
      <c r="UAF104" s="7"/>
      <c r="UAG104" s="7"/>
      <c r="UAH104" s="7"/>
      <c r="UAI104" s="7"/>
      <c r="UAJ104" s="7"/>
      <c r="UAK104" s="7"/>
      <c r="UAL104" s="7"/>
      <c r="UAM104" s="7"/>
      <c r="UAN104" s="7"/>
      <c r="UAO104" s="7"/>
      <c r="UAP104" s="7"/>
      <c r="UAQ104" s="7"/>
      <c r="UAR104" s="7"/>
      <c r="UAS104" s="7"/>
      <c r="UAT104" s="7"/>
      <c r="UAU104" s="7"/>
      <c r="UAV104" s="7"/>
      <c r="UAW104" s="7"/>
      <c r="UAX104" s="7"/>
      <c r="UAY104" s="7"/>
      <c r="UAZ104" s="7"/>
      <c r="UBA104" s="7"/>
      <c r="UBB104" s="7"/>
      <c r="UBC104" s="7"/>
      <c r="UBD104" s="7"/>
      <c r="UBE104" s="7"/>
      <c r="UBF104" s="7"/>
      <c r="UBG104" s="7"/>
      <c r="UBH104" s="7"/>
      <c r="UBI104" s="7"/>
      <c r="UBJ104" s="7"/>
      <c r="UBK104" s="7"/>
      <c r="UBL104" s="7"/>
      <c r="UBM104" s="7"/>
      <c r="UBN104" s="7"/>
      <c r="UBO104" s="7"/>
      <c r="UBP104" s="7"/>
      <c r="UBQ104" s="7"/>
      <c r="UBR104" s="7"/>
      <c r="UBS104" s="7"/>
      <c r="UBT104" s="7"/>
      <c r="UBU104" s="7"/>
      <c r="UBV104" s="7"/>
      <c r="UBW104" s="7"/>
      <c r="UBX104" s="7"/>
      <c r="UBY104" s="7"/>
      <c r="UBZ104" s="7"/>
      <c r="UCA104" s="7"/>
      <c r="UCB104" s="7"/>
      <c r="UCC104" s="7"/>
      <c r="UCD104" s="7"/>
      <c r="UCE104" s="7"/>
      <c r="UCF104" s="7"/>
      <c r="UCG104" s="7"/>
      <c r="UCH104" s="7"/>
      <c r="UCI104" s="7"/>
      <c r="UCJ104" s="7"/>
      <c r="UCK104" s="7"/>
      <c r="UCL104" s="7"/>
      <c r="UCM104" s="7"/>
      <c r="UCN104" s="7"/>
      <c r="UCO104" s="7"/>
      <c r="UCP104" s="7"/>
      <c r="UCQ104" s="7"/>
      <c r="UCR104" s="7"/>
      <c r="UCS104" s="7"/>
      <c r="UCT104" s="7"/>
      <c r="UCU104" s="7"/>
      <c r="UCV104" s="7"/>
      <c r="UCW104" s="7"/>
      <c r="UCX104" s="7"/>
      <c r="UCY104" s="7"/>
      <c r="UCZ104" s="7"/>
      <c r="UDA104" s="7"/>
      <c r="UDB104" s="7"/>
      <c r="UDC104" s="7"/>
      <c r="UDD104" s="7"/>
      <c r="UDE104" s="7"/>
      <c r="UDF104" s="7"/>
      <c r="UDG104" s="7"/>
      <c r="UDH104" s="7"/>
      <c r="UDI104" s="7"/>
      <c r="UDJ104" s="7"/>
      <c r="UDK104" s="7"/>
      <c r="UDL104" s="7"/>
      <c r="UDM104" s="7"/>
      <c r="UDN104" s="7"/>
      <c r="UDO104" s="7"/>
      <c r="UDP104" s="7"/>
      <c r="UDQ104" s="7"/>
      <c r="UDR104" s="7"/>
      <c r="UDS104" s="7"/>
      <c r="UDT104" s="7"/>
      <c r="UDU104" s="7"/>
      <c r="UDV104" s="7"/>
      <c r="UDW104" s="7"/>
      <c r="UDX104" s="7"/>
      <c r="UDY104" s="7"/>
      <c r="UDZ104" s="7"/>
      <c r="UEA104" s="7"/>
      <c r="UEB104" s="7"/>
      <c r="UEC104" s="7"/>
      <c r="UED104" s="7"/>
      <c r="UEE104" s="7"/>
      <c r="UEF104" s="7"/>
      <c r="UEG104" s="7"/>
      <c r="UEH104" s="7"/>
      <c r="UEI104" s="7"/>
      <c r="UEJ104" s="7"/>
      <c r="UEK104" s="7"/>
      <c r="UEL104" s="7"/>
      <c r="UEM104" s="7"/>
      <c r="UEN104" s="7"/>
      <c r="UEO104" s="7"/>
      <c r="UEP104" s="7"/>
      <c r="UEQ104" s="7"/>
      <c r="UER104" s="7"/>
      <c r="UES104" s="7"/>
      <c r="UET104" s="7"/>
      <c r="UEU104" s="7"/>
      <c r="UEV104" s="7"/>
      <c r="UEW104" s="7"/>
      <c r="UEX104" s="7"/>
      <c r="UEY104" s="7"/>
      <c r="UEZ104" s="7"/>
      <c r="UFA104" s="7"/>
      <c r="UFB104" s="7"/>
      <c r="UFC104" s="7"/>
      <c r="UFD104" s="7"/>
      <c r="UFE104" s="7"/>
      <c r="UFF104" s="7"/>
      <c r="UFG104" s="7"/>
      <c r="UFH104" s="7"/>
      <c r="UFI104" s="7"/>
      <c r="UFJ104" s="7"/>
      <c r="UFK104" s="7"/>
      <c r="UFL104" s="7"/>
      <c r="UFM104" s="7"/>
      <c r="UFN104" s="7"/>
      <c r="UFO104" s="7"/>
      <c r="UFP104" s="7"/>
      <c r="UFQ104" s="7"/>
      <c r="UFR104" s="7"/>
      <c r="UFS104" s="7"/>
      <c r="UFT104" s="7"/>
      <c r="UFU104" s="7"/>
      <c r="UFV104" s="7"/>
      <c r="UFW104" s="7"/>
      <c r="UFX104" s="7"/>
      <c r="UFY104" s="7"/>
      <c r="UFZ104" s="7"/>
      <c r="UGA104" s="7"/>
      <c r="UGB104" s="7"/>
      <c r="UGC104" s="7"/>
      <c r="UGD104" s="7"/>
      <c r="UGE104" s="7"/>
      <c r="UGF104" s="7"/>
      <c r="UGG104" s="7"/>
      <c r="UGH104" s="7"/>
      <c r="UGI104" s="7"/>
      <c r="UGJ104" s="7"/>
      <c r="UGK104" s="7"/>
      <c r="UGL104" s="7"/>
      <c r="UGM104" s="7"/>
      <c r="UGN104" s="7"/>
      <c r="UGO104" s="7"/>
      <c r="UGP104" s="7"/>
      <c r="UGQ104" s="7"/>
      <c r="UGR104" s="7"/>
      <c r="UGS104" s="7"/>
      <c r="UGT104" s="7"/>
      <c r="UGU104" s="7"/>
      <c r="UGV104" s="7"/>
      <c r="UGW104" s="7"/>
      <c r="UGX104" s="7"/>
      <c r="UGY104" s="7"/>
      <c r="UGZ104" s="7"/>
      <c r="UHA104" s="7"/>
      <c r="UHB104" s="7"/>
      <c r="UHC104" s="7"/>
      <c r="UHD104" s="7"/>
      <c r="UHE104" s="7"/>
      <c r="UHF104" s="7"/>
      <c r="UHG104" s="7"/>
      <c r="UHH104" s="7"/>
      <c r="UHI104" s="7"/>
      <c r="UHJ104" s="7"/>
      <c r="UHK104" s="7"/>
      <c r="UHL104" s="7"/>
      <c r="UHM104" s="7"/>
      <c r="UHN104" s="7"/>
      <c r="UHO104" s="7"/>
      <c r="UHP104" s="7"/>
      <c r="UHQ104" s="7"/>
      <c r="UHR104" s="7"/>
      <c r="UHS104" s="7"/>
      <c r="UHT104" s="7"/>
      <c r="UHU104" s="7"/>
      <c r="UHV104" s="7"/>
      <c r="UHW104" s="7"/>
      <c r="UHX104" s="7"/>
      <c r="UHY104" s="7"/>
      <c r="UHZ104" s="7"/>
      <c r="UIA104" s="7"/>
      <c r="UIB104" s="7"/>
      <c r="UIC104" s="7"/>
      <c r="UID104" s="7"/>
      <c r="UIE104" s="7"/>
      <c r="UIF104" s="7"/>
      <c r="UIG104" s="7"/>
      <c r="UIH104" s="7"/>
      <c r="UII104" s="7"/>
      <c r="UIJ104" s="7"/>
      <c r="UIK104" s="7"/>
      <c r="UIL104" s="7"/>
      <c r="UIM104" s="7"/>
      <c r="UIN104" s="7"/>
      <c r="UIO104" s="7"/>
      <c r="UIP104" s="7"/>
      <c r="UIQ104" s="7"/>
      <c r="UIR104" s="7"/>
      <c r="UIS104" s="7"/>
      <c r="UIT104" s="7"/>
      <c r="UIU104" s="7"/>
      <c r="UIV104" s="7"/>
      <c r="UIW104" s="7"/>
      <c r="UIX104" s="7"/>
      <c r="UIY104" s="7"/>
      <c r="UIZ104" s="7"/>
      <c r="UJA104" s="7"/>
      <c r="UJB104" s="7"/>
      <c r="UJC104" s="7"/>
      <c r="UJD104" s="7"/>
      <c r="UJE104" s="7"/>
      <c r="UJF104" s="7"/>
      <c r="UJG104" s="7"/>
      <c r="UJH104" s="7"/>
      <c r="UJI104" s="7"/>
      <c r="UJJ104" s="7"/>
      <c r="UJK104" s="7"/>
      <c r="UJL104" s="7"/>
      <c r="UJM104" s="7"/>
      <c r="UJN104" s="7"/>
      <c r="UJO104" s="7"/>
      <c r="UJP104" s="7"/>
      <c r="UJQ104" s="7"/>
      <c r="UJR104" s="7"/>
      <c r="UJS104" s="7"/>
      <c r="UJT104" s="7"/>
      <c r="UJU104" s="7"/>
      <c r="UJV104" s="7"/>
      <c r="UJW104" s="7"/>
      <c r="UJX104" s="7"/>
      <c r="UJY104" s="7"/>
      <c r="UJZ104" s="7"/>
      <c r="UKA104" s="7"/>
      <c r="UKB104" s="7"/>
      <c r="UKC104" s="7"/>
      <c r="UKD104" s="7"/>
      <c r="UKE104" s="7"/>
      <c r="UKF104" s="7"/>
      <c r="UKG104" s="7"/>
      <c r="UKH104" s="7"/>
      <c r="UKI104" s="7"/>
      <c r="UKJ104" s="7"/>
      <c r="UKK104" s="7"/>
      <c r="UKL104" s="7"/>
      <c r="UKM104" s="7"/>
      <c r="UKN104" s="7"/>
      <c r="UKO104" s="7"/>
      <c r="UKP104" s="7"/>
      <c r="UKQ104" s="7"/>
      <c r="UKR104" s="7"/>
      <c r="UKS104" s="7"/>
      <c r="UKT104" s="7"/>
      <c r="UKU104" s="7"/>
      <c r="UKV104" s="7"/>
      <c r="UKW104" s="7"/>
      <c r="UKX104" s="7"/>
      <c r="UKY104" s="7"/>
      <c r="UKZ104" s="7"/>
      <c r="ULA104" s="7"/>
      <c r="ULB104" s="7"/>
      <c r="ULC104" s="7"/>
      <c r="ULD104" s="7"/>
      <c r="ULE104" s="7"/>
      <c r="ULF104" s="7"/>
      <c r="ULG104" s="7"/>
      <c r="ULH104" s="7"/>
      <c r="ULI104" s="7"/>
      <c r="ULJ104" s="7"/>
      <c r="ULK104" s="7"/>
      <c r="ULL104" s="7"/>
      <c r="ULM104" s="7"/>
      <c r="ULN104" s="7"/>
      <c r="ULO104" s="7"/>
      <c r="ULP104" s="7"/>
      <c r="ULQ104" s="7"/>
      <c r="ULR104" s="7"/>
      <c r="ULS104" s="7"/>
      <c r="ULT104" s="7"/>
      <c r="ULU104" s="7"/>
      <c r="ULV104" s="7"/>
      <c r="ULW104" s="7"/>
      <c r="ULX104" s="7"/>
      <c r="ULY104" s="7"/>
      <c r="ULZ104" s="7"/>
      <c r="UMA104" s="7"/>
      <c r="UMB104" s="7"/>
      <c r="UMC104" s="7"/>
      <c r="UMD104" s="7"/>
      <c r="UME104" s="7"/>
      <c r="UMF104" s="7"/>
      <c r="UMG104" s="7"/>
      <c r="UMH104" s="7"/>
      <c r="UMI104" s="7"/>
      <c r="UMJ104" s="7"/>
      <c r="UMK104" s="7"/>
      <c r="UML104" s="7"/>
      <c r="UMM104" s="7"/>
      <c r="UMN104" s="7"/>
      <c r="UMO104" s="7"/>
      <c r="UMP104" s="7"/>
      <c r="UMQ104" s="7"/>
      <c r="UMR104" s="7"/>
      <c r="UMS104" s="7"/>
      <c r="UMT104" s="7"/>
      <c r="UMU104" s="7"/>
      <c r="UMV104" s="7"/>
      <c r="UMW104" s="7"/>
      <c r="UMX104" s="7"/>
      <c r="UMY104" s="7"/>
      <c r="UMZ104" s="7"/>
      <c r="UNA104" s="7"/>
      <c r="UNB104" s="7"/>
      <c r="UNC104" s="7"/>
      <c r="UND104" s="7"/>
      <c r="UNE104" s="7"/>
      <c r="UNF104" s="7"/>
      <c r="UNG104" s="7"/>
      <c r="UNH104" s="7"/>
      <c r="UNI104" s="7"/>
      <c r="UNJ104" s="7"/>
      <c r="UNK104" s="7"/>
      <c r="UNL104" s="7"/>
      <c r="UNM104" s="7"/>
      <c r="UNN104" s="7"/>
      <c r="UNO104" s="7"/>
      <c r="UNP104" s="7"/>
      <c r="UNQ104" s="7"/>
      <c r="UNR104" s="7"/>
      <c r="UNS104" s="7"/>
      <c r="UNT104" s="7"/>
      <c r="UNU104" s="7"/>
      <c r="UNV104" s="7"/>
      <c r="UNW104" s="7"/>
      <c r="UNX104" s="7"/>
      <c r="UNY104" s="7"/>
      <c r="UNZ104" s="7"/>
      <c r="UOA104" s="7"/>
      <c r="UOB104" s="7"/>
      <c r="UOC104" s="7"/>
      <c r="UOD104" s="7"/>
      <c r="UOE104" s="7"/>
      <c r="UOF104" s="7"/>
      <c r="UOG104" s="7"/>
      <c r="UOH104" s="7"/>
      <c r="UOI104" s="7"/>
      <c r="UOJ104" s="7"/>
      <c r="UOK104" s="7"/>
      <c r="UOL104" s="7"/>
      <c r="UOM104" s="7"/>
      <c r="UON104" s="7"/>
      <c r="UOO104" s="7"/>
      <c r="UOP104" s="7"/>
      <c r="UOQ104" s="7"/>
      <c r="UOR104" s="7"/>
      <c r="UOS104" s="7"/>
      <c r="UOT104" s="7"/>
      <c r="UOU104" s="7"/>
      <c r="UOV104" s="7"/>
      <c r="UOW104" s="7"/>
      <c r="UOX104" s="7"/>
      <c r="UOY104" s="7"/>
      <c r="UOZ104" s="7"/>
      <c r="UPA104" s="7"/>
      <c r="UPB104" s="7"/>
      <c r="UPC104" s="7"/>
      <c r="UPD104" s="7"/>
      <c r="UPE104" s="7"/>
      <c r="UPF104" s="7"/>
      <c r="UPG104" s="7"/>
      <c r="UPH104" s="7"/>
      <c r="UPI104" s="7"/>
      <c r="UPJ104" s="7"/>
      <c r="UPK104" s="7"/>
      <c r="UPL104" s="7"/>
      <c r="UPM104" s="7"/>
      <c r="UPN104" s="7"/>
      <c r="UPO104" s="7"/>
      <c r="UPP104" s="7"/>
      <c r="UPQ104" s="7"/>
      <c r="UPR104" s="7"/>
      <c r="UPS104" s="7"/>
      <c r="UPT104" s="7"/>
      <c r="UPU104" s="7"/>
      <c r="UPV104" s="7"/>
      <c r="UPW104" s="7"/>
      <c r="UPX104" s="7"/>
      <c r="UPY104" s="7"/>
      <c r="UPZ104" s="7"/>
      <c r="UQA104" s="7"/>
      <c r="UQB104" s="7"/>
      <c r="UQC104" s="7"/>
      <c r="UQD104" s="7"/>
      <c r="UQE104" s="7"/>
      <c r="UQF104" s="7"/>
      <c r="UQG104" s="7"/>
      <c r="UQH104" s="7"/>
      <c r="UQI104" s="7"/>
      <c r="UQJ104" s="7"/>
      <c r="UQK104" s="7"/>
      <c r="UQL104" s="7"/>
      <c r="UQM104" s="7"/>
      <c r="UQN104" s="7"/>
      <c r="UQO104" s="7"/>
      <c r="UQP104" s="7"/>
      <c r="UQQ104" s="7"/>
      <c r="UQR104" s="7"/>
      <c r="UQS104" s="7"/>
      <c r="UQT104" s="7"/>
      <c r="UQU104" s="7"/>
      <c r="UQV104" s="7"/>
      <c r="UQW104" s="7"/>
      <c r="UQX104" s="7"/>
      <c r="UQY104" s="7"/>
      <c r="UQZ104" s="7"/>
      <c r="URA104" s="7"/>
      <c r="URB104" s="7"/>
      <c r="URC104" s="7"/>
      <c r="URD104" s="7"/>
      <c r="URE104" s="7"/>
      <c r="URF104" s="7"/>
      <c r="URG104" s="7"/>
      <c r="URH104" s="7"/>
      <c r="URI104" s="7"/>
      <c r="URJ104" s="7"/>
      <c r="URK104" s="7"/>
      <c r="URL104" s="7"/>
      <c r="URM104" s="7"/>
      <c r="URN104" s="7"/>
      <c r="URO104" s="7"/>
      <c r="URP104" s="7"/>
      <c r="URQ104" s="7"/>
      <c r="URR104" s="7"/>
      <c r="URS104" s="7"/>
      <c r="URT104" s="7"/>
      <c r="URU104" s="7"/>
      <c r="URV104" s="7"/>
      <c r="URW104" s="7"/>
      <c r="URX104" s="7"/>
      <c r="URY104" s="7"/>
      <c r="URZ104" s="7"/>
      <c r="USA104" s="7"/>
      <c r="USB104" s="7"/>
      <c r="USC104" s="7"/>
      <c r="USD104" s="7"/>
      <c r="USE104" s="7"/>
      <c r="USF104" s="7"/>
      <c r="USG104" s="7"/>
      <c r="USH104" s="7"/>
      <c r="USI104" s="7"/>
      <c r="USJ104" s="7"/>
      <c r="USK104" s="7"/>
      <c r="USL104" s="7"/>
      <c r="USM104" s="7"/>
      <c r="USN104" s="7"/>
      <c r="USO104" s="7"/>
      <c r="USP104" s="7"/>
      <c r="USQ104" s="7"/>
      <c r="USR104" s="7"/>
      <c r="USS104" s="7"/>
      <c r="UST104" s="7"/>
      <c r="USU104" s="7"/>
      <c r="USV104" s="7"/>
      <c r="USW104" s="7"/>
      <c r="USX104" s="7"/>
      <c r="USY104" s="7"/>
      <c r="USZ104" s="7"/>
      <c r="UTA104" s="7"/>
      <c r="UTB104" s="7"/>
      <c r="UTC104" s="7"/>
      <c r="UTD104" s="7"/>
      <c r="UTE104" s="7"/>
      <c r="UTF104" s="7"/>
      <c r="UTG104" s="7"/>
      <c r="UTH104" s="7"/>
      <c r="UTI104" s="7"/>
      <c r="UTJ104" s="7"/>
      <c r="UTK104" s="7"/>
      <c r="UTL104" s="7"/>
      <c r="UTM104" s="7"/>
      <c r="UTN104" s="7"/>
      <c r="UTO104" s="7"/>
      <c r="UTP104" s="7"/>
      <c r="UTQ104" s="7"/>
      <c r="UTR104" s="7"/>
      <c r="UTS104" s="7"/>
      <c r="UTT104" s="7"/>
      <c r="UTU104" s="7"/>
      <c r="UTV104" s="7"/>
      <c r="UTW104" s="7"/>
      <c r="UTX104" s="7"/>
      <c r="UTY104" s="7"/>
      <c r="UTZ104" s="7"/>
      <c r="UUA104" s="7"/>
      <c r="UUB104" s="7"/>
      <c r="UUC104" s="7"/>
      <c r="UUD104" s="7"/>
      <c r="UUE104" s="7"/>
      <c r="UUF104" s="7"/>
      <c r="UUG104" s="7"/>
      <c r="UUH104" s="7"/>
      <c r="UUI104" s="7"/>
      <c r="UUJ104" s="7"/>
      <c r="UUK104" s="7"/>
      <c r="UUL104" s="7"/>
      <c r="UUM104" s="7"/>
      <c r="UUN104" s="7"/>
      <c r="UUO104" s="7"/>
      <c r="UUP104" s="7"/>
      <c r="UUQ104" s="7"/>
      <c r="UUR104" s="7"/>
      <c r="UUS104" s="7"/>
      <c r="UUT104" s="7"/>
      <c r="UUU104" s="7"/>
      <c r="UUV104" s="7"/>
      <c r="UUW104" s="7"/>
      <c r="UUX104" s="7"/>
      <c r="UUY104" s="7"/>
      <c r="UUZ104" s="7"/>
      <c r="UVA104" s="7"/>
      <c r="UVB104" s="7"/>
      <c r="UVC104" s="7"/>
      <c r="UVD104" s="7"/>
      <c r="UVE104" s="7"/>
      <c r="UVF104" s="7"/>
      <c r="UVG104" s="7"/>
      <c r="UVH104" s="7"/>
      <c r="UVI104" s="7"/>
      <c r="UVJ104" s="7"/>
      <c r="UVK104" s="7"/>
      <c r="UVL104" s="7"/>
      <c r="UVM104" s="7"/>
      <c r="UVN104" s="7"/>
      <c r="UVO104" s="7"/>
      <c r="UVP104" s="7"/>
      <c r="UVQ104" s="7"/>
      <c r="UVR104" s="7"/>
      <c r="UVS104" s="7"/>
      <c r="UVT104" s="7"/>
      <c r="UVU104" s="7"/>
      <c r="UVV104" s="7"/>
      <c r="UVW104" s="7"/>
      <c r="UVX104" s="7"/>
      <c r="UVY104" s="7"/>
      <c r="UVZ104" s="7"/>
      <c r="UWA104" s="7"/>
      <c r="UWB104" s="7"/>
      <c r="UWC104" s="7"/>
      <c r="UWD104" s="7"/>
      <c r="UWE104" s="7"/>
      <c r="UWF104" s="7"/>
      <c r="UWG104" s="7"/>
      <c r="UWH104" s="7"/>
      <c r="UWI104" s="7"/>
      <c r="UWJ104" s="7"/>
      <c r="UWK104" s="7"/>
      <c r="UWL104" s="7"/>
      <c r="UWM104" s="7"/>
      <c r="UWN104" s="7"/>
      <c r="UWO104" s="7"/>
      <c r="UWP104" s="7"/>
      <c r="UWQ104" s="7"/>
      <c r="UWR104" s="7"/>
      <c r="UWS104" s="7"/>
      <c r="UWT104" s="7"/>
      <c r="UWU104" s="7"/>
      <c r="UWV104" s="7"/>
      <c r="UWW104" s="7"/>
      <c r="UWX104" s="7"/>
      <c r="UWY104" s="7"/>
      <c r="UWZ104" s="7"/>
      <c r="UXA104" s="7"/>
      <c r="UXB104" s="7"/>
      <c r="UXC104" s="7"/>
      <c r="UXD104" s="7"/>
      <c r="UXE104" s="7"/>
      <c r="UXF104" s="7"/>
      <c r="UXG104" s="7"/>
      <c r="UXH104" s="7"/>
      <c r="UXI104" s="7"/>
      <c r="UXJ104" s="7"/>
      <c r="UXK104" s="7"/>
      <c r="UXL104" s="7"/>
      <c r="UXM104" s="7"/>
      <c r="UXN104" s="7"/>
      <c r="UXO104" s="7"/>
      <c r="UXP104" s="7"/>
      <c r="UXQ104" s="7"/>
      <c r="UXR104" s="7"/>
      <c r="UXS104" s="7"/>
      <c r="UXT104" s="7"/>
      <c r="UXU104" s="7"/>
      <c r="UXV104" s="7"/>
      <c r="UXW104" s="7"/>
      <c r="UXX104" s="7"/>
      <c r="UXY104" s="7"/>
      <c r="UXZ104" s="7"/>
      <c r="UYA104" s="7"/>
      <c r="UYB104" s="7"/>
      <c r="UYC104" s="7"/>
      <c r="UYD104" s="7"/>
      <c r="UYE104" s="7"/>
      <c r="UYF104" s="7"/>
      <c r="UYG104" s="7"/>
      <c r="UYH104" s="7"/>
      <c r="UYI104" s="7"/>
      <c r="UYJ104" s="7"/>
      <c r="UYK104" s="7"/>
      <c r="UYL104" s="7"/>
      <c r="UYM104" s="7"/>
      <c r="UYN104" s="7"/>
      <c r="UYO104" s="7"/>
      <c r="UYP104" s="7"/>
      <c r="UYQ104" s="7"/>
      <c r="UYR104" s="7"/>
      <c r="UYS104" s="7"/>
      <c r="UYT104" s="7"/>
      <c r="UYU104" s="7"/>
      <c r="UYV104" s="7"/>
      <c r="UYW104" s="7"/>
      <c r="UYX104" s="7"/>
      <c r="UYY104" s="7"/>
      <c r="UYZ104" s="7"/>
      <c r="UZA104" s="7"/>
      <c r="UZB104" s="7"/>
      <c r="UZC104" s="7"/>
      <c r="UZD104" s="7"/>
      <c r="UZE104" s="7"/>
      <c r="UZF104" s="7"/>
      <c r="UZG104" s="7"/>
      <c r="UZH104" s="7"/>
      <c r="UZI104" s="7"/>
      <c r="UZJ104" s="7"/>
      <c r="UZK104" s="7"/>
      <c r="UZL104" s="7"/>
      <c r="UZM104" s="7"/>
      <c r="UZN104" s="7"/>
      <c r="UZO104" s="7"/>
      <c r="UZP104" s="7"/>
      <c r="UZQ104" s="7"/>
      <c r="UZR104" s="7"/>
      <c r="UZS104" s="7"/>
      <c r="UZT104" s="7"/>
      <c r="UZU104" s="7"/>
      <c r="UZV104" s="7"/>
      <c r="UZW104" s="7"/>
      <c r="UZX104" s="7"/>
      <c r="UZY104" s="7"/>
      <c r="UZZ104" s="7"/>
      <c r="VAA104" s="7"/>
      <c r="VAB104" s="7"/>
      <c r="VAC104" s="7"/>
      <c r="VAD104" s="7"/>
      <c r="VAE104" s="7"/>
      <c r="VAF104" s="7"/>
      <c r="VAG104" s="7"/>
      <c r="VAH104" s="7"/>
      <c r="VAI104" s="7"/>
      <c r="VAJ104" s="7"/>
      <c r="VAK104" s="7"/>
      <c r="VAL104" s="7"/>
      <c r="VAM104" s="7"/>
      <c r="VAN104" s="7"/>
      <c r="VAO104" s="7"/>
      <c r="VAP104" s="7"/>
      <c r="VAQ104" s="7"/>
      <c r="VAR104" s="7"/>
      <c r="VAS104" s="7"/>
      <c r="VAT104" s="7"/>
      <c r="VAU104" s="7"/>
      <c r="VAV104" s="7"/>
      <c r="VAW104" s="7"/>
      <c r="VAX104" s="7"/>
      <c r="VAY104" s="7"/>
      <c r="VAZ104" s="7"/>
      <c r="VBA104" s="7"/>
      <c r="VBB104" s="7"/>
      <c r="VBC104" s="7"/>
      <c r="VBD104" s="7"/>
      <c r="VBE104" s="7"/>
      <c r="VBF104" s="7"/>
      <c r="VBG104" s="7"/>
      <c r="VBH104" s="7"/>
      <c r="VBI104" s="7"/>
      <c r="VBJ104" s="7"/>
      <c r="VBK104" s="7"/>
      <c r="VBL104" s="7"/>
      <c r="VBM104" s="7"/>
      <c r="VBN104" s="7"/>
      <c r="VBO104" s="7"/>
      <c r="VBP104" s="7"/>
      <c r="VBQ104" s="7"/>
      <c r="VBR104" s="7"/>
      <c r="VBS104" s="7"/>
      <c r="VBT104" s="7"/>
      <c r="VBU104" s="7"/>
      <c r="VBV104" s="7"/>
      <c r="VBW104" s="7"/>
      <c r="VBX104" s="7"/>
      <c r="VBY104" s="7"/>
      <c r="VBZ104" s="7"/>
      <c r="VCA104" s="7"/>
      <c r="VCB104" s="7"/>
      <c r="VCC104" s="7"/>
      <c r="VCD104" s="7"/>
      <c r="VCE104" s="7"/>
      <c r="VCF104" s="7"/>
      <c r="VCG104" s="7"/>
      <c r="VCH104" s="7"/>
      <c r="VCI104" s="7"/>
      <c r="VCJ104" s="7"/>
      <c r="VCK104" s="7"/>
      <c r="VCL104" s="7"/>
      <c r="VCM104" s="7"/>
      <c r="VCN104" s="7"/>
      <c r="VCO104" s="7"/>
      <c r="VCP104" s="7"/>
      <c r="VCQ104" s="7"/>
      <c r="VCR104" s="7"/>
      <c r="VCS104" s="7"/>
      <c r="VCT104" s="7"/>
      <c r="VCU104" s="7"/>
      <c r="VCV104" s="7"/>
      <c r="VCW104" s="7"/>
      <c r="VCX104" s="7"/>
      <c r="VCY104" s="7"/>
      <c r="VCZ104" s="7"/>
      <c r="VDA104" s="7"/>
      <c r="VDB104" s="7"/>
      <c r="VDC104" s="7"/>
      <c r="VDD104" s="7"/>
      <c r="VDE104" s="7"/>
      <c r="VDF104" s="7"/>
      <c r="VDG104" s="7"/>
      <c r="VDH104" s="7"/>
      <c r="VDI104" s="7"/>
      <c r="VDJ104" s="7"/>
      <c r="VDK104" s="7"/>
      <c r="VDL104" s="7"/>
      <c r="VDM104" s="7"/>
      <c r="VDN104" s="7"/>
      <c r="VDO104" s="7"/>
      <c r="VDP104" s="7"/>
      <c r="VDQ104" s="7"/>
      <c r="VDR104" s="7"/>
      <c r="VDS104" s="7"/>
      <c r="VDT104" s="7"/>
      <c r="VDU104" s="7"/>
      <c r="VDV104" s="7"/>
      <c r="VDW104" s="7"/>
      <c r="VDX104" s="7"/>
      <c r="VDY104" s="7"/>
      <c r="VDZ104" s="7"/>
      <c r="VEA104" s="7"/>
      <c r="VEB104" s="7"/>
      <c r="VEC104" s="7"/>
      <c r="VED104" s="7"/>
      <c r="VEE104" s="7"/>
      <c r="VEF104" s="7"/>
      <c r="VEG104" s="7"/>
      <c r="VEH104" s="7"/>
      <c r="VEI104" s="7"/>
      <c r="VEJ104" s="7"/>
      <c r="VEK104" s="7"/>
      <c r="VEL104" s="7"/>
      <c r="VEM104" s="7"/>
      <c r="VEN104" s="7"/>
      <c r="VEO104" s="7"/>
      <c r="VEP104" s="7"/>
      <c r="VEQ104" s="7"/>
      <c r="VER104" s="7"/>
      <c r="VES104" s="7"/>
      <c r="VET104" s="7"/>
      <c r="VEU104" s="7"/>
      <c r="VEV104" s="7"/>
      <c r="VEW104" s="7"/>
      <c r="VEX104" s="7"/>
      <c r="VEY104" s="7"/>
      <c r="VEZ104" s="7"/>
      <c r="VFA104" s="7"/>
      <c r="VFB104" s="7"/>
      <c r="VFC104" s="7"/>
      <c r="VFD104" s="7"/>
      <c r="VFE104" s="7"/>
      <c r="VFF104" s="7"/>
      <c r="VFG104" s="7"/>
      <c r="VFH104" s="7"/>
      <c r="VFI104" s="7"/>
      <c r="VFJ104" s="7"/>
      <c r="VFK104" s="7"/>
      <c r="VFL104" s="7"/>
      <c r="VFM104" s="7"/>
      <c r="VFN104" s="7"/>
      <c r="VFO104" s="7"/>
      <c r="VFP104" s="7"/>
      <c r="VFQ104" s="7"/>
      <c r="VFR104" s="7"/>
      <c r="VFS104" s="7"/>
      <c r="VFT104" s="7"/>
      <c r="VFU104" s="7"/>
      <c r="VFV104" s="7"/>
      <c r="VFW104" s="7"/>
      <c r="VFX104" s="7"/>
      <c r="VFY104" s="7"/>
      <c r="VFZ104" s="7"/>
      <c r="VGA104" s="7"/>
      <c r="VGB104" s="7"/>
      <c r="VGC104" s="7"/>
      <c r="VGD104" s="7"/>
      <c r="VGE104" s="7"/>
      <c r="VGF104" s="7"/>
      <c r="VGG104" s="7"/>
      <c r="VGH104" s="7"/>
      <c r="VGI104" s="7"/>
      <c r="VGJ104" s="7"/>
      <c r="VGK104" s="7"/>
      <c r="VGL104" s="7"/>
      <c r="VGM104" s="7"/>
      <c r="VGN104" s="7"/>
      <c r="VGO104" s="7"/>
      <c r="VGP104" s="7"/>
      <c r="VGQ104" s="7"/>
      <c r="VGR104" s="7"/>
      <c r="VGS104" s="7"/>
      <c r="VGT104" s="7"/>
      <c r="VGU104" s="7"/>
      <c r="VGV104" s="7"/>
      <c r="VGW104" s="7"/>
      <c r="VGX104" s="7"/>
      <c r="VGY104" s="7"/>
      <c r="VGZ104" s="7"/>
      <c r="VHA104" s="7"/>
      <c r="VHB104" s="7"/>
      <c r="VHC104" s="7"/>
      <c r="VHD104" s="7"/>
      <c r="VHE104" s="7"/>
      <c r="VHF104" s="7"/>
      <c r="VHG104" s="7"/>
      <c r="VHH104" s="7"/>
      <c r="VHI104" s="7"/>
      <c r="VHJ104" s="7"/>
      <c r="VHK104" s="7"/>
      <c r="VHL104" s="7"/>
      <c r="VHM104" s="7"/>
      <c r="VHN104" s="7"/>
      <c r="VHO104" s="7"/>
      <c r="VHP104" s="7"/>
      <c r="VHQ104" s="7"/>
      <c r="VHR104" s="7"/>
      <c r="VHS104" s="7"/>
      <c r="VHT104" s="7"/>
      <c r="VHU104" s="7"/>
      <c r="VHV104" s="7"/>
      <c r="VHW104" s="7"/>
      <c r="VHX104" s="7"/>
      <c r="VHY104" s="7"/>
      <c r="VHZ104" s="7"/>
      <c r="VIA104" s="7"/>
      <c r="VIB104" s="7"/>
      <c r="VIC104" s="7"/>
      <c r="VID104" s="7"/>
      <c r="VIE104" s="7"/>
      <c r="VIF104" s="7"/>
      <c r="VIG104" s="7"/>
      <c r="VIH104" s="7"/>
      <c r="VII104" s="7"/>
      <c r="VIJ104" s="7"/>
      <c r="VIK104" s="7"/>
      <c r="VIL104" s="7"/>
      <c r="VIM104" s="7"/>
      <c r="VIN104" s="7"/>
      <c r="VIO104" s="7"/>
      <c r="VIP104" s="7"/>
      <c r="VIQ104" s="7"/>
      <c r="VIR104" s="7"/>
      <c r="VIS104" s="7"/>
      <c r="VIT104" s="7"/>
      <c r="VIU104" s="7"/>
      <c r="VIV104" s="7"/>
      <c r="VIW104" s="7"/>
      <c r="VIX104" s="7"/>
      <c r="VIY104" s="7"/>
      <c r="VIZ104" s="7"/>
      <c r="VJA104" s="7"/>
      <c r="VJB104" s="7"/>
      <c r="VJC104" s="7"/>
      <c r="VJD104" s="7"/>
      <c r="VJE104" s="7"/>
      <c r="VJF104" s="7"/>
      <c r="VJG104" s="7"/>
      <c r="VJH104" s="7"/>
      <c r="VJI104" s="7"/>
      <c r="VJJ104" s="7"/>
      <c r="VJK104" s="7"/>
      <c r="VJL104" s="7"/>
      <c r="VJM104" s="7"/>
      <c r="VJN104" s="7"/>
      <c r="VJO104" s="7"/>
      <c r="VJP104" s="7"/>
      <c r="VJQ104" s="7"/>
      <c r="VJR104" s="7"/>
      <c r="VJS104" s="7"/>
      <c r="VJT104" s="7"/>
      <c r="VJU104" s="7"/>
      <c r="VJV104" s="7"/>
      <c r="VJW104" s="7"/>
      <c r="VJX104" s="7"/>
      <c r="VJY104" s="7"/>
      <c r="VJZ104" s="7"/>
      <c r="VKA104" s="7"/>
      <c r="VKB104" s="7"/>
      <c r="VKC104" s="7"/>
      <c r="VKD104" s="7"/>
      <c r="VKE104" s="7"/>
      <c r="VKF104" s="7"/>
      <c r="VKG104" s="7"/>
      <c r="VKH104" s="7"/>
      <c r="VKI104" s="7"/>
      <c r="VKJ104" s="7"/>
      <c r="VKK104" s="7"/>
      <c r="VKL104" s="7"/>
      <c r="VKM104" s="7"/>
      <c r="VKN104" s="7"/>
      <c r="VKO104" s="7"/>
      <c r="VKP104" s="7"/>
      <c r="VKQ104" s="7"/>
      <c r="VKR104" s="7"/>
      <c r="VKS104" s="7"/>
      <c r="VKT104" s="7"/>
      <c r="VKU104" s="7"/>
      <c r="VKV104" s="7"/>
      <c r="VKW104" s="7"/>
      <c r="VKX104" s="7"/>
      <c r="VKY104" s="7"/>
      <c r="VKZ104" s="7"/>
      <c r="VLA104" s="7"/>
      <c r="VLB104" s="7"/>
      <c r="VLC104" s="7"/>
      <c r="VLD104" s="7"/>
      <c r="VLE104" s="7"/>
      <c r="VLF104" s="7"/>
      <c r="VLG104" s="7"/>
      <c r="VLH104" s="7"/>
      <c r="VLI104" s="7"/>
      <c r="VLJ104" s="7"/>
      <c r="VLK104" s="7"/>
      <c r="VLL104" s="7"/>
      <c r="VLM104" s="7"/>
      <c r="VLN104" s="7"/>
      <c r="VLO104" s="7"/>
      <c r="VLP104" s="7"/>
      <c r="VLQ104" s="7"/>
      <c r="VLR104" s="7"/>
      <c r="VLS104" s="7"/>
      <c r="VLT104" s="7"/>
      <c r="VLU104" s="7"/>
      <c r="VLV104" s="7"/>
      <c r="VLW104" s="7"/>
      <c r="VLX104" s="7"/>
      <c r="VLY104" s="7"/>
      <c r="VLZ104" s="7"/>
      <c r="VMA104" s="7"/>
      <c r="VMB104" s="7"/>
      <c r="VMC104" s="7"/>
      <c r="VMD104" s="7"/>
      <c r="VME104" s="7"/>
      <c r="VMF104" s="7"/>
      <c r="VMG104" s="7"/>
      <c r="VMH104" s="7"/>
      <c r="VMI104" s="7"/>
      <c r="VMJ104" s="7"/>
      <c r="VMK104" s="7"/>
      <c r="VML104" s="7"/>
      <c r="VMM104" s="7"/>
      <c r="VMN104" s="7"/>
      <c r="VMO104" s="7"/>
      <c r="VMP104" s="7"/>
      <c r="VMQ104" s="7"/>
      <c r="VMR104" s="7"/>
      <c r="VMS104" s="7"/>
      <c r="VMT104" s="7"/>
      <c r="VMU104" s="7"/>
      <c r="VMV104" s="7"/>
      <c r="VMW104" s="7"/>
      <c r="VMX104" s="7"/>
      <c r="VMY104" s="7"/>
      <c r="VMZ104" s="7"/>
      <c r="VNA104" s="7"/>
      <c r="VNB104" s="7"/>
      <c r="VNC104" s="7"/>
      <c r="VND104" s="7"/>
      <c r="VNE104" s="7"/>
      <c r="VNF104" s="7"/>
      <c r="VNG104" s="7"/>
      <c r="VNH104" s="7"/>
      <c r="VNI104" s="7"/>
      <c r="VNJ104" s="7"/>
      <c r="VNK104" s="7"/>
      <c r="VNL104" s="7"/>
      <c r="VNM104" s="7"/>
      <c r="VNN104" s="7"/>
      <c r="VNO104" s="7"/>
      <c r="VNP104" s="7"/>
      <c r="VNQ104" s="7"/>
      <c r="VNR104" s="7"/>
      <c r="VNS104" s="7"/>
      <c r="VNT104" s="7"/>
      <c r="VNU104" s="7"/>
      <c r="VNV104" s="7"/>
      <c r="VNW104" s="7"/>
      <c r="VNX104" s="7"/>
      <c r="VNY104" s="7"/>
      <c r="VNZ104" s="7"/>
      <c r="VOA104" s="7"/>
      <c r="VOB104" s="7"/>
      <c r="VOC104" s="7"/>
      <c r="VOD104" s="7"/>
      <c r="VOE104" s="7"/>
      <c r="VOF104" s="7"/>
      <c r="VOG104" s="7"/>
      <c r="VOH104" s="7"/>
      <c r="VOI104" s="7"/>
      <c r="VOJ104" s="7"/>
      <c r="VOK104" s="7"/>
      <c r="VOL104" s="7"/>
      <c r="VOM104" s="7"/>
      <c r="VON104" s="7"/>
      <c r="VOO104" s="7"/>
      <c r="VOP104" s="7"/>
      <c r="VOQ104" s="7"/>
      <c r="VOR104" s="7"/>
      <c r="VOS104" s="7"/>
      <c r="VOT104" s="7"/>
      <c r="VOU104" s="7"/>
      <c r="VOV104" s="7"/>
      <c r="VOW104" s="7"/>
      <c r="VOX104" s="7"/>
      <c r="VOY104" s="7"/>
      <c r="VOZ104" s="7"/>
      <c r="VPA104" s="7"/>
      <c r="VPB104" s="7"/>
      <c r="VPC104" s="7"/>
      <c r="VPD104" s="7"/>
      <c r="VPE104" s="7"/>
      <c r="VPF104" s="7"/>
      <c r="VPG104" s="7"/>
      <c r="VPH104" s="7"/>
      <c r="VPI104" s="7"/>
      <c r="VPJ104" s="7"/>
      <c r="VPK104" s="7"/>
      <c r="VPL104" s="7"/>
      <c r="VPM104" s="7"/>
      <c r="VPN104" s="7"/>
      <c r="VPO104" s="7"/>
      <c r="VPP104" s="7"/>
      <c r="VPQ104" s="7"/>
      <c r="VPR104" s="7"/>
      <c r="VPS104" s="7"/>
      <c r="VPT104" s="7"/>
      <c r="VPU104" s="7"/>
      <c r="VPV104" s="7"/>
      <c r="VPW104" s="7"/>
      <c r="VPX104" s="7"/>
      <c r="VPY104" s="7"/>
      <c r="VPZ104" s="7"/>
      <c r="VQA104" s="7"/>
      <c r="VQB104" s="7"/>
      <c r="VQC104" s="7"/>
      <c r="VQD104" s="7"/>
      <c r="VQE104" s="7"/>
      <c r="VQF104" s="7"/>
      <c r="VQG104" s="7"/>
      <c r="VQH104" s="7"/>
      <c r="VQI104" s="7"/>
      <c r="VQJ104" s="7"/>
      <c r="VQK104" s="7"/>
      <c r="VQL104" s="7"/>
      <c r="VQM104" s="7"/>
      <c r="VQN104" s="7"/>
      <c r="VQO104" s="7"/>
      <c r="VQP104" s="7"/>
      <c r="VQQ104" s="7"/>
      <c r="VQR104" s="7"/>
      <c r="VQS104" s="7"/>
      <c r="VQT104" s="7"/>
      <c r="VQU104" s="7"/>
      <c r="VQV104" s="7"/>
      <c r="VQW104" s="7"/>
      <c r="VQX104" s="7"/>
      <c r="VQY104" s="7"/>
      <c r="VQZ104" s="7"/>
      <c r="VRA104" s="7"/>
      <c r="VRB104" s="7"/>
      <c r="VRC104" s="7"/>
      <c r="VRD104" s="7"/>
      <c r="VRE104" s="7"/>
      <c r="VRF104" s="7"/>
      <c r="VRG104" s="7"/>
      <c r="VRH104" s="7"/>
      <c r="VRI104" s="7"/>
      <c r="VRJ104" s="7"/>
      <c r="VRK104" s="7"/>
      <c r="VRL104" s="7"/>
      <c r="VRM104" s="7"/>
      <c r="VRN104" s="7"/>
      <c r="VRO104" s="7"/>
      <c r="VRP104" s="7"/>
      <c r="VRQ104" s="7"/>
      <c r="VRR104" s="7"/>
      <c r="VRS104" s="7"/>
      <c r="VRT104" s="7"/>
      <c r="VRU104" s="7"/>
      <c r="VRV104" s="7"/>
      <c r="VRW104" s="7"/>
      <c r="VRX104" s="7"/>
      <c r="VRY104" s="7"/>
      <c r="VRZ104" s="7"/>
      <c r="VSA104" s="7"/>
      <c r="VSB104" s="7"/>
      <c r="VSC104" s="7"/>
      <c r="VSD104" s="7"/>
      <c r="VSE104" s="7"/>
      <c r="VSF104" s="7"/>
      <c r="VSG104" s="7"/>
      <c r="VSH104" s="7"/>
      <c r="VSI104" s="7"/>
      <c r="VSJ104" s="7"/>
      <c r="VSK104" s="7"/>
      <c r="VSL104" s="7"/>
      <c r="VSM104" s="7"/>
      <c r="VSN104" s="7"/>
      <c r="VSO104" s="7"/>
      <c r="VSP104" s="7"/>
      <c r="VSQ104" s="7"/>
      <c r="VSR104" s="7"/>
      <c r="VSS104" s="7"/>
      <c r="VST104" s="7"/>
      <c r="VSU104" s="7"/>
      <c r="VSV104" s="7"/>
      <c r="VSW104" s="7"/>
      <c r="VSX104" s="7"/>
      <c r="VSY104" s="7"/>
      <c r="VSZ104" s="7"/>
      <c r="VTA104" s="7"/>
      <c r="VTB104" s="7"/>
      <c r="VTC104" s="7"/>
      <c r="VTD104" s="7"/>
      <c r="VTE104" s="7"/>
      <c r="VTF104" s="7"/>
      <c r="VTG104" s="7"/>
      <c r="VTH104" s="7"/>
      <c r="VTI104" s="7"/>
      <c r="VTJ104" s="7"/>
      <c r="VTK104" s="7"/>
      <c r="VTL104" s="7"/>
      <c r="VTM104" s="7"/>
      <c r="VTN104" s="7"/>
      <c r="VTO104" s="7"/>
      <c r="VTP104" s="7"/>
      <c r="VTQ104" s="7"/>
      <c r="VTR104" s="7"/>
      <c r="VTS104" s="7"/>
      <c r="VTT104" s="7"/>
      <c r="VTU104" s="7"/>
      <c r="VTV104" s="7"/>
      <c r="VTW104" s="7"/>
      <c r="VTX104" s="7"/>
      <c r="VTY104" s="7"/>
      <c r="VTZ104" s="7"/>
      <c r="VUA104" s="7"/>
      <c r="VUB104" s="7"/>
      <c r="VUC104" s="7"/>
      <c r="VUD104" s="7"/>
      <c r="VUE104" s="7"/>
      <c r="VUF104" s="7"/>
      <c r="VUG104" s="7"/>
      <c r="VUH104" s="7"/>
      <c r="VUI104" s="7"/>
      <c r="VUJ104" s="7"/>
      <c r="VUK104" s="7"/>
      <c r="VUL104" s="7"/>
      <c r="VUM104" s="7"/>
      <c r="VUN104" s="7"/>
      <c r="VUO104" s="7"/>
      <c r="VUP104" s="7"/>
      <c r="VUQ104" s="7"/>
      <c r="VUR104" s="7"/>
      <c r="VUS104" s="7"/>
      <c r="VUT104" s="7"/>
      <c r="VUU104" s="7"/>
      <c r="VUV104" s="7"/>
      <c r="VUW104" s="7"/>
      <c r="VUX104" s="7"/>
      <c r="VUY104" s="7"/>
      <c r="VUZ104" s="7"/>
      <c r="VVA104" s="7"/>
      <c r="VVB104" s="7"/>
      <c r="VVC104" s="7"/>
      <c r="VVD104" s="7"/>
      <c r="VVE104" s="7"/>
      <c r="VVF104" s="7"/>
      <c r="VVG104" s="7"/>
      <c r="VVH104" s="7"/>
      <c r="VVI104" s="7"/>
      <c r="VVJ104" s="7"/>
      <c r="VVK104" s="7"/>
      <c r="VVL104" s="7"/>
      <c r="VVM104" s="7"/>
      <c r="VVN104" s="7"/>
      <c r="VVO104" s="7"/>
      <c r="VVP104" s="7"/>
      <c r="VVQ104" s="7"/>
      <c r="VVR104" s="7"/>
      <c r="VVS104" s="7"/>
      <c r="VVT104" s="7"/>
      <c r="VVU104" s="7"/>
      <c r="VVV104" s="7"/>
      <c r="VVW104" s="7"/>
      <c r="VVX104" s="7"/>
      <c r="VVY104" s="7"/>
      <c r="VVZ104" s="7"/>
      <c r="VWA104" s="7"/>
      <c r="VWB104" s="7"/>
      <c r="VWC104" s="7"/>
      <c r="VWD104" s="7"/>
      <c r="VWE104" s="7"/>
      <c r="VWF104" s="7"/>
      <c r="VWG104" s="7"/>
      <c r="VWH104" s="7"/>
      <c r="VWI104" s="7"/>
      <c r="VWJ104" s="7"/>
      <c r="VWK104" s="7"/>
      <c r="VWL104" s="7"/>
      <c r="VWM104" s="7"/>
      <c r="VWN104" s="7"/>
      <c r="VWO104" s="7"/>
      <c r="VWP104" s="7"/>
      <c r="VWQ104" s="7"/>
      <c r="VWR104" s="7"/>
      <c r="VWS104" s="7"/>
      <c r="VWT104" s="7"/>
      <c r="VWU104" s="7"/>
      <c r="VWV104" s="7"/>
      <c r="VWW104" s="7"/>
      <c r="VWX104" s="7"/>
      <c r="VWY104" s="7"/>
      <c r="VWZ104" s="7"/>
      <c r="VXA104" s="7"/>
      <c r="VXB104" s="7"/>
      <c r="VXC104" s="7"/>
      <c r="VXD104" s="7"/>
      <c r="VXE104" s="7"/>
      <c r="VXF104" s="7"/>
      <c r="VXG104" s="7"/>
      <c r="VXH104" s="7"/>
      <c r="VXI104" s="7"/>
      <c r="VXJ104" s="7"/>
      <c r="VXK104" s="7"/>
      <c r="VXL104" s="7"/>
      <c r="VXM104" s="7"/>
      <c r="VXN104" s="7"/>
      <c r="VXO104" s="7"/>
      <c r="VXP104" s="7"/>
      <c r="VXQ104" s="7"/>
      <c r="VXR104" s="7"/>
      <c r="VXS104" s="7"/>
      <c r="VXT104" s="7"/>
      <c r="VXU104" s="7"/>
      <c r="VXV104" s="7"/>
      <c r="VXW104" s="7"/>
      <c r="VXX104" s="7"/>
      <c r="VXY104" s="7"/>
      <c r="VXZ104" s="7"/>
      <c r="VYA104" s="7"/>
      <c r="VYB104" s="7"/>
      <c r="VYC104" s="7"/>
      <c r="VYD104" s="7"/>
      <c r="VYE104" s="7"/>
      <c r="VYF104" s="7"/>
      <c r="VYG104" s="7"/>
      <c r="VYH104" s="7"/>
      <c r="VYI104" s="7"/>
      <c r="VYJ104" s="7"/>
      <c r="VYK104" s="7"/>
      <c r="VYL104" s="7"/>
      <c r="VYM104" s="7"/>
      <c r="VYN104" s="7"/>
      <c r="VYO104" s="7"/>
      <c r="VYP104" s="7"/>
      <c r="VYQ104" s="7"/>
      <c r="VYR104" s="7"/>
      <c r="VYS104" s="7"/>
      <c r="VYT104" s="7"/>
      <c r="VYU104" s="7"/>
      <c r="VYV104" s="7"/>
      <c r="VYW104" s="7"/>
      <c r="VYX104" s="7"/>
      <c r="VYY104" s="7"/>
      <c r="VYZ104" s="7"/>
      <c r="VZA104" s="7"/>
      <c r="VZB104" s="7"/>
      <c r="VZC104" s="7"/>
      <c r="VZD104" s="7"/>
      <c r="VZE104" s="7"/>
      <c r="VZF104" s="7"/>
      <c r="VZG104" s="7"/>
      <c r="VZH104" s="7"/>
      <c r="VZI104" s="7"/>
      <c r="VZJ104" s="7"/>
      <c r="VZK104" s="7"/>
      <c r="VZL104" s="7"/>
      <c r="VZM104" s="7"/>
      <c r="VZN104" s="7"/>
      <c r="VZO104" s="7"/>
      <c r="VZP104" s="7"/>
      <c r="VZQ104" s="7"/>
      <c r="VZR104" s="7"/>
      <c r="VZS104" s="7"/>
      <c r="VZT104" s="7"/>
      <c r="VZU104" s="7"/>
      <c r="VZV104" s="7"/>
      <c r="VZW104" s="7"/>
      <c r="VZX104" s="7"/>
      <c r="VZY104" s="7"/>
      <c r="VZZ104" s="7"/>
      <c r="WAA104" s="7"/>
      <c r="WAB104" s="7"/>
      <c r="WAC104" s="7"/>
      <c r="WAD104" s="7"/>
      <c r="WAE104" s="7"/>
      <c r="WAF104" s="7"/>
      <c r="WAG104" s="7"/>
      <c r="WAH104" s="7"/>
      <c r="WAI104" s="7"/>
      <c r="WAJ104" s="7"/>
      <c r="WAK104" s="7"/>
      <c r="WAL104" s="7"/>
      <c r="WAM104" s="7"/>
      <c r="WAN104" s="7"/>
      <c r="WAO104" s="7"/>
      <c r="WAP104" s="7"/>
      <c r="WAQ104" s="7"/>
      <c r="WAR104" s="7"/>
      <c r="WAS104" s="7"/>
      <c r="WAT104" s="7"/>
      <c r="WAU104" s="7"/>
      <c r="WAV104" s="7"/>
      <c r="WAW104" s="7"/>
      <c r="WAX104" s="7"/>
      <c r="WAY104" s="7"/>
      <c r="WAZ104" s="7"/>
      <c r="WBA104" s="7"/>
      <c r="WBB104" s="7"/>
      <c r="WBC104" s="7"/>
      <c r="WBD104" s="7"/>
      <c r="WBE104" s="7"/>
      <c r="WBF104" s="7"/>
      <c r="WBG104" s="7"/>
      <c r="WBH104" s="7"/>
      <c r="WBI104" s="7"/>
      <c r="WBJ104" s="7"/>
      <c r="WBK104" s="7"/>
      <c r="WBL104" s="7"/>
      <c r="WBM104" s="7"/>
      <c r="WBN104" s="7"/>
      <c r="WBO104" s="7"/>
      <c r="WBP104" s="7"/>
      <c r="WBQ104" s="7"/>
      <c r="WBR104" s="7"/>
      <c r="WBS104" s="7"/>
      <c r="WBT104" s="7"/>
      <c r="WBU104" s="7"/>
      <c r="WBV104" s="7"/>
      <c r="WBW104" s="7"/>
      <c r="WBX104" s="7"/>
      <c r="WBY104" s="7"/>
      <c r="WBZ104" s="7"/>
      <c r="WCA104" s="7"/>
      <c r="WCB104" s="7"/>
      <c r="WCC104" s="7"/>
      <c r="WCD104" s="7"/>
      <c r="WCE104" s="7"/>
      <c r="WCF104" s="7"/>
      <c r="WCG104" s="7"/>
      <c r="WCH104" s="7"/>
      <c r="WCI104" s="7"/>
      <c r="WCJ104" s="7"/>
      <c r="WCK104" s="7"/>
      <c r="WCL104" s="7"/>
      <c r="WCM104" s="7"/>
      <c r="WCN104" s="7"/>
      <c r="WCO104" s="7"/>
      <c r="WCP104" s="7"/>
      <c r="WCQ104" s="7"/>
      <c r="WCR104" s="7"/>
      <c r="WCS104" s="7"/>
      <c r="WCT104" s="7"/>
      <c r="WCU104" s="7"/>
      <c r="WCV104" s="7"/>
      <c r="WCW104" s="7"/>
      <c r="WCX104" s="7"/>
      <c r="WCY104" s="7"/>
      <c r="WCZ104" s="7"/>
      <c r="WDA104" s="7"/>
      <c r="WDB104" s="7"/>
      <c r="WDC104" s="7"/>
      <c r="WDD104" s="7"/>
      <c r="WDE104" s="7"/>
      <c r="WDF104" s="7"/>
      <c r="WDG104" s="7"/>
      <c r="WDH104" s="7"/>
      <c r="WDI104" s="7"/>
      <c r="WDJ104" s="7"/>
      <c r="WDK104" s="7"/>
      <c r="WDL104" s="7"/>
      <c r="WDM104" s="7"/>
      <c r="WDN104" s="7"/>
      <c r="WDO104" s="7"/>
      <c r="WDP104" s="7"/>
      <c r="WDQ104" s="7"/>
      <c r="WDR104" s="7"/>
      <c r="WDS104" s="7"/>
      <c r="WDT104" s="7"/>
      <c r="WDU104" s="7"/>
      <c r="WDV104" s="7"/>
      <c r="WDW104" s="7"/>
      <c r="WDX104" s="7"/>
      <c r="WDY104" s="7"/>
      <c r="WDZ104" s="7"/>
      <c r="WEA104" s="7"/>
      <c r="WEB104" s="7"/>
      <c r="WEC104" s="7"/>
      <c r="WED104" s="7"/>
      <c r="WEE104" s="7"/>
      <c r="WEF104" s="7"/>
      <c r="WEG104" s="7"/>
      <c r="WEH104" s="7"/>
      <c r="WEI104" s="7"/>
      <c r="WEJ104" s="7"/>
      <c r="WEK104" s="7"/>
      <c r="WEL104" s="7"/>
      <c r="WEM104" s="7"/>
      <c r="WEN104" s="7"/>
      <c r="WEO104" s="7"/>
      <c r="WEP104" s="7"/>
      <c r="WEQ104" s="7"/>
      <c r="WER104" s="7"/>
      <c r="WES104" s="7"/>
      <c r="WET104" s="7"/>
      <c r="WEU104" s="7"/>
      <c r="WEV104" s="7"/>
      <c r="WEW104" s="7"/>
      <c r="WEX104" s="7"/>
      <c r="WEY104" s="7"/>
      <c r="WEZ104" s="7"/>
      <c r="WFA104" s="7"/>
      <c r="WFB104" s="7"/>
      <c r="WFC104" s="7"/>
      <c r="WFD104" s="7"/>
      <c r="WFE104" s="7"/>
      <c r="WFF104" s="7"/>
      <c r="WFG104" s="7"/>
      <c r="WFH104" s="7"/>
      <c r="WFI104" s="7"/>
      <c r="WFJ104" s="7"/>
      <c r="WFK104" s="7"/>
      <c r="WFL104" s="7"/>
      <c r="WFM104" s="7"/>
      <c r="WFN104" s="7"/>
      <c r="WFO104" s="7"/>
      <c r="WFP104" s="7"/>
      <c r="WFQ104" s="7"/>
      <c r="WFR104" s="7"/>
      <c r="WFS104" s="7"/>
      <c r="WFT104" s="7"/>
      <c r="WFU104" s="7"/>
      <c r="WFV104" s="7"/>
      <c r="WFW104" s="7"/>
      <c r="WFX104" s="7"/>
      <c r="WFY104" s="7"/>
      <c r="WFZ104" s="7"/>
      <c r="WGA104" s="7"/>
      <c r="WGB104" s="7"/>
      <c r="WGC104" s="7"/>
      <c r="WGD104" s="7"/>
      <c r="WGE104" s="7"/>
      <c r="WGF104" s="7"/>
      <c r="WGG104" s="7"/>
      <c r="WGH104" s="7"/>
      <c r="WGI104" s="7"/>
      <c r="WGJ104" s="7"/>
      <c r="WGK104" s="7"/>
      <c r="WGL104" s="7"/>
      <c r="WGM104" s="7"/>
      <c r="WGN104" s="7"/>
      <c r="WGO104" s="7"/>
      <c r="WGP104" s="7"/>
      <c r="WGQ104" s="7"/>
      <c r="WGR104" s="7"/>
      <c r="WGS104" s="7"/>
      <c r="WGT104" s="7"/>
      <c r="WGU104" s="7"/>
      <c r="WGV104" s="7"/>
      <c r="WGW104" s="7"/>
      <c r="WGX104" s="7"/>
      <c r="WGY104" s="7"/>
      <c r="WGZ104" s="7"/>
      <c r="WHA104" s="7"/>
      <c r="WHB104" s="7"/>
      <c r="WHC104" s="7"/>
      <c r="WHD104" s="7"/>
      <c r="WHE104" s="7"/>
      <c r="WHF104" s="7"/>
      <c r="WHG104" s="7"/>
      <c r="WHH104" s="7"/>
      <c r="WHI104" s="7"/>
      <c r="WHJ104" s="7"/>
      <c r="WHK104" s="7"/>
      <c r="WHL104" s="7"/>
      <c r="WHM104" s="7"/>
      <c r="WHN104" s="7"/>
      <c r="WHO104" s="7"/>
      <c r="WHP104" s="7"/>
      <c r="WHQ104" s="7"/>
      <c r="WHR104" s="7"/>
      <c r="WHS104" s="7"/>
      <c r="WHT104" s="7"/>
      <c r="WHU104" s="7"/>
      <c r="WHV104" s="7"/>
      <c r="WHW104" s="7"/>
      <c r="WHX104" s="7"/>
      <c r="WHY104" s="7"/>
      <c r="WHZ104" s="7"/>
      <c r="WIA104" s="7"/>
      <c r="WIB104" s="7"/>
      <c r="WIC104" s="7"/>
      <c r="WID104" s="7"/>
      <c r="WIE104" s="7"/>
      <c r="WIF104" s="7"/>
      <c r="WIG104" s="7"/>
      <c r="WIH104" s="7"/>
      <c r="WII104" s="7"/>
      <c r="WIJ104" s="7"/>
      <c r="WIK104" s="7"/>
      <c r="WIL104" s="7"/>
      <c r="WIM104" s="7"/>
      <c r="WIN104" s="7"/>
      <c r="WIO104" s="7"/>
      <c r="WIP104" s="7"/>
      <c r="WIQ104" s="7"/>
      <c r="WIR104" s="7"/>
      <c r="WIS104" s="7"/>
      <c r="WIT104" s="7"/>
      <c r="WIU104" s="7"/>
      <c r="WIV104" s="7"/>
      <c r="WIW104" s="7"/>
      <c r="WIX104" s="7"/>
      <c r="WIY104" s="7"/>
      <c r="WIZ104" s="7"/>
      <c r="WJA104" s="7"/>
      <c r="WJB104" s="7"/>
      <c r="WJC104" s="7"/>
      <c r="WJD104" s="7"/>
      <c r="WJE104" s="7"/>
      <c r="WJF104" s="7"/>
      <c r="WJG104" s="7"/>
      <c r="WJH104" s="7"/>
      <c r="WJI104" s="7"/>
      <c r="WJJ104" s="7"/>
      <c r="WJK104" s="7"/>
      <c r="WJL104" s="7"/>
      <c r="WJM104" s="7"/>
      <c r="WJN104" s="7"/>
      <c r="WJO104" s="7"/>
      <c r="WJP104" s="7"/>
      <c r="WJQ104" s="7"/>
      <c r="WJR104" s="7"/>
      <c r="WJS104" s="7"/>
      <c r="WJT104" s="7"/>
      <c r="WJU104" s="7"/>
      <c r="WJV104" s="7"/>
      <c r="WJW104" s="7"/>
      <c r="WJX104" s="7"/>
      <c r="WJY104" s="7"/>
      <c r="WJZ104" s="7"/>
      <c r="WKA104" s="7"/>
      <c r="WKB104" s="7"/>
      <c r="WKC104" s="7"/>
      <c r="WKD104" s="7"/>
      <c r="WKE104" s="7"/>
      <c r="WKF104" s="7"/>
      <c r="WKG104" s="7"/>
      <c r="WKH104" s="7"/>
      <c r="WKI104" s="7"/>
      <c r="WKJ104" s="7"/>
      <c r="WKK104" s="7"/>
      <c r="WKL104" s="7"/>
      <c r="WKM104" s="7"/>
      <c r="WKN104" s="7"/>
      <c r="WKO104" s="7"/>
      <c r="WKP104" s="7"/>
      <c r="WKQ104" s="7"/>
      <c r="WKR104" s="7"/>
      <c r="WKS104" s="7"/>
      <c r="WKT104" s="7"/>
      <c r="WKU104" s="7"/>
      <c r="WKV104" s="7"/>
      <c r="WKW104" s="7"/>
      <c r="WKX104" s="7"/>
      <c r="WKY104" s="7"/>
      <c r="WKZ104" s="7"/>
      <c r="WLA104" s="7"/>
      <c r="WLB104" s="7"/>
      <c r="WLC104" s="7"/>
      <c r="WLD104" s="7"/>
      <c r="WLE104" s="7"/>
      <c r="WLF104" s="7"/>
      <c r="WLG104" s="7"/>
      <c r="WLH104" s="7"/>
      <c r="WLI104" s="7"/>
      <c r="WLJ104" s="7"/>
      <c r="WLK104" s="7"/>
      <c r="WLL104" s="7"/>
      <c r="WLM104" s="7"/>
      <c r="WLN104" s="7"/>
      <c r="WLO104" s="7"/>
      <c r="WLP104" s="7"/>
      <c r="WLQ104" s="7"/>
      <c r="WLR104" s="7"/>
      <c r="WLS104" s="7"/>
      <c r="WLT104" s="7"/>
      <c r="WLU104" s="7"/>
      <c r="WLV104" s="7"/>
      <c r="WLW104" s="7"/>
      <c r="WLX104" s="7"/>
      <c r="WLY104" s="7"/>
      <c r="WLZ104" s="7"/>
      <c r="WMA104" s="7"/>
      <c r="WMB104" s="7"/>
      <c r="WMC104" s="7"/>
      <c r="WMD104" s="7"/>
      <c r="WME104" s="7"/>
      <c r="WMF104" s="7"/>
      <c r="WMG104" s="7"/>
      <c r="WMH104" s="7"/>
      <c r="WMI104" s="7"/>
      <c r="WMJ104" s="7"/>
      <c r="WMK104" s="7"/>
      <c r="WML104" s="7"/>
      <c r="WMM104" s="7"/>
      <c r="WMN104" s="7"/>
      <c r="WMO104" s="7"/>
      <c r="WMP104" s="7"/>
      <c r="WMQ104" s="7"/>
      <c r="WMR104" s="7"/>
      <c r="WMS104" s="7"/>
      <c r="WMT104" s="7"/>
      <c r="WMU104" s="7"/>
      <c r="WMV104" s="7"/>
      <c r="WMW104" s="7"/>
      <c r="WMX104" s="7"/>
      <c r="WMY104" s="7"/>
      <c r="WMZ104" s="7"/>
      <c r="WNA104" s="7"/>
      <c r="WNB104" s="7"/>
      <c r="WNC104" s="7"/>
      <c r="WND104" s="7"/>
      <c r="WNE104" s="7"/>
      <c r="WNF104" s="7"/>
      <c r="WNG104" s="7"/>
      <c r="WNH104" s="7"/>
      <c r="WNI104" s="7"/>
      <c r="WNJ104" s="7"/>
      <c r="WNK104" s="7"/>
      <c r="WNL104" s="7"/>
      <c r="WNM104" s="7"/>
      <c r="WNN104" s="7"/>
      <c r="WNO104" s="7"/>
      <c r="WNP104" s="7"/>
      <c r="WNQ104" s="7"/>
      <c r="WNR104" s="7"/>
      <c r="WNS104" s="7"/>
      <c r="WNT104" s="7"/>
      <c r="WNU104" s="7"/>
      <c r="WNV104" s="7"/>
      <c r="WNW104" s="7"/>
      <c r="WNX104" s="7"/>
      <c r="WNY104" s="7"/>
      <c r="WNZ104" s="7"/>
      <c r="WOA104" s="7"/>
      <c r="WOB104" s="7"/>
      <c r="WOC104" s="7"/>
      <c r="WOD104" s="7"/>
      <c r="WOE104" s="7"/>
      <c r="WOF104" s="7"/>
      <c r="WOG104" s="7"/>
      <c r="WOH104" s="7"/>
      <c r="WOI104" s="7"/>
      <c r="WOJ104" s="7"/>
      <c r="WOK104" s="7"/>
      <c r="WOL104" s="7"/>
      <c r="WOM104" s="7"/>
      <c r="WON104" s="7"/>
      <c r="WOO104" s="7"/>
      <c r="WOP104" s="7"/>
      <c r="WOQ104" s="7"/>
      <c r="WOR104" s="7"/>
      <c r="WOS104" s="7"/>
      <c r="WOT104" s="7"/>
      <c r="WOU104" s="7"/>
      <c r="WOV104" s="7"/>
      <c r="WOW104" s="7"/>
      <c r="WOX104" s="7"/>
      <c r="WOY104" s="7"/>
      <c r="WOZ104" s="7"/>
      <c r="WPA104" s="7"/>
      <c r="WPB104" s="7"/>
      <c r="WPC104" s="7"/>
      <c r="WPD104" s="7"/>
      <c r="WPE104" s="7"/>
      <c r="WPF104" s="7"/>
      <c r="WPG104" s="7"/>
      <c r="WPH104" s="7"/>
      <c r="WPI104" s="7"/>
      <c r="WPJ104" s="7"/>
      <c r="WPK104" s="7"/>
      <c r="WPL104" s="7"/>
      <c r="WPM104" s="7"/>
      <c r="WPN104" s="7"/>
      <c r="WPO104" s="7"/>
      <c r="WPP104" s="7"/>
      <c r="WPQ104" s="7"/>
      <c r="WPR104" s="7"/>
      <c r="WPS104" s="7"/>
      <c r="WPT104" s="7"/>
      <c r="WPU104" s="7"/>
      <c r="WPV104" s="7"/>
      <c r="WPW104" s="7"/>
      <c r="WPX104" s="7"/>
      <c r="WPY104" s="7"/>
      <c r="WPZ104" s="7"/>
      <c r="WQA104" s="7"/>
      <c r="WQB104" s="7"/>
      <c r="WQC104" s="7"/>
      <c r="WQD104" s="7"/>
      <c r="WQE104" s="7"/>
      <c r="WQF104" s="7"/>
      <c r="WQG104" s="7"/>
      <c r="WQH104" s="7"/>
      <c r="WQI104" s="7"/>
      <c r="WQJ104" s="7"/>
      <c r="WQK104" s="7"/>
      <c r="WQL104" s="7"/>
      <c r="WQM104" s="7"/>
      <c r="WQN104" s="7"/>
      <c r="WQO104" s="7"/>
      <c r="WQP104" s="7"/>
      <c r="WQQ104" s="7"/>
      <c r="WQR104" s="7"/>
      <c r="WQS104" s="7"/>
      <c r="WQT104" s="7"/>
      <c r="WQU104" s="7"/>
      <c r="WQV104" s="7"/>
      <c r="WQW104" s="7"/>
      <c r="WQX104" s="7"/>
      <c r="WQY104" s="7"/>
      <c r="WQZ104" s="7"/>
      <c r="WRA104" s="7"/>
      <c r="WRB104" s="7"/>
      <c r="WRC104" s="7"/>
      <c r="WRD104" s="7"/>
      <c r="WRE104" s="7"/>
      <c r="WRF104" s="7"/>
      <c r="WRG104" s="7"/>
      <c r="WRH104" s="7"/>
      <c r="WRI104" s="7"/>
      <c r="WRJ104" s="7"/>
      <c r="WRK104" s="7"/>
      <c r="WRL104" s="7"/>
      <c r="WRM104" s="7"/>
      <c r="WRN104" s="7"/>
      <c r="WRO104" s="7"/>
      <c r="WRP104" s="7"/>
      <c r="WRQ104" s="7"/>
      <c r="WRR104" s="7"/>
      <c r="WRS104" s="7"/>
      <c r="WRT104" s="7"/>
      <c r="WRU104" s="7"/>
      <c r="WRV104" s="7"/>
      <c r="WRW104" s="7"/>
      <c r="WRX104" s="7"/>
      <c r="WRY104" s="7"/>
      <c r="WRZ104" s="7"/>
      <c r="WSA104" s="7"/>
      <c r="WSB104" s="7"/>
      <c r="WSC104" s="7"/>
      <c r="WSD104" s="7"/>
      <c r="WSE104" s="7"/>
      <c r="WSF104" s="7"/>
      <c r="WSG104" s="7"/>
      <c r="WSH104" s="7"/>
      <c r="WSI104" s="7"/>
      <c r="WSJ104" s="7"/>
      <c r="WSK104" s="7"/>
      <c r="WSL104" s="7"/>
      <c r="WSM104" s="7"/>
      <c r="WSN104" s="7"/>
      <c r="WSO104" s="7"/>
      <c r="WSP104" s="7"/>
      <c r="WSQ104" s="7"/>
      <c r="WSR104" s="7"/>
      <c r="WSS104" s="7"/>
      <c r="WST104" s="7"/>
      <c r="WSU104" s="7"/>
      <c r="WSV104" s="7"/>
      <c r="WSW104" s="7"/>
      <c r="WSX104" s="7"/>
      <c r="WSY104" s="7"/>
      <c r="WSZ104" s="7"/>
      <c r="WTA104" s="7"/>
      <c r="WTB104" s="7"/>
      <c r="WTC104" s="7"/>
      <c r="WTD104" s="7"/>
      <c r="WTE104" s="7"/>
      <c r="WTF104" s="7"/>
      <c r="WTG104" s="7"/>
      <c r="WTH104" s="7"/>
      <c r="WTI104" s="7"/>
      <c r="WTJ104" s="7"/>
      <c r="WTK104" s="7"/>
      <c r="WTL104" s="7"/>
      <c r="WTM104" s="7"/>
      <c r="WTN104" s="7"/>
      <c r="WTO104" s="7"/>
      <c r="WTP104" s="7"/>
      <c r="WTQ104" s="7"/>
      <c r="WTR104" s="7"/>
      <c r="WTS104" s="7"/>
      <c r="WTT104" s="7"/>
      <c r="WTU104" s="7"/>
      <c r="WTV104" s="7"/>
      <c r="WTW104" s="7"/>
      <c r="WTX104" s="7"/>
      <c r="WTY104" s="7"/>
      <c r="WTZ104" s="7"/>
      <c r="WUA104" s="7"/>
      <c r="WUB104" s="7"/>
      <c r="WUC104" s="7"/>
      <c r="WUD104" s="7"/>
      <c r="WUE104" s="7"/>
      <c r="WUF104" s="7"/>
      <c r="WUG104" s="7"/>
      <c r="WUH104" s="7"/>
      <c r="WUI104" s="7"/>
      <c r="WUJ104" s="7"/>
      <c r="WUK104" s="7"/>
      <c r="WUL104" s="7"/>
      <c r="WUM104" s="7"/>
      <c r="WUN104" s="7"/>
      <c r="WUO104" s="7"/>
      <c r="WUP104" s="7"/>
      <c r="WUQ104" s="7"/>
      <c r="WUR104" s="7"/>
      <c r="WUS104" s="7"/>
      <c r="WUT104" s="7"/>
      <c r="WUU104" s="7"/>
      <c r="WUV104" s="7"/>
      <c r="WUW104" s="7"/>
      <c r="WUX104" s="7"/>
      <c r="WUY104" s="7"/>
      <c r="WUZ104" s="7"/>
      <c r="WVA104" s="7"/>
      <c r="WVB104" s="7"/>
      <c r="WVC104" s="7"/>
      <c r="WVD104" s="7"/>
      <c r="WVE104" s="7"/>
      <c r="WVF104" s="7"/>
      <c r="WVG104" s="7"/>
      <c r="WVH104" s="7"/>
      <c r="WVI104" s="7"/>
      <c r="WVJ104" s="7"/>
      <c r="WVK104" s="7"/>
      <c r="WVL104" s="7"/>
      <c r="WVM104" s="7"/>
      <c r="WVN104" s="7"/>
      <c r="WVO104" s="7"/>
      <c r="WVP104" s="7"/>
      <c r="WVQ104" s="7"/>
      <c r="WVR104" s="7"/>
      <c r="WVS104" s="7"/>
      <c r="WVT104" s="7"/>
      <c r="WVU104" s="7"/>
      <c r="WVV104" s="7"/>
      <c r="WVW104" s="7"/>
      <c r="WVX104" s="7"/>
      <c r="WVY104" s="7"/>
      <c r="WVZ104" s="7"/>
      <c r="WWA104" s="7"/>
      <c r="WWB104" s="7"/>
      <c r="WWC104" s="7"/>
      <c r="WWD104" s="7"/>
      <c r="WWE104" s="7"/>
      <c r="WWF104" s="7"/>
      <c r="WWG104" s="7"/>
      <c r="WWH104" s="7"/>
      <c r="WWI104" s="7"/>
      <c r="WWJ104" s="7"/>
      <c r="WWK104" s="7"/>
      <c r="WWL104" s="7"/>
      <c r="WWM104" s="7"/>
      <c r="WWN104" s="7"/>
      <c r="WWO104" s="7"/>
      <c r="WWP104" s="7"/>
      <c r="WWQ104" s="7"/>
      <c r="WWR104" s="7"/>
      <c r="WWS104" s="7"/>
      <c r="WWT104" s="7"/>
      <c r="WWU104" s="7"/>
      <c r="WWV104" s="7"/>
      <c r="WWW104" s="7"/>
      <c r="WWX104" s="7"/>
      <c r="WWY104" s="7"/>
      <c r="WWZ104" s="7"/>
      <c r="WXA104" s="7"/>
      <c r="WXB104" s="7"/>
      <c r="WXC104" s="7"/>
      <c r="WXD104" s="7"/>
      <c r="WXE104" s="7"/>
      <c r="WXF104" s="7"/>
      <c r="WXG104" s="7"/>
      <c r="WXH104" s="7"/>
      <c r="WXI104" s="7"/>
      <c r="WXJ104" s="7"/>
      <c r="WXK104" s="7"/>
      <c r="WXL104" s="7"/>
      <c r="WXM104" s="7"/>
      <c r="WXN104" s="7"/>
      <c r="WXO104" s="7"/>
      <c r="WXP104" s="7"/>
      <c r="WXQ104" s="7"/>
      <c r="WXR104" s="7"/>
      <c r="WXS104" s="7"/>
      <c r="WXT104" s="7"/>
      <c r="WXU104" s="7"/>
      <c r="WXV104" s="7"/>
      <c r="WXW104" s="7"/>
      <c r="WXX104" s="7"/>
      <c r="WXY104" s="7"/>
      <c r="WXZ104" s="7"/>
      <c r="WYA104" s="7"/>
      <c r="WYB104" s="7"/>
      <c r="WYC104" s="7"/>
      <c r="WYD104" s="7"/>
      <c r="WYE104" s="7"/>
      <c r="WYF104" s="7"/>
      <c r="WYG104" s="7"/>
      <c r="WYH104" s="7"/>
      <c r="WYI104" s="7"/>
      <c r="WYJ104" s="7"/>
      <c r="WYK104" s="7"/>
      <c r="WYL104" s="7"/>
      <c r="WYM104" s="7"/>
      <c r="WYN104" s="7"/>
      <c r="WYO104" s="7"/>
      <c r="WYP104" s="7"/>
      <c r="WYQ104" s="7"/>
      <c r="WYR104" s="7"/>
      <c r="WYS104" s="7"/>
      <c r="WYT104" s="7"/>
      <c r="WYU104" s="7"/>
      <c r="WYV104" s="7"/>
      <c r="WYW104" s="7"/>
      <c r="WYX104" s="7"/>
      <c r="WYY104" s="7"/>
      <c r="WYZ104" s="7"/>
      <c r="WZA104" s="7"/>
      <c r="WZB104" s="7"/>
      <c r="WZC104" s="7"/>
      <c r="WZD104" s="7"/>
      <c r="WZE104" s="7"/>
      <c r="WZF104" s="7"/>
      <c r="WZG104" s="7"/>
      <c r="WZH104" s="7"/>
      <c r="WZI104" s="7"/>
      <c r="WZJ104" s="7"/>
      <c r="WZK104" s="7"/>
      <c r="WZL104" s="7"/>
      <c r="WZM104" s="7"/>
      <c r="WZN104" s="7"/>
      <c r="WZO104" s="7"/>
      <c r="WZP104" s="7"/>
      <c r="WZQ104" s="7"/>
      <c r="WZR104" s="7"/>
      <c r="WZS104" s="7"/>
      <c r="WZT104" s="7"/>
      <c r="WZU104" s="7"/>
      <c r="WZV104" s="7"/>
      <c r="WZW104" s="7"/>
      <c r="WZX104" s="7"/>
      <c r="WZY104" s="7"/>
      <c r="WZZ104" s="7"/>
      <c r="XAA104" s="7"/>
      <c r="XAB104" s="7"/>
      <c r="XAC104" s="7"/>
      <c r="XAD104" s="7"/>
      <c r="XAE104" s="7"/>
      <c r="XAF104" s="7"/>
      <c r="XAG104" s="7"/>
      <c r="XAH104" s="7"/>
      <c r="XAI104" s="7"/>
      <c r="XAJ104" s="7"/>
      <c r="XAK104" s="7"/>
      <c r="XAL104" s="7"/>
      <c r="XAM104" s="7"/>
      <c r="XAN104" s="7"/>
      <c r="XAO104" s="7"/>
      <c r="XAP104" s="7"/>
      <c r="XAQ104" s="7"/>
      <c r="XAR104" s="7"/>
      <c r="XAS104" s="7"/>
      <c r="XAT104" s="7"/>
      <c r="XAU104" s="7"/>
      <c r="XAV104" s="7"/>
      <c r="XAW104" s="7"/>
      <c r="XAX104" s="7"/>
      <c r="XAY104" s="7"/>
      <c r="XAZ104" s="7"/>
      <c r="XBA104" s="7"/>
      <c r="XBB104" s="7"/>
      <c r="XBC104" s="7"/>
      <c r="XBD104" s="7"/>
      <c r="XBE104" s="7"/>
      <c r="XBF104" s="7"/>
      <c r="XBG104" s="7"/>
      <c r="XBH104" s="7"/>
      <c r="XBI104" s="7"/>
      <c r="XBJ104" s="7"/>
      <c r="XBK104" s="7"/>
      <c r="XBL104" s="7"/>
      <c r="XBM104" s="7"/>
      <c r="XBN104" s="7"/>
      <c r="XBO104" s="7"/>
      <c r="XBP104" s="7"/>
      <c r="XBQ104" s="7"/>
      <c r="XBR104" s="7"/>
      <c r="XBS104" s="7"/>
      <c r="XBT104" s="7"/>
      <c r="XBU104" s="7"/>
      <c r="XBV104" s="7"/>
      <c r="XBW104" s="7"/>
      <c r="XBX104" s="7"/>
      <c r="XBY104" s="7"/>
      <c r="XBZ104" s="7"/>
      <c r="XCA104" s="7"/>
      <c r="XCB104" s="7"/>
      <c r="XCC104" s="7"/>
      <c r="XCD104" s="7"/>
      <c r="XCE104" s="7"/>
      <c r="XCF104" s="7"/>
      <c r="XCG104" s="7"/>
      <c r="XCH104" s="7"/>
      <c r="XCI104" s="7"/>
      <c r="XCJ104" s="7"/>
      <c r="XCK104" s="7"/>
      <c r="XCL104" s="7"/>
      <c r="XCM104" s="7"/>
      <c r="XCN104" s="7"/>
      <c r="XCO104" s="7"/>
      <c r="XCP104" s="7"/>
      <c r="XCQ104" s="7"/>
      <c r="XCR104" s="7"/>
      <c r="XCS104" s="7"/>
      <c r="XCT104" s="7"/>
      <c r="XCU104" s="7"/>
      <c r="XCV104" s="7"/>
      <c r="XCW104" s="7"/>
      <c r="XCX104" s="7"/>
      <c r="XCY104" s="7"/>
      <c r="XCZ104" s="7"/>
      <c r="XDA104" s="7"/>
      <c r="XDB104" s="7"/>
      <c r="XDC104" s="7"/>
      <c r="XDD104" s="7"/>
      <c r="XDE104" s="7"/>
      <c r="XDF104" s="7"/>
      <c r="XDG104" s="7"/>
      <c r="XDH104" s="7"/>
      <c r="XDI104" s="7"/>
      <c r="XDJ104" s="7"/>
      <c r="XDK104" s="7"/>
      <c r="XDL104" s="7"/>
      <c r="XDM104" s="7"/>
      <c r="XDN104" s="7"/>
      <c r="XDO104" s="7"/>
      <c r="XDP104" s="7"/>
      <c r="XDQ104" s="7"/>
      <c r="XDR104" s="7"/>
      <c r="XDS104" s="7"/>
      <c r="XDT104" s="7"/>
      <c r="XDU104" s="7"/>
      <c r="XDV104" s="7"/>
      <c r="XDW104" s="7"/>
      <c r="XDX104" s="7"/>
      <c r="XDY104" s="7"/>
      <c r="XDZ104" s="7"/>
      <c r="XEA104" s="7"/>
      <c r="XEB104" s="7"/>
      <c r="XEC104" s="7"/>
      <c r="XED104" s="7"/>
      <c r="XEE104" s="7"/>
      <c r="XEF104" s="7"/>
      <c r="XEG104" s="7"/>
      <c r="XEH104" s="7"/>
      <c r="XEI104" s="7"/>
      <c r="XEJ104" s="7"/>
      <c r="XEK104" s="7"/>
      <c r="XEL104" s="7"/>
      <c r="XEM104" s="7"/>
      <c r="XEN104" s="7"/>
      <c r="XEO104" s="7"/>
      <c r="XEP104" s="7"/>
      <c r="XEQ104" s="7"/>
      <c r="XER104" s="7"/>
      <c r="XES104" s="7"/>
      <c r="XET104" s="7"/>
      <c r="XEU104" s="7"/>
      <c r="XEV104" s="7"/>
      <c r="XEW104" s="7"/>
      <c r="XEX104" s="7"/>
      <c r="XEY104" s="7"/>
      <c r="XEZ104" s="7"/>
      <c r="XFA104" s="7"/>
      <c r="XFB104" s="7"/>
      <c r="XFC104" s="7"/>
    </row>
    <row r="105" spans="1:16383" s="6" customFormat="1" x14ac:dyDescent="0.25">
      <c r="A105" s="7" t="s">
        <v>108</v>
      </c>
      <c r="B105" s="6" t="s">
        <v>739</v>
      </c>
      <c r="C105" s="21" t="s">
        <v>542</v>
      </c>
      <c r="D105" s="7" t="s">
        <v>280</v>
      </c>
      <c r="E105" s="7" t="s">
        <v>116</v>
      </c>
      <c r="F105" s="7">
        <v>145481</v>
      </c>
      <c r="G105" s="6" t="s">
        <v>173</v>
      </c>
      <c r="H105" s="6" t="s">
        <v>187</v>
      </c>
      <c r="I105" s="21">
        <v>1</v>
      </c>
      <c r="J105" s="6">
        <v>1</v>
      </c>
      <c r="K105" s="6">
        <v>21</v>
      </c>
      <c r="L105" s="21">
        <v>21</v>
      </c>
      <c r="M105" s="6">
        <v>1369</v>
      </c>
      <c r="N105" s="21">
        <v>35908</v>
      </c>
      <c r="O105" s="21">
        <v>184588</v>
      </c>
      <c r="P105" s="21">
        <v>9.67</v>
      </c>
      <c r="Q105" s="37">
        <f>O105/N105</f>
        <v>5.1405814860198289</v>
      </c>
      <c r="R105" s="7">
        <v>3325</v>
      </c>
      <c r="S105" s="6">
        <v>1115</v>
      </c>
      <c r="T105" s="6">
        <v>33.533799999999999</v>
      </c>
      <c r="U105" s="7">
        <v>0.75630075229625904</v>
      </c>
      <c r="V105" s="21">
        <v>0.14819876137586099</v>
      </c>
      <c r="W105" s="21">
        <v>0.97152854998855098</v>
      </c>
      <c r="X105" s="21">
        <v>1.00021995357119</v>
      </c>
      <c r="Y105" s="6" t="s">
        <v>157</v>
      </c>
      <c r="Z105" s="6">
        <v>13535433</v>
      </c>
      <c r="AA105" s="6">
        <v>11366668</v>
      </c>
      <c r="AB105" s="6">
        <v>352.90798873650698</v>
      </c>
      <c r="AC105" s="9">
        <v>18.02</v>
      </c>
      <c r="AD105" s="9">
        <v>10.65</v>
      </c>
      <c r="AE105" s="9">
        <v>3.18</v>
      </c>
      <c r="AF105" s="13">
        <v>114336</v>
      </c>
      <c r="AG105" s="13" t="s">
        <v>157</v>
      </c>
      <c r="AH105" s="21">
        <v>11.66</v>
      </c>
      <c r="AI105" s="21">
        <v>0.13469463638335399</v>
      </c>
      <c r="AJ105" s="21">
        <v>3.3960310588784202</v>
      </c>
    </row>
    <row r="106" spans="1:16383" s="6" customFormat="1" x14ac:dyDescent="0.25">
      <c r="A106" s="7" t="s">
        <v>108</v>
      </c>
      <c r="B106" s="7" t="s">
        <v>157</v>
      </c>
      <c r="C106" s="21" t="s">
        <v>539</v>
      </c>
      <c r="D106" s="10" t="s">
        <v>335</v>
      </c>
      <c r="E106" s="7" t="s">
        <v>334</v>
      </c>
      <c r="F106" s="7">
        <v>73824</v>
      </c>
      <c r="G106" s="6" t="s">
        <v>157</v>
      </c>
      <c r="H106" s="6" t="s">
        <v>157</v>
      </c>
      <c r="I106" s="21">
        <v>4</v>
      </c>
      <c r="J106" s="6">
        <v>1</v>
      </c>
      <c r="K106" s="6">
        <v>28.5</v>
      </c>
      <c r="L106" s="6">
        <v>28.5</v>
      </c>
      <c r="M106" s="6">
        <v>1369</v>
      </c>
      <c r="N106" s="7" t="s">
        <v>157</v>
      </c>
      <c r="O106" s="21" t="s">
        <v>157</v>
      </c>
      <c r="P106" s="21" t="s">
        <v>157</v>
      </c>
      <c r="Q106" s="21" t="s">
        <v>157</v>
      </c>
      <c r="R106" s="7" t="s">
        <v>157</v>
      </c>
      <c r="S106" s="7" t="s">
        <v>157</v>
      </c>
      <c r="T106" s="7" t="s">
        <v>157</v>
      </c>
      <c r="U106" s="7" t="s">
        <v>157</v>
      </c>
      <c r="V106" s="21" t="s">
        <v>157</v>
      </c>
      <c r="W106" s="21" t="s">
        <v>157</v>
      </c>
      <c r="X106" s="21" t="s">
        <v>157</v>
      </c>
      <c r="Y106" s="6" t="s">
        <v>157</v>
      </c>
      <c r="Z106" s="6" t="s">
        <v>157</v>
      </c>
      <c r="AA106" s="6" t="s">
        <v>157</v>
      </c>
      <c r="AB106" s="6" t="s">
        <v>157</v>
      </c>
      <c r="AC106" s="9">
        <v>13.91</v>
      </c>
      <c r="AD106" s="9">
        <v>9.42</v>
      </c>
      <c r="AE106" s="9">
        <v>2.4700000000000002</v>
      </c>
      <c r="AF106" s="13">
        <v>100042</v>
      </c>
      <c r="AG106" s="13" t="s">
        <v>157</v>
      </c>
      <c r="AH106" s="21" t="s">
        <v>157</v>
      </c>
      <c r="AI106" s="21" t="s">
        <v>157</v>
      </c>
      <c r="AJ106" s="21" t="s">
        <v>157</v>
      </c>
    </row>
    <row r="107" spans="1:16383" s="6" customFormat="1" x14ac:dyDescent="0.25">
      <c r="A107" s="7" t="s">
        <v>108</v>
      </c>
      <c r="B107" s="6" t="s">
        <v>739</v>
      </c>
      <c r="C107" s="21" t="s">
        <v>539</v>
      </c>
      <c r="D107" s="7" t="s">
        <v>5</v>
      </c>
      <c r="E107" s="7" t="s">
        <v>117</v>
      </c>
      <c r="F107" s="7">
        <v>3694</v>
      </c>
      <c r="G107" s="6" t="s">
        <v>173</v>
      </c>
      <c r="H107" s="6" t="s">
        <v>188</v>
      </c>
      <c r="I107" s="21">
        <v>4</v>
      </c>
      <c r="J107" s="21">
        <v>1</v>
      </c>
      <c r="K107" s="6" t="s">
        <v>157</v>
      </c>
      <c r="L107" s="21" t="s">
        <v>157</v>
      </c>
      <c r="M107" s="6">
        <v>1369</v>
      </c>
      <c r="N107" s="21">
        <v>41377</v>
      </c>
      <c r="O107" s="21">
        <v>71756</v>
      </c>
      <c r="P107" s="21">
        <v>3.63</v>
      </c>
      <c r="Q107" s="37">
        <f t="shared" ref="Q107:Q112" si="8">O107/N107</f>
        <v>1.7342001595089058</v>
      </c>
      <c r="R107" s="7">
        <v>1459</v>
      </c>
      <c r="S107" s="6">
        <v>329</v>
      </c>
      <c r="T107" s="6">
        <v>22.549700000000001</v>
      </c>
      <c r="U107" s="7">
        <v>0.46750514121181003</v>
      </c>
      <c r="V107" s="21">
        <v>8.8169420664941295E-2</v>
      </c>
      <c r="W107" s="21">
        <v>0.80453048261078797</v>
      </c>
      <c r="X107" s="21">
        <v>0.78675200566741799</v>
      </c>
      <c r="Y107" s="6" t="s">
        <v>157</v>
      </c>
      <c r="Z107" s="6">
        <v>17139819</v>
      </c>
      <c r="AA107" s="6">
        <v>15351930</v>
      </c>
      <c r="AB107" s="6">
        <v>374.41170431211498</v>
      </c>
      <c r="AC107" s="5" t="s">
        <v>157</v>
      </c>
      <c r="AD107" s="5" t="s">
        <v>157</v>
      </c>
      <c r="AE107" s="5" t="s">
        <v>157</v>
      </c>
      <c r="AF107" s="5" t="s">
        <v>157</v>
      </c>
      <c r="AG107" s="5" t="s">
        <v>157</v>
      </c>
      <c r="AH107" s="21">
        <v>16.03</v>
      </c>
      <c r="AI107" s="21">
        <v>0.180849264083911</v>
      </c>
      <c r="AJ107" s="21">
        <v>5.2003807277779499</v>
      </c>
    </row>
    <row r="108" spans="1:16383" s="6" customFormat="1" x14ac:dyDescent="0.25">
      <c r="A108" s="7" t="s">
        <v>108</v>
      </c>
      <c r="B108" s="6" t="s">
        <v>739</v>
      </c>
      <c r="C108" s="21" t="s">
        <v>543</v>
      </c>
      <c r="D108" s="7" t="s">
        <v>7</v>
      </c>
      <c r="E108" s="7" t="s">
        <v>118</v>
      </c>
      <c r="F108" s="7">
        <v>3760</v>
      </c>
      <c r="G108" s="6" t="s">
        <v>173</v>
      </c>
      <c r="H108" s="6" t="s">
        <v>189</v>
      </c>
      <c r="I108" s="21">
        <v>1</v>
      </c>
      <c r="J108" s="6">
        <v>0</v>
      </c>
      <c r="K108" s="6" t="s">
        <v>157</v>
      </c>
      <c r="L108" s="21" t="s">
        <v>157</v>
      </c>
      <c r="M108" s="6">
        <v>1369</v>
      </c>
      <c r="N108" s="21">
        <v>28702</v>
      </c>
      <c r="O108" s="21">
        <v>50358</v>
      </c>
      <c r="P108" s="21">
        <v>3.27</v>
      </c>
      <c r="Q108" s="37">
        <f t="shared" si="8"/>
        <v>1.7545118807051774</v>
      </c>
      <c r="R108" s="7">
        <v>850</v>
      </c>
      <c r="S108" s="6">
        <v>132</v>
      </c>
      <c r="T108" s="6">
        <v>15.529400000000001</v>
      </c>
      <c r="U108" s="7">
        <v>0.33461176499286099</v>
      </c>
      <c r="V108" s="21">
        <v>4.3187324539476199E-2</v>
      </c>
      <c r="W108" s="21">
        <v>0.50873178252860296</v>
      </c>
      <c r="X108" s="21">
        <v>0.60961403475394405</v>
      </c>
      <c r="Y108" s="6" t="s">
        <v>157</v>
      </c>
      <c r="Z108" s="6" t="s">
        <v>157</v>
      </c>
      <c r="AA108" s="6" t="s">
        <v>157</v>
      </c>
      <c r="AB108" s="6" t="s">
        <v>157</v>
      </c>
      <c r="AC108" s="5" t="s">
        <v>157</v>
      </c>
      <c r="AD108" s="5" t="s">
        <v>157</v>
      </c>
      <c r="AE108" s="5" t="s">
        <v>157</v>
      </c>
      <c r="AF108" s="5" t="s">
        <v>157</v>
      </c>
      <c r="AG108" s="5" t="s">
        <v>157</v>
      </c>
      <c r="AH108" s="21" t="s">
        <v>157</v>
      </c>
      <c r="AI108" s="21" t="s">
        <v>157</v>
      </c>
      <c r="AJ108" s="21" t="s">
        <v>157</v>
      </c>
    </row>
    <row r="109" spans="1:16383" s="6" customFormat="1" x14ac:dyDescent="0.25">
      <c r="A109" s="7" t="s">
        <v>108</v>
      </c>
      <c r="B109" s="6" t="s">
        <v>157</v>
      </c>
      <c r="C109" s="21" t="s">
        <v>539</v>
      </c>
      <c r="D109" s="7" t="s">
        <v>11</v>
      </c>
      <c r="E109" s="7" t="s">
        <v>120</v>
      </c>
      <c r="F109" s="7">
        <v>3988</v>
      </c>
      <c r="G109" s="6" t="s">
        <v>173</v>
      </c>
      <c r="H109" s="6" t="s">
        <v>191</v>
      </c>
      <c r="I109" s="21">
        <v>4</v>
      </c>
      <c r="J109" s="21">
        <v>1</v>
      </c>
      <c r="K109" s="6" t="s">
        <v>157</v>
      </c>
      <c r="L109" s="21" t="s">
        <v>157</v>
      </c>
      <c r="M109" s="6">
        <v>1369</v>
      </c>
      <c r="N109" s="21">
        <v>31221</v>
      </c>
      <c r="O109" s="21">
        <v>10425</v>
      </c>
      <c r="P109" s="21">
        <v>0.35</v>
      </c>
      <c r="Q109" s="37">
        <f t="shared" si="8"/>
        <v>0.33390986835783609</v>
      </c>
      <c r="R109" s="7">
        <v>109</v>
      </c>
      <c r="S109" s="6" t="s">
        <v>157</v>
      </c>
      <c r="T109" s="6" t="s">
        <v>157</v>
      </c>
      <c r="U109" s="7" t="s">
        <v>157</v>
      </c>
      <c r="V109" s="7" t="s">
        <v>157</v>
      </c>
      <c r="W109" s="7" t="s">
        <v>157</v>
      </c>
      <c r="X109" s="7" t="s">
        <v>157</v>
      </c>
      <c r="Y109" s="6" t="s">
        <v>157</v>
      </c>
      <c r="Z109" s="6" t="s">
        <v>157</v>
      </c>
      <c r="AA109" s="6" t="s">
        <v>157</v>
      </c>
      <c r="AB109" s="6" t="s">
        <v>157</v>
      </c>
      <c r="AC109" s="5" t="s">
        <v>157</v>
      </c>
      <c r="AD109" s="5" t="s">
        <v>157</v>
      </c>
      <c r="AE109" s="5" t="s">
        <v>157</v>
      </c>
      <c r="AF109" s="5" t="s">
        <v>157</v>
      </c>
      <c r="AG109" s="5" t="s">
        <v>157</v>
      </c>
      <c r="AH109" s="21" t="s">
        <v>157</v>
      </c>
      <c r="AI109" s="21" t="s">
        <v>157</v>
      </c>
      <c r="AJ109" s="21" t="s">
        <v>157</v>
      </c>
    </row>
    <row r="110" spans="1:16383" s="6" customFormat="1" x14ac:dyDescent="0.25">
      <c r="A110" s="7" t="s">
        <v>108</v>
      </c>
      <c r="B110" s="6" t="s">
        <v>157</v>
      </c>
      <c r="C110" s="21" t="s">
        <v>544</v>
      </c>
      <c r="D110" s="7" t="s">
        <v>71</v>
      </c>
      <c r="E110" s="7" t="s">
        <v>300</v>
      </c>
      <c r="F110" s="7">
        <v>88036</v>
      </c>
      <c r="G110" s="6" t="s">
        <v>173</v>
      </c>
      <c r="H110" s="6" t="s">
        <v>194</v>
      </c>
      <c r="I110" s="21">
        <v>1</v>
      </c>
      <c r="J110" s="6">
        <v>1</v>
      </c>
      <c r="K110" s="6">
        <v>25</v>
      </c>
      <c r="L110" s="6">
        <v>25</v>
      </c>
      <c r="M110" s="6">
        <v>1369</v>
      </c>
      <c r="N110" s="21">
        <v>22285</v>
      </c>
      <c r="O110" s="21">
        <v>23716</v>
      </c>
      <c r="P110" s="21">
        <v>1.81</v>
      </c>
      <c r="Q110" s="37">
        <f t="shared" si="8"/>
        <v>1.0642135965896342</v>
      </c>
      <c r="R110" s="7">
        <v>385</v>
      </c>
      <c r="S110" s="6" t="s">
        <v>157</v>
      </c>
      <c r="T110" s="6" t="s">
        <v>157</v>
      </c>
      <c r="U110" s="7" t="s">
        <v>157</v>
      </c>
      <c r="V110" s="7" t="s">
        <v>157</v>
      </c>
      <c r="W110" s="7" t="s">
        <v>157</v>
      </c>
      <c r="X110" s="7" t="s">
        <v>157</v>
      </c>
      <c r="Y110" s="6" t="s">
        <v>157</v>
      </c>
      <c r="Z110" s="6">
        <v>13696831</v>
      </c>
      <c r="AA110" s="6">
        <v>13687888</v>
      </c>
      <c r="AB110" s="6">
        <v>393.30455132806901</v>
      </c>
      <c r="AC110" s="9">
        <v>11.49</v>
      </c>
      <c r="AD110" s="9">
        <v>6.93</v>
      </c>
      <c r="AE110" s="9">
        <v>2.29</v>
      </c>
      <c r="AF110" s="13">
        <v>79544</v>
      </c>
      <c r="AG110" s="13" t="s">
        <v>157</v>
      </c>
      <c r="AH110" s="21">
        <v>15.45</v>
      </c>
      <c r="AI110" s="21">
        <v>0.178194775711946</v>
      </c>
      <c r="AJ110" s="21">
        <v>5.2753540289516803</v>
      </c>
    </row>
    <row r="111" spans="1:16383" s="6" customFormat="1" x14ac:dyDescent="0.25">
      <c r="A111" s="7" t="s">
        <v>108</v>
      </c>
      <c r="B111" s="6" t="s">
        <v>739</v>
      </c>
      <c r="C111" s="21" t="s">
        <v>536</v>
      </c>
      <c r="D111" s="7" t="s">
        <v>13</v>
      </c>
      <c r="E111" s="7" t="s">
        <v>119</v>
      </c>
      <c r="F111" s="7">
        <v>4558</v>
      </c>
      <c r="G111" s="6" t="s">
        <v>173</v>
      </c>
      <c r="H111" s="6" t="s">
        <v>190</v>
      </c>
      <c r="I111" s="21">
        <v>4</v>
      </c>
      <c r="J111" s="6">
        <v>4</v>
      </c>
      <c r="K111" s="6">
        <v>27.25</v>
      </c>
      <c r="L111" s="21">
        <v>47.375</v>
      </c>
      <c r="M111" s="6">
        <v>1369</v>
      </c>
      <c r="N111" s="21">
        <v>34445</v>
      </c>
      <c r="O111" s="21">
        <v>170126</v>
      </c>
      <c r="P111" s="21">
        <v>11.9</v>
      </c>
      <c r="Q111" s="37">
        <f t="shared" si="8"/>
        <v>4.9390622731891423</v>
      </c>
      <c r="R111" s="7">
        <v>3995</v>
      </c>
      <c r="S111" s="6">
        <v>1147</v>
      </c>
      <c r="T111" s="6">
        <v>28.710899999999999</v>
      </c>
      <c r="U111" s="7">
        <v>0.72257822295545904</v>
      </c>
      <c r="V111" s="21">
        <v>0.226244748368642</v>
      </c>
      <c r="W111" s="21">
        <v>1.25304752218469</v>
      </c>
      <c r="X111" s="21">
        <v>1.3657930253089401</v>
      </c>
      <c r="Y111" s="6" t="s">
        <v>157</v>
      </c>
      <c r="Z111" s="6">
        <v>14034614</v>
      </c>
      <c r="AA111" s="6">
        <v>13304123</v>
      </c>
      <c r="AB111" s="6">
        <v>386.22417304199502</v>
      </c>
      <c r="AC111" s="9">
        <v>21.16</v>
      </c>
      <c r="AD111" s="9">
        <v>13.45</v>
      </c>
      <c r="AE111" s="9">
        <v>3.41</v>
      </c>
      <c r="AF111" s="13">
        <v>112071</v>
      </c>
      <c r="AG111" s="13" t="s">
        <v>157</v>
      </c>
      <c r="AH111" s="21">
        <v>14.78</v>
      </c>
      <c r="AI111" s="21">
        <v>0.169352968460111</v>
      </c>
      <c r="AJ111" s="21">
        <v>4.4872869279444902</v>
      </c>
    </row>
    <row r="112" spans="1:16383" s="6" customFormat="1" x14ac:dyDescent="0.25">
      <c r="A112" s="7" t="s">
        <v>108</v>
      </c>
      <c r="B112" s="6" t="s">
        <v>739</v>
      </c>
      <c r="C112" s="21" t="s">
        <v>545</v>
      </c>
      <c r="D112" s="7" t="s">
        <v>58</v>
      </c>
      <c r="E112" s="7" t="s">
        <v>121</v>
      </c>
      <c r="F112" s="7">
        <v>29760</v>
      </c>
      <c r="G112" s="6" t="s">
        <v>173</v>
      </c>
      <c r="H112" s="6" t="s">
        <v>193</v>
      </c>
      <c r="I112" s="21">
        <v>1</v>
      </c>
      <c r="J112" s="6">
        <v>1</v>
      </c>
      <c r="K112" s="6">
        <v>27.25</v>
      </c>
      <c r="L112" s="21">
        <v>27.25</v>
      </c>
      <c r="M112" s="6">
        <v>1369</v>
      </c>
      <c r="N112" s="21">
        <v>26335</v>
      </c>
      <c r="O112" s="21">
        <v>239927</v>
      </c>
      <c r="P112" s="21">
        <v>20.260000000000002</v>
      </c>
      <c r="Q112" s="37">
        <f t="shared" si="8"/>
        <v>9.1105752800455662</v>
      </c>
      <c r="R112" s="7">
        <v>5257</v>
      </c>
      <c r="S112" s="6">
        <v>1914</v>
      </c>
      <c r="T112" s="6">
        <v>36.4086</v>
      </c>
      <c r="U112" s="7">
        <v>0.79095491767496495</v>
      </c>
      <c r="V112" s="21">
        <v>0.33296080773825598</v>
      </c>
      <c r="W112" s="21">
        <v>1.04120775328375</v>
      </c>
      <c r="X112" s="21">
        <v>1.0562197622281699</v>
      </c>
      <c r="Y112" s="6" t="s">
        <v>157</v>
      </c>
      <c r="Z112" s="6">
        <v>10901663</v>
      </c>
      <c r="AA112" s="6">
        <v>10901663</v>
      </c>
      <c r="AB112" s="6">
        <v>364.27516957930999</v>
      </c>
      <c r="AC112" s="9">
        <v>12.45</v>
      </c>
      <c r="AD112" s="9">
        <v>8.18</v>
      </c>
      <c r="AE112" s="9">
        <v>4.97</v>
      </c>
      <c r="AF112" s="13">
        <v>111937</v>
      </c>
      <c r="AG112" s="13" t="s">
        <v>157</v>
      </c>
      <c r="AH112" s="21">
        <v>14.93</v>
      </c>
      <c r="AI112" s="21">
        <v>0.16887760216526901</v>
      </c>
      <c r="AJ112" s="21">
        <v>4.8892554841860596</v>
      </c>
    </row>
    <row r="113" spans="1:36" s="6" customFormat="1" x14ac:dyDescent="0.25">
      <c r="A113" s="7" t="s">
        <v>108</v>
      </c>
      <c r="B113" s="7" t="s">
        <v>157</v>
      </c>
      <c r="C113" s="21" t="s">
        <v>546</v>
      </c>
      <c r="D113" s="7" t="s">
        <v>333</v>
      </c>
      <c r="E113" s="7" t="s">
        <v>157</v>
      </c>
      <c r="F113" s="7">
        <v>3067</v>
      </c>
      <c r="G113" s="6" t="s">
        <v>157</v>
      </c>
      <c r="H113" s="6" t="s">
        <v>157</v>
      </c>
      <c r="I113" s="21">
        <v>1</v>
      </c>
      <c r="J113" s="6">
        <v>1</v>
      </c>
      <c r="K113" s="6">
        <v>2</v>
      </c>
      <c r="L113" s="21">
        <v>2</v>
      </c>
      <c r="M113" s="6">
        <v>1369</v>
      </c>
      <c r="N113" s="7" t="s">
        <v>157</v>
      </c>
      <c r="O113" s="21" t="s">
        <v>157</v>
      </c>
      <c r="P113" s="21" t="s">
        <v>157</v>
      </c>
      <c r="Q113" s="21" t="s">
        <v>157</v>
      </c>
      <c r="R113" s="7" t="s">
        <v>157</v>
      </c>
      <c r="S113" s="7" t="s">
        <v>157</v>
      </c>
      <c r="T113" s="7" t="s">
        <v>157</v>
      </c>
      <c r="U113" s="7" t="s">
        <v>157</v>
      </c>
      <c r="V113" s="21" t="s">
        <v>157</v>
      </c>
      <c r="W113" s="21" t="s">
        <v>157</v>
      </c>
      <c r="X113" s="21" t="s">
        <v>157</v>
      </c>
      <c r="Y113" s="6" t="s">
        <v>157</v>
      </c>
      <c r="Z113" s="6" t="s">
        <v>157</v>
      </c>
      <c r="AA113" s="6" t="s">
        <v>157</v>
      </c>
      <c r="AB113" s="6" t="s">
        <v>157</v>
      </c>
      <c r="AC113" s="9">
        <v>26.08</v>
      </c>
      <c r="AD113" s="9">
        <v>17.14</v>
      </c>
      <c r="AE113" s="9">
        <v>6.95</v>
      </c>
      <c r="AF113" s="13">
        <v>100302</v>
      </c>
      <c r="AG113" s="13" t="s">
        <v>157</v>
      </c>
      <c r="AH113" s="21" t="s">
        <v>157</v>
      </c>
      <c r="AI113" s="21" t="s">
        <v>157</v>
      </c>
      <c r="AJ113" s="21" t="s">
        <v>157</v>
      </c>
    </row>
    <row r="114" spans="1:36" x14ac:dyDescent="0.25">
      <c r="A114" s="1" t="s">
        <v>108</v>
      </c>
      <c r="B114" s="3" t="s">
        <v>739</v>
      </c>
      <c r="C114" s="22" t="s">
        <v>536</v>
      </c>
      <c r="D114" s="1" t="s">
        <v>14</v>
      </c>
      <c r="E114" s="1" t="s">
        <v>122</v>
      </c>
      <c r="F114" s="1">
        <v>4577</v>
      </c>
      <c r="G114" s="3" t="s">
        <v>173</v>
      </c>
      <c r="H114" s="3" t="s">
        <v>192</v>
      </c>
      <c r="I114" s="22">
        <v>4</v>
      </c>
      <c r="J114" s="3">
        <v>4</v>
      </c>
      <c r="K114" s="3">
        <v>100</v>
      </c>
      <c r="L114" s="22">
        <v>47.375</v>
      </c>
      <c r="M114" s="3">
        <v>1369</v>
      </c>
      <c r="N114" s="1">
        <v>110155</v>
      </c>
      <c r="O114" s="22">
        <v>1127555</v>
      </c>
      <c r="P114" s="22">
        <v>11.84</v>
      </c>
      <c r="Q114" s="38">
        <f t="shared" ref="Q114:Q120" si="9">O114/N114</f>
        <v>10.236076437746812</v>
      </c>
      <c r="R114" s="1">
        <v>10560</v>
      </c>
      <c r="S114" s="3">
        <v>4865</v>
      </c>
      <c r="T114" s="3">
        <v>46.070099999999996</v>
      </c>
      <c r="U114" s="1">
        <v>1.1047556830755301</v>
      </c>
      <c r="V114" s="22">
        <v>0.20677399825100301</v>
      </c>
      <c r="W114" s="22">
        <v>1.22133946170746</v>
      </c>
      <c r="X114" s="22">
        <v>1.2465338884802</v>
      </c>
      <c r="Y114" s="3">
        <v>3.3E-3</v>
      </c>
      <c r="Z114" s="3">
        <v>30593949</v>
      </c>
      <c r="AA114" s="3">
        <v>23469775</v>
      </c>
      <c r="AB114" s="3">
        <v>223.68903268260601</v>
      </c>
      <c r="AC114" s="15">
        <v>23.96</v>
      </c>
      <c r="AD114" s="15">
        <v>15.78</v>
      </c>
      <c r="AE114" s="15">
        <v>2.65</v>
      </c>
      <c r="AF114" s="24">
        <v>245165</v>
      </c>
      <c r="AG114" s="24" t="s">
        <v>157</v>
      </c>
      <c r="AH114" s="22">
        <v>6.36</v>
      </c>
      <c r="AI114" s="22">
        <v>7.1927145817428303E-2</v>
      </c>
      <c r="AJ114" s="22">
        <v>2.1966194848822802</v>
      </c>
    </row>
    <row r="115" spans="1:36" x14ac:dyDescent="0.25">
      <c r="A115" s="5" t="s">
        <v>166</v>
      </c>
      <c r="B115" s="6" t="s">
        <v>157</v>
      </c>
      <c r="C115" s="21" t="s">
        <v>547</v>
      </c>
      <c r="D115" s="5" t="s">
        <v>95</v>
      </c>
      <c r="E115" s="5" t="s">
        <v>157</v>
      </c>
      <c r="F115" s="5">
        <v>441375</v>
      </c>
      <c r="G115" s="2" t="s">
        <v>209</v>
      </c>
      <c r="H115" s="2" t="s">
        <v>210</v>
      </c>
      <c r="I115" s="21">
        <v>5</v>
      </c>
      <c r="J115" s="21">
        <v>0</v>
      </c>
      <c r="K115" s="2" t="s">
        <v>157</v>
      </c>
      <c r="L115" s="21" t="s">
        <v>157</v>
      </c>
      <c r="M115" s="2">
        <v>1381.2</v>
      </c>
      <c r="N115" s="21">
        <v>3980</v>
      </c>
      <c r="O115" s="21">
        <v>5214</v>
      </c>
      <c r="P115" s="21">
        <v>1.57</v>
      </c>
      <c r="Q115" s="37">
        <f t="shared" si="9"/>
        <v>1.3100502512562815</v>
      </c>
      <c r="R115" s="5">
        <v>62</v>
      </c>
      <c r="S115" s="6" t="s">
        <v>157</v>
      </c>
      <c r="T115" s="6" t="s">
        <v>157</v>
      </c>
      <c r="U115" s="7" t="s">
        <v>157</v>
      </c>
      <c r="V115" s="21" t="s">
        <v>157</v>
      </c>
      <c r="W115" s="21" t="s">
        <v>157</v>
      </c>
      <c r="X115" s="21" t="s">
        <v>157</v>
      </c>
      <c r="Y115" s="2" t="s">
        <v>157</v>
      </c>
      <c r="Z115" s="2" t="s">
        <v>157</v>
      </c>
      <c r="AA115" s="2" t="s">
        <v>157</v>
      </c>
      <c r="AB115" s="2" t="s">
        <v>157</v>
      </c>
      <c r="AC115" s="5" t="s">
        <v>157</v>
      </c>
      <c r="AD115" s="5" t="s">
        <v>157</v>
      </c>
      <c r="AE115" s="5" t="s">
        <v>157</v>
      </c>
      <c r="AF115" s="5" t="s">
        <v>157</v>
      </c>
      <c r="AG115" s="5" t="s">
        <v>157</v>
      </c>
      <c r="AH115" s="21" t="s">
        <v>157</v>
      </c>
      <c r="AI115" s="21" t="s">
        <v>157</v>
      </c>
      <c r="AJ115" s="21" t="s">
        <v>157</v>
      </c>
    </row>
    <row r="116" spans="1:36" x14ac:dyDescent="0.25">
      <c r="A116" s="5" t="s">
        <v>166</v>
      </c>
      <c r="B116" s="6" t="s">
        <v>157</v>
      </c>
      <c r="C116" s="21" t="s">
        <v>547</v>
      </c>
      <c r="D116" s="5" t="s">
        <v>17</v>
      </c>
      <c r="E116" s="5" t="s">
        <v>157</v>
      </c>
      <c r="F116" s="5">
        <v>5807</v>
      </c>
      <c r="G116" s="2" t="s">
        <v>209</v>
      </c>
      <c r="H116" s="2" t="s">
        <v>207</v>
      </c>
      <c r="I116" s="21">
        <v>5</v>
      </c>
      <c r="J116" s="21">
        <v>0</v>
      </c>
      <c r="K116" s="2" t="s">
        <v>157</v>
      </c>
      <c r="L116" s="21" t="s">
        <v>157</v>
      </c>
      <c r="M116" s="2">
        <v>1381.2</v>
      </c>
      <c r="N116" s="21">
        <v>3886</v>
      </c>
      <c r="O116" s="21">
        <v>7171</v>
      </c>
      <c r="P116" s="21">
        <v>4.4400000000000004</v>
      </c>
      <c r="Q116" s="37">
        <f t="shared" si="9"/>
        <v>1.8453422542460114</v>
      </c>
      <c r="R116" s="5">
        <v>169</v>
      </c>
      <c r="S116" s="6" t="s">
        <v>157</v>
      </c>
      <c r="T116" s="6" t="s">
        <v>157</v>
      </c>
      <c r="U116" s="7" t="s">
        <v>157</v>
      </c>
      <c r="V116" s="21" t="s">
        <v>157</v>
      </c>
      <c r="W116" s="21" t="s">
        <v>157</v>
      </c>
      <c r="X116" s="21" t="s">
        <v>157</v>
      </c>
      <c r="Y116" s="2" t="s">
        <v>157</v>
      </c>
      <c r="Z116" s="2" t="s">
        <v>157</v>
      </c>
      <c r="AA116" s="2" t="s">
        <v>157</v>
      </c>
      <c r="AB116" s="2" t="s">
        <v>157</v>
      </c>
      <c r="AC116" s="5" t="s">
        <v>157</v>
      </c>
      <c r="AD116" s="5" t="s">
        <v>157</v>
      </c>
      <c r="AE116" s="5" t="s">
        <v>157</v>
      </c>
      <c r="AF116" s="5" t="s">
        <v>157</v>
      </c>
      <c r="AG116" s="5" t="s">
        <v>157</v>
      </c>
      <c r="AH116" s="21" t="s">
        <v>157</v>
      </c>
      <c r="AI116" s="21" t="s">
        <v>157</v>
      </c>
      <c r="AJ116" s="21" t="s">
        <v>157</v>
      </c>
    </row>
    <row r="117" spans="1:36" x14ac:dyDescent="0.25">
      <c r="A117" s="5" t="s">
        <v>166</v>
      </c>
      <c r="B117" s="2" t="s">
        <v>740</v>
      </c>
      <c r="C117" s="21" t="s">
        <v>548</v>
      </c>
      <c r="D117" s="5" t="s">
        <v>85</v>
      </c>
      <c r="E117" s="5" t="s">
        <v>354</v>
      </c>
      <c r="F117" s="5">
        <v>352472</v>
      </c>
      <c r="G117" s="2" t="s">
        <v>159</v>
      </c>
      <c r="H117" s="2" t="s">
        <v>208</v>
      </c>
      <c r="I117" s="21">
        <v>1</v>
      </c>
      <c r="J117" s="2">
        <v>1</v>
      </c>
      <c r="K117" s="2">
        <v>3.8250000000000002</v>
      </c>
      <c r="L117" s="2">
        <v>3.8250000000000002</v>
      </c>
      <c r="M117" s="2">
        <v>1184.5</v>
      </c>
      <c r="N117" s="21">
        <v>13378</v>
      </c>
      <c r="O117" s="21">
        <v>48849</v>
      </c>
      <c r="P117" s="21">
        <v>6.29</v>
      </c>
      <c r="Q117" s="37">
        <f t="shared" si="9"/>
        <v>3.6514426670653313</v>
      </c>
      <c r="R117" s="5">
        <v>790</v>
      </c>
      <c r="S117" s="2">
        <v>17</v>
      </c>
      <c r="T117" s="2">
        <v>2.1518999999999999</v>
      </c>
      <c r="U117" s="5">
        <v>0.104379747296342</v>
      </c>
      <c r="V117" s="21">
        <v>2.54041570438799E-2</v>
      </c>
      <c r="W117" s="21">
        <v>0.40263934961065101</v>
      </c>
      <c r="X117" s="21">
        <v>0.48571612194152902</v>
      </c>
      <c r="Y117" s="2">
        <v>1.8249999999999999E-2</v>
      </c>
      <c r="Z117" s="2">
        <v>7020117</v>
      </c>
      <c r="AA117" s="2">
        <v>7009005</v>
      </c>
      <c r="AB117" s="2">
        <v>530.34048500415497</v>
      </c>
      <c r="AC117" s="14">
        <v>20.71</v>
      </c>
      <c r="AD117" s="11">
        <v>12.36</v>
      </c>
      <c r="AE117" s="11">
        <v>4.7300000000000004</v>
      </c>
      <c r="AF117" s="11">
        <v>63679</v>
      </c>
      <c r="AG117" s="11">
        <v>29.1</v>
      </c>
      <c r="AH117" s="21">
        <v>14.73</v>
      </c>
      <c r="AI117" s="21">
        <v>0.17862549197699101</v>
      </c>
      <c r="AJ117" s="21">
        <v>4.2413383181075304</v>
      </c>
    </row>
    <row r="118" spans="1:36" x14ac:dyDescent="0.25">
      <c r="A118" s="5" t="s">
        <v>166</v>
      </c>
      <c r="B118" s="6" t="s">
        <v>157</v>
      </c>
      <c r="C118" s="21" t="s">
        <v>547</v>
      </c>
      <c r="D118" s="5" t="s">
        <v>93</v>
      </c>
      <c r="E118" s="5" t="s">
        <v>304</v>
      </c>
      <c r="F118" s="5">
        <v>413949</v>
      </c>
      <c r="G118" s="2" t="s">
        <v>164</v>
      </c>
      <c r="H118" s="2" t="s">
        <v>212</v>
      </c>
      <c r="I118" s="21">
        <v>5</v>
      </c>
      <c r="J118" s="21">
        <v>0</v>
      </c>
      <c r="K118" s="2" t="s">
        <v>157</v>
      </c>
      <c r="L118" s="21" t="s">
        <v>157</v>
      </c>
      <c r="M118" s="2">
        <v>1381.2</v>
      </c>
      <c r="N118" s="21">
        <v>178396</v>
      </c>
      <c r="O118" s="21">
        <v>433</v>
      </c>
      <c r="P118" s="21">
        <v>0.03</v>
      </c>
      <c r="Q118" s="37">
        <f t="shared" si="9"/>
        <v>2.4271844660194173E-3</v>
      </c>
      <c r="R118" s="5">
        <v>2</v>
      </c>
      <c r="S118" s="6" t="s">
        <v>157</v>
      </c>
      <c r="T118" s="6" t="s">
        <v>157</v>
      </c>
      <c r="U118" s="7" t="s">
        <v>157</v>
      </c>
      <c r="V118" s="7" t="s">
        <v>157</v>
      </c>
      <c r="W118" s="7" t="s">
        <v>157</v>
      </c>
      <c r="X118" s="7" t="s">
        <v>157</v>
      </c>
      <c r="Y118" s="2" t="s">
        <v>157</v>
      </c>
      <c r="Z118" s="2" t="s">
        <v>157</v>
      </c>
      <c r="AA118" s="2" t="s">
        <v>157</v>
      </c>
      <c r="AB118" s="2" t="s">
        <v>157</v>
      </c>
      <c r="AC118" s="5" t="s">
        <v>157</v>
      </c>
      <c r="AD118" s="5" t="s">
        <v>157</v>
      </c>
      <c r="AE118" s="5" t="s">
        <v>157</v>
      </c>
      <c r="AF118" s="5" t="s">
        <v>157</v>
      </c>
      <c r="AG118" s="5" t="s">
        <v>157</v>
      </c>
      <c r="AH118" s="21" t="s">
        <v>157</v>
      </c>
      <c r="AI118" s="21" t="s">
        <v>157</v>
      </c>
      <c r="AJ118" s="21" t="s">
        <v>157</v>
      </c>
    </row>
    <row r="119" spans="1:36" x14ac:dyDescent="0.25">
      <c r="A119" s="5" t="s">
        <v>166</v>
      </c>
      <c r="B119" s="6" t="s">
        <v>157</v>
      </c>
      <c r="C119" s="21" t="s">
        <v>549</v>
      </c>
      <c r="D119" s="5" t="s">
        <v>82</v>
      </c>
      <c r="E119" s="5" t="s">
        <v>157</v>
      </c>
      <c r="F119" s="5">
        <v>294381</v>
      </c>
      <c r="G119" s="2" t="s">
        <v>209</v>
      </c>
      <c r="H119" s="2" t="s">
        <v>213</v>
      </c>
      <c r="I119" s="21">
        <v>1</v>
      </c>
      <c r="J119" s="2">
        <v>1</v>
      </c>
      <c r="K119" s="2">
        <v>4.6500000000000004</v>
      </c>
      <c r="L119" s="2">
        <v>4.6500000000000004</v>
      </c>
      <c r="M119" s="2">
        <v>1184.5</v>
      </c>
      <c r="N119" s="21">
        <v>8329</v>
      </c>
      <c r="O119" s="21">
        <v>14970</v>
      </c>
      <c r="P119" s="21">
        <v>2.63</v>
      </c>
      <c r="Q119" s="37">
        <f t="shared" si="9"/>
        <v>1.7973346139992796</v>
      </c>
      <c r="R119" s="5">
        <v>206</v>
      </c>
      <c r="S119" s="6" t="s">
        <v>157</v>
      </c>
      <c r="T119" s="6" t="s">
        <v>157</v>
      </c>
      <c r="U119" s="7" t="s">
        <v>157</v>
      </c>
      <c r="V119" s="7" t="s">
        <v>157</v>
      </c>
      <c r="W119" s="7" t="s">
        <v>157</v>
      </c>
      <c r="X119" s="7" t="s">
        <v>157</v>
      </c>
      <c r="Y119" s="2" t="s">
        <v>157</v>
      </c>
      <c r="Z119" s="2">
        <v>3467476</v>
      </c>
      <c r="AA119" s="2">
        <v>3467476</v>
      </c>
      <c r="AB119" s="2">
        <v>418.625618737173</v>
      </c>
      <c r="AC119" s="14">
        <v>11.24</v>
      </c>
      <c r="AD119" s="11">
        <v>6.44</v>
      </c>
      <c r="AE119" s="11">
        <v>1.91</v>
      </c>
      <c r="AF119" s="11">
        <v>18642</v>
      </c>
      <c r="AG119" s="5" t="s">
        <v>157</v>
      </c>
      <c r="AH119" s="21">
        <v>19.84</v>
      </c>
      <c r="AI119" s="21">
        <v>0.231679343233128</v>
      </c>
      <c r="AJ119" s="21">
        <v>7.5860556456508501</v>
      </c>
    </row>
    <row r="120" spans="1:36" x14ac:dyDescent="0.25">
      <c r="A120" s="7" t="s">
        <v>166</v>
      </c>
      <c r="B120" s="6" t="s">
        <v>157</v>
      </c>
      <c r="C120" s="21" t="s">
        <v>550</v>
      </c>
      <c r="D120" s="7" t="s">
        <v>288</v>
      </c>
      <c r="E120" s="7" t="s">
        <v>157</v>
      </c>
      <c r="F120" s="7">
        <v>184922</v>
      </c>
      <c r="G120" s="6" t="s">
        <v>209</v>
      </c>
      <c r="H120" s="6" t="s">
        <v>235</v>
      </c>
      <c r="I120" s="21">
        <v>1</v>
      </c>
      <c r="J120" s="21">
        <v>0</v>
      </c>
      <c r="K120" s="2" t="s">
        <v>157</v>
      </c>
      <c r="L120" s="2" t="s">
        <v>157</v>
      </c>
      <c r="M120" s="6">
        <v>2269.5</v>
      </c>
      <c r="N120" s="21">
        <v>5980</v>
      </c>
      <c r="O120" s="21">
        <v>8154</v>
      </c>
      <c r="P120" s="21">
        <v>3.19</v>
      </c>
      <c r="Q120" s="37">
        <f t="shared" si="9"/>
        <v>1.3635451505016722</v>
      </c>
      <c r="R120" s="7">
        <v>136</v>
      </c>
      <c r="S120" s="6" t="s">
        <v>157</v>
      </c>
      <c r="T120" s="6" t="s">
        <v>157</v>
      </c>
      <c r="U120" s="7" t="s">
        <v>157</v>
      </c>
      <c r="V120" s="7" t="s">
        <v>157</v>
      </c>
      <c r="W120" s="7" t="s">
        <v>157</v>
      </c>
      <c r="X120" s="7" t="s">
        <v>157</v>
      </c>
      <c r="Y120" s="2" t="s">
        <v>157</v>
      </c>
      <c r="Z120" s="6" t="s">
        <v>157</v>
      </c>
      <c r="AA120" s="6" t="s">
        <v>157</v>
      </c>
      <c r="AB120" s="6" t="s">
        <v>157</v>
      </c>
      <c r="AC120" s="5" t="s">
        <v>157</v>
      </c>
      <c r="AD120" s="5" t="s">
        <v>157</v>
      </c>
      <c r="AE120" s="5" t="s">
        <v>157</v>
      </c>
      <c r="AF120" s="5" t="s">
        <v>157</v>
      </c>
      <c r="AG120" s="5" t="s">
        <v>157</v>
      </c>
      <c r="AH120" s="21" t="s">
        <v>157</v>
      </c>
      <c r="AI120" s="21" t="s">
        <v>157</v>
      </c>
      <c r="AJ120" s="21" t="s">
        <v>157</v>
      </c>
    </row>
    <row r="121" spans="1:36" x14ac:dyDescent="0.25">
      <c r="A121" s="7" t="s">
        <v>166</v>
      </c>
      <c r="B121" s="7" t="s">
        <v>157</v>
      </c>
      <c r="C121" s="21" t="s">
        <v>551</v>
      </c>
      <c r="D121" s="4" t="s">
        <v>322</v>
      </c>
      <c r="E121" s="7" t="s">
        <v>157</v>
      </c>
      <c r="F121" s="7">
        <v>5664</v>
      </c>
      <c r="G121" s="6" t="s">
        <v>159</v>
      </c>
      <c r="H121" s="6" t="s">
        <v>329</v>
      </c>
      <c r="I121" s="21">
        <v>3</v>
      </c>
      <c r="J121" s="6">
        <v>2</v>
      </c>
      <c r="K121" s="6">
        <v>7.85</v>
      </c>
      <c r="L121" s="2">
        <v>7.85</v>
      </c>
      <c r="M121" s="7">
        <v>1530.3</v>
      </c>
      <c r="N121" s="7" t="s">
        <v>157</v>
      </c>
      <c r="O121" s="21" t="s">
        <v>157</v>
      </c>
      <c r="P121" s="21" t="s">
        <v>157</v>
      </c>
      <c r="Q121" s="21" t="s">
        <v>157</v>
      </c>
      <c r="R121" s="7" t="s">
        <v>157</v>
      </c>
      <c r="S121" s="7" t="s">
        <v>157</v>
      </c>
      <c r="T121" s="7" t="s">
        <v>157</v>
      </c>
      <c r="U121" s="7" t="s">
        <v>157</v>
      </c>
      <c r="V121" s="7" t="s">
        <v>157</v>
      </c>
      <c r="W121" s="21" t="s">
        <v>157</v>
      </c>
      <c r="X121" s="21" t="s">
        <v>157</v>
      </c>
      <c r="Y121" s="6" t="s">
        <v>157</v>
      </c>
      <c r="Z121" s="2">
        <v>5235975</v>
      </c>
      <c r="AA121" s="2">
        <v>5235975</v>
      </c>
      <c r="AB121" s="2">
        <v>629.92961982675604</v>
      </c>
      <c r="AC121" s="14">
        <v>23.81</v>
      </c>
      <c r="AD121" s="11">
        <v>15.06</v>
      </c>
      <c r="AE121" s="11">
        <v>7.18</v>
      </c>
      <c r="AF121" s="11">
        <v>59618</v>
      </c>
      <c r="AG121" s="5" t="s">
        <v>157</v>
      </c>
      <c r="AH121" s="21">
        <v>12.92</v>
      </c>
      <c r="AI121" s="21">
        <v>0.14497112608277199</v>
      </c>
      <c r="AJ121" s="21">
        <v>3.8171045857230301</v>
      </c>
    </row>
    <row r="122" spans="1:36" x14ac:dyDescent="0.25">
      <c r="A122" s="5" t="s">
        <v>166</v>
      </c>
      <c r="B122" s="6" t="s">
        <v>157</v>
      </c>
      <c r="C122" s="21" t="s">
        <v>547</v>
      </c>
      <c r="D122" s="5" t="s">
        <v>57</v>
      </c>
      <c r="E122" s="5" t="s">
        <v>304</v>
      </c>
      <c r="F122" s="5">
        <v>29176</v>
      </c>
      <c r="G122" s="2" t="s">
        <v>209</v>
      </c>
      <c r="H122" s="2" t="s">
        <v>236</v>
      </c>
      <c r="I122" s="21">
        <v>5</v>
      </c>
      <c r="J122" s="21">
        <v>0</v>
      </c>
      <c r="K122" s="2" t="s">
        <v>157</v>
      </c>
      <c r="L122" s="21" t="s">
        <v>157</v>
      </c>
      <c r="M122" s="2">
        <v>1381.2</v>
      </c>
      <c r="N122" s="21">
        <v>7226</v>
      </c>
      <c r="O122" s="21">
        <v>4647</v>
      </c>
      <c r="P122" s="21">
        <v>0.8</v>
      </c>
      <c r="Q122" s="37">
        <f>O122/N122</f>
        <v>0.64309438140049824</v>
      </c>
      <c r="R122" s="5">
        <v>57</v>
      </c>
      <c r="S122" s="6" t="s">
        <v>157</v>
      </c>
      <c r="T122" s="6" t="s">
        <v>157</v>
      </c>
      <c r="U122" s="7" t="s">
        <v>157</v>
      </c>
      <c r="V122" s="7" t="s">
        <v>157</v>
      </c>
      <c r="W122" s="7" t="s">
        <v>157</v>
      </c>
      <c r="X122" s="7" t="s">
        <v>157</v>
      </c>
      <c r="Y122" s="6" t="s">
        <v>157</v>
      </c>
      <c r="Z122" s="2" t="s">
        <v>157</v>
      </c>
      <c r="AA122" s="2" t="s">
        <v>157</v>
      </c>
      <c r="AB122" s="2" t="s">
        <v>157</v>
      </c>
      <c r="AC122" s="5" t="s">
        <v>157</v>
      </c>
      <c r="AD122" s="5" t="s">
        <v>157</v>
      </c>
      <c r="AE122" s="5" t="s">
        <v>157</v>
      </c>
      <c r="AF122" s="5" t="s">
        <v>157</v>
      </c>
      <c r="AG122" s="5" t="s">
        <v>157</v>
      </c>
      <c r="AH122" s="21" t="s">
        <v>157</v>
      </c>
      <c r="AI122" s="21" t="s">
        <v>157</v>
      </c>
      <c r="AJ122" s="21" t="s">
        <v>157</v>
      </c>
    </row>
    <row r="123" spans="1:36" x14ac:dyDescent="0.25">
      <c r="A123" s="5" t="s">
        <v>166</v>
      </c>
      <c r="B123" s="2" t="s">
        <v>740</v>
      </c>
      <c r="C123" s="21" t="s">
        <v>552</v>
      </c>
      <c r="D123" s="5" t="s">
        <v>2</v>
      </c>
      <c r="E123" s="5" t="s">
        <v>157</v>
      </c>
      <c r="F123" s="5">
        <v>2850</v>
      </c>
      <c r="G123" s="2" t="s">
        <v>159</v>
      </c>
      <c r="H123" s="2" t="s">
        <v>237</v>
      </c>
      <c r="I123" s="21">
        <v>1</v>
      </c>
      <c r="J123" s="21">
        <v>0</v>
      </c>
      <c r="K123" s="2" t="s">
        <v>157</v>
      </c>
      <c r="L123" s="2" t="s">
        <v>157</v>
      </c>
      <c r="M123" s="2">
        <v>1362</v>
      </c>
      <c r="N123" s="21">
        <v>10188</v>
      </c>
      <c r="O123" s="21">
        <v>25954</v>
      </c>
      <c r="P123" s="21">
        <v>5.12</v>
      </c>
      <c r="Q123" s="37">
        <f>O123/N123</f>
        <v>2.5475068708284256</v>
      </c>
      <c r="R123" s="5">
        <v>504</v>
      </c>
      <c r="S123" s="2">
        <v>88</v>
      </c>
      <c r="T123" s="2">
        <v>17.4603</v>
      </c>
      <c r="U123" s="5">
        <v>0.36694444547451699</v>
      </c>
      <c r="V123" s="21">
        <v>5.3957931104562498E-2</v>
      </c>
      <c r="W123" s="21">
        <v>0.58082841346359104</v>
      </c>
      <c r="X123" s="21">
        <v>0.63727097860556503</v>
      </c>
      <c r="Y123" s="6" t="s">
        <v>157</v>
      </c>
      <c r="Z123" s="2">
        <v>4793304</v>
      </c>
      <c r="AA123" s="2">
        <v>4793304</v>
      </c>
      <c r="AB123" s="2">
        <v>460.80599884637599</v>
      </c>
      <c r="AC123" s="5" t="s">
        <v>157</v>
      </c>
      <c r="AD123" s="5" t="s">
        <v>157</v>
      </c>
      <c r="AE123" s="5" t="s">
        <v>157</v>
      </c>
      <c r="AF123" s="5" t="s">
        <v>157</v>
      </c>
      <c r="AG123" s="5" t="s">
        <v>157</v>
      </c>
      <c r="AH123" s="21">
        <v>11.54</v>
      </c>
      <c r="AI123" s="21">
        <v>0.12891751586233399</v>
      </c>
      <c r="AJ123" s="21">
        <v>3.9307114205752498</v>
      </c>
    </row>
    <row r="124" spans="1:36" x14ac:dyDescent="0.25">
      <c r="A124" s="5" t="s">
        <v>166</v>
      </c>
      <c r="B124" s="2" t="s">
        <v>740</v>
      </c>
      <c r="C124" s="21" t="s">
        <v>553</v>
      </c>
      <c r="D124" s="5" t="s">
        <v>92</v>
      </c>
      <c r="E124" s="5" t="s">
        <v>298</v>
      </c>
      <c r="F124" s="5">
        <v>403677</v>
      </c>
      <c r="G124" s="2" t="s">
        <v>159</v>
      </c>
      <c r="H124" s="2" t="s">
        <v>238</v>
      </c>
      <c r="I124" s="21">
        <v>3</v>
      </c>
      <c r="J124" s="21">
        <v>1</v>
      </c>
      <c r="K124" s="2" t="s">
        <v>157</v>
      </c>
      <c r="L124" s="21" t="s">
        <v>157</v>
      </c>
      <c r="M124" s="2">
        <v>1362</v>
      </c>
      <c r="N124" s="21">
        <v>18179</v>
      </c>
      <c r="O124" s="21">
        <v>44391</v>
      </c>
      <c r="P124" s="21">
        <v>3.92</v>
      </c>
      <c r="Q124" s="37">
        <f>O124/N124</f>
        <v>2.4418834919412511</v>
      </c>
      <c r="R124" s="5">
        <v>669</v>
      </c>
      <c r="S124" s="2">
        <v>100</v>
      </c>
      <c r="T124" s="2">
        <v>14.947699999999999</v>
      </c>
      <c r="U124" s="5">
        <v>0.268236173959992</v>
      </c>
      <c r="V124" s="21">
        <v>4.3748169838945798E-2</v>
      </c>
      <c r="W124" s="21">
        <v>0.473730940439262</v>
      </c>
      <c r="X124" s="21">
        <v>0.51538871426469302</v>
      </c>
      <c r="Y124" s="6" t="s">
        <v>157</v>
      </c>
      <c r="Z124" s="2">
        <v>7474426</v>
      </c>
      <c r="AA124" s="2">
        <v>7474090</v>
      </c>
      <c r="AB124" s="2">
        <v>420.21847416652599</v>
      </c>
      <c r="AC124" s="5" t="s">
        <v>157</v>
      </c>
      <c r="AD124" s="5" t="s">
        <v>157</v>
      </c>
      <c r="AE124" s="5" t="s">
        <v>157</v>
      </c>
      <c r="AF124" s="5" t="s">
        <v>157</v>
      </c>
      <c r="AG124" s="5" t="s">
        <v>157</v>
      </c>
      <c r="AH124" s="21">
        <v>13.51</v>
      </c>
      <c r="AI124" s="21">
        <v>0.157154905819511</v>
      </c>
      <c r="AJ124" s="21">
        <v>3.9318292048457</v>
      </c>
    </row>
    <row r="125" spans="1:36" x14ac:dyDescent="0.25">
      <c r="A125" s="5" t="s">
        <v>166</v>
      </c>
      <c r="B125" s="7" t="s">
        <v>157</v>
      </c>
      <c r="C125" s="21" t="s">
        <v>553</v>
      </c>
      <c r="D125" s="4" t="s">
        <v>323</v>
      </c>
      <c r="E125" s="5" t="s">
        <v>157</v>
      </c>
      <c r="F125" s="5">
        <v>164328</v>
      </c>
      <c r="G125" s="2" t="s">
        <v>157</v>
      </c>
      <c r="H125" s="2" t="s">
        <v>157</v>
      </c>
      <c r="I125" s="21">
        <v>3</v>
      </c>
      <c r="J125" s="2">
        <v>1</v>
      </c>
      <c r="K125" s="2">
        <v>7.85</v>
      </c>
      <c r="L125" s="2">
        <v>7.85</v>
      </c>
      <c r="M125" s="2">
        <v>1362</v>
      </c>
      <c r="N125" s="5" t="s">
        <v>157</v>
      </c>
      <c r="O125" s="21" t="s">
        <v>157</v>
      </c>
      <c r="P125" s="21" t="s">
        <v>157</v>
      </c>
      <c r="Q125" s="21" t="s">
        <v>157</v>
      </c>
      <c r="R125" s="7" t="s">
        <v>157</v>
      </c>
      <c r="S125" s="7" t="s">
        <v>157</v>
      </c>
      <c r="T125" s="7" t="s">
        <v>157</v>
      </c>
      <c r="U125" s="7" t="s">
        <v>157</v>
      </c>
      <c r="V125" s="7" t="s">
        <v>157</v>
      </c>
      <c r="W125" s="21" t="s">
        <v>157</v>
      </c>
      <c r="X125" s="21" t="s">
        <v>157</v>
      </c>
      <c r="Y125" s="6" t="s">
        <v>157</v>
      </c>
      <c r="Z125" s="2" t="s">
        <v>157</v>
      </c>
      <c r="AA125" s="2" t="s">
        <v>157</v>
      </c>
      <c r="AB125" s="2" t="s">
        <v>157</v>
      </c>
      <c r="AC125" s="14">
        <v>20.68</v>
      </c>
      <c r="AD125" s="11">
        <v>12.66</v>
      </c>
      <c r="AE125" s="11">
        <v>4.32</v>
      </c>
      <c r="AF125" s="11">
        <v>67998</v>
      </c>
      <c r="AG125" s="5" t="s">
        <v>157</v>
      </c>
      <c r="AH125" s="21" t="s">
        <v>157</v>
      </c>
      <c r="AI125" s="21" t="s">
        <v>157</v>
      </c>
      <c r="AJ125" s="21" t="s">
        <v>157</v>
      </c>
    </row>
    <row r="126" spans="1:36" x14ac:dyDescent="0.25">
      <c r="A126" s="5" t="s">
        <v>166</v>
      </c>
      <c r="B126" s="6" t="s">
        <v>157</v>
      </c>
      <c r="C126" s="21" t="s">
        <v>553</v>
      </c>
      <c r="D126" s="5" t="s">
        <v>69</v>
      </c>
      <c r="E126" s="5" t="s">
        <v>302</v>
      </c>
      <c r="F126" s="5">
        <v>67593</v>
      </c>
      <c r="G126" s="2" t="s">
        <v>159</v>
      </c>
      <c r="H126" s="2" t="s">
        <v>239</v>
      </c>
      <c r="I126" s="21">
        <v>3</v>
      </c>
      <c r="J126" s="21">
        <v>1</v>
      </c>
      <c r="K126" s="2" t="s">
        <v>157</v>
      </c>
      <c r="L126" s="21" t="s">
        <v>157</v>
      </c>
      <c r="M126" s="2">
        <v>1362</v>
      </c>
      <c r="N126" s="21">
        <v>19027</v>
      </c>
      <c r="O126" s="21">
        <v>20031</v>
      </c>
      <c r="P126" s="21">
        <v>1.47</v>
      </c>
      <c r="Q126" s="37">
        <f t="shared" ref="Q126:Q134" si="10">O126/N126</f>
        <v>1.0527671204078415</v>
      </c>
      <c r="R126" s="5">
        <v>261</v>
      </c>
      <c r="S126" s="6" t="s">
        <v>157</v>
      </c>
      <c r="T126" s="6" t="s">
        <v>157</v>
      </c>
      <c r="U126" s="7" t="s">
        <v>157</v>
      </c>
      <c r="V126" s="7" t="s">
        <v>157</v>
      </c>
      <c r="W126" s="7" t="s">
        <v>157</v>
      </c>
      <c r="X126" s="7" t="s">
        <v>157</v>
      </c>
      <c r="Y126" s="6" t="s">
        <v>157</v>
      </c>
      <c r="Z126" s="2">
        <v>9472610</v>
      </c>
      <c r="AA126" s="2">
        <v>9472610</v>
      </c>
      <c r="AB126" s="2">
        <v>499.37318783277999</v>
      </c>
      <c r="AC126" s="5" t="s">
        <v>157</v>
      </c>
      <c r="AD126" s="5" t="s">
        <v>157</v>
      </c>
      <c r="AE126" s="5" t="s">
        <v>157</v>
      </c>
      <c r="AF126" s="5" t="s">
        <v>157</v>
      </c>
      <c r="AG126" s="5" t="s">
        <v>157</v>
      </c>
      <c r="AH126" s="21">
        <v>12.46</v>
      </c>
      <c r="AI126" s="21">
        <v>0.14581685908587699</v>
      </c>
      <c r="AJ126" s="21">
        <v>3.5031728228757499</v>
      </c>
    </row>
    <row r="127" spans="1:36" x14ac:dyDescent="0.25">
      <c r="A127" s="5" t="s">
        <v>166</v>
      </c>
      <c r="B127" s="6" t="s">
        <v>157</v>
      </c>
      <c r="C127" s="21" t="s">
        <v>554</v>
      </c>
      <c r="D127" s="5" t="s">
        <v>18</v>
      </c>
      <c r="E127" s="5" t="s">
        <v>157</v>
      </c>
      <c r="F127" s="5">
        <v>5823</v>
      </c>
      <c r="G127" s="2" t="s">
        <v>209</v>
      </c>
      <c r="H127" s="2" t="s">
        <v>240</v>
      </c>
      <c r="I127" s="21">
        <v>4</v>
      </c>
      <c r="J127" s="21">
        <v>1</v>
      </c>
      <c r="K127" s="2" t="s">
        <v>157</v>
      </c>
      <c r="L127" s="21" t="s">
        <v>157</v>
      </c>
      <c r="M127" s="2">
        <v>1381.2</v>
      </c>
      <c r="N127" s="21">
        <v>4969</v>
      </c>
      <c r="O127" s="21">
        <v>19535</v>
      </c>
      <c r="P127" s="21">
        <v>3.09</v>
      </c>
      <c r="Q127" s="37">
        <f t="shared" si="10"/>
        <v>3.9313745220366272</v>
      </c>
      <c r="R127" s="5">
        <v>152</v>
      </c>
      <c r="S127" s="6" t="s">
        <v>157</v>
      </c>
      <c r="T127" s="6" t="s">
        <v>157</v>
      </c>
      <c r="U127" s="7" t="s">
        <v>157</v>
      </c>
      <c r="V127" s="7" t="s">
        <v>157</v>
      </c>
      <c r="W127" s="7" t="s">
        <v>157</v>
      </c>
      <c r="X127" s="7" t="s">
        <v>157</v>
      </c>
      <c r="Y127" s="6" t="s">
        <v>157</v>
      </c>
      <c r="Z127" s="2">
        <v>3371816</v>
      </c>
      <c r="AA127" s="2">
        <v>3371816</v>
      </c>
      <c r="AB127" s="2">
        <v>690.80434337225995</v>
      </c>
      <c r="AC127" s="5" t="s">
        <v>157</v>
      </c>
      <c r="AD127" s="5" t="s">
        <v>157</v>
      </c>
      <c r="AE127" s="5" t="s">
        <v>157</v>
      </c>
      <c r="AF127" s="5" t="s">
        <v>157</v>
      </c>
      <c r="AG127" s="5" t="s">
        <v>157</v>
      </c>
      <c r="AH127" s="21">
        <v>11.51</v>
      </c>
      <c r="AI127" s="21">
        <v>0.12763777914361801</v>
      </c>
      <c r="AJ127" s="21">
        <v>3.5186697476258799</v>
      </c>
    </row>
    <row r="128" spans="1:36" x14ac:dyDescent="0.25">
      <c r="A128" s="5" t="s">
        <v>166</v>
      </c>
      <c r="B128" s="2" t="s">
        <v>740</v>
      </c>
      <c r="C128" s="21" t="s">
        <v>554</v>
      </c>
      <c r="D128" s="5" t="s">
        <v>62</v>
      </c>
      <c r="E128" s="5" t="s">
        <v>299</v>
      </c>
      <c r="F128" s="5">
        <v>36329</v>
      </c>
      <c r="G128" s="2" t="s">
        <v>209</v>
      </c>
      <c r="H128" s="2" t="s">
        <v>241</v>
      </c>
      <c r="I128" s="21">
        <v>4</v>
      </c>
      <c r="J128" s="2">
        <v>1</v>
      </c>
      <c r="K128" s="2">
        <v>7.85</v>
      </c>
      <c r="L128" s="2">
        <v>7.85</v>
      </c>
      <c r="M128" s="2">
        <v>1381.2</v>
      </c>
      <c r="N128" s="21">
        <v>6272</v>
      </c>
      <c r="O128" s="21">
        <v>60163</v>
      </c>
      <c r="P128" s="21">
        <v>13.73</v>
      </c>
      <c r="Q128" s="37">
        <f t="shared" si="10"/>
        <v>9.5923150510204085</v>
      </c>
      <c r="R128" s="5">
        <v>807</v>
      </c>
      <c r="S128" s="2">
        <v>23</v>
      </c>
      <c r="T128" s="2">
        <v>2.8500999999999999</v>
      </c>
      <c r="U128" s="5">
        <v>8.6555142613425604E-2</v>
      </c>
      <c r="V128" s="21">
        <v>4.0844111640571799E-2</v>
      </c>
      <c r="W128" s="21">
        <v>0.234770943813044</v>
      </c>
      <c r="X128" s="21">
        <v>0.30608579179123602</v>
      </c>
      <c r="Y128" s="2">
        <v>8.1999999999999998E-4</v>
      </c>
      <c r="Z128" s="2">
        <v>4148604</v>
      </c>
      <c r="AA128" s="2">
        <v>4124053</v>
      </c>
      <c r="AB128" s="2">
        <v>755.11539861667302</v>
      </c>
      <c r="AC128" s="14">
        <v>17.37</v>
      </c>
      <c r="AD128" s="11">
        <v>11.2</v>
      </c>
      <c r="AE128" s="11">
        <v>8.26</v>
      </c>
      <c r="AF128" s="11">
        <v>44630</v>
      </c>
      <c r="AG128" s="5" t="s">
        <v>157</v>
      </c>
      <c r="AH128" s="21">
        <v>11.16</v>
      </c>
      <c r="AI128" s="21">
        <v>0.123227113648922</v>
      </c>
      <c r="AJ128" s="21">
        <v>3.1925879501705601</v>
      </c>
    </row>
    <row r="129" spans="1:36" x14ac:dyDescent="0.25">
      <c r="A129" s="5" t="s">
        <v>166</v>
      </c>
      <c r="B129" s="6" t="s">
        <v>157</v>
      </c>
      <c r="C129" s="21" t="s">
        <v>554</v>
      </c>
      <c r="D129" s="5" t="s">
        <v>72</v>
      </c>
      <c r="E129" s="5" t="s">
        <v>299</v>
      </c>
      <c r="F129" s="5">
        <v>126793</v>
      </c>
      <c r="G129" s="2" t="s">
        <v>209</v>
      </c>
      <c r="H129" s="2" t="s">
        <v>242</v>
      </c>
      <c r="I129" s="21">
        <v>4</v>
      </c>
      <c r="J129" s="21">
        <v>1</v>
      </c>
      <c r="K129" s="2" t="s">
        <v>157</v>
      </c>
      <c r="L129" s="21" t="s">
        <v>157</v>
      </c>
      <c r="M129" s="2">
        <v>1381.2</v>
      </c>
      <c r="N129" s="21">
        <v>5505</v>
      </c>
      <c r="O129" s="21">
        <v>19568</v>
      </c>
      <c r="P129" s="21">
        <v>7.02</v>
      </c>
      <c r="Q129" s="37">
        <f t="shared" si="10"/>
        <v>3.5545867393278838</v>
      </c>
      <c r="R129" s="5">
        <v>370</v>
      </c>
      <c r="S129" s="6" t="s">
        <v>157</v>
      </c>
      <c r="T129" s="6" t="s">
        <v>157</v>
      </c>
      <c r="U129" s="7" t="s">
        <v>157</v>
      </c>
      <c r="V129" s="7" t="s">
        <v>157</v>
      </c>
      <c r="W129" s="7" t="s">
        <v>157</v>
      </c>
      <c r="X129" s="7" t="s">
        <v>157</v>
      </c>
      <c r="Y129" s="2" t="s">
        <v>157</v>
      </c>
      <c r="Z129" s="2">
        <v>3634827</v>
      </c>
      <c r="AA129" s="2">
        <v>3634827</v>
      </c>
      <c r="AB129" s="2">
        <v>719.76772277227701</v>
      </c>
      <c r="AC129" s="5" t="s">
        <v>157</v>
      </c>
      <c r="AD129" s="5" t="s">
        <v>157</v>
      </c>
      <c r="AE129" s="5" t="s">
        <v>157</v>
      </c>
      <c r="AF129" s="5" t="s">
        <v>157</v>
      </c>
      <c r="AG129" s="5" t="s">
        <v>157</v>
      </c>
      <c r="AH129" s="21">
        <v>11.76</v>
      </c>
      <c r="AI129" s="21">
        <v>0.13287128712871299</v>
      </c>
      <c r="AJ129" s="21">
        <v>3.3264895756983601</v>
      </c>
    </row>
    <row r="130" spans="1:36" x14ac:dyDescent="0.25">
      <c r="A130" s="5" t="s">
        <v>166</v>
      </c>
      <c r="B130" s="6" t="s">
        <v>157</v>
      </c>
      <c r="C130" s="21" t="s">
        <v>554</v>
      </c>
      <c r="D130" s="5" t="s">
        <v>86</v>
      </c>
      <c r="E130" s="5" t="s">
        <v>157</v>
      </c>
      <c r="F130" s="5">
        <v>352914</v>
      </c>
      <c r="G130" s="2" t="s">
        <v>209</v>
      </c>
      <c r="H130" s="2" t="s">
        <v>243</v>
      </c>
      <c r="I130" s="21">
        <v>4</v>
      </c>
      <c r="J130" s="21">
        <v>1</v>
      </c>
      <c r="K130" s="2" t="s">
        <v>157</v>
      </c>
      <c r="L130" s="21" t="s">
        <v>157</v>
      </c>
      <c r="M130" s="2">
        <v>1381.2</v>
      </c>
      <c r="N130" s="21">
        <v>7761</v>
      </c>
      <c r="O130" s="21">
        <v>9431</v>
      </c>
      <c r="P130" s="21">
        <v>2.04</v>
      </c>
      <c r="Q130" s="37">
        <f t="shared" si="10"/>
        <v>1.2151784563844865</v>
      </c>
      <c r="R130" s="5">
        <v>154</v>
      </c>
      <c r="S130" s="6" t="s">
        <v>157</v>
      </c>
      <c r="T130" s="6" t="s">
        <v>157</v>
      </c>
      <c r="U130" s="7" t="s">
        <v>157</v>
      </c>
      <c r="V130" s="7" t="s">
        <v>157</v>
      </c>
      <c r="W130" s="7" t="s">
        <v>157</v>
      </c>
      <c r="X130" s="7" t="s">
        <v>157</v>
      </c>
      <c r="Y130" s="2" t="s">
        <v>157</v>
      </c>
      <c r="Z130" s="2" t="s">
        <v>157</v>
      </c>
      <c r="AA130" s="2" t="s">
        <v>157</v>
      </c>
      <c r="AB130" s="2" t="s">
        <v>157</v>
      </c>
      <c r="AC130" s="5" t="s">
        <v>157</v>
      </c>
      <c r="AD130" s="5" t="s">
        <v>157</v>
      </c>
      <c r="AE130" s="5" t="s">
        <v>157</v>
      </c>
      <c r="AF130" s="5" t="s">
        <v>157</v>
      </c>
      <c r="AG130" s="5" t="s">
        <v>157</v>
      </c>
      <c r="AH130" s="21" t="s">
        <v>157</v>
      </c>
      <c r="AI130" s="21" t="s">
        <v>157</v>
      </c>
      <c r="AJ130" s="21" t="s">
        <v>157</v>
      </c>
    </row>
    <row r="131" spans="1:36" x14ac:dyDescent="0.25">
      <c r="A131" s="5" t="s">
        <v>166</v>
      </c>
      <c r="B131" s="2" t="s">
        <v>740</v>
      </c>
      <c r="C131" s="21" t="s">
        <v>555</v>
      </c>
      <c r="D131" s="5" t="s">
        <v>94</v>
      </c>
      <c r="E131" s="5" t="s">
        <v>157</v>
      </c>
      <c r="F131" s="5">
        <v>431595</v>
      </c>
      <c r="G131" s="2" t="s">
        <v>159</v>
      </c>
      <c r="H131" s="2" t="s">
        <v>244</v>
      </c>
      <c r="I131" s="21">
        <v>1</v>
      </c>
      <c r="J131" s="21">
        <v>0</v>
      </c>
      <c r="K131" s="2" t="s">
        <v>157</v>
      </c>
      <c r="L131" s="21" t="s">
        <v>157</v>
      </c>
      <c r="M131" s="2">
        <v>1362</v>
      </c>
      <c r="N131" s="21">
        <v>15269</v>
      </c>
      <c r="O131" s="21">
        <v>43755</v>
      </c>
      <c r="P131" s="21">
        <v>5.19</v>
      </c>
      <c r="Q131" s="37">
        <f t="shared" si="10"/>
        <v>2.865610059597878</v>
      </c>
      <c r="R131" s="5">
        <v>751</v>
      </c>
      <c r="S131" s="2">
        <v>59</v>
      </c>
      <c r="T131" s="2">
        <v>7.8562000000000003</v>
      </c>
      <c r="U131" s="5">
        <v>0.193661784589509</v>
      </c>
      <c r="V131" s="21">
        <v>3.1206848936757799E-2</v>
      </c>
      <c r="W131" s="21">
        <v>0.30811118666349502</v>
      </c>
      <c r="X131" s="21">
        <v>0.40028537818082399</v>
      </c>
      <c r="Y131" s="2" t="s">
        <v>157</v>
      </c>
      <c r="Z131" s="2">
        <v>6619614</v>
      </c>
      <c r="AA131" s="2">
        <v>6614694</v>
      </c>
      <c r="AB131" s="2">
        <v>432.03328547186999</v>
      </c>
      <c r="AC131" s="5" t="s">
        <v>157</v>
      </c>
      <c r="AD131" s="5" t="s">
        <v>157</v>
      </c>
      <c r="AE131" s="5" t="s">
        <v>157</v>
      </c>
      <c r="AF131" s="5" t="s">
        <v>157</v>
      </c>
      <c r="AG131" s="5" t="s">
        <v>157</v>
      </c>
      <c r="AH131" s="21">
        <v>14.36</v>
      </c>
      <c r="AI131" s="21">
        <v>0.16716808371484601</v>
      </c>
      <c r="AJ131" s="21">
        <v>4.19176047272434</v>
      </c>
    </row>
    <row r="132" spans="1:36" x14ac:dyDescent="0.25">
      <c r="A132" s="5" t="s">
        <v>166</v>
      </c>
      <c r="B132" s="6" t="s">
        <v>157</v>
      </c>
      <c r="C132" s="21" t="s">
        <v>556</v>
      </c>
      <c r="D132" s="5" t="s">
        <v>83</v>
      </c>
      <c r="E132" s="5" t="s">
        <v>303</v>
      </c>
      <c r="F132" s="5">
        <v>296543</v>
      </c>
      <c r="G132" s="2" t="s">
        <v>159</v>
      </c>
      <c r="H132" s="2" t="s">
        <v>245</v>
      </c>
      <c r="I132" s="21">
        <v>1</v>
      </c>
      <c r="J132" s="21">
        <v>0</v>
      </c>
      <c r="K132" s="2" t="s">
        <v>157</v>
      </c>
      <c r="L132" s="21" t="s">
        <v>157</v>
      </c>
      <c r="M132" s="2">
        <v>1362</v>
      </c>
      <c r="N132" s="21">
        <v>11776</v>
      </c>
      <c r="O132" s="21">
        <v>13007</v>
      </c>
      <c r="P132" s="21">
        <v>1.59</v>
      </c>
      <c r="Q132" s="37">
        <f t="shared" si="10"/>
        <v>1.1045346467391304</v>
      </c>
      <c r="R132" s="5">
        <v>185</v>
      </c>
      <c r="S132" s="6" t="s">
        <v>157</v>
      </c>
      <c r="T132" s="6" t="s">
        <v>157</v>
      </c>
      <c r="U132" s="7" t="s">
        <v>157</v>
      </c>
      <c r="V132" s="7" t="s">
        <v>157</v>
      </c>
      <c r="W132" s="7" t="s">
        <v>157</v>
      </c>
      <c r="X132" s="7" t="s">
        <v>157</v>
      </c>
      <c r="Y132" s="2" t="s">
        <v>157</v>
      </c>
      <c r="Z132" s="2">
        <v>5835948</v>
      </c>
      <c r="AA132" s="2">
        <v>5835948</v>
      </c>
      <c r="AB132" s="2">
        <v>495.57982336956502</v>
      </c>
      <c r="AC132" s="5" t="s">
        <v>157</v>
      </c>
      <c r="AD132" s="5" t="s">
        <v>157</v>
      </c>
      <c r="AE132" s="5" t="s">
        <v>157</v>
      </c>
      <c r="AF132" s="5" t="s">
        <v>157</v>
      </c>
      <c r="AG132" s="5" t="s">
        <v>157</v>
      </c>
      <c r="AH132" s="21">
        <v>11.45</v>
      </c>
      <c r="AI132" s="21">
        <v>0.12916100543478301</v>
      </c>
      <c r="AJ132" s="21">
        <v>4.0359773798694096</v>
      </c>
    </row>
    <row r="133" spans="1:36" x14ac:dyDescent="0.25">
      <c r="A133" s="5" t="s">
        <v>166</v>
      </c>
      <c r="B133" s="6" t="s">
        <v>157</v>
      </c>
      <c r="C133" s="21" t="s">
        <v>557</v>
      </c>
      <c r="D133" s="5" t="s">
        <v>87</v>
      </c>
      <c r="E133" s="5" t="s">
        <v>157</v>
      </c>
      <c r="F133" s="5">
        <v>353154</v>
      </c>
      <c r="G133" s="2" t="s">
        <v>226</v>
      </c>
      <c r="H133" s="2" t="s">
        <v>246</v>
      </c>
      <c r="I133" s="21">
        <v>1</v>
      </c>
      <c r="J133" s="2">
        <v>1</v>
      </c>
      <c r="K133" s="2">
        <v>7.85</v>
      </c>
      <c r="L133" s="2">
        <v>7.85</v>
      </c>
      <c r="M133" s="2">
        <v>1381.2</v>
      </c>
      <c r="N133" s="21">
        <v>3795</v>
      </c>
      <c r="O133" s="21">
        <v>1380</v>
      </c>
      <c r="P133" s="21">
        <v>0.27</v>
      </c>
      <c r="Q133" s="37">
        <f t="shared" si="10"/>
        <v>0.36363636363636365</v>
      </c>
      <c r="R133" s="5">
        <v>10</v>
      </c>
      <c r="S133" s="6" t="s">
        <v>157</v>
      </c>
      <c r="T133" s="6" t="s">
        <v>157</v>
      </c>
      <c r="U133" s="7" t="s">
        <v>157</v>
      </c>
      <c r="V133" s="7" t="s">
        <v>157</v>
      </c>
      <c r="W133" s="7" t="s">
        <v>157</v>
      </c>
      <c r="X133" s="7" t="s">
        <v>157</v>
      </c>
      <c r="Y133" s="2" t="s">
        <v>157</v>
      </c>
      <c r="Z133" s="2" t="s">
        <v>157</v>
      </c>
      <c r="AA133" s="2" t="s">
        <v>157</v>
      </c>
      <c r="AB133" s="2" t="s">
        <v>157</v>
      </c>
      <c r="AC133" s="14">
        <v>12.22</v>
      </c>
      <c r="AD133" s="11">
        <v>7.26</v>
      </c>
      <c r="AE133" s="11">
        <v>3.25</v>
      </c>
      <c r="AF133" s="11">
        <v>12339</v>
      </c>
      <c r="AG133" s="5" t="s">
        <v>157</v>
      </c>
      <c r="AH133" s="21" t="s">
        <v>157</v>
      </c>
      <c r="AI133" s="21" t="s">
        <v>157</v>
      </c>
      <c r="AJ133" s="21" t="s">
        <v>157</v>
      </c>
    </row>
    <row r="134" spans="1:36" x14ac:dyDescent="0.25">
      <c r="A134" s="5" t="s">
        <v>166</v>
      </c>
      <c r="B134" s="2" t="s">
        <v>740</v>
      </c>
      <c r="C134" s="21" t="s">
        <v>547</v>
      </c>
      <c r="D134" s="5" t="s">
        <v>98</v>
      </c>
      <c r="E134" s="5" t="s">
        <v>157</v>
      </c>
      <c r="F134" s="5">
        <v>507601</v>
      </c>
      <c r="G134" s="2" t="s">
        <v>209</v>
      </c>
      <c r="H134" s="2" t="s">
        <v>247</v>
      </c>
      <c r="I134" s="21">
        <v>5</v>
      </c>
      <c r="J134" s="21">
        <v>0</v>
      </c>
      <c r="K134" s="2" t="s">
        <v>157</v>
      </c>
      <c r="L134" s="21" t="s">
        <v>157</v>
      </c>
      <c r="M134" s="2">
        <v>1381.2</v>
      </c>
      <c r="N134" s="21">
        <v>24403</v>
      </c>
      <c r="O134" s="21">
        <v>64370</v>
      </c>
      <c r="P134" s="21">
        <v>6.25</v>
      </c>
      <c r="Q134" s="37">
        <f t="shared" si="10"/>
        <v>2.63779043560218</v>
      </c>
      <c r="R134" s="5">
        <v>1035</v>
      </c>
      <c r="S134" s="2">
        <v>252</v>
      </c>
      <c r="T134" s="2">
        <v>24.347799999999999</v>
      </c>
      <c r="U134" s="5">
        <v>0.59597101441004097</v>
      </c>
      <c r="V134" s="21">
        <v>0.105028067845717</v>
      </c>
      <c r="W134" s="21">
        <v>1.00455995862387</v>
      </c>
      <c r="X134" s="21">
        <v>1.0491282275862299</v>
      </c>
      <c r="Y134" s="2" t="s">
        <v>157</v>
      </c>
      <c r="Z134" s="2">
        <v>5947939</v>
      </c>
      <c r="AA134" s="2">
        <v>5947939</v>
      </c>
      <c r="AB134" s="2">
        <v>744.60928893339997</v>
      </c>
      <c r="AC134" s="5" t="s">
        <v>157</v>
      </c>
      <c r="AD134" s="5" t="s">
        <v>157</v>
      </c>
      <c r="AE134" s="5" t="s">
        <v>157</v>
      </c>
      <c r="AF134" s="5" t="s">
        <v>157</v>
      </c>
      <c r="AG134" s="5" t="s">
        <v>157</v>
      </c>
      <c r="AH134" s="21">
        <v>11.63</v>
      </c>
      <c r="AI134" s="21">
        <v>0.13307461191787701</v>
      </c>
      <c r="AJ134" s="21">
        <v>2.7853724718906201</v>
      </c>
    </row>
    <row r="135" spans="1:36" x14ac:dyDescent="0.25">
      <c r="A135" s="5" t="s">
        <v>166</v>
      </c>
      <c r="B135" s="7" t="s">
        <v>157</v>
      </c>
      <c r="C135" s="21" t="s">
        <v>551</v>
      </c>
      <c r="D135" s="5" t="s">
        <v>321</v>
      </c>
      <c r="E135" s="5" t="s">
        <v>157</v>
      </c>
      <c r="F135" s="5">
        <v>5691</v>
      </c>
      <c r="G135" s="2" t="s">
        <v>159</v>
      </c>
      <c r="H135" s="18" t="s">
        <v>330</v>
      </c>
      <c r="I135" s="21">
        <v>3</v>
      </c>
      <c r="J135" s="2">
        <v>2</v>
      </c>
      <c r="K135" s="2">
        <v>7.85</v>
      </c>
      <c r="L135" s="2">
        <v>7.85</v>
      </c>
      <c r="M135" s="2">
        <v>1530.3</v>
      </c>
      <c r="N135" s="21">
        <v>38201</v>
      </c>
      <c r="O135" s="21" t="s">
        <v>157</v>
      </c>
      <c r="P135" s="21" t="s">
        <v>157</v>
      </c>
      <c r="Q135" s="21" t="s">
        <v>157</v>
      </c>
      <c r="R135" s="7" t="s">
        <v>157</v>
      </c>
      <c r="S135" s="7" t="s">
        <v>157</v>
      </c>
      <c r="T135" s="7" t="s">
        <v>157</v>
      </c>
      <c r="U135" s="7" t="s">
        <v>157</v>
      </c>
      <c r="V135" s="21" t="s">
        <v>157</v>
      </c>
      <c r="W135" s="21" t="s">
        <v>157</v>
      </c>
      <c r="X135" s="7" t="s">
        <v>157</v>
      </c>
      <c r="Y135" s="2" t="s">
        <v>157</v>
      </c>
      <c r="Z135" s="2">
        <v>4381837</v>
      </c>
      <c r="AA135" s="2">
        <v>4381837</v>
      </c>
      <c r="AB135" s="2">
        <v>500.953126786327</v>
      </c>
      <c r="AC135" s="14">
        <v>19.18</v>
      </c>
      <c r="AD135" s="11">
        <v>11.66</v>
      </c>
      <c r="AE135" s="11">
        <v>4.58</v>
      </c>
      <c r="AF135" s="11">
        <v>42102</v>
      </c>
      <c r="AG135" s="5" t="s">
        <v>157</v>
      </c>
      <c r="AH135" s="21">
        <v>12.35</v>
      </c>
      <c r="AI135" s="21">
        <v>0.138676117526009</v>
      </c>
      <c r="AJ135" s="21">
        <v>3.7679463603621799</v>
      </c>
    </row>
    <row r="136" spans="1:36" x14ac:dyDescent="0.25">
      <c r="A136" s="7" t="s">
        <v>166</v>
      </c>
      <c r="B136" s="6" t="s">
        <v>157</v>
      </c>
      <c r="C136" s="21" t="s">
        <v>551</v>
      </c>
      <c r="D136" s="7" t="s">
        <v>16</v>
      </c>
      <c r="E136" s="7" t="s">
        <v>157</v>
      </c>
      <c r="F136" s="7">
        <v>5692</v>
      </c>
      <c r="G136" s="6" t="s">
        <v>209</v>
      </c>
      <c r="H136" s="6" t="s">
        <v>248</v>
      </c>
      <c r="I136" s="21">
        <v>3</v>
      </c>
      <c r="J136" s="21">
        <v>2</v>
      </c>
      <c r="K136" s="6" t="s">
        <v>157</v>
      </c>
      <c r="L136" s="2" t="s">
        <v>157</v>
      </c>
      <c r="M136" s="6">
        <v>1530.3</v>
      </c>
      <c r="N136" s="21">
        <v>13437</v>
      </c>
      <c r="O136" s="21">
        <v>1420</v>
      </c>
      <c r="P136" s="21">
        <v>0.05</v>
      </c>
      <c r="Q136" s="37">
        <f>O136/N136</f>
        <v>0.10567835082235619</v>
      </c>
      <c r="R136" s="7">
        <v>6</v>
      </c>
      <c r="S136" s="6" t="s">
        <v>157</v>
      </c>
      <c r="T136" s="6" t="s">
        <v>157</v>
      </c>
      <c r="U136" s="7" t="s">
        <v>157</v>
      </c>
      <c r="V136" s="21" t="s">
        <v>157</v>
      </c>
      <c r="W136" s="7" t="s">
        <v>157</v>
      </c>
      <c r="X136" s="7" t="s">
        <v>157</v>
      </c>
      <c r="Y136" s="6" t="s">
        <v>157</v>
      </c>
      <c r="Z136" s="6" t="s">
        <v>157</v>
      </c>
      <c r="AA136" s="6" t="s">
        <v>157</v>
      </c>
      <c r="AB136" s="6" t="s">
        <v>157</v>
      </c>
      <c r="AC136" s="7" t="s">
        <v>157</v>
      </c>
      <c r="AD136" s="7" t="s">
        <v>157</v>
      </c>
      <c r="AE136" s="7" t="s">
        <v>157</v>
      </c>
      <c r="AF136" s="7" t="s">
        <v>157</v>
      </c>
      <c r="AG136" s="7" t="s">
        <v>157</v>
      </c>
      <c r="AH136" s="21" t="s">
        <v>157</v>
      </c>
      <c r="AI136" s="21" t="s">
        <v>157</v>
      </c>
      <c r="AJ136" s="21" t="s">
        <v>157</v>
      </c>
    </row>
    <row r="137" spans="1:36" x14ac:dyDescent="0.25">
      <c r="E137" s="2"/>
    </row>
    <row r="138" spans="1:36" x14ac:dyDescent="0.25">
      <c r="E138" s="2"/>
    </row>
  </sheetData>
  <mergeCells count="36">
    <mergeCell ref="AJ3:AJ6"/>
    <mergeCell ref="Y3:Y6"/>
    <mergeCell ref="AA3:AA6"/>
    <mergeCell ref="AB3:AB6"/>
    <mergeCell ref="AC3:AC6"/>
    <mergeCell ref="AG3:AG6"/>
    <mergeCell ref="AD3:AD6"/>
    <mergeCell ref="AE3:AE6"/>
    <mergeCell ref="AF3:AF6"/>
    <mergeCell ref="AH3:AH6"/>
    <mergeCell ref="AI3:AI6"/>
    <mergeCell ref="K3:K6"/>
    <mergeCell ref="M3:M6"/>
    <mergeCell ref="O3:O6"/>
    <mergeCell ref="Z3:Z6"/>
    <mergeCell ref="W3:W6"/>
    <mergeCell ref="L3:L6"/>
    <mergeCell ref="P3:P6"/>
    <mergeCell ref="V3:V6"/>
    <mergeCell ref="X3:X6"/>
    <mergeCell ref="A3:A6"/>
    <mergeCell ref="D3:D6"/>
    <mergeCell ref="E3:E6"/>
    <mergeCell ref="F3:F6"/>
    <mergeCell ref="U3:U6"/>
    <mergeCell ref="T3:T6"/>
    <mergeCell ref="S3:S6"/>
    <mergeCell ref="B3:B6"/>
    <mergeCell ref="N3:N6"/>
    <mergeCell ref="H3:H6"/>
    <mergeCell ref="G3:G6"/>
    <mergeCell ref="R3:R6"/>
    <mergeCell ref="Q3:Q6"/>
    <mergeCell ref="C3:C6"/>
    <mergeCell ref="I3:I6"/>
    <mergeCell ref="J3:J6"/>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4"/>
  <sheetViews>
    <sheetView workbookViewId="0">
      <selection activeCell="A13" sqref="A13:A16"/>
    </sheetView>
  </sheetViews>
  <sheetFormatPr defaultRowHeight="15" x14ac:dyDescent="0.25"/>
  <cols>
    <col min="1" max="1" width="14" customWidth="1"/>
    <col min="2" max="2" width="39.85546875" bestFit="1" customWidth="1"/>
  </cols>
  <sheetData>
    <row r="1" spans="1:17" x14ac:dyDescent="0.25">
      <c r="A1" s="76" t="s">
        <v>767</v>
      </c>
      <c r="B1" s="8"/>
      <c r="C1" s="8"/>
      <c r="D1" s="8"/>
      <c r="E1" s="8"/>
      <c r="F1" s="8"/>
      <c r="G1" s="8"/>
      <c r="H1" s="8"/>
      <c r="I1" s="8"/>
      <c r="J1" s="8"/>
      <c r="K1" s="8"/>
      <c r="L1" s="8"/>
      <c r="M1" s="8"/>
      <c r="N1" s="8"/>
    </row>
    <row r="2" spans="1:17" x14ac:dyDescent="0.25">
      <c r="A2" s="76" t="s">
        <v>761</v>
      </c>
      <c r="B2" s="8"/>
      <c r="C2" s="8"/>
      <c r="D2" s="8"/>
      <c r="E2" s="8"/>
      <c r="F2" s="8"/>
      <c r="G2" s="8"/>
      <c r="H2" s="8"/>
      <c r="I2" s="8"/>
      <c r="J2" s="8"/>
      <c r="K2" s="8"/>
      <c r="L2" s="8"/>
      <c r="M2" s="8"/>
      <c r="N2" s="8"/>
    </row>
    <row r="3" spans="1:17" x14ac:dyDescent="0.25">
      <c r="A3" s="8"/>
      <c r="B3" s="8"/>
      <c r="C3" s="8"/>
      <c r="D3" s="8"/>
      <c r="E3" s="8"/>
      <c r="F3" s="8"/>
      <c r="G3" s="8"/>
      <c r="H3" s="8"/>
      <c r="I3" s="8"/>
      <c r="J3" s="8"/>
      <c r="K3" s="8"/>
      <c r="L3" s="8"/>
      <c r="M3" s="8"/>
      <c r="N3" s="8"/>
    </row>
    <row r="4" spans="1:17" x14ac:dyDescent="0.25">
      <c r="A4" s="122" t="s">
        <v>360</v>
      </c>
      <c r="B4" s="134" t="s">
        <v>361</v>
      </c>
      <c r="C4" s="136" t="s">
        <v>362</v>
      </c>
      <c r="D4" s="136"/>
      <c r="E4" s="136"/>
      <c r="F4" s="136"/>
      <c r="G4" s="136"/>
      <c r="H4" s="136"/>
      <c r="I4" s="136"/>
      <c r="J4" s="136"/>
      <c r="K4" s="137"/>
      <c r="L4" s="158" t="s">
        <v>363</v>
      </c>
      <c r="M4" s="136"/>
      <c r="N4" s="136"/>
      <c r="O4" s="136"/>
      <c r="P4" s="136"/>
      <c r="Q4" s="137"/>
    </row>
    <row r="5" spans="1:17" x14ac:dyDescent="0.25">
      <c r="A5" s="122"/>
      <c r="B5" s="134"/>
      <c r="C5" s="127" t="s">
        <v>566</v>
      </c>
      <c r="D5" s="127"/>
      <c r="E5" s="122"/>
      <c r="F5" s="141" t="s">
        <v>569</v>
      </c>
      <c r="G5" s="127"/>
      <c r="H5" s="122"/>
      <c r="I5" s="141" t="s">
        <v>364</v>
      </c>
      <c r="J5" s="127"/>
      <c r="K5" s="122"/>
      <c r="L5" s="141" t="s">
        <v>567</v>
      </c>
      <c r="M5" s="127"/>
      <c r="N5" s="127"/>
      <c r="O5" s="127" t="s">
        <v>568</v>
      </c>
      <c r="P5" s="127"/>
      <c r="Q5" s="122"/>
    </row>
    <row r="6" spans="1:17" x14ac:dyDescent="0.25">
      <c r="A6" s="122"/>
      <c r="B6" s="134"/>
      <c r="C6" s="127"/>
      <c r="D6" s="127"/>
      <c r="E6" s="122"/>
      <c r="F6" s="141"/>
      <c r="G6" s="127"/>
      <c r="H6" s="122"/>
      <c r="I6" s="141"/>
      <c r="J6" s="127"/>
      <c r="K6" s="122"/>
      <c r="L6" s="141"/>
      <c r="M6" s="127"/>
      <c r="N6" s="127"/>
      <c r="O6" s="127"/>
      <c r="P6" s="127"/>
      <c r="Q6" s="122"/>
    </row>
    <row r="7" spans="1:17" x14ac:dyDescent="0.25">
      <c r="A7" s="122"/>
      <c r="B7" s="134"/>
      <c r="C7" s="127"/>
      <c r="D7" s="127"/>
      <c r="E7" s="122"/>
      <c r="F7" s="141"/>
      <c r="G7" s="127"/>
      <c r="H7" s="122"/>
      <c r="I7" s="141"/>
      <c r="J7" s="127"/>
      <c r="K7" s="122"/>
      <c r="L7" s="141"/>
      <c r="M7" s="127"/>
      <c r="N7" s="127"/>
      <c r="O7" s="127"/>
      <c r="P7" s="127"/>
      <c r="Q7" s="122"/>
    </row>
    <row r="8" spans="1:17" x14ac:dyDescent="0.25">
      <c r="A8" s="122"/>
      <c r="B8" s="134"/>
      <c r="C8" s="127"/>
      <c r="D8" s="127"/>
      <c r="E8" s="122"/>
      <c r="F8" s="141"/>
      <c r="G8" s="127"/>
      <c r="H8" s="122"/>
      <c r="I8" s="141"/>
      <c r="J8" s="127"/>
      <c r="K8" s="122"/>
      <c r="L8" s="141"/>
      <c r="M8" s="127"/>
      <c r="N8" s="127"/>
      <c r="O8" s="127"/>
      <c r="P8" s="127"/>
      <c r="Q8" s="122"/>
    </row>
    <row r="9" spans="1:17" x14ac:dyDescent="0.25">
      <c r="A9" s="122"/>
      <c r="B9" s="134"/>
      <c r="C9" s="125" t="s">
        <v>365</v>
      </c>
      <c r="D9" s="127" t="s">
        <v>366</v>
      </c>
      <c r="E9" s="122" t="s">
        <v>367</v>
      </c>
      <c r="F9" s="125" t="s">
        <v>365</v>
      </c>
      <c r="G9" s="127" t="s">
        <v>366</v>
      </c>
      <c r="H9" s="122" t="s">
        <v>367</v>
      </c>
      <c r="I9" s="125" t="s">
        <v>365</v>
      </c>
      <c r="J9" s="127" t="s">
        <v>366</v>
      </c>
      <c r="K9" s="122" t="s">
        <v>367</v>
      </c>
      <c r="L9" s="130" t="s">
        <v>365</v>
      </c>
      <c r="M9" s="127" t="s">
        <v>368</v>
      </c>
      <c r="N9" s="150" t="s">
        <v>366</v>
      </c>
      <c r="O9" s="125" t="s">
        <v>365</v>
      </c>
      <c r="P9" s="127" t="s">
        <v>368</v>
      </c>
      <c r="Q9" s="155" t="s">
        <v>366</v>
      </c>
    </row>
    <row r="10" spans="1:17" x14ac:dyDescent="0.25">
      <c r="A10" s="129"/>
      <c r="B10" s="135"/>
      <c r="C10" s="126"/>
      <c r="D10" s="128"/>
      <c r="E10" s="129"/>
      <c r="F10" s="126"/>
      <c r="G10" s="128"/>
      <c r="H10" s="129"/>
      <c r="I10" s="126"/>
      <c r="J10" s="128"/>
      <c r="K10" s="129"/>
      <c r="L10" s="131"/>
      <c r="M10" s="128"/>
      <c r="N10" s="157"/>
      <c r="O10" s="126"/>
      <c r="P10" s="128"/>
      <c r="Q10" s="156"/>
    </row>
    <row r="11" spans="1:17" x14ac:dyDescent="0.25">
      <c r="A11" s="122" t="s">
        <v>742</v>
      </c>
      <c r="B11" s="26" t="s">
        <v>369</v>
      </c>
      <c r="C11" s="63">
        <v>0.20555443653028599</v>
      </c>
      <c r="D11" s="63">
        <v>1.32180567226521E-2</v>
      </c>
      <c r="E11" s="28">
        <v>25</v>
      </c>
      <c r="F11" s="63">
        <v>0.20555443653028599</v>
      </c>
      <c r="G11" s="63">
        <v>1.32180567226521E-2</v>
      </c>
      <c r="H11" s="28">
        <v>25</v>
      </c>
      <c r="I11" s="63">
        <v>0.21328988420897499</v>
      </c>
      <c r="J11" s="63">
        <v>1.33776017082557E-2</v>
      </c>
      <c r="K11" s="28">
        <v>24</v>
      </c>
      <c r="L11" s="21" t="s">
        <v>157</v>
      </c>
      <c r="M11" s="21" t="s">
        <v>157</v>
      </c>
      <c r="N11" s="21" t="s">
        <v>157</v>
      </c>
      <c r="O11" s="63">
        <v>0.198678908760451</v>
      </c>
      <c r="P11" s="63">
        <v>2.3976630355827599</v>
      </c>
      <c r="Q11" s="64">
        <v>2.58769015651025E-2</v>
      </c>
    </row>
    <row r="12" spans="1:17" x14ac:dyDescent="0.25">
      <c r="A12" s="122"/>
      <c r="B12" s="26" t="s">
        <v>370</v>
      </c>
      <c r="C12" s="63">
        <v>2.5566664849403401E-2</v>
      </c>
      <c r="D12" s="63">
        <v>0.214484240051836</v>
      </c>
      <c r="E12" s="28">
        <v>25</v>
      </c>
      <c r="F12" s="63">
        <v>2.5566664849403401E-2</v>
      </c>
      <c r="G12" s="63">
        <v>0.214484240051836</v>
      </c>
      <c r="H12" s="28">
        <v>25</v>
      </c>
      <c r="I12" s="63">
        <v>2.5710544759189501E-2</v>
      </c>
      <c r="J12" s="63">
        <v>0.21817479003968701</v>
      </c>
      <c r="K12" s="28">
        <v>24</v>
      </c>
      <c r="L12" s="63">
        <v>0.198678908760451</v>
      </c>
      <c r="M12" s="63">
        <v>-0.77386084171878899</v>
      </c>
      <c r="N12" s="63">
        <v>0.44763798413106998</v>
      </c>
      <c r="O12" s="21" t="s">
        <v>157</v>
      </c>
      <c r="P12" s="21" t="s">
        <v>157</v>
      </c>
      <c r="Q12" s="28" t="s">
        <v>157</v>
      </c>
    </row>
    <row r="13" spans="1:17" x14ac:dyDescent="0.25">
      <c r="A13" s="122" t="s">
        <v>371</v>
      </c>
      <c r="B13" s="26" t="s">
        <v>285</v>
      </c>
      <c r="C13" s="63">
        <v>-2.7912992295332301E-2</v>
      </c>
      <c r="D13" s="63">
        <v>0.82513753705641801</v>
      </c>
      <c r="E13" s="28">
        <v>36</v>
      </c>
      <c r="F13" s="63">
        <v>3.5485237197200301E-2</v>
      </c>
      <c r="G13" s="63">
        <v>0.18323192255837101</v>
      </c>
      <c r="H13" s="28">
        <v>25</v>
      </c>
      <c r="I13" s="63">
        <v>3.8854935018259797E-2</v>
      </c>
      <c r="J13" s="63">
        <v>0.17868360913076201</v>
      </c>
      <c r="K13" s="28">
        <v>24</v>
      </c>
      <c r="L13" s="63">
        <v>0.237595972516909</v>
      </c>
      <c r="M13" s="63">
        <v>-1.3043690797474099</v>
      </c>
      <c r="N13" s="63">
        <v>0.206223361519416</v>
      </c>
      <c r="O13" s="63">
        <v>5.6692753560719601E-2</v>
      </c>
      <c r="P13" s="63">
        <v>-1.31246838494346</v>
      </c>
      <c r="Q13" s="64">
        <v>0.20352666483128501</v>
      </c>
    </row>
    <row r="14" spans="1:17" ht="17.25" x14ac:dyDescent="0.25">
      <c r="A14" s="122"/>
      <c r="B14" s="26" t="s">
        <v>372</v>
      </c>
      <c r="C14" s="27" t="s">
        <v>762</v>
      </c>
      <c r="D14" s="63">
        <v>0.400172582063196</v>
      </c>
      <c r="E14" s="28">
        <v>37</v>
      </c>
      <c r="F14" s="63">
        <v>-2.3266023160319699E-2</v>
      </c>
      <c r="G14" s="63">
        <v>0.50701283862911695</v>
      </c>
      <c r="H14" s="28">
        <v>25</v>
      </c>
      <c r="I14" s="63">
        <v>-2.4428970040548E-2</v>
      </c>
      <c r="J14" s="63">
        <v>0.50860410558707203</v>
      </c>
      <c r="K14" s="28">
        <v>24</v>
      </c>
      <c r="L14" s="63">
        <v>0.25793361795395803</v>
      </c>
      <c r="M14" s="63">
        <v>-1.5243196009512101</v>
      </c>
      <c r="N14" s="63">
        <v>0.14234807015111101</v>
      </c>
      <c r="O14" s="27" t="s">
        <v>763</v>
      </c>
      <c r="P14" s="63">
        <v>-0.66902955674472497</v>
      </c>
      <c r="Q14" s="64">
        <v>0.51076532296432198</v>
      </c>
    </row>
    <row r="15" spans="1:17" ht="17.25" x14ac:dyDescent="0.25">
      <c r="A15" s="122"/>
      <c r="B15" s="26" t="s">
        <v>284</v>
      </c>
      <c r="C15" s="27" t="s">
        <v>587</v>
      </c>
      <c r="D15" s="63">
        <v>0.281539030601208</v>
      </c>
      <c r="E15" s="28">
        <v>35</v>
      </c>
      <c r="F15" s="63">
        <v>-3.07056091540991E-2</v>
      </c>
      <c r="G15" s="63">
        <v>0.58041398151988399</v>
      </c>
      <c r="H15" s="28">
        <v>24</v>
      </c>
      <c r="I15" s="63">
        <v>-3.07056091540991E-2</v>
      </c>
      <c r="J15" s="63">
        <v>0.58041398151988399</v>
      </c>
      <c r="K15" s="28">
        <v>24</v>
      </c>
      <c r="L15" s="63">
        <v>0.20976686214501999</v>
      </c>
      <c r="M15" s="63">
        <v>-0.94969440846264097</v>
      </c>
      <c r="N15" s="63">
        <v>0.35307005089432703</v>
      </c>
      <c r="O15" s="27" t="s">
        <v>764</v>
      </c>
      <c r="P15" s="63">
        <v>-0.55917277466212501</v>
      </c>
      <c r="Q15" s="64">
        <v>0.58195879252339999</v>
      </c>
    </row>
    <row r="16" spans="1:17" x14ac:dyDescent="0.25">
      <c r="A16" s="122"/>
      <c r="B16" s="26" t="s">
        <v>283</v>
      </c>
      <c r="C16" s="63">
        <v>0.108925683379511</v>
      </c>
      <c r="D16" s="63">
        <v>2.7872163124576601E-2</v>
      </c>
      <c r="E16" s="28">
        <v>36</v>
      </c>
      <c r="F16" s="63">
        <v>7.4157449257559405E-2</v>
      </c>
      <c r="G16" s="63">
        <v>0.10082151770815601</v>
      </c>
      <c r="H16" s="28">
        <v>25</v>
      </c>
      <c r="I16" s="63">
        <v>8.1304621627584298E-2</v>
      </c>
      <c r="J16" s="63">
        <v>9.5425928857075806E-2</v>
      </c>
      <c r="K16" s="28">
        <v>24</v>
      </c>
      <c r="L16" s="63">
        <v>0.241279903245774</v>
      </c>
      <c r="M16" s="63">
        <v>1.34595846971115</v>
      </c>
      <c r="N16" s="63">
        <v>0.19266757126709499</v>
      </c>
      <c r="O16" s="63">
        <v>0.17667865515662601</v>
      </c>
      <c r="P16" s="63">
        <v>2.2436631748171401</v>
      </c>
      <c r="Q16" s="64">
        <v>3.5764318200692299E-2</v>
      </c>
    </row>
    <row r="17" spans="1:17" x14ac:dyDescent="0.25">
      <c r="A17" s="122" t="s">
        <v>373</v>
      </c>
      <c r="B17" s="26" t="s">
        <v>374</v>
      </c>
      <c r="C17" s="63">
        <v>-1.8511689085221099E-2</v>
      </c>
      <c r="D17" s="63">
        <v>0.54075514370101596</v>
      </c>
      <c r="E17" s="28">
        <v>35</v>
      </c>
      <c r="F17" s="63">
        <v>-4.23194082955618E-2</v>
      </c>
      <c r="G17" s="63">
        <v>0.87434747224931397</v>
      </c>
      <c r="H17" s="28">
        <v>25</v>
      </c>
      <c r="I17" s="63">
        <v>-4.4390747957082602E-2</v>
      </c>
      <c r="J17" s="63">
        <v>0.88236858036257304</v>
      </c>
      <c r="K17" s="28">
        <v>24</v>
      </c>
      <c r="L17" s="63">
        <v>0.19899072485526101</v>
      </c>
      <c r="M17" s="63">
        <v>0.77927439669354104</v>
      </c>
      <c r="N17" s="63">
        <v>0.44451191147952401</v>
      </c>
      <c r="O17" s="63">
        <v>-1.28379647730246E-2</v>
      </c>
      <c r="P17" s="63">
        <v>0.40333887256182099</v>
      </c>
      <c r="Q17" s="64">
        <v>0.69077620881963997</v>
      </c>
    </row>
    <row r="18" spans="1:17" x14ac:dyDescent="0.25">
      <c r="A18" s="122"/>
      <c r="B18" s="26" t="s">
        <v>375</v>
      </c>
      <c r="C18" s="63">
        <v>-3.03025741435154E-2</v>
      </c>
      <c r="D18" s="63">
        <v>0.99697320985217597</v>
      </c>
      <c r="E18" s="28">
        <v>35</v>
      </c>
      <c r="F18" s="63">
        <v>-4.3136000812579602E-2</v>
      </c>
      <c r="G18" s="63">
        <v>0.93152644303760501</v>
      </c>
      <c r="H18" s="28">
        <v>25</v>
      </c>
      <c r="I18" s="63">
        <v>-4.5186039681440998E-2</v>
      </c>
      <c r="J18" s="63">
        <v>0.94075244050496498</v>
      </c>
      <c r="K18" s="28">
        <v>24</v>
      </c>
      <c r="L18" s="63">
        <v>0.18483697937310301</v>
      </c>
      <c r="M18" s="63">
        <v>0.48176729509108102</v>
      </c>
      <c r="N18" s="63">
        <v>0.63495390993025402</v>
      </c>
      <c r="O18" s="63">
        <v>-1.9846358427133101E-2</v>
      </c>
      <c r="P18" s="63">
        <v>0.13134723836770801</v>
      </c>
      <c r="Q18" s="64">
        <v>0.89675085412167599</v>
      </c>
    </row>
    <row r="19" spans="1:17" ht="17.25" x14ac:dyDescent="0.25">
      <c r="A19" s="122"/>
      <c r="B19" s="26" t="s">
        <v>376</v>
      </c>
      <c r="C19" s="27" t="s">
        <v>765</v>
      </c>
      <c r="D19" s="63">
        <v>0.35222631893022099</v>
      </c>
      <c r="E19" s="28">
        <v>35</v>
      </c>
      <c r="F19" s="63">
        <v>0.100577916123998</v>
      </c>
      <c r="G19" s="63">
        <v>6.7434132537442307E-2</v>
      </c>
      <c r="H19" s="28">
        <v>25</v>
      </c>
      <c r="I19" s="63">
        <v>0.102009956209395</v>
      </c>
      <c r="J19" s="63">
        <v>7.0519871330785799E-2</v>
      </c>
      <c r="K19" s="28">
        <v>24</v>
      </c>
      <c r="L19" s="63">
        <v>0.356685257048314</v>
      </c>
      <c r="M19" s="63">
        <v>-2.4297772877026</v>
      </c>
      <c r="N19" s="63">
        <v>2.4163641792707101E-2</v>
      </c>
      <c r="O19" s="63">
        <v>0.11104613466769001</v>
      </c>
      <c r="P19" s="63">
        <v>-1.76405823980048</v>
      </c>
      <c r="Q19" s="64">
        <v>9.2265847213506599E-2</v>
      </c>
    </row>
    <row r="20" spans="1:17" x14ac:dyDescent="0.25">
      <c r="A20" s="122"/>
      <c r="B20" s="26" t="s">
        <v>377</v>
      </c>
      <c r="C20" s="63">
        <v>-1.7894521413993801E-2</v>
      </c>
      <c r="D20" s="63">
        <v>0.530285580254796</v>
      </c>
      <c r="E20" s="28">
        <v>35</v>
      </c>
      <c r="F20" s="63">
        <v>-4.1745238138076998E-2</v>
      </c>
      <c r="G20" s="63">
        <v>0.84663529506539803</v>
      </c>
      <c r="H20" s="28">
        <v>25</v>
      </c>
      <c r="I20" s="63">
        <v>-4.38198428316088E-2</v>
      </c>
      <c r="J20" s="63">
        <v>0.85444577751988304</v>
      </c>
      <c r="K20" s="28">
        <v>24</v>
      </c>
      <c r="L20" s="63">
        <v>0.206579205040927</v>
      </c>
      <c r="M20" s="63">
        <v>0.90217850203692596</v>
      </c>
      <c r="N20" s="63">
        <v>0.37719388285705902</v>
      </c>
      <c r="O20" s="63">
        <v>-1.11094221467616E-2</v>
      </c>
      <c r="P20" s="63">
        <v>0.445938247186416</v>
      </c>
      <c r="Q20" s="64">
        <v>0.66020568036910698</v>
      </c>
    </row>
    <row r="21" spans="1:17" x14ac:dyDescent="0.25">
      <c r="A21" s="122" t="s">
        <v>378</v>
      </c>
      <c r="B21" s="26" t="s">
        <v>357</v>
      </c>
      <c r="C21" s="63">
        <v>0.14369623245479499</v>
      </c>
      <c r="D21" s="63">
        <v>1.4192136366753901E-2</v>
      </c>
      <c r="E21" s="28">
        <v>35</v>
      </c>
      <c r="F21" s="63">
        <v>-2.4307718783592301E-2</v>
      </c>
      <c r="G21" s="63">
        <v>0.50737175870088802</v>
      </c>
      <c r="H21" s="28">
        <v>24</v>
      </c>
      <c r="I21" s="63">
        <v>-2.4307718783592301E-2</v>
      </c>
      <c r="J21" s="63">
        <v>0.50737175870088802</v>
      </c>
      <c r="K21" s="28">
        <v>24</v>
      </c>
      <c r="L21" s="63">
        <v>0.178712801199298</v>
      </c>
      <c r="M21" s="63">
        <v>-0.27161757565275801</v>
      </c>
      <c r="N21" s="63">
        <v>0.78856840872491196</v>
      </c>
      <c r="O21" s="63">
        <v>-1.29188551509165E-2</v>
      </c>
      <c r="P21" s="63">
        <v>0.40123836049536699</v>
      </c>
      <c r="Q21" s="64">
        <v>0.69229823588435202</v>
      </c>
    </row>
    <row r="22" spans="1:17" ht="17.25" x14ac:dyDescent="0.25">
      <c r="A22" s="122"/>
      <c r="B22" s="26" t="s">
        <v>727</v>
      </c>
      <c r="C22" s="63">
        <v>0.17026157042883999</v>
      </c>
      <c r="D22" s="27" t="s">
        <v>766</v>
      </c>
      <c r="E22" s="28">
        <v>35</v>
      </c>
      <c r="F22" s="63">
        <v>-3.1391714441339799E-2</v>
      </c>
      <c r="G22" s="63">
        <v>0.58941794032491102</v>
      </c>
      <c r="H22" s="28">
        <v>24</v>
      </c>
      <c r="I22" s="63">
        <v>-3.1391714441339799E-2</v>
      </c>
      <c r="J22" s="63">
        <v>0.58941794032491102</v>
      </c>
      <c r="K22" s="28">
        <v>24</v>
      </c>
      <c r="L22" s="63">
        <v>0.17987634640412201</v>
      </c>
      <c r="M22" s="63">
        <v>-0.32198508179659002</v>
      </c>
      <c r="N22" s="63">
        <v>0.75064725900399598</v>
      </c>
      <c r="O22" s="63">
        <v>-1.9105459936238401E-2</v>
      </c>
      <c r="P22" s="63">
        <v>0.18036579839223599</v>
      </c>
      <c r="Q22" s="64">
        <v>0.85859463034300698</v>
      </c>
    </row>
    <row r="23" spans="1:17" x14ac:dyDescent="0.25">
      <c r="A23" s="122"/>
      <c r="B23" s="26" t="s">
        <v>380</v>
      </c>
      <c r="C23" s="63">
        <v>0.105987239648627</v>
      </c>
      <c r="D23" s="63">
        <v>3.17351048194663E-2</v>
      </c>
      <c r="E23" s="28">
        <v>35</v>
      </c>
      <c r="F23" s="63">
        <v>-4.3377680654514097E-2</v>
      </c>
      <c r="G23" s="63">
        <v>0.836167701706649</v>
      </c>
      <c r="H23" s="28">
        <v>24</v>
      </c>
      <c r="I23" s="63">
        <v>-4.3377680654514097E-2</v>
      </c>
      <c r="J23" s="63">
        <v>0.836167701706649</v>
      </c>
      <c r="K23" s="28">
        <v>24</v>
      </c>
      <c r="L23" s="63">
        <v>0.18849030644911299</v>
      </c>
      <c r="M23" s="63">
        <v>-0.57243715485045399</v>
      </c>
      <c r="N23" s="63">
        <v>0.57310397882562203</v>
      </c>
      <c r="O23" s="63">
        <v>-1.95954231424103E-2</v>
      </c>
      <c r="P23" s="63">
        <v>-0.14974881525924499</v>
      </c>
      <c r="Q23" s="64">
        <v>0.88239169561061603</v>
      </c>
    </row>
    <row r="24" spans="1:17" x14ac:dyDescent="0.25">
      <c r="A24" s="122"/>
      <c r="B24" s="26" t="s">
        <v>381</v>
      </c>
      <c r="C24" s="63">
        <v>0.117088360211226</v>
      </c>
      <c r="D24" s="63">
        <v>0.14794048440277799</v>
      </c>
      <c r="E24" s="28">
        <v>12</v>
      </c>
      <c r="F24" s="63">
        <v>0.17180340694811599</v>
      </c>
      <c r="G24" s="63">
        <v>0.12886855010586601</v>
      </c>
      <c r="H24" s="28">
        <v>10</v>
      </c>
      <c r="I24" s="21" t="s">
        <v>157</v>
      </c>
      <c r="J24" s="21" t="s">
        <v>157</v>
      </c>
      <c r="K24" s="28" t="s">
        <v>157</v>
      </c>
      <c r="L24" s="21" t="s">
        <v>157</v>
      </c>
      <c r="M24" s="21" t="s">
        <v>157</v>
      </c>
      <c r="N24" s="21" t="s">
        <v>157</v>
      </c>
      <c r="O24" s="21" t="s">
        <v>157</v>
      </c>
      <c r="P24" s="21" t="s">
        <v>157</v>
      </c>
      <c r="Q24" s="28" t="s">
        <v>157</v>
      </c>
    </row>
  </sheetData>
  <mergeCells count="28">
    <mergeCell ref="F5:H8"/>
    <mergeCell ref="I5:K8"/>
    <mergeCell ref="L5:N8"/>
    <mergeCell ref="O5:Q8"/>
    <mergeCell ref="C9:C10"/>
    <mergeCell ref="A21:A24"/>
    <mergeCell ref="J9:J10"/>
    <mergeCell ref="K9:K10"/>
    <mergeCell ref="L9:L10"/>
    <mergeCell ref="M9:M10"/>
    <mergeCell ref="D9:D10"/>
    <mergeCell ref="E9:E10"/>
    <mergeCell ref="F9:F10"/>
    <mergeCell ref="G9:G10"/>
    <mergeCell ref="H9:H10"/>
    <mergeCell ref="I9:I10"/>
    <mergeCell ref="A4:A10"/>
    <mergeCell ref="B4:B10"/>
    <mergeCell ref="C4:K4"/>
    <mergeCell ref="L4:Q4"/>
    <mergeCell ref="C5:E8"/>
    <mergeCell ref="P9:P10"/>
    <mergeCell ref="Q9:Q10"/>
    <mergeCell ref="A11:A12"/>
    <mergeCell ref="A13:A16"/>
    <mergeCell ref="A17:A20"/>
    <mergeCell ref="N9:N10"/>
    <mergeCell ref="O9:O10"/>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3"/>
  <sheetViews>
    <sheetView workbookViewId="0"/>
  </sheetViews>
  <sheetFormatPr defaultRowHeight="15" x14ac:dyDescent="0.25"/>
  <cols>
    <col min="1" max="1" width="20.5703125" customWidth="1"/>
    <col min="2" max="2" width="39.85546875" bestFit="1" customWidth="1"/>
    <col min="4" max="4" width="9.85546875" customWidth="1"/>
  </cols>
  <sheetData>
    <row r="1" spans="1:17" x14ac:dyDescent="0.25">
      <c r="A1" s="29" t="s">
        <v>760</v>
      </c>
    </row>
    <row r="3" spans="1:17" x14ac:dyDescent="0.25">
      <c r="A3" s="122" t="s">
        <v>360</v>
      </c>
      <c r="B3" s="134" t="s">
        <v>361</v>
      </c>
      <c r="C3" s="136" t="s">
        <v>362</v>
      </c>
      <c r="D3" s="136"/>
      <c r="E3" s="136"/>
      <c r="F3" s="136"/>
      <c r="G3" s="136"/>
      <c r="H3" s="136"/>
      <c r="I3" s="136"/>
      <c r="J3" s="136"/>
      <c r="K3" s="137"/>
      <c r="L3" s="158" t="s">
        <v>363</v>
      </c>
      <c r="M3" s="136"/>
      <c r="N3" s="136"/>
      <c r="O3" s="136"/>
      <c r="P3" s="136"/>
      <c r="Q3" s="137"/>
    </row>
    <row r="4" spans="1:17" x14ac:dyDescent="0.25">
      <c r="A4" s="122"/>
      <c r="B4" s="134"/>
      <c r="C4" s="127" t="s">
        <v>566</v>
      </c>
      <c r="D4" s="127"/>
      <c r="E4" s="122"/>
      <c r="F4" s="141" t="s">
        <v>569</v>
      </c>
      <c r="G4" s="127"/>
      <c r="H4" s="122"/>
      <c r="I4" s="141" t="s">
        <v>364</v>
      </c>
      <c r="J4" s="127"/>
      <c r="K4" s="122"/>
      <c r="L4" s="141" t="s">
        <v>567</v>
      </c>
      <c r="M4" s="127"/>
      <c r="N4" s="127"/>
      <c r="O4" s="127" t="s">
        <v>568</v>
      </c>
      <c r="P4" s="127"/>
      <c r="Q4" s="122"/>
    </row>
    <row r="5" spans="1:17" x14ac:dyDescent="0.25">
      <c r="A5" s="122"/>
      <c r="B5" s="134"/>
      <c r="C5" s="127"/>
      <c r="D5" s="127"/>
      <c r="E5" s="122"/>
      <c r="F5" s="141"/>
      <c r="G5" s="127"/>
      <c r="H5" s="122"/>
      <c r="I5" s="141"/>
      <c r="J5" s="127"/>
      <c r="K5" s="122"/>
      <c r="L5" s="141"/>
      <c r="M5" s="127"/>
      <c r="N5" s="127"/>
      <c r="O5" s="127"/>
      <c r="P5" s="127"/>
      <c r="Q5" s="122"/>
    </row>
    <row r="6" spans="1:17" x14ac:dyDescent="0.25">
      <c r="A6" s="122"/>
      <c r="B6" s="134"/>
      <c r="C6" s="127"/>
      <c r="D6" s="127"/>
      <c r="E6" s="122"/>
      <c r="F6" s="141"/>
      <c r="G6" s="127"/>
      <c r="H6" s="122"/>
      <c r="I6" s="141"/>
      <c r="J6" s="127"/>
      <c r="K6" s="122"/>
      <c r="L6" s="141"/>
      <c r="M6" s="127"/>
      <c r="N6" s="127"/>
      <c r="O6" s="127"/>
      <c r="P6" s="127"/>
      <c r="Q6" s="122"/>
    </row>
    <row r="7" spans="1:17" x14ac:dyDescent="0.25">
      <c r="A7" s="122"/>
      <c r="B7" s="134"/>
      <c r="C7" s="127"/>
      <c r="D7" s="127"/>
      <c r="E7" s="122"/>
      <c r="F7" s="141"/>
      <c r="G7" s="127"/>
      <c r="H7" s="122"/>
      <c r="I7" s="141"/>
      <c r="J7" s="127"/>
      <c r="K7" s="122"/>
      <c r="L7" s="141"/>
      <c r="M7" s="127"/>
      <c r="N7" s="127"/>
      <c r="O7" s="127"/>
      <c r="P7" s="127"/>
      <c r="Q7" s="122"/>
    </row>
    <row r="8" spans="1:17" x14ac:dyDescent="0.25">
      <c r="A8" s="122"/>
      <c r="B8" s="134"/>
      <c r="C8" s="125" t="s">
        <v>365</v>
      </c>
      <c r="D8" s="127" t="s">
        <v>366</v>
      </c>
      <c r="E8" s="122" t="s">
        <v>367</v>
      </c>
      <c r="F8" s="125" t="s">
        <v>365</v>
      </c>
      <c r="G8" s="127" t="s">
        <v>366</v>
      </c>
      <c r="H8" s="122" t="s">
        <v>367</v>
      </c>
      <c r="I8" s="125" t="s">
        <v>365</v>
      </c>
      <c r="J8" s="127" t="s">
        <v>366</v>
      </c>
      <c r="K8" s="122" t="s">
        <v>367</v>
      </c>
      <c r="L8" s="130" t="s">
        <v>365</v>
      </c>
      <c r="M8" s="127" t="s">
        <v>368</v>
      </c>
      <c r="N8" s="150" t="s">
        <v>366</v>
      </c>
      <c r="O8" s="125" t="s">
        <v>365</v>
      </c>
      <c r="P8" s="127" t="s">
        <v>368</v>
      </c>
      <c r="Q8" s="155" t="s">
        <v>366</v>
      </c>
    </row>
    <row r="9" spans="1:17" x14ac:dyDescent="0.25">
      <c r="A9" s="129"/>
      <c r="B9" s="135"/>
      <c r="C9" s="126"/>
      <c r="D9" s="128"/>
      <c r="E9" s="129"/>
      <c r="F9" s="126"/>
      <c r="G9" s="128"/>
      <c r="H9" s="129"/>
      <c r="I9" s="126"/>
      <c r="J9" s="128"/>
      <c r="K9" s="129"/>
      <c r="L9" s="131"/>
      <c r="M9" s="128"/>
      <c r="N9" s="157"/>
      <c r="O9" s="126"/>
      <c r="P9" s="128"/>
      <c r="Q9" s="156"/>
    </row>
    <row r="10" spans="1:17" ht="17.25" x14ac:dyDescent="0.25">
      <c r="A10" s="122" t="s">
        <v>742</v>
      </c>
      <c r="B10" s="26" t="s">
        <v>369</v>
      </c>
      <c r="C10" s="63">
        <v>0.83447622310247704</v>
      </c>
      <c r="D10" s="27" t="s">
        <v>600</v>
      </c>
      <c r="E10" s="61">
        <v>25</v>
      </c>
      <c r="F10" s="63">
        <v>0.83447622310247704</v>
      </c>
      <c r="G10" s="27" t="s">
        <v>600</v>
      </c>
      <c r="H10" s="28">
        <v>25</v>
      </c>
      <c r="I10" s="63">
        <v>0.87846667442019299</v>
      </c>
      <c r="J10" s="27" t="s">
        <v>607</v>
      </c>
      <c r="K10" s="28">
        <v>24</v>
      </c>
      <c r="L10" s="62" t="s">
        <v>157</v>
      </c>
      <c r="M10" s="6" t="s">
        <v>157</v>
      </c>
      <c r="N10" s="33" t="s">
        <v>157</v>
      </c>
      <c r="O10" s="65">
        <v>0.882784335032199</v>
      </c>
      <c r="P10" s="65">
        <v>2.7698494671251499</v>
      </c>
      <c r="Q10" s="64">
        <v>1.1478803156528701E-2</v>
      </c>
    </row>
    <row r="11" spans="1:17" ht="17.25" x14ac:dyDescent="0.25">
      <c r="A11" s="122"/>
      <c r="B11" s="26" t="s">
        <v>370</v>
      </c>
      <c r="C11" s="63">
        <v>0.79970421073545495</v>
      </c>
      <c r="D11" s="27" t="s">
        <v>601</v>
      </c>
      <c r="E11" s="28">
        <v>25</v>
      </c>
      <c r="F11" s="63">
        <v>0.79970421073545495</v>
      </c>
      <c r="G11" s="27" t="s">
        <v>601</v>
      </c>
      <c r="H11" s="28">
        <v>25</v>
      </c>
      <c r="I11" s="63">
        <v>0.84723566861553201</v>
      </c>
      <c r="J11" s="27" t="s">
        <v>608</v>
      </c>
      <c r="K11" s="28">
        <v>24</v>
      </c>
      <c r="L11" s="63">
        <v>0.882784335032199</v>
      </c>
      <c r="M11" s="63">
        <v>1.3455014131305201</v>
      </c>
      <c r="N11" s="64">
        <v>0.19281263831311399</v>
      </c>
      <c r="O11" s="2" t="s">
        <v>157</v>
      </c>
      <c r="P11" s="2" t="s">
        <v>157</v>
      </c>
      <c r="Q11" s="33" t="s">
        <v>157</v>
      </c>
    </row>
    <row r="12" spans="1:17" ht="17.25" x14ac:dyDescent="0.25">
      <c r="A12" s="122" t="s">
        <v>371</v>
      </c>
      <c r="B12" s="26" t="s">
        <v>285</v>
      </c>
      <c r="C12" s="27" t="s">
        <v>599</v>
      </c>
      <c r="D12" s="63">
        <v>0.31781004850775801</v>
      </c>
      <c r="E12" s="28">
        <v>44</v>
      </c>
      <c r="F12" s="63">
        <v>-3.5156352711443101E-2</v>
      </c>
      <c r="G12" s="63">
        <v>0.67119488282659501</v>
      </c>
      <c r="H12" s="28">
        <v>25</v>
      </c>
      <c r="I12" s="63">
        <v>-3.6785197526583401E-2</v>
      </c>
      <c r="J12" s="63">
        <v>0.67216369595339598</v>
      </c>
      <c r="K12" s="28">
        <v>24</v>
      </c>
      <c r="L12" s="63">
        <v>0.877555925212404</v>
      </c>
      <c r="M12" s="63">
        <v>0.91452838720646801</v>
      </c>
      <c r="N12" s="64">
        <v>0.370821134531446</v>
      </c>
      <c r="O12" s="63">
        <v>0.85833587166024905</v>
      </c>
      <c r="P12" s="63">
        <v>1.65040210990547</v>
      </c>
      <c r="Q12" s="64">
        <v>0.113738674241476</v>
      </c>
    </row>
    <row r="13" spans="1:17" ht="17.25" x14ac:dyDescent="0.25">
      <c r="A13" s="122"/>
      <c r="B13" s="26" t="s">
        <v>372</v>
      </c>
      <c r="C13" s="27" t="s">
        <v>633</v>
      </c>
      <c r="D13" s="63">
        <v>0.32405029718547701</v>
      </c>
      <c r="E13" s="28">
        <v>39</v>
      </c>
      <c r="F13" s="63">
        <v>-4.24222253449738E-2</v>
      </c>
      <c r="G13" s="63">
        <v>0.88000978756123605</v>
      </c>
      <c r="H13" s="28">
        <v>25</v>
      </c>
      <c r="I13" s="63">
        <v>-4.39308080508014E-2</v>
      </c>
      <c r="J13" s="63">
        <v>0.85942319527830902</v>
      </c>
      <c r="K13" s="28">
        <v>24</v>
      </c>
      <c r="L13" s="63">
        <v>0.87318619801896802</v>
      </c>
      <c r="M13" s="63">
        <v>-0.28970455377982701</v>
      </c>
      <c r="N13" s="64">
        <v>0.77488335806648001</v>
      </c>
      <c r="O13" s="63">
        <v>0.85114240201600599</v>
      </c>
      <c r="P13" s="63">
        <v>-1.2559398619527899</v>
      </c>
      <c r="Q13" s="64">
        <v>0.22293178459524099</v>
      </c>
    </row>
    <row r="14" spans="1:17" x14ac:dyDescent="0.25">
      <c r="A14" s="122"/>
      <c r="B14" s="26" t="s">
        <v>284</v>
      </c>
      <c r="C14" s="63">
        <v>6.7403143553174796E-2</v>
      </c>
      <c r="D14" s="63">
        <v>5.1167278727288303E-2</v>
      </c>
      <c r="E14" s="28">
        <v>43</v>
      </c>
      <c r="F14" s="63">
        <v>-1.7874350180126002E-2</v>
      </c>
      <c r="G14" s="63">
        <v>0.44828141757677598</v>
      </c>
      <c r="H14" s="28">
        <v>24</v>
      </c>
      <c r="I14" s="63">
        <v>-1.7874350180126002E-2</v>
      </c>
      <c r="J14" s="63">
        <v>0.44828141757677598</v>
      </c>
      <c r="K14" s="28">
        <v>24</v>
      </c>
      <c r="L14" s="63">
        <v>0.87269271521188596</v>
      </c>
      <c r="M14" s="63">
        <v>4.6913047606636303E-2</v>
      </c>
      <c r="N14" s="64">
        <v>0.96302581345191396</v>
      </c>
      <c r="O14" s="63">
        <v>0.85191024313844399</v>
      </c>
      <c r="P14" s="63">
        <v>-1.3017096554994401</v>
      </c>
      <c r="Q14" s="64">
        <v>0.20711487291979999</v>
      </c>
    </row>
    <row r="15" spans="1:17" ht="17.25" x14ac:dyDescent="0.25">
      <c r="A15" s="122"/>
      <c r="B15" s="26" t="s">
        <v>283</v>
      </c>
      <c r="C15" s="63">
        <v>0.21264591509326</v>
      </c>
      <c r="D15" s="27" t="s">
        <v>606</v>
      </c>
      <c r="E15" s="28">
        <v>44</v>
      </c>
      <c r="F15" s="63">
        <v>0.21711940415141101</v>
      </c>
      <c r="G15" s="63">
        <v>1.09706977157699E-2</v>
      </c>
      <c r="H15" s="28">
        <v>25</v>
      </c>
      <c r="I15" s="63">
        <v>0.20822827796816801</v>
      </c>
      <c r="J15" s="63">
        <v>1.4465685124773701E-2</v>
      </c>
      <c r="K15" s="28">
        <v>24</v>
      </c>
      <c r="L15" s="63">
        <v>0.874179120259168</v>
      </c>
      <c r="M15" s="63">
        <v>0.50031358777864798</v>
      </c>
      <c r="N15" s="64">
        <v>0.62205702571199994</v>
      </c>
      <c r="O15" s="63">
        <v>0.84308477126157599</v>
      </c>
      <c r="P15" s="63">
        <v>0.64655344948499405</v>
      </c>
      <c r="Q15" s="64">
        <v>0.52492511606523695</v>
      </c>
    </row>
    <row r="16" spans="1:17" x14ac:dyDescent="0.25">
      <c r="A16" s="122" t="s">
        <v>373</v>
      </c>
      <c r="B16" s="26" t="s">
        <v>374</v>
      </c>
      <c r="C16" s="63">
        <v>2.2470529778485199E-2</v>
      </c>
      <c r="D16" s="63">
        <v>0.146780790791706</v>
      </c>
      <c r="E16" s="28">
        <v>52</v>
      </c>
      <c r="F16" s="63">
        <v>-3.9065450211985202E-2</v>
      </c>
      <c r="G16" s="63">
        <v>0.75744925827543896</v>
      </c>
      <c r="H16" s="28">
        <v>25</v>
      </c>
      <c r="I16" s="63">
        <v>-4.0197108452357397E-2</v>
      </c>
      <c r="J16" s="63">
        <v>0.74194621058941801</v>
      </c>
      <c r="K16" s="28">
        <v>24</v>
      </c>
      <c r="L16" s="63">
        <v>0.87276575543889401</v>
      </c>
      <c r="M16" s="63">
        <v>-0.119404271241076</v>
      </c>
      <c r="N16" s="64">
        <v>0.90608999363853204</v>
      </c>
      <c r="O16" s="63">
        <v>0.84045288273577201</v>
      </c>
      <c r="P16" s="63">
        <v>0.25440050001846698</v>
      </c>
      <c r="Q16" s="64">
        <v>0.80166070292073699</v>
      </c>
    </row>
    <row r="17" spans="1:17" x14ac:dyDescent="0.25">
      <c r="A17" s="122"/>
      <c r="B17" s="26" t="s">
        <v>375</v>
      </c>
      <c r="C17" s="63">
        <v>1.2210480780119199E-2</v>
      </c>
      <c r="D17" s="63">
        <v>0.20754154657343701</v>
      </c>
      <c r="E17" s="28">
        <v>52</v>
      </c>
      <c r="F17" s="63">
        <v>-3.7512355657902903E-2</v>
      </c>
      <c r="G17" s="63">
        <v>0.71942723022127297</v>
      </c>
      <c r="H17" s="28">
        <v>25</v>
      </c>
      <c r="I17" s="63">
        <v>-3.9242789071562999E-2</v>
      </c>
      <c r="J17" s="63">
        <v>0.72034412066816</v>
      </c>
      <c r="K17" s="28">
        <v>24</v>
      </c>
      <c r="L17" s="63">
        <v>0.87271043053991104</v>
      </c>
      <c r="M17" s="63">
        <v>-7.1580602819693195E-2</v>
      </c>
      <c r="N17" s="64">
        <v>0.94361302138974901</v>
      </c>
      <c r="O17" s="63">
        <v>0.85522624145133397</v>
      </c>
      <c r="P17" s="63">
        <v>1.4880380921522001</v>
      </c>
      <c r="Q17" s="64">
        <v>0.151604254378257</v>
      </c>
    </row>
    <row r="18" spans="1:17" ht="17.25" x14ac:dyDescent="0.25">
      <c r="A18" s="122"/>
      <c r="B18" s="26" t="s">
        <v>376</v>
      </c>
      <c r="C18" s="63">
        <v>0.18278365958751999</v>
      </c>
      <c r="D18" s="27" t="s">
        <v>605</v>
      </c>
      <c r="E18" s="28">
        <v>52</v>
      </c>
      <c r="F18" s="63">
        <v>-1.55529053432715E-2</v>
      </c>
      <c r="G18" s="63">
        <v>0.43459000931268099</v>
      </c>
      <c r="H18" s="28">
        <v>25</v>
      </c>
      <c r="I18" s="63">
        <v>-2.1496565991856498E-2</v>
      </c>
      <c r="J18" s="63">
        <v>0.480119766485119</v>
      </c>
      <c r="K18" s="28">
        <v>24</v>
      </c>
      <c r="L18" s="63">
        <v>0.87285116083793002</v>
      </c>
      <c r="M18" s="63">
        <v>-0.16844161589423001</v>
      </c>
      <c r="N18" s="64">
        <v>0.86784764924050894</v>
      </c>
      <c r="O18" s="63">
        <v>0.84869938268660505</v>
      </c>
      <c r="P18" s="63">
        <v>-1.10128681020387</v>
      </c>
      <c r="Q18" s="64">
        <v>0.28323503499062003</v>
      </c>
    </row>
    <row r="19" spans="1:17" x14ac:dyDescent="0.25">
      <c r="A19" s="122"/>
      <c r="B19" s="26" t="s">
        <v>377</v>
      </c>
      <c r="C19" s="63">
        <v>2.4590150956178398E-2</v>
      </c>
      <c r="D19" s="63">
        <v>0.13686523646951801</v>
      </c>
      <c r="E19" s="28">
        <v>52</v>
      </c>
      <c r="F19" s="63">
        <v>-4.0044699148876803E-2</v>
      </c>
      <c r="G19" s="63">
        <v>0.78534942713648503</v>
      </c>
      <c r="H19" s="28">
        <v>25</v>
      </c>
      <c r="I19" s="63">
        <v>-4.1466091001941797E-2</v>
      </c>
      <c r="J19" s="63">
        <v>0.77433374770994701</v>
      </c>
      <c r="K19" s="28">
        <v>24</v>
      </c>
      <c r="L19" s="63">
        <v>0.87271093319215198</v>
      </c>
      <c r="M19" s="63">
        <v>-7.2157673928220895E-2</v>
      </c>
      <c r="N19" s="64">
        <v>0.94315926130026795</v>
      </c>
      <c r="O19" s="63">
        <v>0.84072559438757299</v>
      </c>
      <c r="P19" s="63">
        <v>0.31746951627084802</v>
      </c>
      <c r="Q19" s="64">
        <v>0.75402234639391497</v>
      </c>
    </row>
    <row r="20" spans="1:17" ht="17.25" x14ac:dyDescent="0.25">
      <c r="A20" s="122" t="s">
        <v>378</v>
      </c>
      <c r="B20" s="26" t="s">
        <v>357</v>
      </c>
      <c r="C20" s="63">
        <v>0.62735626013118995</v>
      </c>
      <c r="D20" s="27" t="s">
        <v>604</v>
      </c>
      <c r="E20" s="28">
        <v>43</v>
      </c>
      <c r="F20" s="63">
        <v>0.70394625262315502</v>
      </c>
      <c r="G20" s="27" t="s">
        <v>609</v>
      </c>
      <c r="H20" s="28">
        <v>24</v>
      </c>
      <c r="I20" s="63">
        <v>0.70394625262315502</v>
      </c>
      <c r="J20" s="27" t="s">
        <v>609</v>
      </c>
      <c r="K20" s="28">
        <v>24</v>
      </c>
      <c r="L20" s="63">
        <v>0.88112197798633596</v>
      </c>
      <c r="M20" s="63">
        <v>1.22122895277548</v>
      </c>
      <c r="N20" s="64">
        <v>0.23553330675374501</v>
      </c>
      <c r="O20" s="63">
        <v>0.86193341541551205</v>
      </c>
      <c r="P20" s="63">
        <v>1.8281107877815399</v>
      </c>
      <c r="Q20" s="64">
        <v>8.1775605189210093E-2</v>
      </c>
    </row>
    <row r="21" spans="1:17" ht="17.25" x14ac:dyDescent="0.25">
      <c r="A21" s="122"/>
      <c r="B21" s="26" t="s">
        <v>727</v>
      </c>
      <c r="C21" s="63">
        <v>0.69528192928319998</v>
      </c>
      <c r="D21" s="27" t="s">
        <v>603</v>
      </c>
      <c r="E21" s="28">
        <v>43</v>
      </c>
      <c r="F21" s="63">
        <v>0.73130659158373201</v>
      </c>
      <c r="G21" s="27" t="s">
        <v>610</v>
      </c>
      <c r="H21" s="28">
        <v>24</v>
      </c>
      <c r="I21" s="63">
        <v>0.73130659158373201</v>
      </c>
      <c r="J21" s="27" t="s">
        <v>610</v>
      </c>
      <c r="K21" s="28">
        <v>24</v>
      </c>
      <c r="L21" s="63">
        <v>0.89926331262858406</v>
      </c>
      <c r="M21" s="63">
        <v>2.3541031259394298</v>
      </c>
      <c r="N21" s="64">
        <v>2.8380969235392298E-2</v>
      </c>
      <c r="O21" s="63">
        <v>0.87654848909363803</v>
      </c>
      <c r="P21" s="63">
        <v>2.4947480807049698</v>
      </c>
      <c r="Q21" s="64">
        <v>2.10152776069286E-2</v>
      </c>
    </row>
    <row r="22" spans="1:17" ht="17.25" x14ac:dyDescent="0.25">
      <c r="A22" s="122"/>
      <c r="B22" s="26" t="s">
        <v>380</v>
      </c>
      <c r="C22" s="63">
        <v>0.66165308676135504</v>
      </c>
      <c r="D22" s="27" t="s">
        <v>602</v>
      </c>
      <c r="E22" s="28">
        <v>43</v>
      </c>
      <c r="F22" s="63">
        <v>0.68698721558218001</v>
      </c>
      <c r="G22" s="27" t="s">
        <v>611</v>
      </c>
      <c r="H22" s="28">
        <v>24</v>
      </c>
      <c r="I22" s="63">
        <v>0.68698721558218001</v>
      </c>
      <c r="J22" s="27" t="s">
        <v>611</v>
      </c>
      <c r="K22" s="28">
        <v>24</v>
      </c>
      <c r="L22" s="63">
        <v>0.89389509025289804</v>
      </c>
      <c r="M22" s="63">
        <v>2.0491359118765899</v>
      </c>
      <c r="N22" s="64">
        <v>5.3148738310545701E-2</v>
      </c>
      <c r="O22" s="63">
        <v>0.86712591836688502</v>
      </c>
      <c r="P22" s="63">
        <v>2.0720121585436799</v>
      </c>
      <c r="Q22" s="64">
        <v>5.0769258050753399E-2</v>
      </c>
    </row>
    <row r="23" spans="1:17" x14ac:dyDescent="0.25">
      <c r="A23" s="122"/>
      <c r="B23" s="26" t="s">
        <v>381</v>
      </c>
      <c r="C23" s="63">
        <v>0.11636583601059799</v>
      </c>
      <c r="D23" s="63">
        <v>0.12551566006958301</v>
      </c>
      <c r="E23" s="28">
        <v>14</v>
      </c>
      <c r="F23" s="63">
        <v>0.15737658972735799</v>
      </c>
      <c r="G23" s="63">
        <v>0.14019189603961699</v>
      </c>
      <c r="H23" s="28">
        <v>10</v>
      </c>
      <c r="I23" s="2" t="s">
        <v>157</v>
      </c>
      <c r="J23" s="2" t="s">
        <v>157</v>
      </c>
      <c r="K23" s="33" t="s">
        <v>157</v>
      </c>
      <c r="L23" s="2" t="s">
        <v>157</v>
      </c>
      <c r="M23" s="2" t="s">
        <v>157</v>
      </c>
      <c r="N23" s="33" t="s">
        <v>157</v>
      </c>
      <c r="O23" s="2" t="s">
        <v>157</v>
      </c>
      <c r="P23" s="2" t="s">
        <v>157</v>
      </c>
      <c r="Q23" s="33" t="s">
        <v>157</v>
      </c>
    </row>
  </sheetData>
  <mergeCells count="28">
    <mergeCell ref="F4:H7"/>
    <mergeCell ref="I4:K7"/>
    <mergeCell ref="L4:N7"/>
    <mergeCell ref="O4:Q7"/>
    <mergeCell ref="C8:C9"/>
    <mergeCell ref="P8:P9"/>
    <mergeCell ref="Q8:Q9"/>
    <mergeCell ref="A20:A23"/>
    <mergeCell ref="J8:J9"/>
    <mergeCell ref="K8:K9"/>
    <mergeCell ref="L8:L9"/>
    <mergeCell ref="M8:M9"/>
    <mergeCell ref="D8:D9"/>
    <mergeCell ref="E8:E9"/>
    <mergeCell ref="F8:F9"/>
    <mergeCell ref="G8:G9"/>
    <mergeCell ref="H8:H9"/>
    <mergeCell ref="I8:I9"/>
    <mergeCell ref="A3:A9"/>
    <mergeCell ref="B3:B9"/>
    <mergeCell ref="C3:K3"/>
    <mergeCell ref="L3:Q3"/>
    <mergeCell ref="C4:E7"/>
    <mergeCell ref="A10:A11"/>
    <mergeCell ref="A12:A15"/>
    <mergeCell ref="A16:A19"/>
    <mergeCell ref="N8:N9"/>
    <mergeCell ref="O8:O9"/>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3"/>
  <sheetViews>
    <sheetView workbookViewId="0">
      <selection activeCell="A2" sqref="A2"/>
    </sheetView>
  </sheetViews>
  <sheetFormatPr defaultRowHeight="15" x14ac:dyDescent="0.25"/>
  <cols>
    <col min="1" max="1" width="13.85546875" customWidth="1"/>
    <col min="2" max="2" width="39.85546875" bestFit="1" customWidth="1"/>
  </cols>
  <sheetData>
    <row r="1" spans="1:17" x14ac:dyDescent="0.25">
      <c r="A1" s="29" t="s">
        <v>759</v>
      </c>
    </row>
    <row r="3" spans="1:17" x14ac:dyDescent="0.25">
      <c r="A3" s="122" t="s">
        <v>360</v>
      </c>
      <c r="B3" s="134" t="s">
        <v>361</v>
      </c>
      <c r="C3" s="136" t="s">
        <v>362</v>
      </c>
      <c r="D3" s="136"/>
      <c r="E3" s="136"/>
      <c r="F3" s="136"/>
      <c r="G3" s="136"/>
      <c r="H3" s="136"/>
      <c r="I3" s="136"/>
      <c r="J3" s="136"/>
      <c r="K3" s="137"/>
      <c r="L3" s="162" t="s">
        <v>363</v>
      </c>
      <c r="M3" s="162"/>
      <c r="N3" s="162"/>
      <c r="O3" s="162"/>
      <c r="P3" s="162"/>
      <c r="Q3" s="162"/>
    </row>
    <row r="4" spans="1:17" x14ac:dyDescent="0.25">
      <c r="A4" s="122"/>
      <c r="B4" s="134"/>
      <c r="C4" s="127" t="s">
        <v>566</v>
      </c>
      <c r="D4" s="127"/>
      <c r="E4" s="122"/>
      <c r="F4" s="141" t="s">
        <v>569</v>
      </c>
      <c r="G4" s="127"/>
      <c r="H4" s="122"/>
      <c r="I4" s="141" t="s">
        <v>364</v>
      </c>
      <c r="J4" s="127"/>
      <c r="K4" s="122"/>
      <c r="L4" s="149" t="s">
        <v>567</v>
      </c>
      <c r="M4" s="149"/>
      <c r="N4" s="149"/>
      <c r="O4" s="149" t="s">
        <v>568</v>
      </c>
      <c r="P4" s="149"/>
      <c r="Q4" s="149"/>
    </row>
    <row r="5" spans="1:17" x14ac:dyDescent="0.25">
      <c r="A5" s="122"/>
      <c r="B5" s="134"/>
      <c r="C5" s="127"/>
      <c r="D5" s="127"/>
      <c r="E5" s="122"/>
      <c r="F5" s="141"/>
      <c r="G5" s="127"/>
      <c r="H5" s="122"/>
      <c r="I5" s="141"/>
      <c r="J5" s="127"/>
      <c r="K5" s="122"/>
      <c r="L5" s="149"/>
      <c r="M5" s="149"/>
      <c r="N5" s="149"/>
      <c r="O5" s="149"/>
      <c r="P5" s="149"/>
      <c r="Q5" s="149"/>
    </row>
    <row r="6" spans="1:17" x14ac:dyDescent="0.25">
      <c r="A6" s="122"/>
      <c r="B6" s="134"/>
      <c r="C6" s="127"/>
      <c r="D6" s="127"/>
      <c r="E6" s="122"/>
      <c r="F6" s="141"/>
      <c r="G6" s="127"/>
      <c r="H6" s="122"/>
      <c r="I6" s="141"/>
      <c r="J6" s="127"/>
      <c r="K6" s="122"/>
      <c r="L6" s="149"/>
      <c r="M6" s="149"/>
      <c r="N6" s="149"/>
      <c r="O6" s="149"/>
      <c r="P6" s="149"/>
      <c r="Q6" s="149"/>
    </row>
    <row r="7" spans="1:17" x14ac:dyDescent="0.25">
      <c r="A7" s="122"/>
      <c r="B7" s="134"/>
      <c r="C7" s="127"/>
      <c r="D7" s="127"/>
      <c r="E7" s="122"/>
      <c r="F7" s="141"/>
      <c r="G7" s="127"/>
      <c r="H7" s="122"/>
      <c r="I7" s="141"/>
      <c r="J7" s="127"/>
      <c r="K7" s="122"/>
      <c r="L7" s="149"/>
      <c r="M7" s="149"/>
      <c r="N7" s="149"/>
      <c r="O7" s="149"/>
      <c r="P7" s="149"/>
      <c r="Q7" s="149"/>
    </row>
    <row r="8" spans="1:17" x14ac:dyDescent="0.25">
      <c r="A8" s="122"/>
      <c r="B8" s="134"/>
      <c r="C8" s="125" t="s">
        <v>365</v>
      </c>
      <c r="D8" s="127" t="s">
        <v>366</v>
      </c>
      <c r="E8" s="122" t="s">
        <v>367</v>
      </c>
      <c r="F8" s="125" t="s">
        <v>365</v>
      </c>
      <c r="G8" s="127" t="s">
        <v>366</v>
      </c>
      <c r="H8" s="122" t="s">
        <v>367</v>
      </c>
      <c r="I8" s="125" t="s">
        <v>365</v>
      </c>
      <c r="J8" s="127" t="s">
        <v>366</v>
      </c>
      <c r="K8" s="122" t="s">
        <v>367</v>
      </c>
      <c r="L8" s="125" t="s">
        <v>365</v>
      </c>
      <c r="M8" s="127" t="s">
        <v>368</v>
      </c>
      <c r="N8" s="150" t="s">
        <v>366</v>
      </c>
      <c r="O8" s="125" t="s">
        <v>365</v>
      </c>
      <c r="P8" s="127" t="s">
        <v>368</v>
      </c>
      <c r="Q8" s="150" t="s">
        <v>366</v>
      </c>
    </row>
    <row r="9" spans="1:17" x14ac:dyDescent="0.25">
      <c r="A9" s="129"/>
      <c r="B9" s="135"/>
      <c r="C9" s="126"/>
      <c r="D9" s="128"/>
      <c r="E9" s="129"/>
      <c r="F9" s="126"/>
      <c r="G9" s="128"/>
      <c r="H9" s="129"/>
      <c r="I9" s="126"/>
      <c r="J9" s="128"/>
      <c r="K9" s="129"/>
      <c r="L9" s="126"/>
      <c r="M9" s="128"/>
      <c r="N9" s="157"/>
      <c r="O9" s="126"/>
      <c r="P9" s="128"/>
      <c r="Q9" s="157"/>
    </row>
    <row r="10" spans="1:17" ht="17.25" x14ac:dyDescent="0.25">
      <c r="A10" s="122" t="s">
        <v>742</v>
      </c>
      <c r="B10" s="26" t="s">
        <v>369</v>
      </c>
      <c r="C10" s="63">
        <v>0.79470917009494402</v>
      </c>
      <c r="D10" s="27" t="s">
        <v>621</v>
      </c>
      <c r="E10" s="28">
        <v>16</v>
      </c>
      <c r="F10" s="63">
        <v>0.79470917009494402</v>
      </c>
      <c r="G10" s="27" t="s">
        <v>621</v>
      </c>
      <c r="H10" s="28">
        <v>16</v>
      </c>
      <c r="I10" s="63">
        <v>0.84459365893763205</v>
      </c>
      <c r="J10" s="27" t="s">
        <v>618</v>
      </c>
      <c r="K10" s="28">
        <v>15</v>
      </c>
      <c r="L10" s="2" t="s">
        <v>157</v>
      </c>
      <c r="M10" s="2" t="s">
        <v>157</v>
      </c>
      <c r="N10" s="2" t="s">
        <v>157</v>
      </c>
      <c r="O10" s="63">
        <v>0.85064957133345698</v>
      </c>
      <c r="P10" s="63">
        <v>1.3479759705301</v>
      </c>
      <c r="Q10" s="63">
        <v>0.20256218971637299</v>
      </c>
    </row>
    <row r="11" spans="1:17" ht="17.25" x14ac:dyDescent="0.25">
      <c r="A11" s="122"/>
      <c r="B11" s="26" t="s">
        <v>370</v>
      </c>
      <c r="C11" s="63">
        <v>0.77705307497945497</v>
      </c>
      <c r="D11" s="27" t="s">
        <v>620</v>
      </c>
      <c r="E11" s="28">
        <v>16</v>
      </c>
      <c r="F11" s="63">
        <v>0.77705307497945497</v>
      </c>
      <c r="G11" s="27" t="s">
        <v>620</v>
      </c>
      <c r="H11" s="28">
        <v>16</v>
      </c>
      <c r="I11" s="63">
        <v>0.84126302077074699</v>
      </c>
      <c r="J11" s="27" t="s">
        <v>617</v>
      </c>
      <c r="K11" s="28">
        <v>15</v>
      </c>
      <c r="L11" s="63">
        <v>0.85064957133345698</v>
      </c>
      <c r="M11" s="63">
        <v>1.23577039043401</v>
      </c>
      <c r="N11" s="63">
        <v>0.24018917867492601</v>
      </c>
      <c r="O11" s="2" t="s">
        <v>157</v>
      </c>
      <c r="P11" s="2" t="s">
        <v>157</v>
      </c>
      <c r="Q11" s="2" t="s">
        <v>157</v>
      </c>
    </row>
    <row r="12" spans="1:17" x14ac:dyDescent="0.25">
      <c r="A12" s="122" t="s">
        <v>371</v>
      </c>
      <c r="B12" s="26" t="s">
        <v>285</v>
      </c>
      <c r="C12" s="63">
        <v>1.6715454851826701E-2</v>
      </c>
      <c r="D12" s="63">
        <v>0.23194080662776401</v>
      </c>
      <c r="E12" s="28">
        <v>30</v>
      </c>
      <c r="F12" s="63">
        <v>-4.5323727577684499E-2</v>
      </c>
      <c r="G12" s="63">
        <v>0.56375317862737495</v>
      </c>
      <c r="H12" s="28">
        <v>16</v>
      </c>
      <c r="I12" s="63">
        <v>-5.0484237735303597E-2</v>
      </c>
      <c r="J12" s="63">
        <v>0.57707787957085899</v>
      </c>
      <c r="K12" s="28">
        <v>15</v>
      </c>
      <c r="L12" s="63">
        <v>0.84467378494119705</v>
      </c>
      <c r="M12" s="63">
        <v>1.00334746306875</v>
      </c>
      <c r="N12" s="63">
        <v>0.33549689478125999</v>
      </c>
      <c r="O12" s="63">
        <v>0.82804536895606495</v>
      </c>
      <c r="P12" s="63">
        <v>-2.6978724922269801E-2</v>
      </c>
      <c r="Q12" s="63">
        <v>0.97892017523000496</v>
      </c>
    </row>
    <row r="13" spans="1:17" ht="17.25" x14ac:dyDescent="0.25">
      <c r="A13" s="122"/>
      <c r="B13" s="26" t="s">
        <v>372</v>
      </c>
      <c r="C13" s="63">
        <v>0.29226065173723997</v>
      </c>
      <c r="D13" s="21" t="s">
        <v>625</v>
      </c>
      <c r="E13" s="28">
        <v>24</v>
      </c>
      <c r="F13" s="63">
        <v>0.18950522124970701</v>
      </c>
      <c r="G13" s="63">
        <v>5.2064267393184198E-2</v>
      </c>
      <c r="H13" s="28">
        <v>16</v>
      </c>
      <c r="I13" s="63">
        <v>0.185790483161066</v>
      </c>
      <c r="J13" s="63">
        <v>6.1309615693646999E-2</v>
      </c>
      <c r="K13" s="28">
        <v>15</v>
      </c>
      <c r="L13" s="63">
        <v>0.83324461696291696</v>
      </c>
      <c r="M13" s="63">
        <v>0.33947854000599298</v>
      </c>
      <c r="N13" s="63">
        <v>0.74011674917697501</v>
      </c>
      <c r="O13" s="63">
        <v>0.86299919397858205</v>
      </c>
      <c r="P13" s="63">
        <v>1.7500126991131499</v>
      </c>
      <c r="Q13" s="63">
        <v>0.105617274241215</v>
      </c>
    </row>
    <row r="14" spans="1:17" ht="17.25" x14ac:dyDescent="0.25">
      <c r="A14" s="122"/>
      <c r="B14" s="26" t="s">
        <v>284</v>
      </c>
      <c r="C14" s="63">
        <v>0.44759021003347599</v>
      </c>
      <c r="D14" s="27" t="s">
        <v>624</v>
      </c>
      <c r="E14" s="28">
        <v>29</v>
      </c>
      <c r="F14" s="63">
        <v>0.43812412189813998</v>
      </c>
      <c r="G14" s="21" t="s">
        <v>616</v>
      </c>
      <c r="H14" s="28">
        <v>15</v>
      </c>
      <c r="I14" s="63">
        <v>0.43812412189813998</v>
      </c>
      <c r="J14" s="21" t="s">
        <v>616</v>
      </c>
      <c r="K14" s="28">
        <v>15</v>
      </c>
      <c r="L14" s="63">
        <v>0.85636390526625505</v>
      </c>
      <c r="M14" s="63">
        <v>1.4371095234168201</v>
      </c>
      <c r="N14" s="63">
        <v>0.17624578478987199</v>
      </c>
      <c r="O14" s="63">
        <v>0.85227626099079201</v>
      </c>
      <c r="P14" s="63">
        <v>1.4032777069720299</v>
      </c>
      <c r="Q14" s="63">
        <v>0.18587698528513899</v>
      </c>
    </row>
    <row r="15" spans="1:17" ht="17.25" x14ac:dyDescent="0.25">
      <c r="A15" s="122"/>
      <c r="B15" s="26" t="s">
        <v>283</v>
      </c>
      <c r="C15" s="63">
        <v>0.30744098777456802</v>
      </c>
      <c r="D15" s="21" t="s">
        <v>623</v>
      </c>
      <c r="E15" s="28">
        <v>30</v>
      </c>
      <c r="F15" s="63">
        <v>0.386995715833934</v>
      </c>
      <c r="G15" s="21" t="s">
        <v>619</v>
      </c>
      <c r="H15" s="28">
        <v>16</v>
      </c>
      <c r="I15" s="63">
        <v>0.41144336605128201</v>
      </c>
      <c r="J15" s="21" t="s">
        <v>619</v>
      </c>
      <c r="K15" s="28">
        <v>15</v>
      </c>
      <c r="L15" s="63">
        <v>0.84666771368879401</v>
      </c>
      <c r="M15" s="63">
        <v>1.0843638564254201</v>
      </c>
      <c r="N15" s="63">
        <v>0.299509199334906</v>
      </c>
      <c r="O15" s="63">
        <v>0.89269407548528301</v>
      </c>
      <c r="P15" s="63">
        <v>2.6890180802522998</v>
      </c>
      <c r="Q15" s="63">
        <v>1.9705596374601699E-2</v>
      </c>
    </row>
    <row r="16" spans="1:17" x14ac:dyDescent="0.25">
      <c r="A16" s="122" t="s">
        <v>373</v>
      </c>
      <c r="B16" s="26" t="s">
        <v>374</v>
      </c>
      <c r="C16" s="63">
        <v>1.40172314190159E-2</v>
      </c>
      <c r="D16" s="63">
        <v>0.23941692887945101</v>
      </c>
      <c r="E16" s="28">
        <v>32</v>
      </c>
      <c r="F16" s="63">
        <v>-6.6570528806082496E-2</v>
      </c>
      <c r="G16" s="63">
        <v>0.80430711347001904</v>
      </c>
      <c r="H16" s="28">
        <v>16</v>
      </c>
      <c r="I16" s="63">
        <v>-7.2072003432462894E-2</v>
      </c>
      <c r="J16" s="63">
        <v>0.81214829732868499</v>
      </c>
      <c r="K16" s="28">
        <v>15</v>
      </c>
      <c r="L16" s="63">
        <v>0.83383637731052496</v>
      </c>
      <c r="M16" s="63">
        <v>-0.39798472028722298</v>
      </c>
      <c r="N16" s="63">
        <v>0.69763086061072899</v>
      </c>
      <c r="O16" s="63">
        <v>0.82863946167693703</v>
      </c>
      <c r="P16" s="63">
        <v>0.205750761889928</v>
      </c>
      <c r="Q16" s="63">
        <v>0.84043480464489495</v>
      </c>
    </row>
    <row r="17" spans="1:17" x14ac:dyDescent="0.25">
      <c r="A17" s="122"/>
      <c r="B17" s="26" t="s">
        <v>375</v>
      </c>
      <c r="C17" s="63">
        <v>9.0838526629360594E-2</v>
      </c>
      <c r="D17" s="63">
        <v>5.1934274481397202E-2</v>
      </c>
      <c r="E17" s="28">
        <v>32</v>
      </c>
      <c r="F17" s="63">
        <v>3.3640652988663901E-2</v>
      </c>
      <c r="G17" s="63">
        <v>0.237602452802401</v>
      </c>
      <c r="H17" s="28">
        <v>16</v>
      </c>
      <c r="I17" s="63">
        <v>2.8800820781662601E-2</v>
      </c>
      <c r="J17" s="63">
        <v>0.25547395117501398</v>
      </c>
      <c r="K17" s="28">
        <v>15</v>
      </c>
      <c r="L17" s="63">
        <v>0.83300958843762496</v>
      </c>
      <c r="M17" s="63">
        <v>0.31335958751426601</v>
      </c>
      <c r="N17" s="63">
        <v>0.75938722924468804</v>
      </c>
      <c r="O17" s="63">
        <v>0.83248490339291603</v>
      </c>
      <c r="P17" s="63">
        <v>0.56460134280210394</v>
      </c>
      <c r="Q17" s="63">
        <v>0.58274521890633801</v>
      </c>
    </row>
    <row r="18" spans="1:17" ht="17.25" x14ac:dyDescent="0.25">
      <c r="A18" s="122"/>
      <c r="B18" s="26" t="s">
        <v>376</v>
      </c>
      <c r="C18" s="63">
        <v>0.628708160992692</v>
      </c>
      <c r="D18" s="27" t="s">
        <v>629</v>
      </c>
      <c r="E18" s="28">
        <v>32</v>
      </c>
      <c r="F18" s="63">
        <v>0.35794727404967502</v>
      </c>
      <c r="G18" s="21" t="s">
        <v>622</v>
      </c>
      <c r="H18" s="28">
        <v>16</v>
      </c>
      <c r="I18" s="63">
        <v>0.43889128332559002</v>
      </c>
      <c r="J18" s="21" t="s">
        <v>615</v>
      </c>
      <c r="K18" s="28">
        <v>15</v>
      </c>
      <c r="L18" s="63">
        <v>0.84236462117030997</v>
      </c>
      <c r="M18" s="63">
        <v>0.90342345423589299</v>
      </c>
      <c r="N18" s="63">
        <v>0.38407841782874602</v>
      </c>
      <c r="O18" s="63">
        <v>0.85829298621857197</v>
      </c>
      <c r="P18" s="63">
        <v>1.6007200945673199</v>
      </c>
      <c r="Q18" s="63">
        <v>0.135420479114887</v>
      </c>
    </row>
    <row r="19" spans="1:17" x14ac:dyDescent="0.25">
      <c r="A19" s="122"/>
      <c r="B19" s="26" t="s">
        <v>377</v>
      </c>
      <c r="C19" s="63">
        <v>5.09211640770679E-3</v>
      </c>
      <c r="D19" s="63">
        <v>0.29032335936874498</v>
      </c>
      <c r="E19" s="28">
        <v>32</v>
      </c>
      <c r="F19" s="63">
        <v>-6.35402067356126E-2</v>
      </c>
      <c r="G19" s="63">
        <v>0.75203184312817295</v>
      </c>
      <c r="H19" s="28">
        <v>16</v>
      </c>
      <c r="I19" s="63">
        <v>-6.9024666527270198E-2</v>
      </c>
      <c r="J19" s="63">
        <v>0.76153498769900096</v>
      </c>
      <c r="K19" s="28">
        <v>15</v>
      </c>
      <c r="L19" s="63">
        <v>0.83370689363614603</v>
      </c>
      <c r="M19" s="63">
        <v>-0.38590768182374702</v>
      </c>
      <c r="N19" s="63">
        <v>0.70631949927097104</v>
      </c>
      <c r="O19" s="63">
        <v>0.82842621310994902</v>
      </c>
      <c r="P19" s="63">
        <v>0.16542670416017299</v>
      </c>
      <c r="Q19" s="63">
        <v>0.87136235693605402</v>
      </c>
    </row>
    <row r="20" spans="1:17" ht="17.25" x14ac:dyDescent="0.25">
      <c r="A20" s="122" t="s">
        <v>378</v>
      </c>
      <c r="B20" s="26" t="s">
        <v>357</v>
      </c>
      <c r="C20" s="63">
        <v>0.60098242106306099</v>
      </c>
      <c r="D20" s="27" t="s">
        <v>628</v>
      </c>
      <c r="E20" s="28">
        <v>29</v>
      </c>
      <c r="F20" s="63">
        <v>0.62885724760206296</v>
      </c>
      <c r="G20" s="27" t="s">
        <v>614</v>
      </c>
      <c r="H20" s="28">
        <v>15</v>
      </c>
      <c r="I20" s="63">
        <v>0.62885724760206296</v>
      </c>
      <c r="J20" s="27" t="s">
        <v>614</v>
      </c>
      <c r="K20" s="28">
        <v>15</v>
      </c>
      <c r="L20" s="63">
        <v>0.83519551617359</v>
      </c>
      <c r="M20" s="63">
        <v>0.508588066110498</v>
      </c>
      <c r="N20" s="63">
        <v>0.62026153143882501</v>
      </c>
      <c r="O20" s="63">
        <v>0.82840706274751896</v>
      </c>
      <c r="P20" s="63">
        <v>-0.16131862572379199</v>
      </c>
      <c r="Q20" s="63">
        <v>0.87452659570589897</v>
      </c>
    </row>
    <row r="21" spans="1:17" ht="17.25" x14ac:dyDescent="0.25">
      <c r="A21" s="122"/>
      <c r="B21" s="26" t="s">
        <v>727</v>
      </c>
      <c r="C21" s="63">
        <v>0.68714208862677595</v>
      </c>
      <c r="D21" s="27" t="s">
        <v>627</v>
      </c>
      <c r="E21" s="28">
        <v>29</v>
      </c>
      <c r="F21" s="63">
        <v>0.70193685015519403</v>
      </c>
      <c r="G21" s="27" t="s">
        <v>613</v>
      </c>
      <c r="H21" s="28">
        <v>15</v>
      </c>
      <c r="I21" s="63">
        <v>0.70193685015519403</v>
      </c>
      <c r="J21" s="27" t="s">
        <v>613</v>
      </c>
      <c r="K21" s="28">
        <v>15</v>
      </c>
      <c r="L21" s="63">
        <v>0.86238242062049697</v>
      </c>
      <c r="M21" s="63">
        <v>1.63719565190293</v>
      </c>
      <c r="N21" s="63">
        <v>0.12752709779826199</v>
      </c>
      <c r="O21" s="63">
        <v>0.82991248868753298</v>
      </c>
      <c r="P21" s="63">
        <v>0.363957027758748</v>
      </c>
      <c r="Q21" s="63">
        <v>0.72222200279982596</v>
      </c>
    </row>
    <row r="22" spans="1:17" ht="17.25" x14ac:dyDescent="0.25">
      <c r="A22" s="122"/>
      <c r="B22" s="26" t="s">
        <v>380</v>
      </c>
      <c r="C22" s="63">
        <v>0.65635798700675396</v>
      </c>
      <c r="D22" s="27" t="s">
        <v>626</v>
      </c>
      <c r="E22" s="28">
        <v>29</v>
      </c>
      <c r="F22" s="63">
        <v>0.64840525375383895</v>
      </c>
      <c r="G22" s="27" t="s">
        <v>612</v>
      </c>
      <c r="H22" s="28">
        <v>15</v>
      </c>
      <c r="I22" s="63">
        <v>0.64840525375383895</v>
      </c>
      <c r="J22" s="27" t="s">
        <v>612</v>
      </c>
      <c r="K22" s="28">
        <v>15</v>
      </c>
      <c r="L22" s="63">
        <v>0.85324825226113199</v>
      </c>
      <c r="M22" s="63">
        <v>1.3291602382032</v>
      </c>
      <c r="N22" s="63">
        <v>0.20851303519175199</v>
      </c>
      <c r="O22" s="63">
        <v>0.82820310269248099</v>
      </c>
      <c r="P22" s="63">
        <v>-0.10837992972510201</v>
      </c>
      <c r="Q22" s="63">
        <v>0.91548544841166701</v>
      </c>
    </row>
    <row r="23" spans="1:17" x14ac:dyDescent="0.25">
      <c r="A23" s="122"/>
      <c r="B23" s="26" t="s">
        <v>381</v>
      </c>
      <c r="C23" s="63">
        <v>7.1120469005882495E-2</v>
      </c>
      <c r="D23" s="63">
        <v>0.20453169125453599</v>
      </c>
      <c r="E23" s="28">
        <v>12</v>
      </c>
      <c r="F23" s="63">
        <v>0.23258388610838401</v>
      </c>
      <c r="G23" s="63">
        <v>0.12769138151911499</v>
      </c>
      <c r="H23" s="28">
        <v>8</v>
      </c>
      <c r="I23" s="2" t="s">
        <v>157</v>
      </c>
      <c r="J23" s="2" t="s">
        <v>157</v>
      </c>
      <c r="K23" s="33" t="s">
        <v>157</v>
      </c>
      <c r="L23" s="2" t="s">
        <v>157</v>
      </c>
      <c r="M23" s="2" t="s">
        <v>157</v>
      </c>
      <c r="N23" s="2" t="s">
        <v>157</v>
      </c>
      <c r="O23" s="2" t="s">
        <v>157</v>
      </c>
      <c r="P23" s="2" t="s">
        <v>157</v>
      </c>
      <c r="Q23" s="2" t="s">
        <v>157</v>
      </c>
    </row>
  </sheetData>
  <mergeCells count="28">
    <mergeCell ref="A10:A11"/>
    <mergeCell ref="A12:A15"/>
    <mergeCell ref="A16:A19"/>
    <mergeCell ref="N8:N9"/>
    <mergeCell ref="O8:O9"/>
    <mergeCell ref="A20:A23"/>
    <mergeCell ref="J8:J9"/>
    <mergeCell ref="K8:K9"/>
    <mergeCell ref="L8:L9"/>
    <mergeCell ref="M8:M9"/>
    <mergeCell ref="D8:D9"/>
    <mergeCell ref="E8:E9"/>
    <mergeCell ref="F8:F9"/>
    <mergeCell ref="G8:G9"/>
    <mergeCell ref="H8:H9"/>
    <mergeCell ref="I8:I9"/>
    <mergeCell ref="A3:A9"/>
    <mergeCell ref="B3:B9"/>
    <mergeCell ref="C3:K3"/>
    <mergeCell ref="L3:Q3"/>
    <mergeCell ref="C4:E7"/>
    <mergeCell ref="F4:H7"/>
    <mergeCell ref="I4:K7"/>
    <mergeCell ref="L4:N7"/>
    <mergeCell ref="O4:Q7"/>
    <mergeCell ref="C8:C9"/>
    <mergeCell ref="P8:P9"/>
    <mergeCell ref="Q8:Q9"/>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5"/>
  <sheetViews>
    <sheetView workbookViewId="0">
      <selection activeCell="A2" sqref="A2"/>
    </sheetView>
  </sheetViews>
  <sheetFormatPr defaultRowHeight="15" x14ac:dyDescent="0.25"/>
  <cols>
    <col min="1" max="1" width="23.140625" customWidth="1"/>
    <col min="2" max="2" width="26.28515625" bestFit="1" customWidth="1"/>
    <col min="3" max="3" width="27.85546875" bestFit="1" customWidth="1"/>
    <col min="4" max="4" width="10.28515625" bestFit="1" customWidth="1"/>
  </cols>
  <sheetData>
    <row r="1" spans="1:6" x14ac:dyDescent="0.25">
      <c r="A1" s="29" t="s">
        <v>757</v>
      </c>
    </row>
    <row r="3" spans="1:6" ht="17.25" x14ac:dyDescent="0.25">
      <c r="A3" s="34" t="s">
        <v>105</v>
      </c>
      <c r="B3" s="34" t="s">
        <v>0</v>
      </c>
      <c r="C3" s="34" t="s">
        <v>125</v>
      </c>
      <c r="D3" s="35" t="s">
        <v>444</v>
      </c>
      <c r="E3" s="34" t="s">
        <v>366</v>
      </c>
      <c r="F3" s="34" t="s">
        <v>367</v>
      </c>
    </row>
    <row r="4" spans="1:6" ht="17.25" x14ac:dyDescent="0.25">
      <c r="A4" s="2" t="s">
        <v>348</v>
      </c>
      <c r="B4" s="5" t="s">
        <v>25</v>
      </c>
      <c r="C4" s="5" t="s">
        <v>126</v>
      </c>
      <c r="D4" s="27" t="s">
        <v>630</v>
      </c>
      <c r="E4" s="63">
        <v>0.47733344235173503</v>
      </c>
      <c r="F4" s="21">
        <v>2158</v>
      </c>
    </row>
    <row r="5" spans="1:6" ht="17.25" x14ac:dyDescent="0.25">
      <c r="A5" s="2" t="s">
        <v>348</v>
      </c>
      <c r="B5" s="5" t="s">
        <v>26</v>
      </c>
      <c r="C5" s="5" t="s">
        <v>127</v>
      </c>
      <c r="D5" s="27" t="s">
        <v>641</v>
      </c>
      <c r="E5" s="21" t="s">
        <v>640</v>
      </c>
      <c r="F5" s="21">
        <v>4417</v>
      </c>
    </row>
    <row r="6" spans="1:6" ht="17.25" x14ac:dyDescent="0.25">
      <c r="A6" s="2" t="s">
        <v>348</v>
      </c>
      <c r="B6" s="5" t="s">
        <v>21</v>
      </c>
      <c r="C6" s="5" t="s">
        <v>134</v>
      </c>
      <c r="D6" s="27" t="s">
        <v>642</v>
      </c>
      <c r="E6" s="27" t="s">
        <v>639</v>
      </c>
      <c r="F6" s="21">
        <v>3307</v>
      </c>
    </row>
    <row r="7" spans="1:6" ht="17.25" x14ac:dyDescent="0.25">
      <c r="A7" s="2" t="s">
        <v>348</v>
      </c>
      <c r="B7" s="5" t="s">
        <v>27</v>
      </c>
      <c r="C7" s="5" t="s">
        <v>137</v>
      </c>
      <c r="D7" s="27" t="s">
        <v>643</v>
      </c>
      <c r="E7" s="63">
        <v>0.19444248065509301</v>
      </c>
      <c r="F7" s="21">
        <v>1141</v>
      </c>
    </row>
    <row r="8" spans="1:6" ht="17.25" x14ac:dyDescent="0.25">
      <c r="A8" s="2" t="s">
        <v>348</v>
      </c>
      <c r="B8" s="5" t="s">
        <v>23</v>
      </c>
      <c r="C8" s="5" t="s">
        <v>139</v>
      </c>
      <c r="D8" s="27" t="s">
        <v>644</v>
      </c>
      <c r="E8" s="63">
        <v>0.45497699004146902</v>
      </c>
      <c r="F8" s="21">
        <v>1612</v>
      </c>
    </row>
    <row r="9" spans="1:6" ht="17.25" x14ac:dyDescent="0.25">
      <c r="A9" s="2" t="s">
        <v>348</v>
      </c>
      <c r="B9" s="5" t="s">
        <v>31</v>
      </c>
      <c r="C9" s="5" t="s">
        <v>140</v>
      </c>
      <c r="D9" s="27" t="s">
        <v>645</v>
      </c>
      <c r="E9" s="27" t="s">
        <v>638</v>
      </c>
      <c r="F9" s="21">
        <v>5344</v>
      </c>
    </row>
    <row r="10" spans="1:6" ht="17.25" x14ac:dyDescent="0.25">
      <c r="A10" s="2" t="s">
        <v>348</v>
      </c>
      <c r="B10" s="5" t="s">
        <v>24</v>
      </c>
      <c r="C10" s="5" t="s">
        <v>144</v>
      </c>
      <c r="D10" s="27" t="s">
        <v>646</v>
      </c>
      <c r="E10" s="63">
        <v>0.887274287421286</v>
      </c>
      <c r="F10" s="21">
        <v>1353</v>
      </c>
    </row>
    <row r="11" spans="1:6" ht="17.25" x14ac:dyDescent="0.25">
      <c r="A11" s="2" t="s">
        <v>348</v>
      </c>
      <c r="B11" s="21" t="s">
        <v>445</v>
      </c>
      <c r="C11" s="21" t="s">
        <v>292</v>
      </c>
      <c r="D11" s="27" t="s">
        <v>647</v>
      </c>
      <c r="E11" s="63">
        <v>7.1640974239988997E-2</v>
      </c>
      <c r="F11" s="21">
        <v>2142</v>
      </c>
    </row>
    <row r="12" spans="1:6" ht="17.25" x14ac:dyDescent="0.25">
      <c r="A12" s="2" t="s">
        <v>349</v>
      </c>
      <c r="B12" s="21" t="s">
        <v>446</v>
      </c>
      <c r="C12" s="21" t="s">
        <v>132</v>
      </c>
      <c r="D12" s="27" t="s">
        <v>648</v>
      </c>
      <c r="E12" s="63">
        <v>0.54770658826543706</v>
      </c>
      <c r="F12" s="21">
        <v>10092</v>
      </c>
    </row>
    <row r="13" spans="1:6" ht="17.25" x14ac:dyDescent="0.25">
      <c r="A13" s="2" t="s">
        <v>349</v>
      </c>
      <c r="B13" s="5" t="s">
        <v>39</v>
      </c>
      <c r="C13" s="5" t="s">
        <v>294</v>
      </c>
      <c r="D13" s="27" t="s">
        <v>649</v>
      </c>
      <c r="E13" s="63">
        <v>0.86130707227518899</v>
      </c>
      <c r="F13" s="21">
        <v>4502</v>
      </c>
    </row>
    <row r="14" spans="1:6" ht="17.25" x14ac:dyDescent="0.25">
      <c r="A14" s="2" t="s">
        <v>349</v>
      </c>
      <c r="B14" s="5" t="s">
        <v>66</v>
      </c>
      <c r="C14" s="5" t="s">
        <v>293</v>
      </c>
      <c r="D14" s="27" t="s">
        <v>650</v>
      </c>
      <c r="E14" s="63">
        <v>0.96415294220579995</v>
      </c>
      <c r="F14" s="21">
        <v>665</v>
      </c>
    </row>
    <row r="15" spans="1:6" ht="17.25" x14ac:dyDescent="0.25">
      <c r="A15" s="2" t="s">
        <v>349</v>
      </c>
      <c r="B15" s="21" t="s">
        <v>447</v>
      </c>
      <c r="C15" s="5" t="s">
        <v>138</v>
      </c>
      <c r="D15" s="27" t="s">
        <v>653</v>
      </c>
      <c r="E15" s="27" t="s">
        <v>637</v>
      </c>
      <c r="F15" s="21">
        <v>10379</v>
      </c>
    </row>
    <row r="16" spans="1:6" ht="17.25" x14ac:dyDescent="0.25">
      <c r="A16" s="2" t="s">
        <v>349</v>
      </c>
      <c r="B16" s="5" t="s">
        <v>43</v>
      </c>
      <c r="C16" s="5" t="s">
        <v>163</v>
      </c>
      <c r="D16" s="27" t="s">
        <v>652</v>
      </c>
      <c r="E16" s="63">
        <v>0.102611964662914</v>
      </c>
      <c r="F16" s="21">
        <v>5969</v>
      </c>
    </row>
    <row r="17" spans="1:6" ht="17.25" x14ac:dyDescent="0.25">
      <c r="A17" s="2" t="s">
        <v>349</v>
      </c>
      <c r="B17" s="5" t="s">
        <v>70</v>
      </c>
      <c r="C17" s="5" t="s">
        <v>141</v>
      </c>
      <c r="D17" s="27" t="s">
        <v>651</v>
      </c>
      <c r="E17" s="63">
        <v>0.483411372527913</v>
      </c>
      <c r="F17" s="21">
        <v>1484</v>
      </c>
    </row>
    <row r="18" spans="1:6" ht="16.149999999999999" x14ac:dyDescent="0.3">
      <c r="A18" s="2" t="s">
        <v>349</v>
      </c>
      <c r="B18" s="5" t="s">
        <v>448</v>
      </c>
      <c r="C18" s="5" t="s">
        <v>143</v>
      </c>
      <c r="D18" s="27" t="s">
        <v>658</v>
      </c>
      <c r="E18" s="27" t="s">
        <v>636</v>
      </c>
      <c r="F18" s="21">
        <v>8478</v>
      </c>
    </row>
    <row r="19" spans="1:6" ht="16.149999999999999" x14ac:dyDescent="0.3">
      <c r="A19" s="2" t="s">
        <v>349</v>
      </c>
      <c r="B19" s="5" t="s">
        <v>51</v>
      </c>
      <c r="C19" s="5" t="s">
        <v>147</v>
      </c>
      <c r="D19" s="27" t="s">
        <v>657</v>
      </c>
      <c r="E19" s="63">
        <v>1.0626101172681901E-2</v>
      </c>
      <c r="F19" s="21">
        <v>10893</v>
      </c>
    </row>
    <row r="20" spans="1:6" ht="16.149999999999999" x14ac:dyDescent="0.3">
      <c r="A20" s="2" t="s">
        <v>349</v>
      </c>
      <c r="B20" s="5" t="s">
        <v>42</v>
      </c>
      <c r="C20" s="5" t="s">
        <v>150</v>
      </c>
      <c r="D20" s="27" t="s">
        <v>656</v>
      </c>
      <c r="E20" s="63">
        <v>0.58491748988949199</v>
      </c>
      <c r="F20" s="21">
        <v>3165</v>
      </c>
    </row>
    <row r="21" spans="1:6" ht="16.149999999999999" x14ac:dyDescent="0.3">
      <c r="A21" s="2" t="s">
        <v>349</v>
      </c>
      <c r="B21" s="5" t="s">
        <v>52</v>
      </c>
      <c r="C21" s="5" t="s">
        <v>152</v>
      </c>
      <c r="D21" s="27" t="s">
        <v>655</v>
      </c>
      <c r="E21" s="63">
        <v>0.18072524183217301</v>
      </c>
      <c r="F21" s="21">
        <v>8791</v>
      </c>
    </row>
    <row r="22" spans="1:6" ht="16.149999999999999" x14ac:dyDescent="0.3">
      <c r="A22" s="2" t="s">
        <v>349</v>
      </c>
      <c r="B22" s="5" t="s">
        <v>48</v>
      </c>
      <c r="C22" s="5" t="s">
        <v>162</v>
      </c>
      <c r="D22" s="27" t="s">
        <v>654</v>
      </c>
      <c r="E22" s="63">
        <v>0.89024275368384298</v>
      </c>
      <c r="F22" s="21">
        <v>6213</v>
      </c>
    </row>
    <row r="23" spans="1:6" ht="16.149999999999999" x14ac:dyDescent="0.3">
      <c r="A23" s="21" t="s">
        <v>123</v>
      </c>
      <c r="B23" s="5" t="s">
        <v>84</v>
      </c>
      <c r="C23" s="5" t="s">
        <v>309</v>
      </c>
      <c r="D23" s="27" t="s">
        <v>659</v>
      </c>
      <c r="E23" s="63">
        <v>2.30824680902324E-2</v>
      </c>
      <c r="F23" s="21">
        <v>1392</v>
      </c>
    </row>
    <row r="24" spans="1:6" ht="17.25" x14ac:dyDescent="0.25">
      <c r="A24" s="21" t="s">
        <v>123</v>
      </c>
      <c r="B24" s="5" t="s">
        <v>89</v>
      </c>
      <c r="C24" s="5" t="s">
        <v>157</v>
      </c>
      <c r="D24" s="27" t="s">
        <v>660</v>
      </c>
      <c r="E24" s="63">
        <v>0.48605922217409903</v>
      </c>
      <c r="F24" s="21">
        <v>1109</v>
      </c>
    </row>
    <row r="25" spans="1:6" ht="17.25" x14ac:dyDescent="0.25">
      <c r="A25" s="2" t="s">
        <v>108</v>
      </c>
      <c r="B25" s="21" t="s">
        <v>449</v>
      </c>
      <c r="C25" s="7" t="s">
        <v>106</v>
      </c>
      <c r="D25" s="27" t="s">
        <v>661</v>
      </c>
      <c r="E25" s="63">
        <v>7.0387591762959903E-2</v>
      </c>
      <c r="F25" s="21">
        <v>12529</v>
      </c>
    </row>
    <row r="26" spans="1:6" ht="17.25" x14ac:dyDescent="0.25">
      <c r="A26" s="2" t="s">
        <v>108</v>
      </c>
      <c r="B26" s="5" t="s">
        <v>450</v>
      </c>
      <c r="C26" s="7" t="s">
        <v>114</v>
      </c>
      <c r="D26" s="27" t="s">
        <v>662</v>
      </c>
      <c r="E26" s="27" t="s">
        <v>635</v>
      </c>
      <c r="F26" s="21">
        <v>15659</v>
      </c>
    </row>
    <row r="27" spans="1:6" ht="17.25" x14ac:dyDescent="0.25">
      <c r="A27" s="2" t="s">
        <v>108</v>
      </c>
      <c r="B27" s="7" t="s">
        <v>5</v>
      </c>
      <c r="C27" s="7" t="s">
        <v>117</v>
      </c>
      <c r="D27" s="27" t="s">
        <v>667</v>
      </c>
      <c r="E27" s="63">
        <v>0.85342407309828505</v>
      </c>
      <c r="F27" s="21">
        <v>1459</v>
      </c>
    </row>
    <row r="28" spans="1:6" ht="17.25" x14ac:dyDescent="0.25">
      <c r="A28" s="2" t="s">
        <v>108</v>
      </c>
      <c r="B28" s="21" t="s">
        <v>451</v>
      </c>
      <c r="C28" s="7" t="s">
        <v>119</v>
      </c>
      <c r="D28" s="27" t="s">
        <v>668</v>
      </c>
      <c r="E28" s="63">
        <v>0.51669487928878299</v>
      </c>
      <c r="F28" s="21">
        <v>3995</v>
      </c>
    </row>
    <row r="29" spans="1:6" ht="17.25" x14ac:dyDescent="0.25">
      <c r="A29" s="2" t="s">
        <v>108</v>
      </c>
      <c r="B29" s="7" t="s">
        <v>14</v>
      </c>
      <c r="C29" s="7" t="s">
        <v>122</v>
      </c>
      <c r="D29" s="27" t="s">
        <v>669</v>
      </c>
      <c r="E29" s="27" t="s">
        <v>634</v>
      </c>
      <c r="F29" s="21">
        <v>10560</v>
      </c>
    </row>
    <row r="30" spans="1:6" ht="17.25" x14ac:dyDescent="0.25">
      <c r="A30" s="21" t="s">
        <v>166</v>
      </c>
      <c r="B30" s="5" t="s">
        <v>85</v>
      </c>
      <c r="C30" s="5" t="s">
        <v>354</v>
      </c>
      <c r="D30" s="27" t="s">
        <v>670</v>
      </c>
      <c r="E30" s="63">
        <v>9.0606817046429505E-2</v>
      </c>
      <c r="F30" s="21">
        <v>790</v>
      </c>
    </row>
    <row r="31" spans="1:6" ht="17.25" x14ac:dyDescent="0.25">
      <c r="A31" s="21" t="s">
        <v>166</v>
      </c>
      <c r="B31" s="5" t="s">
        <v>2</v>
      </c>
      <c r="C31" s="5" t="s">
        <v>157</v>
      </c>
      <c r="D31" s="27" t="s">
        <v>671</v>
      </c>
      <c r="E31" s="63">
        <v>0.197242304427692</v>
      </c>
      <c r="F31" s="21">
        <v>504</v>
      </c>
    </row>
    <row r="32" spans="1:6" ht="17.25" x14ac:dyDescent="0.25">
      <c r="A32" s="21" t="s">
        <v>166</v>
      </c>
      <c r="B32" s="5" t="s">
        <v>92</v>
      </c>
      <c r="C32" s="5" t="s">
        <v>298</v>
      </c>
      <c r="D32" s="27" t="s">
        <v>666</v>
      </c>
      <c r="E32" s="63">
        <v>0.96899857902004904</v>
      </c>
      <c r="F32" s="21">
        <v>667</v>
      </c>
    </row>
    <row r="33" spans="1:6" ht="17.25" x14ac:dyDescent="0.25">
      <c r="A33" s="21" t="s">
        <v>166</v>
      </c>
      <c r="B33" s="5" t="s">
        <v>94</v>
      </c>
      <c r="C33" s="5" t="s">
        <v>157</v>
      </c>
      <c r="D33" s="27" t="s">
        <v>665</v>
      </c>
      <c r="E33" s="63">
        <v>0.241351757584337</v>
      </c>
      <c r="F33" s="21">
        <v>746</v>
      </c>
    </row>
    <row r="34" spans="1:6" ht="17.25" x14ac:dyDescent="0.25">
      <c r="A34" s="21" t="s">
        <v>166</v>
      </c>
      <c r="B34" s="5" t="s">
        <v>62</v>
      </c>
      <c r="C34" s="5" t="s">
        <v>299</v>
      </c>
      <c r="D34" s="27" t="s">
        <v>663</v>
      </c>
      <c r="E34" s="63">
        <v>0.44789292987109403</v>
      </c>
      <c r="F34" s="21">
        <v>801</v>
      </c>
    </row>
    <row r="35" spans="1:6" ht="17.25" x14ac:dyDescent="0.25">
      <c r="A35" s="21" t="s">
        <v>166</v>
      </c>
      <c r="B35" s="5" t="s">
        <v>98</v>
      </c>
      <c r="C35" s="5" t="s">
        <v>157</v>
      </c>
      <c r="D35" s="27" t="s">
        <v>664</v>
      </c>
      <c r="E35" s="63">
        <v>0.768726122201568</v>
      </c>
      <c r="F35" s="21">
        <v>298</v>
      </c>
    </row>
  </sheetData>
  <pageMargins left="0.7" right="0.7" top="0.75" bottom="0.75" header="0.3" footer="0.3"/>
  <pageSetup paperSize="9" orientation="portrait"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64"/>
  <sheetViews>
    <sheetView workbookViewId="0">
      <selection activeCell="A2" sqref="A2"/>
    </sheetView>
  </sheetViews>
  <sheetFormatPr defaultRowHeight="15" x14ac:dyDescent="0.25"/>
  <cols>
    <col min="1" max="1" width="24.140625" customWidth="1"/>
    <col min="2" max="2" width="28.42578125" bestFit="1" customWidth="1"/>
    <col min="3" max="3" width="23.42578125" bestFit="1" customWidth="1"/>
    <col min="4" max="4" width="18.28515625" customWidth="1"/>
    <col min="5" max="5" width="9.7109375" bestFit="1" customWidth="1"/>
    <col min="6" max="6" width="9.85546875" customWidth="1"/>
    <col min="8" max="8" width="8.140625" bestFit="1" customWidth="1"/>
    <col min="9" max="9" width="21.5703125" bestFit="1" customWidth="1"/>
    <col min="10" max="10" width="19.140625" customWidth="1"/>
    <col min="11" max="11" width="15.140625" customWidth="1"/>
    <col min="12" max="12" width="9.85546875" customWidth="1"/>
    <col min="14" max="14" width="12.42578125" customWidth="1"/>
  </cols>
  <sheetData>
    <row r="1" spans="1:16" x14ac:dyDescent="0.25">
      <c r="A1" s="29" t="s">
        <v>758</v>
      </c>
    </row>
    <row r="2" spans="1:16" x14ac:dyDescent="0.25">
      <c r="A2" s="29"/>
    </row>
    <row r="3" spans="1:16" x14ac:dyDescent="0.25">
      <c r="A3" s="50" t="s">
        <v>476</v>
      </c>
    </row>
    <row r="4" spans="1:16" x14ac:dyDescent="0.25">
      <c r="A4" s="50" t="s">
        <v>481</v>
      </c>
    </row>
    <row r="5" spans="1:16" x14ac:dyDescent="0.25">
      <c r="A5" s="50" t="s">
        <v>482</v>
      </c>
    </row>
    <row r="6" spans="1:16" x14ac:dyDescent="0.25">
      <c r="B6" s="29"/>
    </row>
    <row r="7" spans="1:16" ht="36.75" customHeight="1" x14ac:dyDescent="0.25">
      <c r="A7" s="163" t="s">
        <v>105</v>
      </c>
      <c r="B7" s="165" t="s">
        <v>0</v>
      </c>
      <c r="C7" s="167" t="s">
        <v>125</v>
      </c>
      <c r="D7" s="172" t="s">
        <v>490</v>
      </c>
      <c r="E7" s="107" t="s">
        <v>467</v>
      </c>
      <c r="F7" s="107" t="s">
        <v>468</v>
      </c>
      <c r="G7" s="176" t="s">
        <v>469</v>
      </c>
      <c r="H7" s="169" t="s">
        <v>473</v>
      </c>
      <c r="I7" s="10" t="s">
        <v>465</v>
      </c>
      <c r="J7" s="171" t="s">
        <v>466</v>
      </c>
      <c r="K7" s="171"/>
      <c r="L7" s="171"/>
      <c r="M7" s="169" t="s">
        <v>477</v>
      </c>
      <c r="N7" s="169" t="s">
        <v>478</v>
      </c>
      <c r="O7" s="169" t="s">
        <v>479</v>
      </c>
      <c r="P7" s="174" t="s">
        <v>480</v>
      </c>
    </row>
    <row r="8" spans="1:16" x14ac:dyDescent="0.25">
      <c r="A8" s="163"/>
      <c r="B8" s="165"/>
      <c r="C8" s="167"/>
      <c r="D8" s="172"/>
      <c r="E8" s="107"/>
      <c r="F8" s="107"/>
      <c r="G8" s="176"/>
      <c r="H8" s="169"/>
      <c r="I8" s="169" t="s">
        <v>474</v>
      </c>
      <c r="J8" s="169" t="s">
        <v>474</v>
      </c>
      <c r="K8" s="171" t="s">
        <v>475</v>
      </c>
      <c r="L8" s="171"/>
      <c r="M8" s="169"/>
      <c r="N8" s="169"/>
      <c r="O8" s="169"/>
      <c r="P8" s="174"/>
    </row>
    <row r="9" spans="1:16" x14ac:dyDescent="0.25">
      <c r="A9" s="164"/>
      <c r="B9" s="166"/>
      <c r="C9" s="168"/>
      <c r="D9" s="173"/>
      <c r="E9" s="108"/>
      <c r="F9" s="108"/>
      <c r="G9" s="177"/>
      <c r="H9" s="170"/>
      <c r="I9" s="170"/>
      <c r="J9" s="170"/>
      <c r="K9" s="16" t="s">
        <v>470</v>
      </c>
      <c r="L9" s="24" t="s">
        <v>471</v>
      </c>
      <c r="M9" s="170"/>
      <c r="N9" s="170"/>
      <c r="O9" s="170"/>
      <c r="P9" s="175"/>
    </row>
    <row r="10" spans="1:16" x14ac:dyDescent="0.25">
      <c r="A10" s="2" t="s">
        <v>348</v>
      </c>
      <c r="B10" s="4" t="s">
        <v>91</v>
      </c>
      <c r="C10" s="49" t="s">
        <v>128</v>
      </c>
      <c r="D10" s="51">
        <v>400682</v>
      </c>
      <c r="E10" s="5">
        <v>12</v>
      </c>
      <c r="F10" s="5">
        <v>16</v>
      </c>
      <c r="G10" s="48">
        <f>((F10-E10)/2)+E10</f>
        <v>14</v>
      </c>
      <c r="H10" s="4"/>
      <c r="I10" s="4">
        <v>12</v>
      </c>
      <c r="J10" s="4"/>
      <c r="K10" s="4"/>
      <c r="L10" s="4"/>
      <c r="M10" s="4"/>
      <c r="N10" s="4"/>
      <c r="O10" s="4"/>
      <c r="P10" s="42">
        <v>16</v>
      </c>
    </row>
    <row r="11" spans="1:16" x14ac:dyDescent="0.25">
      <c r="A11" s="2" t="s">
        <v>348</v>
      </c>
      <c r="B11" s="4" t="s">
        <v>74</v>
      </c>
      <c r="C11" s="49" t="s">
        <v>130</v>
      </c>
      <c r="D11" s="51">
        <v>180454</v>
      </c>
      <c r="E11" s="5">
        <v>64</v>
      </c>
      <c r="F11" s="5">
        <v>64</v>
      </c>
      <c r="G11" s="48">
        <f t="shared" ref="G11:G56" si="0">((F11-E11)/2)+E11</f>
        <v>64</v>
      </c>
      <c r="H11" s="4"/>
      <c r="I11" s="4"/>
      <c r="J11" s="4">
        <v>50</v>
      </c>
      <c r="K11" s="4">
        <v>60</v>
      </c>
      <c r="L11" s="4">
        <v>68</v>
      </c>
      <c r="M11" s="4"/>
      <c r="N11" s="4"/>
      <c r="O11" s="4"/>
      <c r="P11" s="42">
        <v>64</v>
      </c>
    </row>
    <row r="12" spans="1:16" x14ac:dyDescent="0.25">
      <c r="A12" s="2" t="s">
        <v>348</v>
      </c>
      <c r="B12" s="4" t="s">
        <v>37</v>
      </c>
      <c r="C12" s="49" t="s">
        <v>131</v>
      </c>
      <c r="D12" s="51">
        <v>7460</v>
      </c>
      <c r="E12" s="5">
        <v>50</v>
      </c>
      <c r="F12" s="5">
        <v>68</v>
      </c>
      <c r="G12" s="48">
        <f t="shared" si="0"/>
        <v>59</v>
      </c>
      <c r="H12" s="4"/>
      <c r="I12" s="4"/>
      <c r="J12" s="4">
        <v>50</v>
      </c>
      <c r="K12" s="4">
        <v>60</v>
      </c>
      <c r="L12" s="4">
        <v>68</v>
      </c>
      <c r="M12" s="4"/>
      <c r="N12" s="4"/>
      <c r="O12" s="4"/>
      <c r="P12" s="42"/>
    </row>
    <row r="13" spans="1:16" x14ac:dyDescent="0.25">
      <c r="A13" s="2" t="s">
        <v>348</v>
      </c>
      <c r="B13" s="13" t="s">
        <v>350</v>
      </c>
      <c r="C13" s="49" t="s">
        <v>134</v>
      </c>
      <c r="D13" s="51">
        <v>6238</v>
      </c>
      <c r="E13" s="5">
        <v>22</v>
      </c>
      <c r="F13" s="5">
        <v>35</v>
      </c>
      <c r="G13" s="48">
        <f t="shared" ref="G13:G37" si="1">((F13-E13)/2)+E13</f>
        <v>28.5</v>
      </c>
      <c r="H13" s="4"/>
      <c r="I13" s="4"/>
      <c r="J13" s="4">
        <v>35</v>
      </c>
      <c r="K13" s="4">
        <v>22</v>
      </c>
      <c r="L13" s="4">
        <v>33.9</v>
      </c>
      <c r="M13" s="4"/>
      <c r="N13" s="4"/>
      <c r="O13" s="4"/>
      <c r="P13" s="42"/>
    </row>
    <row r="14" spans="1:16" x14ac:dyDescent="0.25">
      <c r="A14" s="2" t="s">
        <v>348</v>
      </c>
      <c r="B14" s="4" t="s">
        <v>21</v>
      </c>
      <c r="C14" s="49" t="s">
        <v>134</v>
      </c>
      <c r="D14" s="51">
        <v>6239</v>
      </c>
      <c r="E14" s="13">
        <v>22</v>
      </c>
      <c r="F14" s="13">
        <v>35</v>
      </c>
      <c r="G14" s="48">
        <f t="shared" si="1"/>
        <v>28.5</v>
      </c>
      <c r="H14" s="4">
        <v>24</v>
      </c>
      <c r="I14" s="4"/>
      <c r="J14" s="4">
        <v>35</v>
      </c>
      <c r="K14" s="4">
        <v>22</v>
      </c>
      <c r="L14" s="4">
        <v>33.9</v>
      </c>
      <c r="M14" s="4">
        <v>24</v>
      </c>
      <c r="N14" s="4"/>
      <c r="O14" s="4"/>
      <c r="P14" s="42">
        <v>28.5</v>
      </c>
    </row>
    <row r="15" spans="1:16" x14ac:dyDescent="0.25">
      <c r="A15" s="21" t="s">
        <v>348</v>
      </c>
      <c r="B15" s="4" t="s">
        <v>23</v>
      </c>
      <c r="C15" s="49" t="s">
        <v>139</v>
      </c>
      <c r="D15" s="51">
        <v>6669</v>
      </c>
      <c r="E15" s="5">
        <v>50</v>
      </c>
      <c r="F15" s="5">
        <v>50</v>
      </c>
      <c r="G15" s="48">
        <f t="shared" si="1"/>
        <v>50</v>
      </c>
      <c r="H15" s="4"/>
      <c r="I15" s="4"/>
      <c r="J15" s="4"/>
      <c r="K15" s="4"/>
      <c r="L15" s="4"/>
      <c r="M15" s="4"/>
      <c r="N15" s="4"/>
      <c r="O15" s="4"/>
      <c r="P15" s="42">
        <v>50</v>
      </c>
    </row>
    <row r="16" spans="1:16" x14ac:dyDescent="0.25">
      <c r="A16" s="21" t="s">
        <v>348</v>
      </c>
      <c r="B16" s="4" t="s">
        <v>31</v>
      </c>
      <c r="C16" s="49" t="s">
        <v>140</v>
      </c>
      <c r="D16" s="51">
        <v>7227</v>
      </c>
      <c r="E16" s="5">
        <v>50</v>
      </c>
      <c r="F16" s="5">
        <v>64</v>
      </c>
      <c r="G16" s="48">
        <f t="shared" si="1"/>
        <v>57</v>
      </c>
      <c r="H16" s="4"/>
      <c r="I16" s="4">
        <v>50</v>
      </c>
      <c r="J16" s="4">
        <v>50</v>
      </c>
      <c r="K16" s="4">
        <v>60</v>
      </c>
      <c r="L16" s="4">
        <v>68</v>
      </c>
      <c r="M16" s="4"/>
      <c r="N16" s="4"/>
      <c r="O16" s="4"/>
      <c r="P16" s="42">
        <v>64</v>
      </c>
    </row>
    <row r="17" spans="1:16" x14ac:dyDescent="0.25">
      <c r="A17" s="21" t="s">
        <v>348</v>
      </c>
      <c r="B17" s="4" t="s">
        <v>336</v>
      </c>
      <c r="C17" s="49" t="s">
        <v>337</v>
      </c>
      <c r="D17" s="42">
        <v>6085</v>
      </c>
      <c r="E17" s="5">
        <v>22</v>
      </c>
      <c r="F17" s="5">
        <v>22</v>
      </c>
      <c r="G17" s="48">
        <f t="shared" si="1"/>
        <v>22</v>
      </c>
      <c r="H17" s="4"/>
      <c r="I17" s="4"/>
      <c r="J17" s="4"/>
      <c r="K17" s="4"/>
      <c r="L17" s="4"/>
      <c r="M17" s="4"/>
      <c r="N17" s="4"/>
      <c r="O17" s="4"/>
      <c r="P17" s="42">
        <v>22</v>
      </c>
    </row>
    <row r="18" spans="1:16" x14ac:dyDescent="0.25">
      <c r="A18" s="21" t="s">
        <v>348</v>
      </c>
      <c r="B18" s="4" t="s">
        <v>64</v>
      </c>
      <c r="C18" s="49" t="s">
        <v>148</v>
      </c>
      <c r="D18" s="51">
        <v>45351</v>
      </c>
      <c r="E18" s="5">
        <v>20</v>
      </c>
      <c r="F18" s="5">
        <v>22</v>
      </c>
      <c r="G18" s="48">
        <f t="shared" si="1"/>
        <v>21</v>
      </c>
      <c r="H18" s="4"/>
      <c r="I18" s="4">
        <v>20</v>
      </c>
      <c r="J18" s="5"/>
      <c r="K18" s="4"/>
      <c r="L18" s="4"/>
      <c r="M18" s="4"/>
      <c r="N18" s="4"/>
      <c r="O18" s="4"/>
      <c r="P18" s="42">
        <v>22</v>
      </c>
    </row>
    <row r="19" spans="1:16" x14ac:dyDescent="0.25">
      <c r="A19" s="22" t="s">
        <v>348</v>
      </c>
      <c r="B19" s="24" t="s">
        <v>54</v>
      </c>
      <c r="C19" s="24" t="s">
        <v>155</v>
      </c>
      <c r="D19" s="54">
        <v>10228</v>
      </c>
      <c r="E19" s="1">
        <v>4</v>
      </c>
      <c r="F19" s="1">
        <v>4</v>
      </c>
      <c r="G19" s="53">
        <f t="shared" si="1"/>
        <v>4</v>
      </c>
      <c r="H19" s="24">
        <v>4</v>
      </c>
      <c r="I19" s="24"/>
      <c r="J19" s="1"/>
      <c r="K19" s="24"/>
      <c r="L19" s="24"/>
      <c r="M19" s="24">
        <v>4</v>
      </c>
      <c r="N19" s="24"/>
      <c r="O19" s="24"/>
      <c r="P19" s="52"/>
    </row>
    <row r="20" spans="1:16" x14ac:dyDescent="0.25">
      <c r="A20" s="2" t="s">
        <v>349</v>
      </c>
      <c r="B20" s="4" t="s">
        <v>56</v>
      </c>
      <c r="C20" s="49" t="s">
        <v>129</v>
      </c>
      <c r="D20" s="55">
        <v>28377</v>
      </c>
      <c r="E20" s="5">
        <v>140</v>
      </c>
      <c r="F20" s="5">
        <v>140</v>
      </c>
      <c r="G20" s="48">
        <f t="shared" si="1"/>
        <v>140</v>
      </c>
      <c r="H20" s="4"/>
      <c r="I20" s="4"/>
      <c r="J20" s="4"/>
      <c r="K20" s="4"/>
      <c r="L20" s="4"/>
      <c r="M20" s="4"/>
      <c r="N20" s="4"/>
      <c r="O20" s="4"/>
      <c r="P20" s="42">
        <v>140</v>
      </c>
    </row>
    <row r="21" spans="1:16" x14ac:dyDescent="0.25">
      <c r="A21" s="2" t="s">
        <v>349</v>
      </c>
      <c r="B21" s="4" t="s">
        <v>49</v>
      </c>
      <c r="C21" s="49" t="s">
        <v>132</v>
      </c>
      <c r="D21" s="51">
        <v>9913</v>
      </c>
      <c r="E21" s="5">
        <v>118</v>
      </c>
      <c r="F21" s="5">
        <v>159</v>
      </c>
      <c r="G21" s="48">
        <f t="shared" si="1"/>
        <v>138.5</v>
      </c>
      <c r="H21" s="4"/>
      <c r="I21" s="4"/>
      <c r="J21" s="4"/>
      <c r="K21" s="4">
        <v>118</v>
      </c>
      <c r="L21" s="4">
        <v>120</v>
      </c>
      <c r="M21" s="4"/>
      <c r="N21" s="4"/>
      <c r="O21" s="4"/>
      <c r="P21" s="42">
        <v>159</v>
      </c>
    </row>
    <row r="22" spans="1:16" x14ac:dyDescent="0.25">
      <c r="A22" s="2" t="s">
        <v>349</v>
      </c>
      <c r="B22" s="4" t="s">
        <v>40</v>
      </c>
      <c r="C22" s="49" t="s">
        <v>133</v>
      </c>
      <c r="D22" s="51">
        <v>7739</v>
      </c>
      <c r="E22" s="5">
        <v>100</v>
      </c>
      <c r="F22" s="5">
        <v>100</v>
      </c>
      <c r="G22" s="48">
        <f t="shared" si="1"/>
        <v>100</v>
      </c>
      <c r="H22" s="4"/>
      <c r="I22" s="4"/>
      <c r="J22" s="4"/>
      <c r="K22" s="4"/>
      <c r="L22" s="4"/>
      <c r="M22" s="4"/>
      <c r="N22" s="4"/>
      <c r="O22" s="4"/>
      <c r="P22" s="42">
        <v>100</v>
      </c>
    </row>
    <row r="23" spans="1:16" x14ac:dyDescent="0.25">
      <c r="A23" s="2" t="s">
        <v>349</v>
      </c>
      <c r="B23" s="4" t="s">
        <v>47</v>
      </c>
      <c r="C23" s="49" t="s">
        <v>135</v>
      </c>
      <c r="D23" s="51">
        <v>9615</v>
      </c>
      <c r="E23" s="13">
        <v>99</v>
      </c>
      <c r="F23" s="13">
        <v>159</v>
      </c>
      <c r="G23" s="48">
        <f t="shared" si="1"/>
        <v>129</v>
      </c>
      <c r="H23" s="4">
        <v>99</v>
      </c>
      <c r="I23" s="4"/>
      <c r="J23" s="4"/>
      <c r="K23" s="4">
        <v>118</v>
      </c>
      <c r="L23" s="4">
        <v>120</v>
      </c>
      <c r="M23" s="4">
        <v>99</v>
      </c>
      <c r="N23" s="4"/>
      <c r="O23" s="4"/>
      <c r="P23" s="42">
        <v>159</v>
      </c>
    </row>
    <row r="24" spans="1:16" x14ac:dyDescent="0.25">
      <c r="A24" s="2" t="s">
        <v>349</v>
      </c>
      <c r="B24" s="4" t="s">
        <v>39</v>
      </c>
      <c r="C24" s="49" t="s">
        <v>294</v>
      </c>
      <c r="D24" s="51">
        <v>7719</v>
      </c>
      <c r="E24" s="5">
        <v>68</v>
      </c>
      <c r="F24" s="5">
        <v>80</v>
      </c>
      <c r="G24" s="48">
        <f t="shared" si="1"/>
        <v>74</v>
      </c>
      <c r="H24" s="4"/>
      <c r="I24" s="4"/>
      <c r="J24" s="4">
        <v>80</v>
      </c>
      <c r="K24" s="4">
        <v>68</v>
      </c>
      <c r="L24" s="4">
        <v>77</v>
      </c>
      <c r="M24" s="4"/>
      <c r="N24" s="4"/>
      <c r="O24" s="4"/>
      <c r="P24" s="42">
        <v>74</v>
      </c>
    </row>
    <row r="25" spans="1:16" x14ac:dyDescent="0.25">
      <c r="A25" s="2" t="s">
        <v>349</v>
      </c>
      <c r="B25" s="4" t="s">
        <v>41</v>
      </c>
      <c r="C25" s="49" t="s">
        <v>138</v>
      </c>
      <c r="D25" s="51">
        <v>7955</v>
      </c>
      <c r="E25" s="5">
        <v>104</v>
      </c>
      <c r="F25" s="5">
        <v>135</v>
      </c>
      <c r="G25" s="48">
        <f t="shared" si="1"/>
        <v>119.5</v>
      </c>
      <c r="H25" s="4"/>
      <c r="I25" s="4"/>
      <c r="J25" s="4">
        <v>135</v>
      </c>
      <c r="K25" s="4">
        <v>104</v>
      </c>
      <c r="L25" s="4">
        <v>120</v>
      </c>
      <c r="M25" s="4"/>
      <c r="N25" s="4"/>
      <c r="O25" s="4"/>
      <c r="P25" s="42">
        <v>119.5</v>
      </c>
    </row>
    <row r="26" spans="1:16" x14ac:dyDescent="0.25">
      <c r="A26" s="2" t="s">
        <v>349</v>
      </c>
      <c r="B26" s="4" t="s">
        <v>347</v>
      </c>
      <c r="C26" s="49" t="s">
        <v>345</v>
      </c>
      <c r="D26" s="51">
        <v>9685</v>
      </c>
      <c r="E26" s="5">
        <v>159</v>
      </c>
      <c r="F26" s="5">
        <v>159</v>
      </c>
      <c r="G26" s="48">
        <f t="shared" si="1"/>
        <v>159</v>
      </c>
      <c r="H26" s="4"/>
      <c r="I26" s="4"/>
      <c r="J26" s="4"/>
      <c r="K26" s="4"/>
      <c r="L26" s="4"/>
      <c r="M26" s="4"/>
      <c r="N26" s="4"/>
      <c r="O26" s="4"/>
      <c r="P26" s="42">
        <v>159</v>
      </c>
    </row>
    <row r="27" spans="1:16" x14ac:dyDescent="0.25">
      <c r="A27" s="2" t="s">
        <v>349</v>
      </c>
      <c r="B27" s="4" t="s">
        <v>43</v>
      </c>
      <c r="C27" s="49" t="s">
        <v>163</v>
      </c>
      <c r="D27" s="51">
        <v>9031</v>
      </c>
      <c r="E27" s="5">
        <v>118</v>
      </c>
      <c r="F27" s="5">
        <v>190</v>
      </c>
      <c r="G27" s="48">
        <f t="shared" si="1"/>
        <v>154</v>
      </c>
      <c r="H27" s="4"/>
      <c r="I27" s="4"/>
      <c r="J27" s="4">
        <v>190</v>
      </c>
      <c r="K27" s="4">
        <v>118</v>
      </c>
      <c r="L27" s="4">
        <v>120</v>
      </c>
      <c r="M27" s="4"/>
      <c r="N27" s="4"/>
      <c r="O27" s="4"/>
      <c r="P27" s="42">
        <v>154</v>
      </c>
    </row>
    <row r="28" spans="1:16" x14ac:dyDescent="0.25">
      <c r="A28" s="2" t="s">
        <v>349</v>
      </c>
      <c r="B28" s="4" t="s">
        <v>46</v>
      </c>
      <c r="C28" s="49" t="s">
        <v>143</v>
      </c>
      <c r="D28" s="51">
        <v>9606</v>
      </c>
      <c r="E28" s="13">
        <v>118</v>
      </c>
      <c r="F28" s="13">
        <v>411</v>
      </c>
      <c r="G28" s="48">
        <f t="shared" si="1"/>
        <v>264.5</v>
      </c>
      <c r="H28" s="4"/>
      <c r="I28" s="4"/>
      <c r="J28" s="4">
        <v>220</v>
      </c>
      <c r="K28" s="4">
        <v>118</v>
      </c>
      <c r="L28" s="4">
        <v>120</v>
      </c>
      <c r="M28" s="4">
        <v>210</v>
      </c>
      <c r="N28" s="4">
        <v>411</v>
      </c>
      <c r="O28" s="4"/>
      <c r="P28" s="42">
        <v>169</v>
      </c>
    </row>
    <row r="29" spans="1:16" x14ac:dyDescent="0.25">
      <c r="A29" s="2" t="s">
        <v>349</v>
      </c>
      <c r="B29" s="4" t="s">
        <v>51</v>
      </c>
      <c r="C29" s="49" t="s">
        <v>147</v>
      </c>
      <c r="D29" s="51">
        <v>10090</v>
      </c>
      <c r="E29" s="13">
        <v>102</v>
      </c>
      <c r="F29" s="13">
        <v>159</v>
      </c>
      <c r="G29" s="48">
        <f t="shared" si="1"/>
        <v>130.5</v>
      </c>
      <c r="H29" s="4">
        <v>102</v>
      </c>
      <c r="I29" s="4"/>
      <c r="J29" s="5"/>
      <c r="K29" s="4">
        <v>118</v>
      </c>
      <c r="L29" s="4">
        <v>120</v>
      </c>
      <c r="M29" s="4">
        <v>145</v>
      </c>
      <c r="N29" s="4"/>
      <c r="O29" s="4"/>
      <c r="P29" s="42">
        <v>159</v>
      </c>
    </row>
    <row r="30" spans="1:16" x14ac:dyDescent="0.25">
      <c r="A30" s="2" t="s">
        <v>349</v>
      </c>
      <c r="B30" s="13" t="s">
        <v>338</v>
      </c>
      <c r="C30" s="49" t="s">
        <v>339</v>
      </c>
      <c r="D30" s="51">
        <v>9598</v>
      </c>
      <c r="E30" s="5">
        <v>118</v>
      </c>
      <c r="F30" s="5">
        <v>220</v>
      </c>
      <c r="G30" s="48">
        <f t="shared" si="1"/>
        <v>169</v>
      </c>
      <c r="H30" s="4"/>
      <c r="I30" s="4"/>
      <c r="J30" s="4">
        <v>220</v>
      </c>
      <c r="K30" s="4">
        <v>118</v>
      </c>
      <c r="L30" s="4">
        <v>120</v>
      </c>
      <c r="M30" s="4"/>
      <c r="N30" s="4"/>
      <c r="O30" s="4"/>
      <c r="P30" s="42">
        <v>169</v>
      </c>
    </row>
    <row r="31" spans="1:16" x14ac:dyDescent="0.25">
      <c r="A31" s="2" t="s">
        <v>349</v>
      </c>
      <c r="B31" s="4" t="s">
        <v>52</v>
      </c>
      <c r="C31" s="49" t="s">
        <v>152</v>
      </c>
      <c r="D31" s="51">
        <v>10116</v>
      </c>
      <c r="E31" s="5">
        <v>118</v>
      </c>
      <c r="F31" s="5">
        <v>159</v>
      </c>
      <c r="G31" s="48">
        <f t="shared" si="1"/>
        <v>138.5</v>
      </c>
      <c r="H31" s="4"/>
      <c r="I31" s="4"/>
      <c r="J31" s="4"/>
      <c r="K31" s="4">
        <v>118</v>
      </c>
      <c r="L31" s="4">
        <v>120</v>
      </c>
      <c r="M31" s="4"/>
      <c r="N31" s="4"/>
      <c r="O31" s="4"/>
      <c r="P31" s="42">
        <v>159</v>
      </c>
    </row>
    <row r="32" spans="1:16" x14ac:dyDescent="0.25">
      <c r="A32" s="2" t="s">
        <v>349</v>
      </c>
      <c r="B32" s="13" t="s">
        <v>59</v>
      </c>
      <c r="C32" s="49" t="s">
        <v>154</v>
      </c>
      <c r="D32" s="51">
        <v>31033</v>
      </c>
      <c r="E32" s="5">
        <v>104</v>
      </c>
      <c r="F32" s="7">
        <v>135</v>
      </c>
      <c r="G32" s="48">
        <f t="shared" si="1"/>
        <v>119.5</v>
      </c>
      <c r="H32" s="4"/>
      <c r="I32" s="4"/>
      <c r="J32" s="4">
        <v>135</v>
      </c>
      <c r="K32" s="4">
        <v>104</v>
      </c>
      <c r="L32" s="4">
        <v>120</v>
      </c>
      <c r="M32" s="4"/>
      <c r="N32" s="4"/>
      <c r="O32" s="4"/>
      <c r="P32" s="42">
        <v>119.5</v>
      </c>
    </row>
    <row r="33" spans="1:16" x14ac:dyDescent="0.25">
      <c r="A33" s="2" t="s">
        <v>349</v>
      </c>
      <c r="B33" s="13" t="s">
        <v>351</v>
      </c>
      <c r="C33" s="49" t="s">
        <v>352</v>
      </c>
      <c r="D33" s="51">
        <v>99883</v>
      </c>
      <c r="E33" s="13">
        <v>119.5</v>
      </c>
      <c r="F33" s="13">
        <v>119.5</v>
      </c>
      <c r="G33" s="48">
        <f t="shared" si="1"/>
        <v>119.5</v>
      </c>
      <c r="H33" s="4"/>
      <c r="I33" s="4"/>
      <c r="J33" s="4"/>
      <c r="K33" s="4"/>
      <c r="L33" s="4"/>
      <c r="M33" s="4"/>
      <c r="N33" s="4"/>
      <c r="O33" s="4"/>
      <c r="P33" s="42">
        <v>119.5</v>
      </c>
    </row>
    <row r="34" spans="1:16" x14ac:dyDescent="0.25">
      <c r="A34" s="2" t="s">
        <v>349</v>
      </c>
      <c r="B34" s="47" t="s">
        <v>342</v>
      </c>
      <c r="C34" s="49" t="s">
        <v>472</v>
      </c>
      <c r="D34" s="42">
        <v>37347</v>
      </c>
      <c r="E34" s="5">
        <v>159</v>
      </c>
      <c r="F34" s="5">
        <v>159</v>
      </c>
      <c r="G34" s="48">
        <f t="shared" si="1"/>
        <v>159</v>
      </c>
      <c r="H34" s="4"/>
      <c r="I34" s="4"/>
      <c r="J34" s="4"/>
      <c r="K34" s="4"/>
      <c r="L34" s="4"/>
      <c r="M34" s="4"/>
      <c r="N34" s="4"/>
      <c r="O34" s="4"/>
      <c r="P34" s="42">
        <v>159</v>
      </c>
    </row>
    <row r="35" spans="1:16" x14ac:dyDescent="0.25">
      <c r="A35" s="3" t="s">
        <v>349</v>
      </c>
      <c r="B35" s="24" t="s">
        <v>289</v>
      </c>
      <c r="C35" s="24" t="s">
        <v>156</v>
      </c>
      <c r="D35" s="54">
        <v>8364</v>
      </c>
      <c r="E35" s="1">
        <v>114</v>
      </c>
      <c r="F35" s="1">
        <v>145</v>
      </c>
      <c r="G35" s="53">
        <f t="shared" si="1"/>
        <v>129.5</v>
      </c>
      <c r="H35" s="24"/>
      <c r="I35" s="24"/>
      <c r="J35" s="24">
        <v>145</v>
      </c>
      <c r="K35" s="24">
        <v>114</v>
      </c>
      <c r="L35" s="24">
        <v>120</v>
      </c>
      <c r="M35" s="24"/>
      <c r="N35" s="24"/>
      <c r="O35" s="24"/>
      <c r="P35" s="52">
        <v>129.5</v>
      </c>
    </row>
    <row r="36" spans="1:16" x14ac:dyDescent="0.25">
      <c r="A36" s="2" t="s">
        <v>123</v>
      </c>
      <c r="B36" s="4" t="s">
        <v>324</v>
      </c>
      <c r="C36" s="49" t="s">
        <v>157</v>
      </c>
      <c r="D36" s="51">
        <v>162425</v>
      </c>
      <c r="E36" s="5">
        <v>5</v>
      </c>
      <c r="F36" s="5">
        <v>6.1</v>
      </c>
      <c r="G36" s="48">
        <f t="shared" si="1"/>
        <v>5.55</v>
      </c>
      <c r="H36" s="4"/>
      <c r="I36" s="4"/>
      <c r="J36" s="5"/>
      <c r="K36" s="13">
        <v>5</v>
      </c>
      <c r="L36" s="13">
        <v>6.1</v>
      </c>
      <c r="M36" s="4"/>
      <c r="N36" s="4"/>
      <c r="O36" s="4"/>
      <c r="P36" s="42"/>
    </row>
    <row r="37" spans="1:16" x14ac:dyDescent="0.25">
      <c r="A37" s="21" t="s">
        <v>123</v>
      </c>
      <c r="B37" s="4" t="s">
        <v>327</v>
      </c>
      <c r="C37" s="49" t="s">
        <v>157</v>
      </c>
      <c r="D37" s="51">
        <v>6035</v>
      </c>
      <c r="E37" s="5">
        <v>3</v>
      </c>
      <c r="F37" s="5">
        <v>3.7</v>
      </c>
      <c r="G37" s="48">
        <f t="shared" si="1"/>
        <v>3.35</v>
      </c>
      <c r="H37" s="4"/>
      <c r="I37" s="4"/>
      <c r="J37" s="5"/>
      <c r="K37" s="4">
        <v>3</v>
      </c>
      <c r="L37" s="4">
        <v>3.7</v>
      </c>
      <c r="M37" s="4"/>
      <c r="N37" s="4"/>
      <c r="O37" s="4"/>
      <c r="P37" s="42"/>
    </row>
    <row r="38" spans="1:16" x14ac:dyDescent="0.25">
      <c r="A38" s="2" t="s">
        <v>123</v>
      </c>
      <c r="B38" s="4" t="s">
        <v>325</v>
      </c>
      <c r="C38" s="49" t="s">
        <v>157</v>
      </c>
      <c r="D38" s="51">
        <v>28985</v>
      </c>
      <c r="E38" s="5">
        <v>3</v>
      </c>
      <c r="F38" s="5">
        <v>3.1</v>
      </c>
      <c r="G38" s="48">
        <f t="shared" si="0"/>
        <v>3.05</v>
      </c>
      <c r="H38" s="4"/>
      <c r="I38" s="4"/>
      <c r="J38" s="4"/>
      <c r="K38" s="4">
        <v>3</v>
      </c>
      <c r="L38" s="4">
        <v>3.1</v>
      </c>
      <c r="M38" s="4"/>
      <c r="N38" s="4"/>
      <c r="O38" s="4"/>
      <c r="P38" s="42"/>
    </row>
    <row r="39" spans="1:16" x14ac:dyDescent="0.25">
      <c r="A39" s="2" t="s">
        <v>123</v>
      </c>
      <c r="B39" s="4" t="s">
        <v>89</v>
      </c>
      <c r="C39" s="49" t="s">
        <v>157</v>
      </c>
      <c r="D39" s="51">
        <v>367110</v>
      </c>
      <c r="E39" s="5">
        <v>5</v>
      </c>
      <c r="F39" s="5">
        <v>6.1</v>
      </c>
      <c r="G39" s="48">
        <f t="shared" ref="G39:G46" si="2">((F39-E39)/2)+E39</f>
        <v>5.55</v>
      </c>
      <c r="H39" s="4"/>
      <c r="I39" s="4"/>
      <c r="J39" s="5"/>
      <c r="K39" s="13">
        <v>5</v>
      </c>
      <c r="L39" s="13">
        <v>6.1</v>
      </c>
      <c r="M39" s="4"/>
      <c r="N39" s="4"/>
      <c r="O39" s="4"/>
      <c r="P39" s="42"/>
    </row>
    <row r="40" spans="1:16" x14ac:dyDescent="0.25">
      <c r="A40" s="2" t="s">
        <v>123</v>
      </c>
      <c r="B40" s="4" t="s">
        <v>328</v>
      </c>
      <c r="C40" s="49" t="s">
        <v>157</v>
      </c>
      <c r="D40" s="51">
        <v>5306</v>
      </c>
      <c r="E40" s="5">
        <v>3</v>
      </c>
      <c r="F40" s="5">
        <v>5.7</v>
      </c>
      <c r="G40" s="48">
        <f t="shared" si="2"/>
        <v>4.3499999999999996</v>
      </c>
      <c r="H40" s="4"/>
      <c r="I40" s="4"/>
      <c r="J40" s="4"/>
      <c r="K40" s="4">
        <v>3</v>
      </c>
      <c r="L40" s="4">
        <v>5.7</v>
      </c>
      <c r="M40" s="4"/>
      <c r="N40" s="4"/>
      <c r="O40" s="4"/>
      <c r="P40" s="42"/>
    </row>
    <row r="41" spans="1:16" x14ac:dyDescent="0.25">
      <c r="A41" s="21" t="s">
        <v>123</v>
      </c>
      <c r="B41" s="4" t="s">
        <v>99</v>
      </c>
      <c r="C41" s="49" t="s">
        <v>310</v>
      </c>
      <c r="D41" s="51">
        <v>559292</v>
      </c>
      <c r="E41" s="5">
        <v>3</v>
      </c>
      <c r="F41" s="5">
        <v>5.0999999999999996</v>
      </c>
      <c r="G41" s="48">
        <f t="shared" si="2"/>
        <v>4.05</v>
      </c>
      <c r="H41" s="4"/>
      <c r="I41" s="4"/>
      <c r="J41" s="4"/>
      <c r="K41" s="4">
        <v>3</v>
      </c>
      <c r="L41" s="4">
        <v>5.0999999999999996</v>
      </c>
      <c r="M41" s="4"/>
      <c r="N41" s="4"/>
      <c r="O41" s="4"/>
      <c r="P41" s="42"/>
    </row>
    <row r="42" spans="1:16" x14ac:dyDescent="0.25">
      <c r="A42" s="21" t="s">
        <v>123</v>
      </c>
      <c r="B42" s="4" t="s">
        <v>80</v>
      </c>
      <c r="C42" s="49" t="s">
        <v>297</v>
      </c>
      <c r="D42" s="51">
        <v>284812</v>
      </c>
      <c r="E42" s="5">
        <v>3</v>
      </c>
      <c r="F42" s="5">
        <v>5.7</v>
      </c>
      <c r="G42" s="48">
        <f t="shared" si="2"/>
        <v>4.3499999999999996</v>
      </c>
      <c r="H42" s="4"/>
      <c r="I42" s="4"/>
      <c r="J42" s="4"/>
      <c r="K42" s="4">
        <v>3</v>
      </c>
      <c r="L42" s="4">
        <v>5.7</v>
      </c>
      <c r="M42" s="4"/>
      <c r="N42" s="4"/>
      <c r="O42" s="4"/>
      <c r="P42" s="42"/>
    </row>
    <row r="43" spans="1:16" x14ac:dyDescent="0.25">
      <c r="A43" s="21" t="s">
        <v>123</v>
      </c>
      <c r="B43" s="13" t="s">
        <v>77</v>
      </c>
      <c r="C43" s="49" t="s">
        <v>281</v>
      </c>
      <c r="D43" s="51">
        <v>237631</v>
      </c>
      <c r="E43" s="5">
        <v>3</v>
      </c>
      <c r="F43" s="5">
        <v>5.7</v>
      </c>
      <c r="G43" s="48">
        <f t="shared" si="2"/>
        <v>4.3499999999999996</v>
      </c>
      <c r="H43" s="4"/>
      <c r="I43" s="4"/>
      <c r="J43" s="4"/>
      <c r="K43" s="4">
        <v>3</v>
      </c>
      <c r="L43" s="4">
        <v>5.7</v>
      </c>
      <c r="M43" s="4"/>
      <c r="N43" s="4"/>
      <c r="O43" s="4"/>
      <c r="P43" s="42"/>
    </row>
    <row r="44" spans="1:16" x14ac:dyDescent="0.25">
      <c r="A44" s="22" t="s">
        <v>123</v>
      </c>
      <c r="B44" s="24" t="s">
        <v>326</v>
      </c>
      <c r="C44" s="24" t="s">
        <v>157</v>
      </c>
      <c r="D44" s="54">
        <v>4952</v>
      </c>
      <c r="E44" s="1">
        <v>3</v>
      </c>
      <c r="F44" s="1">
        <v>3.1</v>
      </c>
      <c r="G44" s="53">
        <f t="shared" si="2"/>
        <v>3.05</v>
      </c>
      <c r="H44" s="24"/>
      <c r="I44" s="24"/>
      <c r="J44" s="24"/>
      <c r="K44" s="24">
        <v>3</v>
      </c>
      <c r="L44" s="24">
        <v>3.1</v>
      </c>
      <c r="M44" s="24"/>
      <c r="N44" s="24"/>
      <c r="O44" s="24"/>
      <c r="P44" s="52"/>
    </row>
    <row r="45" spans="1:16" x14ac:dyDescent="0.25">
      <c r="A45" s="2" t="s">
        <v>108</v>
      </c>
      <c r="B45" s="13" t="s">
        <v>6</v>
      </c>
      <c r="C45" s="49" t="s">
        <v>106</v>
      </c>
      <c r="D45" s="55">
        <v>3702</v>
      </c>
      <c r="E45" s="13">
        <v>50</v>
      </c>
      <c r="F45" s="13">
        <v>68</v>
      </c>
      <c r="G45" s="48">
        <f t="shared" si="2"/>
        <v>59</v>
      </c>
      <c r="H45" s="4"/>
      <c r="I45" s="4"/>
      <c r="J45" s="4"/>
      <c r="K45" s="5">
        <v>26</v>
      </c>
      <c r="L45" s="5">
        <v>28.5</v>
      </c>
      <c r="M45" s="4"/>
      <c r="N45" s="4"/>
      <c r="O45" s="4">
        <v>27</v>
      </c>
      <c r="P45" s="42">
        <v>27.25</v>
      </c>
    </row>
    <row r="46" spans="1:16" x14ac:dyDescent="0.25">
      <c r="A46" s="2" t="s">
        <v>108</v>
      </c>
      <c r="B46" s="13" t="s">
        <v>55</v>
      </c>
      <c r="C46" s="49" t="s">
        <v>107</v>
      </c>
      <c r="D46" s="51">
        <v>15368</v>
      </c>
      <c r="E46" s="5">
        <v>27.25</v>
      </c>
      <c r="F46" s="5">
        <v>27.25</v>
      </c>
      <c r="G46" s="48">
        <f t="shared" si="2"/>
        <v>27.25</v>
      </c>
      <c r="H46" s="4"/>
      <c r="I46" s="4"/>
      <c r="J46" s="4"/>
      <c r="K46" s="4"/>
      <c r="L46" s="4"/>
      <c r="M46" s="4"/>
      <c r="N46" s="4"/>
      <c r="O46" s="4"/>
      <c r="P46" s="42">
        <v>27.25</v>
      </c>
    </row>
    <row r="47" spans="1:16" x14ac:dyDescent="0.25">
      <c r="A47" s="2" t="s">
        <v>108</v>
      </c>
      <c r="B47" s="13" t="s">
        <v>3</v>
      </c>
      <c r="C47" s="49" t="s">
        <v>110</v>
      </c>
      <c r="D47" s="51">
        <v>3055</v>
      </c>
      <c r="E47" s="5">
        <v>1</v>
      </c>
      <c r="F47" s="5">
        <v>1</v>
      </c>
      <c r="G47" s="48">
        <v>1</v>
      </c>
      <c r="H47" s="4"/>
      <c r="I47" s="4"/>
      <c r="J47" s="43"/>
      <c r="K47" s="44">
        <v>9.5</v>
      </c>
      <c r="L47" s="45">
        <v>15.5</v>
      </c>
      <c r="M47" s="4"/>
      <c r="N47" s="4"/>
      <c r="O47" s="44">
        <v>2</v>
      </c>
      <c r="P47" s="42"/>
    </row>
    <row r="48" spans="1:16" x14ac:dyDescent="0.25">
      <c r="A48" s="2" t="s">
        <v>108</v>
      </c>
      <c r="B48" s="13" t="s">
        <v>63</v>
      </c>
      <c r="C48" s="49" t="s">
        <v>114</v>
      </c>
      <c r="D48" s="51">
        <v>39947</v>
      </c>
      <c r="E48" s="5">
        <v>26</v>
      </c>
      <c r="F48" s="5">
        <v>44</v>
      </c>
      <c r="G48" s="48">
        <f t="shared" ref="G48:G54" si="3">((F48-E48)/2)+E48</f>
        <v>35</v>
      </c>
      <c r="H48" s="4"/>
      <c r="I48" s="4"/>
      <c r="J48" s="5"/>
      <c r="K48" s="5">
        <v>26</v>
      </c>
      <c r="L48" s="5">
        <v>28.5</v>
      </c>
      <c r="M48" s="4"/>
      <c r="N48" s="4"/>
      <c r="O48" s="4">
        <v>44</v>
      </c>
      <c r="P48" s="42"/>
    </row>
    <row r="49" spans="1:16" x14ac:dyDescent="0.25">
      <c r="A49" s="2" t="s">
        <v>108</v>
      </c>
      <c r="B49" s="10" t="s">
        <v>331</v>
      </c>
      <c r="C49" s="49" t="s">
        <v>157</v>
      </c>
      <c r="D49" s="51">
        <v>242159</v>
      </c>
      <c r="E49" s="5">
        <v>1</v>
      </c>
      <c r="F49" s="13">
        <v>1</v>
      </c>
      <c r="G49" s="48">
        <f t="shared" si="3"/>
        <v>1</v>
      </c>
      <c r="H49" s="4"/>
      <c r="I49" s="4"/>
      <c r="J49" s="4"/>
      <c r="K49" s="4"/>
      <c r="L49" s="4"/>
      <c r="M49" s="4"/>
      <c r="N49" s="4"/>
      <c r="O49" s="4">
        <v>1</v>
      </c>
      <c r="P49" s="46">
        <v>12.5</v>
      </c>
    </row>
    <row r="50" spans="1:16" x14ac:dyDescent="0.25">
      <c r="A50" s="2" t="s">
        <v>108</v>
      </c>
      <c r="B50" s="10" t="s">
        <v>332</v>
      </c>
      <c r="C50" s="49" t="s">
        <v>157</v>
      </c>
      <c r="D50" s="51">
        <v>70448</v>
      </c>
      <c r="E50" s="5">
        <v>1</v>
      </c>
      <c r="F50" s="5">
        <v>1</v>
      </c>
      <c r="G50" s="48">
        <f t="shared" si="3"/>
        <v>1</v>
      </c>
      <c r="H50" s="4"/>
      <c r="I50" s="4"/>
      <c r="J50" s="4"/>
      <c r="K50" s="4"/>
      <c r="L50" s="4"/>
      <c r="M50" s="4"/>
      <c r="N50" s="4"/>
      <c r="O50" s="4">
        <v>1</v>
      </c>
      <c r="P50" s="46">
        <v>12.5</v>
      </c>
    </row>
    <row r="51" spans="1:16" x14ac:dyDescent="0.25">
      <c r="A51" s="21" t="s">
        <v>108</v>
      </c>
      <c r="B51" s="13" t="s">
        <v>280</v>
      </c>
      <c r="C51" s="49" t="s">
        <v>116</v>
      </c>
      <c r="D51" s="51">
        <v>145481</v>
      </c>
      <c r="E51" s="5">
        <v>20</v>
      </c>
      <c r="F51" s="13">
        <v>22</v>
      </c>
      <c r="G51" s="48">
        <f t="shared" si="3"/>
        <v>21</v>
      </c>
      <c r="H51" s="4"/>
      <c r="I51" s="4"/>
      <c r="J51" s="4"/>
      <c r="K51" s="4"/>
      <c r="L51" s="4"/>
      <c r="M51" s="4"/>
      <c r="N51" s="4"/>
      <c r="O51" s="4">
        <v>20</v>
      </c>
      <c r="P51" s="42">
        <v>22</v>
      </c>
    </row>
    <row r="52" spans="1:16" x14ac:dyDescent="0.25">
      <c r="A52" s="21" t="s">
        <v>108</v>
      </c>
      <c r="B52" s="10" t="s">
        <v>335</v>
      </c>
      <c r="C52" s="49" t="s">
        <v>334</v>
      </c>
      <c r="D52" s="51">
        <v>73824</v>
      </c>
      <c r="E52" s="5">
        <v>28.5</v>
      </c>
      <c r="F52" s="5">
        <v>28.5</v>
      </c>
      <c r="G52" s="48">
        <f t="shared" si="3"/>
        <v>28.5</v>
      </c>
      <c r="H52" s="4"/>
      <c r="I52" s="4"/>
      <c r="J52" s="4"/>
      <c r="K52" s="4"/>
      <c r="L52" s="4"/>
      <c r="M52" s="4"/>
      <c r="N52" s="4"/>
      <c r="O52" s="4"/>
      <c r="P52" s="42">
        <v>28.5</v>
      </c>
    </row>
    <row r="53" spans="1:16" x14ac:dyDescent="0.25">
      <c r="A53" s="21" t="s">
        <v>108</v>
      </c>
      <c r="B53" s="13" t="s">
        <v>71</v>
      </c>
      <c r="C53" s="49" t="s">
        <v>300</v>
      </c>
      <c r="D53" s="51">
        <v>88036</v>
      </c>
      <c r="E53" s="5">
        <v>25</v>
      </c>
      <c r="F53" s="5">
        <v>25</v>
      </c>
      <c r="G53" s="48">
        <f t="shared" si="3"/>
        <v>25</v>
      </c>
      <c r="H53" s="4"/>
      <c r="I53" s="4"/>
      <c r="J53" s="4"/>
      <c r="K53" s="4"/>
      <c r="L53" s="4"/>
      <c r="M53" s="4"/>
      <c r="N53" s="4"/>
      <c r="O53" s="4"/>
      <c r="P53" s="42">
        <v>25</v>
      </c>
    </row>
    <row r="54" spans="1:16" x14ac:dyDescent="0.25">
      <c r="A54" s="21" t="s">
        <v>108</v>
      </c>
      <c r="B54" s="13" t="s">
        <v>13</v>
      </c>
      <c r="C54" s="49" t="s">
        <v>119</v>
      </c>
      <c r="D54" s="51">
        <v>4558</v>
      </c>
      <c r="E54" s="13">
        <v>27.25</v>
      </c>
      <c r="F54" s="13">
        <v>27.25</v>
      </c>
      <c r="G54" s="48">
        <f t="shared" si="3"/>
        <v>27.25</v>
      </c>
      <c r="H54" s="4"/>
      <c r="I54" s="4"/>
      <c r="J54" s="4"/>
      <c r="K54" s="4"/>
      <c r="L54" s="4"/>
      <c r="M54" s="4"/>
      <c r="N54" s="4"/>
      <c r="O54" s="4"/>
      <c r="P54" s="42">
        <v>27.25</v>
      </c>
    </row>
    <row r="55" spans="1:16" x14ac:dyDescent="0.25">
      <c r="A55" s="21" t="s">
        <v>108</v>
      </c>
      <c r="B55" s="13" t="s">
        <v>58</v>
      </c>
      <c r="C55" s="49" t="s">
        <v>121</v>
      </c>
      <c r="D55" s="51">
        <v>29760</v>
      </c>
      <c r="E55" s="5">
        <v>27.25</v>
      </c>
      <c r="F55" s="5">
        <v>27.25</v>
      </c>
      <c r="G55" s="48">
        <f t="shared" si="0"/>
        <v>27.25</v>
      </c>
      <c r="H55" s="4"/>
      <c r="I55" s="4"/>
      <c r="J55" s="4"/>
      <c r="K55" s="4"/>
      <c r="L55" s="4"/>
      <c r="M55" s="4"/>
      <c r="N55" s="4"/>
      <c r="O55" s="4"/>
      <c r="P55" s="42">
        <v>27.25</v>
      </c>
    </row>
    <row r="56" spans="1:16" x14ac:dyDescent="0.25">
      <c r="A56" s="21" t="s">
        <v>108</v>
      </c>
      <c r="B56" s="13" t="s">
        <v>333</v>
      </c>
      <c r="C56" s="49" t="s">
        <v>157</v>
      </c>
      <c r="D56" s="51">
        <v>3067</v>
      </c>
      <c r="E56" s="5">
        <v>2</v>
      </c>
      <c r="F56" s="5">
        <v>2</v>
      </c>
      <c r="G56" s="48">
        <f t="shared" si="0"/>
        <v>2</v>
      </c>
      <c r="H56" s="44">
        <v>14.5</v>
      </c>
      <c r="I56" s="4"/>
      <c r="J56" s="4"/>
      <c r="K56" s="4"/>
      <c r="L56" s="4"/>
      <c r="M56" s="4"/>
      <c r="N56" s="4"/>
      <c r="O56" s="4">
        <v>2</v>
      </c>
      <c r="P56" s="42"/>
    </row>
    <row r="57" spans="1:16" x14ac:dyDescent="0.25">
      <c r="A57" s="22" t="s">
        <v>108</v>
      </c>
      <c r="B57" s="24" t="s">
        <v>14</v>
      </c>
      <c r="C57" s="24" t="s">
        <v>122</v>
      </c>
      <c r="D57" s="54">
        <v>4577</v>
      </c>
      <c r="E57" s="1">
        <v>27.25</v>
      </c>
      <c r="F57" s="24">
        <v>100</v>
      </c>
      <c r="G57" s="53">
        <f t="shared" ref="G57:G64" si="4">((F57-E57)/2)+E57</f>
        <v>63.625</v>
      </c>
      <c r="H57" s="24"/>
      <c r="I57" s="24"/>
      <c r="J57" s="24"/>
      <c r="K57" s="24"/>
      <c r="L57" s="24"/>
      <c r="M57" s="24"/>
      <c r="N57" s="24"/>
      <c r="O57" s="24">
        <v>100</v>
      </c>
      <c r="P57" s="52">
        <v>27.25</v>
      </c>
    </row>
    <row r="58" spans="1:16" x14ac:dyDescent="0.25">
      <c r="A58" s="21" t="s">
        <v>166</v>
      </c>
      <c r="B58" s="4" t="s">
        <v>85</v>
      </c>
      <c r="C58" s="49" t="s">
        <v>354</v>
      </c>
      <c r="D58" s="55">
        <v>352472</v>
      </c>
      <c r="E58" s="5">
        <v>3</v>
      </c>
      <c r="F58" s="5">
        <v>6.3</v>
      </c>
      <c r="G58" s="48">
        <f t="shared" si="4"/>
        <v>4.6500000000000004</v>
      </c>
      <c r="H58" s="4">
        <v>3</v>
      </c>
      <c r="I58" s="4"/>
      <c r="J58" s="5"/>
      <c r="K58" s="13">
        <v>3</v>
      </c>
      <c r="L58" s="13">
        <v>6.3</v>
      </c>
      <c r="M58" s="4"/>
      <c r="N58" s="4"/>
      <c r="O58" s="4"/>
      <c r="P58" s="42"/>
    </row>
    <row r="59" spans="1:16" x14ac:dyDescent="0.25">
      <c r="A59" s="21" t="s">
        <v>166</v>
      </c>
      <c r="B59" s="4" t="s">
        <v>82</v>
      </c>
      <c r="C59" s="49" t="s">
        <v>157</v>
      </c>
      <c r="D59" s="51">
        <v>294381</v>
      </c>
      <c r="E59" s="5">
        <v>3</v>
      </c>
      <c r="F59" s="5">
        <v>6.3</v>
      </c>
      <c r="G59" s="48">
        <f t="shared" si="4"/>
        <v>4.6500000000000004</v>
      </c>
      <c r="H59" s="4"/>
      <c r="I59" s="4"/>
      <c r="J59" s="5"/>
      <c r="K59" s="13">
        <v>3</v>
      </c>
      <c r="L59" s="13">
        <v>6.3</v>
      </c>
      <c r="M59" s="4"/>
      <c r="N59" s="4"/>
      <c r="O59" s="4"/>
      <c r="P59" s="42"/>
    </row>
    <row r="60" spans="1:16" x14ac:dyDescent="0.25">
      <c r="A60" s="2" t="s">
        <v>166</v>
      </c>
      <c r="B60" s="4" t="s">
        <v>322</v>
      </c>
      <c r="C60" s="49" t="s">
        <v>157</v>
      </c>
      <c r="D60" s="51">
        <v>5664</v>
      </c>
      <c r="E60" s="5">
        <v>7.2</v>
      </c>
      <c r="F60" s="5">
        <v>8.5</v>
      </c>
      <c r="G60" s="48">
        <f t="shared" si="4"/>
        <v>7.85</v>
      </c>
      <c r="H60" s="4"/>
      <c r="I60" s="4"/>
      <c r="J60" s="5"/>
      <c r="K60" s="13">
        <v>7.2</v>
      </c>
      <c r="L60" s="13">
        <v>8.5</v>
      </c>
      <c r="M60" s="4"/>
      <c r="N60" s="4"/>
      <c r="O60" s="4"/>
      <c r="P60" s="42"/>
    </row>
    <row r="61" spans="1:16" x14ac:dyDescent="0.25">
      <c r="A61" s="21" t="s">
        <v>166</v>
      </c>
      <c r="B61" s="4" t="s">
        <v>323</v>
      </c>
      <c r="C61" s="49" t="s">
        <v>157</v>
      </c>
      <c r="D61" s="51">
        <v>164328</v>
      </c>
      <c r="E61" s="5">
        <v>7.2</v>
      </c>
      <c r="F61" s="5">
        <v>8.5</v>
      </c>
      <c r="G61" s="48">
        <f t="shared" si="4"/>
        <v>7.85</v>
      </c>
      <c r="H61" s="4"/>
      <c r="I61" s="4"/>
      <c r="J61" s="5"/>
      <c r="K61" s="13">
        <v>7.2</v>
      </c>
      <c r="L61" s="13">
        <v>8.5</v>
      </c>
      <c r="M61" s="4"/>
      <c r="N61" s="4"/>
      <c r="O61" s="4"/>
      <c r="P61" s="42"/>
    </row>
    <row r="62" spans="1:16" x14ac:dyDescent="0.25">
      <c r="A62" s="21" t="s">
        <v>166</v>
      </c>
      <c r="B62" s="4" t="s">
        <v>62</v>
      </c>
      <c r="C62" s="49" t="s">
        <v>299</v>
      </c>
      <c r="D62" s="51">
        <v>36329</v>
      </c>
      <c r="E62" s="5">
        <v>7.2</v>
      </c>
      <c r="F62" s="5">
        <v>8.5</v>
      </c>
      <c r="G62" s="48">
        <f t="shared" si="4"/>
        <v>7.85</v>
      </c>
      <c r="H62" s="4"/>
      <c r="I62" s="4"/>
      <c r="J62" s="5"/>
      <c r="K62" s="13">
        <v>7.2</v>
      </c>
      <c r="L62" s="13">
        <v>8.5</v>
      </c>
      <c r="M62" s="4"/>
      <c r="N62" s="4"/>
      <c r="O62" s="4"/>
      <c r="P62" s="42"/>
    </row>
    <row r="63" spans="1:16" x14ac:dyDescent="0.25">
      <c r="A63" s="21" t="s">
        <v>166</v>
      </c>
      <c r="B63" s="4" t="s">
        <v>87</v>
      </c>
      <c r="C63" s="49" t="s">
        <v>157</v>
      </c>
      <c r="D63" s="51">
        <v>353154</v>
      </c>
      <c r="E63" s="5">
        <v>7.2</v>
      </c>
      <c r="F63" s="5">
        <v>8.5</v>
      </c>
      <c r="G63" s="48">
        <f t="shared" si="4"/>
        <v>7.85</v>
      </c>
      <c r="H63" s="4"/>
      <c r="I63" s="4"/>
      <c r="J63" s="5"/>
      <c r="K63" s="13">
        <v>7.2</v>
      </c>
      <c r="L63" s="13">
        <v>8.5</v>
      </c>
      <c r="M63" s="4"/>
      <c r="N63" s="4"/>
      <c r="O63" s="4"/>
      <c r="P63" s="42"/>
    </row>
    <row r="64" spans="1:16" x14ac:dyDescent="0.25">
      <c r="A64" s="21" t="s">
        <v>166</v>
      </c>
      <c r="B64" s="4" t="s">
        <v>321</v>
      </c>
      <c r="C64" s="49" t="s">
        <v>157</v>
      </c>
      <c r="D64" s="51">
        <v>5691</v>
      </c>
      <c r="E64" s="5">
        <v>7.2</v>
      </c>
      <c r="F64" s="5">
        <v>8.5</v>
      </c>
      <c r="G64" s="48">
        <f t="shared" si="4"/>
        <v>7.85</v>
      </c>
      <c r="H64" s="4"/>
      <c r="I64" s="4"/>
      <c r="J64" s="5"/>
      <c r="K64" s="13">
        <v>7.2</v>
      </c>
      <c r="L64" s="13">
        <v>8.5</v>
      </c>
      <c r="M64" s="4"/>
      <c r="N64" s="4"/>
      <c r="O64" s="4"/>
      <c r="P64" s="42"/>
    </row>
  </sheetData>
  <mergeCells count="16">
    <mergeCell ref="M7:M9"/>
    <mergeCell ref="D7:D9"/>
    <mergeCell ref="O7:O9"/>
    <mergeCell ref="P7:P9"/>
    <mergeCell ref="E7:E9"/>
    <mergeCell ref="F7:F9"/>
    <mergeCell ref="G7:G9"/>
    <mergeCell ref="I8:I9"/>
    <mergeCell ref="J8:J9"/>
    <mergeCell ref="K8:L8"/>
    <mergeCell ref="N7:N9"/>
    <mergeCell ref="A7:A9"/>
    <mergeCell ref="B7:B9"/>
    <mergeCell ref="C7:C9"/>
    <mergeCell ref="H7:H9"/>
    <mergeCell ref="J7:L7"/>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23"/>
  <sheetViews>
    <sheetView workbookViewId="0">
      <selection activeCell="A2" sqref="A2"/>
    </sheetView>
  </sheetViews>
  <sheetFormatPr defaultRowHeight="15" x14ac:dyDescent="0.25"/>
  <cols>
    <col min="1" max="1" width="14.140625" bestFit="1" customWidth="1"/>
    <col min="2" max="2" width="39.85546875" bestFit="1" customWidth="1"/>
    <col min="22" max="22" width="23.42578125" bestFit="1" customWidth="1"/>
  </cols>
  <sheetData>
    <row r="1" spans="1:22" x14ac:dyDescent="0.25">
      <c r="A1" s="29" t="s">
        <v>691</v>
      </c>
    </row>
    <row r="3" spans="1:22" x14ac:dyDescent="0.25">
      <c r="A3" s="122" t="s">
        <v>360</v>
      </c>
      <c r="B3" s="134" t="s">
        <v>361</v>
      </c>
      <c r="C3" s="136" t="s">
        <v>362</v>
      </c>
      <c r="D3" s="136"/>
      <c r="E3" s="136"/>
      <c r="F3" s="136"/>
      <c r="G3" s="136"/>
      <c r="H3" s="136"/>
      <c r="I3" s="136"/>
      <c r="J3" s="136"/>
      <c r="K3" s="137"/>
      <c r="L3" s="138" t="s">
        <v>363</v>
      </c>
      <c r="M3" s="139"/>
      <c r="N3" s="139"/>
      <c r="O3" s="139"/>
      <c r="P3" s="139"/>
      <c r="Q3" s="140"/>
      <c r="R3" s="112" t="s">
        <v>694</v>
      </c>
      <c r="S3" s="113"/>
      <c r="T3" s="113"/>
      <c r="U3" s="113"/>
      <c r="V3" s="114"/>
    </row>
    <row r="4" spans="1:22" ht="15" customHeight="1" x14ac:dyDescent="0.25">
      <c r="A4" s="122"/>
      <c r="B4" s="134"/>
      <c r="C4" s="127" t="s">
        <v>566</v>
      </c>
      <c r="D4" s="127"/>
      <c r="E4" s="122"/>
      <c r="F4" s="141" t="s">
        <v>569</v>
      </c>
      <c r="G4" s="127"/>
      <c r="H4" s="122"/>
      <c r="I4" s="141" t="s">
        <v>364</v>
      </c>
      <c r="J4" s="127"/>
      <c r="K4" s="122"/>
      <c r="L4" s="142" t="s">
        <v>567</v>
      </c>
      <c r="M4" s="132"/>
      <c r="N4" s="132"/>
      <c r="O4" s="132" t="s">
        <v>568</v>
      </c>
      <c r="P4" s="132"/>
      <c r="Q4" s="143"/>
      <c r="R4" s="112" t="s">
        <v>364</v>
      </c>
      <c r="S4" s="113"/>
      <c r="T4" s="113"/>
      <c r="U4" s="113"/>
      <c r="V4" s="114"/>
    </row>
    <row r="5" spans="1:22" x14ac:dyDescent="0.25">
      <c r="A5" s="122"/>
      <c r="B5" s="134"/>
      <c r="C5" s="127"/>
      <c r="D5" s="127"/>
      <c r="E5" s="122"/>
      <c r="F5" s="141"/>
      <c r="G5" s="127"/>
      <c r="H5" s="122"/>
      <c r="I5" s="141"/>
      <c r="J5" s="127"/>
      <c r="K5" s="122"/>
      <c r="L5" s="142"/>
      <c r="M5" s="132"/>
      <c r="N5" s="132"/>
      <c r="O5" s="132"/>
      <c r="P5" s="132"/>
      <c r="Q5" s="143"/>
      <c r="R5" s="112"/>
      <c r="S5" s="113"/>
      <c r="T5" s="113"/>
      <c r="U5" s="113"/>
      <c r="V5" s="114"/>
    </row>
    <row r="6" spans="1:22" x14ac:dyDescent="0.25">
      <c r="A6" s="122"/>
      <c r="B6" s="134"/>
      <c r="C6" s="127"/>
      <c r="D6" s="127"/>
      <c r="E6" s="122"/>
      <c r="F6" s="141"/>
      <c r="G6" s="127"/>
      <c r="H6" s="122"/>
      <c r="I6" s="141"/>
      <c r="J6" s="127"/>
      <c r="K6" s="122"/>
      <c r="L6" s="142"/>
      <c r="M6" s="132"/>
      <c r="N6" s="132"/>
      <c r="O6" s="132"/>
      <c r="P6" s="132"/>
      <c r="Q6" s="143"/>
      <c r="R6" s="112"/>
      <c r="S6" s="113"/>
      <c r="T6" s="113"/>
      <c r="U6" s="113"/>
      <c r="V6" s="114"/>
    </row>
    <row r="7" spans="1:22" x14ac:dyDescent="0.25">
      <c r="A7" s="122"/>
      <c r="B7" s="134"/>
      <c r="C7" s="127"/>
      <c r="D7" s="127"/>
      <c r="E7" s="122"/>
      <c r="F7" s="141"/>
      <c r="G7" s="127"/>
      <c r="H7" s="122"/>
      <c r="I7" s="141"/>
      <c r="J7" s="127"/>
      <c r="K7" s="122"/>
      <c r="L7" s="142"/>
      <c r="M7" s="132"/>
      <c r="N7" s="132"/>
      <c r="O7" s="132"/>
      <c r="P7" s="132"/>
      <c r="Q7" s="143"/>
      <c r="R7" s="112"/>
      <c r="S7" s="113"/>
      <c r="T7" s="113"/>
      <c r="U7" s="113"/>
      <c r="V7" s="114"/>
    </row>
    <row r="8" spans="1:22" ht="17.25" customHeight="1" x14ac:dyDescent="0.25">
      <c r="A8" s="122"/>
      <c r="B8" s="134"/>
      <c r="C8" s="125" t="s">
        <v>365</v>
      </c>
      <c r="D8" s="127" t="s">
        <v>366</v>
      </c>
      <c r="E8" s="122" t="s">
        <v>367</v>
      </c>
      <c r="F8" s="125" t="s">
        <v>365</v>
      </c>
      <c r="G8" s="127" t="s">
        <v>366</v>
      </c>
      <c r="H8" s="122" t="s">
        <v>367</v>
      </c>
      <c r="I8" s="125" t="s">
        <v>365</v>
      </c>
      <c r="J8" s="127" t="s">
        <v>366</v>
      </c>
      <c r="K8" s="122" t="s">
        <v>367</v>
      </c>
      <c r="L8" s="130" t="s">
        <v>365</v>
      </c>
      <c r="M8" s="132" t="s">
        <v>368</v>
      </c>
      <c r="N8" s="123" t="s">
        <v>366</v>
      </c>
      <c r="O8" s="125" t="s">
        <v>365</v>
      </c>
      <c r="P8" s="132" t="s">
        <v>368</v>
      </c>
      <c r="Q8" s="144" t="s">
        <v>366</v>
      </c>
      <c r="R8" s="115" t="s">
        <v>692</v>
      </c>
      <c r="S8" s="113" t="s">
        <v>366</v>
      </c>
      <c r="T8" s="113" t="s">
        <v>367</v>
      </c>
      <c r="U8" s="118" t="s">
        <v>693</v>
      </c>
      <c r="V8" s="120" t="s">
        <v>717</v>
      </c>
    </row>
    <row r="9" spans="1:22" x14ac:dyDescent="0.25">
      <c r="A9" s="129"/>
      <c r="B9" s="135"/>
      <c r="C9" s="126"/>
      <c r="D9" s="128"/>
      <c r="E9" s="129"/>
      <c r="F9" s="126"/>
      <c r="G9" s="128"/>
      <c r="H9" s="129"/>
      <c r="I9" s="126"/>
      <c r="J9" s="128"/>
      <c r="K9" s="129"/>
      <c r="L9" s="131"/>
      <c r="M9" s="133"/>
      <c r="N9" s="124"/>
      <c r="O9" s="126"/>
      <c r="P9" s="133"/>
      <c r="Q9" s="145"/>
      <c r="R9" s="116"/>
      <c r="S9" s="117"/>
      <c r="T9" s="117"/>
      <c r="U9" s="119"/>
      <c r="V9" s="121"/>
    </row>
    <row r="10" spans="1:22" ht="17.25" x14ac:dyDescent="0.25">
      <c r="A10" s="122" t="s">
        <v>742</v>
      </c>
      <c r="B10" s="26" t="s">
        <v>369</v>
      </c>
      <c r="C10" s="63">
        <v>0.82799999999999996</v>
      </c>
      <c r="D10" s="21" t="s">
        <v>675</v>
      </c>
      <c r="E10" s="28">
        <v>25</v>
      </c>
      <c r="F10" s="63">
        <v>0.82799999999999996</v>
      </c>
      <c r="G10" s="27" t="s">
        <v>675</v>
      </c>
      <c r="H10" s="66">
        <v>25</v>
      </c>
      <c r="I10" s="67">
        <v>0.86580000000000001</v>
      </c>
      <c r="J10" s="68" t="s">
        <v>676</v>
      </c>
      <c r="K10" s="66">
        <v>24</v>
      </c>
      <c r="L10" s="72" t="s">
        <v>157</v>
      </c>
      <c r="M10" s="73" t="s">
        <v>157</v>
      </c>
      <c r="N10" s="73" t="s">
        <v>157</v>
      </c>
      <c r="O10" s="98">
        <v>0.86044608052756799</v>
      </c>
      <c r="P10" s="98">
        <v>3.3025258075834301</v>
      </c>
      <c r="Q10" s="91">
        <v>3.3897795301628202E-3</v>
      </c>
      <c r="R10" s="92">
        <v>0.86580000000000001</v>
      </c>
      <c r="S10" s="93" t="s">
        <v>718</v>
      </c>
      <c r="T10" s="89">
        <v>24</v>
      </c>
      <c r="U10" s="73">
        <v>0</v>
      </c>
      <c r="V10" s="94">
        <v>-104.765</v>
      </c>
    </row>
    <row r="11" spans="1:22" ht="17.25" x14ac:dyDescent="0.25">
      <c r="A11" s="122"/>
      <c r="B11" s="26" t="s">
        <v>370</v>
      </c>
      <c r="C11" s="63">
        <v>0.75790000000000002</v>
      </c>
      <c r="D11" s="21" t="s">
        <v>677</v>
      </c>
      <c r="E11" s="28">
        <v>25</v>
      </c>
      <c r="F11" s="67">
        <v>0.75790000000000002</v>
      </c>
      <c r="G11" s="68" t="s">
        <v>678</v>
      </c>
      <c r="H11" s="66">
        <v>25</v>
      </c>
      <c r="I11" s="67">
        <v>0.79759999999999998</v>
      </c>
      <c r="J11" s="68" t="s">
        <v>679</v>
      </c>
      <c r="K11" s="66">
        <v>24</v>
      </c>
      <c r="L11" s="99">
        <v>0.86044608052756799</v>
      </c>
      <c r="M11" s="98">
        <v>0.40325833973930397</v>
      </c>
      <c r="N11" s="98">
        <v>0.69083453808543105</v>
      </c>
      <c r="O11" s="73" t="s">
        <v>157</v>
      </c>
      <c r="P11" s="73" t="s">
        <v>157</v>
      </c>
      <c r="Q11" s="74" t="s">
        <v>157</v>
      </c>
      <c r="R11" s="92">
        <v>0.77380000000000004</v>
      </c>
      <c r="S11" s="93" t="s">
        <v>719</v>
      </c>
      <c r="T11" s="89">
        <v>24</v>
      </c>
      <c r="U11" s="97">
        <v>5.2158160000000002E-2</v>
      </c>
      <c r="V11" s="94">
        <v>-112.24769999999999</v>
      </c>
    </row>
    <row r="12" spans="1:22" x14ac:dyDescent="0.25">
      <c r="A12" s="122" t="s">
        <v>371</v>
      </c>
      <c r="B12" s="26" t="s">
        <v>285</v>
      </c>
      <c r="C12" s="63">
        <v>-1.602E-2</v>
      </c>
      <c r="D12" s="63">
        <v>0.57350000000000001</v>
      </c>
      <c r="E12" s="28">
        <v>44</v>
      </c>
      <c r="F12" s="67">
        <v>-4.3409999999999997E-2</v>
      </c>
      <c r="G12" s="67">
        <v>0.96889999999999998</v>
      </c>
      <c r="H12" s="66">
        <v>25</v>
      </c>
      <c r="I12" s="67">
        <v>-4.5400000000000003E-2</v>
      </c>
      <c r="J12" s="67">
        <v>0.97360000000000002</v>
      </c>
      <c r="K12" s="66">
        <v>24</v>
      </c>
      <c r="L12" s="99">
        <v>0.86044018731881999</v>
      </c>
      <c r="M12" s="98">
        <v>-0.40214879363399902</v>
      </c>
      <c r="N12" s="98">
        <v>0.69163837360050395</v>
      </c>
      <c r="O12" s="98">
        <v>0.788963535189664</v>
      </c>
      <c r="P12" s="98">
        <v>0.31496944597188797</v>
      </c>
      <c r="Q12" s="91">
        <v>0.75589315937219903</v>
      </c>
      <c r="R12" s="92">
        <v>0.1164</v>
      </c>
      <c r="S12" s="96">
        <v>3.2259999999999997E-2</v>
      </c>
      <c r="T12" s="89">
        <v>24</v>
      </c>
      <c r="U12" s="97">
        <v>0.79341980000000001</v>
      </c>
      <c r="V12" s="94">
        <v>-123.696</v>
      </c>
    </row>
    <row r="13" spans="1:22" ht="17.25" x14ac:dyDescent="0.25">
      <c r="A13" s="122"/>
      <c r="B13" s="26" t="s">
        <v>372</v>
      </c>
      <c r="C13" s="63">
        <v>3.8769999999999999E-2</v>
      </c>
      <c r="D13" s="21">
        <v>0.12</v>
      </c>
      <c r="E13" s="28">
        <v>38</v>
      </c>
      <c r="F13" s="67">
        <v>-1.183E-2</v>
      </c>
      <c r="G13" s="67">
        <v>0.40510000000000002</v>
      </c>
      <c r="H13" s="66">
        <v>25</v>
      </c>
      <c r="I13" s="67">
        <v>-1.1469999999999999E-2</v>
      </c>
      <c r="J13" s="67">
        <v>0.3992</v>
      </c>
      <c r="K13" s="66">
        <v>24</v>
      </c>
      <c r="L13" s="99">
        <v>0.87547967851238295</v>
      </c>
      <c r="M13" s="98">
        <v>1.64852181933525</v>
      </c>
      <c r="N13" s="98">
        <v>0.114126826084212</v>
      </c>
      <c r="O13" s="98">
        <v>0.79034715380222198</v>
      </c>
      <c r="P13" s="98">
        <v>0.48831489330521999</v>
      </c>
      <c r="Q13" s="91">
        <v>0.630386909979612</v>
      </c>
      <c r="R13" s="92">
        <v>0.2636</v>
      </c>
      <c r="S13" s="93" t="s">
        <v>720</v>
      </c>
      <c r="T13" s="89">
        <v>24</v>
      </c>
      <c r="U13" s="97">
        <v>0.76053210000000004</v>
      </c>
      <c r="V13" s="94">
        <v>-126.821</v>
      </c>
    </row>
    <row r="14" spans="1:22" ht="17.25" x14ac:dyDescent="0.25">
      <c r="A14" s="122"/>
      <c r="B14" s="26" t="s">
        <v>284</v>
      </c>
      <c r="C14" s="63">
        <v>8.9499999999999996E-2</v>
      </c>
      <c r="D14" s="21">
        <v>0.03</v>
      </c>
      <c r="E14" s="28">
        <v>43</v>
      </c>
      <c r="F14" s="69" t="s">
        <v>680</v>
      </c>
      <c r="G14" s="67">
        <v>0.31109999999999999</v>
      </c>
      <c r="H14" s="66">
        <v>24</v>
      </c>
      <c r="I14" s="69" t="s">
        <v>680</v>
      </c>
      <c r="J14" s="67">
        <v>0.31109999999999999</v>
      </c>
      <c r="K14" s="66">
        <v>24</v>
      </c>
      <c r="L14" s="99">
        <v>0.86315234227958004</v>
      </c>
      <c r="M14" s="98">
        <v>0.76231450513974097</v>
      </c>
      <c r="N14" s="98">
        <v>0.45435007033339703</v>
      </c>
      <c r="O14" s="98">
        <v>0.78980906036431497</v>
      </c>
      <c r="P14" s="98">
        <v>-0.429046071269235</v>
      </c>
      <c r="Q14" s="91">
        <v>0.67225907773360205</v>
      </c>
      <c r="R14" s="92">
        <v>9.4339999999999993E-2</v>
      </c>
      <c r="S14" s="96">
        <v>5.185E-2</v>
      </c>
      <c r="T14" s="89">
        <v>24</v>
      </c>
      <c r="U14" s="97">
        <v>0.65235120000000002</v>
      </c>
      <c r="V14" s="94">
        <v>-134.23070000000001</v>
      </c>
    </row>
    <row r="15" spans="1:22" ht="17.25" x14ac:dyDescent="0.25">
      <c r="A15" s="122"/>
      <c r="B15" s="26" t="s">
        <v>283</v>
      </c>
      <c r="C15" s="63">
        <v>0.29149999999999998</v>
      </c>
      <c r="D15" s="27" t="s">
        <v>681</v>
      </c>
      <c r="E15" s="28">
        <v>44</v>
      </c>
      <c r="F15" s="67">
        <v>0.31900000000000001</v>
      </c>
      <c r="G15" s="69" t="s">
        <v>682</v>
      </c>
      <c r="H15" s="66">
        <v>25</v>
      </c>
      <c r="I15" s="67">
        <v>0.31419999999999998</v>
      </c>
      <c r="J15" s="69" t="s">
        <v>683</v>
      </c>
      <c r="K15" s="66">
        <v>24</v>
      </c>
      <c r="L15" s="99">
        <v>0.88346678835120496</v>
      </c>
      <c r="M15" s="98">
        <v>2.08403804750718</v>
      </c>
      <c r="N15" s="98">
        <v>4.9557127443977403E-2</v>
      </c>
      <c r="O15" s="98">
        <v>0.82149153646707096</v>
      </c>
      <c r="P15" s="98">
        <v>1.98593186425929</v>
      </c>
      <c r="Q15" s="91">
        <v>6.02499193100852E-2</v>
      </c>
      <c r="R15" s="92">
        <v>0.48870000000000002</v>
      </c>
      <c r="S15" s="93" t="s">
        <v>721</v>
      </c>
      <c r="T15" s="89">
        <v>24</v>
      </c>
      <c r="U15" s="97">
        <v>0.75061599999999995</v>
      </c>
      <c r="V15" s="94">
        <v>-128.84530000000001</v>
      </c>
    </row>
    <row r="16" spans="1:22" x14ac:dyDescent="0.25">
      <c r="A16" s="122" t="s">
        <v>373</v>
      </c>
      <c r="B16" s="26" t="s">
        <v>374</v>
      </c>
      <c r="C16" s="63">
        <v>2.7009999999999999E-2</v>
      </c>
      <c r="D16" s="63">
        <v>0.12640000000000001</v>
      </c>
      <c r="E16" s="28">
        <v>52</v>
      </c>
      <c r="F16" s="67">
        <v>-3.058E-2</v>
      </c>
      <c r="G16" s="67">
        <v>0.59670000000000001</v>
      </c>
      <c r="H16" s="66">
        <v>25</v>
      </c>
      <c r="I16" s="67">
        <v>-3.1300000000000001E-2</v>
      </c>
      <c r="J16" s="67">
        <v>0.58819999999999995</v>
      </c>
      <c r="K16" s="66">
        <v>24</v>
      </c>
      <c r="L16" s="99">
        <v>0.86088799288436102</v>
      </c>
      <c r="M16" s="98">
        <v>0.47942032848452198</v>
      </c>
      <c r="N16" s="98">
        <v>0.63659458514730705</v>
      </c>
      <c r="O16" s="98">
        <v>0.79304713016970496</v>
      </c>
      <c r="P16" s="98">
        <v>0.71800792259303503</v>
      </c>
      <c r="Q16" s="91">
        <v>0.48066470449797999</v>
      </c>
      <c r="R16" s="92">
        <v>1.883E-2</v>
      </c>
      <c r="S16" s="96">
        <v>0.2581</v>
      </c>
      <c r="T16" s="89">
        <v>24</v>
      </c>
      <c r="U16" s="97">
        <v>0.71331900000000004</v>
      </c>
      <c r="V16" s="94">
        <v>-120.7144</v>
      </c>
    </row>
    <row r="17" spans="1:22" x14ac:dyDescent="0.25">
      <c r="A17" s="122"/>
      <c r="B17" s="26" t="s">
        <v>375</v>
      </c>
      <c r="C17" s="70">
        <v>6.9069999999999999E-3</v>
      </c>
      <c r="D17" s="63">
        <v>0.25</v>
      </c>
      <c r="E17" s="28">
        <v>25</v>
      </c>
      <c r="F17" s="67">
        <v>-3.9809999999999998E-2</v>
      </c>
      <c r="G17" s="67">
        <v>0.7782</v>
      </c>
      <c r="H17" s="66">
        <v>25</v>
      </c>
      <c r="I17" s="67">
        <v>-4.163E-2</v>
      </c>
      <c r="J17" s="67">
        <v>0.77900000000000003</v>
      </c>
      <c r="K17" s="66">
        <v>24</v>
      </c>
      <c r="L17" s="99">
        <v>0.85986855122925798</v>
      </c>
      <c r="M17" s="98">
        <v>-0.27458870059771001</v>
      </c>
      <c r="N17" s="98">
        <v>0.78631543863864695</v>
      </c>
      <c r="O17" s="98">
        <v>0.79897900183520099</v>
      </c>
      <c r="P17" s="98">
        <v>1.07258156465648</v>
      </c>
      <c r="Q17" s="91">
        <v>0.295630573172591</v>
      </c>
      <c r="R17" s="92">
        <v>-4.4830000000000002E-2</v>
      </c>
      <c r="S17" s="96">
        <v>0.98699999999999999</v>
      </c>
      <c r="T17" s="89">
        <v>24</v>
      </c>
      <c r="U17" s="97">
        <v>0.67680700000000005</v>
      </c>
      <c r="V17" s="94">
        <v>-120.5688</v>
      </c>
    </row>
    <row r="18" spans="1:22" ht="17.25" x14ac:dyDescent="0.25">
      <c r="A18" s="122"/>
      <c r="B18" s="26" t="s">
        <v>376</v>
      </c>
      <c r="C18" s="63">
        <v>0.2288</v>
      </c>
      <c r="D18" s="21" t="s">
        <v>684</v>
      </c>
      <c r="E18" s="28">
        <v>52</v>
      </c>
      <c r="F18" s="67">
        <v>4.3929999999999997E-2</v>
      </c>
      <c r="G18" s="67">
        <v>0.1605</v>
      </c>
      <c r="H18" s="66">
        <v>25</v>
      </c>
      <c r="I18" s="67">
        <v>3.7220000000000003E-2</v>
      </c>
      <c r="J18" s="67">
        <v>0.18310000000000001</v>
      </c>
      <c r="K18" s="66">
        <v>24</v>
      </c>
      <c r="L18" s="99">
        <v>0.87526028203770201</v>
      </c>
      <c r="M18" s="98">
        <v>1.63582053467352</v>
      </c>
      <c r="N18" s="98">
        <v>0.116778160870962</v>
      </c>
      <c r="O18" s="98">
        <v>0.79092416781095798</v>
      </c>
      <c r="P18" s="98">
        <v>0.54503759166630905</v>
      </c>
      <c r="Q18" s="91">
        <v>0.591469798871888</v>
      </c>
      <c r="R18" s="92">
        <v>0.21190000000000001</v>
      </c>
      <c r="S18" s="93" t="s">
        <v>722</v>
      </c>
      <c r="T18" s="89">
        <v>24</v>
      </c>
      <c r="U18" s="97">
        <v>0.69198550000000003</v>
      </c>
      <c r="V18" s="94">
        <v>-127.98260000000001</v>
      </c>
    </row>
    <row r="19" spans="1:22" ht="17.25" x14ac:dyDescent="0.25">
      <c r="A19" s="122"/>
      <c r="B19" s="26" t="s">
        <v>377</v>
      </c>
      <c r="C19" s="63">
        <v>2.7609999999999999E-2</v>
      </c>
      <c r="D19" s="63">
        <v>0.124</v>
      </c>
      <c r="E19" s="28">
        <v>52</v>
      </c>
      <c r="F19" s="67">
        <v>-3.3590000000000002E-2</v>
      </c>
      <c r="G19" s="67">
        <v>0.64339999999999997</v>
      </c>
      <c r="H19" s="66">
        <v>25</v>
      </c>
      <c r="I19" s="67">
        <v>-3.4750000000000003E-2</v>
      </c>
      <c r="J19" s="67">
        <v>0.63800000000000001</v>
      </c>
      <c r="K19" s="66">
        <v>24</v>
      </c>
      <c r="L19" s="99">
        <v>0.86067933181593803</v>
      </c>
      <c r="M19" s="98">
        <v>0.44502565934588101</v>
      </c>
      <c r="N19" s="98">
        <v>0.66085448303771599</v>
      </c>
      <c r="O19" s="98">
        <v>0.79286614327676097</v>
      </c>
      <c r="P19" s="98">
        <v>0.70479486024974702</v>
      </c>
      <c r="Q19" s="91">
        <v>0.48868166378828598</v>
      </c>
      <c r="R19" s="95" t="s">
        <v>723</v>
      </c>
      <c r="S19" s="96">
        <v>0.3352</v>
      </c>
      <c r="T19" s="89">
        <v>24</v>
      </c>
      <c r="U19" s="97">
        <v>0.70655330000000005</v>
      </c>
      <c r="V19" s="94">
        <v>-121.21720000000001</v>
      </c>
    </row>
    <row r="20" spans="1:22" ht="17.25" x14ac:dyDescent="0.25">
      <c r="A20" s="122" t="s">
        <v>378</v>
      </c>
      <c r="B20" s="26" t="s">
        <v>357</v>
      </c>
      <c r="C20" s="63">
        <v>0.60580000000000001</v>
      </c>
      <c r="D20" s="21" t="s">
        <v>685</v>
      </c>
      <c r="E20" s="28">
        <v>43</v>
      </c>
      <c r="F20" s="67">
        <v>0.60009999999999997</v>
      </c>
      <c r="G20" s="68" t="s">
        <v>686</v>
      </c>
      <c r="H20" s="66">
        <v>24</v>
      </c>
      <c r="I20" s="67">
        <v>0.60009999999999997</v>
      </c>
      <c r="J20" s="68" t="s">
        <v>686</v>
      </c>
      <c r="K20" s="66">
        <v>24</v>
      </c>
      <c r="L20" s="99">
        <v>0.85971273193301601</v>
      </c>
      <c r="M20" s="98">
        <v>-0.228013539562999</v>
      </c>
      <c r="N20" s="98">
        <v>0.82184119718867898</v>
      </c>
      <c r="O20" s="98">
        <v>0.79350954918028704</v>
      </c>
      <c r="P20" s="98">
        <v>0.75081137068774495</v>
      </c>
      <c r="Q20" s="91">
        <v>0.461097199937753</v>
      </c>
      <c r="R20" s="92">
        <v>0.60009999999999997</v>
      </c>
      <c r="S20" s="93" t="s">
        <v>724</v>
      </c>
      <c r="T20" s="89">
        <v>24</v>
      </c>
      <c r="U20" s="73">
        <v>0</v>
      </c>
      <c r="V20" s="94">
        <v>-113.3857</v>
      </c>
    </row>
    <row r="21" spans="1:22" ht="17.25" x14ac:dyDescent="0.25">
      <c r="A21" s="122"/>
      <c r="B21" s="26" t="s">
        <v>727</v>
      </c>
      <c r="C21" s="63">
        <v>0.63829999999999998</v>
      </c>
      <c r="D21" s="21" t="s">
        <v>687</v>
      </c>
      <c r="E21" s="28">
        <v>43</v>
      </c>
      <c r="F21" s="67">
        <v>0.59370000000000001</v>
      </c>
      <c r="G21" s="68" t="s">
        <v>688</v>
      </c>
      <c r="H21" s="66">
        <v>24</v>
      </c>
      <c r="I21" s="67">
        <v>0.59370000000000001</v>
      </c>
      <c r="J21" s="68" t="s">
        <v>688</v>
      </c>
      <c r="K21" s="66">
        <v>24</v>
      </c>
      <c r="L21" s="99">
        <v>0.86001188581655597</v>
      </c>
      <c r="M21" s="98">
        <v>0.31141318128915302</v>
      </c>
      <c r="N21" s="98">
        <v>0.75855697197895899</v>
      </c>
      <c r="O21" s="98">
        <v>0.79502593542417899</v>
      </c>
      <c r="P21" s="98">
        <v>0.85043803277402896</v>
      </c>
      <c r="Q21" s="91">
        <v>0.40467418550913198</v>
      </c>
      <c r="R21" s="92">
        <v>0.59370000000000001</v>
      </c>
      <c r="S21" s="93" t="s">
        <v>725</v>
      </c>
      <c r="T21" s="89">
        <v>24</v>
      </c>
      <c r="U21" s="73">
        <v>0</v>
      </c>
      <c r="V21" s="94">
        <v>-109.4426</v>
      </c>
    </row>
    <row r="22" spans="1:22" ht="17.25" x14ac:dyDescent="0.25">
      <c r="A22" s="122"/>
      <c r="B22" s="26" t="s">
        <v>380</v>
      </c>
      <c r="C22" s="63">
        <v>0.60070000000000001</v>
      </c>
      <c r="D22" s="21" t="s">
        <v>689</v>
      </c>
      <c r="E22" s="28">
        <v>43</v>
      </c>
      <c r="F22" s="67">
        <v>0.54459999999999997</v>
      </c>
      <c r="G22" s="68" t="s">
        <v>690</v>
      </c>
      <c r="H22" s="66">
        <v>24</v>
      </c>
      <c r="I22" s="67">
        <v>0.54459999999999997</v>
      </c>
      <c r="J22" s="68" t="s">
        <v>690</v>
      </c>
      <c r="K22" s="66">
        <v>24</v>
      </c>
      <c r="L22" s="99">
        <v>0.85938626479855196</v>
      </c>
      <c r="M22" s="98">
        <v>5.5795483899893202E-2</v>
      </c>
      <c r="N22" s="98">
        <v>0.95603218522973199</v>
      </c>
      <c r="O22" s="98">
        <v>0.79053129936834299</v>
      </c>
      <c r="P22" s="98">
        <v>0.50707230558438199</v>
      </c>
      <c r="Q22" s="91">
        <v>0.61738756962326402</v>
      </c>
      <c r="R22" s="92">
        <v>0.54459999999999997</v>
      </c>
      <c r="S22" s="93" t="s">
        <v>726</v>
      </c>
      <c r="T22" s="89">
        <v>24</v>
      </c>
      <c r="U22" s="73">
        <v>0</v>
      </c>
      <c r="V22" s="94">
        <v>-116.5385</v>
      </c>
    </row>
    <row r="23" spans="1:22" x14ac:dyDescent="0.25">
      <c r="A23" s="122"/>
      <c r="B23" s="26" t="s">
        <v>381</v>
      </c>
      <c r="C23" s="63">
        <v>0.1119</v>
      </c>
      <c r="D23" s="63">
        <v>0.1303</v>
      </c>
      <c r="E23" s="28">
        <v>14</v>
      </c>
      <c r="F23" s="67">
        <v>0.26479999999999998</v>
      </c>
      <c r="G23" s="67">
        <v>7.3410000000000003E-2</v>
      </c>
      <c r="H23" s="66">
        <v>10</v>
      </c>
      <c r="I23" s="69" t="s">
        <v>157</v>
      </c>
      <c r="J23" s="69" t="s">
        <v>157</v>
      </c>
      <c r="K23" s="66" t="s">
        <v>157</v>
      </c>
      <c r="L23" s="72" t="s">
        <v>157</v>
      </c>
      <c r="M23" s="73" t="s">
        <v>157</v>
      </c>
      <c r="N23" s="73" t="s">
        <v>157</v>
      </c>
      <c r="O23" s="73" t="s">
        <v>157</v>
      </c>
      <c r="P23" s="73" t="s">
        <v>157</v>
      </c>
      <c r="Q23" s="74" t="s">
        <v>157</v>
      </c>
      <c r="R23" s="90" t="s">
        <v>157</v>
      </c>
      <c r="S23" s="89" t="s">
        <v>157</v>
      </c>
      <c r="T23" s="89" t="s">
        <v>157</v>
      </c>
      <c r="U23" s="89" t="s">
        <v>157</v>
      </c>
      <c r="V23" s="66" t="s">
        <v>157</v>
      </c>
    </row>
  </sheetData>
  <mergeCells count="35">
    <mergeCell ref="F4:H7"/>
    <mergeCell ref="I4:K7"/>
    <mergeCell ref="L4:N7"/>
    <mergeCell ref="O4:Q7"/>
    <mergeCell ref="C8:C9"/>
    <mergeCell ref="P8:P9"/>
    <mergeCell ref="Q8:Q9"/>
    <mergeCell ref="A20:A23"/>
    <mergeCell ref="J8:J9"/>
    <mergeCell ref="K8:K9"/>
    <mergeCell ref="L8:L9"/>
    <mergeCell ref="M8:M9"/>
    <mergeCell ref="D8:D9"/>
    <mergeCell ref="E8:E9"/>
    <mergeCell ref="F8:F9"/>
    <mergeCell ref="G8:G9"/>
    <mergeCell ref="H8:H9"/>
    <mergeCell ref="I8:I9"/>
    <mergeCell ref="A3:A9"/>
    <mergeCell ref="B3:B9"/>
    <mergeCell ref="C3:K3"/>
    <mergeCell ref="L3:Q3"/>
    <mergeCell ref="C4:E7"/>
    <mergeCell ref="A10:A11"/>
    <mergeCell ref="A12:A15"/>
    <mergeCell ref="A16:A19"/>
    <mergeCell ref="N8:N9"/>
    <mergeCell ref="O8:O9"/>
    <mergeCell ref="R4:V7"/>
    <mergeCell ref="R3:V3"/>
    <mergeCell ref="R8:R9"/>
    <mergeCell ref="S8:S9"/>
    <mergeCell ref="T8:T9"/>
    <mergeCell ref="U8:U9"/>
    <mergeCell ref="V8:V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23"/>
  <sheetViews>
    <sheetView workbookViewId="0">
      <selection activeCell="C22" sqref="C22"/>
    </sheetView>
  </sheetViews>
  <sheetFormatPr defaultRowHeight="15" x14ac:dyDescent="0.25"/>
  <cols>
    <col min="1" max="1" width="14.140625" bestFit="1" customWidth="1"/>
    <col min="2" max="2" width="39.85546875" bestFit="1" customWidth="1"/>
    <col min="4" max="4" width="8.7109375" bestFit="1" customWidth="1"/>
    <col min="22" max="22" width="23.42578125" bestFit="1" customWidth="1"/>
  </cols>
  <sheetData>
    <row r="1" spans="1:22" x14ac:dyDescent="0.25">
      <c r="A1" s="29" t="s">
        <v>674</v>
      </c>
    </row>
    <row r="3" spans="1:22" x14ac:dyDescent="0.25">
      <c r="A3" s="122" t="s">
        <v>360</v>
      </c>
      <c r="B3" s="134" t="s">
        <v>361</v>
      </c>
      <c r="C3" s="136" t="s">
        <v>362</v>
      </c>
      <c r="D3" s="136"/>
      <c r="E3" s="136"/>
      <c r="F3" s="136"/>
      <c r="G3" s="136"/>
      <c r="H3" s="136"/>
      <c r="I3" s="136"/>
      <c r="J3" s="136"/>
      <c r="K3" s="137"/>
      <c r="L3" s="147" t="s">
        <v>363</v>
      </c>
      <c r="M3" s="147"/>
      <c r="N3" s="147"/>
      <c r="O3" s="147"/>
      <c r="P3" s="147"/>
      <c r="Q3" s="147"/>
      <c r="R3" s="112" t="s">
        <v>694</v>
      </c>
      <c r="S3" s="113"/>
      <c r="T3" s="113"/>
      <c r="U3" s="113"/>
      <c r="V3" s="114"/>
    </row>
    <row r="4" spans="1:22" x14ac:dyDescent="0.25">
      <c r="A4" s="122"/>
      <c r="B4" s="134"/>
      <c r="C4" s="127" t="s">
        <v>566</v>
      </c>
      <c r="D4" s="127"/>
      <c r="E4" s="122"/>
      <c r="F4" s="141" t="s">
        <v>569</v>
      </c>
      <c r="G4" s="127"/>
      <c r="H4" s="122"/>
      <c r="I4" s="141" t="s">
        <v>364</v>
      </c>
      <c r="J4" s="127"/>
      <c r="K4" s="122"/>
      <c r="L4" s="146" t="s">
        <v>567</v>
      </c>
      <c r="M4" s="146"/>
      <c r="N4" s="146"/>
      <c r="O4" s="146" t="s">
        <v>568</v>
      </c>
      <c r="P4" s="146"/>
      <c r="Q4" s="146"/>
      <c r="R4" s="112" t="s">
        <v>364</v>
      </c>
      <c r="S4" s="113"/>
      <c r="T4" s="113"/>
      <c r="U4" s="113"/>
      <c r="V4" s="114"/>
    </row>
    <row r="5" spans="1:22" x14ac:dyDescent="0.25">
      <c r="A5" s="122"/>
      <c r="B5" s="134"/>
      <c r="C5" s="127"/>
      <c r="D5" s="127"/>
      <c r="E5" s="122"/>
      <c r="F5" s="141"/>
      <c r="G5" s="127"/>
      <c r="H5" s="122"/>
      <c r="I5" s="141"/>
      <c r="J5" s="127"/>
      <c r="K5" s="122"/>
      <c r="L5" s="146"/>
      <c r="M5" s="146"/>
      <c r="N5" s="146"/>
      <c r="O5" s="146"/>
      <c r="P5" s="146"/>
      <c r="Q5" s="146"/>
      <c r="R5" s="112"/>
      <c r="S5" s="113"/>
      <c r="T5" s="113"/>
      <c r="U5" s="113"/>
      <c r="V5" s="114"/>
    </row>
    <row r="6" spans="1:22" x14ac:dyDescent="0.25">
      <c r="A6" s="122"/>
      <c r="B6" s="134"/>
      <c r="C6" s="127"/>
      <c r="D6" s="127"/>
      <c r="E6" s="122"/>
      <c r="F6" s="141"/>
      <c r="G6" s="127"/>
      <c r="H6" s="122"/>
      <c r="I6" s="141"/>
      <c r="J6" s="127"/>
      <c r="K6" s="122"/>
      <c r="L6" s="146"/>
      <c r="M6" s="146"/>
      <c r="N6" s="146"/>
      <c r="O6" s="146"/>
      <c r="P6" s="146"/>
      <c r="Q6" s="146"/>
      <c r="R6" s="112"/>
      <c r="S6" s="113"/>
      <c r="T6" s="113"/>
      <c r="U6" s="113"/>
      <c r="V6" s="114"/>
    </row>
    <row r="7" spans="1:22" x14ac:dyDescent="0.25">
      <c r="A7" s="122"/>
      <c r="B7" s="134"/>
      <c r="C7" s="127"/>
      <c r="D7" s="127"/>
      <c r="E7" s="122"/>
      <c r="F7" s="141"/>
      <c r="G7" s="127"/>
      <c r="H7" s="122"/>
      <c r="I7" s="141"/>
      <c r="J7" s="127"/>
      <c r="K7" s="122"/>
      <c r="L7" s="146"/>
      <c r="M7" s="146"/>
      <c r="N7" s="146"/>
      <c r="O7" s="146"/>
      <c r="P7" s="146"/>
      <c r="Q7" s="146"/>
      <c r="R7" s="112"/>
      <c r="S7" s="113"/>
      <c r="T7" s="113"/>
      <c r="U7" s="113"/>
      <c r="V7" s="114"/>
    </row>
    <row r="8" spans="1:22" x14ac:dyDescent="0.25">
      <c r="A8" s="122"/>
      <c r="B8" s="134"/>
      <c r="C8" s="125" t="s">
        <v>365</v>
      </c>
      <c r="D8" s="127" t="s">
        <v>366</v>
      </c>
      <c r="E8" s="122" t="s">
        <v>367</v>
      </c>
      <c r="F8" s="125" t="s">
        <v>365</v>
      </c>
      <c r="G8" s="127" t="s">
        <v>366</v>
      </c>
      <c r="H8" s="122" t="s">
        <v>367</v>
      </c>
      <c r="I8" s="125" t="s">
        <v>365</v>
      </c>
      <c r="J8" s="127" t="s">
        <v>366</v>
      </c>
      <c r="K8" s="122" t="s">
        <v>367</v>
      </c>
      <c r="L8" s="125" t="s">
        <v>365</v>
      </c>
      <c r="M8" s="132" t="s">
        <v>368</v>
      </c>
      <c r="N8" s="123" t="s">
        <v>366</v>
      </c>
      <c r="O8" s="125" t="s">
        <v>365</v>
      </c>
      <c r="P8" s="132" t="s">
        <v>368</v>
      </c>
      <c r="Q8" s="144" t="s">
        <v>366</v>
      </c>
      <c r="R8" s="115" t="s">
        <v>692</v>
      </c>
      <c r="S8" s="113" t="s">
        <v>366</v>
      </c>
      <c r="T8" s="113" t="s">
        <v>367</v>
      </c>
      <c r="U8" s="118" t="s">
        <v>693</v>
      </c>
      <c r="V8" s="120" t="s">
        <v>717</v>
      </c>
    </row>
    <row r="9" spans="1:22" x14ac:dyDescent="0.25">
      <c r="A9" s="129"/>
      <c r="B9" s="135"/>
      <c r="C9" s="126"/>
      <c r="D9" s="128"/>
      <c r="E9" s="129"/>
      <c r="F9" s="126"/>
      <c r="G9" s="128"/>
      <c r="H9" s="129"/>
      <c r="I9" s="126"/>
      <c r="J9" s="128"/>
      <c r="K9" s="129"/>
      <c r="L9" s="126"/>
      <c r="M9" s="133"/>
      <c r="N9" s="124"/>
      <c r="O9" s="126"/>
      <c r="P9" s="133"/>
      <c r="Q9" s="145"/>
      <c r="R9" s="116"/>
      <c r="S9" s="117"/>
      <c r="T9" s="117"/>
      <c r="U9" s="119"/>
      <c r="V9" s="121"/>
    </row>
    <row r="10" spans="1:22" ht="17.25" x14ac:dyDescent="0.25">
      <c r="A10" s="122" t="s">
        <v>742</v>
      </c>
      <c r="B10" s="26" t="s">
        <v>369</v>
      </c>
      <c r="C10" s="63">
        <v>0.80954182745854397</v>
      </c>
      <c r="D10" s="27" t="s">
        <v>570</v>
      </c>
      <c r="E10" s="28">
        <v>16</v>
      </c>
      <c r="F10" s="63">
        <v>0.80954182745854397</v>
      </c>
      <c r="G10" s="27" t="s">
        <v>570</v>
      </c>
      <c r="H10" s="28">
        <v>16</v>
      </c>
      <c r="I10" s="37">
        <v>0.85619856905690905</v>
      </c>
      <c r="J10" s="60" t="s">
        <v>591</v>
      </c>
      <c r="K10" s="33">
        <v>15</v>
      </c>
      <c r="L10" s="2" t="s">
        <v>157</v>
      </c>
      <c r="M10" s="2" t="s">
        <v>157</v>
      </c>
      <c r="N10" s="2" t="s">
        <v>157</v>
      </c>
      <c r="O10" s="63">
        <v>0.84517518421744398</v>
      </c>
      <c r="P10" s="63">
        <v>-0.27278549607511399</v>
      </c>
      <c r="Q10" s="91">
        <v>0.78965562664492495</v>
      </c>
      <c r="R10" s="96">
        <v>0.85619999999999996</v>
      </c>
      <c r="S10" s="100" t="s">
        <v>730</v>
      </c>
      <c r="T10" s="100">
        <v>15</v>
      </c>
      <c r="U10" s="100">
        <v>0</v>
      </c>
      <c r="V10" s="101">
        <v>-63.682250000000003</v>
      </c>
    </row>
    <row r="11" spans="1:22" ht="17.25" x14ac:dyDescent="0.25">
      <c r="A11" s="122"/>
      <c r="B11" s="26" t="s">
        <v>370</v>
      </c>
      <c r="C11" s="63">
        <v>0.711594087461349</v>
      </c>
      <c r="D11" s="27" t="s">
        <v>572</v>
      </c>
      <c r="E11" s="28">
        <v>16</v>
      </c>
      <c r="F11" s="63">
        <v>0.711594087461349</v>
      </c>
      <c r="G11" s="27" t="s">
        <v>572</v>
      </c>
      <c r="H11" s="28">
        <v>16</v>
      </c>
      <c r="I11" s="37">
        <v>0.76600985209513095</v>
      </c>
      <c r="J11" s="60" t="s">
        <v>592</v>
      </c>
      <c r="K11" s="33">
        <v>15</v>
      </c>
      <c r="L11" s="63">
        <v>0.84517518421744398</v>
      </c>
      <c r="M11" s="63">
        <v>2.76535455305214</v>
      </c>
      <c r="N11" s="63">
        <v>1.7108561394282799E-2</v>
      </c>
      <c r="O11" s="2" t="s">
        <v>157</v>
      </c>
      <c r="P11" s="2" t="s">
        <v>157</v>
      </c>
      <c r="Q11" s="51" t="s">
        <v>157</v>
      </c>
      <c r="R11" s="96">
        <v>0.76600000000000001</v>
      </c>
      <c r="S11" s="93" t="s">
        <v>731</v>
      </c>
      <c r="T11" s="100">
        <v>15</v>
      </c>
      <c r="U11" s="73">
        <v>0</v>
      </c>
      <c r="V11" s="101">
        <v>-69.550240000000002</v>
      </c>
    </row>
    <row r="12" spans="1:22" x14ac:dyDescent="0.25">
      <c r="A12" s="122" t="s">
        <v>371</v>
      </c>
      <c r="B12" s="26" t="s">
        <v>285</v>
      </c>
      <c r="C12" s="63">
        <v>-3.9895746325351302E-3</v>
      </c>
      <c r="D12" s="21">
        <v>0.35</v>
      </c>
      <c r="E12" s="28">
        <v>30</v>
      </c>
      <c r="F12" s="63">
        <v>-6.4948090378917897E-2</v>
      </c>
      <c r="G12" s="63">
        <v>0.77465926637363802</v>
      </c>
      <c r="H12" s="28">
        <v>16</v>
      </c>
      <c r="I12" s="37">
        <v>-7.0418537749162402E-2</v>
      </c>
      <c r="J12" s="37">
        <v>0.78308598134089702</v>
      </c>
      <c r="K12" s="33">
        <v>15</v>
      </c>
      <c r="L12" s="63">
        <v>0.75331728495834205</v>
      </c>
      <c r="M12" s="63">
        <v>-0.57542238940989898</v>
      </c>
      <c r="N12" s="63">
        <v>0.57563712042818604</v>
      </c>
      <c r="O12" s="63">
        <v>0.84502042456570103</v>
      </c>
      <c r="P12" s="63">
        <v>0.249709129049134</v>
      </c>
      <c r="Q12" s="91">
        <v>0.80703566410694105</v>
      </c>
      <c r="R12" s="96">
        <v>-2.0039999999999999E-2</v>
      </c>
      <c r="S12" s="96">
        <v>0.50290000000000001</v>
      </c>
      <c r="T12" s="100">
        <v>15</v>
      </c>
      <c r="U12" s="97">
        <v>0.75392859999999995</v>
      </c>
      <c r="V12" s="101">
        <v>-77.702359999999999</v>
      </c>
    </row>
    <row r="13" spans="1:22" ht="17.25" x14ac:dyDescent="0.25">
      <c r="A13" s="122"/>
      <c r="B13" s="26" t="s">
        <v>372</v>
      </c>
      <c r="C13" s="63">
        <v>0.33697102722755701</v>
      </c>
      <c r="D13" s="21" t="s">
        <v>571</v>
      </c>
      <c r="E13" s="28">
        <v>24</v>
      </c>
      <c r="F13" s="63">
        <v>0.26928768366089301</v>
      </c>
      <c r="G13" s="63">
        <v>2.2895228091404402E-2</v>
      </c>
      <c r="H13" s="28">
        <v>16</v>
      </c>
      <c r="I13" s="37">
        <v>0.26575137146999001</v>
      </c>
      <c r="J13" s="37">
        <v>2.8499600645931902E-2</v>
      </c>
      <c r="K13" s="33">
        <v>15</v>
      </c>
      <c r="L13" s="63">
        <v>0.82736204774845301</v>
      </c>
      <c r="M13" s="63">
        <v>2.3706431722149399</v>
      </c>
      <c r="N13" s="63">
        <v>3.5360020832462202E-2</v>
      </c>
      <c r="O13" s="63">
        <v>0.85956355740480195</v>
      </c>
      <c r="P13" s="63">
        <v>1.14520397460496</v>
      </c>
      <c r="Q13" s="91">
        <v>0.27445151887047198</v>
      </c>
      <c r="R13" s="96">
        <v>0.35520000000000002</v>
      </c>
      <c r="S13" s="100" t="s">
        <v>732</v>
      </c>
      <c r="T13" s="100">
        <v>15</v>
      </c>
      <c r="U13" s="97">
        <v>0.85139469999999995</v>
      </c>
      <c r="V13" s="101">
        <v>-79.6751</v>
      </c>
    </row>
    <row r="14" spans="1:22" ht="17.25" x14ac:dyDescent="0.25">
      <c r="A14" s="122"/>
      <c r="B14" s="26" t="s">
        <v>284</v>
      </c>
      <c r="C14" s="63">
        <v>0.45726615280652899</v>
      </c>
      <c r="D14" s="27" t="s">
        <v>581</v>
      </c>
      <c r="E14" s="28">
        <v>29</v>
      </c>
      <c r="F14" s="63">
        <v>0.411613364327301</v>
      </c>
      <c r="G14" s="21" t="s">
        <v>587</v>
      </c>
      <c r="H14" s="28">
        <v>15</v>
      </c>
      <c r="I14" s="37">
        <v>0.411613364327301</v>
      </c>
      <c r="J14" s="60" t="s">
        <v>593</v>
      </c>
      <c r="K14" s="33">
        <v>15</v>
      </c>
      <c r="L14" s="63">
        <v>0.77351029064572097</v>
      </c>
      <c r="M14" s="63">
        <v>1.1960385889478</v>
      </c>
      <c r="N14" s="63">
        <v>0.254780095926601</v>
      </c>
      <c r="O14" s="63">
        <v>0.86041161234652797</v>
      </c>
      <c r="P14" s="63">
        <v>1.17998506328415</v>
      </c>
      <c r="Q14" s="91">
        <v>0.26086954367444698</v>
      </c>
      <c r="R14" s="96">
        <v>0.16819999999999999</v>
      </c>
      <c r="S14" s="96">
        <v>4.9189999999999998E-2</v>
      </c>
      <c r="T14" s="100">
        <v>15</v>
      </c>
      <c r="U14" s="97">
        <v>0.52892119999999998</v>
      </c>
      <c r="V14" s="101">
        <v>-86.504180000000005</v>
      </c>
    </row>
    <row r="15" spans="1:22" ht="17.25" x14ac:dyDescent="0.25">
      <c r="A15" s="122"/>
      <c r="B15" s="26" t="s">
        <v>283</v>
      </c>
      <c r="C15" s="63">
        <v>0.395009548259104</v>
      </c>
      <c r="D15" s="21" t="s">
        <v>582</v>
      </c>
      <c r="E15" s="28">
        <v>30</v>
      </c>
      <c r="F15" s="63">
        <v>0.48863690872937099</v>
      </c>
      <c r="G15" s="21" t="s">
        <v>588</v>
      </c>
      <c r="H15" s="28">
        <v>16</v>
      </c>
      <c r="I15" s="37">
        <v>0.523507624840029</v>
      </c>
      <c r="J15" s="60" t="s">
        <v>594</v>
      </c>
      <c r="K15" s="33">
        <v>15</v>
      </c>
      <c r="L15" s="63">
        <v>0.88418448355082402</v>
      </c>
      <c r="M15" s="63">
        <v>3.7768776412845</v>
      </c>
      <c r="N15" s="63">
        <v>2.6385359303926301E-3</v>
      </c>
      <c r="O15" s="63">
        <v>0.89247685633587004</v>
      </c>
      <c r="P15" s="63">
        <v>2.3208182637721002</v>
      </c>
      <c r="Q15" s="91">
        <v>3.8709739273678601E-2</v>
      </c>
      <c r="R15" s="96">
        <v>0.54049999999999998</v>
      </c>
      <c r="S15" s="93" t="s">
        <v>733</v>
      </c>
      <c r="T15" s="100">
        <v>15</v>
      </c>
      <c r="U15" s="97">
        <v>0.78796529999999998</v>
      </c>
      <c r="V15" s="101">
        <v>-84.146540000000002</v>
      </c>
    </row>
    <row r="16" spans="1:22" x14ac:dyDescent="0.25">
      <c r="A16" s="122" t="s">
        <v>373</v>
      </c>
      <c r="B16" s="26" t="s">
        <v>374</v>
      </c>
      <c r="C16" s="63">
        <v>1.3604525356963401E-2</v>
      </c>
      <c r="D16" s="63">
        <v>0.24152428525437999</v>
      </c>
      <c r="E16" s="28">
        <v>32</v>
      </c>
      <c r="F16" s="63">
        <v>-7.0280759999163694E-2</v>
      </c>
      <c r="G16" s="63">
        <v>0.90421907569131399</v>
      </c>
      <c r="H16" s="28">
        <v>16</v>
      </c>
      <c r="I16" s="37">
        <v>-7.5736904525581406E-2</v>
      </c>
      <c r="J16" s="37">
        <v>0.90652981433920898</v>
      </c>
      <c r="K16" s="33">
        <v>15</v>
      </c>
      <c r="L16" s="63">
        <v>0.74979742186431197</v>
      </c>
      <c r="M16" s="63">
        <v>0.39703426293620298</v>
      </c>
      <c r="N16" s="63">
        <v>0.698313052039371</v>
      </c>
      <c r="O16" s="63">
        <v>0.84431536271599295</v>
      </c>
      <c r="P16" s="63">
        <v>-8.7902612873781802E-2</v>
      </c>
      <c r="Q16" s="91">
        <v>0.93140396887490196</v>
      </c>
      <c r="R16" s="96">
        <v>-5.9970000000000002E-2</v>
      </c>
      <c r="S16" s="96">
        <v>0.81489999999999996</v>
      </c>
      <c r="T16" s="100">
        <v>15</v>
      </c>
      <c r="U16" s="97">
        <v>0.71743440000000003</v>
      </c>
      <c r="V16" s="101">
        <v>-74.10257</v>
      </c>
    </row>
    <row r="17" spans="1:23" x14ac:dyDescent="0.25">
      <c r="A17" s="122"/>
      <c r="B17" s="26" t="s">
        <v>375</v>
      </c>
      <c r="C17" s="63">
        <v>8.4924748115179E-2</v>
      </c>
      <c r="D17" s="63">
        <v>5.8249959498393102E-2</v>
      </c>
      <c r="E17" s="28">
        <v>32</v>
      </c>
      <c r="F17" s="63">
        <v>3.6958530971069499E-2</v>
      </c>
      <c r="G17" s="63">
        <v>0.229936409976815</v>
      </c>
      <c r="H17" s="28">
        <v>16</v>
      </c>
      <c r="I17" s="37">
        <v>3.2019347116292202E-2</v>
      </c>
      <c r="J17" s="37">
        <v>0.24797532586763499</v>
      </c>
      <c r="K17" s="33">
        <v>15</v>
      </c>
      <c r="L17" s="63">
        <v>0.75356111894307698</v>
      </c>
      <c r="M17" s="63">
        <v>0.58592806337386905</v>
      </c>
      <c r="N17" s="63">
        <v>0.56878067199375504</v>
      </c>
      <c r="O17" s="63">
        <v>0.84584194811094005</v>
      </c>
      <c r="P17" s="63">
        <v>0.35585970998533101</v>
      </c>
      <c r="Q17" s="91">
        <v>0.72812311806511298</v>
      </c>
      <c r="R17" s="96">
        <v>2.0219999999999998E-2</v>
      </c>
      <c r="S17" s="96">
        <v>0.30859999999999999</v>
      </c>
      <c r="T17" s="100">
        <v>15</v>
      </c>
      <c r="U17" s="97">
        <v>0.6951697</v>
      </c>
      <c r="V17" s="101">
        <v>-72.716909999999999</v>
      </c>
    </row>
    <row r="18" spans="1:23" ht="17.25" x14ac:dyDescent="0.25">
      <c r="A18" s="122"/>
      <c r="B18" s="26" t="s">
        <v>376</v>
      </c>
      <c r="C18" s="63">
        <v>0.60723063000998201</v>
      </c>
      <c r="D18" s="27" t="s">
        <v>583</v>
      </c>
      <c r="E18" s="28">
        <v>32</v>
      </c>
      <c r="F18" s="63">
        <v>0.34508238037096101</v>
      </c>
      <c r="G18" s="21" t="s">
        <v>589</v>
      </c>
      <c r="H18" s="28">
        <v>16</v>
      </c>
      <c r="I18" s="37">
        <v>0.42918302336958403</v>
      </c>
      <c r="J18" s="60" t="s">
        <v>595</v>
      </c>
      <c r="K18" s="33">
        <v>15</v>
      </c>
      <c r="L18" s="63">
        <v>0.78542930995770299</v>
      </c>
      <c r="M18" s="63">
        <v>1.4753132209138899</v>
      </c>
      <c r="N18" s="63">
        <v>0.165878123481706</v>
      </c>
      <c r="O18" s="63">
        <v>0.85201670750825698</v>
      </c>
      <c r="P18" s="63">
        <v>0.79538220490368206</v>
      </c>
      <c r="Q18" s="91">
        <v>0.44184042138033702</v>
      </c>
      <c r="R18" s="96">
        <v>0.2034</v>
      </c>
      <c r="S18" s="96">
        <v>3.1329999999999997E-2</v>
      </c>
      <c r="T18" s="100">
        <v>15</v>
      </c>
      <c r="U18" s="97">
        <v>0.53497720000000004</v>
      </c>
      <c r="V18" s="101">
        <v>-81.461879999999994</v>
      </c>
    </row>
    <row r="19" spans="1:23" x14ac:dyDescent="0.25">
      <c r="A19" s="122"/>
      <c r="B19" s="26" t="s">
        <v>377</v>
      </c>
      <c r="C19" s="63">
        <v>4.6557767122158396E-3</v>
      </c>
      <c r="D19" s="63">
        <v>0.293131472266422</v>
      </c>
      <c r="E19" s="28">
        <v>32</v>
      </c>
      <c r="F19" s="63">
        <v>-6.8588474973386895E-2</v>
      </c>
      <c r="G19" s="63">
        <v>0.84981002459676702</v>
      </c>
      <c r="H19" s="28">
        <v>16</v>
      </c>
      <c r="I19" s="37">
        <v>-7.4020245283073396E-2</v>
      </c>
      <c r="J19" s="37">
        <v>0.854204866313377</v>
      </c>
      <c r="K19" s="33">
        <v>15</v>
      </c>
      <c r="L19" s="63">
        <v>0.74918489342088801</v>
      </c>
      <c r="M19" s="63">
        <v>0.35769458850505997</v>
      </c>
      <c r="N19" s="63">
        <v>0.72678429383681198</v>
      </c>
      <c r="O19" s="63">
        <v>0.844290249586228</v>
      </c>
      <c r="P19" s="63">
        <v>-7.6093646360339301E-2</v>
      </c>
      <c r="Q19" s="91">
        <v>0.94059852081176198</v>
      </c>
      <c r="R19" s="96">
        <v>-6.1760000000000002E-2</v>
      </c>
      <c r="S19" s="96">
        <v>0.83279999999999998</v>
      </c>
      <c r="T19" s="100">
        <v>15</v>
      </c>
      <c r="U19" s="97">
        <v>0.71758469999999996</v>
      </c>
      <c r="V19" s="101">
        <v>-74.471350000000001</v>
      </c>
    </row>
    <row r="20" spans="1:23" ht="17.25" x14ac:dyDescent="0.25">
      <c r="A20" s="122" t="s">
        <v>378</v>
      </c>
      <c r="B20" s="26" t="s">
        <v>357</v>
      </c>
      <c r="C20" s="63">
        <v>0.62005774376299705</v>
      </c>
      <c r="D20" s="27" t="s">
        <v>584</v>
      </c>
      <c r="E20" s="28">
        <v>29</v>
      </c>
      <c r="F20" s="63">
        <v>0.56632533999916101</v>
      </c>
      <c r="G20" s="21" t="s">
        <v>590</v>
      </c>
      <c r="H20" s="28">
        <v>15</v>
      </c>
      <c r="I20" s="37">
        <v>0.56632533999916101</v>
      </c>
      <c r="J20" s="60" t="s">
        <v>590</v>
      </c>
      <c r="K20" s="33">
        <v>15</v>
      </c>
      <c r="L20" s="63">
        <v>0.74713681185592096</v>
      </c>
      <c r="M20" s="63">
        <v>-0.17237850518488801</v>
      </c>
      <c r="N20" s="63">
        <v>0.86601306865222905</v>
      </c>
      <c r="O20" s="63">
        <v>0.84478760172729495</v>
      </c>
      <c r="P20" s="63">
        <v>-0.210382479230174</v>
      </c>
      <c r="Q20" s="91">
        <v>0.83689907901364502</v>
      </c>
      <c r="R20" s="96">
        <v>0.46089999999999998</v>
      </c>
      <c r="S20" s="93" t="s">
        <v>734</v>
      </c>
      <c r="T20" s="100">
        <v>15</v>
      </c>
      <c r="U20" s="97">
        <v>0.1937334</v>
      </c>
      <c r="V20" s="101">
        <v>-71.647149999999996</v>
      </c>
    </row>
    <row r="21" spans="1:23" ht="17.25" x14ac:dyDescent="0.25">
      <c r="A21" s="122"/>
      <c r="B21" s="26" t="s">
        <v>727</v>
      </c>
      <c r="C21" s="63">
        <v>0.66914479767984503</v>
      </c>
      <c r="D21" s="27" t="s">
        <v>585</v>
      </c>
      <c r="E21" s="28">
        <v>29</v>
      </c>
      <c r="F21" s="63">
        <v>0.59779041461208904</v>
      </c>
      <c r="G21" s="27" t="s">
        <v>596</v>
      </c>
      <c r="H21" s="28">
        <v>15</v>
      </c>
      <c r="I21" s="37">
        <v>0.59779041461208904</v>
      </c>
      <c r="J21" s="60" t="s">
        <v>596</v>
      </c>
      <c r="K21" s="33">
        <v>15</v>
      </c>
      <c r="L21" s="63">
        <v>0.74679496186363803</v>
      </c>
      <c r="M21" s="63">
        <v>-0.11607382516704901</v>
      </c>
      <c r="N21" s="63">
        <v>0.90951390648876296</v>
      </c>
      <c r="O21" s="63">
        <v>0.84731146260090295</v>
      </c>
      <c r="P21" s="63">
        <v>0.49330118248931198</v>
      </c>
      <c r="Q21" s="91">
        <v>0.63070378276057104</v>
      </c>
      <c r="R21" s="96">
        <v>0.5978</v>
      </c>
      <c r="S21" s="93" t="s">
        <v>735</v>
      </c>
      <c r="T21" s="100">
        <v>15</v>
      </c>
      <c r="U21" s="73">
        <v>0</v>
      </c>
      <c r="V21" s="101">
        <v>-62.882150000000003</v>
      </c>
    </row>
    <row r="22" spans="1:23" ht="17.25" x14ac:dyDescent="0.25">
      <c r="A22" s="122"/>
      <c r="B22" s="26" t="s">
        <v>380</v>
      </c>
      <c r="C22" s="63">
        <v>0.63733859019568495</v>
      </c>
      <c r="D22" s="27" t="s">
        <v>586</v>
      </c>
      <c r="E22" s="28">
        <v>29</v>
      </c>
      <c r="F22" s="63">
        <v>0.54172098415885706</v>
      </c>
      <c r="G22" s="27" t="s">
        <v>597</v>
      </c>
      <c r="H22" s="28">
        <v>15</v>
      </c>
      <c r="I22" s="37">
        <v>0.54172098415885706</v>
      </c>
      <c r="J22" s="60" t="s">
        <v>597</v>
      </c>
      <c r="K22" s="33">
        <v>15</v>
      </c>
      <c r="L22" s="63">
        <v>0.75308501855064403</v>
      </c>
      <c r="M22" s="63">
        <v>-0.56525337289323796</v>
      </c>
      <c r="N22" s="63">
        <v>0.58231560812619099</v>
      </c>
      <c r="O22" s="63">
        <v>0.84489259123481097</v>
      </c>
      <c r="P22" s="63">
        <v>0.22893959516013801</v>
      </c>
      <c r="Q22" s="91">
        <v>0.82277113807407698</v>
      </c>
      <c r="R22" s="96">
        <v>0.54169999999999996</v>
      </c>
      <c r="S22" s="93" t="s">
        <v>736</v>
      </c>
      <c r="T22" s="100">
        <v>15</v>
      </c>
      <c r="U22" s="73">
        <v>0</v>
      </c>
      <c r="V22" s="101">
        <v>-72.814419999999998</v>
      </c>
    </row>
    <row r="23" spans="1:23" x14ac:dyDescent="0.25">
      <c r="A23" s="122"/>
      <c r="B23" s="26" t="s">
        <v>381</v>
      </c>
      <c r="C23" s="63">
        <v>6.6318157658586105E-2</v>
      </c>
      <c r="D23" s="63">
        <v>0.211578965936222</v>
      </c>
      <c r="E23" s="28">
        <v>12</v>
      </c>
      <c r="F23" s="63">
        <v>0.36261858958904097</v>
      </c>
      <c r="G23" s="63">
        <v>6.7068467707177296E-2</v>
      </c>
      <c r="H23" s="28">
        <v>8</v>
      </c>
      <c r="I23" s="2" t="s">
        <v>157</v>
      </c>
      <c r="J23" s="2" t="s">
        <v>157</v>
      </c>
      <c r="K23" s="33" t="s">
        <v>157</v>
      </c>
      <c r="L23" s="2" t="s">
        <v>157</v>
      </c>
      <c r="M23" s="2" t="s">
        <v>157</v>
      </c>
      <c r="N23" s="2" t="s">
        <v>157</v>
      </c>
      <c r="O23" s="2" t="s">
        <v>157</v>
      </c>
      <c r="P23" s="2" t="s">
        <v>157</v>
      </c>
      <c r="Q23" s="33" t="s">
        <v>157</v>
      </c>
      <c r="R23" s="62" t="s">
        <v>157</v>
      </c>
      <c r="S23" s="6" t="s">
        <v>157</v>
      </c>
      <c r="T23" s="6" t="s">
        <v>157</v>
      </c>
      <c r="U23" s="6" t="s">
        <v>157</v>
      </c>
      <c r="V23" s="33" t="s">
        <v>157</v>
      </c>
      <c r="W23" s="2"/>
    </row>
  </sheetData>
  <mergeCells count="35">
    <mergeCell ref="A10:A11"/>
    <mergeCell ref="A12:A15"/>
    <mergeCell ref="A16:A19"/>
    <mergeCell ref="N8:N9"/>
    <mergeCell ref="O8:O9"/>
    <mergeCell ref="A20:A23"/>
    <mergeCell ref="J8:J9"/>
    <mergeCell ref="K8:K9"/>
    <mergeCell ref="L8:L9"/>
    <mergeCell ref="M8:M9"/>
    <mergeCell ref="D8:D9"/>
    <mergeCell ref="E8:E9"/>
    <mergeCell ref="F8:F9"/>
    <mergeCell ref="G8:G9"/>
    <mergeCell ref="H8:H9"/>
    <mergeCell ref="I8:I9"/>
    <mergeCell ref="A3:A9"/>
    <mergeCell ref="B3:B9"/>
    <mergeCell ref="C3:K3"/>
    <mergeCell ref="L3:Q3"/>
    <mergeCell ref="C4:E7"/>
    <mergeCell ref="F4:H7"/>
    <mergeCell ref="I4:K7"/>
    <mergeCell ref="L4:N7"/>
    <mergeCell ref="O4:Q7"/>
    <mergeCell ref="C8:C9"/>
    <mergeCell ref="P8:P9"/>
    <mergeCell ref="Q8:Q9"/>
    <mergeCell ref="R3:V3"/>
    <mergeCell ref="R4:V7"/>
    <mergeCell ref="R8:R9"/>
    <mergeCell ref="S8:S9"/>
    <mergeCell ref="T8:T9"/>
    <mergeCell ref="U8:U9"/>
    <mergeCell ref="V8:V9"/>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9"/>
  <sheetViews>
    <sheetView workbookViewId="0">
      <selection activeCell="A9" sqref="A9:A12"/>
    </sheetView>
  </sheetViews>
  <sheetFormatPr defaultRowHeight="15" x14ac:dyDescent="0.25"/>
  <cols>
    <col min="1" max="1" width="14.42578125" customWidth="1"/>
    <col min="2" max="2" width="39.85546875" bestFit="1" customWidth="1"/>
    <col min="3" max="3" width="3.7109375" bestFit="1" customWidth="1"/>
    <col min="4" max="4" width="5" bestFit="1" customWidth="1"/>
    <col min="5" max="6" width="7.42578125" bestFit="1" customWidth="1"/>
    <col min="7" max="8" width="8.140625" bestFit="1" customWidth="1"/>
    <col min="9" max="9" width="7.42578125" bestFit="1" customWidth="1"/>
    <col min="10" max="11" width="8.140625" bestFit="1" customWidth="1"/>
    <col min="12" max="12" width="7.42578125" bestFit="1" customWidth="1"/>
    <col min="13" max="15" width="8.140625" bestFit="1" customWidth="1"/>
  </cols>
  <sheetData>
    <row r="1" spans="1:15" x14ac:dyDescent="0.25">
      <c r="A1" s="29" t="s">
        <v>673</v>
      </c>
    </row>
    <row r="2" spans="1:15" x14ac:dyDescent="0.25">
      <c r="A2" s="29"/>
    </row>
    <row r="3" spans="1:15" x14ac:dyDescent="0.25">
      <c r="A3" s="36" t="s">
        <v>453</v>
      </c>
    </row>
    <row r="5" spans="1:15" ht="73.5" customHeight="1" x14ac:dyDescent="0.25">
      <c r="B5" s="30"/>
      <c r="C5" s="148" t="s">
        <v>742</v>
      </c>
      <c r="D5" s="148"/>
      <c r="E5" s="148" t="s">
        <v>371</v>
      </c>
      <c r="F5" s="148"/>
      <c r="G5" s="148"/>
      <c r="H5" s="148"/>
      <c r="I5" s="148" t="s">
        <v>373</v>
      </c>
      <c r="J5" s="148"/>
      <c r="K5" s="148"/>
      <c r="L5" s="148"/>
      <c r="M5" s="148" t="s">
        <v>378</v>
      </c>
      <c r="N5" s="148"/>
      <c r="O5" s="148"/>
    </row>
    <row r="6" spans="1:15" ht="209.25" x14ac:dyDescent="0.25">
      <c r="A6" s="31"/>
      <c r="B6" s="32"/>
      <c r="C6" s="39" t="s">
        <v>369</v>
      </c>
      <c r="D6" s="39" t="s">
        <v>370</v>
      </c>
      <c r="E6" s="39" t="s">
        <v>285</v>
      </c>
      <c r="F6" s="39" t="s">
        <v>372</v>
      </c>
      <c r="G6" s="39" t="s">
        <v>284</v>
      </c>
      <c r="H6" s="39" t="s">
        <v>283</v>
      </c>
      <c r="I6" s="39" t="s">
        <v>382</v>
      </c>
      <c r="J6" s="39" t="s">
        <v>383</v>
      </c>
      <c r="K6" s="39" t="s">
        <v>384</v>
      </c>
      <c r="L6" s="41" t="s">
        <v>377</v>
      </c>
      <c r="M6" s="41" t="s">
        <v>357</v>
      </c>
      <c r="N6" s="41" t="s">
        <v>727</v>
      </c>
      <c r="O6" s="41" t="s">
        <v>380</v>
      </c>
    </row>
    <row r="7" spans="1:15" x14ac:dyDescent="0.25">
      <c r="A7" s="149" t="s">
        <v>742</v>
      </c>
      <c r="B7" s="28" t="s">
        <v>369</v>
      </c>
      <c r="C7" s="21">
        <v>1</v>
      </c>
      <c r="D7" s="21">
        <v>0.98</v>
      </c>
      <c r="E7" s="21" t="s">
        <v>385</v>
      </c>
      <c r="F7" s="21" t="s">
        <v>386</v>
      </c>
      <c r="G7" s="21">
        <v>0.48</v>
      </c>
      <c r="H7" s="21">
        <v>0.55000000000000004</v>
      </c>
      <c r="I7" s="21" t="s">
        <v>387</v>
      </c>
      <c r="J7" s="21" t="s">
        <v>388</v>
      </c>
      <c r="K7" s="21" t="s">
        <v>389</v>
      </c>
      <c r="L7" s="21" t="s">
        <v>390</v>
      </c>
      <c r="M7" s="21">
        <v>0.73</v>
      </c>
      <c r="N7" s="21">
        <v>0.69</v>
      </c>
      <c r="O7" s="21">
        <v>0.71</v>
      </c>
    </row>
    <row r="8" spans="1:15" x14ac:dyDescent="0.25">
      <c r="A8" s="149"/>
      <c r="B8" s="28" t="s">
        <v>370</v>
      </c>
      <c r="C8" s="21"/>
      <c r="D8" s="21">
        <v>1</v>
      </c>
      <c r="E8" s="21" t="s">
        <v>385</v>
      </c>
      <c r="F8" s="21" t="s">
        <v>391</v>
      </c>
      <c r="G8" s="21">
        <v>0.47</v>
      </c>
      <c r="H8" s="21">
        <v>0.52</v>
      </c>
      <c r="I8" s="21" t="s">
        <v>392</v>
      </c>
      <c r="J8" s="21" t="s">
        <v>393</v>
      </c>
      <c r="K8" s="21">
        <v>0.43</v>
      </c>
      <c r="L8" s="21" t="s">
        <v>394</v>
      </c>
      <c r="M8" s="21">
        <v>0.69</v>
      </c>
      <c r="N8" s="21">
        <v>0.65</v>
      </c>
      <c r="O8" s="21">
        <v>0.67</v>
      </c>
    </row>
    <row r="9" spans="1:15" x14ac:dyDescent="0.25">
      <c r="A9" s="149" t="s">
        <v>371</v>
      </c>
      <c r="B9" s="28" t="s">
        <v>285</v>
      </c>
      <c r="C9" s="21"/>
      <c r="D9" s="21"/>
      <c r="E9" s="21">
        <v>1</v>
      </c>
      <c r="F9" s="21">
        <v>-0.64</v>
      </c>
      <c r="G9" s="21" t="s">
        <v>395</v>
      </c>
      <c r="H9" s="21" t="s">
        <v>396</v>
      </c>
      <c r="I9" s="21" t="s">
        <v>390</v>
      </c>
      <c r="J9" s="21">
        <v>0.68</v>
      </c>
      <c r="K9" s="21" t="s">
        <v>397</v>
      </c>
      <c r="L9" s="21" t="s">
        <v>398</v>
      </c>
      <c r="M9" s="21" t="s">
        <v>399</v>
      </c>
      <c r="N9" s="21" t="s">
        <v>400</v>
      </c>
      <c r="O9" s="21" t="s">
        <v>386</v>
      </c>
    </row>
    <row r="10" spans="1:15" x14ac:dyDescent="0.25">
      <c r="A10" s="149"/>
      <c r="B10" s="28" t="s">
        <v>372</v>
      </c>
      <c r="C10" s="21"/>
      <c r="D10" s="21"/>
      <c r="E10" s="21"/>
      <c r="F10" s="21">
        <v>1</v>
      </c>
      <c r="G10" s="21">
        <v>0.91</v>
      </c>
      <c r="H10" s="21">
        <v>0.76</v>
      </c>
      <c r="I10" s="21" t="s">
        <v>388</v>
      </c>
      <c r="J10" s="21">
        <v>-0.5</v>
      </c>
      <c r="K10" s="21">
        <v>0.81</v>
      </c>
      <c r="L10" s="21" t="s">
        <v>393</v>
      </c>
      <c r="M10" s="21" t="s">
        <v>401</v>
      </c>
      <c r="N10" s="21" t="s">
        <v>402</v>
      </c>
      <c r="O10" s="21" t="s">
        <v>403</v>
      </c>
    </row>
    <row r="11" spans="1:15" x14ac:dyDescent="0.25">
      <c r="A11" s="149"/>
      <c r="B11" s="28" t="s">
        <v>284</v>
      </c>
      <c r="C11" s="21"/>
      <c r="D11" s="21"/>
      <c r="E11" s="21"/>
      <c r="F11" s="21"/>
      <c r="G11" s="21">
        <v>1</v>
      </c>
      <c r="H11" s="21">
        <v>0.86</v>
      </c>
      <c r="I11" s="21" t="s">
        <v>404</v>
      </c>
      <c r="J11" s="21" t="s">
        <v>405</v>
      </c>
      <c r="K11" s="21">
        <v>0.84</v>
      </c>
      <c r="L11" s="21" t="s">
        <v>387</v>
      </c>
      <c r="M11" s="21" t="s">
        <v>390</v>
      </c>
      <c r="N11" s="21" t="s">
        <v>406</v>
      </c>
      <c r="O11" s="21" t="s">
        <v>390</v>
      </c>
    </row>
    <row r="12" spans="1:15" x14ac:dyDescent="0.25">
      <c r="A12" s="149"/>
      <c r="B12" s="28" t="s">
        <v>283</v>
      </c>
      <c r="C12" s="21"/>
      <c r="D12" s="21"/>
      <c r="E12" s="21"/>
      <c r="F12" s="21"/>
      <c r="G12" s="21"/>
      <c r="H12" s="21">
        <v>1</v>
      </c>
      <c r="I12" s="21" t="s">
        <v>407</v>
      </c>
      <c r="J12" s="21" t="s">
        <v>408</v>
      </c>
      <c r="K12" s="21">
        <v>0.76</v>
      </c>
      <c r="L12" s="21" t="s">
        <v>409</v>
      </c>
      <c r="M12" s="21" t="s">
        <v>399</v>
      </c>
      <c r="N12" s="21" t="s">
        <v>410</v>
      </c>
      <c r="O12" s="21" t="s">
        <v>411</v>
      </c>
    </row>
    <row r="13" spans="1:15" x14ac:dyDescent="0.25">
      <c r="A13" s="149" t="s">
        <v>373</v>
      </c>
      <c r="B13" s="28" t="s">
        <v>374</v>
      </c>
      <c r="C13" s="21"/>
      <c r="D13" s="21"/>
      <c r="E13" s="21"/>
      <c r="F13" s="21"/>
      <c r="G13" s="21"/>
      <c r="H13" s="21"/>
      <c r="I13" s="21">
        <v>1</v>
      </c>
      <c r="J13" s="21" t="s">
        <v>412</v>
      </c>
      <c r="K13" s="21" t="s">
        <v>413</v>
      </c>
      <c r="L13" s="21">
        <v>0.99</v>
      </c>
      <c r="M13" s="21" t="s">
        <v>414</v>
      </c>
      <c r="N13" s="21" t="s">
        <v>415</v>
      </c>
      <c r="O13" s="21" t="s">
        <v>416</v>
      </c>
    </row>
    <row r="14" spans="1:15" x14ac:dyDescent="0.25">
      <c r="A14" s="149"/>
      <c r="B14" s="28" t="s">
        <v>383</v>
      </c>
      <c r="C14" s="21"/>
      <c r="D14" s="21"/>
      <c r="E14" s="21"/>
      <c r="F14" s="21"/>
      <c r="G14" s="21"/>
      <c r="H14" s="21"/>
      <c r="I14" s="21"/>
      <c r="J14" s="21">
        <v>1</v>
      </c>
      <c r="K14" s="21" t="s">
        <v>417</v>
      </c>
      <c r="L14" s="21" t="s">
        <v>418</v>
      </c>
      <c r="M14" s="21" t="s">
        <v>390</v>
      </c>
      <c r="N14" s="21" t="s">
        <v>390</v>
      </c>
      <c r="O14" s="21" t="s">
        <v>393</v>
      </c>
    </row>
    <row r="15" spans="1:15" x14ac:dyDescent="0.25">
      <c r="A15" s="149"/>
      <c r="B15" s="28" t="s">
        <v>384</v>
      </c>
      <c r="C15" s="21"/>
      <c r="D15" s="21"/>
      <c r="E15" s="21"/>
      <c r="F15" s="21"/>
      <c r="G15" s="21"/>
      <c r="H15" s="21"/>
      <c r="I15" s="21"/>
      <c r="J15" s="21"/>
      <c r="K15" s="21">
        <v>1</v>
      </c>
      <c r="L15" s="21" t="s">
        <v>409</v>
      </c>
      <c r="M15" s="21" t="s">
        <v>419</v>
      </c>
      <c r="N15" s="21" t="s">
        <v>401</v>
      </c>
      <c r="O15" s="21" t="s">
        <v>385</v>
      </c>
    </row>
    <row r="16" spans="1:15" x14ac:dyDescent="0.25">
      <c r="A16" s="149"/>
      <c r="B16" s="33" t="s">
        <v>377</v>
      </c>
      <c r="C16" s="21"/>
      <c r="D16" s="21"/>
      <c r="E16" s="21"/>
      <c r="F16" s="21"/>
      <c r="G16" s="21"/>
      <c r="H16" s="21"/>
      <c r="I16" s="21"/>
      <c r="J16" s="21"/>
      <c r="K16" s="21"/>
      <c r="L16" s="21">
        <v>1</v>
      </c>
      <c r="M16" s="21" t="s">
        <v>420</v>
      </c>
      <c r="N16" s="21" t="s">
        <v>421</v>
      </c>
      <c r="O16" s="21" t="s">
        <v>422</v>
      </c>
    </row>
    <row r="17" spans="1:15" x14ac:dyDescent="0.25">
      <c r="A17" s="150" t="s">
        <v>378</v>
      </c>
      <c r="B17" s="28" t="s">
        <v>357</v>
      </c>
      <c r="C17" s="21"/>
      <c r="D17" s="21"/>
      <c r="E17" s="21"/>
      <c r="F17" s="21"/>
      <c r="G17" s="21"/>
      <c r="H17" s="21"/>
      <c r="I17" s="21"/>
      <c r="J17" s="21"/>
      <c r="K17" s="21"/>
      <c r="L17" s="21"/>
      <c r="M17" s="21">
        <v>1</v>
      </c>
      <c r="N17" s="21">
        <v>0.96</v>
      </c>
      <c r="O17" s="21">
        <v>0.96</v>
      </c>
    </row>
    <row r="18" spans="1:15" x14ac:dyDescent="0.25">
      <c r="A18" s="150"/>
      <c r="B18" s="28" t="s">
        <v>727</v>
      </c>
      <c r="C18" s="21"/>
      <c r="D18" s="21"/>
      <c r="E18" s="21"/>
      <c r="F18" s="21"/>
      <c r="G18" s="21"/>
      <c r="H18" s="21"/>
      <c r="I18" s="21"/>
      <c r="J18" s="21"/>
      <c r="K18" s="21"/>
      <c r="L18" s="21"/>
      <c r="M18" s="21"/>
      <c r="N18" s="21">
        <v>1</v>
      </c>
      <c r="O18" s="21">
        <v>0.99</v>
      </c>
    </row>
    <row r="19" spans="1:15" x14ac:dyDescent="0.25">
      <c r="A19" s="150"/>
      <c r="B19" s="28" t="s">
        <v>380</v>
      </c>
      <c r="C19" s="21"/>
      <c r="D19" s="21"/>
      <c r="E19" s="21"/>
      <c r="F19" s="21"/>
      <c r="G19" s="21"/>
      <c r="H19" s="21"/>
      <c r="I19" s="21"/>
      <c r="J19" s="21"/>
      <c r="K19" s="21"/>
      <c r="L19" s="21"/>
      <c r="M19" s="21"/>
      <c r="N19" s="21"/>
      <c r="O19" s="21">
        <v>1</v>
      </c>
    </row>
  </sheetData>
  <mergeCells count="8">
    <mergeCell ref="M5:O5"/>
    <mergeCell ref="A7:A8"/>
    <mergeCell ref="A9:A12"/>
    <mergeCell ref="A13:A16"/>
    <mergeCell ref="A17:A19"/>
    <mergeCell ref="C5:D5"/>
    <mergeCell ref="E5:H5"/>
    <mergeCell ref="I5:L5"/>
  </mergeCells>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9"/>
  <sheetViews>
    <sheetView workbookViewId="0"/>
  </sheetViews>
  <sheetFormatPr defaultRowHeight="15" x14ac:dyDescent="0.25"/>
  <cols>
    <col min="1" max="1" width="14.85546875" customWidth="1"/>
    <col min="2" max="2" width="39.85546875" bestFit="1" customWidth="1"/>
    <col min="3" max="3" width="3.7109375" bestFit="1" customWidth="1"/>
    <col min="4" max="4" width="5" bestFit="1" customWidth="1"/>
    <col min="5" max="5" width="7.42578125" bestFit="1" customWidth="1"/>
    <col min="6" max="7" width="8.140625" bestFit="1" customWidth="1"/>
    <col min="8" max="9" width="7.42578125" bestFit="1" customWidth="1"/>
    <col min="10" max="10" width="8.140625" bestFit="1" customWidth="1"/>
    <col min="11" max="13" width="7.42578125" bestFit="1" customWidth="1"/>
    <col min="14" max="15" width="8.140625" bestFit="1" customWidth="1"/>
  </cols>
  <sheetData>
    <row r="1" spans="1:15" x14ac:dyDescent="0.25">
      <c r="A1" s="29" t="s">
        <v>672</v>
      </c>
    </row>
    <row r="2" spans="1:15" x14ac:dyDescent="0.25">
      <c r="A2" s="29"/>
    </row>
    <row r="3" spans="1:15" x14ac:dyDescent="0.25">
      <c r="A3" s="36" t="s">
        <v>453</v>
      </c>
    </row>
    <row r="5" spans="1:15" ht="75" customHeight="1" x14ac:dyDescent="0.25">
      <c r="B5" s="30"/>
      <c r="C5" s="152" t="s">
        <v>742</v>
      </c>
      <c r="D5" s="151"/>
      <c r="E5" s="151" t="s">
        <v>371</v>
      </c>
      <c r="F5" s="151"/>
      <c r="G5" s="151"/>
      <c r="H5" s="151"/>
      <c r="I5" s="151" t="s">
        <v>373</v>
      </c>
      <c r="J5" s="151"/>
      <c r="K5" s="151"/>
      <c r="L5" s="151"/>
      <c r="M5" s="151" t="s">
        <v>378</v>
      </c>
      <c r="N5" s="151"/>
      <c r="O5" s="151"/>
    </row>
    <row r="6" spans="1:15" ht="209.25" x14ac:dyDescent="0.25">
      <c r="A6" s="31"/>
      <c r="B6" s="32"/>
      <c r="C6" s="39" t="s">
        <v>369</v>
      </c>
      <c r="D6" s="39" t="s">
        <v>370</v>
      </c>
      <c r="E6" s="40" t="s">
        <v>285</v>
      </c>
      <c r="F6" s="39" t="s">
        <v>372</v>
      </c>
      <c r="G6" s="39" t="s">
        <v>284</v>
      </c>
      <c r="H6" s="39" t="s">
        <v>283</v>
      </c>
      <c r="I6" s="39" t="s">
        <v>382</v>
      </c>
      <c r="J6" s="39" t="s">
        <v>383</v>
      </c>
      <c r="K6" s="39" t="s">
        <v>384</v>
      </c>
      <c r="L6" s="41" t="s">
        <v>377</v>
      </c>
      <c r="M6" s="41" t="s">
        <v>357</v>
      </c>
      <c r="N6" s="41" t="s">
        <v>727</v>
      </c>
      <c r="O6" s="41" t="s">
        <v>380</v>
      </c>
    </row>
    <row r="7" spans="1:15" x14ac:dyDescent="0.25">
      <c r="A7" s="149" t="s">
        <v>742</v>
      </c>
      <c r="B7" s="28" t="s">
        <v>369</v>
      </c>
      <c r="C7" s="21">
        <v>1</v>
      </c>
      <c r="D7" s="21">
        <v>0.99</v>
      </c>
      <c r="E7" s="21" t="s">
        <v>394</v>
      </c>
      <c r="F7" s="21" t="s">
        <v>423</v>
      </c>
      <c r="G7" s="21" t="s">
        <v>424</v>
      </c>
      <c r="H7" s="21" t="s">
        <v>425</v>
      </c>
      <c r="I7" s="21" t="s">
        <v>426</v>
      </c>
      <c r="J7" s="21">
        <v>0.56999999999999995</v>
      </c>
      <c r="K7" s="21">
        <v>0.6</v>
      </c>
      <c r="L7" s="21" t="s">
        <v>418</v>
      </c>
      <c r="M7" s="21">
        <v>0.83</v>
      </c>
      <c r="N7" s="21">
        <v>0.71</v>
      </c>
      <c r="O7" s="21">
        <v>0.71</v>
      </c>
    </row>
    <row r="8" spans="1:15" x14ac:dyDescent="0.25">
      <c r="A8" s="149"/>
      <c r="B8" s="28" t="s">
        <v>370</v>
      </c>
      <c r="C8" s="21"/>
      <c r="D8" s="21">
        <v>1</v>
      </c>
      <c r="E8" s="21" t="s">
        <v>394</v>
      </c>
      <c r="F8" s="21" t="s">
        <v>427</v>
      </c>
      <c r="G8" s="21" t="s">
        <v>428</v>
      </c>
      <c r="H8" s="21" t="s">
        <v>429</v>
      </c>
      <c r="I8" s="21" t="s">
        <v>426</v>
      </c>
      <c r="J8" s="21">
        <v>0.56999999999999995</v>
      </c>
      <c r="K8" s="21">
        <v>0.57999999999999996</v>
      </c>
      <c r="L8" s="21" t="s">
        <v>418</v>
      </c>
      <c r="M8" s="21">
        <v>0.81</v>
      </c>
      <c r="N8" s="21">
        <v>0.71</v>
      </c>
      <c r="O8" s="21">
        <v>0.68</v>
      </c>
    </row>
    <row r="9" spans="1:15" x14ac:dyDescent="0.25">
      <c r="A9" s="149" t="s">
        <v>371</v>
      </c>
      <c r="B9" s="28" t="s">
        <v>285</v>
      </c>
      <c r="C9" s="21"/>
      <c r="D9" s="21"/>
      <c r="E9" s="21">
        <v>1</v>
      </c>
      <c r="F9" s="21" t="s">
        <v>430</v>
      </c>
      <c r="G9" s="21" t="s">
        <v>431</v>
      </c>
      <c r="H9" s="21" t="s">
        <v>399</v>
      </c>
      <c r="I9" s="21" t="s">
        <v>432</v>
      </c>
      <c r="J9" s="21">
        <v>0.62</v>
      </c>
      <c r="K9" s="21" t="s">
        <v>393</v>
      </c>
      <c r="L9" s="21" t="s">
        <v>426</v>
      </c>
      <c r="M9" s="21" t="s">
        <v>433</v>
      </c>
      <c r="N9" s="21" t="s">
        <v>409</v>
      </c>
      <c r="O9" s="21" t="s">
        <v>413</v>
      </c>
    </row>
    <row r="10" spans="1:15" x14ac:dyDescent="0.25">
      <c r="A10" s="149"/>
      <c r="B10" s="28" t="s">
        <v>372</v>
      </c>
      <c r="C10" s="21"/>
      <c r="D10" s="21"/>
      <c r="E10" s="21"/>
      <c r="F10" s="21">
        <v>1</v>
      </c>
      <c r="G10" s="21">
        <v>0.8</v>
      </c>
      <c r="H10" s="21" t="s">
        <v>434</v>
      </c>
      <c r="I10" s="21" t="s">
        <v>406</v>
      </c>
      <c r="J10" s="21" t="s">
        <v>435</v>
      </c>
      <c r="K10" s="21">
        <v>0.66</v>
      </c>
      <c r="L10" s="21" t="s">
        <v>392</v>
      </c>
      <c r="M10" s="21" t="s">
        <v>429</v>
      </c>
      <c r="N10" s="21" t="s">
        <v>418</v>
      </c>
      <c r="O10" s="21" t="s">
        <v>411</v>
      </c>
    </row>
    <row r="11" spans="1:15" x14ac:dyDescent="0.25">
      <c r="A11" s="149"/>
      <c r="B11" s="28" t="s">
        <v>284</v>
      </c>
      <c r="C11" s="21"/>
      <c r="D11" s="21"/>
      <c r="E11" s="21"/>
      <c r="F11" s="21"/>
      <c r="G11" s="21">
        <v>1</v>
      </c>
      <c r="H11" s="21">
        <v>0.74</v>
      </c>
      <c r="I11" s="21" t="s">
        <v>436</v>
      </c>
      <c r="J11" s="21" t="s">
        <v>437</v>
      </c>
      <c r="K11" s="21">
        <v>0.84</v>
      </c>
      <c r="L11" s="21" t="s">
        <v>437</v>
      </c>
      <c r="M11" s="21">
        <v>0.71</v>
      </c>
      <c r="N11" s="21">
        <v>0.66</v>
      </c>
      <c r="O11" s="21">
        <v>0.63</v>
      </c>
    </row>
    <row r="12" spans="1:15" x14ac:dyDescent="0.25">
      <c r="A12" s="149"/>
      <c r="B12" s="28" t="s">
        <v>283</v>
      </c>
      <c r="C12" s="21"/>
      <c r="D12" s="21"/>
      <c r="E12" s="21"/>
      <c r="F12" s="21"/>
      <c r="G12" s="21"/>
      <c r="H12" s="21">
        <v>1</v>
      </c>
      <c r="I12" s="21" t="s">
        <v>438</v>
      </c>
      <c r="J12" s="21">
        <v>0.65</v>
      </c>
      <c r="K12" s="21">
        <v>0.74</v>
      </c>
      <c r="L12" s="21" t="s">
        <v>438</v>
      </c>
      <c r="M12" s="21" t="s">
        <v>434</v>
      </c>
      <c r="N12" s="21" t="s">
        <v>425</v>
      </c>
      <c r="O12" s="21" t="s">
        <v>439</v>
      </c>
    </row>
    <row r="13" spans="1:15" x14ac:dyDescent="0.25">
      <c r="A13" s="149" t="s">
        <v>373</v>
      </c>
      <c r="B13" s="28" t="s">
        <v>374</v>
      </c>
      <c r="C13" s="21"/>
      <c r="D13" s="21"/>
      <c r="E13" s="21"/>
      <c r="F13" s="21"/>
      <c r="G13" s="21"/>
      <c r="H13" s="21"/>
      <c r="I13" s="21">
        <v>1</v>
      </c>
      <c r="J13" s="21">
        <v>0.86</v>
      </c>
      <c r="K13" s="21">
        <v>0.71</v>
      </c>
      <c r="L13" s="21">
        <v>0.98</v>
      </c>
      <c r="M13" s="21" t="s">
        <v>440</v>
      </c>
      <c r="N13" s="21" t="s">
        <v>441</v>
      </c>
      <c r="O13" s="21" t="s">
        <v>402</v>
      </c>
    </row>
    <row r="14" spans="1:15" x14ac:dyDescent="0.25">
      <c r="A14" s="149"/>
      <c r="B14" s="28" t="s">
        <v>383</v>
      </c>
      <c r="C14" s="21"/>
      <c r="D14" s="21"/>
      <c r="E14" s="21"/>
      <c r="F14" s="21"/>
      <c r="G14" s="21"/>
      <c r="H14" s="21"/>
      <c r="I14" s="21"/>
      <c r="J14" s="21">
        <v>1</v>
      </c>
      <c r="K14" s="21">
        <v>0.65</v>
      </c>
      <c r="L14" s="21">
        <v>0.8</v>
      </c>
      <c r="M14" s="21" t="s">
        <v>439</v>
      </c>
      <c r="N14" s="21" t="s">
        <v>418</v>
      </c>
      <c r="O14" s="21" t="s">
        <v>411</v>
      </c>
    </row>
    <row r="15" spans="1:15" x14ac:dyDescent="0.25">
      <c r="A15" s="149"/>
      <c r="B15" s="28" t="s">
        <v>384</v>
      </c>
      <c r="C15" s="21"/>
      <c r="D15" s="21"/>
      <c r="E15" s="21"/>
      <c r="F15" s="21"/>
      <c r="G15" s="21"/>
      <c r="H15" s="21"/>
      <c r="I15" s="21"/>
      <c r="J15" s="21"/>
      <c r="K15" s="21">
        <v>1</v>
      </c>
      <c r="L15" s="21">
        <v>0.72</v>
      </c>
      <c r="M15" s="21">
        <v>0.64</v>
      </c>
      <c r="N15" s="21" t="s">
        <v>429</v>
      </c>
      <c r="O15" s="21" t="s">
        <v>389</v>
      </c>
    </row>
    <row r="16" spans="1:15" x14ac:dyDescent="0.25">
      <c r="A16" s="149"/>
      <c r="B16" s="33" t="s">
        <v>377</v>
      </c>
      <c r="C16" s="21"/>
      <c r="D16" s="21"/>
      <c r="E16" s="21"/>
      <c r="F16" s="21"/>
      <c r="G16" s="21"/>
      <c r="H16" s="21"/>
      <c r="I16" s="21"/>
      <c r="J16" s="21"/>
      <c r="K16" s="21"/>
      <c r="L16" s="21">
        <v>1</v>
      </c>
      <c r="M16" s="21" t="s">
        <v>404</v>
      </c>
      <c r="N16" s="21" t="s">
        <v>442</v>
      </c>
      <c r="O16" s="21" t="s">
        <v>443</v>
      </c>
    </row>
    <row r="17" spans="1:15" x14ac:dyDescent="0.25">
      <c r="A17" s="150" t="s">
        <v>378</v>
      </c>
      <c r="B17" s="28" t="s">
        <v>357</v>
      </c>
      <c r="C17" s="21"/>
      <c r="D17" s="21"/>
      <c r="E17" s="21"/>
      <c r="F17" s="21"/>
      <c r="G17" s="21"/>
      <c r="H17" s="21"/>
      <c r="I17" s="21"/>
      <c r="J17" s="21"/>
      <c r="K17" s="21"/>
      <c r="L17" s="21"/>
      <c r="M17" s="21">
        <v>1</v>
      </c>
      <c r="N17" s="21">
        <v>0.86</v>
      </c>
      <c r="O17" s="21">
        <v>0.85</v>
      </c>
    </row>
    <row r="18" spans="1:15" x14ac:dyDescent="0.25">
      <c r="A18" s="150"/>
      <c r="B18" s="28" t="s">
        <v>379</v>
      </c>
      <c r="C18" s="21"/>
      <c r="D18" s="21"/>
      <c r="E18" s="21"/>
      <c r="F18" s="21"/>
      <c r="G18" s="21"/>
      <c r="H18" s="21"/>
      <c r="I18" s="21"/>
      <c r="J18" s="21"/>
      <c r="K18" s="21"/>
      <c r="L18" s="21"/>
      <c r="M18" s="21"/>
      <c r="N18" s="21">
        <v>1</v>
      </c>
      <c r="O18" s="21">
        <v>0.97</v>
      </c>
    </row>
    <row r="19" spans="1:15" x14ac:dyDescent="0.25">
      <c r="A19" s="150"/>
      <c r="B19" s="28" t="s">
        <v>380</v>
      </c>
      <c r="C19" s="21"/>
      <c r="D19" s="21"/>
      <c r="E19" s="21"/>
      <c r="F19" s="21"/>
      <c r="G19" s="21"/>
      <c r="H19" s="21"/>
      <c r="I19" s="21"/>
      <c r="J19" s="21"/>
      <c r="K19" s="21"/>
      <c r="L19" s="21"/>
      <c r="M19" s="21"/>
      <c r="N19" s="21"/>
      <c r="O19" s="21">
        <v>1</v>
      </c>
    </row>
  </sheetData>
  <mergeCells count="8">
    <mergeCell ref="M5:O5"/>
    <mergeCell ref="A7:A8"/>
    <mergeCell ref="A9:A12"/>
    <mergeCell ref="A13:A16"/>
    <mergeCell ref="A17:A19"/>
    <mergeCell ref="C5:D5"/>
    <mergeCell ref="E5:H5"/>
    <mergeCell ref="I5:L5"/>
  </mergeCells>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
  <sheetViews>
    <sheetView workbookViewId="0">
      <selection activeCell="A13" sqref="A13"/>
    </sheetView>
  </sheetViews>
  <sheetFormatPr defaultRowHeight="15" x14ac:dyDescent="0.25"/>
  <cols>
    <col min="1" max="1" width="17.140625" customWidth="1"/>
    <col min="3" max="3" width="19.42578125" customWidth="1"/>
  </cols>
  <sheetData>
    <row r="1" spans="1:6" x14ac:dyDescent="0.25">
      <c r="A1" s="29" t="s">
        <v>751</v>
      </c>
      <c r="B1" s="102"/>
      <c r="C1" s="102"/>
      <c r="D1" s="102"/>
      <c r="E1" s="102"/>
      <c r="F1" s="102"/>
    </row>
    <row r="2" spans="1:6" x14ac:dyDescent="0.25">
      <c r="A2" s="29"/>
      <c r="B2" s="102"/>
      <c r="C2" s="102"/>
      <c r="D2" s="102"/>
      <c r="E2" s="102"/>
      <c r="F2" s="102"/>
    </row>
    <row r="3" spans="1:6" x14ac:dyDescent="0.25">
      <c r="A3" s="80" t="s">
        <v>710</v>
      </c>
      <c r="B3" s="102"/>
      <c r="C3" s="102"/>
      <c r="D3" s="102"/>
      <c r="E3" s="102"/>
      <c r="F3" s="102"/>
    </row>
    <row r="4" spans="1:6" x14ac:dyDescent="0.25">
      <c r="A4" s="29"/>
      <c r="B4" s="102"/>
      <c r="C4" s="102"/>
      <c r="D4" s="102"/>
      <c r="E4" s="102"/>
      <c r="F4" s="102"/>
    </row>
    <row r="5" spans="1:6" ht="17.25" x14ac:dyDescent="0.25">
      <c r="A5" s="103" t="s">
        <v>483</v>
      </c>
      <c r="B5" s="103" t="s">
        <v>484</v>
      </c>
      <c r="C5" s="103" t="s">
        <v>485</v>
      </c>
      <c r="D5" s="104" t="s">
        <v>752</v>
      </c>
      <c r="E5" s="103" t="s">
        <v>753</v>
      </c>
      <c r="F5" s="104" t="s">
        <v>366</v>
      </c>
    </row>
    <row r="6" spans="1:6" ht="17.25" x14ac:dyDescent="0.25">
      <c r="A6" s="113" t="s">
        <v>487</v>
      </c>
      <c r="B6" s="69">
        <v>1</v>
      </c>
      <c r="C6" s="69" t="s">
        <v>743</v>
      </c>
      <c r="D6" s="69">
        <v>0.87</v>
      </c>
      <c r="E6" s="69">
        <v>0.87</v>
      </c>
      <c r="F6" s="69" t="s">
        <v>754</v>
      </c>
    </row>
    <row r="7" spans="1:6" x14ac:dyDescent="0.25">
      <c r="A7" s="153"/>
      <c r="B7" s="69">
        <v>2</v>
      </c>
      <c r="C7" s="69" t="s">
        <v>283</v>
      </c>
      <c r="D7" s="69">
        <v>0.02</v>
      </c>
      <c r="E7" s="69">
        <v>0.88</v>
      </c>
      <c r="F7" s="69">
        <v>0.05</v>
      </c>
    </row>
    <row r="8" spans="1:6" ht="17.25" x14ac:dyDescent="0.25">
      <c r="A8" s="153" t="s">
        <v>488</v>
      </c>
      <c r="B8" s="69">
        <v>1</v>
      </c>
      <c r="C8" s="69" t="s">
        <v>743</v>
      </c>
      <c r="D8" s="69">
        <v>0.86</v>
      </c>
      <c r="E8" s="69">
        <v>0.86</v>
      </c>
      <c r="F8" s="69" t="s">
        <v>755</v>
      </c>
    </row>
    <row r="9" spans="1:6" ht="17.25" x14ac:dyDescent="0.25">
      <c r="A9" s="153"/>
      <c r="B9" s="69">
        <v>2</v>
      </c>
      <c r="C9" s="69" t="s">
        <v>283</v>
      </c>
      <c r="D9" s="69">
        <v>0.04</v>
      </c>
      <c r="E9" s="69">
        <v>0.89</v>
      </c>
      <c r="F9" s="69" t="s">
        <v>756</v>
      </c>
    </row>
  </sheetData>
  <mergeCells count="2">
    <mergeCell ref="A6:A7"/>
    <mergeCell ref="A8:A9"/>
  </mergeCells>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9"/>
  <sheetViews>
    <sheetView workbookViewId="0">
      <selection activeCell="D21" sqref="D21"/>
    </sheetView>
  </sheetViews>
  <sheetFormatPr defaultRowHeight="15" x14ac:dyDescent="0.25"/>
  <cols>
    <col min="1" max="1" width="15.85546875" customWidth="1"/>
    <col min="2" max="2" width="39.85546875" bestFit="1" customWidth="1"/>
    <col min="3" max="3" width="10.28515625" customWidth="1"/>
    <col min="4" max="4" width="11" customWidth="1"/>
  </cols>
  <sheetData>
    <row r="1" spans="1:5" x14ac:dyDescent="0.25">
      <c r="A1" s="76" t="s">
        <v>744</v>
      </c>
      <c r="B1" s="8"/>
      <c r="C1" s="8"/>
      <c r="D1" s="8"/>
      <c r="E1" s="8"/>
    </row>
    <row r="2" spans="1:5" x14ac:dyDescent="0.25">
      <c r="A2" s="76"/>
      <c r="B2" s="8"/>
      <c r="C2" s="8"/>
      <c r="D2" s="8"/>
      <c r="E2" s="8"/>
    </row>
    <row r="3" spans="1:5" x14ac:dyDescent="0.25">
      <c r="A3" s="80" t="s">
        <v>565</v>
      </c>
      <c r="B3" s="8"/>
      <c r="C3" s="8"/>
      <c r="D3" s="8"/>
      <c r="E3" s="8"/>
    </row>
    <row r="4" spans="1:5" x14ac:dyDescent="0.25">
      <c r="A4" s="8"/>
      <c r="B4" s="8"/>
      <c r="C4" s="8"/>
      <c r="D4" s="8"/>
      <c r="E4" s="8"/>
    </row>
    <row r="5" spans="1:5" ht="17.25" x14ac:dyDescent="0.25">
      <c r="A5" s="81" t="s">
        <v>360</v>
      </c>
      <c r="B5" s="82" t="s">
        <v>361</v>
      </c>
      <c r="C5" s="83" t="s">
        <v>365</v>
      </c>
      <c r="D5" s="84" t="s">
        <v>366</v>
      </c>
      <c r="E5" s="81" t="s">
        <v>367</v>
      </c>
    </row>
    <row r="6" spans="1:5" ht="17.25" x14ac:dyDescent="0.25">
      <c r="A6" s="154" t="s">
        <v>742</v>
      </c>
      <c r="B6" s="85" t="s">
        <v>369</v>
      </c>
      <c r="C6" s="86">
        <v>0.45</v>
      </c>
      <c r="D6" s="87" t="s">
        <v>574</v>
      </c>
      <c r="E6" s="88">
        <v>47</v>
      </c>
    </row>
    <row r="7" spans="1:5" ht="17.25" x14ac:dyDescent="0.25">
      <c r="A7" s="154"/>
      <c r="B7" s="78" t="s">
        <v>370</v>
      </c>
      <c r="C7" s="37">
        <v>0.38669999999999999</v>
      </c>
      <c r="D7" s="60" t="s">
        <v>575</v>
      </c>
      <c r="E7" s="33">
        <v>47</v>
      </c>
    </row>
    <row r="8" spans="1:5" ht="17.25" x14ac:dyDescent="0.25">
      <c r="A8" s="154" t="s">
        <v>371</v>
      </c>
      <c r="B8" s="78" t="s">
        <v>285</v>
      </c>
      <c r="C8" s="79" t="s">
        <v>631</v>
      </c>
      <c r="D8" s="37">
        <v>0.43469999999999998</v>
      </c>
      <c r="E8" s="33">
        <v>81</v>
      </c>
    </row>
    <row r="9" spans="1:5" ht="17.25" x14ac:dyDescent="0.25">
      <c r="A9" s="154"/>
      <c r="B9" s="78" t="s">
        <v>372</v>
      </c>
      <c r="C9" s="37">
        <v>8.7800000000000003E-2</v>
      </c>
      <c r="D9" s="79" t="s">
        <v>598</v>
      </c>
      <c r="E9" s="33">
        <v>112</v>
      </c>
    </row>
    <row r="10" spans="1:5" ht="17.25" x14ac:dyDescent="0.25">
      <c r="A10" s="154"/>
      <c r="B10" s="78" t="s">
        <v>284</v>
      </c>
      <c r="C10" s="37">
        <v>0.3201</v>
      </c>
      <c r="D10" s="60" t="s">
        <v>576</v>
      </c>
      <c r="E10" s="33">
        <v>80</v>
      </c>
    </row>
    <row r="11" spans="1:5" ht="17.25" x14ac:dyDescent="0.25">
      <c r="A11" s="154"/>
      <c r="B11" s="78" t="s">
        <v>283</v>
      </c>
      <c r="C11" s="37">
        <v>0.49409999999999998</v>
      </c>
      <c r="D11" s="60" t="s">
        <v>577</v>
      </c>
      <c r="E11" s="33">
        <v>81</v>
      </c>
    </row>
    <row r="12" spans="1:5" ht="17.25" x14ac:dyDescent="0.25">
      <c r="A12" s="154" t="s">
        <v>373</v>
      </c>
      <c r="B12" s="78" t="s">
        <v>374</v>
      </c>
      <c r="C12" s="79" t="s">
        <v>573</v>
      </c>
      <c r="D12" s="37">
        <v>0.32650000000000001</v>
      </c>
      <c r="E12" s="33">
        <v>35</v>
      </c>
    </row>
    <row r="13" spans="1:5" x14ac:dyDescent="0.25">
      <c r="A13" s="154"/>
      <c r="B13" s="78" t="s">
        <v>375</v>
      </c>
      <c r="C13" s="37">
        <v>-2.8400000000000002E-2</v>
      </c>
      <c r="D13" s="37">
        <v>0.59340000000000004</v>
      </c>
      <c r="E13" s="33">
        <v>35</v>
      </c>
    </row>
    <row r="14" spans="1:5" ht="17.25" x14ac:dyDescent="0.25">
      <c r="A14" s="154"/>
      <c r="B14" s="78" t="s">
        <v>376</v>
      </c>
      <c r="C14" s="37">
        <v>0.24410000000000001</v>
      </c>
      <c r="D14" s="79" t="s">
        <v>578</v>
      </c>
      <c r="E14" s="33">
        <v>35</v>
      </c>
    </row>
    <row r="15" spans="1:5" ht="17.25" x14ac:dyDescent="0.25">
      <c r="A15" s="154"/>
      <c r="B15" s="78" t="s">
        <v>377</v>
      </c>
      <c r="C15" s="79" t="s">
        <v>632</v>
      </c>
      <c r="D15" s="37">
        <v>0.40100000000000002</v>
      </c>
      <c r="E15" s="33">
        <v>35</v>
      </c>
    </row>
    <row r="16" spans="1:5" ht="17.25" x14ac:dyDescent="0.25">
      <c r="A16" s="154" t="s">
        <v>378</v>
      </c>
      <c r="B16" s="78" t="s">
        <v>357</v>
      </c>
      <c r="C16" s="37">
        <v>0.1366</v>
      </c>
      <c r="D16" s="37" t="s">
        <v>579</v>
      </c>
      <c r="E16" s="33">
        <v>81</v>
      </c>
    </row>
    <row r="17" spans="1:5" x14ac:dyDescent="0.25">
      <c r="A17" s="154"/>
      <c r="B17" s="78" t="s">
        <v>727</v>
      </c>
      <c r="C17" s="37">
        <v>7.8109999999999999E-2</v>
      </c>
      <c r="D17" s="37">
        <v>1.562E-2</v>
      </c>
      <c r="E17" s="33">
        <v>81</v>
      </c>
    </row>
    <row r="18" spans="1:5" x14ac:dyDescent="0.25">
      <c r="A18" s="154"/>
      <c r="B18" s="78" t="s">
        <v>380</v>
      </c>
      <c r="C18" s="37">
        <v>8.1500000000000003E-2</v>
      </c>
      <c r="D18" s="37">
        <v>1.353E-2</v>
      </c>
      <c r="E18" s="33">
        <v>81</v>
      </c>
    </row>
    <row r="19" spans="1:5" ht="16.149999999999999" x14ac:dyDescent="0.3">
      <c r="A19" s="2" t="s">
        <v>462</v>
      </c>
      <c r="B19" s="78" t="s">
        <v>463</v>
      </c>
      <c r="C19" s="37">
        <v>0.40860000000000002</v>
      </c>
      <c r="D19" s="60" t="s">
        <v>580</v>
      </c>
      <c r="E19" s="33">
        <v>37</v>
      </c>
    </row>
  </sheetData>
  <mergeCells count="4">
    <mergeCell ref="A6:A7"/>
    <mergeCell ref="A8:A11"/>
    <mergeCell ref="A12:A15"/>
    <mergeCell ref="A16:A18"/>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4"/>
  <sheetViews>
    <sheetView workbookViewId="0"/>
  </sheetViews>
  <sheetFormatPr defaultRowHeight="15" x14ac:dyDescent="0.25"/>
  <cols>
    <col min="1" max="1" width="17.42578125" customWidth="1"/>
    <col min="2" max="2" width="39.85546875" bestFit="1" customWidth="1"/>
    <col min="3" max="3" width="10.28515625" bestFit="1" customWidth="1"/>
    <col min="9" max="9" width="10.28515625" bestFit="1" customWidth="1"/>
  </cols>
  <sheetData>
    <row r="1" spans="1:17" x14ac:dyDescent="0.25">
      <c r="A1" s="76" t="s">
        <v>745</v>
      </c>
      <c r="B1" s="8"/>
      <c r="C1" s="8"/>
      <c r="D1" s="8"/>
      <c r="E1" s="8"/>
      <c r="F1" s="8"/>
      <c r="G1" s="8"/>
      <c r="H1" s="8"/>
      <c r="I1" s="8"/>
      <c r="J1" s="8"/>
      <c r="K1" s="8"/>
      <c r="L1" s="8"/>
      <c r="M1" s="8"/>
      <c r="N1" s="8"/>
    </row>
    <row r="2" spans="1:17" x14ac:dyDescent="0.25">
      <c r="A2" s="76" t="s">
        <v>464</v>
      </c>
      <c r="B2" s="8"/>
      <c r="C2" s="8"/>
      <c r="D2" s="8"/>
      <c r="E2" s="8"/>
      <c r="F2" s="8"/>
      <c r="G2" s="8"/>
      <c r="H2" s="8"/>
      <c r="I2" s="8"/>
      <c r="J2" s="8"/>
      <c r="K2" s="8"/>
      <c r="L2" s="8"/>
      <c r="M2" s="8"/>
      <c r="N2" s="8"/>
    </row>
    <row r="3" spans="1:17" x14ac:dyDescent="0.25">
      <c r="A3" s="8"/>
      <c r="B3" s="8"/>
      <c r="C3" s="8"/>
      <c r="D3" s="8"/>
      <c r="E3" s="8"/>
      <c r="F3" s="8"/>
      <c r="G3" s="8"/>
      <c r="H3" s="8"/>
      <c r="I3" s="8"/>
      <c r="J3" s="8"/>
      <c r="K3" s="8"/>
      <c r="L3" s="8"/>
      <c r="M3" s="8"/>
      <c r="N3" s="8"/>
    </row>
    <row r="4" spans="1:17" x14ac:dyDescent="0.25">
      <c r="A4" s="122" t="s">
        <v>360</v>
      </c>
      <c r="B4" s="134" t="s">
        <v>361</v>
      </c>
      <c r="C4" s="136" t="s">
        <v>362</v>
      </c>
      <c r="D4" s="136"/>
      <c r="E4" s="136"/>
      <c r="F4" s="136"/>
      <c r="G4" s="136"/>
      <c r="H4" s="136"/>
      <c r="I4" s="136"/>
      <c r="J4" s="136"/>
      <c r="K4" s="137"/>
      <c r="L4" s="158" t="s">
        <v>363</v>
      </c>
      <c r="M4" s="136"/>
      <c r="N4" s="136"/>
      <c r="O4" s="136"/>
      <c r="P4" s="136"/>
      <c r="Q4" s="137"/>
    </row>
    <row r="5" spans="1:17" x14ac:dyDescent="0.25">
      <c r="A5" s="122"/>
      <c r="B5" s="134"/>
      <c r="C5" s="127" t="s">
        <v>566</v>
      </c>
      <c r="D5" s="127"/>
      <c r="E5" s="122"/>
      <c r="F5" s="141" t="s">
        <v>569</v>
      </c>
      <c r="G5" s="127"/>
      <c r="H5" s="122"/>
      <c r="I5" s="141" t="s">
        <v>364</v>
      </c>
      <c r="J5" s="127"/>
      <c r="K5" s="122"/>
      <c r="L5" s="141" t="s">
        <v>567</v>
      </c>
      <c r="M5" s="127"/>
      <c r="N5" s="127"/>
      <c r="O5" s="127" t="s">
        <v>568</v>
      </c>
      <c r="P5" s="127"/>
      <c r="Q5" s="122"/>
    </row>
    <row r="6" spans="1:17" x14ac:dyDescent="0.25">
      <c r="A6" s="122"/>
      <c r="B6" s="134"/>
      <c r="C6" s="127"/>
      <c r="D6" s="127"/>
      <c r="E6" s="122"/>
      <c r="F6" s="141"/>
      <c r="G6" s="127"/>
      <c r="H6" s="122"/>
      <c r="I6" s="141"/>
      <c r="J6" s="127"/>
      <c r="K6" s="122"/>
      <c r="L6" s="141"/>
      <c r="M6" s="127"/>
      <c r="N6" s="127"/>
      <c r="O6" s="127"/>
      <c r="P6" s="127"/>
      <c r="Q6" s="122"/>
    </row>
    <row r="7" spans="1:17" x14ac:dyDescent="0.25">
      <c r="A7" s="122"/>
      <c r="B7" s="134"/>
      <c r="C7" s="127"/>
      <c r="D7" s="127"/>
      <c r="E7" s="122"/>
      <c r="F7" s="141"/>
      <c r="G7" s="127"/>
      <c r="H7" s="122"/>
      <c r="I7" s="141"/>
      <c r="J7" s="127"/>
      <c r="K7" s="122"/>
      <c r="L7" s="141"/>
      <c r="M7" s="127"/>
      <c r="N7" s="127"/>
      <c r="O7" s="127"/>
      <c r="P7" s="127"/>
      <c r="Q7" s="122"/>
    </row>
    <row r="8" spans="1:17" x14ac:dyDescent="0.25">
      <c r="A8" s="122"/>
      <c r="B8" s="134"/>
      <c r="C8" s="127"/>
      <c r="D8" s="127"/>
      <c r="E8" s="122"/>
      <c r="F8" s="141"/>
      <c r="G8" s="127"/>
      <c r="H8" s="122"/>
      <c r="I8" s="141"/>
      <c r="J8" s="127"/>
      <c r="K8" s="122"/>
      <c r="L8" s="141"/>
      <c r="M8" s="127"/>
      <c r="N8" s="127"/>
      <c r="O8" s="127"/>
      <c r="P8" s="127"/>
      <c r="Q8" s="122"/>
    </row>
    <row r="9" spans="1:17" x14ac:dyDescent="0.25">
      <c r="A9" s="122"/>
      <c r="B9" s="134"/>
      <c r="C9" s="125" t="s">
        <v>365</v>
      </c>
      <c r="D9" s="127" t="s">
        <v>366</v>
      </c>
      <c r="E9" s="122" t="s">
        <v>367</v>
      </c>
      <c r="F9" s="125" t="s">
        <v>365</v>
      </c>
      <c r="G9" s="127" t="s">
        <v>366</v>
      </c>
      <c r="H9" s="122" t="s">
        <v>367</v>
      </c>
      <c r="I9" s="125" t="s">
        <v>365</v>
      </c>
      <c r="J9" s="127" t="s">
        <v>366</v>
      </c>
      <c r="K9" s="122" t="s">
        <v>367</v>
      </c>
      <c r="L9" s="130" t="s">
        <v>365</v>
      </c>
      <c r="M9" s="127" t="s">
        <v>368</v>
      </c>
      <c r="N9" s="150" t="s">
        <v>366</v>
      </c>
      <c r="O9" s="125" t="s">
        <v>365</v>
      </c>
      <c r="P9" s="127" t="s">
        <v>368</v>
      </c>
      <c r="Q9" s="155" t="s">
        <v>366</v>
      </c>
    </row>
    <row r="10" spans="1:17" x14ac:dyDescent="0.25">
      <c r="A10" s="129"/>
      <c r="B10" s="135"/>
      <c r="C10" s="126"/>
      <c r="D10" s="128"/>
      <c r="E10" s="129"/>
      <c r="F10" s="126"/>
      <c r="G10" s="128"/>
      <c r="H10" s="129"/>
      <c r="I10" s="126"/>
      <c r="J10" s="128"/>
      <c r="K10" s="129"/>
      <c r="L10" s="131"/>
      <c r="M10" s="128"/>
      <c r="N10" s="157"/>
      <c r="O10" s="126"/>
      <c r="P10" s="128"/>
      <c r="Q10" s="156"/>
    </row>
    <row r="11" spans="1:17" ht="17.25" x14ac:dyDescent="0.25">
      <c r="A11" s="122" t="s">
        <v>742</v>
      </c>
      <c r="B11" s="26" t="s">
        <v>369</v>
      </c>
      <c r="C11" s="63">
        <v>0.46613856000487303</v>
      </c>
      <c r="D11" s="21" t="s">
        <v>709</v>
      </c>
      <c r="E11" s="28">
        <v>25</v>
      </c>
      <c r="F11" s="63">
        <v>0.46613856000487303</v>
      </c>
      <c r="G11" s="21" t="s">
        <v>709</v>
      </c>
      <c r="H11" s="28">
        <v>25</v>
      </c>
      <c r="I11" s="63">
        <v>0.54523723408732505</v>
      </c>
      <c r="J11" s="27" t="s">
        <v>708</v>
      </c>
      <c r="K11" s="28">
        <v>24</v>
      </c>
      <c r="L11" s="21" t="s">
        <v>157</v>
      </c>
      <c r="M11" s="21" t="s">
        <v>157</v>
      </c>
      <c r="N11" s="21" t="s">
        <v>157</v>
      </c>
      <c r="O11" s="63">
        <v>0.65509008593800899</v>
      </c>
      <c r="P11" s="63">
        <v>-0.26840938243996898</v>
      </c>
      <c r="Q11" s="64">
        <v>0.79100327659235803</v>
      </c>
    </row>
    <row r="12" spans="1:17" ht="17.25" x14ac:dyDescent="0.25">
      <c r="A12" s="122"/>
      <c r="B12" s="26" t="s">
        <v>370</v>
      </c>
      <c r="C12" s="63">
        <v>0.56368818084915295</v>
      </c>
      <c r="D12" s="21" t="s">
        <v>707</v>
      </c>
      <c r="E12" s="28">
        <v>25</v>
      </c>
      <c r="F12" s="63">
        <v>0.56368818084915295</v>
      </c>
      <c r="G12" s="21" t="s">
        <v>707</v>
      </c>
      <c r="H12" s="28">
        <v>25</v>
      </c>
      <c r="I12" s="63">
        <v>0.66963832972692905</v>
      </c>
      <c r="J12" s="27" t="s">
        <v>706</v>
      </c>
      <c r="K12" s="28">
        <v>24</v>
      </c>
      <c r="L12" s="63">
        <v>0.65509008593800899</v>
      </c>
      <c r="M12" s="63">
        <v>2.82965351870418</v>
      </c>
      <c r="N12" s="63">
        <v>1.00384465440691E-2</v>
      </c>
      <c r="O12" s="21" t="s">
        <v>157</v>
      </c>
      <c r="P12" s="21" t="s">
        <v>157</v>
      </c>
      <c r="Q12" s="28" t="s">
        <v>157</v>
      </c>
    </row>
    <row r="13" spans="1:17" ht="17.25" x14ac:dyDescent="0.25">
      <c r="A13" s="122" t="s">
        <v>371</v>
      </c>
      <c r="B13" s="26" t="s">
        <v>285</v>
      </c>
      <c r="C13" s="63">
        <v>2.7873079210562798E-2</v>
      </c>
      <c r="D13" s="63">
        <v>0.166028636307505</v>
      </c>
      <c r="E13" s="28">
        <v>36</v>
      </c>
      <c r="F13" s="63">
        <v>9.9255545717327406E-2</v>
      </c>
      <c r="G13" s="63">
        <v>6.8804381248060598E-2</v>
      </c>
      <c r="H13" s="28">
        <v>25</v>
      </c>
      <c r="I13" s="63">
        <v>8.3588112380552901E-2</v>
      </c>
      <c r="J13" s="63">
        <v>9.2292763705586298E-2</v>
      </c>
      <c r="K13" s="28">
        <v>24</v>
      </c>
      <c r="L13" s="63">
        <v>0.60795868065235803</v>
      </c>
      <c r="M13" s="63">
        <v>-2.1259610025689399</v>
      </c>
      <c r="N13" s="63">
        <v>4.5532540097936301E-2</v>
      </c>
      <c r="O13" s="63">
        <v>0.762877474309687</v>
      </c>
      <c r="P13" s="63">
        <v>-3.1065476349879901</v>
      </c>
      <c r="Q13" s="28" t="s">
        <v>705</v>
      </c>
    </row>
    <row r="14" spans="1:17" ht="17.25" x14ac:dyDescent="0.25">
      <c r="A14" s="122"/>
      <c r="B14" s="26" t="s">
        <v>372</v>
      </c>
      <c r="C14" s="63">
        <v>8.9222693501187195E-2</v>
      </c>
      <c r="D14" s="63">
        <v>4.0490463315953101E-2</v>
      </c>
      <c r="E14" s="28">
        <v>37</v>
      </c>
      <c r="F14" s="63">
        <v>6.8791383261110103E-2</v>
      </c>
      <c r="G14" s="63">
        <v>0.109433649807768</v>
      </c>
      <c r="H14" s="28">
        <v>25</v>
      </c>
      <c r="I14" s="63">
        <v>5.6620663102813003E-2</v>
      </c>
      <c r="J14" s="63">
        <v>0.13712621250745999</v>
      </c>
      <c r="K14" s="28">
        <v>24</v>
      </c>
      <c r="L14" s="63">
        <v>0.715886678451231</v>
      </c>
      <c r="M14" s="63">
        <v>-3.7701525818764501</v>
      </c>
      <c r="N14" s="27" t="s">
        <v>704</v>
      </c>
      <c r="O14" s="63">
        <v>0.76300965057618098</v>
      </c>
      <c r="P14" s="63">
        <v>-3.1092978214054598</v>
      </c>
      <c r="Q14" s="28" t="s">
        <v>703</v>
      </c>
    </row>
    <row r="15" spans="1:17" ht="17.25" x14ac:dyDescent="0.25">
      <c r="A15" s="122"/>
      <c r="B15" s="26" t="s">
        <v>284</v>
      </c>
      <c r="C15" s="27" t="s">
        <v>713</v>
      </c>
      <c r="D15" s="63">
        <v>0.32993184237546802</v>
      </c>
      <c r="E15" s="28">
        <v>35</v>
      </c>
      <c r="F15" s="63">
        <v>-3.2020420655105998E-2</v>
      </c>
      <c r="G15" s="63">
        <v>0.59791753333890396</v>
      </c>
      <c r="H15" s="28">
        <v>24</v>
      </c>
      <c r="I15" s="63">
        <v>-3.2020420655105998E-2</v>
      </c>
      <c r="J15" s="63">
        <v>0.59791753333890396</v>
      </c>
      <c r="K15" s="28">
        <v>24</v>
      </c>
      <c r="L15" s="63">
        <v>0.53978894994098203</v>
      </c>
      <c r="M15" s="63">
        <v>-0.85997057191587101</v>
      </c>
      <c r="N15" s="63">
        <v>0.39951675693794803</v>
      </c>
      <c r="O15" s="63">
        <v>0.65797716547576501</v>
      </c>
      <c r="P15" s="63">
        <v>-0.49991670145167899</v>
      </c>
      <c r="Q15" s="64">
        <v>0.622331736710938</v>
      </c>
    </row>
    <row r="16" spans="1:17" ht="17.25" x14ac:dyDescent="0.25">
      <c r="A16" s="122"/>
      <c r="B16" s="26" t="s">
        <v>283</v>
      </c>
      <c r="C16" s="27" t="s">
        <v>714</v>
      </c>
      <c r="D16" s="63">
        <v>0.34879194453022799</v>
      </c>
      <c r="E16" s="28">
        <v>36</v>
      </c>
      <c r="F16" s="63">
        <v>-4.2337296258873898E-2</v>
      </c>
      <c r="G16" s="63">
        <v>0.87531356265971905</v>
      </c>
      <c r="H16" s="28">
        <v>25</v>
      </c>
      <c r="I16" s="63">
        <v>-4.0872981735417001E-2</v>
      </c>
      <c r="J16" s="63">
        <v>0.75858911741951995</v>
      </c>
      <c r="K16" s="28">
        <v>24</v>
      </c>
      <c r="L16" s="63">
        <v>0.53334230487700596</v>
      </c>
      <c r="M16" s="63">
        <v>-0.66274299002316095</v>
      </c>
      <c r="N16" s="63">
        <v>0.514704142785258</v>
      </c>
      <c r="O16" s="63">
        <v>0.66136991197573902</v>
      </c>
      <c r="P16" s="63">
        <v>-0.68030901422634904</v>
      </c>
      <c r="Q16" s="64">
        <v>0.50374078688266599</v>
      </c>
    </row>
    <row r="17" spans="1:17" ht="17.25" x14ac:dyDescent="0.25">
      <c r="A17" s="122" t="s">
        <v>373</v>
      </c>
      <c r="B17" s="26" t="s">
        <v>374</v>
      </c>
      <c r="C17" s="27" t="s">
        <v>712</v>
      </c>
      <c r="D17" s="63">
        <v>0.31401709203872602</v>
      </c>
      <c r="E17" s="28">
        <v>35</v>
      </c>
      <c r="F17" s="63">
        <v>-3.7226656689212503E-2</v>
      </c>
      <c r="G17" s="63">
        <v>0.71305922319552895</v>
      </c>
      <c r="H17" s="28">
        <v>25</v>
      </c>
      <c r="I17" s="63">
        <v>-4.2385014803798499E-2</v>
      </c>
      <c r="J17" s="63">
        <v>0.80145276546090005</v>
      </c>
      <c r="K17" s="28">
        <v>24</v>
      </c>
      <c r="L17" s="63">
        <v>0.53794387591554604</v>
      </c>
      <c r="M17" s="63">
        <v>0.80792290187553395</v>
      </c>
      <c r="N17" s="63">
        <v>0.42819251038823197</v>
      </c>
      <c r="O17" s="63">
        <v>0.68792801458306696</v>
      </c>
      <c r="P17" s="63">
        <v>1.5130630460088099</v>
      </c>
      <c r="Q17" s="64">
        <v>0.145168794282201</v>
      </c>
    </row>
    <row r="18" spans="1:17" ht="17.25" x14ac:dyDescent="0.25">
      <c r="A18" s="122"/>
      <c r="B18" s="26" t="s">
        <v>375</v>
      </c>
      <c r="C18" s="27" t="s">
        <v>716</v>
      </c>
      <c r="D18" s="63">
        <v>0.33384002170432397</v>
      </c>
      <c r="E18" s="28">
        <v>35</v>
      </c>
      <c r="F18" s="63">
        <v>9.8027209729216695E-3</v>
      </c>
      <c r="G18" s="63">
        <v>0.27742809530594298</v>
      </c>
      <c r="H18" s="28">
        <v>25</v>
      </c>
      <c r="I18" s="27" t="s">
        <v>711</v>
      </c>
      <c r="J18" s="63">
        <v>0.347588467047873</v>
      </c>
      <c r="K18" s="28">
        <v>24</v>
      </c>
      <c r="L18" s="63">
        <v>0.52915132953425104</v>
      </c>
      <c r="M18" s="63">
        <v>-0.498397347730198</v>
      </c>
      <c r="N18" s="63">
        <v>0.62338390211748296</v>
      </c>
      <c r="O18" s="63">
        <v>0.67746871982347301</v>
      </c>
      <c r="P18" s="63">
        <v>-1.2385936948320899</v>
      </c>
      <c r="Q18" s="64">
        <v>0.229163062180683</v>
      </c>
    </row>
    <row r="19" spans="1:17" x14ac:dyDescent="0.25">
      <c r="A19" s="122"/>
      <c r="B19" s="26" t="s">
        <v>376</v>
      </c>
      <c r="C19" s="63">
        <v>3.5345531527483098E-2</v>
      </c>
      <c r="D19" s="63">
        <v>0.14348530456320199</v>
      </c>
      <c r="E19" s="28">
        <v>35</v>
      </c>
      <c r="F19" s="63">
        <v>5.0732113751376803E-2</v>
      </c>
      <c r="G19" s="63">
        <v>0.14444693714707199</v>
      </c>
      <c r="H19" s="28">
        <v>25</v>
      </c>
      <c r="I19" s="63">
        <v>8.2282723670091401E-2</v>
      </c>
      <c r="J19" s="63">
        <v>9.4070898385683499E-2</v>
      </c>
      <c r="K19" s="28">
        <v>24</v>
      </c>
      <c r="L19" s="63">
        <v>0.63613567624600098</v>
      </c>
      <c r="M19" s="63">
        <v>-2.5487075974972702</v>
      </c>
      <c r="N19" s="63">
        <v>1.8696152265931298E-2</v>
      </c>
      <c r="O19" s="63">
        <v>0.71996302563772596</v>
      </c>
      <c r="P19" s="63">
        <v>-2.2256597173119999</v>
      </c>
      <c r="Q19" s="64">
        <v>3.7122652386504598E-2</v>
      </c>
    </row>
    <row r="20" spans="1:17" ht="17.25" x14ac:dyDescent="0.25">
      <c r="A20" s="122"/>
      <c r="B20" s="26" t="s">
        <v>377</v>
      </c>
      <c r="C20" s="27" t="s">
        <v>715</v>
      </c>
      <c r="D20" s="63">
        <v>0.31037167187678999</v>
      </c>
      <c r="E20" s="28">
        <v>35</v>
      </c>
      <c r="F20" s="63">
        <v>-3.5898728476311703E-2</v>
      </c>
      <c r="G20" s="63">
        <v>0.68543414213783205</v>
      </c>
      <c r="H20" s="28">
        <v>25</v>
      </c>
      <c r="I20" s="63">
        <v>-4.1042971507711398E-2</v>
      </c>
      <c r="J20" s="63">
        <v>0.76298269713407596</v>
      </c>
      <c r="K20" s="28">
        <v>24</v>
      </c>
      <c r="L20" s="63">
        <v>0.538771475292253</v>
      </c>
      <c r="M20" s="63">
        <v>0.83161994049044397</v>
      </c>
      <c r="N20" s="63">
        <v>0.41498013044652698</v>
      </c>
      <c r="O20" s="63">
        <v>0.68326621057541403</v>
      </c>
      <c r="P20" s="63">
        <v>1.3951983541803099</v>
      </c>
      <c r="Q20" s="64">
        <v>0.177537460056793</v>
      </c>
    </row>
    <row r="21" spans="1:17" ht="17.25" x14ac:dyDescent="0.25">
      <c r="A21" s="122" t="s">
        <v>378</v>
      </c>
      <c r="B21" s="26" t="s">
        <v>357</v>
      </c>
      <c r="C21" s="63">
        <v>0.32522947779940897</v>
      </c>
      <c r="D21" s="27" t="s">
        <v>702</v>
      </c>
      <c r="E21" s="28">
        <v>35</v>
      </c>
      <c r="F21" s="63">
        <v>0.22027013780612401</v>
      </c>
      <c r="G21" s="63">
        <v>1.20034662025797E-2</v>
      </c>
      <c r="H21" s="28">
        <v>24</v>
      </c>
      <c r="I21" s="63">
        <v>0.22027013780612401</v>
      </c>
      <c r="J21" s="63">
        <v>1.20034662025797E-2</v>
      </c>
      <c r="K21" s="28">
        <v>24</v>
      </c>
      <c r="L21" s="63">
        <v>0.52440656391146701</v>
      </c>
      <c r="M21" s="63">
        <v>0.19082691136393201</v>
      </c>
      <c r="N21" s="63">
        <v>0.85049401293711102</v>
      </c>
      <c r="O21" s="63">
        <v>0.65559193011060601</v>
      </c>
      <c r="P21" s="63">
        <v>0.32054346075602902</v>
      </c>
      <c r="Q21" s="64">
        <v>0.75172422319790499</v>
      </c>
    </row>
    <row r="22" spans="1:17" ht="17.25" x14ac:dyDescent="0.25">
      <c r="A22" s="122"/>
      <c r="B22" s="26" t="s">
        <v>727</v>
      </c>
      <c r="C22" s="63">
        <v>0.378791063036585</v>
      </c>
      <c r="D22" s="27" t="s">
        <v>701</v>
      </c>
      <c r="E22" s="28">
        <v>35</v>
      </c>
      <c r="F22" s="63">
        <v>0.25353645511012401</v>
      </c>
      <c r="G22" s="27" t="s">
        <v>700</v>
      </c>
      <c r="H22" s="28">
        <v>24</v>
      </c>
      <c r="I22" s="63">
        <v>0.25353645511012401</v>
      </c>
      <c r="J22" s="27" t="s">
        <v>700</v>
      </c>
      <c r="K22" s="28">
        <v>24</v>
      </c>
      <c r="L22" s="63">
        <v>0.530853497052447</v>
      </c>
      <c r="M22" s="63">
        <v>0.57052065843150002</v>
      </c>
      <c r="N22" s="63">
        <v>0.57437911582474999</v>
      </c>
      <c r="O22" s="63">
        <v>0.66033796291067104</v>
      </c>
      <c r="P22" s="63">
        <v>0.63056544537051695</v>
      </c>
      <c r="Q22" s="64">
        <v>0.53512728849378999</v>
      </c>
    </row>
    <row r="23" spans="1:17" ht="17.25" x14ac:dyDescent="0.25">
      <c r="A23" s="122"/>
      <c r="B23" s="26" t="s">
        <v>380</v>
      </c>
      <c r="C23" s="63">
        <v>0.32704349611629502</v>
      </c>
      <c r="D23" s="27" t="s">
        <v>699</v>
      </c>
      <c r="E23" s="28">
        <v>35</v>
      </c>
      <c r="F23" s="63">
        <v>0.194461115698603</v>
      </c>
      <c r="G23" s="63">
        <v>1.7865459322143101E-2</v>
      </c>
      <c r="H23" s="28">
        <v>24</v>
      </c>
      <c r="I23" s="63">
        <v>0.194461115698603</v>
      </c>
      <c r="J23" s="63">
        <v>1.7865459322143101E-2</v>
      </c>
      <c r="K23" s="28">
        <v>24</v>
      </c>
      <c r="L23" s="63">
        <v>0.52487574596489395</v>
      </c>
      <c r="M23" s="63">
        <v>0.23914060815752999</v>
      </c>
      <c r="N23" s="63">
        <v>0.81331500382481003</v>
      </c>
      <c r="O23" s="63">
        <v>0.65614575146209198</v>
      </c>
      <c r="P23" s="63">
        <v>0.36977938228926099</v>
      </c>
      <c r="Q23" s="64">
        <v>0.71524975786287504</v>
      </c>
    </row>
    <row r="24" spans="1:17" x14ac:dyDescent="0.25">
      <c r="A24" s="122"/>
      <c r="B24" s="26" t="s">
        <v>381</v>
      </c>
      <c r="C24" s="63">
        <v>-9.8610984555137296E-2</v>
      </c>
      <c r="D24" s="63">
        <v>0.91269747745823104</v>
      </c>
      <c r="E24" s="28">
        <v>12</v>
      </c>
      <c r="F24" s="63">
        <v>-0.121821251992424</v>
      </c>
      <c r="G24" s="63">
        <v>0.88404937965701402</v>
      </c>
      <c r="H24" s="28">
        <v>10</v>
      </c>
      <c r="I24" s="21" t="s">
        <v>157</v>
      </c>
      <c r="J24" s="21" t="s">
        <v>157</v>
      </c>
      <c r="K24" s="28" t="s">
        <v>157</v>
      </c>
      <c r="L24" s="21" t="s">
        <v>157</v>
      </c>
      <c r="M24" s="21" t="s">
        <v>157</v>
      </c>
      <c r="N24" s="21" t="s">
        <v>157</v>
      </c>
      <c r="O24" s="21" t="s">
        <v>157</v>
      </c>
      <c r="P24" s="21" t="s">
        <v>157</v>
      </c>
      <c r="Q24" s="28" t="s">
        <v>157</v>
      </c>
    </row>
  </sheetData>
  <mergeCells count="28">
    <mergeCell ref="A17:A20"/>
    <mergeCell ref="A21:A24"/>
    <mergeCell ref="O9:O10"/>
    <mergeCell ref="P9:P10"/>
    <mergeCell ref="Q9:Q10"/>
    <mergeCell ref="A11:A12"/>
    <mergeCell ref="A13:A16"/>
    <mergeCell ref="J9:J10"/>
    <mergeCell ref="K9:K10"/>
    <mergeCell ref="L9:L10"/>
    <mergeCell ref="M9:M10"/>
    <mergeCell ref="N9:N10"/>
    <mergeCell ref="A4:A10"/>
    <mergeCell ref="B4:B10"/>
    <mergeCell ref="C4:K4"/>
    <mergeCell ref="L4:Q4"/>
    <mergeCell ref="C5:E8"/>
    <mergeCell ref="F5:H8"/>
    <mergeCell ref="I5:K8"/>
    <mergeCell ref="L5:N8"/>
    <mergeCell ref="O5:Q8"/>
    <mergeCell ref="H9:H10"/>
    <mergeCell ref="I9:I10"/>
    <mergeCell ref="C9:C10"/>
    <mergeCell ref="D9:D10"/>
    <mergeCell ref="E9:E10"/>
    <mergeCell ref="F9:F10"/>
    <mergeCell ref="G9:G10"/>
  </mergeCells>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3"/>
  <sheetViews>
    <sheetView workbookViewId="0">
      <selection activeCell="A4" sqref="A4"/>
    </sheetView>
  </sheetViews>
  <sheetFormatPr defaultRowHeight="15" x14ac:dyDescent="0.25"/>
  <cols>
    <col min="1" max="1" width="20.42578125" customWidth="1"/>
    <col min="3" max="3" width="39.85546875" bestFit="1" customWidth="1"/>
    <col min="4" max="4" width="14.5703125" bestFit="1" customWidth="1"/>
  </cols>
  <sheetData>
    <row r="1" spans="1:6" x14ac:dyDescent="0.25">
      <c r="A1" s="75" t="s">
        <v>746</v>
      </c>
      <c r="B1" s="8"/>
      <c r="C1" s="8"/>
      <c r="D1" s="8"/>
      <c r="E1" s="8"/>
      <c r="F1" s="8"/>
    </row>
    <row r="2" spans="1:6" x14ac:dyDescent="0.25">
      <c r="A2" s="76" t="s">
        <v>464</v>
      </c>
      <c r="B2" s="8"/>
      <c r="C2" s="8"/>
      <c r="D2" s="8"/>
      <c r="E2" s="8"/>
      <c r="F2" s="8"/>
    </row>
    <row r="3" spans="1:6" x14ac:dyDescent="0.25">
      <c r="A3" s="76"/>
      <c r="B3" s="8"/>
      <c r="C3" s="8"/>
      <c r="D3" s="8"/>
      <c r="E3" s="8"/>
      <c r="F3" s="8"/>
    </row>
    <row r="4" spans="1:6" x14ac:dyDescent="0.25">
      <c r="A4" s="80" t="s">
        <v>710</v>
      </c>
      <c r="B4" s="8"/>
      <c r="C4" s="8"/>
      <c r="D4" s="8"/>
      <c r="E4" s="8"/>
      <c r="F4" s="8"/>
    </row>
    <row r="5" spans="1:6" x14ac:dyDescent="0.25">
      <c r="A5" s="76"/>
      <c r="B5" s="8"/>
      <c r="C5" s="8"/>
      <c r="D5" s="8"/>
      <c r="E5" s="8"/>
      <c r="F5" s="8"/>
    </row>
    <row r="6" spans="1:6" ht="17.25" x14ac:dyDescent="0.25">
      <c r="A6" s="71" t="s">
        <v>483</v>
      </c>
      <c r="B6" s="71" t="s">
        <v>484</v>
      </c>
      <c r="C6" s="71" t="s">
        <v>485</v>
      </c>
      <c r="D6" s="77" t="s">
        <v>444</v>
      </c>
      <c r="E6" s="71" t="s">
        <v>486</v>
      </c>
      <c r="F6" s="77" t="s">
        <v>366</v>
      </c>
    </row>
    <row r="7" spans="1:6" ht="17.25" x14ac:dyDescent="0.25">
      <c r="A7" s="160" t="s">
        <v>487</v>
      </c>
      <c r="B7" s="2">
        <v>1</v>
      </c>
      <c r="C7" s="2" t="s">
        <v>489</v>
      </c>
      <c r="D7" s="37">
        <v>0.67179999999999995</v>
      </c>
      <c r="E7" s="37">
        <v>0.67179999999999995</v>
      </c>
      <c r="F7" s="2" t="s">
        <v>698</v>
      </c>
    </row>
    <row r="8" spans="1:6" ht="17.25" x14ac:dyDescent="0.25">
      <c r="A8" s="161"/>
      <c r="B8" s="2">
        <v>2</v>
      </c>
      <c r="C8" s="2" t="s">
        <v>372</v>
      </c>
      <c r="D8" s="37">
        <f>E8-E7</f>
        <v>9.3100000000000072E-2</v>
      </c>
      <c r="E8" s="37">
        <v>0.76490000000000002</v>
      </c>
      <c r="F8" s="2" t="s">
        <v>697</v>
      </c>
    </row>
    <row r="9" spans="1:6" ht="17.25" x14ac:dyDescent="0.25">
      <c r="A9" s="161"/>
      <c r="B9" s="2">
        <v>3</v>
      </c>
      <c r="C9" s="2" t="s">
        <v>728</v>
      </c>
      <c r="D9" s="37">
        <f>E9-E8</f>
        <v>7.9899999999999971E-2</v>
      </c>
      <c r="E9" s="37">
        <v>0.8448</v>
      </c>
      <c r="F9" s="2" t="s">
        <v>696</v>
      </c>
    </row>
    <row r="10" spans="1:6" x14ac:dyDescent="0.25">
      <c r="A10" s="161"/>
      <c r="B10" s="2">
        <v>4</v>
      </c>
      <c r="C10" s="2" t="s">
        <v>284</v>
      </c>
      <c r="D10" s="37">
        <f>E10-E9</f>
        <v>3.6000000000000032E-2</v>
      </c>
      <c r="E10" s="37">
        <v>0.88080000000000003</v>
      </c>
      <c r="F10" s="37">
        <v>1.5685000000000001E-2</v>
      </c>
    </row>
    <row r="11" spans="1:6" x14ac:dyDescent="0.25">
      <c r="A11" s="161"/>
      <c r="B11" s="2">
        <v>5</v>
      </c>
      <c r="C11" s="2" t="s">
        <v>285</v>
      </c>
      <c r="D11" s="37">
        <f>E11-E10</f>
        <v>2.2499999999999964E-2</v>
      </c>
      <c r="E11" s="37">
        <v>0.90329999999999999</v>
      </c>
      <c r="F11" s="37">
        <v>3.1733999999999998E-2</v>
      </c>
    </row>
    <row r="12" spans="1:6" ht="17.25" x14ac:dyDescent="0.25">
      <c r="A12" s="159" t="s">
        <v>488</v>
      </c>
      <c r="B12" s="2">
        <v>1</v>
      </c>
      <c r="C12" s="2" t="s">
        <v>489</v>
      </c>
      <c r="D12" s="37">
        <v>0.87880000000000003</v>
      </c>
      <c r="E12" s="37">
        <v>0.87880000000000003</v>
      </c>
      <c r="F12" s="2" t="s">
        <v>695</v>
      </c>
    </row>
    <row r="13" spans="1:6" x14ac:dyDescent="0.25">
      <c r="A13" s="159"/>
      <c r="B13" s="2">
        <v>2</v>
      </c>
      <c r="C13" s="2" t="s">
        <v>374</v>
      </c>
      <c r="D13" s="37">
        <f>E13-E12</f>
        <v>4.6999999999999931E-2</v>
      </c>
      <c r="E13" s="37">
        <v>0.92579999999999996</v>
      </c>
      <c r="F13" s="37">
        <v>1.03E-2</v>
      </c>
    </row>
  </sheetData>
  <mergeCells count="2">
    <mergeCell ref="A12:A13"/>
    <mergeCell ref="A7:A11"/>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vector>
  </TitlesOfParts>
  <Company>University of Bath</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b444</dc:creator>
  <cp:lastModifiedBy>sb444</cp:lastModifiedBy>
  <dcterms:created xsi:type="dcterms:W3CDTF">2013-03-07T16:56:03Z</dcterms:created>
  <dcterms:modified xsi:type="dcterms:W3CDTF">2014-01-24T13:01:29Z</dcterms:modified>
</cp:coreProperties>
</file>